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01"/>
  <workbookPr/>
  <mc:AlternateContent xmlns:mc="http://schemas.openxmlformats.org/markup-compatibility/2006">
    <mc:Choice Requires="x15">
      <x15ac:absPath xmlns:x15ac="http://schemas.microsoft.com/office/spreadsheetml/2010/11/ac" url="C:\Users\Yasmine\Nextcloud\Yasmine_exchange\_PAPERS_\Boston_BuccalBrain_Correlationmap\"/>
    </mc:Choice>
  </mc:AlternateContent>
  <xr:revisionPtr revIDLastSave="0" documentId="13_ncr:1_{B3118722-9302-4AAA-8EFC-6036F3729607}" xr6:coauthVersionLast="47" xr6:coauthVersionMax="47" xr10:uidLastSave="{00000000-0000-0000-0000-000000000000}"/>
  <bookViews>
    <workbookView xWindow="5760" yWindow="0" windowWidth="17280" windowHeight="8964" xr2:uid="{00000000-000D-0000-FFFF-FFFF00000000}"/>
  </bookViews>
  <sheets>
    <sheet name="S1" sheetId="1" r:id="rId1"/>
    <sheet name="S2" sheetId="4" r:id="rId2"/>
    <sheet name="S3" sheetId="2" r:id="rId3"/>
    <sheet name="S4" sheetId="3" r:id="rId4"/>
    <sheet name="S5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5620" uniqueCount="4407">
  <si>
    <t>Supplementary Table 1: Summaries and description of datasets</t>
  </si>
  <si>
    <t>A: Batch 1</t>
  </si>
  <si>
    <t>Samplesize (n)</t>
  </si>
  <si>
    <t>% Female</t>
  </si>
  <si>
    <t>ND Status</t>
  </si>
  <si>
    <t>mean PMI ± sd / hours</t>
  </si>
  <si>
    <t>All</t>
  </si>
  <si>
    <t>ADNC</t>
  </si>
  <si>
    <t>ADNC + ND</t>
  </si>
  <si>
    <t>other ND</t>
  </si>
  <si>
    <t>72.25 ± 10.02</t>
  </si>
  <si>
    <t>75.40 ± 13.76</t>
  </si>
  <si>
    <t>75.69 ± 7.33</t>
  </si>
  <si>
    <t>67.93 ± 9.79</t>
  </si>
  <si>
    <t>22.71 ± 13.15</t>
  </si>
  <si>
    <t>27.33 ± 20.39</t>
  </si>
  <si>
    <t>21.35 ± 14.94</t>
  </si>
  <si>
    <t>22.47 ± 8.44</t>
  </si>
  <si>
    <t>B: Batch 2</t>
  </si>
  <si>
    <t>Control</t>
  </si>
  <si>
    <r>
      <t xml:space="preserve">mean age </t>
    </r>
    <r>
      <rPr>
        <b/>
        <sz val="11"/>
        <color theme="1"/>
        <rFont val="Calibri"/>
        <family val="2"/>
      </rPr>
      <t>± sd / years</t>
    </r>
  </si>
  <si>
    <t>Covariate</t>
  </si>
  <si>
    <t>Brain PC1</t>
  </si>
  <si>
    <t>Buccal PC1</t>
  </si>
  <si>
    <t>Buccal PC2</t>
  </si>
  <si>
    <t>Bscon</t>
  </si>
  <si>
    <t>Cell type</t>
  </si>
  <si>
    <t>Extraction date</t>
  </si>
  <si>
    <t>Sentrix ID</t>
  </si>
  <si>
    <t>Sentrix Position</t>
  </si>
  <si>
    <t>P</t>
  </si>
  <si>
    <t>&lt;2.20E-16</t>
  </si>
  <si>
    <r>
      <t>R^2/</t>
    </r>
    <r>
      <rPr>
        <b/>
        <sz val="11"/>
        <color theme="1"/>
        <rFont val="Calibri"/>
        <family val="2"/>
      </rPr>
      <t>ƞ^2</t>
    </r>
  </si>
  <si>
    <t>Brain PC2</t>
  </si>
  <si>
    <t>Brain PC3</t>
  </si>
  <si>
    <t>TermID</t>
  </si>
  <si>
    <t xml:space="preserve"> Name</t>
  </si>
  <si>
    <t xml:space="preserve"> Frequency</t>
  </si>
  <si>
    <t xml:space="preserve"> PlotX</t>
  </si>
  <si>
    <t xml:space="preserve"> PlotY</t>
  </si>
  <si>
    <t xml:space="preserve"> LogSize</t>
  </si>
  <si>
    <t xml:space="preserve"> Value</t>
  </si>
  <si>
    <t xml:space="preserve"> Uniqueness</t>
  </si>
  <si>
    <t xml:space="preserve"> Dispensability</t>
  </si>
  <si>
    <t xml:space="preserve"> Representative</t>
  </si>
  <si>
    <t xml:space="preserve"> Eliminated</t>
  </si>
  <si>
    <t>GO:0042611</t>
  </si>
  <si>
    <t xml:space="preserve"> "MHC protein complex"</t>
  </si>
  <si>
    <t xml:space="preserve"> null</t>
  </si>
  <si>
    <t xml:space="preserve"> False</t>
  </si>
  <si>
    <t>GO:0005891</t>
  </si>
  <si>
    <t xml:space="preserve"> "voltage-gated calcium channel complex"</t>
  </si>
  <si>
    <t>GO:0042613</t>
  </si>
  <si>
    <t xml:space="preserve"> "MHC class II protein complex"</t>
  </si>
  <si>
    <t>GO:0034704</t>
  </si>
  <si>
    <t xml:space="preserve"> "calcium channel complex"</t>
  </si>
  <si>
    <t>GO:0045202</t>
  </si>
  <si>
    <t xml:space="preserve"> "synapse"</t>
  </si>
  <si>
    <t>GO:0030684</t>
  </si>
  <si>
    <t xml:space="preserve"> "preribosome"</t>
  </si>
  <si>
    <t>GO:0071556</t>
  </si>
  <si>
    <t xml:space="preserve"> "integral component of lumenal side of endoplasmic reticulum membrane"</t>
  </si>
  <si>
    <t>GO:0016328</t>
  </si>
  <si>
    <t xml:space="preserve"> "lateral plasma membrane"</t>
  </si>
  <si>
    <t>GO:0098797</t>
  </si>
  <si>
    <t xml:space="preserve"> "plasma membrane protein complex"</t>
  </si>
  <si>
    <t>GO:0032588</t>
  </si>
  <si>
    <t xml:space="preserve"> "trans-Golgi network membrane"</t>
  </si>
  <si>
    <t>GO:0042405</t>
  </si>
  <si>
    <t xml:space="preserve"> "nuclear inclusion body"</t>
  </si>
  <si>
    <t>GO:0098576</t>
  </si>
  <si>
    <t xml:space="preserve"> "lumenal side of membrane"</t>
  </si>
  <si>
    <t>GO:0005635</t>
  </si>
  <si>
    <t xml:space="preserve"> "nuclear envelope"</t>
  </si>
  <si>
    <t>GO:0015629</t>
  </si>
  <si>
    <t xml:space="preserve"> "actin cytoskeleton"</t>
  </si>
  <si>
    <t>GO:0030054</t>
  </si>
  <si>
    <t xml:space="preserve"> "cell junction"</t>
  </si>
  <si>
    <t>GO:0005829</t>
  </si>
  <si>
    <t xml:space="preserve"> "cytosol"</t>
  </si>
  <si>
    <t>GO:0005669</t>
  </si>
  <si>
    <t xml:space="preserve"> "transcription factor TFIID complex"</t>
  </si>
  <si>
    <t>GO:0009295</t>
  </si>
  <si>
    <t xml:space="preserve"> "nucleoid"</t>
  </si>
  <si>
    <t>GO:0042645</t>
  </si>
  <si>
    <t xml:space="preserve"> "mitochondrial nucleoid"</t>
  </si>
  <si>
    <t>GO:0017053</t>
  </si>
  <si>
    <t xml:space="preserve"> "transcription repressor complex"</t>
  </si>
  <si>
    <t>GO:0044302</t>
  </si>
  <si>
    <t xml:space="preserve"> "dentate gyrus mossy fiber"</t>
  </si>
  <si>
    <t>GO:0017146</t>
  </si>
  <si>
    <t xml:space="preserve"> "NMDA selective glutamate receptor complex"</t>
  </si>
  <si>
    <t>GO:0032432</t>
  </si>
  <si>
    <t xml:space="preserve"> "actin filament bundle"</t>
  </si>
  <si>
    <t>GO:0098794</t>
  </si>
  <si>
    <t xml:space="preserve"> "postsynapse"</t>
  </si>
  <si>
    <t>GO:0030134</t>
  </si>
  <si>
    <t xml:space="preserve"> "COPII-coated ER to Golgi transport vesicle"</t>
  </si>
  <si>
    <t>GO:0098831</t>
  </si>
  <si>
    <t xml:space="preserve"> "presynaptic active zone cytoplasmic component"</t>
  </si>
  <si>
    <t>GO:0030670</t>
  </si>
  <si>
    <t xml:space="preserve"> "phagocytic vesicle membrane"</t>
  </si>
  <si>
    <t>GO:0005874</t>
  </si>
  <si>
    <t xml:space="preserve"> "microtubule"</t>
  </si>
  <si>
    <t>GO:0033180</t>
  </si>
  <si>
    <t xml:space="preserve"> "proton-transporting V-type ATPase  V1 domain"</t>
  </si>
  <si>
    <t>GO:0005875</t>
  </si>
  <si>
    <t xml:space="preserve"> "microtubule associated complex"</t>
  </si>
  <si>
    <t>GO:0042641</t>
  </si>
  <si>
    <t xml:space="preserve"> "actomyosin"</t>
  </si>
  <si>
    <t>GO:0012507</t>
  </si>
  <si>
    <t xml:space="preserve"> "ER to Golgi transport vesicle membrane"</t>
  </si>
  <si>
    <t>GO:0005643</t>
  </si>
  <si>
    <t xml:space="preserve"> "nuclear pore"</t>
  </si>
  <si>
    <t>GO:0098796</t>
  </si>
  <si>
    <t xml:space="preserve"> "membrane protein complex"</t>
  </si>
  <si>
    <t>GO:0071141</t>
  </si>
  <si>
    <t xml:space="preserve"> "SMAD protein complex"</t>
  </si>
  <si>
    <t>GO:0097433</t>
  </si>
  <si>
    <t xml:space="preserve"> "dense body"</t>
  </si>
  <si>
    <t>GO:0034703</t>
  </si>
  <si>
    <t xml:space="preserve"> "cation channel complex"</t>
  </si>
  <si>
    <t>GO:0031527</t>
  </si>
  <si>
    <t xml:space="preserve"> "filopodium membrane"</t>
  </si>
  <si>
    <t>GO:0072487</t>
  </si>
  <si>
    <t xml:space="preserve"> "MSL complex"</t>
  </si>
  <si>
    <t>GO:0048471</t>
  </si>
  <si>
    <t xml:space="preserve"> "perinuclear region of cytoplasm"</t>
  </si>
  <si>
    <t>GO:0001725</t>
  </si>
  <si>
    <t xml:space="preserve"> "stress fiber"</t>
  </si>
  <si>
    <t>GO:0089717</t>
  </si>
  <si>
    <t xml:space="preserve"> "spanning component of membrane"</t>
  </si>
  <si>
    <t>GO:0030424</t>
  </si>
  <si>
    <t xml:space="preserve"> "axon"</t>
  </si>
  <si>
    <t>GO:0000428</t>
  </si>
  <si>
    <t xml:space="preserve"> "DNA-directed RNA polymerase complex"</t>
  </si>
  <si>
    <t>GO:0098684</t>
  </si>
  <si>
    <t xml:space="preserve"> "photoreceptor ribbon synapse"</t>
  </si>
  <si>
    <t>GO:0030658</t>
  </si>
  <si>
    <t xml:space="preserve"> "transport vesicle membrane"</t>
  </si>
  <si>
    <t>GO:0032045</t>
  </si>
  <si>
    <t xml:space="preserve"> "guanyl-nucleotide exchange factor complex"</t>
  </si>
  <si>
    <t>GO:0005794</t>
  </si>
  <si>
    <t xml:space="preserve"> "Golgi apparatus"</t>
  </si>
  <si>
    <t>GO:0097733</t>
  </si>
  <si>
    <t xml:space="preserve"> "photoreceptor cell cilium"</t>
  </si>
  <si>
    <t>GO:0017119</t>
  </si>
  <si>
    <t xml:space="preserve"> "Golgi transport complex"</t>
  </si>
  <si>
    <t>GO:0005819</t>
  </si>
  <si>
    <t xml:space="preserve"> "spindle"</t>
  </si>
  <si>
    <t>GO:0071144</t>
  </si>
  <si>
    <t xml:space="preserve"> "heteromeric SMAD protein complex"</t>
  </si>
  <si>
    <t>GO:0055029</t>
  </si>
  <si>
    <t xml:space="preserve"> "nuclear DNA-directed RNA polymerase complex"</t>
  </si>
  <si>
    <t>GO:0016342</t>
  </si>
  <si>
    <t xml:space="preserve"> "catenin complex"</t>
  </si>
  <si>
    <t>GO:0098553</t>
  </si>
  <si>
    <t xml:space="preserve"> "lumenal side of endoplasmic reticulum membrane"</t>
  </si>
  <si>
    <t xml:space="preserve"> True</t>
  </si>
  <si>
    <t>GO:0042612</t>
  </si>
  <si>
    <t xml:space="preserve"> "MHC class I protein complex"</t>
  </si>
  <si>
    <t>GO:0099569</t>
  </si>
  <si>
    <t xml:space="preserve"> "presynaptic cytoskeleton"</t>
  </si>
  <si>
    <t>GO:0097517</t>
  </si>
  <si>
    <t xml:space="preserve"> "contractile actin filament bundle"</t>
  </si>
  <si>
    <t>GO:0097457</t>
  </si>
  <si>
    <t xml:space="preserve"> "hippocampal mossy fiber"</t>
  </si>
  <si>
    <t>GO:0030666</t>
  </si>
  <si>
    <t xml:space="preserve"> "endocytic vesicle membrane"</t>
  </si>
  <si>
    <t>GO:0030175</t>
  </si>
  <si>
    <t xml:space="preserve"> "filopodium"</t>
  </si>
  <si>
    <t>GO:0150034</t>
  </si>
  <si>
    <t xml:space="preserve"> "distal axon"</t>
  </si>
  <si>
    <t>Category</t>
  </si>
  <si>
    <t>Cellular component</t>
  </si>
  <si>
    <t>GO:0003777</t>
  </si>
  <si>
    <t xml:space="preserve"> "microtubule motor activity"</t>
  </si>
  <si>
    <t>GO:0003824</t>
  </si>
  <si>
    <t xml:space="preserve"> "catalytic activity"</t>
  </si>
  <si>
    <t>GO:0015377</t>
  </si>
  <si>
    <t xml:space="preserve"> "cation:chloride symporter activity"</t>
  </si>
  <si>
    <t>GO:0032395</t>
  </si>
  <si>
    <t xml:space="preserve"> "MHC class II receptor activity"</t>
  </si>
  <si>
    <t>GO:0042605</t>
  </si>
  <si>
    <t xml:space="preserve"> "peptide antigen binding"</t>
  </si>
  <si>
    <t>GO:0060589</t>
  </si>
  <si>
    <t xml:space="preserve"> "nucleoside-triphosphatase regulator activity"</t>
  </si>
  <si>
    <t>GO:0004672</t>
  </si>
  <si>
    <t xml:space="preserve"> "protein kinase activity"</t>
  </si>
  <si>
    <t>GO:0098918</t>
  </si>
  <si>
    <t xml:space="preserve"> "structural constituent of synapse"</t>
  </si>
  <si>
    <t>GO:0016740</t>
  </si>
  <si>
    <t xml:space="preserve"> "transferase activity"</t>
  </si>
  <si>
    <t>GO:0035529</t>
  </si>
  <si>
    <t xml:space="preserve"> "NADH pyrophosphatase activity"</t>
  </si>
  <si>
    <t>GO:0140096</t>
  </si>
  <si>
    <t xml:space="preserve"> "catalytic activity  acting on a protein"</t>
  </si>
  <si>
    <t>GO:0003823</t>
  </si>
  <si>
    <t xml:space="preserve"> "antigen binding"</t>
  </si>
  <si>
    <t>GO:0030145</t>
  </si>
  <si>
    <t xml:space="preserve"> "manganese ion binding"</t>
  </si>
  <si>
    <t>GO:0030507</t>
  </si>
  <si>
    <t xml:space="preserve"> "spectrin binding"</t>
  </si>
  <si>
    <t>GO:0034511</t>
  </si>
  <si>
    <t xml:space="preserve"> "U3 snoRNA binding"</t>
  </si>
  <si>
    <t>GO:0035091</t>
  </si>
  <si>
    <t xml:space="preserve"> "phosphatidylinositol binding"</t>
  </si>
  <si>
    <t>GO:0036094</t>
  </si>
  <si>
    <t xml:space="preserve"> "small molecule binding"</t>
  </si>
  <si>
    <t>GO:0043167</t>
  </si>
  <si>
    <t xml:space="preserve"> "ion binding"</t>
  </si>
  <si>
    <t>GO:1901265</t>
  </si>
  <si>
    <t xml:space="preserve"> "nucleoside phosphate binding"</t>
  </si>
  <si>
    <t>GO:0005524</t>
  </si>
  <si>
    <t xml:space="preserve"> "ATP binding"</t>
  </si>
  <si>
    <t>GO:0043168</t>
  </si>
  <si>
    <t xml:space="preserve"> "anion binding"</t>
  </si>
  <si>
    <t>GO:0043169</t>
  </si>
  <si>
    <t xml:space="preserve"> "cation binding"</t>
  </si>
  <si>
    <t>GO:0045182</t>
  </si>
  <si>
    <t xml:space="preserve"> "translation regulator activity"</t>
  </si>
  <si>
    <t>GO:0016772</t>
  </si>
  <si>
    <t xml:space="preserve"> "transferase activity  transferring phosphorus-containing groups"</t>
  </si>
  <si>
    <t>GO:0000166</t>
  </si>
  <si>
    <t xml:space="preserve"> "nucleotide binding"</t>
  </si>
  <si>
    <t>GO:0017076</t>
  </si>
  <si>
    <t xml:space="preserve"> "purine nucleotide binding"</t>
  </si>
  <si>
    <t>GO:0035639</t>
  </si>
  <si>
    <t xml:space="preserve"> "purine ribonucleoside triphosphate binding"</t>
  </si>
  <si>
    <t>GO:0032422</t>
  </si>
  <si>
    <t xml:space="preserve"> "purine-rich negative regulatory element binding"</t>
  </si>
  <si>
    <t>GO:0046872</t>
  </si>
  <si>
    <t xml:space="preserve"> "metal ion binding"</t>
  </si>
  <si>
    <t>GO:0005509</t>
  </si>
  <si>
    <t xml:space="preserve"> "calcium ion binding"</t>
  </si>
  <si>
    <t>GO:0032553</t>
  </si>
  <si>
    <t xml:space="preserve"> "ribonucleotide binding"</t>
  </si>
  <si>
    <t>GO:0030554</t>
  </si>
  <si>
    <t xml:space="preserve"> "adenyl nucleotide binding"</t>
  </si>
  <si>
    <t>GO:0032555</t>
  </si>
  <si>
    <t xml:space="preserve"> "purine ribonucleotide binding"</t>
  </si>
  <si>
    <t>GO:0004035</t>
  </si>
  <si>
    <t xml:space="preserve"> "alkaline phosphatase activity"</t>
  </si>
  <si>
    <t>GO:0032559</t>
  </si>
  <si>
    <t xml:space="preserve"> "adenyl ribonucleotide binding"</t>
  </si>
  <si>
    <t>GO:0008173</t>
  </si>
  <si>
    <t xml:space="preserve"> "RNA methyltransferase activity"</t>
  </si>
  <si>
    <t>GO:0070740</t>
  </si>
  <si>
    <t xml:space="preserve"> "tubulin-glutamic acid ligase activity"</t>
  </si>
  <si>
    <t>GO:0140103</t>
  </si>
  <si>
    <t xml:space="preserve"> "catalytic activity  acting on a glycoprotein"</t>
  </si>
  <si>
    <t>GO:0016773</t>
  </si>
  <si>
    <t xml:space="preserve"> "phosphotransferase activity  alcohol group as acceptor"</t>
  </si>
  <si>
    <t>GO:0140223</t>
  </si>
  <si>
    <t xml:space="preserve"> "general transcription initiation factor activity"</t>
  </si>
  <si>
    <t>GO:0016301</t>
  </si>
  <si>
    <t xml:space="preserve"> "kinase activity"</t>
  </si>
  <si>
    <t>GO:0005516</t>
  </si>
  <si>
    <t xml:space="preserve"> "calmodulin binding"</t>
  </si>
  <si>
    <t>GO:0008092</t>
  </si>
  <si>
    <t xml:space="preserve"> "cytoskeletal protein binding"</t>
  </si>
  <si>
    <t>GO:0032051</t>
  </si>
  <si>
    <t xml:space="preserve"> "clathrin light chain binding"</t>
  </si>
  <si>
    <t>GO:0043274</t>
  </si>
  <si>
    <t xml:space="preserve"> "phospholipase binding"</t>
  </si>
  <si>
    <t>GO:0046977</t>
  </si>
  <si>
    <t xml:space="preserve"> "TAP binding"</t>
  </si>
  <si>
    <t>GO:0050693</t>
  </si>
  <si>
    <t xml:space="preserve"> "LBD domain binding"</t>
  </si>
  <si>
    <t>GO:0004713</t>
  </si>
  <si>
    <t xml:space="preserve"> "protein tyrosine kinase activity"</t>
  </si>
  <si>
    <t>GO:0004674</t>
  </si>
  <si>
    <t xml:space="preserve"> "protein serine/threonine kinase activity"</t>
  </si>
  <si>
    <t>GO:0009931</t>
  </si>
  <si>
    <t xml:space="preserve"> "calcium-dependent protein serine/threonine kinase activity"</t>
  </si>
  <si>
    <t>GO:0008324</t>
  </si>
  <si>
    <t xml:space="preserve"> "cation transmembrane transporter activity"</t>
  </si>
  <si>
    <t>GO:0008168</t>
  </si>
  <si>
    <t xml:space="preserve"> "methyltransferase activity"</t>
  </si>
  <si>
    <t>GO:0008504</t>
  </si>
  <si>
    <t xml:space="preserve"> "monoamine transmembrane transporter activity"</t>
  </si>
  <si>
    <t>GO:0004551</t>
  </si>
  <si>
    <t xml:space="preserve"> "nucleotide diphosphatase activity"</t>
  </si>
  <si>
    <t>GO:0015651</t>
  </si>
  <si>
    <t xml:space="preserve"> "quaternary ammonium group transmembrane transporter activity"</t>
  </si>
  <si>
    <t>GO:0022890</t>
  </si>
  <si>
    <t xml:space="preserve"> "inorganic cation transmembrane transporter activity"</t>
  </si>
  <si>
    <t>GO:0015085</t>
  </si>
  <si>
    <t xml:space="preserve"> "calcium ion transmembrane transporter activity"</t>
  </si>
  <si>
    <t>GO:0000774</t>
  </si>
  <si>
    <t xml:space="preserve"> "adenyl-nucleotide exchange factor activity"</t>
  </si>
  <si>
    <t>GO:0004112</t>
  </si>
  <si>
    <t xml:space="preserve"> "cyclic-nucleotide phosphodiesterase activity"</t>
  </si>
  <si>
    <t>GO:0004980</t>
  </si>
  <si>
    <t xml:space="preserve"> "melanocyte-stimulating hormone receptor activity"</t>
  </si>
  <si>
    <t>GO:0042813</t>
  </si>
  <si>
    <t xml:space="preserve"> "Wnt-activated receptor activity"</t>
  </si>
  <si>
    <t>GO:0008047</t>
  </si>
  <si>
    <t xml:space="preserve"> "enzyme activator activity"</t>
  </si>
  <si>
    <t>GO:0030695</t>
  </si>
  <si>
    <t xml:space="preserve"> "GTPase regulator activity"</t>
  </si>
  <si>
    <t>GO:0015180</t>
  </si>
  <si>
    <t xml:space="preserve"> "L-alanine transmembrane transporter activity"</t>
  </si>
  <si>
    <t>GO:0005158</t>
  </si>
  <si>
    <t xml:space="preserve"> "insulin receptor binding"</t>
  </si>
  <si>
    <t>GO:0005096</t>
  </si>
  <si>
    <t xml:space="preserve"> "GTPase activator activity"</t>
  </si>
  <si>
    <t>GO:0042608</t>
  </si>
  <si>
    <t xml:space="preserve"> "T cell receptor binding"</t>
  </si>
  <si>
    <t>GO:1990459</t>
  </si>
  <si>
    <t xml:space="preserve"> "transferrin receptor binding"</t>
  </si>
  <si>
    <t>GO:0070739</t>
  </si>
  <si>
    <t xml:space="preserve"> "protein-glutamic acid ligase activity"</t>
  </si>
  <si>
    <t>GO:0004114</t>
  </si>
  <si>
    <t xml:space="preserve"> "3' 5'-cyclic-nucleotide phosphodiesterase activity"</t>
  </si>
  <si>
    <t>GO:1901981</t>
  </si>
  <si>
    <t xml:space="preserve"> "phosphatidylinositol phosphate binding"</t>
  </si>
  <si>
    <t>GO:0015173</t>
  </si>
  <si>
    <t xml:space="preserve"> "aromatic amino acid transmembrane transporter activity"</t>
  </si>
  <si>
    <t>GO:0004714</t>
  </si>
  <si>
    <t xml:space="preserve"> "transmembrane receptor protein tyrosine kinase activity"</t>
  </si>
  <si>
    <t>GO:0005262</t>
  </si>
  <si>
    <t xml:space="preserve"> "calcium channel activity"</t>
  </si>
  <si>
    <t>GO:0015296</t>
  </si>
  <si>
    <t xml:space="preserve"> "anion:cation symporter activity"</t>
  </si>
  <si>
    <t>GO:0015373</t>
  </si>
  <si>
    <t xml:space="preserve"> "anion:sodium symporter activity"</t>
  </si>
  <si>
    <t>GO:0015378</t>
  </si>
  <si>
    <t xml:space="preserve"> "sodium:chloride symporter activity"</t>
  </si>
  <si>
    <t>GO:0099186</t>
  </si>
  <si>
    <t xml:space="preserve"> "structural constituent of postsynapse"</t>
  </si>
  <si>
    <t>GO:0015179</t>
  </si>
  <si>
    <t xml:space="preserve"> "L-amino acid transmembrane transporter activity"</t>
  </si>
  <si>
    <t>GO:0004115</t>
  </si>
  <si>
    <t xml:space="preserve"> "3' 5'-cyclic-AMP phosphodiesterase activity"</t>
  </si>
  <si>
    <t>GO:0099604</t>
  </si>
  <si>
    <t xml:space="preserve"> "ligand-gated calcium channel activity"</t>
  </si>
  <si>
    <t>GO:0008331</t>
  </si>
  <si>
    <t xml:space="preserve"> "high voltage-gated calcium channel activity"</t>
  </si>
  <si>
    <t>Molecular function</t>
  </si>
  <si>
    <t>GO:0007156</t>
  </si>
  <si>
    <t xml:space="preserve"> "homophilic cell adhesion via plasma membrane adhesion molecules"</t>
  </si>
  <si>
    <t>GO:0019068</t>
  </si>
  <si>
    <t xml:space="preserve"> "virion assembly"</t>
  </si>
  <si>
    <t>GO:0042048</t>
  </si>
  <si>
    <t xml:space="preserve"> "olfactory behavior"</t>
  </si>
  <si>
    <t>GO:0055064</t>
  </si>
  <si>
    <t xml:space="preserve"> "chloride ion homeostasis"</t>
  </si>
  <si>
    <t>GO:0150104</t>
  </si>
  <si>
    <t xml:space="preserve"> "transport across blood-brain barrier"</t>
  </si>
  <si>
    <t>GO:0009225</t>
  </si>
  <si>
    <t xml:space="preserve"> "nucleotide-sugar metabolic process"</t>
  </si>
  <si>
    <t>GO:0051639</t>
  </si>
  <si>
    <t xml:space="preserve"> "actin filament network formation"</t>
  </si>
  <si>
    <t>GO:0060684</t>
  </si>
  <si>
    <t xml:space="preserve"> "epithelial-mesenchymal cell signaling"</t>
  </si>
  <si>
    <t>GO:1903046</t>
  </si>
  <si>
    <t xml:space="preserve"> "meiotic cell cycle process"</t>
  </si>
  <si>
    <t>GO:0009812</t>
  </si>
  <si>
    <t xml:space="preserve"> "flavonoid metabolic process"</t>
  </si>
  <si>
    <t>GO:0006112</t>
  </si>
  <si>
    <t xml:space="preserve"> "energy reserve metabolic process"</t>
  </si>
  <si>
    <t>GO:0043094</t>
  </si>
  <si>
    <t xml:space="preserve"> "cellular metabolic compound salvage"</t>
  </si>
  <si>
    <t>GO:0018410</t>
  </si>
  <si>
    <t xml:space="preserve"> "C-terminal protein amino acid modification"</t>
  </si>
  <si>
    <t>GO:0010815</t>
  </si>
  <si>
    <t xml:space="preserve"> "bradykinin catabolic process"</t>
  </si>
  <si>
    <t>GO:0033692</t>
  </si>
  <si>
    <t xml:space="preserve"> "cellular polysaccharide biosynthetic process"</t>
  </si>
  <si>
    <t>GO:1901841</t>
  </si>
  <si>
    <t xml:space="preserve"> "regulation of high voltage-gated calcium channel activity"</t>
  </si>
  <si>
    <t>GO:0018916</t>
  </si>
  <si>
    <t xml:space="preserve"> "nitrobenzene metabolic process"</t>
  </si>
  <si>
    <t>GO:1900027</t>
  </si>
  <si>
    <t xml:space="preserve"> "regulation of ruffle assembly"</t>
  </si>
  <si>
    <t>GO:1900116</t>
  </si>
  <si>
    <t xml:space="preserve"> "extracellular negative regulation of signal transduction"</t>
  </si>
  <si>
    <t>GO:2000637</t>
  </si>
  <si>
    <t xml:space="preserve"> "positive regulation of gene silencing by miRNA"</t>
  </si>
  <si>
    <t>GO:0051234</t>
  </si>
  <si>
    <t xml:space="preserve"> "establishment of localization"</t>
  </si>
  <si>
    <t>GO:0015801</t>
  </si>
  <si>
    <t xml:space="preserve"> "aromatic amino acid transport"</t>
  </si>
  <si>
    <t>GO:0042147</t>
  </si>
  <si>
    <t xml:space="preserve"> "retrograde transport  endosome to Golgi"</t>
  </si>
  <si>
    <t>GO:0071705</t>
  </si>
  <si>
    <t xml:space="preserve"> "nitrogen compound transport"</t>
  </si>
  <si>
    <t>GO:0098655</t>
  </si>
  <si>
    <t xml:space="preserve"> "cation transmembrane transport"</t>
  </si>
  <si>
    <t>GO:0006729</t>
  </si>
  <si>
    <t xml:space="preserve"> "tetrahydrobiopterin biosynthetic process"</t>
  </si>
  <si>
    <t>GO:0019732</t>
  </si>
  <si>
    <t xml:space="preserve"> "antifungal humoral response"</t>
  </si>
  <si>
    <t>GO:0001510</t>
  </si>
  <si>
    <t xml:space="preserve"> "RNA methylation"</t>
  </si>
  <si>
    <t>GO:0018200</t>
  </si>
  <si>
    <t xml:space="preserve"> "peptidyl-glutamic acid modification"</t>
  </si>
  <si>
    <t>GO:0046777</t>
  </si>
  <si>
    <t xml:space="preserve"> "protein autophosphorylation"</t>
  </si>
  <si>
    <t>GO:0034660</t>
  </si>
  <si>
    <t xml:space="preserve"> "ncRNA metabolic process"</t>
  </si>
  <si>
    <t>GO:0071709</t>
  </si>
  <si>
    <t xml:space="preserve"> "membrane assembly"</t>
  </si>
  <si>
    <t>GO:1904903</t>
  </si>
  <si>
    <t xml:space="preserve"> "ESCRT III complex disassembly"</t>
  </si>
  <si>
    <t>GO:1990709</t>
  </si>
  <si>
    <t xml:space="preserve"> "presynaptic active zone organization"</t>
  </si>
  <si>
    <t>GO:0006487</t>
  </si>
  <si>
    <t xml:space="preserve"> "protein N-linked glycosylation"</t>
  </si>
  <si>
    <t>GO:0009112</t>
  </si>
  <si>
    <t xml:space="preserve"> "nucleobase metabolic process"</t>
  </si>
  <si>
    <t>GO:0015949</t>
  </si>
  <si>
    <t xml:space="preserve"> "nucleobase-containing small molecule interconversion"</t>
  </si>
  <si>
    <t>GO:0034404</t>
  </si>
  <si>
    <t xml:space="preserve"> "nucleobase-containing small molecule biosynthetic process"</t>
  </si>
  <si>
    <t>GO:0046033</t>
  </si>
  <si>
    <t xml:space="preserve"> "AMP metabolic process"</t>
  </si>
  <si>
    <t>GO:0000462</t>
  </si>
  <si>
    <t xml:space="preserve"> "maturation of SSU-rRNA from tricistronic rRNA transcript (SSU-rRNA  5.8S rRNA  LSU-rRNA)"</t>
  </si>
  <si>
    <t>GO:0009163</t>
  </si>
  <si>
    <t xml:space="preserve"> "nucleoside biosynthetic process"</t>
  </si>
  <si>
    <t>GO:0009226</t>
  </si>
  <si>
    <t xml:space="preserve"> "nucleotide-sugar biosynthetic process"</t>
  </si>
  <si>
    <t>GO:0015031</t>
  </si>
  <si>
    <t xml:space="preserve"> "protein transport"</t>
  </si>
  <si>
    <t>GO:0015833</t>
  </si>
  <si>
    <t xml:space="preserve"> "peptide transport"</t>
  </si>
  <si>
    <t>GO:0042886</t>
  </si>
  <si>
    <t xml:space="preserve"> "amide transport"</t>
  </si>
  <si>
    <t>GO:0051620</t>
  </si>
  <si>
    <t xml:space="preserve"> "norepinephrine uptake"</t>
  </si>
  <si>
    <t>GO:0000280</t>
  </si>
  <si>
    <t xml:space="preserve"> "nuclear division"</t>
  </si>
  <si>
    <t>GO:0007032</t>
  </si>
  <si>
    <t xml:space="preserve"> "endosome organization"</t>
  </si>
  <si>
    <t>GO:0048285</t>
  </si>
  <si>
    <t xml:space="preserve"> "organelle fission"</t>
  </si>
  <si>
    <t>GO:0009138</t>
  </si>
  <si>
    <t xml:space="preserve"> "pyrimidine nucleoside diphosphate metabolic process"</t>
  </si>
  <si>
    <t>GO:1901292</t>
  </si>
  <si>
    <t xml:space="preserve"> "nucleoside phosphate catabolic process"</t>
  </si>
  <si>
    <t>GO:0043173</t>
  </si>
  <si>
    <t xml:space="preserve"> "nucleotide salvage"</t>
  </si>
  <si>
    <t>GO:0008104</t>
  </si>
  <si>
    <t xml:space="preserve"> "protein localization"</t>
  </si>
  <si>
    <t>GO:0032026</t>
  </si>
  <si>
    <t xml:space="preserve"> "response to magnesium ion"</t>
  </si>
  <si>
    <t>GO:0036295</t>
  </si>
  <si>
    <t xml:space="preserve"> "cellular response to increased oxygen levels"</t>
  </si>
  <si>
    <t>GO:0045184</t>
  </si>
  <si>
    <t xml:space="preserve"> "establishment of protein localization"</t>
  </si>
  <si>
    <t>GO:0150105</t>
  </si>
  <si>
    <t xml:space="preserve"> "protein localization to cell-cell junction"</t>
  </si>
  <si>
    <t>GO:0018196</t>
  </si>
  <si>
    <t xml:space="preserve"> "peptidyl-asparagine modification"</t>
  </si>
  <si>
    <t>GO:0051649</t>
  </si>
  <si>
    <t xml:space="preserve"> "establishment of localization in cell"</t>
  </si>
  <si>
    <t>GO:0030325</t>
  </si>
  <si>
    <t xml:space="preserve"> "adrenal gland development"</t>
  </si>
  <si>
    <t>GO:0035561</t>
  </si>
  <si>
    <t xml:space="preserve"> "regulation of chromatin binding"</t>
  </si>
  <si>
    <t>GO:0051344</t>
  </si>
  <si>
    <t xml:space="preserve"> "negative regulation of cyclic-nucleotide phosphodiesterase activity"</t>
  </si>
  <si>
    <t>GO:0032466</t>
  </si>
  <si>
    <t xml:space="preserve"> "negative regulation of cytokinesis"</t>
  </si>
  <si>
    <t>GO:0033689</t>
  </si>
  <si>
    <t xml:space="preserve"> "negative regulation of osteoblast proliferation"</t>
  </si>
  <si>
    <t>GO:2001199</t>
  </si>
  <si>
    <t xml:space="preserve"> "negative regulation of dendritic cell differentiation"</t>
  </si>
  <si>
    <t>GO:0046907</t>
  </si>
  <si>
    <t xml:space="preserve"> "intracellular transport"</t>
  </si>
  <si>
    <t>GO:0045948</t>
  </si>
  <si>
    <t xml:space="preserve"> "positive regulation of translational initiation"</t>
  </si>
  <si>
    <t>GO:1904628</t>
  </si>
  <si>
    <t xml:space="preserve"> "cellular response to phorbol 13-acetate 12-myristate"</t>
  </si>
  <si>
    <t>GO:0002076</t>
  </si>
  <si>
    <t xml:space="preserve"> "osteoblast development"</t>
  </si>
  <si>
    <t>GO:0007498</t>
  </si>
  <si>
    <t xml:space="preserve"> "mesoderm development"</t>
  </si>
  <si>
    <t>GO:0031053</t>
  </si>
  <si>
    <t xml:space="preserve"> "primary miRNA processing"</t>
  </si>
  <si>
    <t>GO:0009161</t>
  </si>
  <si>
    <t xml:space="preserve"> "ribonucleoside monophosphate metabolic process"</t>
  </si>
  <si>
    <t>GO:0046940</t>
  </si>
  <si>
    <t xml:space="preserve"> "nucleoside monophosphate phosphorylation"</t>
  </si>
  <si>
    <t>GO:0051567</t>
  </si>
  <si>
    <t xml:space="preserve"> "histone H3-K9 methylation"</t>
  </si>
  <si>
    <t>GO:0048488</t>
  </si>
  <si>
    <t xml:space="preserve"> "synaptic vesicle endocytosis"</t>
  </si>
  <si>
    <t>GO:0098876</t>
  </si>
  <si>
    <t xml:space="preserve"> "vesicle-mediated transport to the plasma membrane"</t>
  </si>
  <si>
    <t>GO:0060998</t>
  </si>
  <si>
    <t xml:space="preserve"> "regulation of dendritic spine development"</t>
  </si>
  <si>
    <t>GO:2000380</t>
  </si>
  <si>
    <t xml:space="preserve"> "regulation of mesoderm development"</t>
  </si>
  <si>
    <t>GO:0060213</t>
  </si>
  <si>
    <t xml:space="preserve"> "positive regulation of nuclear-transcribed mRNA poly(A) tail shortening"</t>
  </si>
  <si>
    <t>GO:0009156</t>
  </si>
  <si>
    <t xml:space="preserve"> "ribonucleoside monophosphate biosynthetic process"</t>
  </si>
  <si>
    <t>GO:0150116</t>
  </si>
  <si>
    <t xml:space="preserve"> "regulation of cell-substrate junction organization"</t>
  </si>
  <si>
    <t>GO:2001302</t>
  </si>
  <si>
    <t xml:space="preserve"> "lipoxin A4 metabolic process"</t>
  </si>
  <si>
    <t>GO:0001919</t>
  </si>
  <si>
    <t xml:space="preserve"> "regulation of receptor recycling"</t>
  </si>
  <si>
    <t>GO:0099170</t>
  </si>
  <si>
    <t xml:space="preserve"> "postsynaptic modulation of chemical synaptic transmission"</t>
  </si>
  <si>
    <t>GO:0006853</t>
  </si>
  <si>
    <t xml:space="preserve"> "carnitine shuttle"</t>
  </si>
  <si>
    <t>GO:0001895</t>
  </si>
  <si>
    <t xml:space="preserve"> "retina homeostasis"</t>
  </si>
  <si>
    <t>GO:0002483</t>
  </si>
  <si>
    <t xml:space="preserve"> "antigen processing and presentation of endogenous peptide antigen"</t>
  </si>
  <si>
    <t>GO:0099601</t>
  </si>
  <si>
    <t xml:space="preserve"> "regulation of neurotransmitter receptor activity"</t>
  </si>
  <si>
    <t>GO:1900115</t>
  </si>
  <si>
    <t xml:space="preserve"> "extracellular regulation of signal transduction"</t>
  </si>
  <si>
    <t>GO:0060052</t>
  </si>
  <si>
    <t xml:space="preserve"> "neurofilament cytoskeleton organization"</t>
  </si>
  <si>
    <t>GO:0009167</t>
  </si>
  <si>
    <t xml:space="preserve"> "purine ribonucleoside monophosphate metabolic process"</t>
  </si>
  <si>
    <t>GO:0015803</t>
  </si>
  <si>
    <t xml:space="preserve"> "branched-chain amino acid transport"</t>
  </si>
  <si>
    <t>GO:0015808</t>
  </si>
  <si>
    <t xml:space="preserve"> "L-alanine transport"</t>
  </si>
  <si>
    <t>GO:0009566</t>
  </si>
  <si>
    <t xml:space="preserve"> "fertilization"</t>
  </si>
  <si>
    <t>GO:0051321</t>
  </si>
  <si>
    <t xml:space="preserve"> "meiotic cell cycle"</t>
  </si>
  <si>
    <t>GO:0021762</t>
  </si>
  <si>
    <t xml:space="preserve"> "substantia nigra development"</t>
  </si>
  <si>
    <t>GO:0048806</t>
  </si>
  <si>
    <t xml:space="preserve"> "genitalia development"</t>
  </si>
  <si>
    <t>GO:0060059</t>
  </si>
  <si>
    <t xml:space="preserve"> "embryonic retina morphogenesis in camera-type eye"</t>
  </si>
  <si>
    <t>GO:0009250</t>
  </si>
  <si>
    <t xml:space="preserve"> "glucan biosynthetic process"</t>
  </si>
  <si>
    <t>GO:0042559</t>
  </si>
  <si>
    <t xml:space="preserve"> "pteridine-containing compound biosynthetic process"</t>
  </si>
  <si>
    <t>GO:0018279</t>
  </si>
  <si>
    <t xml:space="preserve"> "protein N-linked glycosylation via asparagine"</t>
  </si>
  <si>
    <t>GO:0009214</t>
  </si>
  <si>
    <t xml:space="preserve"> "cyclic nucleotide catabolic process"</t>
  </si>
  <si>
    <t>GO:0001657</t>
  </si>
  <si>
    <t xml:space="preserve"> "ureteric bud development"</t>
  </si>
  <si>
    <t>GO:0051127</t>
  </si>
  <si>
    <t xml:space="preserve"> "positive regulation of actin nucleation"</t>
  </si>
  <si>
    <t>GO:2000780</t>
  </si>
  <si>
    <t xml:space="preserve"> "negative regulation of double-strand break repair"</t>
  </si>
  <si>
    <t>GO:0005978</t>
  </si>
  <si>
    <t xml:space="preserve"> "glycogen biosynthetic process"</t>
  </si>
  <si>
    <t>GO:0030072</t>
  </si>
  <si>
    <t xml:space="preserve"> "peptide hormone secretion"</t>
  </si>
  <si>
    <t>GO:0006842</t>
  </si>
  <si>
    <t xml:space="preserve"> "tricarboxylic acid transport"</t>
  </si>
  <si>
    <t>GO:0015746</t>
  </si>
  <si>
    <t xml:space="preserve"> "citrate transport"</t>
  </si>
  <si>
    <t>GO:0046134</t>
  </si>
  <si>
    <t xml:space="preserve"> "pyrimidine nucleoside biosynthetic process"</t>
  </si>
  <si>
    <t>GO:0051256</t>
  </si>
  <si>
    <t xml:space="preserve"> "mitotic spindle midzone assembly"</t>
  </si>
  <si>
    <t>GO:1904896</t>
  </si>
  <si>
    <t xml:space="preserve"> "ESCRT complex disassembly"</t>
  </si>
  <si>
    <t>GO:0098742</t>
  </si>
  <si>
    <t xml:space="preserve"> "cell-cell adhesion via plasma-membrane adhesion molecules"</t>
  </si>
  <si>
    <t>GO:0006742</t>
  </si>
  <si>
    <t xml:space="preserve"> "NADP catabolic process"</t>
  </si>
  <si>
    <t>GO:0051462</t>
  </si>
  <si>
    <t xml:space="preserve"> "regulation of cortisol secretion"</t>
  </si>
  <si>
    <t>GO:0140013</t>
  </si>
  <si>
    <t xml:space="preserve"> "meiotic nuclear division"</t>
  </si>
  <si>
    <t>GO:0021910</t>
  </si>
  <si>
    <t xml:space="preserve"> "smoothened signaling pathway involved in ventral spinal cord patterning"</t>
  </si>
  <si>
    <t>GO:0016339</t>
  </si>
  <si>
    <t xml:space="preserve"> "calcium-dependent cell-cell adhesion via plasma membrane cell adhesion molecules"</t>
  </si>
  <si>
    <t>GO:0046755</t>
  </si>
  <si>
    <t xml:space="preserve"> "viral budding"</t>
  </si>
  <si>
    <t>GO:0039702</t>
  </si>
  <si>
    <t xml:space="preserve"> "viral budding via host ESCRT complex"</t>
  </si>
  <si>
    <t>GO:0007635</t>
  </si>
  <si>
    <t xml:space="preserve"> "chemosensory behavior"</t>
  </si>
  <si>
    <t>GO:0055083</t>
  </si>
  <si>
    <t xml:space="preserve"> "monovalent inorganic anion homeostasis"</t>
  </si>
  <si>
    <t>GO:0030320</t>
  </si>
  <si>
    <t xml:space="preserve"> "cellular monovalent inorganic anion homeostasis"</t>
  </si>
  <si>
    <t>GO:0030644</t>
  </si>
  <si>
    <t xml:space="preserve"> "cellular chloride ion homeostasis"</t>
  </si>
  <si>
    <t>GO:0010232</t>
  </si>
  <si>
    <t xml:space="preserve"> "vascular transport"</t>
  </si>
  <si>
    <t>GO:1990962</t>
  </si>
  <si>
    <t xml:space="preserve"> "xenobiotic transport across blood-brain barrier"</t>
  </si>
  <si>
    <t>GO:0035609</t>
  </si>
  <si>
    <t xml:space="preserve"> "C-terminal protein deglutamylation"</t>
  </si>
  <si>
    <t>GO:0018095</t>
  </si>
  <si>
    <t xml:space="preserve"> "protein polyglutamylation"</t>
  </si>
  <si>
    <t>GO:1901843</t>
  </si>
  <si>
    <t xml:space="preserve"> "positive regulation of high voltage-gated calcium channel activity"</t>
  </si>
  <si>
    <t>GO:0035581</t>
  </si>
  <si>
    <t xml:space="preserve"> "sequestering of extracellular ligand from receptor"</t>
  </si>
  <si>
    <t>GO:0060148</t>
  </si>
  <si>
    <t xml:space="preserve"> "positive regulation of posttranscriptional gene silencing"</t>
  </si>
  <si>
    <t>GO:0046146</t>
  </si>
  <si>
    <t xml:space="preserve"> "tetrahydrobiopterin metabolic process"</t>
  </si>
  <si>
    <t>GO:0001765</t>
  </si>
  <si>
    <t xml:space="preserve"> "membrane raft assembly"</t>
  </si>
  <si>
    <t>GO:0048194</t>
  </si>
  <si>
    <t xml:space="preserve"> "Golgi vesicle budding"</t>
  </si>
  <si>
    <t>GO:0048388</t>
  </si>
  <si>
    <t xml:space="preserve"> "endosomal lumen acidification"</t>
  </si>
  <si>
    <t>GO:0036296</t>
  </si>
  <si>
    <t xml:space="preserve"> "response to increased oxygen levels"</t>
  </si>
  <si>
    <t>GO:1904627</t>
  </si>
  <si>
    <t xml:space="preserve"> "response to phorbol 13-acetate 12-myristate"</t>
  </si>
  <si>
    <t>GO:0140238</t>
  </si>
  <si>
    <t xml:space="preserve"> "presynaptic endocytosis"</t>
  </si>
  <si>
    <t>GO:0036465</t>
  </si>
  <si>
    <t xml:space="preserve"> "synaptic vesicle recycling"</t>
  </si>
  <si>
    <t>GO:0002484</t>
  </si>
  <si>
    <t xml:space="preserve"> "antigen processing and presentation of endogenous peptide antigen via MHC class I via ER pathway"</t>
  </si>
  <si>
    <t>GO:0002486</t>
  </si>
  <si>
    <t xml:space="preserve"> "antigen processing and presentation of endogenous peptide antigen via MHC class I via ER pathway  TAP-independent"</t>
  </si>
  <si>
    <t>GO:0032328</t>
  </si>
  <si>
    <t xml:space="preserve"> "alanine transport"</t>
  </si>
  <si>
    <t>GO:0030901</t>
  </si>
  <si>
    <t xml:space="preserve"> "midbrain development"</t>
  </si>
  <si>
    <t>GO:0001823</t>
  </si>
  <si>
    <t xml:space="preserve"> "mesonephros development"</t>
  </si>
  <si>
    <t>GO:0072203</t>
  </si>
  <si>
    <t xml:space="preserve"> "cell proliferation involved in metanephros development"</t>
  </si>
  <si>
    <t>GO:0072078</t>
  </si>
  <si>
    <t xml:space="preserve"> "nephron tubule morphogenesis"</t>
  </si>
  <si>
    <t>GO:0072163</t>
  </si>
  <si>
    <t xml:space="preserve"> "mesonephric epithelium development"</t>
  </si>
  <si>
    <t>GO:0072164</t>
  </si>
  <si>
    <t xml:space="preserve"> "mesonephric tubule development"</t>
  </si>
  <si>
    <t>GO:0072239</t>
  </si>
  <si>
    <t xml:space="preserve"> "metanephric glomerulus vasculature development"</t>
  </si>
  <si>
    <t>GO:0034315</t>
  </si>
  <si>
    <t xml:space="preserve"> "regulation of Arp2/3 complex-mediated actin nucleation"</t>
  </si>
  <si>
    <t>GO:1904429</t>
  </si>
  <si>
    <t xml:space="preserve"> "regulation of t-circle formation"</t>
  </si>
  <si>
    <t>GO:0045910</t>
  </si>
  <si>
    <t xml:space="preserve"> "negative regulation of DNA recombination"</t>
  </si>
  <si>
    <t>GO:0045738</t>
  </si>
  <si>
    <t xml:space="preserve"> "negative regulation of DNA repair"</t>
  </si>
  <si>
    <t>GO:2000042</t>
  </si>
  <si>
    <t xml:space="preserve"> "negative regulation of double-strand break repair via homologous recombination"</t>
  </si>
  <si>
    <t>GO:0043400</t>
  </si>
  <si>
    <t xml:space="preserve"> "cortisol secretion"</t>
  </si>
  <si>
    <t>GO:0030073</t>
  </si>
  <si>
    <t xml:space="preserve"> "insulin secretion"</t>
  </si>
  <si>
    <t>GO:0035933</t>
  </si>
  <si>
    <t xml:space="preserve"> "glucocorticoid secretion"</t>
  </si>
  <si>
    <t>GO:0050796</t>
  </si>
  <si>
    <t xml:space="preserve"> "regulation of insulin secretion"</t>
  </si>
  <si>
    <t>GO:0090276</t>
  </si>
  <si>
    <t xml:space="preserve"> "regulation of peptide hormone secretion"</t>
  </si>
  <si>
    <t>GO:0051464</t>
  </si>
  <si>
    <t xml:space="preserve"> "positive regulation of cortisol secretion"</t>
  </si>
  <si>
    <t>GO:2000848</t>
  </si>
  <si>
    <t xml:space="preserve"> "positive regulation of corticosteroid hormone secretion"</t>
  </si>
  <si>
    <t>GO:0007140</t>
  </si>
  <si>
    <t xml:space="preserve"> "male meiotic nuclear division"</t>
  </si>
  <si>
    <t>GO:0007127</t>
  </si>
  <si>
    <t xml:space="preserve"> "meiosis I"</t>
  </si>
  <si>
    <t>GO:0051307</t>
  </si>
  <si>
    <t xml:space="preserve"> "meiotic chromosome separation"</t>
  </si>
  <si>
    <t>Biological Processes</t>
  </si>
  <si>
    <t>Braun et al.</t>
  </si>
  <si>
    <t>-</t>
  </si>
  <si>
    <t>Brain Region</t>
  </si>
  <si>
    <t>ND included:</t>
  </si>
  <si>
    <t>CHR</t>
  </si>
  <si>
    <t>MAPINFO</t>
  </si>
  <si>
    <t>P_reanalysis</t>
  </si>
  <si>
    <t>P_bonferroni_reanalysis</t>
  </si>
  <si>
    <t>cg05962382</t>
  </si>
  <si>
    <t>cg06675538</t>
  </si>
  <si>
    <t>cg12082025</t>
  </si>
  <si>
    <t>cg17666981</t>
  </si>
  <si>
    <t>cg19504605</t>
  </si>
  <si>
    <t>cg16248798</t>
  </si>
  <si>
    <t>cg15398841</t>
  </si>
  <si>
    <t>cg02077027</t>
  </si>
  <si>
    <t>X</t>
  </si>
  <si>
    <t>cg16414030</t>
  </si>
  <si>
    <t>cg10556349</t>
  </si>
  <si>
    <t>cg25677688</t>
  </si>
  <si>
    <t>cg06227268</t>
  </si>
  <si>
    <t>Y</t>
  </si>
  <si>
    <t>cg17721355</t>
  </si>
  <si>
    <t>cg18561199</t>
  </si>
  <si>
    <t>cg18071532</t>
  </si>
  <si>
    <t>cg15149117</t>
  </si>
  <si>
    <t>cg00553200</t>
  </si>
  <si>
    <t>cg04546413</t>
  </si>
  <si>
    <t>cg01557799</t>
  </si>
  <si>
    <t>cg03161606</t>
  </si>
  <si>
    <t>cg11781506</t>
  </si>
  <si>
    <t>cg09381737</t>
  </si>
  <si>
    <t>cg23933698</t>
  </si>
  <si>
    <t>cg13727085</t>
  </si>
  <si>
    <t>cg00325661</t>
  </si>
  <si>
    <t>cg04564438</t>
  </si>
  <si>
    <t>cg05368731</t>
  </si>
  <si>
    <t>cg01583753</t>
  </si>
  <si>
    <t>cg09669354</t>
  </si>
  <si>
    <t>cg19122797</t>
  </si>
  <si>
    <t>cg13950578</t>
  </si>
  <si>
    <t>cg17952877</t>
  </si>
  <si>
    <t>cg03162686</t>
  </si>
  <si>
    <t>cg08713344</t>
  </si>
  <si>
    <t>cg12227611</t>
  </si>
  <si>
    <t>cg07351262</t>
  </si>
  <si>
    <t>cg11735780</t>
  </si>
  <si>
    <t>cg18795169</t>
  </si>
  <si>
    <t>cg13768579</t>
  </si>
  <si>
    <t>cg12763978</t>
  </si>
  <si>
    <t>cg19432846</t>
  </si>
  <si>
    <t>cg01005080</t>
  </si>
  <si>
    <t>cg09829303</t>
  </si>
  <si>
    <t>cg24364120</t>
  </si>
  <si>
    <t>cg15837308</t>
  </si>
  <si>
    <t>cg16359174</t>
  </si>
  <si>
    <t>cg27171569</t>
  </si>
  <si>
    <t>cg05829623</t>
  </si>
  <si>
    <t>cg12744031</t>
  </si>
  <si>
    <t>cg22757362</t>
  </si>
  <si>
    <t>cg22867893</t>
  </si>
  <si>
    <t>cg26613361</t>
  </si>
  <si>
    <t>cg08033130</t>
  </si>
  <si>
    <t>cg14613101</t>
  </si>
  <si>
    <t>cg16642562</t>
  </si>
  <si>
    <t>cg16814680</t>
  </si>
  <si>
    <t>cg16875032</t>
  </si>
  <si>
    <t>cg22741272</t>
  </si>
  <si>
    <t>cg11766577</t>
  </si>
  <si>
    <t>cg14556503</t>
  </si>
  <si>
    <t>cg23936410</t>
  </si>
  <si>
    <t>cg00243584</t>
  </si>
  <si>
    <t>cg05056171</t>
  </si>
  <si>
    <t>cg06460475</t>
  </si>
  <si>
    <t>cg07962783</t>
  </si>
  <si>
    <t>cg14654363</t>
  </si>
  <si>
    <t>cg22134140</t>
  </si>
  <si>
    <t>cg06737308</t>
  </si>
  <si>
    <t>cg20505565</t>
  </si>
  <si>
    <t>cg07590102</t>
  </si>
  <si>
    <t>cg02276135</t>
  </si>
  <si>
    <t>cg09212610</t>
  </si>
  <si>
    <t>cg13830619</t>
  </si>
  <si>
    <t>cg14013597</t>
  </si>
  <si>
    <t>cg22667358</t>
  </si>
  <si>
    <t>cg08835099</t>
  </si>
  <si>
    <t>cg13126279</t>
  </si>
  <si>
    <t>cg21610815</t>
  </si>
  <si>
    <t>cg21964928</t>
  </si>
  <si>
    <t>cg27236331</t>
  </si>
  <si>
    <t>cg08681009</t>
  </si>
  <si>
    <t>cg09004167</t>
  </si>
  <si>
    <t>cg11297732</t>
  </si>
  <si>
    <t>cg17703220</t>
  </si>
  <si>
    <t>cg21572722</t>
  </si>
  <si>
    <t>cg00441403</t>
  </si>
  <si>
    <t>cg05927610</t>
  </si>
  <si>
    <t>cg11220950</t>
  </si>
  <si>
    <t>cg15633140</t>
  </si>
  <si>
    <t>cg24062763</t>
  </si>
  <si>
    <t>cg15315372</t>
  </si>
  <si>
    <t>cg16193862</t>
  </si>
  <si>
    <t>cg18315870</t>
  </si>
  <si>
    <t>cg25258879</t>
  </si>
  <si>
    <t>cg13363438</t>
  </si>
  <si>
    <t>cg22216157</t>
  </si>
  <si>
    <t>cg00029825</t>
  </si>
  <si>
    <t>cg00440075</t>
  </si>
  <si>
    <t>cg01733572</t>
  </si>
  <si>
    <t>cg05903289</t>
  </si>
  <si>
    <t>cg09443311</t>
  </si>
  <si>
    <t>cg13565129</t>
  </si>
  <si>
    <t>cg18304483</t>
  </si>
  <si>
    <t>cg23847069</t>
  </si>
  <si>
    <t>cg04953357</t>
  </si>
  <si>
    <t>cg21224286</t>
  </si>
  <si>
    <t>cg24750854</t>
  </si>
  <si>
    <t>cg02157078</t>
  </si>
  <si>
    <t>cg02511570</t>
  </si>
  <si>
    <t>cg05533124</t>
  </si>
  <si>
    <t>cg17411546</t>
  </si>
  <si>
    <t>cg22857963</t>
  </si>
  <si>
    <t>cg00876757</t>
  </si>
  <si>
    <t>cg03517284</t>
  </si>
  <si>
    <t>cg10742917</t>
  </si>
  <si>
    <t>cg17747265</t>
  </si>
  <si>
    <t>cg02687418</t>
  </si>
  <si>
    <t>cg04370829</t>
  </si>
  <si>
    <t>cg17361163</t>
  </si>
  <si>
    <t>cg23719516</t>
  </si>
  <si>
    <t>cg04304770</t>
  </si>
  <si>
    <t>cg08124399</t>
  </si>
  <si>
    <t>cg09461388</t>
  </si>
  <si>
    <t>cg10486974</t>
  </si>
  <si>
    <t>cg12061216</t>
  </si>
  <si>
    <t>cg19678392</t>
  </si>
  <si>
    <t>cg23681110</t>
  </si>
  <si>
    <t>cg24296452</t>
  </si>
  <si>
    <t>cg24960960</t>
  </si>
  <si>
    <t>cg27535677</t>
  </si>
  <si>
    <t>cg00044050</t>
  </si>
  <si>
    <t>cg10846356</t>
  </si>
  <si>
    <t>cg13221404</t>
  </si>
  <si>
    <t>cg17694877</t>
  </si>
  <si>
    <t>cg23099839</t>
  </si>
  <si>
    <t>cg25985355</t>
  </si>
  <si>
    <t>cg26094651</t>
  </si>
  <si>
    <t>cg03203155</t>
  </si>
  <si>
    <t>cg08097417</t>
  </si>
  <si>
    <t>cg16771702</t>
  </si>
  <si>
    <t>cg27636669</t>
  </si>
  <si>
    <t>cg24220728</t>
  </si>
  <si>
    <t>cg26644049</t>
  </si>
  <si>
    <t>cg27431761</t>
  </si>
  <si>
    <t>cg06708683</t>
  </si>
  <si>
    <t>cg08343755</t>
  </si>
  <si>
    <t>cg10317314</t>
  </si>
  <si>
    <t>cg11296715</t>
  </si>
  <si>
    <t>cg11336887</t>
  </si>
  <si>
    <t>cg11931211</t>
  </si>
  <si>
    <t>cg15463284</t>
  </si>
  <si>
    <t>cg17747382</t>
  </si>
  <si>
    <t>cg23509403</t>
  </si>
  <si>
    <t>cg00985115</t>
  </si>
  <si>
    <t>cg02407415</t>
  </si>
  <si>
    <t>cg03635442</t>
  </si>
  <si>
    <t>cg04378774</t>
  </si>
  <si>
    <t>cg04679849</t>
  </si>
  <si>
    <t>cg04896838</t>
  </si>
  <si>
    <t>cg11219411</t>
  </si>
  <si>
    <t>cg12717800</t>
  </si>
  <si>
    <t>cg20790798</t>
  </si>
  <si>
    <t>cg26272248</t>
  </si>
  <si>
    <t>cg01427108</t>
  </si>
  <si>
    <t>cg06986184</t>
  </si>
  <si>
    <t>cg09208571</t>
  </si>
  <si>
    <t>cg12559975</t>
  </si>
  <si>
    <t>cg24519413</t>
  </si>
  <si>
    <t>cg26043149</t>
  </si>
  <si>
    <t>cg01577475</t>
  </si>
  <si>
    <t>cg03847932</t>
  </si>
  <si>
    <t>cg16878027</t>
  </si>
  <si>
    <t>cg17868023</t>
  </si>
  <si>
    <t>cg08048268</t>
  </si>
  <si>
    <t>cg21471580</t>
  </si>
  <si>
    <t>cg23268197</t>
  </si>
  <si>
    <t>cg02530824</t>
  </si>
  <si>
    <t>cg11168104</t>
  </si>
  <si>
    <t>cg11169363</t>
  </si>
  <si>
    <t>cg15691649</t>
  </si>
  <si>
    <t>cg17155263</t>
  </si>
  <si>
    <t>cg18834489</t>
  </si>
  <si>
    <t>cg19718309</t>
  </si>
  <si>
    <t>cg22875332</t>
  </si>
  <si>
    <t>cg26677194</t>
  </si>
  <si>
    <t>cg00811961</t>
  </si>
  <si>
    <t>cg06907892</t>
  </si>
  <si>
    <t>cg08223357</t>
  </si>
  <si>
    <t>cg08671330</t>
  </si>
  <si>
    <t>cg15936068</t>
  </si>
  <si>
    <t>cg16666206</t>
  </si>
  <si>
    <t>cg16837545</t>
  </si>
  <si>
    <t>cg19603903</t>
  </si>
  <si>
    <t>cg24786174</t>
  </si>
  <si>
    <t>cg24792360</t>
  </si>
  <si>
    <t>cg00817731</t>
  </si>
  <si>
    <t>cg01268383</t>
  </si>
  <si>
    <t>cg01788113</t>
  </si>
  <si>
    <t>cg07889765</t>
  </si>
  <si>
    <t>cg13861644</t>
  </si>
  <si>
    <t>cg15820868</t>
  </si>
  <si>
    <t>cg16431720</t>
  </si>
  <si>
    <t>cg16656411</t>
  </si>
  <si>
    <t>cg22497095</t>
  </si>
  <si>
    <t>cg27539482</t>
  </si>
  <si>
    <t>cg11283476</t>
  </si>
  <si>
    <t>cg13877915</t>
  </si>
  <si>
    <t>cg19457237</t>
  </si>
  <si>
    <t>cg21106486</t>
  </si>
  <si>
    <t>cg00541777</t>
  </si>
  <si>
    <t>cg07375926</t>
  </si>
  <si>
    <t>cg09414187</t>
  </si>
  <si>
    <t>cg14159230</t>
  </si>
  <si>
    <t>cg14671222</t>
  </si>
  <si>
    <t>cg23758822</t>
  </si>
  <si>
    <t>cg27149073</t>
  </si>
  <si>
    <t>cg02788857</t>
  </si>
  <si>
    <t>cg04585209</t>
  </si>
  <si>
    <t>cg10934807</t>
  </si>
  <si>
    <t>cg23483530</t>
  </si>
  <si>
    <t>cg25763542</t>
  </si>
  <si>
    <t>cg07344627</t>
  </si>
  <si>
    <t>cg09819134</t>
  </si>
  <si>
    <t>cg11958416</t>
  </si>
  <si>
    <t>cg19684207</t>
  </si>
  <si>
    <t>cg24772760</t>
  </si>
  <si>
    <t>cg26842801</t>
  </si>
  <si>
    <t>cg00834229</t>
  </si>
  <si>
    <t>cg02276823</t>
  </si>
  <si>
    <t>cg06745364</t>
  </si>
  <si>
    <t>cg08570243</t>
  </si>
  <si>
    <t>cg14444751</t>
  </si>
  <si>
    <t>cg22250661</t>
  </si>
  <si>
    <t>cg06070970</t>
  </si>
  <si>
    <t>cg00893875</t>
  </si>
  <si>
    <t>cg05353869</t>
  </si>
  <si>
    <t>cg27147174</t>
  </si>
  <si>
    <t>cg27284194</t>
  </si>
  <si>
    <t>cg04756515</t>
  </si>
  <si>
    <t>cg10374084</t>
  </si>
  <si>
    <t>cg11148251</t>
  </si>
  <si>
    <t>cg19418458</t>
  </si>
  <si>
    <t>cg22031977</t>
  </si>
  <si>
    <t>cg00419321</t>
  </si>
  <si>
    <t>cg05699139</t>
  </si>
  <si>
    <t>cg16356987</t>
  </si>
  <si>
    <t>cg18984983</t>
  </si>
  <si>
    <t>cg09163005</t>
  </si>
  <si>
    <t>cg13198297</t>
  </si>
  <si>
    <t>cg15482884</t>
  </si>
  <si>
    <t>cg15681295</t>
  </si>
  <si>
    <t>cg16550610</t>
  </si>
  <si>
    <t>cg21931717</t>
  </si>
  <si>
    <t>cg26314966</t>
  </si>
  <si>
    <t>cg01559901</t>
  </si>
  <si>
    <t>cg01615050</t>
  </si>
  <si>
    <t>cg07099606</t>
  </si>
  <si>
    <t>cg07853379</t>
  </si>
  <si>
    <t>cg09092280</t>
  </si>
  <si>
    <t>cg13762094</t>
  </si>
  <si>
    <t>cg14597098</t>
  </si>
  <si>
    <t>cg14603520</t>
  </si>
  <si>
    <t>cg18129178</t>
  </si>
  <si>
    <t>cg20389709</t>
  </si>
  <si>
    <t>cg22762992</t>
  </si>
  <si>
    <t>cg25319279</t>
  </si>
  <si>
    <t>cg26763524</t>
  </si>
  <si>
    <t>cg03889540</t>
  </si>
  <si>
    <t>cg06662976</t>
  </si>
  <si>
    <t>cg07298985</t>
  </si>
  <si>
    <t>cg07734869</t>
  </si>
  <si>
    <t>cg16916377</t>
  </si>
  <si>
    <t>cg18225658</t>
  </si>
  <si>
    <t>cg25206705</t>
  </si>
  <si>
    <t>cg05991492</t>
  </si>
  <si>
    <t>cg06028079</t>
  </si>
  <si>
    <t>cg12496982</t>
  </si>
  <si>
    <t>cg13921324</t>
  </si>
  <si>
    <t>cg16514085</t>
  </si>
  <si>
    <t>cg18171855</t>
  </si>
  <si>
    <t>cg23016068</t>
  </si>
  <si>
    <t>cg23698666</t>
  </si>
  <si>
    <t>cg25156485</t>
  </si>
  <si>
    <t>cg03957420</t>
  </si>
  <si>
    <t>cg21167402</t>
  </si>
  <si>
    <t>cg09163369</t>
  </si>
  <si>
    <t>cg10534938</t>
  </si>
  <si>
    <t>cg12950816</t>
  </si>
  <si>
    <t>cg13732083</t>
  </si>
  <si>
    <t>cg14601312</t>
  </si>
  <si>
    <t>cg15225532</t>
  </si>
  <si>
    <t>cg21051522</t>
  </si>
  <si>
    <t>cg23246911</t>
  </si>
  <si>
    <t>cg24033444</t>
  </si>
  <si>
    <t>cg27425784</t>
  </si>
  <si>
    <t>cg02219116</t>
  </si>
  <si>
    <t>cg03396347</t>
  </si>
  <si>
    <t>cg13923371</t>
  </si>
  <si>
    <t>cg00915177</t>
  </si>
  <si>
    <t>cg01969412</t>
  </si>
  <si>
    <t>cg03821788</t>
  </si>
  <si>
    <t>cg04587161</t>
  </si>
  <si>
    <t>cg14583127</t>
  </si>
  <si>
    <t>cg16243730</t>
  </si>
  <si>
    <t>cg16345366</t>
  </si>
  <si>
    <t>cg18629442</t>
  </si>
  <si>
    <t>cg03772909</t>
  </si>
  <si>
    <t>cg09768983</t>
  </si>
  <si>
    <t>cg14803417</t>
  </si>
  <si>
    <t>cg16015221</t>
  </si>
  <si>
    <t>cg18657576</t>
  </si>
  <si>
    <t>cg19413350</t>
  </si>
  <si>
    <t>cg27138147</t>
  </si>
  <si>
    <t>cg02780919</t>
  </si>
  <si>
    <t>cg06846259</t>
  </si>
  <si>
    <t>cg07534945</t>
  </si>
  <si>
    <t>cg14827090</t>
  </si>
  <si>
    <t>cg15168132</t>
  </si>
  <si>
    <t>cg21674799</t>
  </si>
  <si>
    <t>cg25852925</t>
  </si>
  <si>
    <t>cg05679489</t>
  </si>
  <si>
    <t>cg05914696</t>
  </si>
  <si>
    <t>cg05918057</t>
  </si>
  <si>
    <t>cg18705301</t>
  </si>
  <si>
    <t>cg21873524</t>
  </si>
  <si>
    <t>cg24299306</t>
  </si>
  <si>
    <t>cg24581749</t>
  </si>
  <si>
    <t>cg25243455</t>
  </si>
  <si>
    <t>cg25799797</t>
  </si>
  <si>
    <t>cg09328330</t>
  </si>
  <si>
    <t>cg14825413</t>
  </si>
  <si>
    <t>cg18156601</t>
  </si>
  <si>
    <t>cg19488431</t>
  </si>
  <si>
    <t>cg21513542</t>
  </si>
  <si>
    <t>cg23458765</t>
  </si>
  <si>
    <t>cg01383599</t>
  </si>
  <si>
    <t>cg01820273</t>
  </si>
  <si>
    <t>cg17930550</t>
  </si>
  <si>
    <t>cg22462835</t>
  </si>
  <si>
    <t>cg26096415</t>
  </si>
  <si>
    <t>cg26127836</t>
  </si>
  <si>
    <t>cg27119318</t>
  </si>
  <si>
    <t>cg03288922</t>
  </si>
  <si>
    <t>cg03679943</t>
  </si>
  <si>
    <t>cg05473257</t>
  </si>
  <si>
    <t>cg12944343</t>
  </si>
  <si>
    <t>cg17962527</t>
  </si>
  <si>
    <t>cg25434864</t>
  </si>
  <si>
    <t>cg00769064</t>
  </si>
  <si>
    <t>cg02458532</t>
  </si>
  <si>
    <t>cg04231094</t>
  </si>
  <si>
    <t>cg08189863</t>
  </si>
  <si>
    <t>cg08232909</t>
  </si>
  <si>
    <t>cg11509345</t>
  </si>
  <si>
    <t>cg15497724</t>
  </si>
  <si>
    <t>cg19814518</t>
  </si>
  <si>
    <t>cg00496961</t>
  </si>
  <si>
    <t>cg02721902</t>
  </si>
  <si>
    <t>cg04029282</t>
  </si>
  <si>
    <t>cg06518099</t>
  </si>
  <si>
    <t>cg08085267</t>
  </si>
  <si>
    <t>cg11112532</t>
  </si>
  <si>
    <t>cg17330251</t>
  </si>
  <si>
    <t>cg18103548</t>
  </si>
  <si>
    <t>cg19059735</t>
  </si>
  <si>
    <t>cg22022881</t>
  </si>
  <si>
    <t>cg00485540</t>
  </si>
  <si>
    <t>cg04653913</t>
  </si>
  <si>
    <t>cg20482568</t>
  </si>
  <si>
    <t>cg25654768</t>
  </si>
  <si>
    <t>cg05756792</t>
  </si>
  <si>
    <t>cg09395805</t>
  </si>
  <si>
    <t>cg11225091</t>
  </si>
  <si>
    <t>cg02959988</t>
  </si>
  <si>
    <t>cg03389890</t>
  </si>
  <si>
    <t>cg03395511</t>
  </si>
  <si>
    <t>cg04077363</t>
  </si>
  <si>
    <t>cg11842415</t>
  </si>
  <si>
    <t>cg16170874</t>
  </si>
  <si>
    <t>cg17833022</t>
  </si>
  <si>
    <t>cg18473117</t>
  </si>
  <si>
    <t>cg20443138</t>
  </si>
  <si>
    <t>cg24426391</t>
  </si>
  <si>
    <t>cg25173405</t>
  </si>
  <si>
    <t>cg25597625</t>
  </si>
  <si>
    <t>cg05376465</t>
  </si>
  <si>
    <t>cg05878073</t>
  </si>
  <si>
    <t>cg06174815</t>
  </si>
  <si>
    <t>cg09381666</t>
  </si>
  <si>
    <t>cg12608247</t>
  </si>
  <si>
    <t>cg19364351</t>
  </si>
  <si>
    <t>cg01150227</t>
  </si>
  <si>
    <t>cg06746884</t>
  </si>
  <si>
    <t>cg06915915</t>
  </si>
  <si>
    <t>cg09068086</t>
  </si>
  <si>
    <t>cg10051237</t>
  </si>
  <si>
    <t>cg17935173</t>
  </si>
  <si>
    <t>cg00046099</t>
  </si>
  <si>
    <t>cg00058436</t>
  </si>
  <si>
    <t>cg11822515</t>
  </si>
  <si>
    <t>cg15150348</t>
  </si>
  <si>
    <t>cg16449687</t>
  </si>
  <si>
    <t>cg21551271</t>
  </si>
  <si>
    <t>cg24527560</t>
  </si>
  <si>
    <t>cg25886790</t>
  </si>
  <si>
    <t>cg01449198</t>
  </si>
  <si>
    <t>cg04453367</t>
  </si>
  <si>
    <t>cg05470791</t>
  </si>
  <si>
    <t>cg05659314</t>
  </si>
  <si>
    <t>cg09526685</t>
  </si>
  <si>
    <t>cg11546683</t>
  </si>
  <si>
    <t>cg11768167</t>
  </si>
  <si>
    <t>cg12230162</t>
  </si>
  <si>
    <t>cg13583272</t>
  </si>
  <si>
    <t>cg14336221</t>
  </si>
  <si>
    <t>cg25817165</t>
  </si>
  <si>
    <t>cg26773607</t>
  </si>
  <si>
    <t>cg01910494</t>
  </si>
  <si>
    <t>cg02590409</t>
  </si>
  <si>
    <t>cg04304561</t>
  </si>
  <si>
    <t>cg09055462</t>
  </si>
  <si>
    <t>cg14450173</t>
  </si>
  <si>
    <t>cg22711741</t>
  </si>
  <si>
    <t>cg23162967</t>
  </si>
  <si>
    <t>cg07612827</t>
  </si>
  <si>
    <t>cg07709224</t>
  </si>
  <si>
    <t>cg14332086</t>
  </si>
  <si>
    <t>cg14768256</t>
  </si>
  <si>
    <t>cg15224006</t>
  </si>
  <si>
    <t>cg15694180</t>
  </si>
  <si>
    <t>cg22467129</t>
  </si>
  <si>
    <t>cg03514678</t>
  </si>
  <si>
    <t>cg06417478</t>
  </si>
  <si>
    <t>cg08829393</t>
  </si>
  <si>
    <t>cg17319708</t>
  </si>
  <si>
    <t>cg20290361</t>
  </si>
  <si>
    <t>cg22654157</t>
  </si>
  <si>
    <t>cg24846680</t>
  </si>
  <si>
    <t>cg08046784</t>
  </si>
  <si>
    <t>cg08242633</t>
  </si>
  <si>
    <t>cg09681675</t>
  </si>
  <si>
    <t>cg09945482</t>
  </si>
  <si>
    <t>cg12252085</t>
  </si>
  <si>
    <t>cg13713218</t>
  </si>
  <si>
    <t>cg16588073</t>
  </si>
  <si>
    <t>cg04217450</t>
  </si>
  <si>
    <t>cg05580683</t>
  </si>
  <si>
    <t>cg09744766</t>
  </si>
  <si>
    <t>cg13530263</t>
  </si>
  <si>
    <t>cg19791442</t>
  </si>
  <si>
    <t>cg26153715</t>
  </si>
  <si>
    <t>cg02551218</t>
  </si>
  <si>
    <t>cg04257913</t>
  </si>
  <si>
    <t>cg13906860</t>
  </si>
  <si>
    <t>cg14598338</t>
  </si>
  <si>
    <t>cg14804593</t>
  </si>
  <si>
    <t>cg16597280</t>
  </si>
  <si>
    <t>cg17355765</t>
  </si>
  <si>
    <t>cg20879096</t>
  </si>
  <si>
    <t>cg26612727</t>
  </si>
  <si>
    <t>cg01132785</t>
  </si>
  <si>
    <t>cg02484135</t>
  </si>
  <si>
    <t>cg03555881</t>
  </si>
  <si>
    <t>cg06061399</t>
  </si>
  <si>
    <t>cg06876079</t>
  </si>
  <si>
    <t>cg10924875</t>
  </si>
  <si>
    <t>cg13438027</t>
  </si>
  <si>
    <t>cg15951466</t>
  </si>
  <si>
    <t>cg17693257</t>
  </si>
  <si>
    <t>cg27294909</t>
  </si>
  <si>
    <t>cg04402798</t>
  </si>
  <si>
    <t>cg04936178</t>
  </si>
  <si>
    <t>cg06099315</t>
  </si>
  <si>
    <t>cg11081925</t>
  </si>
  <si>
    <t>cg19605788</t>
  </si>
  <si>
    <t>cg21547364</t>
  </si>
  <si>
    <t>cg27101131</t>
  </si>
  <si>
    <t>cg01448562</t>
  </si>
  <si>
    <t>cg05637384</t>
  </si>
  <si>
    <t>cg08242032</t>
  </si>
  <si>
    <t>cg20084219</t>
  </si>
  <si>
    <t>cg21480542</t>
  </si>
  <si>
    <t>cg22091621</t>
  </si>
  <si>
    <t>cg26361286</t>
  </si>
  <si>
    <t>cg12291192</t>
  </si>
  <si>
    <t>cg12924430</t>
  </si>
  <si>
    <t>cg15969227</t>
  </si>
  <si>
    <t>cg19825302</t>
  </si>
  <si>
    <t>cg04419557</t>
  </si>
  <si>
    <t>cg06922943</t>
  </si>
  <si>
    <t>cg11684211</t>
  </si>
  <si>
    <t>cg13512890</t>
  </si>
  <si>
    <t>cg14687298</t>
  </si>
  <si>
    <t>cg17232271</t>
  </si>
  <si>
    <t>cg07607269</t>
  </si>
  <si>
    <t>cg10326673</t>
  </si>
  <si>
    <t>cg12566078</t>
  </si>
  <si>
    <t>cg12806797</t>
  </si>
  <si>
    <t>cg15704304</t>
  </si>
  <si>
    <t>cg17380795</t>
  </si>
  <si>
    <t>cg25838465</t>
  </si>
  <si>
    <t>cg02784823</t>
  </si>
  <si>
    <t>cg07758904</t>
  </si>
  <si>
    <t>cg12084908</t>
  </si>
  <si>
    <t>cg15953393</t>
  </si>
  <si>
    <t>cg16716888</t>
  </si>
  <si>
    <t>cg23186825</t>
  </si>
  <si>
    <t>cg25948690</t>
  </si>
  <si>
    <t>cg04348558</t>
  </si>
  <si>
    <t>cg05521982</t>
  </si>
  <si>
    <t>cg14226655</t>
  </si>
  <si>
    <t>cg15580874</t>
  </si>
  <si>
    <t>cg20486825</t>
  </si>
  <si>
    <t>cg00595051</t>
  </si>
  <si>
    <t>cg07780887</t>
  </si>
  <si>
    <t>cg11900328</t>
  </si>
  <si>
    <t>cg15991630</t>
  </si>
  <si>
    <t>cg16072462</t>
  </si>
  <si>
    <t>cg19635571</t>
  </si>
  <si>
    <t>cg20724680</t>
  </si>
  <si>
    <t>cg03912880</t>
  </si>
  <si>
    <t>cg07319276</t>
  </si>
  <si>
    <t>cg11462582</t>
  </si>
  <si>
    <t>cg22219089</t>
  </si>
  <si>
    <t>cg26603656</t>
  </si>
  <si>
    <t>cg05735786</t>
  </si>
  <si>
    <t>cg05849149</t>
  </si>
  <si>
    <t>cg06263372</t>
  </si>
  <si>
    <t>cg07007382</t>
  </si>
  <si>
    <t>cg07314298</t>
  </si>
  <si>
    <t>cg07447868</t>
  </si>
  <si>
    <t>cg09239716</t>
  </si>
  <si>
    <t>cg10407245</t>
  </si>
  <si>
    <t>cg20199770</t>
  </si>
  <si>
    <t>cg26313599</t>
  </si>
  <si>
    <t>cg07816163</t>
  </si>
  <si>
    <t>cg08268757</t>
  </si>
  <si>
    <t>cg23522872</t>
  </si>
  <si>
    <t>cg01256665</t>
  </si>
  <si>
    <t>cg07099245</t>
  </si>
  <si>
    <t>cg07264097</t>
  </si>
  <si>
    <t>cg10687087</t>
  </si>
  <si>
    <t>cg14453947</t>
  </si>
  <si>
    <t>cg20800221</t>
  </si>
  <si>
    <t>cg01777017</t>
  </si>
  <si>
    <t>cg04297105</t>
  </si>
  <si>
    <t>cg06025043</t>
  </si>
  <si>
    <t>cg06867768</t>
  </si>
  <si>
    <t>cg16290737</t>
  </si>
  <si>
    <t>cg16387380</t>
  </si>
  <si>
    <t>cg19913688</t>
  </si>
  <si>
    <t>cg11744538</t>
  </si>
  <si>
    <t>cg13778136</t>
  </si>
  <si>
    <t>cg04671734</t>
  </si>
  <si>
    <t>cg10947500</t>
  </si>
  <si>
    <t>cg20754341</t>
  </si>
  <si>
    <t>cg21693321</t>
  </si>
  <si>
    <t>cg26751094</t>
  </si>
  <si>
    <t>cg01864032</t>
  </si>
  <si>
    <t>cg03128268</t>
  </si>
  <si>
    <t>cg06529685</t>
  </si>
  <si>
    <t>cg12296550</t>
  </si>
  <si>
    <t>cg14121845</t>
  </si>
  <si>
    <t>cg14353569</t>
  </si>
  <si>
    <t>cg23030159</t>
  </si>
  <si>
    <t>cg02951150</t>
  </si>
  <si>
    <t>cg03350138</t>
  </si>
  <si>
    <t>cg05064044</t>
  </si>
  <si>
    <t>cg06105925</t>
  </si>
  <si>
    <t>cg07401067</t>
  </si>
  <si>
    <t>cg10022553</t>
  </si>
  <si>
    <t>cg13077608</t>
  </si>
  <si>
    <t>cg16482217</t>
  </si>
  <si>
    <t>cg18995182</t>
  </si>
  <si>
    <t>cg05413694</t>
  </si>
  <si>
    <t>cg11322406</t>
  </si>
  <si>
    <t>cg14980045</t>
  </si>
  <si>
    <t>cg17250863</t>
  </si>
  <si>
    <t>cg09697795</t>
  </si>
  <si>
    <t>cg11661234</t>
  </si>
  <si>
    <t>cg15059553</t>
  </si>
  <si>
    <t>cg17732033</t>
  </si>
  <si>
    <t>cg20353489</t>
  </si>
  <si>
    <t>cg24711656</t>
  </si>
  <si>
    <t>cg26242514</t>
  </si>
  <si>
    <t>cg27454528</t>
  </si>
  <si>
    <t>cg10723556</t>
  </si>
  <si>
    <t>cg18187198</t>
  </si>
  <si>
    <t>cg22991699</t>
  </si>
  <si>
    <t>cg27413643</t>
  </si>
  <si>
    <t>cg01863042</t>
  </si>
  <si>
    <t>cg06239191</t>
  </si>
  <si>
    <t>cg12030973</t>
  </si>
  <si>
    <t>cg12324831</t>
  </si>
  <si>
    <t>cg12665022</t>
  </si>
  <si>
    <t>cg13012525</t>
  </si>
  <si>
    <t>cg14444849</t>
  </si>
  <si>
    <t>cg14770246</t>
  </si>
  <si>
    <t>cg16434156</t>
  </si>
  <si>
    <t>cg16712639</t>
  </si>
  <si>
    <t>cg05182265</t>
  </si>
  <si>
    <t>cg09448549</t>
  </si>
  <si>
    <t>cg17166123</t>
  </si>
  <si>
    <t>cg24796272</t>
  </si>
  <si>
    <t>cg08820785</t>
  </si>
  <si>
    <t>cg09953287</t>
  </si>
  <si>
    <t>cg11002686</t>
  </si>
  <si>
    <t>cg12947498</t>
  </si>
  <si>
    <t>cg13016553</t>
  </si>
  <si>
    <t>cg14699015</t>
  </si>
  <si>
    <t>cg17548969</t>
  </si>
  <si>
    <t>cg18710908</t>
  </si>
  <si>
    <t>cg21397540</t>
  </si>
  <si>
    <t>cg22527050</t>
  </si>
  <si>
    <t>cg26161745</t>
  </si>
  <si>
    <t>cg01971227</t>
  </si>
  <si>
    <t>cg03653511</t>
  </si>
  <si>
    <t>cg05849324</t>
  </si>
  <si>
    <t>cg09223632</t>
  </si>
  <si>
    <t>cg12653105</t>
  </si>
  <si>
    <t>cg13174077</t>
  </si>
  <si>
    <t>cg25997306</t>
  </si>
  <si>
    <t>cg26067518</t>
  </si>
  <si>
    <t>cg05785424</t>
  </si>
  <si>
    <t>cg15667675</t>
  </si>
  <si>
    <t>cg24131497</t>
  </si>
  <si>
    <t>cg05511138</t>
  </si>
  <si>
    <t>cg06722121</t>
  </si>
  <si>
    <t>cg08834580</t>
  </si>
  <si>
    <t>cg13327545</t>
  </si>
  <si>
    <t>cg24859206</t>
  </si>
  <si>
    <t>cg02403883</t>
  </si>
  <si>
    <t>cg08848711</t>
  </si>
  <si>
    <t>cg08965337</t>
  </si>
  <si>
    <t>cg11091397</t>
  </si>
  <si>
    <t>cg12431196</t>
  </si>
  <si>
    <t>cg13266496</t>
  </si>
  <si>
    <t>cg19974994</t>
  </si>
  <si>
    <t>cg22034735</t>
  </si>
  <si>
    <t>cg00525383</t>
  </si>
  <si>
    <t>cg08382737</t>
  </si>
  <si>
    <t>cg16328118</t>
  </si>
  <si>
    <t>cg21941223</t>
  </si>
  <si>
    <t>cg01659678</t>
  </si>
  <si>
    <t>cg01815292</t>
  </si>
  <si>
    <t>cg01866814</t>
  </si>
  <si>
    <t>cg02896361</t>
  </si>
  <si>
    <t>cg11036643</t>
  </si>
  <si>
    <t>cg17794813</t>
  </si>
  <si>
    <t>cg20540913</t>
  </si>
  <si>
    <t>cg20662859</t>
  </si>
  <si>
    <t>cg26132114</t>
  </si>
  <si>
    <t>cg26536949</t>
  </si>
  <si>
    <t>cg01644972</t>
  </si>
  <si>
    <t>cg14607533</t>
  </si>
  <si>
    <t>cg16980761</t>
  </si>
  <si>
    <t>cg23026554</t>
  </si>
  <si>
    <t>cg17513925</t>
  </si>
  <si>
    <t>cg20057198</t>
  </si>
  <si>
    <t>cg25228936</t>
  </si>
  <si>
    <t>cg01831199</t>
  </si>
  <si>
    <t>cg01864468</t>
  </si>
  <si>
    <t>cg04511887</t>
  </si>
  <si>
    <t>cg10084932</t>
  </si>
  <si>
    <t>cg18233735</t>
  </si>
  <si>
    <t>cg24034992</t>
  </si>
  <si>
    <t>cg24714864</t>
  </si>
  <si>
    <t>cg26968378</t>
  </si>
  <si>
    <t>cg03460558</t>
  </si>
  <si>
    <t>cg06947477</t>
  </si>
  <si>
    <t>cg09467607</t>
  </si>
  <si>
    <t>cg14927855</t>
  </si>
  <si>
    <t>cg15197499</t>
  </si>
  <si>
    <t>cg21893107</t>
  </si>
  <si>
    <t>cg25801395</t>
  </si>
  <si>
    <t>cg01121830</t>
  </si>
  <si>
    <t>cg04467334</t>
  </si>
  <si>
    <t>cg11071193</t>
  </si>
  <si>
    <t>cg18269595</t>
  </si>
  <si>
    <t>cg26929925</t>
  </si>
  <si>
    <t>cg00379371</t>
  </si>
  <si>
    <t>cg04195855</t>
  </si>
  <si>
    <t>cg13720284</t>
  </si>
  <si>
    <t>cg13775224</t>
  </si>
  <si>
    <t>cg27102141</t>
  </si>
  <si>
    <t>cg01332476</t>
  </si>
  <si>
    <t>cg04740028</t>
  </si>
  <si>
    <t>cg10495496</t>
  </si>
  <si>
    <t>cg14255617</t>
  </si>
  <si>
    <t>cg00944873</t>
  </si>
  <si>
    <t>cg01077554</t>
  </si>
  <si>
    <t>cg04237898</t>
  </si>
  <si>
    <t>cg08836199</t>
  </si>
  <si>
    <t>cg00441437</t>
  </si>
  <si>
    <t>cg06378142</t>
  </si>
  <si>
    <t>cg07755952</t>
  </si>
  <si>
    <t>cg10895875</t>
  </si>
  <si>
    <t>cg12442246</t>
  </si>
  <si>
    <t>cg20686001</t>
  </si>
  <si>
    <t>cg20699340</t>
  </si>
  <si>
    <t>cg21881798</t>
  </si>
  <si>
    <t>cg25496213</t>
  </si>
  <si>
    <t>cg27375748</t>
  </si>
  <si>
    <t>cg03894796</t>
  </si>
  <si>
    <t>cg12462720</t>
  </si>
  <si>
    <t>cg03602746</t>
  </si>
  <si>
    <t>cg05127178</t>
  </si>
  <si>
    <t>cg08265308</t>
  </si>
  <si>
    <t>cg14306366</t>
  </si>
  <si>
    <t>cg20619456</t>
  </si>
  <si>
    <t>cg00055165</t>
  </si>
  <si>
    <t>cg07787354</t>
  </si>
  <si>
    <t>cg10983929</t>
  </si>
  <si>
    <t>cg11520843</t>
  </si>
  <si>
    <t>cg27123903</t>
  </si>
  <si>
    <t>cg04283377</t>
  </si>
  <si>
    <t>cg11924796</t>
  </si>
  <si>
    <t>cg06680906</t>
  </si>
  <si>
    <t>cg09445383</t>
  </si>
  <si>
    <t>cg12797987</t>
  </si>
  <si>
    <t>cg13851368</t>
  </si>
  <si>
    <t>cg19008784</t>
  </si>
  <si>
    <t>cg19375418</t>
  </si>
  <si>
    <t>cg23238793</t>
  </si>
  <si>
    <t>cg26494441</t>
  </si>
  <si>
    <t>cg05553756</t>
  </si>
  <si>
    <t>cg14062261</t>
  </si>
  <si>
    <t>cg15654143</t>
  </si>
  <si>
    <t>cg15720064</t>
  </si>
  <si>
    <t>cg16104634</t>
  </si>
  <si>
    <t>cg22516721</t>
  </si>
  <si>
    <t>cg23970458</t>
  </si>
  <si>
    <t>cg08959724</t>
  </si>
  <si>
    <t>cg13023205</t>
  </si>
  <si>
    <t>cg15314890</t>
  </si>
  <si>
    <t>cg15531988</t>
  </si>
  <si>
    <t>cg21557668</t>
  </si>
  <si>
    <t>cg00700969</t>
  </si>
  <si>
    <t>cg03347749</t>
  </si>
  <si>
    <t>cg04836978</t>
  </si>
  <si>
    <t>cg09129772</t>
  </si>
  <si>
    <t>cg12586933</t>
  </si>
  <si>
    <t>cg13221347</t>
  </si>
  <si>
    <t>cg13390384</t>
  </si>
  <si>
    <t>cg14449473</t>
  </si>
  <si>
    <t>cg14906888</t>
  </si>
  <si>
    <t>cg20361427</t>
  </si>
  <si>
    <t>cg09508938</t>
  </si>
  <si>
    <t>cg15144825</t>
  </si>
  <si>
    <t>cg25296167</t>
  </si>
  <si>
    <t>cg04833823</t>
  </si>
  <si>
    <t>cg11565248</t>
  </si>
  <si>
    <t>cg21142420</t>
  </si>
  <si>
    <t>cg08147831</t>
  </si>
  <si>
    <t>cg10199730</t>
  </si>
  <si>
    <t>cg19636627</t>
  </si>
  <si>
    <t>cg24587835</t>
  </si>
  <si>
    <t>cg25186154</t>
  </si>
  <si>
    <t>cg12373280</t>
  </si>
  <si>
    <t>cg15747436</t>
  </si>
  <si>
    <t>cg20844535</t>
  </si>
  <si>
    <t>cg00016625</t>
  </si>
  <si>
    <t>cg04368919</t>
  </si>
  <si>
    <t>cg15845873</t>
  </si>
  <si>
    <t>cg17238522</t>
  </si>
  <si>
    <t>cg21711683</t>
  </si>
  <si>
    <t>cg22778903</t>
  </si>
  <si>
    <t>cg25125450</t>
  </si>
  <si>
    <t>cg26267038</t>
  </si>
  <si>
    <t>cg27524531</t>
  </si>
  <si>
    <t>cg13225177</t>
  </si>
  <si>
    <t>cg19568997</t>
  </si>
  <si>
    <t>cg22341310</t>
  </si>
  <si>
    <t>cg24634676</t>
  </si>
  <si>
    <t>cg01219135</t>
  </si>
  <si>
    <t>cg15198443</t>
  </si>
  <si>
    <t>cg16221059</t>
  </si>
  <si>
    <t>cg21890239</t>
  </si>
  <si>
    <t>cg06900776</t>
  </si>
  <si>
    <t>cg12988231</t>
  </si>
  <si>
    <t>cg20679279</t>
  </si>
  <si>
    <t>cg07917609</t>
  </si>
  <si>
    <t>cg13766816</t>
  </si>
  <si>
    <t>cg20497334</t>
  </si>
  <si>
    <t>cg23003720</t>
  </si>
  <si>
    <t>cg25457696</t>
  </si>
  <si>
    <t>cg01124132</t>
  </si>
  <si>
    <t>cg02412982</t>
  </si>
  <si>
    <t>cg03769088</t>
  </si>
  <si>
    <t>cg08687643</t>
  </si>
  <si>
    <t>cg13937075</t>
  </si>
  <si>
    <t>cg16602316</t>
  </si>
  <si>
    <t>cg02931604</t>
  </si>
  <si>
    <t>cg12620265</t>
  </si>
  <si>
    <t>cg13857646</t>
  </si>
  <si>
    <t>cg24977027</t>
  </si>
  <si>
    <t>cg27505047</t>
  </si>
  <si>
    <t>cg02138082</t>
  </si>
  <si>
    <t>cg09934682</t>
  </si>
  <si>
    <t>cg11595441</t>
  </si>
  <si>
    <t>cg13270115</t>
  </si>
  <si>
    <t>cg13312387</t>
  </si>
  <si>
    <t>cg14863455</t>
  </si>
  <si>
    <t>cg15151238</t>
  </si>
  <si>
    <t>cg25157260</t>
  </si>
  <si>
    <t>cg26749518</t>
  </si>
  <si>
    <t>cg06230647</t>
  </si>
  <si>
    <t>cg07826058</t>
  </si>
  <si>
    <t>cg12900151</t>
  </si>
  <si>
    <t>cg23085500</t>
  </si>
  <si>
    <t>cg01556010</t>
  </si>
  <si>
    <t>cg06624970</t>
  </si>
  <si>
    <t>cg09219839</t>
  </si>
  <si>
    <t>cg09278540</t>
  </si>
  <si>
    <t>cg10606776</t>
  </si>
  <si>
    <t>cg10994247</t>
  </si>
  <si>
    <t>cg06471402</t>
  </si>
  <si>
    <t>cg06616857</t>
  </si>
  <si>
    <t>cg13080379</t>
  </si>
  <si>
    <t>cg13764124</t>
  </si>
  <si>
    <t>cg23166289</t>
  </si>
  <si>
    <t>cg24247857</t>
  </si>
  <si>
    <t>cg24644049</t>
  </si>
  <si>
    <t>cg14964336</t>
  </si>
  <si>
    <t>cg01889779</t>
  </si>
  <si>
    <t>cg06675660</t>
  </si>
  <si>
    <t>cg07234876</t>
  </si>
  <si>
    <t>cg10273882</t>
  </si>
  <si>
    <t>cg11637006</t>
  </si>
  <si>
    <t>cg22550277</t>
  </si>
  <si>
    <t>cg26935333</t>
  </si>
  <si>
    <t>cg03944921</t>
  </si>
  <si>
    <t>cg07792041</t>
  </si>
  <si>
    <t>cg08137859</t>
  </si>
  <si>
    <t>cg13011109</t>
  </si>
  <si>
    <t>cg13284876</t>
  </si>
  <si>
    <t>cg18713028</t>
  </si>
  <si>
    <t>cg21652323</t>
  </si>
  <si>
    <t>cg22471695</t>
  </si>
  <si>
    <t>cg26638505</t>
  </si>
  <si>
    <t>cg00597858</t>
  </si>
  <si>
    <t>cg00961177</t>
  </si>
  <si>
    <t>cg01175142</t>
  </si>
  <si>
    <t>cg10433168</t>
  </si>
  <si>
    <t>cg00450029</t>
  </si>
  <si>
    <t>cg07745596</t>
  </si>
  <si>
    <t>cg11352430</t>
  </si>
  <si>
    <t>cg15508450</t>
  </si>
  <si>
    <t>cg24389217</t>
  </si>
  <si>
    <t>cg04177426</t>
  </si>
  <si>
    <t>cg16733545</t>
  </si>
  <si>
    <t>cg22422976</t>
  </si>
  <si>
    <t>cg03719434</t>
  </si>
  <si>
    <t>cg03734380</t>
  </si>
  <si>
    <t>cg04946709</t>
  </si>
  <si>
    <t>cg10620659</t>
  </si>
  <si>
    <t>cg13172884</t>
  </si>
  <si>
    <t>cg13338084</t>
  </si>
  <si>
    <t>cg18700428</t>
  </si>
  <si>
    <t>cg05708550</t>
  </si>
  <si>
    <t>cg23654549</t>
  </si>
  <si>
    <t>cg26668828</t>
  </si>
  <si>
    <t>cg07134666</t>
  </si>
  <si>
    <t>cg08021299</t>
  </si>
  <si>
    <t>cg11696874</t>
  </si>
  <si>
    <t>cg13643180</t>
  </si>
  <si>
    <t>cg20228636</t>
  </si>
  <si>
    <t>cg21233518</t>
  </si>
  <si>
    <t>cg04533591</t>
  </si>
  <si>
    <t>cg17345373</t>
  </si>
  <si>
    <t>cg18782447</t>
  </si>
  <si>
    <t>cg03996447</t>
  </si>
  <si>
    <t>cg26032662</t>
  </si>
  <si>
    <t>cg04162059</t>
  </si>
  <si>
    <t>cg04811556</t>
  </si>
  <si>
    <t>cg06722407</t>
  </si>
  <si>
    <t>cg07200487</t>
  </si>
  <si>
    <t>cg08814148</t>
  </si>
  <si>
    <t>cg18165503</t>
  </si>
  <si>
    <t>cg19799886</t>
  </si>
  <si>
    <t>cg08405463</t>
  </si>
  <si>
    <t>cg17046825</t>
  </si>
  <si>
    <t>cg25301532</t>
  </si>
  <si>
    <t>cg05528899</t>
  </si>
  <si>
    <t>cg13603288</t>
  </si>
  <si>
    <t>cg07267946</t>
  </si>
  <si>
    <t>cg23281729</t>
  </si>
  <si>
    <t>cg23921534</t>
  </si>
  <si>
    <t>cg26802641</t>
  </si>
  <si>
    <t>cg27519679</t>
  </si>
  <si>
    <t>cg18643912</t>
  </si>
  <si>
    <t>cg24275559</t>
  </si>
  <si>
    <t>cg02670466</t>
  </si>
  <si>
    <t>cg19949137</t>
  </si>
  <si>
    <t>cg23850904</t>
  </si>
  <si>
    <t>cg10983111</t>
  </si>
  <si>
    <t>cg17221377</t>
  </si>
  <si>
    <t>cg17636339</t>
  </si>
  <si>
    <t>cg19250658</t>
  </si>
  <si>
    <t>cg00360365</t>
  </si>
  <si>
    <t>cg08590319</t>
  </si>
  <si>
    <t>cg11071401</t>
  </si>
  <si>
    <t>cg13260701</t>
  </si>
  <si>
    <t>cg26314531</t>
  </si>
  <si>
    <t>cg08998989</t>
  </si>
  <si>
    <t>cg09336323</t>
  </si>
  <si>
    <t>cg20916362</t>
  </si>
  <si>
    <t>cg01562833</t>
  </si>
  <si>
    <t>cg12848957</t>
  </si>
  <si>
    <t>cg15121354</t>
  </si>
  <si>
    <t>cg20866694</t>
  </si>
  <si>
    <t>cg00259046</t>
  </si>
  <si>
    <t>cg02845528</t>
  </si>
  <si>
    <t>cg04350223</t>
  </si>
  <si>
    <t>cg18853788</t>
  </si>
  <si>
    <t>cg20066226</t>
  </si>
  <si>
    <t>cg27613444</t>
  </si>
  <si>
    <t>cg04070692</t>
  </si>
  <si>
    <t>cg14513804</t>
  </si>
  <si>
    <t>cg21863351</t>
  </si>
  <si>
    <t>cg27206407</t>
  </si>
  <si>
    <t>cg11176990</t>
  </si>
  <si>
    <t>cg14744898</t>
  </si>
  <si>
    <t>cg17877220</t>
  </si>
  <si>
    <t>cg18001590</t>
  </si>
  <si>
    <t>cg03900255</t>
  </si>
  <si>
    <t>cg06915321</t>
  </si>
  <si>
    <t>cg13610329</t>
  </si>
  <si>
    <t>cg13616735</t>
  </si>
  <si>
    <t>cg27485646</t>
  </si>
  <si>
    <t>cg22526939</t>
  </si>
  <si>
    <t>cg23699176</t>
  </si>
  <si>
    <t>cg25519619</t>
  </si>
  <si>
    <t>cg02235959</t>
  </si>
  <si>
    <t>cg09462578</t>
  </si>
  <si>
    <t>cg12918445</t>
  </si>
  <si>
    <t>cg16700086</t>
  </si>
  <si>
    <t>cg20208613</t>
  </si>
  <si>
    <t>cg23712083</t>
  </si>
  <si>
    <t>cg02502174</t>
  </si>
  <si>
    <t>cg04879995</t>
  </si>
  <si>
    <t>cg08715791</t>
  </si>
  <si>
    <t>cg15331088</t>
  </si>
  <si>
    <t>cg23782952</t>
  </si>
  <si>
    <t>cg24825446</t>
  </si>
  <si>
    <t>cg27208467</t>
  </si>
  <si>
    <t>cg19913551</t>
  </si>
  <si>
    <t>cg22820312</t>
  </si>
  <si>
    <t>cg26330304</t>
  </si>
  <si>
    <t>cg10389436</t>
  </si>
  <si>
    <t>cg16896144</t>
  </si>
  <si>
    <t>cg23859931</t>
  </si>
  <si>
    <t>cg16704346</t>
  </si>
  <si>
    <t>cg25970575</t>
  </si>
  <si>
    <t>cg03780356</t>
  </si>
  <si>
    <t>cg05313129</t>
  </si>
  <si>
    <t>cg07069660</t>
  </si>
  <si>
    <t>cg11286196</t>
  </si>
  <si>
    <t>cg14601038</t>
  </si>
  <si>
    <t>cg08111158</t>
  </si>
  <si>
    <t>cg09157973</t>
  </si>
  <si>
    <t>cg23401887</t>
  </si>
  <si>
    <t>cg12137402</t>
  </si>
  <si>
    <t>cg21466736</t>
  </si>
  <si>
    <t>cg22185043</t>
  </si>
  <si>
    <t>cg09738386</t>
  </si>
  <si>
    <t>cg14980667</t>
  </si>
  <si>
    <t>cg27379109</t>
  </si>
  <si>
    <t>cg27558057</t>
  </si>
  <si>
    <t>cg06809326</t>
  </si>
  <si>
    <t>cg12858261</t>
  </si>
  <si>
    <t>cg13557709</t>
  </si>
  <si>
    <t>cg25355896</t>
  </si>
  <si>
    <t>cg26098768</t>
  </si>
  <si>
    <t>cg19558832</t>
  </si>
  <si>
    <t>cg21717724</t>
  </si>
  <si>
    <t>cg23958373</t>
  </si>
  <si>
    <t>cg02233190</t>
  </si>
  <si>
    <t>cg12833414</t>
  </si>
  <si>
    <t>cg18371052</t>
  </si>
  <si>
    <t>cg22570042</t>
  </si>
  <si>
    <t>cg12351856</t>
  </si>
  <si>
    <t>cg18132745</t>
  </si>
  <si>
    <t>cg00320513</t>
  </si>
  <si>
    <t>cg01283332</t>
  </si>
  <si>
    <t>cg02049865</t>
  </si>
  <si>
    <t>cg04516011</t>
  </si>
  <si>
    <t>cg07156742</t>
  </si>
  <si>
    <t>cg08765317</t>
  </si>
  <si>
    <t>cg04225046</t>
  </si>
  <si>
    <t>cg10298898</t>
  </si>
  <si>
    <t>cg24597825</t>
  </si>
  <si>
    <t>cg13603955</t>
  </si>
  <si>
    <t>cg22792461</t>
  </si>
  <si>
    <t>cg15729137</t>
  </si>
  <si>
    <t>cg01241836</t>
  </si>
  <si>
    <t>cg20913747</t>
  </si>
  <si>
    <t>cg02068164</t>
  </si>
  <si>
    <t>cg05872222</t>
  </si>
  <si>
    <t>cg09792197</t>
  </si>
  <si>
    <t>cg20967299</t>
  </si>
  <si>
    <t>cg26138821</t>
  </si>
  <si>
    <t>cg01951420</t>
  </si>
  <si>
    <t>cg05089975</t>
  </si>
  <si>
    <t>cg22782142</t>
  </si>
  <si>
    <t>cg12983165</t>
  </si>
  <si>
    <t>cg19419914</t>
  </si>
  <si>
    <t>cg25006249</t>
  </si>
  <si>
    <t>cg21006727</t>
  </si>
  <si>
    <t>cg10648573</t>
  </si>
  <si>
    <t>cg16396396</t>
  </si>
  <si>
    <t>cg15580309</t>
  </si>
  <si>
    <t>cg23482397</t>
  </si>
  <si>
    <t>cg07532590</t>
  </si>
  <si>
    <t>cg11383134</t>
  </si>
  <si>
    <t>cg12076350</t>
  </si>
  <si>
    <t>cg16938363</t>
  </si>
  <si>
    <t>cg08673882</t>
  </si>
  <si>
    <t>cg19346084</t>
  </si>
  <si>
    <t>cg21983255</t>
  </si>
  <si>
    <t>cg04371633</t>
  </si>
  <si>
    <t>cg00976097</t>
  </si>
  <si>
    <t>cg26554054</t>
  </si>
  <si>
    <t>cg06673178</t>
  </si>
  <si>
    <t>cg11016221</t>
  </si>
  <si>
    <t>cg17910679</t>
  </si>
  <si>
    <t>cg23143502</t>
  </si>
  <si>
    <t>cg25407410</t>
  </si>
  <si>
    <t>cg16372632</t>
  </si>
  <si>
    <t>cg15525648</t>
  </si>
  <si>
    <t>cg21298667</t>
  </si>
  <si>
    <t>cg26924012</t>
  </si>
  <si>
    <t>cg14019861</t>
  </si>
  <si>
    <t>cg02629737</t>
  </si>
  <si>
    <t>cg05275368</t>
  </si>
  <si>
    <t>cg22593669</t>
  </si>
  <si>
    <t>cg26169700</t>
  </si>
  <si>
    <t>cg15528879</t>
  </si>
  <si>
    <t>cg01880147</t>
  </si>
  <si>
    <t>cg25828445</t>
  </si>
  <si>
    <t>cg20083297</t>
  </si>
  <si>
    <t>cg00923719</t>
  </si>
  <si>
    <t>cg16760712</t>
  </si>
  <si>
    <t>cg18021992</t>
  </si>
  <si>
    <t>cg16477091</t>
  </si>
  <si>
    <t>cg23102195</t>
  </si>
  <si>
    <t>cg22741763</t>
  </si>
  <si>
    <t>cg08287343</t>
  </si>
  <si>
    <t>cg21537297</t>
  </si>
  <si>
    <t>cg16885113</t>
  </si>
  <si>
    <t>cg20311868</t>
  </si>
  <si>
    <t>cg08835755</t>
  </si>
  <si>
    <t>cg15431735</t>
  </si>
  <si>
    <t>cg20032355</t>
  </si>
  <si>
    <t>cg05024939</t>
  </si>
  <si>
    <t>cg14706266</t>
  </si>
  <si>
    <t>cg05464635</t>
  </si>
  <si>
    <t>cg25186802</t>
  </si>
  <si>
    <t>cg04982938</t>
  </si>
  <si>
    <t>cg12644888</t>
  </si>
  <si>
    <t>cg14007036</t>
  </si>
  <si>
    <t>cg14906510</t>
  </si>
  <si>
    <t>cg16497033</t>
  </si>
  <si>
    <t>cg18490567</t>
  </si>
  <si>
    <t>cg26953453</t>
  </si>
  <si>
    <t>cg04642813</t>
  </si>
  <si>
    <t>cg07971231</t>
  </si>
  <si>
    <t>cg13532885</t>
  </si>
  <si>
    <t>cg25120325</t>
  </si>
  <si>
    <t>cg16648368</t>
  </si>
  <si>
    <t>cg26509635</t>
  </si>
  <si>
    <t>cg01354447</t>
  </si>
  <si>
    <t>cg23531822</t>
  </si>
  <si>
    <t>cg23889013</t>
  </si>
  <si>
    <t>cg04071440</t>
  </si>
  <si>
    <t>cg13445615</t>
  </si>
  <si>
    <t>cg00873648</t>
  </si>
  <si>
    <t>cg05953846</t>
  </si>
  <si>
    <t>cg11757124</t>
  </si>
  <si>
    <t>cg05695927</t>
  </si>
  <si>
    <t>cg05664127</t>
  </si>
  <si>
    <t>cg19191858</t>
  </si>
  <si>
    <t>cg09586646</t>
  </si>
  <si>
    <t>cg23275892</t>
  </si>
  <si>
    <t>cg18000886</t>
  </si>
  <si>
    <t>cg19448837</t>
  </si>
  <si>
    <t>cg03564215</t>
  </si>
  <si>
    <t>cg10013491</t>
  </si>
  <si>
    <t>cg11379918</t>
  </si>
  <si>
    <t>cg13921245</t>
  </si>
  <si>
    <t>cg12658972</t>
  </si>
  <si>
    <t>cg14831380</t>
  </si>
  <si>
    <t>cg18685565</t>
  </si>
  <si>
    <t>cg26576041</t>
  </si>
  <si>
    <t>cg02655711</t>
  </si>
  <si>
    <t>cg03295086</t>
  </si>
  <si>
    <t>cg21649393</t>
  </si>
  <si>
    <t>cg08299859</t>
  </si>
  <si>
    <t>cg18551225</t>
  </si>
  <si>
    <t>cg19254793</t>
  </si>
  <si>
    <t>cg00043324</t>
  </si>
  <si>
    <t>cg22758714</t>
  </si>
  <si>
    <t>cg08022281</t>
  </si>
  <si>
    <t>cg09330320</t>
  </si>
  <si>
    <t>cg08193925</t>
  </si>
  <si>
    <t>cg08534175</t>
  </si>
  <si>
    <t>cg01828919</t>
  </si>
  <si>
    <t>cg15988970</t>
  </si>
  <si>
    <t>cg20715218</t>
  </si>
  <si>
    <t>cg14090491</t>
  </si>
  <si>
    <t>cg02456060</t>
  </si>
  <si>
    <t>cg11478607</t>
  </si>
  <si>
    <t>cg01426195</t>
  </si>
  <si>
    <t>cg11781282</t>
  </si>
  <si>
    <t>cg10109331</t>
  </si>
  <si>
    <t>cg25972924</t>
  </si>
  <si>
    <t>cg00074086</t>
  </si>
  <si>
    <t>cg06000162</t>
  </si>
  <si>
    <t>cg10546459</t>
  </si>
  <si>
    <t>cg10104451</t>
  </si>
  <si>
    <t>cg05867884</t>
  </si>
  <si>
    <t>cg16999099</t>
  </si>
  <si>
    <t>cg21772509</t>
  </si>
  <si>
    <t>cg14107638</t>
  </si>
  <si>
    <t>cg09452510</t>
  </si>
  <si>
    <t>cg12510170</t>
  </si>
  <si>
    <t>cg16113271</t>
  </si>
  <si>
    <t>cg09996633</t>
  </si>
  <si>
    <t>cg18595228</t>
  </si>
  <si>
    <t>cg05888417</t>
  </si>
  <si>
    <t>cg25977965</t>
  </si>
  <si>
    <t>cg25205988</t>
  </si>
  <si>
    <t>cg25223285</t>
  </si>
  <si>
    <t>cg10625723</t>
  </si>
  <si>
    <t>cg26444908</t>
  </si>
  <si>
    <t>cg22275446</t>
  </si>
  <si>
    <t>cg09094121</t>
  </si>
  <si>
    <t>cg17927046</t>
  </si>
  <si>
    <t>cg07264401</t>
  </si>
  <si>
    <t>cg02362518</t>
  </si>
  <si>
    <t>cg10016285</t>
  </si>
  <si>
    <t>cg01813280</t>
  </si>
  <si>
    <t>cg17560472</t>
  </si>
  <si>
    <t>cg01977519</t>
  </si>
  <si>
    <t>cg09546877</t>
  </si>
  <si>
    <t>cg14288249</t>
  </si>
  <si>
    <t>cg26385913</t>
  </si>
  <si>
    <t>cg09265588</t>
  </si>
  <si>
    <t>cg23933602</t>
  </si>
  <si>
    <t>cg21826606</t>
  </si>
  <si>
    <t>cg25282410</t>
  </si>
  <si>
    <t>cg23087770</t>
  </si>
  <si>
    <t>cg15876565</t>
  </si>
  <si>
    <t>cg05057452</t>
  </si>
  <si>
    <t>cg17250082</t>
  </si>
  <si>
    <t>cg20368463</t>
  </si>
  <si>
    <t>cg01784265</t>
  </si>
  <si>
    <t>cg17707095</t>
  </si>
  <si>
    <t>cg12793510</t>
  </si>
  <si>
    <t>cg16655385</t>
  </si>
  <si>
    <t>cg24992375</t>
  </si>
  <si>
    <t>cg14128857</t>
  </si>
  <si>
    <t>cg07849077</t>
  </si>
  <si>
    <t>cg10306658</t>
  </si>
  <si>
    <t>cg24166763</t>
  </si>
  <si>
    <t>cg18020334</t>
  </si>
  <si>
    <t>cg09126123</t>
  </si>
  <si>
    <t>cg27237932</t>
  </si>
  <si>
    <t>cg04160749</t>
  </si>
  <si>
    <t>cg21855257</t>
  </si>
  <si>
    <t>cg07893512</t>
  </si>
  <si>
    <t>cg11280549</t>
  </si>
  <si>
    <t>cg03384979</t>
  </si>
  <si>
    <t>cg22017265</t>
  </si>
  <si>
    <t>cg01524723</t>
  </si>
  <si>
    <t>cg22166914</t>
  </si>
  <si>
    <t>cg11403352</t>
  </si>
  <si>
    <t>cg22418233</t>
  </si>
  <si>
    <t>cg25172835</t>
  </si>
  <si>
    <t>cg03687305</t>
  </si>
  <si>
    <t>cg23427088</t>
  </si>
  <si>
    <t>cg02737291</t>
  </si>
  <si>
    <t>cg02694974</t>
  </si>
  <si>
    <t>cg14047540</t>
  </si>
  <si>
    <t>cg04974804</t>
  </si>
  <si>
    <t>cg09559249</t>
  </si>
  <si>
    <t>cg26181490</t>
  </si>
  <si>
    <t>cg12386568</t>
  </si>
  <si>
    <t>cg00004073</t>
  </si>
  <si>
    <t>NA</t>
  </si>
  <si>
    <t>cg00062736</t>
  </si>
  <si>
    <t>cg00095677</t>
  </si>
  <si>
    <t>cg00124902</t>
  </si>
  <si>
    <t>cg00125858</t>
  </si>
  <si>
    <t>cg00151744</t>
  </si>
  <si>
    <t>cg00178224</t>
  </si>
  <si>
    <t>cg00243527</t>
  </si>
  <si>
    <t>cg00247094</t>
  </si>
  <si>
    <t>cg00254095</t>
  </si>
  <si>
    <t>cg00257789</t>
  </si>
  <si>
    <t>cg00258945</t>
  </si>
  <si>
    <t>cg00262681</t>
  </si>
  <si>
    <t>cg00279662</t>
  </si>
  <si>
    <t>cg00293269</t>
  </si>
  <si>
    <t>cg00311963</t>
  </si>
  <si>
    <t>cg00345083</t>
  </si>
  <si>
    <t>cg00366531</t>
  </si>
  <si>
    <t>cg00366603</t>
  </si>
  <si>
    <t>cg00435168</t>
  </si>
  <si>
    <t>cg00451807</t>
  </si>
  <si>
    <t>cg00488829</t>
  </si>
  <si>
    <t>cg00494446</t>
  </si>
  <si>
    <t>cg00502035</t>
  </si>
  <si>
    <t>cg00523628</t>
  </si>
  <si>
    <t>cg00553365</t>
  </si>
  <si>
    <t>cg00555036</t>
  </si>
  <si>
    <t>cg00566515</t>
  </si>
  <si>
    <t>cg00573550</t>
  </si>
  <si>
    <t>cg00574919</t>
  </si>
  <si>
    <t>cg00624017</t>
  </si>
  <si>
    <t>cg00630494</t>
  </si>
  <si>
    <t>cg00648125</t>
  </si>
  <si>
    <t>cg00654159</t>
  </si>
  <si>
    <t>cg00704384</t>
  </si>
  <si>
    <t>cg00713204</t>
  </si>
  <si>
    <t>cg00727777</t>
  </si>
  <si>
    <t>cg00735023</t>
  </si>
  <si>
    <t>cg00738849</t>
  </si>
  <si>
    <t>cg00740803</t>
  </si>
  <si>
    <t>cg00747739</t>
  </si>
  <si>
    <t>cg00767637</t>
  </si>
  <si>
    <t>cg00768999</t>
  </si>
  <si>
    <t>cg00788688</t>
  </si>
  <si>
    <t>cg00811210</t>
  </si>
  <si>
    <t>cg00814218</t>
  </si>
  <si>
    <t>cg00814598</t>
  </si>
  <si>
    <t>cg00829978</t>
  </si>
  <si>
    <t>cg00835812</t>
  </si>
  <si>
    <t>cg00836161</t>
  </si>
  <si>
    <t>cg00841008</t>
  </si>
  <si>
    <t>cg00862041</t>
  </si>
  <si>
    <t>cg00898157</t>
  </si>
  <si>
    <t>cg00919908</t>
  </si>
  <si>
    <t>cg00923506</t>
  </si>
  <si>
    <t>cg00956193</t>
  </si>
  <si>
    <t>cg00962466</t>
  </si>
  <si>
    <t>cg01016092</t>
  </si>
  <si>
    <t>cg01018117</t>
  </si>
  <si>
    <t>cg01036012</t>
  </si>
  <si>
    <t>cg01055691</t>
  </si>
  <si>
    <t>cg01072529</t>
  </si>
  <si>
    <t>cg01104393</t>
  </si>
  <si>
    <t>cg01114944</t>
  </si>
  <si>
    <t>cg01134260</t>
  </si>
  <si>
    <t>cg01137672</t>
  </si>
  <si>
    <t>cg01164972</t>
  </si>
  <si>
    <t>cg01167628</t>
  </si>
  <si>
    <t>cg01176653</t>
  </si>
  <si>
    <t>cg01220934</t>
  </si>
  <si>
    <t>cg01225004</t>
  </si>
  <si>
    <t>cg01277300</t>
  </si>
  <si>
    <t>cg01288748</t>
  </si>
  <si>
    <t>cg01294637</t>
  </si>
  <si>
    <t>cg01296877</t>
  </si>
  <si>
    <t>cg01299774</t>
  </si>
  <si>
    <t>cg01369511</t>
  </si>
  <si>
    <t>cg01407424</t>
  </si>
  <si>
    <t>cg01483826</t>
  </si>
  <si>
    <t>cg01512069</t>
  </si>
  <si>
    <t>cg01518906</t>
  </si>
  <si>
    <t>cg01522525</t>
  </si>
  <si>
    <t>cg01563601</t>
  </si>
  <si>
    <t>cg01585723</t>
  </si>
  <si>
    <t>cg01591343</t>
  </si>
  <si>
    <t>cg01603921</t>
  </si>
  <si>
    <t>cg01624386</t>
  </si>
  <si>
    <t>cg01695706</t>
  </si>
  <si>
    <t>cg01704252</t>
  </si>
  <si>
    <t>cg01720947</t>
  </si>
  <si>
    <t>cg01722963</t>
  </si>
  <si>
    <t>cg01783736</t>
  </si>
  <si>
    <t>cg01787110</t>
  </si>
  <si>
    <t>cg01813171</t>
  </si>
  <si>
    <t>cg01822187</t>
  </si>
  <si>
    <t>cg01872988</t>
  </si>
  <si>
    <t>cg01909103</t>
  </si>
  <si>
    <t>cg01919618</t>
  </si>
  <si>
    <t>cg01943931</t>
  </si>
  <si>
    <t>cg01981678</t>
  </si>
  <si>
    <t>cg01992742</t>
  </si>
  <si>
    <t>cg02025206</t>
  </si>
  <si>
    <t>cg02041970</t>
  </si>
  <si>
    <t>cg02055547</t>
  </si>
  <si>
    <t>cg02061906</t>
  </si>
  <si>
    <t>cg02067414</t>
  </si>
  <si>
    <t>cg02100397</t>
  </si>
  <si>
    <t>cg02116162</t>
  </si>
  <si>
    <t>cg02118671</t>
  </si>
  <si>
    <t>cg02138606</t>
  </si>
  <si>
    <t>cg02173328</t>
  </si>
  <si>
    <t>cg02181482</t>
  </si>
  <si>
    <t>cg02188142</t>
  </si>
  <si>
    <t>cg02190443</t>
  </si>
  <si>
    <t>cg02197629</t>
  </si>
  <si>
    <t>cg02216016</t>
  </si>
  <si>
    <t>cg02254261</t>
  </si>
  <si>
    <t>cg02296719</t>
  </si>
  <si>
    <t>cg02301128</t>
  </si>
  <si>
    <t>cg02333792</t>
  </si>
  <si>
    <t>cg02351362</t>
  </si>
  <si>
    <t>cg02355049</t>
  </si>
  <si>
    <t>cg02356645</t>
  </si>
  <si>
    <t>cg02393521</t>
  </si>
  <si>
    <t>cg02411293</t>
  </si>
  <si>
    <t>cg02464073</t>
  </si>
  <si>
    <t>cg02469655</t>
  </si>
  <si>
    <t>cg02475777</t>
  </si>
  <si>
    <t>cg02489157</t>
  </si>
  <si>
    <t>cg02533724</t>
  </si>
  <si>
    <t>cg02546416</t>
  </si>
  <si>
    <t>cg02577985</t>
  </si>
  <si>
    <t>cg02624129</t>
  </si>
  <si>
    <t>cg02637222</t>
  </si>
  <si>
    <t>cg02679322</t>
  </si>
  <si>
    <t>cg02683731</t>
  </si>
  <si>
    <t>cg02691623</t>
  </si>
  <si>
    <t>cg02693227</t>
  </si>
  <si>
    <t>cg02793323</t>
  </si>
  <si>
    <t>cg02803047</t>
  </si>
  <si>
    <t>cg02803727</t>
  </si>
  <si>
    <t>cg02832783</t>
  </si>
  <si>
    <t>cg02869783</t>
  </si>
  <si>
    <t>cg02890259</t>
  </si>
  <si>
    <t>cg02907441</t>
  </si>
  <si>
    <t>cg02932958</t>
  </si>
  <si>
    <t>cg02940070</t>
  </si>
  <si>
    <t>cg02956194</t>
  </si>
  <si>
    <t>cg02990147</t>
  </si>
  <si>
    <t>cg03070228</t>
  </si>
  <si>
    <t>cg03088219</t>
  </si>
  <si>
    <t>cg03102729</t>
  </si>
  <si>
    <t>cg03115532</t>
  </si>
  <si>
    <t>cg03172493</t>
  </si>
  <si>
    <t>cg03173713</t>
  </si>
  <si>
    <t>cg03179419</t>
  </si>
  <si>
    <t>cg03186011</t>
  </si>
  <si>
    <t>cg03192186</t>
  </si>
  <si>
    <t>cg03206401</t>
  </si>
  <si>
    <t>cg03210314</t>
  </si>
  <si>
    <t>cg03224005</t>
  </si>
  <si>
    <t>cg03263237</t>
  </si>
  <si>
    <t>cg03263543</t>
  </si>
  <si>
    <t>cg03316763</t>
  </si>
  <si>
    <t>cg03318834</t>
  </si>
  <si>
    <t>cg03331224</t>
  </si>
  <si>
    <t>cg03340371</t>
  </si>
  <si>
    <t>cg03344283</t>
  </si>
  <si>
    <t>cg03395495</t>
  </si>
  <si>
    <t>cg03403996</t>
  </si>
  <si>
    <t>cg03449867</t>
  </si>
  <si>
    <t>cg03466780</t>
  </si>
  <si>
    <t>cg03495180</t>
  </si>
  <si>
    <t>cg03522837</t>
  </si>
  <si>
    <t>cg03544800</t>
  </si>
  <si>
    <t>cg03625141</t>
  </si>
  <si>
    <t>cg03634822</t>
  </si>
  <si>
    <t>cg03651292</t>
  </si>
  <si>
    <t>cg03664889</t>
  </si>
  <si>
    <t>cg03681484</t>
  </si>
  <si>
    <t>cg03693197</t>
  </si>
  <si>
    <t>cg03746136</t>
  </si>
  <si>
    <t>cg03749917</t>
  </si>
  <si>
    <t>cg03779462</t>
  </si>
  <si>
    <t>cg03781170</t>
  </si>
  <si>
    <t>cg03796003</t>
  </si>
  <si>
    <t>cg03800588</t>
  </si>
  <si>
    <t>cg03803585</t>
  </si>
  <si>
    <t>cg03804755</t>
  </si>
  <si>
    <t>cg03913278</t>
  </si>
  <si>
    <t>cg03944143</t>
  </si>
  <si>
    <t>cg03950923</t>
  </si>
  <si>
    <t>cg03966315</t>
  </si>
  <si>
    <t>cg03999583</t>
  </si>
  <si>
    <t>cg04000549</t>
  </si>
  <si>
    <t>cg04025307</t>
  </si>
  <si>
    <t>cg04028540</t>
  </si>
  <si>
    <t>cg04092883</t>
  </si>
  <si>
    <t>cg04105559</t>
  </si>
  <si>
    <t>cg04117433</t>
  </si>
  <si>
    <t>cg04123941</t>
  </si>
  <si>
    <t>cg04132017</t>
  </si>
  <si>
    <t>cg04145025</t>
  </si>
  <si>
    <t>cg04146151</t>
  </si>
  <si>
    <t>cg04160515</t>
  </si>
  <si>
    <t>cg04191271</t>
  </si>
  <si>
    <t>cg04198231</t>
  </si>
  <si>
    <t>cg04210498</t>
  </si>
  <si>
    <t>cg04242342</t>
  </si>
  <si>
    <t>cg04398451</t>
  </si>
  <si>
    <t>cg04406981</t>
  </si>
  <si>
    <t>cg04425994</t>
  </si>
  <si>
    <t>cg04467639</t>
  </si>
  <si>
    <t>cg04492929</t>
  </si>
  <si>
    <t>cg04520693</t>
  </si>
  <si>
    <t>cg04531337</t>
  </si>
  <si>
    <t>cg04531698</t>
  </si>
  <si>
    <t>cg04535924</t>
  </si>
  <si>
    <t>cg04544917</t>
  </si>
  <si>
    <t>cg04559508</t>
  </si>
  <si>
    <t>cg04568643</t>
  </si>
  <si>
    <t>cg04596842</t>
  </si>
  <si>
    <t>cg04667775</t>
  </si>
  <si>
    <t>cg04683516</t>
  </si>
  <si>
    <t>cg04789860</t>
  </si>
  <si>
    <t>cg04794627</t>
  </si>
  <si>
    <t>cg04795638</t>
  </si>
  <si>
    <t>cg04803509</t>
  </si>
  <si>
    <t>cg04814784</t>
  </si>
  <si>
    <t>cg04824771</t>
  </si>
  <si>
    <t>cg04835653</t>
  </si>
  <si>
    <t>cg04861073</t>
  </si>
  <si>
    <t>cg04867412</t>
  </si>
  <si>
    <t>cg04882216</t>
  </si>
  <si>
    <t>cg04944595</t>
  </si>
  <si>
    <t>cg04950762</t>
  </si>
  <si>
    <t>cg05013890</t>
  </si>
  <si>
    <t>cg05019187</t>
  </si>
  <si>
    <t>cg05033924</t>
  </si>
  <si>
    <t>cg05037630</t>
  </si>
  <si>
    <t>cg05038757</t>
  </si>
  <si>
    <t>cg05049933</t>
  </si>
  <si>
    <t>cg05095647</t>
  </si>
  <si>
    <t>cg05105745</t>
  </si>
  <si>
    <t>cg05137662</t>
  </si>
  <si>
    <t>cg05140231</t>
  </si>
  <si>
    <t>cg05207305</t>
  </si>
  <si>
    <t>cg05221678</t>
  </si>
  <si>
    <t>cg05234269</t>
  </si>
  <si>
    <t>cg05261008</t>
  </si>
  <si>
    <t>cg05269167</t>
  </si>
  <si>
    <t>cg05340744</t>
  </si>
  <si>
    <t>cg05349513</t>
  </si>
  <si>
    <t>cg05362643</t>
  </si>
  <si>
    <t>cg05373298</t>
  </si>
  <si>
    <t>cg05377703</t>
  </si>
  <si>
    <t>cg05385718</t>
  </si>
  <si>
    <t>cg05388069</t>
  </si>
  <si>
    <t>cg05391097</t>
  </si>
  <si>
    <t>cg05408674</t>
  </si>
  <si>
    <t>cg05416337</t>
  </si>
  <si>
    <t>cg05455372</t>
  </si>
  <si>
    <t>cg05457768</t>
  </si>
  <si>
    <t>cg05465763</t>
  </si>
  <si>
    <t>cg05468559</t>
  </si>
  <si>
    <t>cg05475474</t>
  </si>
  <si>
    <t>cg05492172</t>
  </si>
  <si>
    <t>cg05499371</t>
  </si>
  <si>
    <t>cg05547600</t>
  </si>
  <si>
    <t>cg05554406</t>
  </si>
  <si>
    <t>cg05579559</t>
  </si>
  <si>
    <t>cg05582035</t>
  </si>
  <si>
    <t>cg05592647</t>
  </si>
  <si>
    <t>cg05594230</t>
  </si>
  <si>
    <t>cg05621035</t>
  </si>
  <si>
    <t>cg05672967</t>
  </si>
  <si>
    <t>cg05680665</t>
  </si>
  <si>
    <t>cg05704942</t>
  </si>
  <si>
    <t>cg05799088</t>
  </si>
  <si>
    <t>cg05827775</t>
  </si>
  <si>
    <t>cg05834845</t>
  </si>
  <si>
    <t>cg05895137</t>
  </si>
  <si>
    <t>cg05900177</t>
  </si>
  <si>
    <t>cg05904344</t>
  </si>
  <si>
    <t>cg05911100</t>
  </si>
  <si>
    <t>cg05918715</t>
  </si>
  <si>
    <t>cg05936219</t>
  </si>
  <si>
    <t>cg05967787</t>
  </si>
  <si>
    <t>cg05973337</t>
  </si>
  <si>
    <t>cg06010659</t>
  </si>
  <si>
    <t>cg06016857</t>
  </si>
  <si>
    <t>cg06030274</t>
  </si>
  <si>
    <t>cg06074448</t>
  </si>
  <si>
    <t>cg06083932</t>
  </si>
  <si>
    <t>cg06084140</t>
  </si>
  <si>
    <t>cg06084579</t>
  </si>
  <si>
    <t>cg06105768</t>
  </si>
  <si>
    <t>cg06134910</t>
  </si>
  <si>
    <t>cg06148997</t>
  </si>
  <si>
    <t>cg06169048</t>
  </si>
  <si>
    <t>cg06201763</t>
  </si>
  <si>
    <t>cg06279067</t>
  </si>
  <si>
    <t>cg06285911</t>
  </si>
  <si>
    <t>cg06302751</t>
  </si>
  <si>
    <t>cg06336912</t>
  </si>
  <si>
    <t>cg06362582</t>
  </si>
  <si>
    <t>cg06380355</t>
  </si>
  <si>
    <t>cg06383022</t>
  </si>
  <si>
    <t>cg06383247</t>
  </si>
  <si>
    <t>cg06401857</t>
  </si>
  <si>
    <t>cg06483046</t>
  </si>
  <si>
    <t>cg06487085</t>
  </si>
  <si>
    <t>cg06487937</t>
  </si>
  <si>
    <t>cg06488081</t>
  </si>
  <si>
    <t>cg06500073</t>
  </si>
  <si>
    <t>cg06508490</t>
  </si>
  <si>
    <t>cg06550232</t>
  </si>
  <si>
    <t>cg06558623</t>
  </si>
  <si>
    <t>cg06601891</t>
  </si>
  <si>
    <t>cg06606773</t>
  </si>
  <si>
    <t>cg06609474</t>
  </si>
  <si>
    <t>cg06634228</t>
  </si>
  <si>
    <t>cg06677582</t>
  </si>
  <si>
    <t>cg06684928</t>
  </si>
  <si>
    <t>cg06699671</t>
  </si>
  <si>
    <t>cg06737250</t>
  </si>
  <si>
    <t>cg06738063</t>
  </si>
  <si>
    <t>cg06761912</t>
  </si>
  <si>
    <t>cg06792262</t>
  </si>
  <si>
    <t>cg06809923</t>
  </si>
  <si>
    <t>cg06813297</t>
  </si>
  <si>
    <t>cg06818126</t>
  </si>
  <si>
    <t>cg06830519</t>
  </si>
  <si>
    <t>cg06844213</t>
  </si>
  <si>
    <t>cg06849002</t>
  </si>
  <si>
    <t>cg06872224</t>
  </si>
  <si>
    <t>cg06904356</t>
  </si>
  <si>
    <t>cg06942262</t>
  </si>
  <si>
    <t>cg06952379</t>
  </si>
  <si>
    <t>cg06957414</t>
  </si>
  <si>
    <t>cg06995503</t>
  </si>
  <si>
    <t>cg07004394</t>
  </si>
  <si>
    <t>cg07030261</t>
  </si>
  <si>
    <t>cg07089088</t>
  </si>
  <si>
    <t>cg07092725</t>
  </si>
  <si>
    <t>cg07102913</t>
  </si>
  <si>
    <t>cg07115116</t>
  </si>
  <si>
    <t>cg07126775</t>
  </si>
  <si>
    <t>cg07130381</t>
  </si>
  <si>
    <t>cg07134368</t>
  </si>
  <si>
    <t>cg07145234</t>
  </si>
  <si>
    <t>cg07156820</t>
  </si>
  <si>
    <t>cg07202869</t>
  </si>
  <si>
    <t>cg07216619</t>
  </si>
  <si>
    <t>cg07229500</t>
  </si>
  <si>
    <t>cg07240846</t>
  </si>
  <si>
    <t>cg07284314</t>
  </si>
  <si>
    <t>cg07319624</t>
  </si>
  <si>
    <t>cg07401887</t>
  </si>
  <si>
    <t>cg07456585</t>
  </si>
  <si>
    <t>cg07484678</t>
  </si>
  <si>
    <t>cg07495405</t>
  </si>
  <si>
    <t>cg07502936</t>
  </si>
  <si>
    <t>cg07520976</t>
  </si>
  <si>
    <t>cg07555753</t>
  </si>
  <si>
    <t>cg07565961</t>
  </si>
  <si>
    <t>cg07568443</t>
  </si>
  <si>
    <t>cg07610822</t>
  </si>
  <si>
    <t>cg07640670</t>
  </si>
  <si>
    <t>cg07664579</t>
  </si>
  <si>
    <t>cg07750638</t>
  </si>
  <si>
    <t>cg07772904</t>
  </si>
  <si>
    <t>cg07773740</t>
  </si>
  <si>
    <t>cg07820786</t>
  </si>
  <si>
    <t>cg07876831</t>
  </si>
  <si>
    <t>cg07905836</t>
  </si>
  <si>
    <t>cg07909498</t>
  </si>
  <si>
    <t>cg08027440</t>
  </si>
  <si>
    <t>cg08049519</t>
  </si>
  <si>
    <t>cg08054032</t>
  </si>
  <si>
    <t>cg08096668</t>
  </si>
  <si>
    <t>cg08133365</t>
  </si>
  <si>
    <t>cg08138245</t>
  </si>
  <si>
    <t>cg08146026</t>
  </si>
  <si>
    <t>cg08179155</t>
  </si>
  <si>
    <t>cg08238375</t>
  </si>
  <si>
    <t>cg08238516</t>
  </si>
  <si>
    <t>cg08275631</t>
  </si>
  <si>
    <t>cg08280036</t>
  </si>
  <si>
    <t>cg08324927</t>
  </si>
  <si>
    <t>cg08331829</t>
  </si>
  <si>
    <t>cg08394602</t>
  </si>
  <si>
    <t>cg08394893</t>
  </si>
  <si>
    <t>cg08408305</t>
  </si>
  <si>
    <t>cg08432583</t>
  </si>
  <si>
    <t>cg08476390</t>
  </si>
  <si>
    <t>cg08508887</t>
  </si>
  <si>
    <t>cg08547343</t>
  </si>
  <si>
    <t>cg08574479</t>
  </si>
  <si>
    <t>cg08600378</t>
  </si>
  <si>
    <t>cg08607875</t>
  </si>
  <si>
    <t>cg08610164</t>
  </si>
  <si>
    <t>cg08610228</t>
  </si>
  <si>
    <t>cg08625210</t>
  </si>
  <si>
    <t>cg08736544</t>
  </si>
  <si>
    <t>cg08748626</t>
  </si>
  <si>
    <t>cg08775595</t>
  </si>
  <si>
    <t>cg08777654</t>
  </si>
  <si>
    <t>cg08783468</t>
  </si>
  <si>
    <t>cg08793924</t>
  </si>
  <si>
    <t>cg08804250</t>
  </si>
  <si>
    <t>cg08819006</t>
  </si>
  <si>
    <t>cg08870646</t>
  </si>
  <si>
    <t>cg08884854</t>
  </si>
  <si>
    <t>cg08894410</t>
  </si>
  <si>
    <t>cg08912652</t>
  </si>
  <si>
    <t>cg08960045</t>
  </si>
  <si>
    <t>cg09027495</t>
  </si>
  <si>
    <t>cg09030162</t>
  </si>
  <si>
    <t>cg09045339</t>
  </si>
  <si>
    <t>cg09073348</t>
  </si>
  <si>
    <t>cg09086151</t>
  </si>
  <si>
    <t>cg09100196</t>
  </si>
  <si>
    <t>cg09125754</t>
  </si>
  <si>
    <t>cg09189601</t>
  </si>
  <si>
    <t>cg09196942</t>
  </si>
  <si>
    <t>cg09208740</t>
  </si>
  <si>
    <t>cg09266080</t>
  </si>
  <si>
    <t>cg09289202</t>
  </si>
  <si>
    <t>cg09322973</t>
  </si>
  <si>
    <t>cg09331190</t>
  </si>
  <si>
    <t>cg09364373</t>
  </si>
  <si>
    <t>cg09399439</t>
  </si>
  <si>
    <t>cg09428214</t>
  </si>
  <si>
    <t>cg09471122</t>
  </si>
  <si>
    <t>cg09488502</t>
  </si>
  <si>
    <t>cg09507185</t>
  </si>
  <si>
    <t>cg09520393</t>
  </si>
  <si>
    <t>cg09549987</t>
  </si>
  <si>
    <t>cg09556042</t>
  </si>
  <si>
    <t>cg09639108</t>
  </si>
  <si>
    <t>cg09686964</t>
  </si>
  <si>
    <t>cg09706152</t>
  </si>
  <si>
    <t>cg09730272</t>
  </si>
  <si>
    <t>cg09737870</t>
  </si>
  <si>
    <t>cg09829645</t>
  </si>
  <si>
    <t>cg09849871</t>
  </si>
  <si>
    <t>cg09866143</t>
  </si>
  <si>
    <t>cg09878200</t>
  </si>
  <si>
    <t>cg09935224</t>
  </si>
  <si>
    <t>cg09937487</t>
  </si>
  <si>
    <t>cg09954197</t>
  </si>
  <si>
    <t>cg09993718</t>
  </si>
  <si>
    <t>cg10041017</t>
  </si>
  <si>
    <t>cg10050487</t>
  </si>
  <si>
    <t>cg10092377</t>
  </si>
  <si>
    <t>cg10092770</t>
  </si>
  <si>
    <t>cg10096008</t>
  </si>
  <si>
    <t>cg10099709</t>
  </si>
  <si>
    <t>cg10140678</t>
  </si>
  <si>
    <t>cg10159922</t>
  </si>
  <si>
    <t>cg10193420</t>
  </si>
  <si>
    <t>cg10202835</t>
  </si>
  <si>
    <t>cg10240906</t>
  </si>
  <si>
    <t>cg10306192</t>
  </si>
  <si>
    <t>cg10309386</t>
  </si>
  <si>
    <t>cg10331657</t>
  </si>
  <si>
    <t>cg10341310</t>
  </si>
  <si>
    <t>cg10401027</t>
  </si>
  <si>
    <t>cg10415021</t>
  </si>
  <si>
    <t>cg10423996</t>
  </si>
  <si>
    <t>cg10435184</t>
  </si>
  <si>
    <t>cg10450872</t>
  </si>
  <si>
    <t>cg10463108</t>
  </si>
  <si>
    <t>cg10463322</t>
  </si>
  <si>
    <t>cg10507819</t>
  </si>
  <si>
    <t>cg10518000</t>
  </si>
  <si>
    <t>cg10522818</t>
  </si>
  <si>
    <t>cg10527302</t>
  </si>
  <si>
    <t>cg10542624</t>
  </si>
  <si>
    <t>cg10584449</t>
  </si>
  <si>
    <t>cg10624823</t>
  </si>
  <si>
    <t>cg10645317</t>
  </si>
  <si>
    <t>cg10674575</t>
  </si>
  <si>
    <t>cg10750306</t>
  </si>
  <si>
    <t>cg10816310</t>
  </si>
  <si>
    <t>cg10837488</t>
  </si>
  <si>
    <t>cg10848318</t>
  </si>
  <si>
    <t>cg10879348</t>
  </si>
  <si>
    <t>cg10890644</t>
  </si>
  <si>
    <t>cg10942914</t>
  </si>
  <si>
    <t>cg10947494</t>
  </si>
  <si>
    <t>cg10950028</t>
  </si>
  <si>
    <t>cg10959847</t>
  </si>
  <si>
    <t>cg11023182</t>
  </si>
  <si>
    <t>cg11100081</t>
  </si>
  <si>
    <t>cg11181693</t>
  </si>
  <si>
    <t>cg11187452</t>
  </si>
  <si>
    <t>cg11204953</t>
  </si>
  <si>
    <t>cg11227702</t>
  </si>
  <si>
    <t>cg11231155</t>
  </si>
  <si>
    <t>cg11235152</t>
  </si>
  <si>
    <t>cg11250301</t>
  </si>
  <si>
    <t>cg11251367</t>
  </si>
  <si>
    <t>cg11286901</t>
  </si>
  <si>
    <t>cg11290949</t>
  </si>
  <si>
    <t>cg11301795</t>
  </si>
  <si>
    <t>cg11324748</t>
  </si>
  <si>
    <t>cg11331837</t>
  </si>
  <si>
    <t>cg11358878</t>
  </si>
  <si>
    <t>cg11366142</t>
  </si>
  <si>
    <t>cg11382666</t>
  </si>
  <si>
    <t>cg11395062</t>
  </si>
  <si>
    <t>cg11420142</t>
  </si>
  <si>
    <t>cg11431762</t>
  </si>
  <si>
    <t>cg11437923</t>
  </si>
  <si>
    <t>cg11448547</t>
  </si>
  <si>
    <t>cg11468315</t>
  </si>
  <si>
    <t>cg11544377</t>
  </si>
  <si>
    <t>cg11573182</t>
  </si>
  <si>
    <t>cg11574174</t>
  </si>
  <si>
    <t>cg11578474</t>
  </si>
  <si>
    <t>cg11594566</t>
  </si>
  <si>
    <t>cg11604182</t>
  </si>
  <si>
    <t>cg11656405</t>
  </si>
  <si>
    <t>cg11660815</t>
  </si>
  <si>
    <t>cg11663554</t>
  </si>
  <si>
    <t>cg11666326</t>
  </si>
  <si>
    <t>cg11705504</t>
  </si>
  <si>
    <t>cg11707556</t>
  </si>
  <si>
    <t>cg11786587</t>
  </si>
  <si>
    <t>cg11802689</t>
  </si>
  <si>
    <t>cg11818589</t>
  </si>
  <si>
    <t>cg11920595</t>
  </si>
  <si>
    <t>cg11939300</t>
  </si>
  <si>
    <t>cg11955727</t>
  </si>
  <si>
    <t>cg11956442</t>
  </si>
  <si>
    <t>cg11963795</t>
  </si>
  <si>
    <t>cg11969330</t>
  </si>
  <si>
    <t>cg12038583</t>
  </si>
  <si>
    <t>cg12045035</t>
  </si>
  <si>
    <t>cg12067202</t>
  </si>
  <si>
    <t>cg12077809</t>
  </si>
  <si>
    <t>cg12151888</t>
  </si>
  <si>
    <t>cg12154943</t>
  </si>
  <si>
    <t>cg12155443</t>
  </si>
  <si>
    <t>cg12156301</t>
  </si>
  <si>
    <t>cg12163508</t>
  </si>
  <si>
    <t>cg12169700</t>
  </si>
  <si>
    <t>cg12241552</t>
  </si>
  <si>
    <t>cg12292165</t>
  </si>
  <si>
    <t>cg12293026</t>
  </si>
  <si>
    <t>cg12303413</t>
  </si>
  <si>
    <t>cg12306781</t>
  </si>
  <si>
    <t>cg12307373</t>
  </si>
  <si>
    <t>cg12342501</t>
  </si>
  <si>
    <t>cg12346592</t>
  </si>
  <si>
    <t>cg12386614</t>
  </si>
  <si>
    <t>cg12388679</t>
  </si>
  <si>
    <t>cg12397118</t>
  </si>
  <si>
    <t>cg12434908</t>
  </si>
  <si>
    <t>cg12482231</t>
  </si>
  <si>
    <t>cg12501402</t>
  </si>
  <si>
    <t>cg12509997</t>
  </si>
  <si>
    <t>cg12521634</t>
  </si>
  <si>
    <t>cg12559170</t>
  </si>
  <si>
    <t>cg12575136</t>
  </si>
  <si>
    <t>cg12589297</t>
  </si>
  <si>
    <t>cg12602945</t>
  </si>
  <si>
    <t>cg12624580</t>
  </si>
  <si>
    <t>cg12729177</t>
  </si>
  <si>
    <t>cg12776173</t>
  </si>
  <si>
    <t>cg12914114</t>
  </si>
  <si>
    <t>cg12936183</t>
  </si>
  <si>
    <t>cg12957945</t>
  </si>
  <si>
    <t>cg12977811</t>
  </si>
  <si>
    <t>cg12991976</t>
  </si>
  <si>
    <t>cg13019553</t>
  </si>
  <si>
    <t>cg13022905</t>
  </si>
  <si>
    <t>cg13038195</t>
  </si>
  <si>
    <t>cg13079150</t>
  </si>
  <si>
    <t>cg13080267</t>
  </si>
  <si>
    <t>cg13115440</t>
  </si>
  <si>
    <t>cg13132986</t>
  </si>
  <si>
    <t>cg13143872</t>
  </si>
  <si>
    <t>cg13151345</t>
  </si>
  <si>
    <t>cg13176198</t>
  </si>
  <si>
    <t>cg13215060</t>
  </si>
  <si>
    <t>cg13266242</t>
  </si>
  <si>
    <t>cg13270195</t>
  </si>
  <si>
    <t>cg13281118</t>
  </si>
  <si>
    <t>cg13302869</t>
  </si>
  <si>
    <t>cg13306870</t>
  </si>
  <si>
    <t>cg13355253</t>
  </si>
  <si>
    <t>cg13363575</t>
  </si>
  <si>
    <t>cg13371839</t>
  </si>
  <si>
    <t>cg13372276</t>
  </si>
  <si>
    <t>cg13419214</t>
  </si>
  <si>
    <t>cg13425888</t>
  </si>
  <si>
    <t>cg13431688</t>
  </si>
  <si>
    <t>cg13432558</t>
  </si>
  <si>
    <t>cg13443681</t>
  </si>
  <si>
    <t>cg13459393</t>
  </si>
  <si>
    <t>cg13494229</t>
  </si>
  <si>
    <t>cg13494933</t>
  </si>
  <si>
    <t>cg13514954</t>
  </si>
  <si>
    <t>cg13515868</t>
  </si>
  <si>
    <t>cg13540126</t>
  </si>
  <si>
    <t>cg13569207</t>
  </si>
  <si>
    <t>cg13605670</t>
  </si>
  <si>
    <t>cg13635262</t>
  </si>
  <si>
    <t>cg13636926</t>
  </si>
  <si>
    <t>cg13644145</t>
  </si>
  <si>
    <t>cg13650304</t>
  </si>
  <si>
    <t>cg13701221</t>
  </si>
  <si>
    <t>cg13705753</t>
  </si>
  <si>
    <t>cg13725087</t>
  </si>
  <si>
    <t>cg13739190</t>
  </si>
  <si>
    <t>cg13749548</t>
  </si>
  <si>
    <t>cg13770153</t>
  </si>
  <si>
    <t>cg13787921</t>
  </si>
  <si>
    <t>cg13794372</t>
  </si>
  <si>
    <t>cg13800612</t>
  </si>
  <si>
    <t>cg13815864</t>
  </si>
  <si>
    <t>cg13815971</t>
  </si>
  <si>
    <t>cg13879417</t>
  </si>
  <si>
    <t>cg13892659</t>
  </si>
  <si>
    <t>cg13965133</t>
  </si>
  <si>
    <t>cg13989295</t>
  </si>
  <si>
    <t>cg14078157</t>
  </si>
  <si>
    <t>cg14079189</t>
  </si>
  <si>
    <t>cg14090916</t>
  </si>
  <si>
    <t>cg14112997</t>
  </si>
  <si>
    <t>cg14121685</t>
  </si>
  <si>
    <t>cg14179288</t>
  </si>
  <si>
    <t>cg14186481</t>
  </si>
  <si>
    <t>cg14206479</t>
  </si>
  <si>
    <t>cg14241748</t>
  </si>
  <si>
    <t>cg14316660</t>
  </si>
  <si>
    <t>cg14338094</t>
  </si>
  <si>
    <t>cg14346048</t>
  </si>
  <si>
    <t>cg14348252</t>
  </si>
  <si>
    <t>cg14351440</t>
  </si>
  <si>
    <t>cg14421879</t>
  </si>
  <si>
    <t>cg14492530</t>
  </si>
  <si>
    <t>cg14502545</t>
  </si>
  <si>
    <t>cg14522327</t>
  </si>
  <si>
    <t>cg14533999</t>
  </si>
  <si>
    <t>cg14549203</t>
  </si>
  <si>
    <t>cg14564293</t>
  </si>
  <si>
    <t>cg14596086</t>
  </si>
  <si>
    <t>cg14615128</t>
  </si>
  <si>
    <t>cg14618186</t>
  </si>
  <si>
    <t>cg14646974</t>
  </si>
  <si>
    <t>cg14651778</t>
  </si>
  <si>
    <t>cg14655569</t>
  </si>
  <si>
    <t>cg14661431</t>
  </si>
  <si>
    <t>cg14709901</t>
  </si>
  <si>
    <t>cg14732376</t>
  </si>
  <si>
    <t>cg14752068</t>
  </si>
  <si>
    <t>cg14781383</t>
  </si>
  <si>
    <t>cg14782559</t>
  </si>
  <si>
    <t>cg14785064</t>
  </si>
  <si>
    <t>cg14795227</t>
  </si>
  <si>
    <t>cg14797147</t>
  </si>
  <si>
    <t>cg14811585</t>
  </si>
  <si>
    <t>cg14828182</t>
  </si>
  <si>
    <t>cg14871336</t>
  </si>
  <si>
    <t>cg14889167</t>
  </si>
  <si>
    <t>cg14928378</t>
  </si>
  <si>
    <t>cg14987625</t>
  </si>
  <si>
    <t>cg15029183</t>
  </si>
  <si>
    <t>cg15057554</t>
  </si>
  <si>
    <t>cg15133953</t>
  </si>
  <si>
    <t>cg15222662</t>
  </si>
  <si>
    <t>cg15250633</t>
  </si>
  <si>
    <t>cg15257565</t>
  </si>
  <si>
    <t>cg15274662</t>
  </si>
  <si>
    <t>cg15295200</t>
  </si>
  <si>
    <t>cg15360451</t>
  </si>
  <si>
    <t>cg15373744</t>
  </si>
  <si>
    <t>cg15399577</t>
  </si>
  <si>
    <t>cg15421137</t>
  </si>
  <si>
    <t>cg15431336</t>
  </si>
  <si>
    <t>cg15453257</t>
  </si>
  <si>
    <t>cg15460297</t>
  </si>
  <si>
    <t>cg15462332</t>
  </si>
  <si>
    <t>cg15466862</t>
  </si>
  <si>
    <t>cg15480962</t>
  </si>
  <si>
    <t>cg15501526</t>
  </si>
  <si>
    <t>cg15513719</t>
  </si>
  <si>
    <t>cg15535412</t>
  </si>
  <si>
    <t>cg15572951</t>
  </si>
  <si>
    <t>cg15586842</t>
  </si>
  <si>
    <t>cg15600437</t>
  </si>
  <si>
    <t>cg15601233</t>
  </si>
  <si>
    <t>cg15812177</t>
  </si>
  <si>
    <t>cg15850739</t>
  </si>
  <si>
    <t>cg15872591</t>
  </si>
  <si>
    <t>cg15878909</t>
  </si>
  <si>
    <t>cg15883690</t>
  </si>
  <si>
    <t>cg15909443</t>
  </si>
  <si>
    <t>cg15932122</t>
  </si>
  <si>
    <t>cg15935877</t>
  </si>
  <si>
    <t>cg15956662</t>
  </si>
  <si>
    <t>cg15967111</t>
  </si>
  <si>
    <t>cg16000638</t>
  </si>
  <si>
    <t>cg16007004</t>
  </si>
  <si>
    <t>cg16022266</t>
  </si>
  <si>
    <t>cg16046605</t>
  </si>
  <si>
    <t>cg16088894</t>
  </si>
  <si>
    <t>cg16097355</t>
  </si>
  <si>
    <t>cg16142759</t>
  </si>
  <si>
    <t>cg16192575</t>
  </si>
  <si>
    <t>cg16241932</t>
  </si>
  <si>
    <t>cg16315155</t>
  </si>
  <si>
    <t>cg16320888</t>
  </si>
  <si>
    <t>cg16373765</t>
  </si>
  <si>
    <t>cg16380389</t>
  </si>
  <si>
    <t>cg16405337</t>
  </si>
  <si>
    <t>cg16423285</t>
  </si>
  <si>
    <t>cg16435580</t>
  </si>
  <si>
    <t>cg16435686</t>
  </si>
  <si>
    <t>cg16446484</t>
  </si>
  <si>
    <t>cg16462528</t>
  </si>
  <si>
    <t>cg16494625</t>
  </si>
  <si>
    <t>cg16505427</t>
  </si>
  <si>
    <t>cg16505502</t>
  </si>
  <si>
    <t>cg16512390</t>
  </si>
  <si>
    <t>cg16515462</t>
  </si>
  <si>
    <t>cg16520898</t>
  </si>
  <si>
    <t>cg16575544</t>
  </si>
  <si>
    <t>cg16576930</t>
  </si>
  <si>
    <t>cg16618979</t>
  </si>
  <si>
    <t>cg16632707</t>
  </si>
  <si>
    <t>cg16637584</t>
  </si>
  <si>
    <t>cg16659583</t>
  </si>
  <si>
    <t>cg16664876</t>
  </si>
  <si>
    <t>cg16668315</t>
  </si>
  <si>
    <t>cg16700716</t>
  </si>
  <si>
    <t>cg16702660</t>
  </si>
  <si>
    <t>cg16723182</t>
  </si>
  <si>
    <t>cg16724585</t>
  </si>
  <si>
    <t>cg16762802</t>
  </si>
  <si>
    <t>cg16771215</t>
  </si>
  <si>
    <t>cg16779438</t>
  </si>
  <si>
    <t>cg16788857</t>
  </si>
  <si>
    <t>cg16792875</t>
  </si>
  <si>
    <t>cg16811756</t>
  </si>
  <si>
    <t>cg16812621</t>
  </si>
  <si>
    <t>cg16835101</t>
  </si>
  <si>
    <t>cg16836675</t>
  </si>
  <si>
    <t>cg16845367</t>
  </si>
  <si>
    <t>cg16852920</t>
  </si>
  <si>
    <t>cg16880688</t>
  </si>
  <si>
    <t>cg16885723</t>
  </si>
  <si>
    <t>cg16995742</t>
  </si>
  <si>
    <t>cg16999994</t>
  </si>
  <si>
    <t>cg17001333</t>
  </si>
  <si>
    <t>cg17004290</t>
  </si>
  <si>
    <t>cg17005068</t>
  </si>
  <si>
    <t>cg17061760</t>
  </si>
  <si>
    <t>cg17063962</t>
  </si>
  <si>
    <t>cg17168771</t>
  </si>
  <si>
    <t>cg17175026</t>
  </si>
  <si>
    <t>cg17181941</t>
  </si>
  <si>
    <t>cg17225604</t>
  </si>
  <si>
    <t>cg17232111</t>
  </si>
  <si>
    <t>cg17240976</t>
  </si>
  <si>
    <t>cg17256152</t>
  </si>
  <si>
    <t>cg17279365</t>
  </si>
  <si>
    <t>cg17283620</t>
  </si>
  <si>
    <t>cg17314580</t>
  </si>
  <si>
    <t>cg17342292</t>
  </si>
  <si>
    <t>cg17376206</t>
  </si>
  <si>
    <t>cg17386473</t>
  </si>
  <si>
    <t>cg17390076</t>
  </si>
  <si>
    <t>cg17390497</t>
  </si>
  <si>
    <t>cg17437770</t>
  </si>
  <si>
    <t>cg17463959</t>
  </si>
  <si>
    <t>cg17500282</t>
  </si>
  <si>
    <t>cg17536720</t>
  </si>
  <si>
    <t>cg17579624</t>
  </si>
  <si>
    <t>cg17588585</t>
  </si>
  <si>
    <t>cg17597639</t>
  </si>
  <si>
    <t>cg17639987</t>
  </si>
  <si>
    <t>cg17670013</t>
  </si>
  <si>
    <t>cg17671604</t>
  </si>
  <si>
    <t>cg17675604</t>
  </si>
  <si>
    <t>cg17676129</t>
  </si>
  <si>
    <t>cg17690539</t>
  </si>
  <si>
    <t>cg17711541</t>
  </si>
  <si>
    <t>cg17726280</t>
  </si>
  <si>
    <t>cg17738613</t>
  </si>
  <si>
    <t>cg17770035</t>
  </si>
  <si>
    <t>cg17839758</t>
  </si>
  <si>
    <t>cg17880750</t>
  </si>
  <si>
    <t>cg17891840</t>
  </si>
  <si>
    <t>cg17920809</t>
  </si>
  <si>
    <t>cg17976697</t>
  </si>
  <si>
    <t>cg17978293</t>
  </si>
  <si>
    <t>cg18031861</t>
  </si>
  <si>
    <t>cg18032289</t>
  </si>
  <si>
    <t>cg18049365</t>
  </si>
  <si>
    <t>cg18053688</t>
  </si>
  <si>
    <t>cg18075755</t>
  </si>
  <si>
    <t>cg18088486</t>
  </si>
  <si>
    <t>cg18181561</t>
  </si>
  <si>
    <t>cg18220103</t>
  </si>
  <si>
    <t>cg18221983</t>
  </si>
  <si>
    <t>cg18226422</t>
  </si>
  <si>
    <t>cg18239511</t>
  </si>
  <si>
    <t>cg18255335</t>
  </si>
  <si>
    <t>cg18266588</t>
  </si>
  <si>
    <t>cg18282096</t>
  </si>
  <si>
    <t>cg18321037</t>
  </si>
  <si>
    <t>cg18349863</t>
  </si>
  <si>
    <t>cg18353864</t>
  </si>
  <si>
    <t>cg18354836</t>
  </si>
  <si>
    <t>cg18428180</t>
  </si>
  <si>
    <t>cg18461458</t>
  </si>
  <si>
    <t>cg18506678</t>
  </si>
  <si>
    <t>cg18514595</t>
  </si>
  <si>
    <t>cg18543164</t>
  </si>
  <si>
    <t>cg18662228</t>
  </si>
  <si>
    <t>cg18673341</t>
  </si>
  <si>
    <t>cg18675623</t>
  </si>
  <si>
    <t>cg18681837</t>
  </si>
  <si>
    <t>cg18774511</t>
  </si>
  <si>
    <t>cg18778857</t>
  </si>
  <si>
    <t>cg18794058</t>
  </si>
  <si>
    <t>cg18828306</t>
  </si>
  <si>
    <t>cg18873965</t>
  </si>
  <si>
    <t>cg18876405</t>
  </si>
  <si>
    <t>cg18907304</t>
  </si>
  <si>
    <t>cg18914389</t>
  </si>
  <si>
    <t>cg18915994</t>
  </si>
  <si>
    <t>cg18925601</t>
  </si>
  <si>
    <t>cg18963800</t>
  </si>
  <si>
    <t>cg18995027</t>
  </si>
  <si>
    <t>cg19095253</t>
  </si>
  <si>
    <t>cg19107429</t>
  </si>
  <si>
    <t>cg19153233</t>
  </si>
  <si>
    <t>cg19196320</t>
  </si>
  <si>
    <t>cg19368242</t>
  </si>
  <si>
    <t>cg19389397</t>
  </si>
  <si>
    <t>cg19389973</t>
  </si>
  <si>
    <t>cg19415746</t>
  </si>
  <si>
    <t>cg19416156</t>
  </si>
  <si>
    <t>cg19428900</t>
  </si>
  <si>
    <t>cg19484093</t>
  </si>
  <si>
    <t>cg19508555</t>
  </si>
  <si>
    <t>cg19518503</t>
  </si>
  <si>
    <t>cg19586483</t>
  </si>
  <si>
    <t>cg19592350</t>
  </si>
  <si>
    <t>cg19596870</t>
  </si>
  <si>
    <t>cg19647263</t>
  </si>
  <si>
    <t>cg19673480</t>
  </si>
  <si>
    <t>cg19707653</t>
  </si>
  <si>
    <t>cg19719049</t>
  </si>
  <si>
    <t>cg19736968</t>
  </si>
  <si>
    <t>cg19750824</t>
  </si>
  <si>
    <t>cg19784991</t>
  </si>
  <si>
    <t>cg19791271</t>
  </si>
  <si>
    <t>cg19843426</t>
  </si>
  <si>
    <t>cg19882830</t>
  </si>
  <si>
    <t>cg19907257</t>
  </si>
  <si>
    <t>cg19935097</t>
  </si>
  <si>
    <t>cg19952216</t>
  </si>
  <si>
    <t>cg19961153</t>
  </si>
  <si>
    <t>cg19969650</t>
  </si>
  <si>
    <t>cg19980648</t>
  </si>
  <si>
    <t>cg19983559</t>
  </si>
  <si>
    <t>cg20044090</t>
  </si>
  <si>
    <t>cg20115597</t>
  </si>
  <si>
    <t>cg20149571</t>
  </si>
  <si>
    <t>cg20188490</t>
  </si>
  <si>
    <t>cg20229555</t>
  </si>
  <si>
    <t>cg20233922</t>
  </si>
  <si>
    <t>cg20253340</t>
  </si>
  <si>
    <t>cg20256120</t>
  </si>
  <si>
    <t>cg20262684</t>
  </si>
  <si>
    <t>cg20262915</t>
  </si>
  <si>
    <t>cg20293894</t>
  </si>
  <si>
    <t>cg20300784</t>
  </si>
  <si>
    <t>cg20315538</t>
  </si>
  <si>
    <t>cg20324687</t>
  </si>
  <si>
    <t>cg20332806</t>
  </si>
  <si>
    <t>cg20370184</t>
  </si>
  <si>
    <t>cg20373401</t>
  </si>
  <si>
    <t>cg20399618</t>
  </si>
  <si>
    <t>cg20488573</t>
  </si>
  <si>
    <t>cg20536971</t>
  </si>
  <si>
    <t>cg20564496</t>
  </si>
  <si>
    <t>cg20629865</t>
  </si>
  <si>
    <t>cg20662725</t>
  </si>
  <si>
    <t>cg20711016</t>
  </si>
  <si>
    <t>cg20741528</t>
  </si>
  <si>
    <t>cg20778411</t>
  </si>
  <si>
    <t>cg20794208</t>
  </si>
  <si>
    <t>cg20800956</t>
  </si>
  <si>
    <t>cg20832302</t>
  </si>
  <si>
    <t>cg20934259</t>
  </si>
  <si>
    <t>cg20934427</t>
  </si>
  <si>
    <t>cg20994022</t>
  </si>
  <si>
    <t>cg20995778</t>
  </si>
  <si>
    <t>cg21041751</t>
  </si>
  <si>
    <t>cg21042032</t>
  </si>
  <si>
    <t>cg21042333</t>
  </si>
  <si>
    <t>cg21078692</t>
  </si>
  <si>
    <t>cg21130926</t>
  </si>
  <si>
    <t>cg21161173</t>
  </si>
  <si>
    <t>cg21185563</t>
  </si>
  <si>
    <t>cg21193926</t>
  </si>
  <si>
    <t>cg21202759</t>
  </si>
  <si>
    <t>cg21234082</t>
  </si>
  <si>
    <t>cg21242448</t>
  </si>
  <si>
    <t>cg21243064</t>
  </si>
  <si>
    <t>cg21385522</t>
  </si>
  <si>
    <t>cg21410132</t>
  </si>
  <si>
    <t>cg21488555</t>
  </si>
  <si>
    <t>cg21498547</t>
  </si>
  <si>
    <t>cg21533482</t>
  </si>
  <si>
    <t>cg21566433</t>
  </si>
  <si>
    <t>cg21572730</t>
  </si>
  <si>
    <t>cg21598190</t>
  </si>
  <si>
    <t>cg21618418</t>
  </si>
  <si>
    <t>cg21625068</t>
  </si>
  <si>
    <t>cg21653913</t>
  </si>
  <si>
    <t>cg21714731</t>
  </si>
  <si>
    <t>cg21718380</t>
  </si>
  <si>
    <t>cg21720265</t>
  </si>
  <si>
    <t>cg21787889</t>
  </si>
  <si>
    <t>cg21806233</t>
  </si>
  <si>
    <t>cg21854924</t>
  </si>
  <si>
    <t>cg21878369</t>
  </si>
  <si>
    <t>cg21927991</t>
  </si>
  <si>
    <t>cg21993023</t>
  </si>
  <si>
    <t>cg22064475</t>
  </si>
  <si>
    <t>cg22169042</t>
  </si>
  <si>
    <t>cg22244039</t>
  </si>
  <si>
    <t>cg22274273</t>
  </si>
  <si>
    <t>cg22276047</t>
  </si>
  <si>
    <t>cg22309983</t>
  </si>
  <si>
    <t>cg22336867</t>
  </si>
  <si>
    <t>cg22349387</t>
  </si>
  <si>
    <t>cg22402121</t>
  </si>
  <si>
    <t>cg22423821</t>
  </si>
  <si>
    <t>cg22475008</t>
  </si>
  <si>
    <t>cg22475358</t>
  </si>
  <si>
    <t>cg22508145</t>
  </si>
  <si>
    <t>cg22509113</t>
  </si>
  <si>
    <t>cg22612982</t>
  </si>
  <si>
    <t>cg22635880</t>
  </si>
  <si>
    <t>cg22689396</t>
  </si>
  <si>
    <t>cg22700312</t>
  </si>
  <si>
    <t>cg22713356</t>
  </si>
  <si>
    <t>cg22723460</t>
  </si>
  <si>
    <t>cg22764591</t>
  </si>
  <si>
    <t>cg22773314</t>
  </si>
  <si>
    <t>cg22776504</t>
  </si>
  <si>
    <t>cg22852245</t>
  </si>
  <si>
    <t>cg22862407</t>
  </si>
  <si>
    <t>cg22863700</t>
  </si>
  <si>
    <t>cg22896703</t>
  </si>
  <si>
    <t>cg22907277</t>
  </si>
  <si>
    <t>cg22933719</t>
  </si>
  <si>
    <t>cg22961815</t>
  </si>
  <si>
    <t>cg22971550</t>
  </si>
  <si>
    <t>cg22984586</t>
  </si>
  <si>
    <t>cg23019589</t>
  </si>
  <si>
    <t>cg23052585</t>
  </si>
  <si>
    <t>cg23055754</t>
  </si>
  <si>
    <t>cg23058319</t>
  </si>
  <si>
    <t>cg23117530</t>
  </si>
  <si>
    <t>cg23162598</t>
  </si>
  <si>
    <t>cg23253399</t>
  </si>
  <si>
    <t>cg23286767</t>
  </si>
  <si>
    <t>cg23306089</t>
  </si>
  <si>
    <t>cg23352245</t>
  </si>
  <si>
    <t>cg23406436</t>
  </si>
  <si>
    <t>cg23438516</t>
  </si>
  <si>
    <t>cg23444004</t>
  </si>
  <si>
    <t>cg23445828</t>
  </si>
  <si>
    <t>cg23484454</t>
  </si>
  <si>
    <t>cg23499373</t>
  </si>
  <si>
    <t>cg23568068</t>
  </si>
  <si>
    <t>cg23591595</t>
  </si>
  <si>
    <t>cg23625312</t>
  </si>
  <si>
    <t>cg23657215</t>
  </si>
  <si>
    <t>cg23687269</t>
  </si>
  <si>
    <t>cg23743670</t>
  </si>
  <si>
    <t>cg23750895</t>
  </si>
  <si>
    <t>cg23779421</t>
  </si>
  <si>
    <t>cg23785275</t>
  </si>
  <si>
    <t>cg23804921</t>
  </si>
  <si>
    <t>cg23827991</t>
  </si>
  <si>
    <t>cg23831153</t>
  </si>
  <si>
    <t>cg23862978</t>
  </si>
  <si>
    <t>cg23919742</t>
  </si>
  <si>
    <t>cg23936196</t>
  </si>
  <si>
    <t>cg23942717</t>
  </si>
  <si>
    <t>cg24025825</t>
  </si>
  <si>
    <t>cg24065597</t>
  </si>
  <si>
    <t>cg24073023</t>
  </si>
  <si>
    <t>cg24079051</t>
  </si>
  <si>
    <t>cg24080129</t>
  </si>
  <si>
    <t>cg24136292</t>
  </si>
  <si>
    <t>cg24177690</t>
  </si>
  <si>
    <t>cg24213669</t>
  </si>
  <si>
    <t>cg24237397</t>
  </si>
  <si>
    <t>cg24267378</t>
  </si>
  <si>
    <t>cg24315885</t>
  </si>
  <si>
    <t>cg24399337</t>
  </si>
  <si>
    <t>cg24403268</t>
  </si>
  <si>
    <t>cg24436365</t>
  </si>
  <si>
    <t>cg24457158</t>
  </si>
  <si>
    <t>cg24463318</t>
  </si>
  <si>
    <t>cg24494114</t>
  </si>
  <si>
    <t>cg24502334</t>
  </si>
  <si>
    <t>cg24506579</t>
  </si>
  <si>
    <t>cg24509916</t>
  </si>
  <si>
    <t>cg24524099</t>
  </si>
  <si>
    <t>cg24525563</t>
  </si>
  <si>
    <t>cg24553966</t>
  </si>
  <si>
    <t>cg24565820</t>
  </si>
  <si>
    <t>cg24589936</t>
  </si>
  <si>
    <t>cg24618963</t>
  </si>
  <si>
    <t>cg24638356</t>
  </si>
  <si>
    <t>cg24647286</t>
  </si>
  <si>
    <t>cg24671185</t>
  </si>
  <si>
    <t>cg24674674</t>
  </si>
  <si>
    <t>cg24676461</t>
  </si>
  <si>
    <t>cg24678241</t>
  </si>
  <si>
    <t>cg24694833</t>
  </si>
  <si>
    <t>cg24728683</t>
  </si>
  <si>
    <t>cg24729792</t>
  </si>
  <si>
    <t>cg24730756</t>
  </si>
  <si>
    <t>cg24753847</t>
  </si>
  <si>
    <t>cg24776834</t>
  </si>
  <si>
    <t>cg24803906</t>
  </si>
  <si>
    <t>cg24833819</t>
  </si>
  <si>
    <t>cg24847587</t>
  </si>
  <si>
    <t>cg24848192</t>
  </si>
  <si>
    <t>cg24867790</t>
  </si>
  <si>
    <t>cg24872173</t>
  </si>
  <si>
    <t>cg24906015</t>
  </si>
  <si>
    <t>cg24935943</t>
  </si>
  <si>
    <t>cg24943514</t>
  </si>
  <si>
    <t>cg24970478</t>
  </si>
  <si>
    <t>cg25011540</t>
  </si>
  <si>
    <t>cg25012583</t>
  </si>
  <si>
    <t>cg25042112</t>
  </si>
  <si>
    <t>cg25094735</t>
  </si>
  <si>
    <t>cg25098030</t>
  </si>
  <si>
    <t>cg25149637</t>
  </si>
  <si>
    <t>cg25150572</t>
  </si>
  <si>
    <t>cg25162822</t>
  </si>
  <si>
    <t>cg25180228</t>
  </si>
  <si>
    <t>cg25239986</t>
  </si>
  <si>
    <t>cg25273343</t>
  </si>
  <si>
    <t>cg25301064</t>
  </si>
  <si>
    <t>cg25345648</t>
  </si>
  <si>
    <t>cg25373614</t>
  </si>
  <si>
    <t>cg25416605</t>
  </si>
  <si>
    <t>cg25420101</t>
  </si>
  <si>
    <t>cg25450321</t>
  </si>
  <si>
    <t>cg25485091</t>
  </si>
  <si>
    <t>cg25525778</t>
  </si>
  <si>
    <t>cg25593510</t>
  </si>
  <si>
    <t>cg25595738</t>
  </si>
  <si>
    <t>cg25598710</t>
  </si>
  <si>
    <t>cg25599786</t>
  </si>
  <si>
    <t>cg25617568</t>
  </si>
  <si>
    <t>cg25624849</t>
  </si>
  <si>
    <t>cg25641126</t>
  </si>
  <si>
    <t>cg25658612</t>
  </si>
  <si>
    <t>cg25692928</t>
  </si>
  <si>
    <t>cg25738486</t>
  </si>
  <si>
    <t>cg25751054</t>
  </si>
  <si>
    <t>cg25780551</t>
  </si>
  <si>
    <t>cg25852745</t>
  </si>
  <si>
    <t>cg25858805</t>
  </si>
  <si>
    <t>cg25909532</t>
  </si>
  <si>
    <t>cg25951256</t>
  </si>
  <si>
    <t>cg25958911</t>
  </si>
  <si>
    <t>cg25960044</t>
  </si>
  <si>
    <t>cg25963939</t>
  </si>
  <si>
    <t>cg26026417</t>
  </si>
  <si>
    <t>cg26059397</t>
  </si>
  <si>
    <t>cg26076233</t>
  </si>
  <si>
    <t>cg26089705</t>
  </si>
  <si>
    <t>cg26124596</t>
  </si>
  <si>
    <t>cg26137719</t>
  </si>
  <si>
    <t>cg26181840</t>
  </si>
  <si>
    <t>cg26287988</t>
  </si>
  <si>
    <t>cg26321609</t>
  </si>
  <si>
    <t>cg26337497</t>
  </si>
  <si>
    <t>cg26350814</t>
  </si>
  <si>
    <t>cg26365090</t>
  </si>
  <si>
    <t>cg26393016</t>
  </si>
  <si>
    <t>cg26422465</t>
  </si>
  <si>
    <t>cg26430650</t>
  </si>
  <si>
    <t>cg26435281</t>
  </si>
  <si>
    <t>cg26450259</t>
  </si>
  <si>
    <t>cg26474445</t>
  </si>
  <si>
    <t>cg26497007</t>
  </si>
  <si>
    <t>cg26499095</t>
  </si>
  <si>
    <t>cg26512469</t>
  </si>
  <si>
    <t>cg26563651</t>
  </si>
  <si>
    <t>cg26572499</t>
  </si>
  <si>
    <t>cg26584456</t>
  </si>
  <si>
    <t>cg26608798</t>
  </si>
  <si>
    <t>cg26673648</t>
  </si>
  <si>
    <t>cg26679879</t>
  </si>
  <si>
    <t>cg26686117</t>
  </si>
  <si>
    <t>cg26689682</t>
  </si>
  <si>
    <t>cg26723707</t>
  </si>
  <si>
    <t>cg26739410</t>
  </si>
  <si>
    <t>cg26757229</t>
  </si>
  <si>
    <t>cg26786615</t>
  </si>
  <si>
    <t>cg26835520</t>
  </si>
  <si>
    <t>cg26839010</t>
  </si>
  <si>
    <t>cg26864304</t>
  </si>
  <si>
    <t>cg26864661</t>
  </si>
  <si>
    <t>cg26867680</t>
  </si>
  <si>
    <t>cg26916862</t>
  </si>
  <si>
    <t>cg26945670</t>
  </si>
  <si>
    <t>cg26983014</t>
  </si>
  <si>
    <t>cg27017735</t>
  </si>
  <si>
    <t>cg27025468</t>
  </si>
  <si>
    <t>cg27037305</t>
  </si>
  <si>
    <t>cg27079096</t>
  </si>
  <si>
    <t>cg27099991</t>
  </si>
  <si>
    <t>cg27138088</t>
  </si>
  <si>
    <t>cg27151023</t>
  </si>
  <si>
    <t>cg27153751</t>
  </si>
  <si>
    <t>cg27257566</t>
  </si>
  <si>
    <t>cg27275133</t>
  </si>
  <si>
    <t>cg27275811</t>
  </si>
  <si>
    <t>cg27306467</t>
  </si>
  <si>
    <t>cg27306777</t>
  </si>
  <si>
    <t>cg27308932</t>
  </si>
  <si>
    <t>cg27328673</t>
  </si>
  <si>
    <t>cg27357675</t>
  </si>
  <si>
    <t>cg27395922</t>
  </si>
  <si>
    <t>cg27396498</t>
  </si>
  <si>
    <t>cg27445894</t>
  </si>
  <si>
    <t>cg27508812</t>
  </si>
  <si>
    <t>cg27522357</t>
  </si>
  <si>
    <t>cg27524192</t>
  </si>
  <si>
    <t>cg27526465</t>
  </si>
  <si>
    <t>cg27541892</t>
  </si>
  <si>
    <t>cg27555617</t>
  </si>
  <si>
    <t>cg27571561</t>
  </si>
  <si>
    <t>cg27617335</t>
  </si>
  <si>
    <t>cg04234424</t>
  </si>
  <si>
    <t>cg05419622</t>
  </si>
  <si>
    <t>cg06033345</t>
  </si>
  <si>
    <t>cg06452681</t>
  </si>
  <si>
    <t>cg06535290</t>
  </si>
  <si>
    <t>cg10197336</t>
  </si>
  <si>
    <t>cg11820026</t>
  </si>
  <si>
    <t>cg12293347</t>
  </si>
  <si>
    <t>cg13479687</t>
  </si>
  <si>
    <t>cg13506575</t>
  </si>
  <si>
    <t>cg13926174</t>
  </si>
  <si>
    <t>cg15053096</t>
  </si>
  <si>
    <t>cg15788550</t>
  </si>
  <si>
    <t>cg18457375</t>
  </si>
  <si>
    <t>cg19862616</t>
  </si>
  <si>
    <t>cg20673830</t>
  </si>
  <si>
    <t>cg22256607</t>
  </si>
  <si>
    <t>cg24392672</t>
  </si>
  <si>
    <t>cg24861747</t>
  </si>
  <si>
    <t>cg25917747</t>
  </si>
  <si>
    <t>cg26951520</t>
  </si>
  <si>
    <t>cg27338319</t>
  </si>
  <si>
    <t>cg27577234</t>
  </si>
  <si>
    <t>CpG_ID</t>
  </si>
  <si>
    <t>P_FDR_reanalysis</t>
  </si>
  <si>
    <t>P_bonferroni_publication</t>
  </si>
  <si>
    <t>*Braun, P.R., Han, S., Hing, B. et al. Genome-wide DNA methylation comparison between live human brain and peripheral tissues within individuals. Transl Psychiatry 9, 47 (2019). https://doi.org/10.1038/s41398-019-0376-y</t>
  </si>
  <si>
    <t>reanalysis_removal_reason</t>
  </si>
  <si>
    <t>Zhou et al.</t>
  </si>
  <si>
    <t>X Chromosome</t>
  </si>
  <si>
    <t>Nordlund et al.</t>
  </si>
  <si>
    <t>CpG-probe QC</t>
  </si>
  <si>
    <t>Y Chromosome</t>
  </si>
  <si>
    <t>Rho_publication</t>
  </si>
  <si>
    <t>Rho_reanalysis</t>
  </si>
  <si>
    <t>ALS (only clinical diagnosis)</t>
  </si>
  <si>
    <t>Amyotrophic Lateral Sclerosis - Frontotemporal lobar degeneration with TDP-43 pathology (ALS-FTLD-TDP43)</t>
  </si>
  <si>
    <t>Amyotrophic Lateral Sclerosis - TDP-43 (ALS-TDP)</t>
  </si>
  <si>
    <t>Amyotrophic Lateral Sclerosis (ALS)</t>
  </si>
  <si>
    <t>Amyotrophic Lateral Sclerosis with SOD1 (ALS-SOD1)</t>
  </si>
  <si>
    <t>Cerebral Amyloid Angiopathy (CAA)</t>
  </si>
  <si>
    <t>Cerebrovascular Disease (CVD)</t>
  </si>
  <si>
    <t>Corticobasal Degeneration (CBD)</t>
  </si>
  <si>
    <t>Frontotemporal lobar degeneration with ALS (FTLD-ALS)</t>
  </si>
  <si>
    <t>Frontotemporal lobar degeneration with TDP-43 pathology (FTLD-TDP)</t>
  </si>
  <si>
    <t>Hereditary Spastic Paraplegia</t>
  </si>
  <si>
    <t>Hippocampal Sclerosis (HSCL)</t>
  </si>
  <si>
    <t>Huntington's Disease Grade 2 (HD-2)</t>
  </si>
  <si>
    <t>Huntington's Disease Grade 3 (HD-3)</t>
  </si>
  <si>
    <t>Hydrocephalus</t>
  </si>
  <si>
    <t>Infarcts (INF)</t>
  </si>
  <si>
    <t>Lewy body disease (LBD/DLB)</t>
  </si>
  <si>
    <t>Multiple System Atrophy (MSA-C)</t>
  </si>
  <si>
    <t>Pick's Disease (PiD)</t>
  </si>
  <si>
    <t>Primary Age-Related Tauopathy (PART)</t>
  </si>
  <si>
    <t>Progressive Supranuclear Palsy (PSP)</t>
  </si>
  <si>
    <t>Spinal Muscular Atrophy (SMA)</t>
  </si>
  <si>
    <t>Spinocerebellar Atrophy Type 3 (SCA-3)</t>
  </si>
  <si>
    <t>Substantia Nigra Degeneration</t>
  </si>
  <si>
    <t>TDP-43 Proteinopathies Unspecified</t>
  </si>
  <si>
    <t>Autosomal dominant CSF1R gene hereditary leukoencephalopathy with spheroids (only clinical diagnosis)</t>
  </si>
  <si>
    <t>CBS (only clinical diagnosis)</t>
  </si>
  <si>
    <t>CBS due to AD (only clinical diagnosis)</t>
  </si>
  <si>
    <t>Down Syndrome (only clinical diagnosis)</t>
  </si>
  <si>
    <t>FTD (only clinical diagnosis)</t>
  </si>
  <si>
    <t>FTLD (only clinical diagnosis)</t>
  </si>
  <si>
    <t>MCI, Mild Cognitive Impairment (only clinical diagnosis)</t>
  </si>
  <si>
    <t>Parkinson's disease with dementia (only clinical diagnosis)</t>
  </si>
  <si>
    <t>Posterior Cortical Atrophy (only clinical diagnosis)</t>
  </si>
  <si>
    <t>DLB (Neocortical)</t>
  </si>
  <si>
    <t>ND - neurodegenerative disease (diseases see legend below); ADNC - Alzheimer's Disease neuropathological changes; PMI - post-mortem interval; sd - standard deviation</t>
  </si>
  <si>
    <t>Only Clinical Diagnosis</t>
  </si>
  <si>
    <t>75.12 ± 10.62</t>
  </si>
  <si>
    <t>22.29 ± 19.29</t>
  </si>
  <si>
    <t>72.89 ± 15.08</t>
  </si>
  <si>
    <t>25.76 ± 20.32</t>
  </si>
  <si>
    <t>70.43 ± 18.26</t>
  </si>
  <si>
    <t>25.75 ± 21.16</t>
  </si>
  <si>
    <t>75 ± 12.83</t>
  </si>
  <si>
    <t>32.46 ± 23.77</t>
  </si>
  <si>
    <t>71.13 ± 15.35</t>
  </si>
  <si>
    <t>25.3 ± 15.98</t>
  </si>
  <si>
    <t>Supplementary Table 3: Covariate analysis results</t>
  </si>
  <si>
    <t>Supplementary Table 4: Nominally significant GO terms of CpG-probes correlated between PFC and buccal samples</t>
  </si>
  <si>
    <t>CpG</t>
  </si>
  <si>
    <t>Source</t>
  </si>
  <si>
    <t>R</t>
  </si>
  <si>
    <t>cg05030077</t>
  </si>
  <si>
    <t>Sommerer_EC</t>
  </si>
  <si>
    <t>cg05923197</t>
  </si>
  <si>
    <t>Smith_crosscortex</t>
  </si>
  <si>
    <t>cg23950714</t>
  </si>
  <si>
    <t>Smith_PFC</t>
  </si>
  <si>
    <t>cg04252044</t>
  </si>
  <si>
    <t>Smith_crosscortex; Smith_PFC</t>
  </si>
  <si>
    <t>cg24569831</t>
  </si>
  <si>
    <t>Smith_TG</t>
  </si>
  <si>
    <t>cg05228284</t>
  </si>
  <si>
    <t>cg05157625</t>
  </si>
  <si>
    <t>cg08706567</t>
  </si>
  <si>
    <t>cg05783384</t>
  </si>
  <si>
    <t>Smith_crosscortex; Smith_PFC; Smith_TG</t>
  </si>
  <si>
    <t>cg19402991</t>
  </si>
  <si>
    <t>cg09676376</t>
  </si>
  <si>
    <t>cg08481112</t>
  </si>
  <si>
    <t>cg20991420</t>
  </si>
  <si>
    <t>cg06635946</t>
  </si>
  <si>
    <t>cg24075175</t>
  </si>
  <si>
    <t>cg12307200</t>
  </si>
  <si>
    <t>cg13852284</t>
  </si>
  <si>
    <t>cg09596958</t>
  </si>
  <si>
    <t>cg12476754</t>
  </si>
  <si>
    <t>cg07018107</t>
  </si>
  <si>
    <t>cg10130088</t>
  </si>
  <si>
    <t>cg07963670</t>
  </si>
  <si>
    <t>cg15911153</t>
  </si>
  <si>
    <t>cg26002218</t>
  </si>
  <si>
    <t>Smith_crosscortex; Smith_TG</t>
  </si>
  <si>
    <t>cg08659179</t>
  </si>
  <si>
    <t>cg04874795</t>
  </si>
  <si>
    <t>cg04587220</t>
  </si>
  <si>
    <t>cg12253175</t>
  </si>
  <si>
    <t>cg23035449</t>
  </si>
  <si>
    <t>cg20648333</t>
  </si>
  <si>
    <t>cg10953131</t>
  </si>
  <si>
    <t>cg04536829</t>
  </si>
  <si>
    <t>cg04523589</t>
  </si>
  <si>
    <t>Smith_EC</t>
  </si>
  <si>
    <t>cg02106682</t>
  </si>
  <si>
    <t>cg17970299</t>
  </si>
  <si>
    <t>cg16264004</t>
  </si>
  <si>
    <t>cg01287088</t>
  </si>
  <si>
    <t>cg09123026</t>
  </si>
  <si>
    <t>cg01987516</t>
  </si>
  <si>
    <t>cg22388948</t>
  </si>
  <si>
    <t>cg27078890</t>
  </si>
  <si>
    <t>cg12305431</t>
  </si>
  <si>
    <t>cg13639901</t>
  </si>
  <si>
    <t>cg11080456</t>
  </si>
  <si>
    <t>cg13185177</t>
  </si>
  <si>
    <t>cg17400113</t>
  </si>
  <si>
    <t>cg26127778</t>
  </si>
  <si>
    <t>cg13579486</t>
  </si>
  <si>
    <t>cg16087093</t>
  </si>
  <si>
    <t>cg11839415</t>
  </si>
  <si>
    <t>cg00807464</t>
  </si>
  <si>
    <t>cg16258854</t>
  </si>
  <si>
    <t>cg23489038</t>
  </si>
  <si>
    <t>cg23120601</t>
  </si>
  <si>
    <t>cg04740264</t>
  </si>
  <si>
    <t>cg23245942</t>
  </si>
  <si>
    <t>cg13305951</t>
  </si>
  <si>
    <t>cg07737292</t>
  </si>
  <si>
    <t>cg03218479</t>
  </si>
  <si>
    <t>cg14034325</t>
  </si>
  <si>
    <t>cg02674693</t>
  </si>
  <si>
    <t>cg08760493</t>
  </si>
  <si>
    <t>cg04917446</t>
  </si>
  <si>
    <t>cg07522913</t>
  </si>
  <si>
    <t>cg00979931</t>
  </si>
  <si>
    <t>cg14557202</t>
  </si>
  <si>
    <t>cg09809672</t>
  </si>
  <si>
    <t>cg24550149</t>
  </si>
  <si>
    <t>cg23829949</t>
  </si>
  <si>
    <t>cg03608224</t>
  </si>
  <si>
    <t>cg00921266</t>
  </si>
  <si>
    <t>cg10078511</t>
  </si>
  <si>
    <t>cg26884773</t>
  </si>
  <si>
    <t>cg19803550</t>
  </si>
  <si>
    <t>cg13455960</t>
  </si>
  <si>
    <t>cg03169557</t>
  </si>
  <si>
    <t>Smith_crosscortex; Smith_EC; Smith_PFC; Smith_TG; Sommerer_EC</t>
  </si>
  <si>
    <t>cg25748868</t>
  </si>
  <si>
    <t>cg14007706</t>
  </si>
  <si>
    <t>cg24670552</t>
  </si>
  <si>
    <t>cg23387569</t>
  </si>
  <si>
    <t>cg01681367</t>
  </si>
  <si>
    <t>cg17693222</t>
  </si>
  <si>
    <t>cg04658679</t>
  </si>
  <si>
    <t>cg05726756</t>
  </si>
  <si>
    <t>cg17150898</t>
  </si>
  <si>
    <t>cg08688548</t>
  </si>
  <si>
    <t>cg15488009</t>
  </si>
  <si>
    <t>cg03672272</t>
  </si>
  <si>
    <t>cg08610901</t>
  </si>
  <si>
    <t>cg14103343</t>
  </si>
  <si>
    <t>cg05810363</t>
  </si>
  <si>
    <t>cg07328519</t>
  </si>
  <si>
    <t>cg21148160</t>
  </si>
  <si>
    <t>cg00215182</t>
  </si>
  <si>
    <t>cg24338091</t>
  </si>
  <si>
    <t>cg17824906</t>
  </si>
  <si>
    <t>cg27409802</t>
  </si>
  <si>
    <t>cg10570158</t>
  </si>
  <si>
    <t>cg22552736</t>
  </si>
  <si>
    <t>cg10469774</t>
  </si>
  <si>
    <t>cg07061298</t>
  </si>
  <si>
    <t>cg12655542</t>
  </si>
  <si>
    <t>cg16215084</t>
  </si>
  <si>
    <t>cg15645660</t>
  </si>
  <si>
    <t>cg03308399</t>
  </si>
  <si>
    <t>cg15066489</t>
  </si>
  <si>
    <t>cg22957360</t>
  </si>
  <si>
    <t>cg01353646</t>
  </si>
  <si>
    <t>cg07349815</t>
  </si>
  <si>
    <t>cg19017293</t>
  </si>
  <si>
    <t>cg07823492</t>
  </si>
  <si>
    <t>cg03568673</t>
  </si>
  <si>
    <t>cg17907520</t>
  </si>
  <si>
    <t>cg17007896</t>
  </si>
  <si>
    <t>cg02317313</t>
  </si>
  <si>
    <t>cg22111527</t>
  </si>
  <si>
    <t>cg25432336</t>
  </si>
  <si>
    <t>cg15951469</t>
  </si>
  <si>
    <t>cg13374901</t>
  </si>
  <si>
    <t>cg19647567</t>
  </si>
  <si>
    <t>cg09490371</t>
  </si>
  <si>
    <t>cg14010720</t>
  </si>
  <si>
    <t>cg03871267</t>
  </si>
  <si>
    <t>cg02859421</t>
  </si>
  <si>
    <t>cg02293044</t>
  </si>
  <si>
    <t>cg17965690</t>
  </si>
  <si>
    <t>cg06116248</t>
  </si>
  <si>
    <t>cg08898775</t>
  </si>
  <si>
    <t>cg25143652</t>
  </si>
  <si>
    <t>cg19411952</t>
  </si>
  <si>
    <t>cg23953831</t>
  </si>
  <si>
    <t>cg03073402</t>
  </si>
  <si>
    <t>cg14736365</t>
  </si>
  <si>
    <t>cg15601264</t>
  </si>
  <si>
    <t>cg11859982</t>
  </si>
  <si>
    <t>cg14798745</t>
  </si>
  <si>
    <t>cg09448088</t>
  </si>
  <si>
    <t>cg00510320</t>
  </si>
  <si>
    <t>cg01478234</t>
  </si>
  <si>
    <t>cg23968456</t>
  </si>
  <si>
    <t>cg07623567</t>
  </si>
  <si>
    <t>cg25225655</t>
  </si>
  <si>
    <t>cg00531137</t>
  </si>
  <si>
    <t>cg25285237</t>
  </si>
  <si>
    <t>cg14938587</t>
  </si>
  <si>
    <t>cg19268695</t>
  </si>
  <si>
    <t>cg20079298</t>
  </si>
  <si>
    <t>cg24524285</t>
  </si>
  <si>
    <t>cg22715906</t>
  </si>
  <si>
    <t>cg26199857</t>
  </si>
  <si>
    <t>cg22949004</t>
  </si>
  <si>
    <t>cg10752406</t>
  </si>
  <si>
    <t>cg12897164</t>
  </si>
  <si>
    <t>cg13928306</t>
  </si>
  <si>
    <t>cg14216068</t>
  </si>
  <si>
    <t>cg10667895</t>
  </si>
  <si>
    <t>cg26360402</t>
  </si>
  <si>
    <t>cg09637363</t>
  </si>
  <si>
    <t>cg02030929</t>
  </si>
  <si>
    <t>cg01291088</t>
  </si>
  <si>
    <t>cg19645616</t>
  </si>
  <si>
    <t>cg16129132</t>
  </si>
  <si>
    <t>cg12307314</t>
  </si>
  <si>
    <t>cg05928290</t>
  </si>
  <si>
    <t>cg25251478</t>
  </si>
  <si>
    <t>cg26682407</t>
  </si>
  <si>
    <t>cg02226192</t>
  </si>
  <si>
    <t>cg02827029</t>
  </si>
  <si>
    <t>cg20733077</t>
  </si>
  <si>
    <t>cg18680977</t>
  </si>
  <si>
    <t>cg26757820</t>
  </si>
  <si>
    <t>cg22639325</t>
  </si>
  <si>
    <t>cg04117801</t>
  </si>
  <si>
    <t>cg13783444</t>
  </si>
  <si>
    <t>cg13172549</t>
  </si>
  <si>
    <t>cg25426302</t>
  </si>
  <si>
    <t>cg05731218</t>
  </si>
  <si>
    <t>cg23449541</t>
  </si>
  <si>
    <t>cg25015038</t>
  </si>
  <si>
    <t>cg16140558</t>
  </si>
  <si>
    <t>cg14761246</t>
  </si>
  <si>
    <t>cg01653446</t>
  </si>
  <si>
    <t>cg23859635</t>
  </si>
  <si>
    <t>cg10976218</t>
  </si>
  <si>
    <t>cg08087102</t>
  </si>
  <si>
    <t>cg04301614</t>
  </si>
  <si>
    <t>cg09498948</t>
  </si>
  <si>
    <t>cg08578641</t>
  </si>
  <si>
    <t>cg22952459</t>
  </si>
  <si>
    <t>cg17775899</t>
  </si>
  <si>
    <t>cg18535415</t>
  </si>
  <si>
    <t>cg20864214</t>
  </si>
  <si>
    <t>cg09502865</t>
  </si>
  <si>
    <t>cg13847853</t>
  </si>
  <si>
    <t>cg08486903</t>
  </si>
  <si>
    <t>cg15520955</t>
  </si>
  <si>
    <t>cg07269557</t>
  </si>
  <si>
    <t>cg17113856</t>
  </si>
  <si>
    <t>Smith_PFC; Smith_TG</t>
  </si>
  <si>
    <t>cg08230957</t>
  </si>
  <si>
    <t>cg11563844</t>
  </si>
  <si>
    <t>cg25389328</t>
  </si>
  <si>
    <t>cg01588592</t>
  </si>
  <si>
    <t>cg12234455</t>
  </si>
  <si>
    <t>cg12864235</t>
  </si>
  <si>
    <t>cg16988611</t>
  </si>
  <si>
    <t>cg03775372</t>
  </si>
  <si>
    <t>cg22962123</t>
  </si>
  <si>
    <t>cg09470754</t>
  </si>
  <si>
    <t>cg18581929</t>
  </si>
  <si>
    <t>cg24391854</t>
  </si>
  <si>
    <t>cg05417607</t>
  </si>
  <si>
    <t>Smith_crosscortex; Smith_EC; Smith_TG</t>
  </si>
  <si>
    <t>cg05091135</t>
  </si>
  <si>
    <t>cg21691065</t>
  </si>
  <si>
    <t>cg17826679</t>
  </si>
  <si>
    <t>cg19863740</t>
  </si>
  <si>
    <t>cg04685387</t>
  </si>
  <si>
    <t>cg25840926</t>
  </si>
  <si>
    <t>cg15610437</t>
  </si>
  <si>
    <t>cg00582562</t>
  </si>
  <si>
    <t>cg23201812</t>
  </si>
  <si>
    <t>cg17104258</t>
  </si>
  <si>
    <t>cg11724984</t>
  </si>
  <si>
    <t>cg22088368</t>
  </si>
  <si>
    <t>cg21399057</t>
  </si>
  <si>
    <t>cg02059317</t>
  </si>
  <si>
    <t>cg02803819</t>
  </si>
  <si>
    <t>cg11629889</t>
  </si>
  <si>
    <t>cg27125093</t>
  </si>
  <si>
    <t>cg21663431</t>
  </si>
  <si>
    <t>cg02010852</t>
  </si>
  <si>
    <t>cg25004071</t>
  </si>
  <si>
    <t>cg17319795</t>
  </si>
  <si>
    <t>cg19048532</t>
  </si>
  <si>
    <t>cg26264232</t>
  </si>
  <si>
    <t>cg01666652</t>
  </si>
  <si>
    <t>cg05767404</t>
  </si>
  <si>
    <t>cg13879455</t>
  </si>
  <si>
    <t>cg08140459</t>
  </si>
  <si>
    <t>cg12309456</t>
  </si>
  <si>
    <t>cg06977285</t>
  </si>
  <si>
    <t>cg12070987</t>
  </si>
  <si>
    <t>cg04157161</t>
  </si>
  <si>
    <t>cg16406967</t>
  </si>
  <si>
    <t>cg17006136</t>
  </si>
  <si>
    <t>cg20781880</t>
  </si>
  <si>
    <t>cg05851442</t>
  </si>
  <si>
    <t>cg20618448</t>
  </si>
  <si>
    <t>Smith_crosscortex; Smith_EC; Smith_TG; Sommerer_EC</t>
  </si>
  <si>
    <t>cg00502509</t>
  </si>
  <si>
    <t>cg22507723</t>
  </si>
  <si>
    <t>cg07883124</t>
  </si>
  <si>
    <t>cg19256813</t>
  </si>
  <si>
    <t>cg06962918</t>
  </si>
  <si>
    <t>cg27560367</t>
  </si>
  <si>
    <t>cg21683390</t>
  </si>
  <si>
    <t>cg08262220</t>
  </si>
  <si>
    <t>cg08813888</t>
  </si>
  <si>
    <t>cg15475323</t>
  </si>
  <si>
    <t>cg01753263</t>
  </si>
  <si>
    <t>cg00621289</t>
  </si>
  <si>
    <t>cg07110356</t>
  </si>
  <si>
    <t>cg06889108</t>
  </si>
  <si>
    <t>cg03458695</t>
  </si>
  <si>
    <t>cg11964461</t>
  </si>
  <si>
    <t>cg06108383</t>
  </si>
  <si>
    <t>cg19442201</t>
  </si>
  <si>
    <t>cg03223072</t>
  </si>
  <si>
    <t>cg14913610</t>
  </si>
  <si>
    <t>cg01111041</t>
  </si>
  <si>
    <t>cg07264048</t>
  </si>
  <si>
    <t>cg01053763</t>
  </si>
  <si>
    <t>cg18264562</t>
  </si>
  <si>
    <t>cg13935577</t>
  </si>
  <si>
    <t>cg05109569</t>
  </si>
  <si>
    <t>cg14109551</t>
  </si>
  <si>
    <t>cg18871253</t>
  </si>
  <si>
    <t>cg06784824</t>
  </si>
  <si>
    <t>cg18581669</t>
  </si>
  <si>
    <t>cg23618477</t>
  </si>
  <si>
    <t>cg01301319</t>
  </si>
  <si>
    <t>cg15974867</t>
  </si>
  <si>
    <t>cg08403885</t>
  </si>
  <si>
    <t>cg10045881</t>
  </si>
  <si>
    <t>cg14019523</t>
  </si>
  <si>
    <t>cg13313598</t>
  </si>
  <si>
    <t>cg02506717</t>
  </si>
  <si>
    <t>cg06305891</t>
  </si>
  <si>
    <t>cg06724693</t>
  </si>
  <si>
    <t>cg22904711</t>
  </si>
  <si>
    <t>cg00813509</t>
  </si>
  <si>
    <t>cg09825979</t>
  </si>
  <si>
    <t>cg09144964</t>
  </si>
  <si>
    <t>cg01964852</t>
  </si>
  <si>
    <t>cg14852355</t>
  </si>
  <si>
    <t>cg22337438</t>
  </si>
  <si>
    <t>cg10673833</t>
  </si>
  <si>
    <t>cg00682096</t>
  </si>
  <si>
    <t>cg06093152</t>
  </si>
  <si>
    <t>cg00147172</t>
  </si>
  <si>
    <t>cg01924223</t>
  </si>
  <si>
    <t>cg09109520</t>
  </si>
  <si>
    <t>cg08412913</t>
  </si>
  <si>
    <t>cg12461930</t>
  </si>
  <si>
    <t>cg17746395</t>
  </si>
  <si>
    <t>cg05895618</t>
  </si>
  <si>
    <t>cg15751131</t>
  </si>
  <si>
    <t>cg06653632</t>
  </si>
  <si>
    <t>cg24761525</t>
  </si>
  <si>
    <t>cg26022064</t>
  </si>
  <si>
    <t>cg20810975</t>
  </si>
  <si>
    <t>cg05972352</t>
  </si>
  <si>
    <t>cg04222409</t>
  </si>
  <si>
    <t>cg04682967</t>
  </si>
  <si>
    <t>cg16402452</t>
  </si>
  <si>
    <t>cg18757087</t>
  </si>
  <si>
    <t>cg11236550</t>
  </si>
  <si>
    <t>cg05287480</t>
  </si>
  <si>
    <t>cg13390284</t>
  </si>
  <si>
    <t>cg24041556</t>
  </si>
  <si>
    <t>cg10822172</t>
  </si>
  <si>
    <t>cg02124912</t>
  </si>
  <si>
    <t>cg11601000</t>
  </si>
  <si>
    <t>cg25059899</t>
  </si>
  <si>
    <t>cg07207652</t>
  </si>
  <si>
    <t>cg22090150</t>
  </si>
  <si>
    <t>Smith_crosscortex; Smith_TG; Sommerer_EC</t>
  </si>
  <si>
    <t>cg06800235</t>
  </si>
  <si>
    <t>cg12695465</t>
  </si>
  <si>
    <t>cg22729726</t>
  </si>
  <si>
    <t>cg14430943</t>
  </si>
  <si>
    <t>cg03684062</t>
  </si>
  <si>
    <t>cg13585029</t>
  </si>
  <si>
    <t>cg01419713</t>
  </si>
  <si>
    <t>cg08433504</t>
  </si>
  <si>
    <t>cg03984375</t>
  </si>
  <si>
    <t>cg02237342</t>
  </si>
  <si>
    <t>cg00852924</t>
  </si>
  <si>
    <t>cg20225999</t>
  </si>
  <si>
    <t>cg12163800</t>
  </si>
  <si>
    <t>cg02798280</t>
  </si>
  <si>
    <t>cg21445230</t>
  </si>
  <si>
    <t>cg19240213</t>
  </si>
  <si>
    <t>cg13076843</t>
  </si>
  <si>
    <t>cg01952185</t>
  </si>
  <si>
    <t>cg05066959</t>
  </si>
  <si>
    <t>cg17881200</t>
  </si>
  <si>
    <t>cg22514173</t>
  </si>
  <si>
    <t>cg13280041</t>
  </si>
  <si>
    <t>cg04147621</t>
  </si>
  <si>
    <t>cg15033653</t>
  </si>
  <si>
    <t>cg11823178</t>
  </si>
  <si>
    <t>cg25018458</t>
  </si>
  <si>
    <t>Smith_crosscortex; Smith_EC; Smith_PFC; Smith_TG</t>
  </si>
  <si>
    <t>cg21806242</t>
  </si>
  <si>
    <t>cg01463828</t>
  </si>
  <si>
    <t>cg10959668</t>
  </si>
  <si>
    <t>cg01105418</t>
  </si>
  <si>
    <t>cg15262954</t>
  </si>
  <si>
    <t>cg12436196</t>
  </si>
  <si>
    <t>cg06811467</t>
  </si>
  <si>
    <t>cg10091752</t>
  </si>
  <si>
    <t>cg15194531</t>
  </si>
  <si>
    <t>cg25891647</t>
  </si>
  <si>
    <t>cg08202399</t>
  </si>
  <si>
    <t>cg03052004</t>
  </si>
  <si>
    <t>cg08414108</t>
  </si>
  <si>
    <t>cg09999700</t>
  </si>
  <si>
    <t>cg25595793</t>
  </si>
  <si>
    <t>cg12109823</t>
  </si>
  <si>
    <t>cg12562461</t>
  </si>
  <si>
    <t>cg09001549</t>
  </si>
  <si>
    <t>cg26619671</t>
  </si>
  <si>
    <t>cg07438412</t>
  </si>
  <si>
    <t>cg06561886</t>
  </si>
  <si>
    <t>cg25594100</t>
  </si>
  <si>
    <t>cg19522050</t>
  </si>
  <si>
    <t>cg22429121</t>
  </si>
  <si>
    <t>cg14030904</t>
  </si>
  <si>
    <t>cg11826961</t>
  </si>
  <si>
    <t>cg25708790</t>
  </si>
  <si>
    <t>cg20864568</t>
  </si>
  <si>
    <t>cg27400313</t>
  </si>
  <si>
    <t>cg12283393</t>
  </si>
  <si>
    <t>cg05826214</t>
  </si>
  <si>
    <t>cg02961798</t>
  </si>
  <si>
    <t>cg07012687</t>
  </si>
  <si>
    <t>cg03304437</t>
  </si>
  <si>
    <t>cg07571519</t>
  </si>
  <si>
    <t>Position</t>
  </si>
  <si>
    <t>chr16:2255199</t>
  </si>
  <si>
    <t>MLST8</t>
  </si>
  <si>
    <t>chr14:54418804</t>
  </si>
  <si>
    <t>BMP4</t>
  </si>
  <si>
    <t>chr5:176935364</t>
  </si>
  <si>
    <t>DOK3</t>
  </si>
  <si>
    <t>chr3:188664747</t>
  </si>
  <si>
    <t>3.7e-10; 6.97e-09</t>
  </si>
  <si>
    <t>-0.016; -0.022</t>
  </si>
  <si>
    <t>chr15:93617168</t>
  </si>
  <si>
    <t>RGMA</t>
  </si>
  <si>
    <t>chr19:2720847</t>
  </si>
  <si>
    <t>DIRAS1</t>
  </si>
  <si>
    <t>chr14:93153553</t>
  </si>
  <si>
    <t>RIN3</t>
  </si>
  <si>
    <t>7.17e-08; 5.22e-11</t>
  </si>
  <si>
    <t>0.015; 0.03</t>
  </si>
  <si>
    <t>chr1:43814983</t>
  </si>
  <si>
    <t>MPL</t>
  </si>
  <si>
    <t>chr2:218843735</t>
  </si>
  <si>
    <t>1.22e-10; 2.06e-08; 4.28e-08</t>
  </si>
  <si>
    <t>0.022; 0.03; 0.033</t>
  </si>
  <si>
    <t>chr2:164204915</t>
  </si>
  <si>
    <t>chr12:54779077</t>
  </si>
  <si>
    <t>ZNF385A</t>
  </si>
  <si>
    <t>chr19:2544100</t>
  </si>
  <si>
    <t>GNG7</t>
  </si>
  <si>
    <t>chr2:173061715</t>
  </si>
  <si>
    <t>chr22:46470016</t>
  </si>
  <si>
    <t>1.69e-08; 1.03e-11</t>
  </si>
  <si>
    <t>0.01; 0.018</t>
  </si>
  <si>
    <t>chr11:128560240</t>
  </si>
  <si>
    <t>chr3:188664632</t>
  </si>
  <si>
    <t>4.48e-16; 2.19e-11; 2.72e-12</t>
  </si>
  <si>
    <t>-0.015; -0.019; -0.021</t>
  </si>
  <si>
    <t>chr10:77548353</t>
  </si>
  <si>
    <t>C10orf11</t>
  </si>
  <si>
    <t>chr12:58132105</t>
  </si>
  <si>
    <t>AGAP2</t>
  </si>
  <si>
    <t>1.33e-08; 2.61e-09</t>
  </si>
  <si>
    <t>0.02; 0.031</t>
  </si>
  <si>
    <t>chr7:47344750</t>
  </si>
  <si>
    <t>TNS3</t>
  </si>
  <si>
    <t>chr8:129162406</t>
  </si>
  <si>
    <t>MIR1208</t>
  </si>
  <si>
    <t>5.09e-08; 5.85e-08</t>
  </si>
  <si>
    <t>-0.008; -0.011</t>
  </si>
  <si>
    <t>chr11:122138618</t>
  </si>
  <si>
    <t>chr8:23161764</t>
  </si>
  <si>
    <t>LOXL2</t>
  </si>
  <si>
    <t>chr5:138730783</t>
  </si>
  <si>
    <t>LOC389333</t>
  </si>
  <si>
    <t>1.86e-08; 2.37e-09</t>
  </si>
  <si>
    <t>0.018; 0.028</t>
  </si>
  <si>
    <t>chr14:103986227</t>
  </si>
  <si>
    <t>CKB</t>
  </si>
  <si>
    <t>9.39e-08; 1.28e-09</t>
  </si>
  <si>
    <t>0.012; 0.024</t>
  </si>
  <si>
    <t>chr5:27038707</t>
  </si>
  <si>
    <t>CDH9</t>
  </si>
  <si>
    <t>4.71e-08; 4.81e-08</t>
  </si>
  <si>
    <t>0.012; 0.019</t>
  </si>
  <si>
    <t>chr16:86477638</t>
  </si>
  <si>
    <t>3.95e-14; 1.86e-12; 3.25e-10</t>
  </si>
  <si>
    <t>-0.022; -0.031; -0.028</t>
  </si>
  <si>
    <t>chr19:1071208</t>
  </si>
  <si>
    <t>HMHA1</t>
  </si>
  <si>
    <t>3.27e-08; 3.97e-09</t>
  </si>
  <si>
    <t>0.021; 0.032</t>
  </si>
  <si>
    <t>chr12:58132093</t>
  </si>
  <si>
    <t>chr15:90578555</t>
  </si>
  <si>
    <t>ZNF710</t>
  </si>
  <si>
    <t>chr10:72298745</t>
  </si>
  <si>
    <t>PALD1, PRF1</t>
  </si>
  <si>
    <t>chr1:17997665</t>
  </si>
  <si>
    <t>ARHGEF10L</t>
  </si>
  <si>
    <t>chr3:127771995</t>
  </si>
  <si>
    <t>SEC61A1</t>
  </si>
  <si>
    <t>chr3:48265146</t>
  </si>
  <si>
    <t>CAMP</t>
  </si>
  <si>
    <t>chr7:27184461</t>
  </si>
  <si>
    <t>HOXA5</t>
  </si>
  <si>
    <t>5.09e-09; 2.45e-09</t>
  </si>
  <si>
    <t>0.013; 0.02</t>
  </si>
  <si>
    <t>chr12:54772804</t>
  </si>
  <si>
    <t>2.56e-09; 4.52e-08</t>
  </si>
  <si>
    <t>0.021; 0.028</t>
  </si>
  <si>
    <t>chr13:113698431</t>
  </si>
  <si>
    <t>MCF2L</t>
  </si>
  <si>
    <t>chr5:176827392</t>
  </si>
  <si>
    <t>PFN3</t>
  </si>
  <si>
    <t>chr17:74480528</t>
  </si>
  <si>
    <t>RHBDF2</t>
  </si>
  <si>
    <t>chr10:101282726</t>
  </si>
  <si>
    <t>chr6:82460558</t>
  </si>
  <si>
    <t>TENT5A</t>
  </si>
  <si>
    <t>chr11:128457459</t>
  </si>
  <si>
    <t>ETS1</t>
  </si>
  <si>
    <t>chr7:27157855</t>
  </si>
  <si>
    <t>HOXA3</t>
  </si>
  <si>
    <t>5.04e-08; 1.74e-08</t>
  </si>
  <si>
    <t>0.014; 0.022</t>
  </si>
  <si>
    <t>chr7:155556590</t>
  </si>
  <si>
    <t>RBM33</t>
  </si>
  <si>
    <t>chr14:69125124</t>
  </si>
  <si>
    <t>chr3:194119885</t>
  </si>
  <si>
    <t>GP5</t>
  </si>
  <si>
    <t>chr15:93617146</t>
  </si>
  <si>
    <t>1.15e-08; 3.75e-08</t>
  </si>
  <si>
    <t>-0.01; -0.017</t>
  </si>
  <si>
    <t>chr15:93617141</t>
  </si>
  <si>
    <t>chr20:39314091</t>
  </si>
  <si>
    <t>1.01e-11; 2.39e-08</t>
  </si>
  <si>
    <t>-0.012; -0.016</t>
  </si>
  <si>
    <t>chr5:169533347</t>
  </si>
  <si>
    <t>FOXI1</t>
  </si>
  <si>
    <t>chr1:43814764</t>
  </si>
  <si>
    <t>chr12:111618977</t>
  </si>
  <si>
    <t>CUX2</t>
  </si>
  <si>
    <t>chr2:20648194</t>
  </si>
  <si>
    <t>RHOB</t>
  </si>
  <si>
    <t>chr12:111619190</t>
  </si>
  <si>
    <t>chr15:40583227</t>
  </si>
  <si>
    <t>PLCB2</t>
  </si>
  <si>
    <t>chr16:3632588</t>
  </si>
  <si>
    <t>BTBD12</t>
  </si>
  <si>
    <t>chr17:46698973</t>
  </si>
  <si>
    <t>HOXB9</t>
  </si>
  <si>
    <t>chr17:19314618</t>
  </si>
  <si>
    <t>RNF112</t>
  </si>
  <si>
    <t>chr16:56892460</t>
  </si>
  <si>
    <t>MIR138-2</t>
  </si>
  <si>
    <t>chr8:140945782</t>
  </si>
  <si>
    <t>TRAPPC9</t>
  </si>
  <si>
    <t>chr10:43891459</t>
  </si>
  <si>
    <t>HNRNPF</t>
  </si>
  <si>
    <t>chr11:45109122</t>
  </si>
  <si>
    <t>3.57e-12; 2.24e-13</t>
  </si>
  <si>
    <t>0.018; 0.035</t>
  </si>
  <si>
    <t>chr4:109994039</t>
  </si>
  <si>
    <t>COL25A1</t>
  </si>
  <si>
    <t>chr17:46699073</t>
  </si>
  <si>
    <t>5.55e-10; 5.73e-08</t>
  </si>
  <si>
    <t>0.01; 0.014</t>
  </si>
  <si>
    <t>chr7:27150403</t>
  </si>
  <si>
    <t>9.98e-09; 5.94e-09</t>
  </si>
  <si>
    <t>0.012; 0.018</t>
  </si>
  <si>
    <t>chr11:72533664</t>
  </si>
  <si>
    <t>ATG16L2</t>
  </si>
  <si>
    <t>1.02e-07; 9.36e-08</t>
  </si>
  <si>
    <t>0.018; 0.03</t>
  </si>
  <si>
    <t>chr12:54764371</t>
  </si>
  <si>
    <t>chr1:236557682</t>
  </si>
  <si>
    <t>EDARADD</t>
  </si>
  <si>
    <t>chr1:55246954</t>
  </si>
  <si>
    <t>TTC22</t>
  </si>
  <si>
    <t>chr1:244214679</t>
  </si>
  <si>
    <t>ZNF238</t>
  </si>
  <si>
    <t>chr12:124773995</t>
  </si>
  <si>
    <t>FAM101A</t>
  </si>
  <si>
    <t>chr7:27153663</t>
  </si>
  <si>
    <t>9.25e-09; 8.94e-10</t>
  </si>
  <si>
    <t>0.021; 0.033</t>
  </si>
  <si>
    <t>chr15:39872032</t>
  </si>
  <si>
    <t>THBS1</t>
  </si>
  <si>
    <t>chr1:235256863</t>
  </si>
  <si>
    <t>2.19e-10; 1.43e-10</t>
  </si>
  <si>
    <t>0.016; 0.023</t>
  </si>
  <si>
    <t>chr17:1637391</t>
  </si>
  <si>
    <t>WDR81</t>
  </si>
  <si>
    <t>1.06e-08; 3.68e-08</t>
  </si>
  <si>
    <t>0.008; 0.013</t>
  </si>
  <si>
    <t>chr15:93617134</t>
  </si>
  <si>
    <t>6.93e-11; 4.85e-09</t>
  </si>
  <si>
    <t>-0.013; -0.019</t>
  </si>
  <si>
    <t>chr16:89598950</t>
  </si>
  <si>
    <t>SPG7</t>
  </si>
  <si>
    <t>5.41e-11; 4.41e-09; 3.15e-08; 2.71e-10; 1.03e-09</t>
  </si>
  <si>
    <t>0.01; 0.024; 0.014; 0.016; 0.0042</t>
  </si>
  <si>
    <t>chr6:41131213</t>
  </si>
  <si>
    <t>TREM2</t>
  </si>
  <si>
    <t>chr19:6459035</t>
  </si>
  <si>
    <t>SLC25A23</t>
  </si>
  <si>
    <t>chr13:110436780</t>
  </si>
  <si>
    <t>IRS2</t>
  </si>
  <si>
    <t>7.97e-08; 1.56e-09</t>
  </si>
  <si>
    <t>0.013; 0.021</t>
  </si>
  <si>
    <t>chr12:58120011</t>
  </si>
  <si>
    <t>AGAP2;LOC100130776</t>
  </si>
  <si>
    <t>chr16:29676071</t>
  </si>
  <si>
    <t>SPN</t>
  </si>
  <si>
    <t>1.25e-11; 4.29e-08</t>
  </si>
  <si>
    <t>-0.015; -0.021</t>
  </si>
  <si>
    <t>chr8:42033472</t>
  </si>
  <si>
    <t>PLAT</t>
  </si>
  <si>
    <t>1.79e-08; 1.33e-09; 4.04e-08</t>
  </si>
  <si>
    <t>0.009; 0.015; 0.014</t>
  </si>
  <si>
    <t>chr12:125185923</t>
  </si>
  <si>
    <t>chr17:46608288</t>
  </si>
  <si>
    <t>HOXB1</t>
  </si>
  <si>
    <t>chr12:1702116</t>
  </si>
  <si>
    <t>FBXL14</t>
  </si>
  <si>
    <t>chr15:83317398</t>
  </si>
  <si>
    <t>CPEB1</t>
  </si>
  <si>
    <t>chr19:681445</t>
  </si>
  <si>
    <t>FSTL3</t>
  </si>
  <si>
    <t>chr22:46470191</t>
  </si>
  <si>
    <t>1.35e-08; 3.75e-11</t>
  </si>
  <si>
    <t>0.01; 0.016</t>
  </si>
  <si>
    <t>chr7:3186766</t>
  </si>
  <si>
    <t>chr19:49220223</t>
  </si>
  <si>
    <t>MAMSTR</t>
  </si>
  <si>
    <t>6.75e-09; 9.82e-13</t>
  </si>
  <si>
    <t>0.013; 0.025</t>
  </si>
  <si>
    <t>chr17:74475270</t>
  </si>
  <si>
    <t>2.01e-10; 2.25e-11</t>
  </si>
  <si>
    <t>0.018; 0.029</t>
  </si>
  <si>
    <t>chr19:4064300</t>
  </si>
  <si>
    <t>ZBTB7A</t>
  </si>
  <si>
    <t>chr14:73732130</t>
  </si>
  <si>
    <t>PAPLN</t>
  </si>
  <si>
    <t>chr1:22979495</t>
  </si>
  <si>
    <t>C1QB</t>
  </si>
  <si>
    <t>6.42e-08; 7.96e-09</t>
  </si>
  <si>
    <t>-0.012; -0.017</t>
  </si>
  <si>
    <t>chr19:46270244</t>
  </si>
  <si>
    <t>SIX5</t>
  </si>
  <si>
    <t>chr12:1700011</t>
  </si>
  <si>
    <t>3.01e-08; 2.97e-11</t>
  </si>
  <si>
    <t>0.013; 0.023</t>
  </si>
  <si>
    <t>chr3:188664928</t>
  </si>
  <si>
    <t>chr11:19546133</t>
  </si>
  <si>
    <t>NAV2</t>
  </si>
  <si>
    <t>7.85e-09; 5.81e-08</t>
  </si>
  <si>
    <t>0.015; 0.021</t>
  </si>
  <si>
    <t>chr9:132258136</t>
  </si>
  <si>
    <t>8.38e-10; 1.1e-08</t>
  </si>
  <si>
    <t>0.013; 0.018</t>
  </si>
  <si>
    <t>chr11:44642932</t>
  </si>
  <si>
    <t>chr7:27153847</t>
  </si>
  <si>
    <t>4.57e-13; 3.73e-14; 1.66e-08</t>
  </si>
  <si>
    <t>0.018; 0.031; 0.023</t>
  </si>
  <si>
    <t>chr2:20357306</t>
  </si>
  <si>
    <t>chr6:30853948</t>
  </si>
  <si>
    <t>DDR1</t>
  </si>
  <si>
    <t>chr1:55247356</t>
  </si>
  <si>
    <t>4.67e-10; 2.12e-08</t>
  </si>
  <si>
    <t>0.026; 0.036</t>
  </si>
  <si>
    <t>chr7:27146237</t>
  </si>
  <si>
    <t>4.84e-10; 1.78e-09</t>
  </si>
  <si>
    <t>0.019; 0.028</t>
  </si>
  <si>
    <t>chr3:121613396</t>
  </si>
  <si>
    <t>SLC15A2</t>
  </si>
  <si>
    <t>chr10:101282572</t>
  </si>
  <si>
    <t>1.45e-08; 2.5e-08</t>
  </si>
  <si>
    <t>0.014; 0.021</t>
  </si>
  <si>
    <t>chr12:58132733</t>
  </si>
  <si>
    <t>4.23e-09; 2.88e-10</t>
  </si>
  <si>
    <t>0.017; 0.029</t>
  </si>
  <si>
    <t>chr3:123751269</t>
  </si>
  <si>
    <t>chr17:80201299</t>
  </si>
  <si>
    <t>chr17:46608099</t>
  </si>
  <si>
    <t>chr13:20796216</t>
  </si>
  <si>
    <t>GJB6</t>
  </si>
  <si>
    <t>chr15:31680189</t>
  </si>
  <si>
    <t>9.65e-12; 9.07e-11</t>
  </si>
  <si>
    <t>0.011; 0.015</t>
  </si>
  <si>
    <t>chr11:69261044</t>
  </si>
  <si>
    <t>chr12:122235206</t>
  </si>
  <si>
    <t>LOC338799</t>
  </si>
  <si>
    <t>1.69e-11; 4.3e-11</t>
  </si>
  <si>
    <t>0.017; 0.025</t>
  </si>
  <si>
    <t>chr11:69260136</t>
  </si>
  <si>
    <t>chr2:20648580</t>
  </si>
  <si>
    <t>1.17e-09; 2.08e-08</t>
  </si>
  <si>
    <t>0.015; 0.022</t>
  </si>
  <si>
    <t>chr6:153536198</t>
  </si>
  <si>
    <t>chr20:60639404</t>
  </si>
  <si>
    <t>TAF4</t>
  </si>
  <si>
    <t>chr5:176935305</t>
  </si>
  <si>
    <t>chr2:233253024</t>
  </si>
  <si>
    <t>ECEL1P2</t>
  </si>
  <si>
    <t>8.23e-09; 1.54e-11</t>
  </si>
  <si>
    <t>0.017; 0.034</t>
  </si>
  <si>
    <t>chr20:62168878</t>
  </si>
  <si>
    <t>PTK6</t>
  </si>
  <si>
    <t>8.83e-10; 5.9e-09</t>
  </si>
  <si>
    <t>-0.015; -0.022</t>
  </si>
  <si>
    <t>chr5:67483475</t>
  </si>
  <si>
    <t>chr19:3465071</t>
  </si>
  <si>
    <t>chr22:29703543</t>
  </si>
  <si>
    <t>GAS2L1</t>
  </si>
  <si>
    <t>chr19:10736049</t>
  </si>
  <si>
    <t>SLC44A2</t>
  </si>
  <si>
    <t>4.11e-08; 1.02e-08</t>
  </si>
  <si>
    <t>0.019; 0.032</t>
  </si>
  <si>
    <t>chr16:66515363</t>
  </si>
  <si>
    <t>BEAN</t>
  </si>
  <si>
    <t>chr15:59042684</t>
  </si>
  <si>
    <t>ADAM10</t>
  </si>
  <si>
    <t>chr20:62168670</t>
  </si>
  <si>
    <t>4.3e-08; 1.48e-08</t>
  </si>
  <si>
    <t>-0.01; -0.016</t>
  </si>
  <si>
    <t>chr8:61936514</t>
  </si>
  <si>
    <t>chr1:117544416</t>
  </si>
  <si>
    <t>CD101</t>
  </si>
  <si>
    <t>chr19:42927676</t>
  </si>
  <si>
    <t>CNFN, LIPE</t>
  </si>
  <si>
    <t>chr5:173947646</t>
  </si>
  <si>
    <t>chr17:54864697</t>
  </si>
  <si>
    <t>chr7:127907529</t>
  </si>
  <si>
    <t>7.26e-10; 1.79e-09</t>
  </si>
  <si>
    <t>0.013; 0.019</t>
  </si>
  <si>
    <t>chr4:184315677</t>
  </si>
  <si>
    <t>chr13:113635690</t>
  </si>
  <si>
    <t>chr16:67686943</t>
  </si>
  <si>
    <t>RLTPR</t>
  </si>
  <si>
    <t>chr12:107975299</t>
  </si>
  <si>
    <t>BTBD11</t>
  </si>
  <si>
    <t>2.91e-10; 1.22e-09</t>
  </si>
  <si>
    <t>0.016; 0.026</t>
  </si>
  <si>
    <t>chr10:73521631</t>
  </si>
  <si>
    <t>CDH23;C10orf54</t>
  </si>
  <si>
    <t>1.09e-09; 1.06e-09</t>
  </si>
  <si>
    <t>0.008; 0.012</t>
  </si>
  <si>
    <t>chr6:32909523</t>
  </si>
  <si>
    <t>HLA-DMB</t>
  </si>
  <si>
    <t>chr17:55468616</t>
  </si>
  <si>
    <t>MSI2</t>
  </si>
  <si>
    <t>chr16:57643932</t>
  </si>
  <si>
    <t>chr1:43296491</t>
  </si>
  <si>
    <t>ERMAP</t>
  </si>
  <si>
    <t>chr7:155790392</t>
  </si>
  <si>
    <t>chr1:111743411</t>
  </si>
  <si>
    <t>DENND2D</t>
  </si>
  <si>
    <t>chr15:40572326</t>
  </si>
  <si>
    <t>chr11:64405919</t>
  </si>
  <si>
    <t>NRXN2</t>
  </si>
  <si>
    <t>9.1e-08; 8.36e-08</t>
  </si>
  <si>
    <t>chr17:4098178</t>
  </si>
  <si>
    <t>ANKFY1</t>
  </si>
  <si>
    <t>chr12:54764265</t>
  </si>
  <si>
    <t>chr19:50412996</t>
  </si>
  <si>
    <t>NUP62;IL4I1</t>
  </si>
  <si>
    <t>chr19:827776</t>
  </si>
  <si>
    <t>AZU1</t>
  </si>
  <si>
    <t>chr8:124529273</t>
  </si>
  <si>
    <t>FBXO32</t>
  </si>
  <si>
    <t>chr16:3162397</t>
  </si>
  <si>
    <t>ZNF205;MGC3771</t>
  </si>
  <si>
    <t>chr7:27146445</t>
  </si>
  <si>
    <t>1.71e-11; 3.2e-11</t>
  </si>
  <si>
    <t>0.021; 0.03</t>
  </si>
  <si>
    <t>chr2:102577876</t>
  </si>
  <si>
    <t>chr14:105973994</t>
  </si>
  <si>
    <t>7.21e-09; 1.7e-08; 6.54e-08</t>
  </si>
  <si>
    <t>-0.01; -0.013; -0.015</t>
  </si>
  <si>
    <t>chr11:69458644</t>
  </si>
  <si>
    <t>CCND1</t>
  </si>
  <si>
    <t>chr16:29676003</t>
  </si>
  <si>
    <t>chr16:67687648</t>
  </si>
  <si>
    <t>5.67e-10; 4.2e-09</t>
  </si>
  <si>
    <t>0.017; 0.026</t>
  </si>
  <si>
    <t>chr19:10444917</t>
  </si>
  <si>
    <t>RAVER1;ICAM3</t>
  </si>
  <si>
    <t>chr11:3182119</t>
  </si>
  <si>
    <t>OSBPL5</t>
  </si>
  <si>
    <t>4.66e-09; 6.62e-08; 8.9e-08</t>
  </si>
  <si>
    <t>0.013; 0.017; 0.02</t>
  </si>
  <si>
    <t>chr5:142206724</t>
  </si>
  <si>
    <t>ARHGAP26</t>
  </si>
  <si>
    <t>chr14:54418728</t>
  </si>
  <si>
    <t>chr6:30853959</t>
  </si>
  <si>
    <t>chr13:113660246</t>
  </si>
  <si>
    <t>chr16:89461734</t>
  </si>
  <si>
    <t>ANKRD11</t>
  </si>
  <si>
    <t>chr12:121890907</t>
  </si>
  <si>
    <t>KDM2B</t>
  </si>
  <si>
    <t>2.47e-08; 1.2e-07</t>
  </si>
  <si>
    <t>0.015; 0.02</t>
  </si>
  <si>
    <t>chr13:50700845</t>
  </si>
  <si>
    <t>DLEU2</t>
  </si>
  <si>
    <t>4.68e-08; 1.95e-09</t>
  </si>
  <si>
    <t>chr7:27155039</t>
  </si>
  <si>
    <t>5.48e-10; 6.76e-10</t>
  </si>
  <si>
    <t>0.025; 0.038</t>
  </si>
  <si>
    <t>chr10:76349278</t>
  </si>
  <si>
    <t>ADK</t>
  </si>
  <si>
    <t>2.8e-10; 3.63e-10</t>
  </si>
  <si>
    <t>0.015; 0.024</t>
  </si>
  <si>
    <t>chr8:144672161</t>
  </si>
  <si>
    <t>EEF1D</t>
  </si>
  <si>
    <t>chr17:46651867</t>
  </si>
  <si>
    <t>HOXB3</t>
  </si>
  <si>
    <t>chr14:75536434</t>
  </si>
  <si>
    <t>FAM164C</t>
  </si>
  <si>
    <t>chr7:27153636</t>
  </si>
  <si>
    <t>chr6:32120826</t>
  </si>
  <si>
    <t>PPT2;PRRT1</t>
  </si>
  <si>
    <t>8.33e-08; 1.14e-07</t>
  </si>
  <si>
    <t>0.011; 0.019</t>
  </si>
  <si>
    <t>chr2:216769199</t>
  </si>
  <si>
    <t>2.53e-10; 3.85e-13</t>
  </si>
  <si>
    <t>-0.007; -0.013</t>
  </si>
  <si>
    <t>chr21:47855893</t>
  </si>
  <si>
    <t>PCNT</t>
  </si>
  <si>
    <t>7.49e-08; 9.43e-11</t>
  </si>
  <si>
    <t>0.011; 0.022</t>
  </si>
  <si>
    <t>chr14:89604062</t>
  </si>
  <si>
    <t>8.44e-08; 5.44e-09</t>
  </si>
  <si>
    <t>chr8:41514039</t>
  </si>
  <si>
    <t>ANK1</t>
  </si>
  <si>
    <t>chr3:182968758</t>
  </si>
  <si>
    <t>MCF2L2, B3GNT5</t>
  </si>
  <si>
    <t>chr14:20904169</t>
  </si>
  <si>
    <t>KLHL33</t>
  </si>
  <si>
    <t>1.07e-07; 9.88e-08</t>
  </si>
  <si>
    <t>chr2:42795262</t>
  </si>
  <si>
    <t>MTA3</t>
  </si>
  <si>
    <t>1.58e-08; 3.83e-11</t>
  </si>
  <si>
    <t>0.012; 0.022</t>
  </si>
  <si>
    <t>chr13:114880761</t>
  </si>
  <si>
    <t>RASA3</t>
  </si>
  <si>
    <t>chr12:108976666</t>
  </si>
  <si>
    <t>2.57e-08; 6.93e-10</t>
  </si>
  <si>
    <t>0.007; 0.013</t>
  </si>
  <si>
    <t>chr4:37585993</t>
  </si>
  <si>
    <t>C4orf19</t>
  </si>
  <si>
    <t>7.07e-09; 1.11e-08</t>
  </si>
  <si>
    <t>-0.01; -0.013</t>
  </si>
  <si>
    <t>chr8:93116100</t>
  </si>
  <si>
    <t>chr9:34457440</t>
  </si>
  <si>
    <t>C9orf25;DNAI1</t>
  </si>
  <si>
    <t>1.8e-08; 1.15e-08</t>
  </si>
  <si>
    <t>chr10:85932784</t>
  </si>
  <si>
    <t>C10orf99</t>
  </si>
  <si>
    <t>8.76e-08; 8.97e-09</t>
  </si>
  <si>
    <t>-0.009; -0.014</t>
  </si>
  <si>
    <t>chr7:27179426</t>
  </si>
  <si>
    <t>5.67e-08; 7.06e-09</t>
  </si>
  <si>
    <t>0.013; 0.022</t>
  </si>
  <si>
    <t>chr1:200983238</t>
  </si>
  <si>
    <t>KIF21B</t>
  </si>
  <si>
    <t>1.65e-09; 7.95e-09</t>
  </si>
  <si>
    <t>chr11:73054121</t>
  </si>
  <si>
    <t>ARHGEF17</t>
  </si>
  <si>
    <t>1.68e-08; 3.96e-08</t>
  </si>
  <si>
    <t>0.017; 0.027</t>
  </si>
  <si>
    <t>chr16:88600155</t>
  </si>
  <si>
    <t>ZFPM1</t>
  </si>
  <si>
    <t>1.53e-08; 5.86e-11</t>
  </si>
  <si>
    <t>0.016; 0.028</t>
  </si>
  <si>
    <t>chr17:39696336</t>
  </si>
  <si>
    <t>chr7:98739496</t>
  </si>
  <si>
    <t>SMURF1</t>
  </si>
  <si>
    <t>chr1:245844133</t>
  </si>
  <si>
    <t>KIF26B</t>
  </si>
  <si>
    <t>chr3:182975699</t>
  </si>
  <si>
    <t>MCF2L2;B3GNT5</t>
  </si>
  <si>
    <t>chr6:32120895</t>
  </si>
  <si>
    <t>2.21e-08; 7.84e-08</t>
  </si>
  <si>
    <t>0.019; 0.019</t>
  </si>
  <si>
    <t>chr19:39087186</t>
  </si>
  <si>
    <t>MAP4K1</t>
  </si>
  <si>
    <t>9.62e-08; 9.2e-10</t>
  </si>
  <si>
    <t>0.014; 0.025</t>
  </si>
  <si>
    <t>chr13:33780307</t>
  </si>
  <si>
    <t>STARD13</t>
  </si>
  <si>
    <t>chr17:38222062</t>
  </si>
  <si>
    <t>THRA</t>
  </si>
  <si>
    <t>3.37e-08; 4.5e-08</t>
  </si>
  <si>
    <t>0.009; 0.013</t>
  </si>
  <si>
    <t>chr1:157069325</t>
  </si>
  <si>
    <t>ETV3L</t>
  </si>
  <si>
    <t>chr19:49220235</t>
  </si>
  <si>
    <t>3.07e-11; 1.42e-10</t>
  </si>
  <si>
    <t>0.015; 0.023</t>
  </si>
  <si>
    <t>chr5:27038782</t>
  </si>
  <si>
    <t>4.71e-09; 8.71e-09</t>
  </si>
  <si>
    <t>0.016; 0.025</t>
  </si>
  <si>
    <t>chr10:82224946</t>
  </si>
  <si>
    <t>TSPAN14</t>
  </si>
  <si>
    <t>9.98e-12; 1.9e-10</t>
  </si>
  <si>
    <t>0.011; 0.016</t>
  </si>
  <si>
    <t>chr10:13830045</t>
  </si>
  <si>
    <t>FRMD4A</t>
  </si>
  <si>
    <t>chr7:27153605</t>
  </si>
  <si>
    <t>2.21e-10; 5.97e-15</t>
  </si>
  <si>
    <t>0.022; 0.042</t>
  </si>
  <si>
    <t>chr19:55838021</t>
  </si>
  <si>
    <t>TMEM150B</t>
  </si>
  <si>
    <t>chr7:150145527</t>
  </si>
  <si>
    <t>chr11:134254690</t>
  </si>
  <si>
    <t>B3GAT1</t>
  </si>
  <si>
    <t>chr17:1373605</t>
  </si>
  <si>
    <t>MYO1C</t>
  </si>
  <si>
    <t>5.31e-08; 4.59e-08; 5.72e-15</t>
  </si>
  <si>
    <t>0.011; 0.034; 0.025</t>
  </si>
  <si>
    <t>chr13:51103373</t>
  </si>
  <si>
    <t>chr1:2804835</t>
  </si>
  <si>
    <t>1.51e-08; 8.83e-09</t>
  </si>
  <si>
    <t>chr19:10736038</t>
  </si>
  <si>
    <t>chr22:44576869</t>
  </si>
  <si>
    <t>PARVG</t>
  </si>
  <si>
    <t>7.87e-08; 7.81e-09</t>
  </si>
  <si>
    <t>-0.01; -0.015</t>
  </si>
  <si>
    <t>chr10:34925640</t>
  </si>
  <si>
    <t>PARD3</t>
  </si>
  <si>
    <t>chr2:20647987</t>
  </si>
  <si>
    <t>3.61e-10; 4.1e-10; 2.54e-08</t>
  </si>
  <si>
    <t>0.017; 0.029; 0.026</t>
  </si>
  <si>
    <t>chr19:827821</t>
  </si>
  <si>
    <t>chr17:46388465</t>
  </si>
  <si>
    <t>SKAP1</t>
  </si>
  <si>
    <t>chr11:34771918</t>
  </si>
  <si>
    <t>2.69e-10; 9.34e-08; 3.57e-08</t>
  </si>
  <si>
    <t>-0.014; -0.016; -0.022</t>
  </si>
  <si>
    <t>chr1:167090646</t>
  </si>
  <si>
    <t>DUSP27</t>
  </si>
  <si>
    <t>6.27e-11; 2.6e-08</t>
  </si>
  <si>
    <t>-0.018; -0.026</t>
  </si>
  <si>
    <t>chr12:121890864</t>
  </si>
  <si>
    <t>3.27e-09; 1.71e-09</t>
  </si>
  <si>
    <t>chr22:37404888</t>
  </si>
  <si>
    <t>C22orf33</t>
  </si>
  <si>
    <t>chr17:46631910</t>
  </si>
  <si>
    <t>chr16:89024511</t>
  </si>
  <si>
    <t>CBFA2T3</t>
  </si>
  <si>
    <t>chr7:27141067</t>
  </si>
  <si>
    <t>HOXA2</t>
  </si>
  <si>
    <t>8.79e-08; 3.31e-08</t>
  </si>
  <si>
    <t>0.012; 0.017</t>
  </si>
  <si>
    <t>chr17:40839022</t>
  </si>
  <si>
    <t>CNTNAP1</t>
  </si>
  <si>
    <t>chr19:3179828</t>
  </si>
  <si>
    <t>S1PR4</t>
  </si>
  <si>
    <t>chr19:10736355</t>
  </si>
  <si>
    <t>chr9:126118355</t>
  </si>
  <si>
    <t>CRB2</t>
  </si>
  <si>
    <t>chr20:60639474</t>
  </si>
  <si>
    <t>chr14:93170808</t>
  </si>
  <si>
    <t>LGMN</t>
  </si>
  <si>
    <t>chr7:27148002</t>
  </si>
  <si>
    <t>chr7:27138751</t>
  </si>
  <si>
    <t>chr14:22987689</t>
  </si>
  <si>
    <t>chr1:247712591</t>
  </si>
  <si>
    <t>C1orf150</t>
  </si>
  <si>
    <t>chr12:58133008</t>
  </si>
  <si>
    <t>2.52e-08; 7.58e-10</t>
  </si>
  <si>
    <t>0.015; 0.025</t>
  </si>
  <si>
    <t>chr14:75086513</t>
  </si>
  <si>
    <t>8.77e-08; 2.91e-10</t>
  </si>
  <si>
    <t>-0.01; -0.014</t>
  </si>
  <si>
    <t>chr17:74475402</t>
  </si>
  <si>
    <t>4.09e-08; 1.33e-08</t>
  </si>
  <si>
    <t>chr7:18127468</t>
  </si>
  <si>
    <t>2.37e-09; 1.16e-08</t>
  </si>
  <si>
    <t>0.011; 0.014</t>
  </si>
  <si>
    <t>chr11:67804055</t>
  </si>
  <si>
    <t>NDUFS8</t>
  </si>
  <si>
    <t>chr17:7906847</t>
  </si>
  <si>
    <t>GUCY2D</t>
  </si>
  <si>
    <t>2.66e-10; 1.95e-10</t>
  </si>
  <si>
    <t>0.023; 0.035</t>
  </si>
  <si>
    <t>chr7:27155036</t>
  </si>
  <si>
    <t>chr4:186559412</t>
  </si>
  <si>
    <t>SORBS2</t>
  </si>
  <si>
    <t>3.41e-11; 2.11e-08</t>
  </si>
  <si>
    <t>-0.018; -0.022</t>
  </si>
  <si>
    <t>chr19:3179741</t>
  </si>
  <si>
    <t>chr7:27153212</t>
  </si>
  <si>
    <t>1.95e-10; 3.53e-08</t>
  </si>
  <si>
    <t>0.017; 0.022</t>
  </si>
  <si>
    <t>chr19:49962324</t>
  </si>
  <si>
    <t>ALDH16A1</t>
  </si>
  <si>
    <t>1.9e-08; 9.12e-10; 2.84e-10; 1.42e-08</t>
  </si>
  <si>
    <t>0.009; 0.032; 0.018; 0.0043</t>
  </si>
  <si>
    <t>chr7:1956121</t>
  </si>
  <si>
    <t>MAD1L1</t>
  </si>
  <si>
    <t>chr12:58131768</t>
  </si>
  <si>
    <t>9.58e-08; 3.14e-08</t>
  </si>
  <si>
    <t>chr13:113634042</t>
  </si>
  <si>
    <t>9.1e-13; 6.4e-08</t>
  </si>
  <si>
    <t>0.017; 0.019</t>
  </si>
  <si>
    <t>chr12:117627286</t>
  </si>
  <si>
    <t>FBXO21</t>
  </si>
  <si>
    <t>chr7:18127112</t>
  </si>
  <si>
    <t>chr13:114144049</t>
  </si>
  <si>
    <t>DCUN1D2;TMCO3</t>
  </si>
  <si>
    <t>1.19e-08; 2.5e-09</t>
  </si>
  <si>
    <t>0.009; 0.015</t>
  </si>
  <si>
    <t>chr18:13259088</t>
  </si>
  <si>
    <t>C18orf1</t>
  </si>
  <si>
    <t>chr1:2995506</t>
  </si>
  <si>
    <t>PRDM16</t>
  </si>
  <si>
    <t>chr2:662396</t>
  </si>
  <si>
    <t>chr19:49220102</t>
  </si>
  <si>
    <t>chr5:171879957</t>
  </si>
  <si>
    <t>SH3PXD2B</t>
  </si>
  <si>
    <t>1.25e-10; 3.42e-09; 4.21e-09</t>
  </si>
  <si>
    <t>0.011; 0.015; 0.017</t>
  </si>
  <si>
    <t>chr21:47855916</t>
  </si>
  <si>
    <t>chr17:56355431</t>
  </si>
  <si>
    <t>MPO</t>
  </si>
  <si>
    <t>chr5:173317342</t>
  </si>
  <si>
    <t>CPEB4</t>
  </si>
  <si>
    <t>5e-11; 3.94e-12; 5.96e-10</t>
  </si>
  <si>
    <t>0.017; 0.026; 0.025</t>
  </si>
  <si>
    <t>chr10:78163703</t>
  </si>
  <si>
    <t>chr5:179606623</t>
  </si>
  <si>
    <t>RASGEF1C</t>
  </si>
  <si>
    <t>chr6:32120899</t>
  </si>
  <si>
    <t>8.9e-09; 1.56e-08</t>
  </si>
  <si>
    <t>0.017; 0.018</t>
  </si>
  <si>
    <t>chr15:40572550</t>
  </si>
  <si>
    <t>chr10:116398913</t>
  </si>
  <si>
    <t>ABLIM1</t>
  </si>
  <si>
    <t>1.1e-12; 2.46e-11</t>
  </si>
  <si>
    <t>-0.014; -0.021</t>
  </si>
  <si>
    <t>chr12:9142341</t>
  </si>
  <si>
    <t>KLRG1</t>
  </si>
  <si>
    <t>chr6:32121055</t>
  </si>
  <si>
    <t>6.83e-12; 1.36e-09</t>
  </si>
  <si>
    <t>chr6:10556326</t>
  </si>
  <si>
    <t>GCNT2</t>
  </si>
  <si>
    <t>1.91e-08; 6.23e-08</t>
  </si>
  <si>
    <t>chr11:9992187</t>
  </si>
  <si>
    <t>SBF2</t>
  </si>
  <si>
    <t>chr1:26253412</t>
  </si>
  <si>
    <t>5.46e-12; 1.17e-07; 4.86e-10</t>
  </si>
  <si>
    <t>0.014; 0.013; 0.022</t>
  </si>
  <si>
    <t>chr12:107974897</t>
  </si>
  <si>
    <t>8.17e-10; 1.11e-08</t>
  </si>
  <si>
    <t>0.024; 0.035</t>
  </si>
  <si>
    <t>chr7:27146430</t>
  </si>
  <si>
    <t>5.61e-09; 1.46e-09</t>
  </si>
  <si>
    <t>chr6:118903047</t>
  </si>
  <si>
    <t>C6orf204</t>
  </si>
  <si>
    <t>chr7:114055137</t>
  </si>
  <si>
    <t>FOXP2</t>
  </si>
  <si>
    <t>chr11:47376985</t>
  </si>
  <si>
    <t>SPI1</t>
  </si>
  <si>
    <t>chr8:619965</t>
  </si>
  <si>
    <t>ERICH1</t>
  </si>
  <si>
    <t>chr6:169334872</t>
  </si>
  <si>
    <t>8.92e-08; 2.29e-08</t>
  </si>
  <si>
    <t>-0.022; -0.035</t>
  </si>
  <si>
    <t>chr7:27153580</t>
  </si>
  <si>
    <t>1.54e-11; 1.8e-13; 2.39e-08</t>
  </si>
  <si>
    <t>0.017; 0.029; 0.024</t>
  </si>
  <si>
    <t>chr11:69464012</t>
  </si>
  <si>
    <t>7.46e-12; 6.21e-12</t>
  </si>
  <si>
    <t>chr2:149373142</t>
  </si>
  <si>
    <t>chr1:111770291</t>
  </si>
  <si>
    <t>CHI3L2</t>
  </si>
  <si>
    <t>2.38e-12; 1.62e-08; 4.63e-10</t>
  </si>
  <si>
    <t>-0.015; -0.016; -0.022</t>
  </si>
  <si>
    <t>chr14:94407033</t>
  </si>
  <si>
    <t>ASB2</t>
  </si>
  <si>
    <t>chr6:136672985</t>
  </si>
  <si>
    <t>MAP7</t>
  </si>
  <si>
    <t>chr7:28338790</t>
  </si>
  <si>
    <t>CREB5</t>
  </si>
  <si>
    <t>chr3:195897904</t>
  </si>
  <si>
    <t>chr1:3010896</t>
  </si>
  <si>
    <t>chr19:44278628</t>
  </si>
  <si>
    <t>KCNN4</t>
  </si>
  <si>
    <t>9.11e-09; 1.96e-08; 1.11e-07</t>
  </si>
  <si>
    <t>0.02; 0.03; 0.032</t>
  </si>
  <si>
    <t>chr12:124941317</t>
  </si>
  <si>
    <t>NCOR2</t>
  </si>
  <si>
    <t>chr7:27179432</t>
  </si>
  <si>
    <t>chr7:27150262</t>
  </si>
  <si>
    <t>chr7:27146262</t>
  </si>
  <si>
    <t>5.96e-12; 4.49e-09</t>
  </si>
  <si>
    <t>0.016; 0.02</t>
  </si>
  <si>
    <t>chr15:74238744</t>
  </si>
  <si>
    <t>LOXL1</t>
  </si>
  <si>
    <t>1.18e-08; 8.25e-08</t>
  </si>
  <si>
    <t>-0.011; -0.015</t>
  </si>
  <si>
    <t>chr19:54327437</t>
  </si>
  <si>
    <t>NLRP12</t>
  </si>
  <si>
    <t>chr7:45018849</t>
  </si>
  <si>
    <t>MYO1G</t>
  </si>
  <si>
    <t>chr17:46672924</t>
  </si>
  <si>
    <t>LOC404266</t>
  </si>
  <si>
    <t>chr1:212662017</t>
  </si>
  <si>
    <t>chr22:46423604</t>
  </si>
  <si>
    <t>chr8:42033498</t>
  </si>
  <si>
    <t>chr16:57673258</t>
  </si>
  <si>
    <t>GPR56</t>
  </si>
  <si>
    <t>9e-11; 2.53e-10</t>
  </si>
  <si>
    <t>0.016; 0.019</t>
  </si>
  <si>
    <t>chr16:85429522</t>
  </si>
  <si>
    <t>chr1:228345378</t>
  </si>
  <si>
    <t>GJC2</t>
  </si>
  <si>
    <t>9.76e-10; 1.28e-08</t>
  </si>
  <si>
    <t>-0.012; -0.018</t>
  </si>
  <si>
    <t>chr10:114706294</t>
  </si>
  <si>
    <t>chr11:19222395</t>
  </si>
  <si>
    <t>CSRP3</t>
  </si>
  <si>
    <t>chr7:140090416</t>
  </si>
  <si>
    <t>SLC37A3</t>
  </si>
  <si>
    <t>3.12e-08; 1.21e-07</t>
  </si>
  <si>
    <t>chr12:129281444</t>
  </si>
  <si>
    <t>SLC15A4</t>
  </si>
  <si>
    <t>chr17:46651745</t>
  </si>
  <si>
    <t>7.45e-09; 1.13e-07</t>
  </si>
  <si>
    <t>0.013; 0.017</t>
  </si>
  <si>
    <t>chr7:98739782</t>
  </si>
  <si>
    <t>3.07e-08; 7.81e-09</t>
  </si>
  <si>
    <t>chr17:42467199</t>
  </si>
  <si>
    <t>ITGA2B</t>
  </si>
  <si>
    <t>chr13:113663373</t>
  </si>
  <si>
    <t>MCF2L, F2</t>
  </si>
  <si>
    <t>chr21:47851621</t>
  </si>
  <si>
    <t>chr22:37608626</t>
  </si>
  <si>
    <t>SSTR3</t>
  </si>
  <si>
    <t>chr12:58129855</t>
  </si>
  <si>
    <t>7.91e-09; 1.01e-07</t>
  </si>
  <si>
    <t>0.01; 0.013</t>
  </si>
  <si>
    <t>chr5:173317332</t>
  </si>
  <si>
    <t>4.42e-11; 1.02e-10; 2.69e-11</t>
  </si>
  <si>
    <t>0.016; 0.022; 0.026</t>
  </si>
  <si>
    <t>chr1:167090757</t>
  </si>
  <si>
    <t>4.03e-10; 1.14e-07</t>
  </si>
  <si>
    <t>-0.015; -0.025</t>
  </si>
  <si>
    <t>chr7:27176127</t>
  </si>
  <si>
    <t>chr1:65531864</t>
  </si>
  <si>
    <t>2.53e-08; 7.29e-12</t>
  </si>
  <si>
    <t>chr19:10736059</t>
  </si>
  <si>
    <t>6.95e-10; 3.35e-10</t>
  </si>
  <si>
    <t>0.02; 0.033</t>
  </si>
  <si>
    <t>chr7:28338757</t>
  </si>
  <si>
    <t>chr1:202091933</t>
  </si>
  <si>
    <t>GPR37L1</t>
  </si>
  <si>
    <t>1.82e-10; 1.92e-09; 1.08e-07</t>
  </si>
  <si>
    <t>0.017; 0.025; 0.022</t>
  </si>
  <si>
    <t>chr22:42348013</t>
  </si>
  <si>
    <t>LOC339674</t>
  </si>
  <si>
    <t>1.74e-08; 3.52e-09</t>
  </si>
  <si>
    <t>chr18:60904328</t>
  </si>
  <si>
    <t>BCL2</t>
  </si>
  <si>
    <t>chr17:45798257</t>
  </si>
  <si>
    <t>1.36e-08; 1.28e-09</t>
  </si>
  <si>
    <t>chr17:4098227</t>
  </si>
  <si>
    <t>4.83e-10; 1.4e-12; 1.57e-07</t>
  </si>
  <si>
    <t>0.014; 0.031; 0.0048</t>
  </si>
  <si>
    <t>chr1:7692367</t>
  </si>
  <si>
    <t>CAMTA1</t>
  </si>
  <si>
    <t>3.71e-12; 2.48e-09</t>
  </si>
  <si>
    <t>-0.017; -0.024</t>
  </si>
  <si>
    <t>chr6:10556147</t>
  </si>
  <si>
    <t>1.07e-07; 9.04e-08</t>
  </si>
  <si>
    <t>chr1:3123854</t>
  </si>
  <si>
    <t>chr7:155556652</t>
  </si>
  <si>
    <t>1.78e-10; 1.68e-09</t>
  </si>
  <si>
    <t>0.014; 0.018</t>
  </si>
  <si>
    <t>chr19:3179364</t>
  </si>
  <si>
    <t>chr9:95886330</t>
  </si>
  <si>
    <t>NINJ1</t>
  </si>
  <si>
    <t>chr8:42038135</t>
  </si>
  <si>
    <t>2.2e-14; 1.38e-10</t>
  </si>
  <si>
    <t>0.022; 0.029</t>
  </si>
  <si>
    <t>chr15:39872071</t>
  </si>
  <si>
    <t>3.38e-08; 6.5e-09</t>
  </si>
  <si>
    <t>chr22:46484046</t>
  </si>
  <si>
    <t>LOC400931</t>
  </si>
  <si>
    <t>chr22:24823519</t>
  </si>
  <si>
    <t>ADORA2A</t>
  </si>
  <si>
    <t>chr1:179061154</t>
  </si>
  <si>
    <t>TOR3A</t>
  </si>
  <si>
    <t>chr2:218843435</t>
  </si>
  <si>
    <t>chr17:74475355</t>
  </si>
  <si>
    <t>5.13e-09; 2.06e-08; 5.85e-09</t>
  </si>
  <si>
    <t>0.014; 0.024; 0.025</t>
  </si>
  <si>
    <t>chr19:39087135</t>
  </si>
  <si>
    <t>3.02e-08; 2.95e-08</t>
  </si>
  <si>
    <t>0.032; 0.032</t>
  </si>
  <si>
    <t>chr16:67969367</t>
  </si>
  <si>
    <t>PSMB10</t>
  </si>
  <si>
    <t>chr7:27163095</t>
  </si>
  <si>
    <t>2.29e-12; 3.02e-08; 5.56e-08</t>
  </si>
  <si>
    <t>0.02; 0.024; 0.023</t>
  </si>
  <si>
    <t>chr17:74475294</t>
  </si>
  <si>
    <t>7.57e-13; 7.31e-10; 2.97e-11</t>
  </si>
  <si>
    <t>0.021; 0.03; 0.031</t>
  </si>
  <si>
    <t>chr5:134813213</t>
  </si>
  <si>
    <t>1.66e-08; 1.18e-07</t>
  </si>
  <si>
    <t>chr8:41519308</t>
  </si>
  <si>
    <t>ANK1;MIR486</t>
  </si>
  <si>
    <t>1.45e-12; 2.93e-09; 7.35e-10; 4.58e-13; 2.76e-09</t>
  </si>
  <si>
    <t>0.024; 0.062; 0.032; 0.042; 0.0092</t>
  </si>
  <si>
    <t>chr7:27138850</t>
  </si>
  <si>
    <t>1.83e-12; 1.3e-08</t>
  </si>
  <si>
    <t>0.017; 0.02</t>
  </si>
  <si>
    <t>chr22:20146278</t>
  </si>
  <si>
    <t>chr6:138866865</t>
  </si>
  <si>
    <t>NHSL1</t>
  </si>
  <si>
    <t>chr21:47856020</t>
  </si>
  <si>
    <t>chr12:113587581</t>
  </si>
  <si>
    <t>CCDC42B</t>
  </si>
  <si>
    <t>chr1:244214593</t>
  </si>
  <si>
    <t>1.98e-10; 3.54e-11</t>
  </si>
  <si>
    <t>0.018; 0.026</t>
  </si>
  <si>
    <t>chr8:22446721</t>
  </si>
  <si>
    <t>PDLIM2</t>
  </si>
  <si>
    <t>8.83e-11; 3.83e-10; 1.42e-08</t>
  </si>
  <si>
    <t>0.027; 0.039; 0.036</t>
  </si>
  <si>
    <t>chr16:67687392</t>
  </si>
  <si>
    <t>chr6:11702389</t>
  </si>
  <si>
    <t>chr4:159092536</t>
  </si>
  <si>
    <t>FAM198B</t>
  </si>
  <si>
    <t>chr6:151670725</t>
  </si>
  <si>
    <t>AKAP12</t>
  </si>
  <si>
    <t>chr19:10736299</t>
  </si>
  <si>
    <t>chr1:154299179</t>
  </si>
  <si>
    <t>ATP8B2</t>
  </si>
  <si>
    <t>1.94e-09; 3.03e-09</t>
  </si>
  <si>
    <t>0.008; 0.011</t>
  </si>
  <si>
    <t>chr17:80195180</t>
  </si>
  <si>
    <t>SLC16A3</t>
  </si>
  <si>
    <t>chr14:105852272</t>
  </si>
  <si>
    <t>PACS2</t>
  </si>
  <si>
    <t>chr10:73472315</t>
  </si>
  <si>
    <t>C10orf105, SLC29A3</t>
  </si>
  <si>
    <t>chr16:14280512</t>
  </si>
  <si>
    <t>MKL2</t>
  </si>
  <si>
    <t>2.86e-08; 6.99e-09</t>
  </si>
  <si>
    <t>chr6:158438202</t>
  </si>
  <si>
    <t>SYNJ2</t>
  </si>
  <si>
    <t>chr12:129281454</t>
  </si>
  <si>
    <t>chr15:93695604</t>
  </si>
  <si>
    <t>chr6:3455459</t>
  </si>
  <si>
    <t>SLC22A23</t>
  </si>
  <si>
    <t>2.08e-09; 1.45e-09</t>
  </si>
  <si>
    <t>chr3:195897912</t>
  </si>
  <si>
    <t>1.13e-10; 4.78e-09</t>
  </si>
  <si>
    <t>-0.011; -0.014</t>
  </si>
  <si>
    <t>chr8:41519399</t>
  </si>
  <si>
    <t>3.24e-13; 5.22e-10; 3.97e-16</t>
  </si>
  <si>
    <t>0.016; 0.045; 0.029</t>
  </si>
  <si>
    <t>chr17:38221639</t>
  </si>
  <si>
    <t>chr8:67454595</t>
  </si>
  <si>
    <t>chr11:1874445</t>
  </si>
  <si>
    <t>LSP1</t>
  </si>
  <si>
    <t>chr1:2995301</t>
  </si>
  <si>
    <t>1.76e-09; 1.1e-09</t>
  </si>
  <si>
    <t>-0.011; -0.021</t>
  </si>
  <si>
    <t>chr17:62778131</t>
  </si>
  <si>
    <t>LOC146880</t>
  </si>
  <si>
    <t>chr6:149806732</t>
  </si>
  <si>
    <t>ZC3H12D</t>
  </si>
  <si>
    <t>chr17:43318900</t>
  </si>
  <si>
    <t>FMNL1</t>
  </si>
  <si>
    <t>chr20:62198872</t>
  </si>
  <si>
    <t>PRIC285</t>
  </si>
  <si>
    <t>3.54e-10; 6.31e-09</t>
  </si>
  <si>
    <t>-0.023; -0.034</t>
  </si>
  <si>
    <t>chr10:101281275</t>
  </si>
  <si>
    <t>chr17:43391599</t>
  </si>
  <si>
    <t>MAP3K14</t>
  </si>
  <si>
    <t>chr11:72532891</t>
  </si>
  <si>
    <t>3.22e-11; 7.06e-15</t>
  </si>
  <si>
    <t>0.027; 0.046</t>
  </si>
  <si>
    <t>chr1:27901805</t>
  </si>
  <si>
    <t>AHDC1</t>
  </si>
  <si>
    <t>chr17:980014</t>
  </si>
  <si>
    <t>ABR</t>
  </si>
  <si>
    <t>7.87e-13; 2.51e-08; 1.61e-08; 1.03e-13</t>
  </si>
  <si>
    <t>0.008; 0.015; 0.01; 0.013</t>
  </si>
  <si>
    <t>chr7:4786943</t>
  </si>
  <si>
    <t>FOXK1</t>
  </si>
  <si>
    <t>chr19:10736117</t>
  </si>
  <si>
    <t>chr12:132549361</t>
  </si>
  <si>
    <t>EP400</t>
  </si>
  <si>
    <t>9.64e-08; 1.42e-11</t>
  </si>
  <si>
    <t>0.025; 0.031</t>
  </si>
  <si>
    <t>chr11:123232359</t>
  </si>
  <si>
    <t>chr16:89638625</t>
  </si>
  <si>
    <t>chr18:74824280</t>
  </si>
  <si>
    <t>MBP</t>
  </si>
  <si>
    <t>brain_mQTL</t>
  </si>
  <si>
    <t>buccal_mQTL</t>
  </si>
  <si>
    <t>no</t>
  </si>
  <si>
    <t>yes</t>
  </si>
  <si>
    <t>Illumina gene annotation</t>
  </si>
  <si>
    <t xml:space="preserve">Supplementary Table 2: Comparison of significantly correlated CpG-probes according to the Braun et al. publication*, and our results after re-analyzing the raw data; </t>
  </si>
  <si>
    <t>for CpGs that were not included in our analysis, the reason for the removal of the CpG-probe is listed</t>
  </si>
  <si>
    <t>Bscon - bisulfite conversion efficiency; PC - principal component; P-values &lt; 0.01 are highlighted in red</t>
  </si>
  <si>
    <t>EWAS_P</t>
  </si>
  <si>
    <t>EWAS_effect</t>
  </si>
  <si>
    <t>Supplementary Table 5: Look-up of AD-related CpGs from previous EWAS in the MADRC buccal-brain correlation map</t>
  </si>
  <si>
    <t>MADRC 1</t>
  </si>
  <si>
    <t>MADRC 2</t>
  </si>
  <si>
    <t>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78">
    <xf numFmtId="0" fontId="0" fillId="0" borderId="0" xfId="0"/>
    <xf numFmtId="0" fontId="1" fillId="0" borderId="0" xfId="0" applyFont="1"/>
    <xf numFmtId="0" fontId="0" fillId="0" borderId="0" xfId="0" applyFont="1"/>
    <xf numFmtId="0" fontId="0" fillId="0" borderId="1" xfId="0" applyBorder="1"/>
    <xf numFmtId="0" fontId="0" fillId="0" borderId="2" xfId="0" applyBorder="1"/>
    <xf numFmtId="0" fontId="0" fillId="0" borderId="2" xfId="0" applyBorder="1" applyAlignment="1">
      <alignment horizontal="right"/>
    </xf>
    <xf numFmtId="0" fontId="0" fillId="0" borderId="3" xfId="0" applyBorder="1" applyAlignment="1">
      <alignment horizontal="right"/>
    </xf>
    <xf numFmtId="0" fontId="0" fillId="0" borderId="4" xfId="0" applyBorder="1"/>
    <xf numFmtId="0" fontId="0" fillId="0" borderId="0" xfId="0" applyBorder="1"/>
    <xf numFmtId="0" fontId="0" fillId="0" borderId="0" xfId="0" applyBorder="1" applyAlignment="1">
      <alignment horizontal="right"/>
    </xf>
    <xf numFmtId="0" fontId="0" fillId="0" borderId="5" xfId="0" applyBorder="1" applyAlignment="1">
      <alignment horizontal="right"/>
    </xf>
    <xf numFmtId="0" fontId="0" fillId="0" borderId="6" xfId="0" applyBorder="1"/>
    <xf numFmtId="0" fontId="0" fillId="0" borderId="7" xfId="0" applyBorder="1"/>
    <xf numFmtId="0" fontId="0" fillId="0" borderId="7" xfId="0" applyBorder="1" applyAlignment="1">
      <alignment horizontal="right"/>
    </xf>
    <xf numFmtId="0" fontId="0" fillId="0" borderId="8" xfId="0" applyBorder="1" applyAlignment="1">
      <alignment horizontal="right"/>
    </xf>
    <xf numFmtId="0" fontId="0" fillId="0" borderId="9" xfId="0" applyBorder="1"/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0" fillId="0" borderId="5" xfId="0" applyBorder="1"/>
    <xf numFmtId="11" fontId="0" fillId="0" borderId="0" xfId="0" applyNumberFormat="1" applyBorder="1"/>
    <xf numFmtId="0" fontId="0" fillId="0" borderId="8" xfId="0" applyBorder="1"/>
    <xf numFmtId="0" fontId="0" fillId="0" borderId="0" xfId="0" applyFill="1" applyBorder="1"/>
    <xf numFmtId="11" fontId="0" fillId="0" borderId="2" xfId="0" applyNumberFormat="1" applyBorder="1"/>
    <xf numFmtId="11" fontId="0" fillId="0" borderId="3" xfId="0" applyNumberFormat="1" applyBorder="1"/>
    <xf numFmtId="0" fontId="1" fillId="0" borderId="12" xfId="0" applyFont="1" applyBorder="1"/>
    <xf numFmtId="0" fontId="1" fillId="0" borderId="3" xfId="0" applyFont="1" applyBorder="1" applyAlignment="1">
      <alignment horizontal="center"/>
    </xf>
    <xf numFmtId="0" fontId="1" fillId="0" borderId="13" xfId="0" applyFont="1" applyBorder="1"/>
    <xf numFmtId="0" fontId="1" fillId="0" borderId="9" xfId="0" applyFont="1" applyBorder="1"/>
    <xf numFmtId="0" fontId="1" fillId="0" borderId="10" xfId="0" applyFont="1" applyBorder="1"/>
    <xf numFmtId="0" fontId="1" fillId="0" borderId="11" xfId="0" applyFont="1" applyBorder="1"/>
    <xf numFmtId="11" fontId="0" fillId="0" borderId="1" xfId="0" applyNumberFormat="1" applyBorder="1"/>
    <xf numFmtId="0" fontId="0" fillId="0" borderId="2" xfId="0" applyFill="1" applyBorder="1"/>
    <xf numFmtId="0" fontId="0" fillId="0" borderId="3" xfId="0" applyFill="1" applyBorder="1"/>
    <xf numFmtId="0" fontId="0" fillId="0" borderId="5" xfId="0" applyFill="1" applyBorder="1"/>
    <xf numFmtId="11" fontId="0" fillId="0" borderId="0" xfId="0" applyNumberFormat="1" applyFill="1" applyBorder="1"/>
    <xf numFmtId="0" fontId="0" fillId="0" borderId="3" xfId="0" applyBorder="1"/>
    <xf numFmtId="0" fontId="1" fillId="0" borderId="2" xfId="0" applyFont="1" applyBorder="1"/>
    <xf numFmtId="0" fontId="1" fillId="0" borderId="1" xfId="0" applyFont="1" applyBorder="1"/>
    <xf numFmtId="0" fontId="1" fillId="0" borderId="4" xfId="0" applyFont="1" applyBorder="1"/>
    <xf numFmtId="0" fontId="1" fillId="0" borderId="6" xfId="0" applyFont="1" applyFill="1" applyBorder="1"/>
    <xf numFmtId="0" fontId="0" fillId="0" borderId="1" xfId="0" quotePrefix="1" applyBorder="1"/>
    <xf numFmtId="0" fontId="0" fillId="0" borderId="2" xfId="0" quotePrefix="1" applyBorder="1"/>
    <xf numFmtId="0" fontId="0" fillId="0" borderId="3" xfId="0" quotePrefix="1" applyBorder="1"/>
    <xf numFmtId="0" fontId="0" fillId="0" borderId="4" xfId="0" quotePrefix="1" applyBorder="1"/>
    <xf numFmtId="0" fontId="0" fillId="0" borderId="0" xfId="0" quotePrefix="1" applyBorder="1"/>
    <xf numFmtId="0" fontId="0" fillId="0" borderId="5" xfId="0" quotePrefix="1" applyBorder="1"/>
    <xf numFmtId="0" fontId="0" fillId="0" borderId="6" xfId="0" quotePrefix="1" applyBorder="1"/>
    <xf numFmtId="0" fontId="0" fillId="0" borderId="7" xfId="0" quotePrefix="1" applyBorder="1"/>
    <xf numFmtId="0" fontId="0" fillId="0" borderId="8" xfId="0" quotePrefix="1" applyBorder="1"/>
    <xf numFmtId="0" fontId="0" fillId="0" borderId="4" xfId="0" applyFill="1" applyBorder="1"/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0" fontId="0" fillId="0" borderId="0" xfId="0" applyAlignment="1">
      <alignment vertical="center" wrapText="1"/>
    </xf>
    <xf numFmtId="11" fontId="0" fillId="0" borderId="7" xfId="0" applyNumberFormat="1" applyBorder="1"/>
    <xf numFmtId="0" fontId="0" fillId="0" borderId="0" xfId="0" applyFont="1" applyAlignment="1">
      <alignment vertical="center"/>
    </xf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1" fillId="0" borderId="9" xfId="0" applyFont="1" applyBorder="1" applyAlignment="1">
      <alignment horizontal="left"/>
    </xf>
    <xf numFmtId="0" fontId="1" fillId="0" borderId="10" xfId="0" applyFont="1" applyBorder="1" applyAlignment="1">
      <alignment horizontal="left"/>
    </xf>
    <xf numFmtId="0" fontId="1" fillId="0" borderId="11" xfId="0" applyFont="1" applyBorder="1" applyAlignment="1">
      <alignment horizontal="left"/>
    </xf>
    <xf numFmtId="0" fontId="0" fillId="0" borderId="1" xfId="0" applyBorder="1" applyAlignment="1">
      <alignment horizontal="left"/>
    </xf>
    <xf numFmtId="0" fontId="0" fillId="0" borderId="2" xfId="0" applyBorder="1" applyAlignment="1">
      <alignment horizontal="left"/>
    </xf>
    <xf numFmtId="11" fontId="0" fillId="0" borderId="2" xfId="0" applyNumberFormat="1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4" xfId="0" applyBorder="1" applyAlignment="1">
      <alignment horizontal="left"/>
    </xf>
    <xf numFmtId="0" fontId="0" fillId="0" borderId="0" xfId="0" applyBorder="1" applyAlignment="1">
      <alignment horizontal="left"/>
    </xf>
    <xf numFmtId="11" fontId="0" fillId="0" borderId="0" xfId="0" applyNumberFormat="1" applyBorder="1" applyAlignment="1">
      <alignment horizontal="left"/>
    </xf>
    <xf numFmtId="0" fontId="0" fillId="0" borderId="5" xfId="0" applyBorder="1" applyAlignment="1">
      <alignment horizontal="left"/>
    </xf>
    <xf numFmtId="0" fontId="0" fillId="0" borderId="6" xfId="0" applyBorder="1" applyAlignment="1">
      <alignment horizontal="left"/>
    </xf>
    <xf numFmtId="0" fontId="0" fillId="0" borderId="7" xfId="0" applyBorder="1" applyAlignment="1">
      <alignment horizontal="left"/>
    </xf>
    <xf numFmtId="11" fontId="0" fillId="0" borderId="7" xfId="0" applyNumberFormat="1" applyBorder="1" applyAlignment="1">
      <alignment horizontal="left"/>
    </xf>
    <xf numFmtId="0" fontId="0" fillId="0" borderId="8" xfId="0" applyBorder="1" applyAlignment="1">
      <alignment horizontal="left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</cellXfs>
  <cellStyles count="1">
    <cellStyle name="Normal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5"/>
  <sheetViews>
    <sheetView tabSelected="1" workbookViewId="0"/>
  </sheetViews>
  <sheetFormatPr defaultRowHeight="14.4" x14ac:dyDescent="0.3"/>
  <cols>
    <col min="1" max="1" width="27" customWidth="1"/>
    <col min="2" max="2" width="21.44140625" customWidth="1"/>
    <col min="3" max="3" width="17.33203125" customWidth="1"/>
    <col min="4" max="4" width="19.6640625" customWidth="1"/>
    <col min="5" max="5" width="20.6640625" customWidth="1"/>
    <col min="6" max="6" width="24" customWidth="1"/>
  </cols>
  <sheetData>
    <row r="1" spans="1:6" x14ac:dyDescent="0.3">
      <c r="A1" s="1" t="s">
        <v>0</v>
      </c>
    </row>
    <row r="2" spans="1:6" ht="15" thickBot="1" x14ac:dyDescent="0.35">
      <c r="A2" s="2" t="s">
        <v>3094</v>
      </c>
    </row>
    <row r="3" spans="1:6" ht="15" thickBot="1" x14ac:dyDescent="0.35">
      <c r="A3" s="15"/>
      <c r="B3" s="16" t="s">
        <v>4</v>
      </c>
      <c r="C3" s="16" t="s">
        <v>2</v>
      </c>
      <c r="D3" s="16" t="s">
        <v>3</v>
      </c>
      <c r="E3" s="16" t="s">
        <v>20</v>
      </c>
      <c r="F3" s="17" t="s">
        <v>5</v>
      </c>
    </row>
    <row r="4" spans="1:6" x14ac:dyDescent="0.3">
      <c r="A4" s="3" t="s">
        <v>1</v>
      </c>
      <c r="B4" s="4" t="s">
        <v>6</v>
      </c>
      <c r="C4" s="4">
        <v>48</v>
      </c>
      <c r="D4" s="4">
        <v>44</v>
      </c>
      <c r="E4" s="5" t="s">
        <v>10</v>
      </c>
      <c r="F4" s="6" t="s">
        <v>14</v>
      </c>
    </row>
    <row r="5" spans="1:6" x14ac:dyDescent="0.3">
      <c r="A5" s="7"/>
      <c r="B5" s="8" t="s">
        <v>7</v>
      </c>
      <c r="C5" s="8">
        <v>6</v>
      </c>
      <c r="D5" s="8">
        <v>83</v>
      </c>
      <c r="E5" s="9" t="s">
        <v>11</v>
      </c>
      <c r="F5" s="10" t="s">
        <v>15</v>
      </c>
    </row>
    <row r="6" spans="1:6" x14ac:dyDescent="0.3">
      <c r="A6" s="7"/>
      <c r="B6" s="8" t="s">
        <v>8</v>
      </c>
      <c r="C6" s="8">
        <v>21</v>
      </c>
      <c r="D6" s="8">
        <v>53</v>
      </c>
      <c r="E6" s="9" t="s">
        <v>12</v>
      </c>
      <c r="F6" s="10" t="s">
        <v>16</v>
      </c>
    </row>
    <row r="7" spans="1:6" ht="15" thickBot="1" x14ac:dyDescent="0.35">
      <c r="A7" s="11"/>
      <c r="B7" s="12" t="s">
        <v>9</v>
      </c>
      <c r="C7" s="12">
        <v>21</v>
      </c>
      <c r="D7" s="12">
        <v>22</v>
      </c>
      <c r="E7" s="13" t="s">
        <v>13</v>
      </c>
      <c r="F7" s="14" t="s">
        <v>17</v>
      </c>
    </row>
    <row r="8" spans="1:6" x14ac:dyDescent="0.3">
      <c r="A8" s="3" t="s">
        <v>18</v>
      </c>
      <c r="B8" s="4" t="s">
        <v>6</v>
      </c>
      <c r="C8" s="4">
        <v>80</v>
      </c>
      <c r="D8" s="4">
        <v>48</v>
      </c>
      <c r="E8" s="5" t="s">
        <v>3098</v>
      </c>
      <c r="F8" s="6" t="s">
        <v>3099</v>
      </c>
    </row>
    <row r="9" spans="1:6" x14ac:dyDescent="0.3">
      <c r="A9" s="7"/>
      <c r="B9" s="8" t="s">
        <v>7</v>
      </c>
      <c r="C9" s="8">
        <v>1</v>
      </c>
      <c r="D9" s="8">
        <v>0</v>
      </c>
      <c r="E9" s="9">
        <v>89</v>
      </c>
      <c r="F9" s="10">
        <v>36</v>
      </c>
    </row>
    <row r="10" spans="1:6" x14ac:dyDescent="0.3">
      <c r="A10" s="7"/>
      <c r="B10" s="8" t="s">
        <v>8</v>
      </c>
      <c r="C10" s="8">
        <v>24</v>
      </c>
      <c r="D10" s="8">
        <v>46</v>
      </c>
      <c r="E10" s="9" t="s">
        <v>3096</v>
      </c>
      <c r="F10" s="10" t="s">
        <v>3097</v>
      </c>
    </row>
    <row r="11" spans="1:6" x14ac:dyDescent="0.3">
      <c r="A11" s="7"/>
      <c r="B11" s="8" t="s">
        <v>9</v>
      </c>
      <c r="C11" s="8">
        <v>28</v>
      </c>
      <c r="D11" s="8">
        <v>46</v>
      </c>
      <c r="E11" s="9" t="s">
        <v>3100</v>
      </c>
      <c r="F11" s="10" t="s">
        <v>3101</v>
      </c>
    </row>
    <row r="12" spans="1:6" x14ac:dyDescent="0.3">
      <c r="A12" s="7"/>
      <c r="B12" s="21" t="s">
        <v>3095</v>
      </c>
      <c r="C12" s="21">
        <v>15</v>
      </c>
      <c r="D12" s="21">
        <v>53</v>
      </c>
      <c r="E12" s="9" t="s">
        <v>3104</v>
      </c>
      <c r="F12" s="10" t="s">
        <v>3105</v>
      </c>
    </row>
    <row r="13" spans="1:6" ht="15" thickBot="1" x14ac:dyDescent="0.35">
      <c r="A13" s="11"/>
      <c r="B13" s="12" t="s">
        <v>19</v>
      </c>
      <c r="C13" s="12">
        <v>12</v>
      </c>
      <c r="D13" s="12">
        <v>50</v>
      </c>
      <c r="E13" s="13" t="s">
        <v>3102</v>
      </c>
      <c r="F13" s="14" t="s">
        <v>3103</v>
      </c>
    </row>
    <row r="15" spans="1:6" x14ac:dyDescent="0.3">
      <c r="A15" s="1" t="s">
        <v>672</v>
      </c>
    </row>
    <row r="16" spans="1:6" ht="28.8" x14ac:dyDescent="0.3">
      <c r="A16" s="52" t="s">
        <v>3059</v>
      </c>
      <c r="B16" s="52" t="s">
        <v>3065</v>
      </c>
      <c r="C16" s="52" t="s">
        <v>3070</v>
      </c>
      <c r="D16" s="52" t="s">
        <v>3077</v>
      </c>
    </row>
    <row r="17" spans="1:4" ht="57.6" x14ac:dyDescent="0.3">
      <c r="A17" s="52" t="s">
        <v>3060</v>
      </c>
      <c r="B17" s="52" t="s">
        <v>3066</v>
      </c>
      <c r="C17" s="52" t="s">
        <v>3071</v>
      </c>
      <c r="D17" s="52" t="s">
        <v>3092</v>
      </c>
    </row>
    <row r="18" spans="1:4" ht="43.2" x14ac:dyDescent="0.3">
      <c r="A18" s="52" t="s">
        <v>3061</v>
      </c>
      <c r="B18" s="52" t="s">
        <v>3093</v>
      </c>
      <c r="C18" s="52" t="s">
        <v>3072</v>
      </c>
      <c r="D18" s="52" t="s">
        <v>3078</v>
      </c>
    </row>
    <row r="19" spans="1:4" ht="43.2" x14ac:dyDescent="0.3">
      <c r="A19" s="52" t="s">
        <v>3062</v>
      </c>
      <c r="B19" s="52" t="s">
        <v>3087</v>
      </c>
      <c r="C19" s="52" t="s">
        <v>3073</v>
      </c>
      <c r="D19" s="52" t="s">
        <v>3079</v>
      </c>
    </row>
    <row r="20" spans="1:4" ht="43.2" x14ac:dyDescent="0.3">
      <c r="A20" s="52" t="s">
        <v>3063</v>
      </c>
      <c r="B20" s="52" t="s">
        <v>3067</v>
      </c>
      <c r="C20" s="52" t="s">
        <v>3074</v>
      </c>
      <c r="D20" s="52" t="s">
        <v>3080</v>
      </c>
    </row>
    <row r="21" spans="1:4" ht="72" x14ac:dyDescent="0.3">
      <c r="A21" s="52" t="s">
        <v>3084</v>
      </c>
      <c r="B21" s="52" t="s">
        <v>3068</v>
      </c>
      <c r="C21" s="52" t="s">
        <v>3075</v>
      </c>
      <c r="D21" s="52" t="s">
        <v>3081</v>
      </c>
    </row>
    <row r="22" spans="1:4" ht="43.2" x14ac:dyDescent="0.3">
      <c r="A22" s="52" t="s">
        <v>3085</v>
      </c>
      <c r="B22" s="52" t="s">
        <v>3088</v>
      </c>
      <c r="C22" s="52" t="s">
        <v>3090</v>
      </c>
      <c r="D22" s="52" t="s">
        <v>3082</v>
      </c>
    </row>
    <row r="23" spans="1:4" ht="43.2" x14ac:dyDescent="0.3">
      <c r="A23" s="52" t="s">
        <v>3086</v>
      </c>
      <c r="B23" s="52" t="s">
        <v>3089</v>
      </c>
      <c r="C23" s="52" t="s">
        <v>3076</v>
      </c>
      <c r="D23" s="52" t="s">
        <v>3083</v>
      </c>
    </row>
    <row r="24" spans="1:4" ht="43.2" x14ac:dyDescent="0.3">
      <c r="A24" s="52" t="s">
        <v>3064</v>
      </c>
      <c r="B24" s="52" t="s">
        <v>3069</v>
      </c>
      <c r="C24" s="52" t="s">
        <v>3091</v>
      </c>
    </row>
    <row r="25" spans="1:4" x14ac:dyDescent="0.3">
      <c r="B25" s="51"/>
      <c r="C25" s="51"/>
      <c r="D25" s="51"/>
    </row>
  </sheetData>
  <sortState xmlns:xlrd2="http://schemas.microsoft.com/office/spreadsheetml/2017/richdata2" ref="A16:A51">
    <sortCondition ref="A16:A51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2371"/>
  <sheetViews>
    <sheetView workbookViewId="0">
      <pane ySplit="4" topLeftCell="A5" activePane="bottomLeft" state="frozen"/>
      <selection pane="bottomLeft"/>
    </sheetView>
  </sheetViews>
  <sheetFormatPr defaultRowHeight="14.4" x14ac:dyDescent="0.3"/>
  <cols>
    <col min="1" max="1" width="13" customWidth="1"/>
    <col min="2" max="2" width="6" customWidth="1"/>
    <col min="3" max="3" width="15.109375" customWidth="1"/>
    <col min="4" max="4" width="16" customWidth="1"/>
    <col min="5" max="5" width="26" customWidth="1"/>
    <col min="6" max="6" width="15.5546875" customWidth="1"/>
    <col min="7" max="7" width="15.44140625" customWidth="1"/>
    <col min="8" max="8" width="16.109375" customWidth="1"/>
    <col min="9" max="9" width="22.6640625" customWidth="1"/>
    <col min="10" max="10" width="26.109375" customWidth="1"/>
  </cols>
  <sheetData>
    <row r="1" spans="1:16" s="51" customFormat="1" x14ac:dyDescent="0.3">
      <c r="A1" s="50" t="s">
        <v>4398</v>
      </c>
      <c r="G1" s="52"/>
      <c r="H1" s="52"/>
    </row>
    <row r="2" spans="1:16" s="51" customFormat="1" x14ac:dyDescent="0.3">
      <c r="A2" s="50" t="s">
        <v>4399</v>
      </c>
      <c r="G2" s="52"/>
      <c r="H2" s="52"/>
    </row>
    <row r="3" spans="1:16" s="51" customFormat="1" ht="15" thickBot="1" x14ac:dyDescent="0.35">
      <c r="A3" s="54" t="s">
        <v>3050</v>
      </c>
      <c r="G3" s="52"/>
      <c r="H3" s="52"/>
      <c r="K3" s="52"/>
      <c r="P3" s="52"/>
    </row>
    <row r="4" spans="1:16" ht="15" thickBot="1" x14ac:dyDescent="0.35">
      <c r="A4" s="27" t="s">
        <v>3047</v>
      </c>
      <c r="B4" s="28" t="s">
        <v>673</v>
      </c>
      <c r="C4" s="28" t="s">
        <v>674</v>
      </c>
      <c r="D4" s="28" t="s">
        <v>3057</v>
      </c>
      <c r="E4" s="28" t="s">
        <v>3049</v>
      </c>
      <c r="F4" s="28" t="s">
        <v>3058</v>
      </c>
      <c r="G4" s="28" t="s">
        <v>675</v>
      </c>
      <c r="H4" s="28" t="s">
        <v>3048</v>
      </c>
      <c r="I4" s="28" t="s">
        <v>676</v>
      </c>
      <c r="J4" s="29" t="s">
        <v>3051</v>
      </c>
    </row>
    <row r="5" spans="1:16" x14ac:dyDescent="0.3">
      <c r="A5" s="3" t="s">
        <v>677</v>
      </c>
      <c r="B5" s="4">
        <v>2</v>
      </c>
      <c r="C5" s="4">
        <v>130345044</v>
      </c>
      <c r="D5" s="4">
        <v>0.87518797000000004</v>
      </c>
      <c r="E5" s="4">
        <v>0</v>
      </c>
      <c r="F5" s="4">
        <v>0.94805194805194803</v>
      </c>
      <c r="G5" s="22">
        <v>6.7116816260304104E-11</v>
      </c>
      <c r="H5" s="22">
        <v>3.8231132506514601E-6</v>
      </c>
      <c r="I5" s="22">
        <v>4.9700472258469E-5</v>
      </c>
      <c r="J5" s="35" t="s">
        <v>1868</v>
      </c>
    </row>
    <row r="6" spans="1:16" x14ac:dyDescent="0.3">
      <c r="A6" s="7" t="s">
        <v>678</v>
      </c>
      <c r="B6" s="8">
        <v>2</v>
      </c>
      <c r="C6" s="8">
        <v>114033490</v>
      </c>
      <c r="D6" s="8">
        <v>0.88571428600000002</v>
      </c>
      <c r="E6" s="8">
        <v>0</v>
      </c>
      <c r="F6" s="8">
        <v>0.94805194805194803</v>
      </c>
      <c r="G6" s="19">
        <v>6.7116816260304104E-11</v>
      </c>
      <c r="H6" s="19">
        <v>3.8231132506514601E-6</v>
      </c>
      <c r="I6" s="19">
        <v>4.9700472258469E-5</v>
      </c>
      <c r="J6" s="18" t="s">
        <v>1868</v>
      </c>
    </row>
    <row r="7" spans="1:16" x14ac:dyDescent="0.3">
      <c r="A7" s="7" t="s">
        <v>679</v>
      </c>
      <c r="B7" s="8">
        <v>19</v>
      </c>
      <c r="C7" s="8">
        <v>1064218</v>
      </c>
      <c r="D7" s="8">
        <v>0.88872180499999998</v>
      </c>
      <c r="E7" s="8">
        <v>0</v>
      </c>
      <c r="F7" s="8">
        <v>0.93896100000000005</v>
      </c>
      <c r="G7" s="19">
        <v>2.9966810000000003E-10</v>
      </c>
      <c r="H7" s="19">
        <v>9.9871499999999997E-6</v>
      </c>
      <c r="I7" s="8">
        <v>2.2190630000000001E-4</v>
      </c>
      <c r="J7" s="18" t="s">
        <v>1868</v>
      </c>
    </row>
    <row r="8" spans="1:16" x14ac:dyDescent="0.3">
      <c r="A8" s="7" t="s">
        <v>682</v>
      </c>
      <c r="B8" s="8">
        <v>1</v>
      </c>
      <c r="C8" s="8">
        <v>247271246</v>
      </c>
      <c r="D8" s="8">
        <v>0.88571428600000002</v>
      </c>
      <c r="E8" s="8">
        <v>0</v>
      </c>
      <c r="F8" s="8">
        <v>0.93766229999999995</v>
      </c>
      <c r="G8" s="19">
        <v>3.641465E-10</v>
      </c>
      <c r="H8" s="19">
        <v>9.9871499999999997E-6</v>
      </c>
      <c r="I8" s="8">
        <v>2.6965309999999999E-4</v>
      </c>
      <c r="J8" s="18" t="s">
        <v>1868</v>
      </c>
    </row>
    <row r="9" spans="1:16" x14ac:dyDescent="0.3">
      <c r="A9" s="7" t="s">
        <v>680</v>
      </c>
      <c r="B9" s="8">
        <v>6</v>
      </c>
      <c r="C9" s="8">
        <v>28878192</v>
      </c>
      <c r="D9" s="8">
        <v>0.86315789499999995</v>
      </c>
      <c r="E9" s="8">
        <v>0</v>
      </c>
      <c r="F9" s="8">
        <v>0.93896100000000005</v>
      </c>
      <c r="G9" s="19">
        <v>2.9966810000000003E-10</v>
      </c>
      <c r="H9" s="19">
        <v>9.9871499999999997E-6</v>
      </c>
      <c r="I9" s="8">
        <v>2.2190630000000001E-4</v>
      </c>
      <c r="J9" s="18" t="s">
        <v>1868</v>
      </c>
    </row>
    <row r="10" spans="1:16" x14ac:dyDescent="0.3">
      <c r="A10" s="7" t="s">
        <v>681</v>
      </c>
      <c r="B10" s="8">
        <v>8</v>
      </c>
      <c r="C10" s="8">
        <v>144339106</v>
      </c>
      <c r="D10" s="8">
        <v>0.83909774400000003</v>
      </c>
      <c r="E10" s="8">
        <v>0</v>
      </c>
      <c r="F10" s="8">
        <v>0.93896100000000005</v>
      </c>
      <c r="G10" s="19">
        <v>2.9966810000000003E-10</v>
      </c>
      <c r="H10" s="19">
        <v>9.9871499999999997E-6</v>
      </c>
      <c r="I10" s="8">
        <v>2.2190630000000001E-4</v>
      </c>
      <c r="J10" s="18" t="s">
        <v>1868</v>
      </c>
    </row>
    <row r="11" spans="1:16" x14ac:dyDescent="0.3">
      <c r="A11" s="7" t="s">
        <v>683</v>
      </c>
      <c r="B11" s="8">
        <v>4</v>
      </c>
      <c r="C11" s="8">
        <v>74847761</v>
      </c>
      <c r="D11" s="8">
        <v>0.89022556399999997</v>
      </c>
      <c r="E11" s="8">
        <v>0</v>
      </c>
      <c r="F11" s="8">
        <v>0.93636359999999996</v>
      </c>
      <c r="G11" s="19">
        <v>4.4067610000000002E-10</v>
      </c>
      <c r="H11" s="19">
        <v>1.019762E-5</v>
      </c>
      <c r="I11" s="8">
        <v>3.2632370000000002E-4</v>
      </c>
      <c r="J11" s="18" t="s">
        <v>1868</v>
      </c>
    </row>
    <row r="12" spans="1:16" x14ac:dyDescent="0.3">
      <c r="A12" s="7" t="s">
        <v>686</v>
      </c>
      <c r="B12" s="8">
        <v>3</v>
      </c>
      <c r="C12" s="8">
        <v>133502952</v>
      </c>
      <c r="D12" s="8">
        <v>0.89172932299999996</v>
      </c>
      <c r="E12" s="19">
        <v>4.66E-8</v>
      </c>
      <c r="F12" s="8">
        <v>0.93506489999999998</v>
      </c>
      <c r="G12" s="19">
        <v>5.3118130000000002E-10</v>
      </c>
      <c r="H12" s="19">
        <v>1.123839E-5</v>
      </c>
      <c r="I12" s="8">
        <v>3.933435E-4</v>
      </c>
      <c r="J12" s="18" t="s">
        <v>1868</v>
      </c>
    </row>
    <row r="13" spans="1:16" x14ac:dyDescent="0.3">
      <c r="A13" s="7" t="s">
        <v>688</v>
      </c>
      <c r="B13" s="8">
        <v>12</v>
      </c>
      <c r="C13" s="8">
        <v>11176386</v>
      </c>
      <c r="D13" s="8">
        <v>0.87669172900000003</v>
      </c>
      <c r="E13" s="8">
        <v>0</v>
      </c>
      <c r="F13" s="8">
        <v>0.9324675</v>
      </c>
      <c r="G13" s="19">
        <v>7.6312889999999999E-10</v>
      </c>
      <c r="H13" s="19">
        <v>1.2023449999999999E-5</v>
      </c>
      <c r="I13" s="8">
        <v>5.6510230000000005E-4</v>
      </c>
      <c r="J13" s="18" t="s">
        <v>1868</v>
      </c>
    </row>
    <row r="14" spans="1:16" x14ac:dyDescent="0.3">
      <c r="A14" s="7" t="s">
        <v>687</v>
      </c>
      <c r="B14" s="8">
        <v>10</v>
      </c>
      <c r="C14" s="8">
        <v>835070</v>
      </c>
      <c r="D14" s="8">
        <v>0.84661654099999994</v>
      </c>
      <c r="E14" s="8">
        <v>0</v>
      </c>
      <c r="F14" s="8">
        <v>0.932467532467532</v>
      </c>
      <c r="G14" s="19">
        <v>7.6312887180249403E-10</v>
      </c>
      <c r="H14" s="19">
        <v>1.2023452584507401E-5</v>
      </c>
      <c r="I14" s="8">
        <v>5.6510227147185004E-4</v>
      </c>
      <c r="J14" s="18" t="s">
        <v>1868</v>
      </c>
    </row>
    <row r="15" spans="1:16" x14ac:dyDescent="0.3">
      <c r="A15" s="7" t="s">
        <v>691</v>
      </c>
      <c r="B15" s="8">
        <v>8</v>
      </c>
      <c r="C15" s="8">
        <v>143516572</v>
      </c>
      <c r="D15" s="8">
        <v>0.89172932299999996</v>
      </c>
      <c r="E15" s="19">
        <v>4.66E-8</v>
      </c>
      <c r="F15" s="8">
        <v>0.93116880000000002</v>
      </c>
      <c r="G15" s="19">
        <v>9.0981730000000004E-10</v>
      </c>
      <c r="H15" s="19">
        <v>1.295627E-5</v>
      </c>
      <c r="I15" s="8">
        <v>6.7372609999999996E-4</v>
      </c>
      <c r="J15" s="18" t="s">
        <v>1868</v>
      </c>
    </row>
    <row r="16" spans="1:16" x14ac:dyDescent="0.3">
      <c r="A16" s="7" t="s">
        <v>692</v>
      </c>
      <c r="B16" s="8">
        <v>14</v>
      </c>
      <c r="C16" s="8">
        <v>95027379</v>
      </c>
      <c r="D16" s="8">
        <v>0.83909774400000003</v>
      </c>
      <c r="E16" s="8">
        <v>0</v>
      </c>
      <c r="F16" s="8">
        <v>0.93116880000000002</v>
      </c>
      <c r="G16" s="19">
        <v>9.0981730000000004E-10</v>
      </c>
      <c r="H16" s="19">
        <v>1.295627E-5</v>
      </c>
      <c r="I16" s="8">
        <v>6.7372609999999996E-4</v>
      </c>
      <c r="J16" s="18" t="s">
        <v>1868</v>
      </c>
    </row>
    <row r="17" spans="1:10" x14ac:dyDescent="0.3">
      <c r="A17" s="7" t="s">
        <v>693</v>
      </c>
      <c r="B17" s="8">
        <v>12</v>
      </c>
      <c r="C17" s="8">
        <v>48357234</v>
      </c>
      <c r="D17" s="8">
        <v>0.88270676699999995</v>
      </c>
      <c r="E17" s="8">
        <v>0</v>
      </c>
      <c r="F17" s="8">
        <v>0.92857140000000005</v>
      </c>
      <c r="G17" s="19">
        <v>1.280294E-9</v>
      </c>
      <c r="H17" s="19">
        <v>1.7237580000000001E-5</v>
      </c>
      <c r="I17" s="8">
        <v>9.4806700000000003E-4</v>
      </c>
      <c r="J17" s="18" t="s">
        <v>1868</v>
      </c>
    </row>
    <row r="18" spans="1:10" x14ac:dyDescent="0.3">
      <c r="A18" s="7" t="s">
        <v>694</v>
      </c>
      <c r="B18" s="8">
        <v>11</v>
      </c>
      <c r="C18" s="8">
        <v>5568008</v>
      </c>
      <c r="D18" s="8">
        <v>0.85563909800000004</v>
      </c>
      <c r="E18" s="8">
        <v>0</v>
      </c>
      <c r="F18" s="8">
        <v>0.92727269999999995</v>
      </c>
      <c r="G18" s="19">
        <v>1.5115210000000001E-9</v>
      </c>
      <c r="H18" s="19">
        <v>1.8971049999999999E-5</v>
      </c>
      <c r="I18" s="8">
        <v>1.119292E-3</v>
      </c>
      <c r="J18" s="18" t="s">
        <v>1868</v>
      </c>
    </row>
    <row r="19" spans="1:10" x14ac:dyDescent="0.3">
      <c r="A19" s="7" t="s">
        <v>696</v>
      </c>
      <c r="B19" s="8">
        <v>19</v>
      </c>
      <c r="C19" s="8">
        <v>29218101</v>
      </c>
      <c r="D19" s="8">
        <v>0.88270676699999995</v>
      </c>
      <c r="E19" s="8">
        <v>0</v>
      </c>
      <c r="F19" s="8">
        <v>0.925974025974026</v>
      </c>
      <c r="G19" s="19">
        <v>1.7791038368919201E-9</v>
      </c>
      <c r="H19" s="19">
        <v>2.0911727697544801E-5</v>
      </c>
      <c r="I19" s="8">
        <v>1.3174388449453301E-3</v>
      </c>
      <c r="J19" s="18" t="s">
        <v>1868</v>
      </c>
    </row>
    <row r="20" spans="1:10" x14ac:dyDescent="0.3">
      <c r="A20" s="7" t="s">
        <v>697</v>
      </c>
      <c r="B20" s="8">
        <v>11</v>
      </c>
      <c r="C20" s="8">
        <v>68419927</v>
      </c>
      <c r="D20" s="8">
        <v>0.86616541400000002</v>
      </c>
      <c r="E20" s="8">
        <v>0</v>
      </c>
      <c r="F20" s="8">
        <v>0.92467532467532498</v>
      </c>
      <c r="G20" s="19">
        <v>2.08793588939992E-9</v>
      </c>
      <c r="H20" s="19">
        <v>2.1776494952843199E-5</v>
      </c>
      <c r="I20" s="8">
        <v>1.54613114165187E-3</v>
      </c>
      <c r="J20" s="18" t="s">
        <v>1868</v>
      </c>
    </row>
    <row r="21" spans="1:10" x14ac:dyDescent="0.3">
      <c r="A21" s="7" t="s">
        <v>699</v>
      </c>
      <c r="B21" s="8">
        <v>17</v>
      </c>
      <c r="C21" s="8">
        <v>13209886</v>
      </c>
      <c r="D21" s="8">
        <v>0.86466165399999995</v>
      </c>
      <c r="E21" s="8">
        <v>0</v>
      </c>
      <c r="F21" s="8">
        <v>0.92337659999999999</v>
      </c>
      <c r="G21" s="19">
        <v>2.4434589999999998E-9</v>
      </c>
      <c r="H21" s="19">
        <v>2.3197420000000001E-5</v>
      </c>
      <c r="I21" s="8">
        <v>1.8093989999999999E-3</v>
      </c>
      <c r="J21" s="18" t="s">
        <v>1868</v>
      </c>
    </row>
    <row r="22" spans="1:10" x14ac:dyDescent="0.3">
      <c r="A22" s="7" t="s">
        <v>698</v>
      </c>
      <c r="B22" s="8">
        <v>19</v>
      </c>
      <c r="C22" s="8">
        <v>29218774</v>
      </c>
      <c r="D22" s="8">
        <v>0.85413533799999997</v>
      </c>
      <c r="E22" s="8">
        <v>0</v>
      </c>
      <c r="F22" s="8">
        <v>0.92337662337662296</v>
      </c>
      <c r="G22" s="19">
        <v>2.4434594119524699E-9</v>
      </c>
      <c r="H22" s="19">
        <v>2.31974204970088E-5</v>
      </c>
      <c r="I22" s="8">
        <v>1.80939879876669E-3</v>
      </c>
      <c r="J22" s="18" t="s">
        <v>1868</v>
      </c>
    </row>
    <row r="23" spans="1:10" x14ac:dyDescent="0.3">
      <c r="A23" s="7" t="s">
        <v>701</v>
      </c>
      <c r="B23" s="8">
        <v>11</v>
      </c>
      <c r="C23" s="8">
        <v>12926510</v>
      </c>
      <c r="D23" s="8">
        <v>0.89022556399999997</v>
      </c>
      <c r="E23" s="8">
        <v>0</v>
      </c>
      <c r="F23" s="8">
        <v>0.92077920000000002</v>
      </c>
      <c r="G23" s="19">
        <v>3.3194049999999999E-9</v>
      </c>
      <c r="H23" s="19">
        <v>2.614939E-5</v>
      </c>
      <c r="I23" s="8">
        <v>2.458043E-3</v>
      </c>
      <c r="J23" s="18" t="s">
        <v>1868</v>
      </c>
    </row>
    <row r="24" spans="1:10" x14ac:dyDescent="0.3">
      <c r="A24" s="7" t="s">
        <v>700</v>
      </c>
      <c r="B24" s="8">
        <v>9</v>
      </c>
      <c r="C24" s="8">
        <v>140173549</v>
      </c>
      <c r="D24" s="8">
        <v>0.83609022600000005</v>
      </c>
      <c r="E24" s="8">
        <v>0</v>
      </c>
      <c r="F24" s="8">
        <v>0.92077922077922103</v>
      </c>
      <c r="G24" s="19">
        <v>3.3194052633386E-9</v>
      </c>
      <c r="H24" s="19">
        <v>2.6149391844032698E-5</v>
      </c>
      <c r="I24" s="8">
        <v>2.4580428333390802E-3</v>
      </c>
      <c r="J24" s="18" t="s">
        <v>1868</v>
      </c>
    </row>
    <row r="25" spans="1:10" x14ac:dyDescent="0.3">
      <c r="A25" s="7" t="s">
        <v>702</v>
      </c>
      <c r="B25" s="8">
        <v>10</v>
      </c>
      <c r="C25" s="8">
        <v>134823902</v>
      </c>
      <c r="D25" s="8">
        <v>0.858646617</v>
      </c>
      <c r="E25" s="8">
        <v>0</v>
      </c>
      <c r="F25" s="8">
        <v>0.91948050000000003</v>
      </c>
      <c r="G25" s="19">
        <v>3.8539309999999996E-9</v>
      </c>
      <c r="H25" s="19">
        <v>2.7979050000000001E-5</v>
      </c>
      <c r="I25" s="8">
        <v>2.8538629999999999E-3</v>
      </c>
      <c r="J25" s="18" t="s">
        <v>1868</v>
      </c>
    </row>
    <row r="26" spans="1:10" x14ac:dyDescent="0.3">
      <c r="A26" s="7" t="s">
        <v>703</v>
      </c>
      <c r="B26" s="8">
        <v>8</v>
      </c>
      <c r="C26" s="8">
        <v>49890786</v>
      </c>
      <c r="D26" s="8">
        <v>0.83458646599999997</v>
      </c>
      <c r="E26" s="8">
        <v>0</v>
      </c>
      <c r="F26" s="8">
        <v>0.91818181818181799</v>
      </c>
      <c r="G26" s="19">
        <v>4.4634724463132197E-9</v>
      </c>
      <c r="H26" s="19">
        <v>3.1478405626686298E-5</v>
      </c>
      <c r="I26" s="8">
        <v>3.30523259080206E-3</v>
      </c>
      <c r="J26" s="18" t="s">
        <v>1868</v>
      </c>
    </row>
    <row r="27" spans="1:10" x14ac:dyDescent="0.3">
      <c r="A27" s="7" t="s">
        <v>705</v>
      </c>
      <c r="B27" s="8">
        <v>17</v>
      </c>
      <c r="C27" s="8">
        <v>41323189</v>
      </c>
      <c r="D27" s="8">
        <v>0.88571428600000002</v>
      </c>
      <c r="E27" s="8">
        <v>0</v>
      </c>
      <c r="F27" s="8">
        <v>0.91688311688311697</v>
      </c>
      <c r="G27" s="19">
        <v>5.1570447103215097E-9</v>
      </c>
      <c r="H27" s="19">
        <v>3.5035116580789401E-5</v>
      </c>
      <c r="I27" s="8">
        <v>3.81882770730605E-3</v>
      </c>
      <c r="J27" s="18" t="s">
        <v>1868</v>
      </c>
    </row>
    <row r="28" spans="1:10" x14ac:dyDescent="0.3">
      <c r="A28" s="7" t="s">
        <v>706</v>
      </c>
      <c r="B28" s="8">
        <v>2</v>
      </c>
      <c r="C28" s="8">
        <v>39470725</v>
      </c>
      <c r="D28" s="8">
        <v>0.87218045099999997</v>
      </c>
      <c r="E28" s="8">
        <v>0</v>
      </c>
      <c r="F28" s="8">
        <v>0.91428571428571404</v>
      </c>
      <c r="G28" s="19">
        <v>6.8369397785224697E-9</v>
      </c>
      <c r="H28" s="19">
        <v>4.2905099699782498E-5</v>
      </c>
      <c r="I28" s="8">
        <v>5.0628017645743401E-3</v>
      </c>
      <c r="J28" s="18" t="s">
        <v>1868</v>
      </c>
    </row>
    <row r="29" spans="1:10" x14ac:dyDescent="0.3">
      <c r="A29" s="7" t="s">
        <v>707</v>
      </c>
      <c r="B29" s="8">
        <v>16</v>
      </c>
      <c r="C29" s="8">
        <v>1116010</v>
      </c>
      <c r="D29" s="8">
        <v>0.86165413499999999</v>
      </c>
      <c r="E29" s="8">
        <v>0</v>
      </c>
      <c r="F29" s="8">
        <v>0.91298701298701301</v>
      </c>
      <c r="G29" s="19">
        <v>7.8461156951844904E-9</v>
      </c>
      <c r="H29" s="19">
        <v>4.64808287607518E-5</v>
      </c>
      <c r="I29" s="8">
        <v>5.8101035950939798E-3</v>
      </c>
      <c r="J29" s="18" t="s">
        <v>1868</v>
      </c>
    </row>
    <row r="30" spans="1:10" x14ac:dyDescent="0.3">
      <c r="A30" s="7" t="s">
        <v>708</v>
      </c>
      <c r="B30" s="8">
        <v>13</v>
      </c>
      <c r="C30" s="8">
        <v>93799374</v>
      </c>
      <c r="D30" s="8">
        <v>0.86917293200000001</v>
      </c>
      <c r="E30" s="8">
        <v>0</v>
      </c>
      <c r="F30" s="8">
        <v>0.91298699999999999</v>
      </c>
      <c r="G30" s="19">
        <v>7.8461160000000002E-9</v>
      </c>
      <c r="H30" s="19">
        <v>4.6480829999999999E-5</v>
      </c>
      <c r="I30" s="8">
        <v>5.810104E-3</v>
      </c>
      <c r="J30" s="18" t="s">
        <v>1868</v>
      </c>
    </row>
    <row r="31" spans="1:10" x14ac:dyDescent="0.3">
      <c r="A31" s="7" t="s">
        <v>709</v>
      </c>
      <c r="B31" s="8">
        <v>1</v>
      </c>
      <c r="C31" s="8">
        <v>152467744</v>
      </c>
      <c r="D31" s="8">
        <v>0.88872180499999998</v>
      </c>
      <c r="E31" s="8">
        <v>0</v>
      </c>
      <c r="F31" s="8">
        <v>0.91168830000000001</v>
      </c>
      <c r="G31" s="19">
        <v>8.9851889999999998E-9</v>
      </c>
      <c r="H31" s="19">
        <v>5.040602E-5</v>
      </c>
      <c r="I31" s="8">
        <v>6.653595E-3</v>
      </c>
      <c r="J31" s="18" t="s">
        <v>1868</v>
      </c>
    </row>
    <row r="32" spans="1:10" x14ac:dyDescent="0.3">
      <c r="A32" s="7" t="s">
        <v>710</v>
      </c>
      <c r="B32" s="8">
        <v>3</v>
      </c>
      <c r="C32" s="8">
        <v>133502677</v>
      </c>
      <c r="D32" s="8">
        <v>0.85112781999999998</v>
      </c>
      <c r="E32" s="8">
        <v>0</v>
      </c>
      <c r="F32" s="8">
        <v>0.91168830000000001</v>
      </c>
      <c r="G32" s="19">
        <v>8.9851889999999998E-9</v>
      </c>
      <c r="H32" s="19">
        <v>5.040602E-5</v>
      </c>
      <c r="I32" s="8">
        <v>6.653595E-3</v>
      </c>
      <c r="J32" s="18" t="s">
        <v>1868</v>
      </c>
    </row>
    <row r="33" spans="1:10" x14ac:dyDescent="0.3">
      <c r="A33" s="7" t="s">
        <v>711</v>
      </c>
      <c r="B33" s="8">
        <v>16</v>
      </c>
      <c r="C33" s="8">
        <v>89346269</v>
      </c>
      <c r="D33" s="8">
        <v>0.83308270699999998</v>
      </c>
      <c r="E33" s="8">
        <v>0</v>
      </c>
      <c r="F33" s="8">
        <v>0.91038961038960997</v>
      </c>
      <c r="G33" s="19">
        <v>1.02684779690829E-8</v>
      </c>
      <c r="H33" s="19">
        <v>5.43134272532262E-5</v>
      </c>
      <c r="I33" s="8">
        <v>7.6038798154516698E-3</v>
      </c>
      <c r="J33" s="18" t="s">
        <v>1868</v>
      </c>
    </row>
    <row r="34" spans="1:10" x14ac:dyDescent="0.3">
      <c r="A34" s="7" t="s">
        <v>712</v>
      </c>
      <c r="B34" s="8">
        <v>10</v>
      </c>
      <c r="C34" s="8">
        <v>3183772</v>
      </c>
      <c r="D34" s="8">
        <v>0.83308270699999998</v>
      </c>
      <c r="E34" s="8">
        <v>0</v>
      </c>
      <c r="F34" s="8">
        <v>0.91038961038960997</v>
      </c>
      <c r="G34" s="19">
        <v>1.02684779690829E-8</v>
      </c>
      <c r="H34" s="19">
        <v>5.43134272532262E-5</v>
      </c>
      <c r="I34" s="8">
        <v>7.6038798154516698E-3</v>
      </c>
      <c r="J34" s="18" t="s">
        <v>1868</v>
      </c>
    </row>
    <row r="35" spans="1:10" x14ac:dyDescent="0.3">
      <c r="A35" s="7" t="s">
        <v>713</v>
      </c>
      <c r="B35" s="8">
        <v>19</v>
      </c>
      <c r="C35" s="8">
        <v>44871447</v>
      </c>
      <c r="D35" s="8">
        <v>0.83759398500000004</v>
      </c>
      <c r="E35" s="8">
        <v>0</v>
      </c>
      <c r="F35" s="8">
        <v>0.91038960000000002</v>
      </c>
      <c r="G35" s="19">
        <v>1.0268480000000001E-8</v>
      </c>
      <c r="H35" s="19">
        <v>5.4313430000000003E-5</v>
      </c>
      <c r="I35" s="8">
        <v>7.6038800000000004E-3</v>
      </c>
      <c r="J35" s="18" t="s">
        <v>1868</v>
      </c>
    </row>
    <row r="36" spans="1:10" x14ac:dyDescent="0.3">
      <c r="A36" s="7" t="s">
        <v>714</v>
      </c>
      <c r="B36" s="8">
        <v>1</v>
      </c>
      <c r="C36" s="8">
        <v>110198909</v>
      </c>
      <c r="D36" s="8">
        <v>0.88571428600000002</v>
      </c>
      <c r="E36" s="8">
        <v>0</v>
      </c>
      <c r="F36" s="8">
        <v>0.90909090909090895</v>
      </c>
      <c r="G36" s="19">
        <v>1.17116209463697E-8</v>
      </c>
      <c r="H36" s="19">
        <v>5.8204948269351599E-5</v>
      </c>
      <c r="I36" s="8">
        <v>8.6725372921333897E-3</v>
      </c>
      <c r="J36" s="18" t="s">
        <v>1868</v>
      </c>
    </row>
    <row r="37" spans="1:10" x14ac:dyDescent="0.3">
      <c r="A37" s="7" t="s">
        <v>715</v>
      </c>
      <c r="B37" s="8">
        <v>3</v>
      </c>
      <c r="C37" s="8">
        <v>126945527</v>
      </c>
      <c r="D37" s="8">
        <v>0.840601504</v>
      </c>
      <c r="E37" s="8">
        <v>0</v>
      </c>
      <c r="F37" s="8">
        <v>0.90909090000000004</v>
      </c>
      <c r="G37" s="19">
        <v>1.1711620000000001E-8</v>
      </c>
      <c r="H37" s="19">
        <v>5.8204949999999999E-5</v>
      </c>
      <c r="I37" s="8">
        <v>8.6725369999999993E-3</v>
      </c>
      <c r="J37" s="18" t="s">
        <v>1868</v>
      </c>
    </row>
    <row r="38" spans="1:10" x14ac:dyDescent="0.3">
      <c r="A38" s="7" t="s">
        <v>716</v>
      </c>
      <c r="B38" s="8">
        <v>1</v>
      </c>
      <c r="C38" s="8">
        <v>18902165</v>
      </c>
      <c r="D38" s="8">
        <v>0.87518797000000004</v>
      </c>
      <c r="E38" s="8">
        <v>0</v>
      </c>
      <c r="F38" s="8">
        <v>0.90909090000000004</v>
      </c>
      <c r="G38" s="19">
        <v>1.1711620000000001E-8</v>
      </c>
      <c r="H38" s="19">
        <v>5.8204949999999999E-5</v>
      </c>
      <c r="I38" s="8">
        <v>8.6725369999999993E-3</v>
      </c>
      <c r="J38" s="18" t="s">
        <v>1868</v>
      </c>
    </row>
    <row r="39" spans="1:10" x14ac:dyDescent="0.3">
      <c r="A39" s="7" t="s">
        <v>717</v>
      </c>
      <c r="B39" s="8">
        <v>5</v>
      </c>
      <c r="C39" s="8">
        <v>177592937</v>
      </c>
      <c r="D39" s="8">
        <v>0.85714285700000004</v>
      </c>
      <c r="E39" s="8">
        <v>0</v>
      </c>
      <c r="F39" s="8">
        <v>0.90779220000000005</v>
      </c>
      <c r="G39" s="19">
        <v>1.3331670000000001E-8</v>
      </c>
      <c r="H39" s="19">
        <v>6.1701219999999999E-5</v>
      </c>
      <c r="I39" s="8">
        <v>9.8721959999999997E-3</v>
      </c>
      <c r="J39" s="18" t="s">
        <v>1868</v>
      </c>
    </row>
    <row r="40" spans="1:10" x14ac:dyDescent="0.3">
      <c r="A40" s="7" t="s">
        <v>718</v>
      </c>
      <c r="B40" s="8">
        <v>6</v>
      </c>
      <c r="C40" s="8">
        <v>28601519</v>
      </c>
      <c r="D40" s="8">
        <v>0.86015037599999999</v>
      </c>
      <c r="E40" s="8">
        <v>0</v>
      </c>
      <c r="F40" s="8">
        <v>0.90649349999999995</v>
      </c>
      <c r="G40" s="19">
        <v>1.5147200000000001E-8</v>
      </c>
      <c r="H40" s="19">
        <v>6.6370459999999995E-5</v>
      </c>
      <c r="I40" s="8">
        <v>1.121661E-2</v>
      </c>
      <c r="J40" s="18" t="s">
        <v>1868</v>
      </c>
    </row>
    <row r="41" spans="1:10" x14ac:dyDescent="0.3">
      <c r="A41" s="7" t="s">
        <v>719</v>
      </c>
      <c r="B41" s="8">
        <v>6</v>
      </c>
      <c r="C41" s="8">
        <v>40663073</v>
      </c>
      <c r="D41" s="8">
        <v>0.84210526299999999</v>
      </c>
      <c r="E41" s="8">
        <v>0</v>
      </c>
      <c r="F41" s="8">
        <v>0.90649349999999995</v>
      </c>
      <c r="G41" s="19">
        <v>1.5147200000000001E-8</v>
      </c>
      <c r="H41" s="19">
        <v>6.6370459999999995E-5</v>
      </c>
      <c r="I41" s="8">
        <v>1.121661E-2</v>
      </c>
      <c r="J41" s="18" t="s">
        <v>1868</v>
      </c>
    </row>
    <row r="42" spans="1:10" x14ac:dyDescent="0.3">
      <c r="A42" s="7" t="s">
        <v>720</v>
      </c>
      <c r="B42" s="8">
        <v>1</v>
      </c>
      <c r="C42" s="8">
        <v>75592950</v>
      </c>
      <c r="D42" s="8">
        <v>0.88872180499999998</v>
      </c>
      <c r="E42" s="8">
        <v>0</v>
      </c>
      <c r="F42" s="8">
        <v>0.905194805194805</v>
      </c>
      <c r="G42" s="19">
        <v>1.71784082027741E-8</v>
      </c>
      <c r="H42" s="19">
        <v>7.2276883653475205E-5</v>
      </c>
      <c r="I42" s="8">
        <v>1.27207315230116E-2</v>
      </c>
      <c r="J42" s="18" t="s">
        <v>1868</v>
      </c>
    </row>
    <row r="43" spans="1:10" x14ac:dyDescent="0.3">
      <c r="A43" s="7" t="s">
        <v>721</v>
      </c>
      <c r="B43" s="8">
        <v>7</v>
      </c>
      <c r="C43" s="8">
        <v>134419774</v>
      </c>
      <c r="D43" s="8">
        <v>0.86466165399999995</v>
      </c>
      <c r="E43" s="8">
        <v>0</v>
      </c>
      <c r="F43" s="8">
        <v>0.90259740259740295</v>
      </c>
      <c r="G43" s="19">
        <v>2.19774920695399E-8</v>
      </c>
      <c r="H43" s="19">
        <v>8.52067367536062E-5</v>
      </c>
      <c r="I43" s="8">
        <v>1.6274486719938801E-2</v>
      </c>
      <c r="J43" s="18" t="s">
        <v>1868</v>
      </c>
    </row>
    <row r="44" spans="1:10" x14ac:dyDescent="0.3">
      <c r="A44" s="7" t="s">
        <v>722</v>
      </c>
      <c r="B44" s="8">
        <v>15</v>
      </c>
      <c r="C44" s="8">
        <v>33757827</v>
      </c>
      <c r="D44" s="8">
        <v>0.85263157899999997</v>
      </c>
      <c r="E44" s="8">
        <v>0</v>
      </c>
      <c r="F44" s="8">
        <v>0.90259739999999999</v>
      </c>
      <c r="G44" s="19">
        <v>2.197749E-8</v>
      </c>
      <c r="H44" s="19">
        <v>8.5206739999999995E-5</v>
      </c>
      <c r="I44" s="8">
        <v>1.6274489999999999E-2</v>
      </c>
      <c r="J44" s="18" t="s">
        <v>1868</v>
      </c>
    </row>
    <row r="45" spans="1:10" x14ac:dyDescent="0.3">
      <c r="A45" s="7" t="s">
        <v>723</v>
      </c>
      <c r="B45" s="8">
        <v>6</v>
      </c>
      <c r="C45" s="8">
        <v>32427751</v>
      </c>
      <c r="D45" s="8">
        <v>0.84360902299999996</v>
      </c>
      <c r="E45" s="8">
        <v>0</v>
      </c>
      <c r="F45" s="8">
        <v>0.90129870000000001</v>
      </c>
      <c r="G45" s="19">
        <v>2.4794969999999998E-8</v>
      </c>
      <c r="H45" s="19">
        <v>9.0447520000000006E-5</v>
      </c>
      <c r="I45" s="8">
        <v>1.8360850000000001E-2</v>
      </c>
      <c r="J45" s="18" t="s">
        <v>1868</v>
      </c>
    </row>
    <row r="46" spans="1:10" x14ac:dyDescent="0.3">
      <c r="A46" s="7" t="s">
        <v>724</v>
      </c>
      <c r="B46" s="8">
        <v>19</v>
      </c>
      <c r="C46" s="8">
        <v>49222967</v>
      </c>
      <c r="D46" s="8">
        <v>0.83458646599999997</v>
      </c>
      <c r="E46" s="8">
        <v>0</v>
      </c>
      <c r="F46" s="8">
        <v>0.90129870000000001</v>
      </c>
      <c r="G46" s="19">
        <v>2.4794969999999998E-8</v>
      </c>
      <c r="H46" s="19">
        <v>9.0447520000000006E-5</v>
      </c>
      <c r="I46" s="8">
        <v>1.8360850000000001E-2</v>
      </c>
      <c r="J46" s="18" t="s">
        <v>1868</v>
      </c>
    </row>
    <row r="47" spans="1:10" x14ac:dyDescent="0.3">
      <c r="A47" s="7" t="s">
        <v>725</v>
      </c>
      <c r="B47" s="8">
        <v>16</v>
      </c>
      <c r="C47" s="8">
        <v>83987465</v>
      </c>
      <c r="D47" s="8">
        <v>0.85263157899999997</v>
      </c>
      <c r="E47" s="8">
        <v>0</v>
      </c>
      <c r="F47" s="8">
        <v>0.90129870000000001</v>
      </c>
      <c r="G47" s="19">
        <v>2.4794969999999998E-8</v>
      </c>
      <c r="H47" s="19">
        <v>9.0447520000000006E-5</v>
      </c>
      <c r="I47" s="8">
        <v>1.8360850000000001E-2</v>
      </c>
      <c r="J47" s="18" t="s">
        <v>1868</v>
      </c>
    </row>
    <row r="48" spans="1:10" x14ac:dyDescent="0.3">
      <c r="A48" s="7" t="s">
        <v>727</v>
      </c>
      <c r="B48" s="8">
        <v>7</v>
      </c>
      <c r="C48" s="8">
        <v>158751184</v>
      </c>
      <c r="D48" s="8">
        <v>0.85263157899999997</v>
      </c>
      <c r="E48" s="8">
        <v>0</v>
      </c>
      <c r="F48" s="8">
        <v>0.9</v>
      </c>
      <c r="G48" s="19">
        <v>2.7927579999999999E-8</v>
      </c>
      <c r="H48" s="19">
        <v>9.4864990000000007E-5</v>
      </c>
      <c r="I48" s="8">
        <v>2.0680569999999999E-2</v>
      </c>
      <c r="J48" s="18" t="s">
        <v>1868</v>
      </c>
    </row>
    <row r="49" spans="1:10" x14ac:dyDescent="0.3">
      <c r="A49" s="7" t="s">
        <v>728</v>
      </c>
      <c r="B49" s="8">
        <v>10</v>
      </c>
      <c r="C49" s="8">
        <v>43721445</v>
      </c>
      <c r="D49" s="8">
        <v>0.86315789499999995</v>
      </c>
      <c r="E49" s="8">
        <v>0</v>
      </c>
      <c r="F49" s="8">
        <v>0.9</v>
      </c>
      <c r="G49" s="19">
        <v>2.7927579999999999E-8</v>
      </c>
      <c r="H49" s="19">
        <v>9.4864990000000007E-5</v>
      </c>
      <c r="I49" s="8">
        <v>2.0680569999999999E-2</v>
      </c>
      <c r="J49" s="18" t="s">
        <v>1868</v>
      </c>
    </row>
    <row r="50" spans="1:10" x14ac:dyDescent="0.3">
      <c r="A50" s="7" t="s">
        <v>729</v>
      </c>
      <c r="B50" s="8">
        <v>11</v>
      </c>
      <c r="C50" s="8">
        <v>74988026</v>
      </c>
      <c r="D50" s="8">
        <v>0.89022556399999997</v>
      </c>
      <c r="E50" s="8">
        <v>0</v>
      </c>
      <c r="F50" s="8">
        <v>0.9</v>
      </c>
      <c r="G50" s="19">
        <v>2.7927579999999999E-8</v>
      </c>
      <c r="H50" s="19">
        <v>9.4864990000000007E-5</v>
      </c>
      <c r="I50" s="8">
        <v>2.0680569999999999E-2</v>
      </c>
      <c r="J50" s="18" t="s">
        <v>1868</v>
      </c>
    </row>
    <row r="51" spans="1:10" x14ac:dyDescent="0.3">
      <c r="A51" s="7" t="s">
        <v>730</v>
      </c>
      <c r="B51" s="8">
        <v>16</v>
      </c>
      <c r="C51" s="8">
        <v>31830668</v>
      </c>
      <c r="D51" s="8">
        <v>0.84210526299999999</v>
      </c>
      <c r="E51" s="8">
        <v>0</v>
      </c>
      <c r="F51" s="8">
        <v>0.9</v>
      </c>
      <c r="G51" s="19">
        <v>2.7927579999999999E-8</v>
      </c>
      <c r="H51" s="19">
        <v>9.4864990000000007E-5</v>
      </c>
      <c r="I51" s="8">
        <v>2.0680569999999999E-2</v>
      </c>
      <c r="J51" s="18" t="s">
        <v>1868</v>
      </c>
    </row>
    <row r="52" spans="1:10" x14ac:dyDescent="0.3">
      <c r="A52" s="7" t="s">
        <v>731</v>
      </c>
      <c r="B52" s="8">
        <v>3</v>
      </c>
      <c r="C52" s="8">
        <v>45983597</v>
      </c>
      <c r="D52" s="8">
        <v>0.87969924799999999</v>
      </c>
      <c r="E52" s="8">
        <v>0</v>
      </c>
      <c r="F52" s="8">
        <v>0.898701298701299</v>
      </c>
      <c r="G52" s="19">
        <v>3.1405510581613697E-8</v>
      </c>
      <c r="H52" s="8">
        <v>1.00241381139047E-4</v>
      </c>
      <c r="I52" s="8">
        <v>2.3256000424258998E-2</v>
      </c>
      <c r="J52" s="18" t="s">
        <v>1868</v>
      </c>
    </row>
    <row r="53" spans="1:10" x14ac:dyDescent="0.3">
      <c r="A53" s="7" t="s">
        <v>732</v>
      </c>
      <c r="B53" s="8">
        <v>9</v>
      </c>
      <c r="C53" s="8">
        <v>107816805</v>
      </c>
      <c r="D53" s="8">
        <v>0.89022556399999997</v>
      </c>
      <c r="E53" s="8">
        <v>0</v>
      </c>
      <c r="F53" s="8">
        <v>0.89870130000000004</v>
      </c>
      <c r="G53" s="19">
        <v>3.1405509999999999E-8</v>
      </c>
      <c r="H53" s="8">
        <v>1.0024140000000001E-4</v>
      </c>
      <c r="I53" s="8">
        <v>2.3255999999999999E-2</v>
      </c>
      <c r="J53" s="18" t="s">
        <v>1868</v>
      </c>
    </row>
    <row r="54" spans="1:10" x14ac:dyDescent="0.3">
      <c r="A54" s="7" t="s">
        <v>733</v>
      </c>
      <c r="B54" s="8">
        <v>3</v>
      </c>
      <c r="C54" s="8">
        <v>119187346</v>
      </c>
      <c r="D54" s="8">
        <v>0.88721804500000001</v>
      </c>
      <c r="E54" s="8">
        <v>0</v>
      </c>
      <c r="F54" s="8">
        <v>0.89870130000000004</v>
      </c>
      <c r="G54" s="19">
        <v>3.1405509999999999E-8</v>
      </c>
      <c r="H54" s="8">
        <v>1.0024140000000001E-4</v>
      </c>
      <c r="I54" s="8">
        <v>2.3255999999999999E-2</v>
      </c>
      <c r="J54" s="18" t="s">
        <v>1868</v>
      </c>
    </row>
    <row r="55" spans="1:10" x14ac:dyDescent="0.3">
      <c r="A55" s="7" t="s">
        <v>734</v>
      </c>
      <c r="B55" s="8">
        <v>8</v>
      </c>
      <c r="C55" s="8">
        <v>91681699</v>
      </c>
      <c r="D55" s="8">
        <v>0.87368421100000004</v>
      </c>
      <c r="E55" s="8">
        <v>0</v>
      </c>
      <c r="F55" s="8">
        <v>0.89870130000000004</v>
      </c>
      <c r="G55" s="19">
        <v>3.1405509999999999E-8</v>
      </c>
      <c r="H55" s="8">
        <v>1.0024140000000001E-4</v>
      </c>
      <c r="I55" s="8">
        <v>2.3255999999999999E-2</v>
      </c>
      <c r="J55" s="18" t="s">
        <v>1868</v>
      </c>
    </row>
    <row r="56" spans="1:10" x14ac:dyDescent="0.3">
      <c r="A56" s="7" t="s">
        <v>735</v>
      </c>
      <c r="B56" s="8">
        <v>8</v>
      </c>
      <c r="C56" s="8">
        <v>121823916</v>
      </c>
      <c r="D56" s="8">
        <v>0.86766917300000002</v>
      </c>
      <c r="E56" s="8">
        <v>0</v>
      </c>
      <c r="F56" s="8">
        <v>0.89870130000000004</v>
      </c>
      <c r="G56" s="19">
        <v>3.1405509999999999E-8</v>
      </c>
      <c r="H56" s="8">
        <v>1.0024140000000001E-4</v>
      </c>
      <c r="I56" s="8">
        <v>2.3255999999999999E-2</v>
      </c>
      <c r="J56" s="18" t="s">
        <v>1868</v>
      </c>
    </row>
    <row r="57" spans="1:10" x14ac:dyDescent="0.3">
      <c r="A57" s="7" t="s">
        <v>736</v>
      </c>
      <c r="B57" s="8">
        <v>7</v>
      </c>
      <c r="C57" s="8">
        <v>6460966</v>
      </c>
      <c r="D57" s="8">
        <v>0.87067669199999997</v>
      </c>
      <c r="E57" s="8">
        <v>0</v>
      </c>
      <c r="F57" s="8">
        <v>0.89870130000000004</v>
      </c>
      <c r="G57" s="19">
        <v>3.1405509999999999E-8</v>
      </c>
      <c r="H57" s="8">
        <v>1.0024140000000001E-4</v>
      </c>
      <c r="I57" s="8">
        <v>2.3255999999999999E-2</v>
      </c>
      <c r="J57" s="18" t="s">
        <v>1868</v>
      </c>
    </row>
    <row r="58" spans="1:10" x14ac:dyDescent="0.3">
      <c r="A58" s="7" t="s">
        <v>737</v>
      </c>
      <c r="B58" s="8">
        <v>21</v>
      </c>
      <c r="C58" s="8">
        <v>47581405</v>
      </c>
      <c r="D58" s="8">
        <v>0.87218045099999997</v>
      </c>
      <c r="E58" s="8">
        <v>0</v>
      </c>
      <c r="F58" s="8">
        <v>0.89740260000000005</v>
      </c>
      <c r="G58" s="19">
        <v>3.526135E-8</v>
      </c>
      <c r="H58" s="8">
        <v>1.074538E-4</v>
      </c>
      <c r="I58" s="8">
        <v>2.6111280000000001E-2</v>
      </c>
      <c r="J58" s="18" t="s">
        <v>1868</v>
      </c>
    </row>
    <row r="59" spans="1:10" x14ac:dyDescent="0.3">
      <c r="A59" s="7" t="s">
        <v>738</v>
      </c>
      <c r="B59" s="8">
        <v>6</v>
      </c>
      <c r="C59" s="8">
        <v>74104870</v>
      </c>
      <c r="D59" s="8">
        <v>0.86766917300000002</v>
      </c>
      <c r="E59" s="8">
        <v>0</v>
      </c>
      <c r="F59" s="8">
        <v>0.89740260000000005</v>
      </c>
      <c r="G59" s="19">
        <v>3.526135E-8</v>
      </c>
      <c r="H59" s="8">
        <v>1.074538E-4</v>
      </c>
      <c r="I59" s="8">
        <v>2.6111280000000001E-2</v>
      </c>
      <c r="J59" s="18" t="s">
        <v>1868</v>
      </c>
    </row>
    <row r="60" spans="1:10" x14ac:dyDescent="0.3">
      <c r="A60" s="7" t="s">
        <v>739</v>
      </c>
      <c r="B60" s="8">
        <v>14</v>
      </c>
      <c r="C60" s="8">
        <v>104808516</v>
      </c>
      <c r="D60" s="8">
        <v>0.88270676699999995</v>
      </c>
      <c r="E60" s="8">
        <v>0</v>
      </c>
      <c r="F60" s="8">
        <v>0.89740260000000005</v>
      </c>
      <c r="G60" s="19">
        <v>3.526135E-8</v>
      </c>
      <c r="H60" s="8">
        <v>1.074538E-4</v>
      </c>
      <c r="I60" s="8">
        <v>2.6111280000000001E-2</v>
      </c>
      <c r="J60" s="18" t="s">
        <v>1868</v>
      </c>
    </row>
    <row r="61" spans="1:10" x14ac:dyDescent="0.3">
      <c r="A61" s="7" t="s">
        <v>744</v>
      </c>
      <c r="B61" s="8">
        <v>6</v>
      </c>
      <c r="C61" s="8">
        <v>28601443</v>
      </c>
      <c r="D61" s="8">
        <v>0.87669172900000003</v>
      </c>
      <c r="E61" s="8">
        <v>0</v>
      </c>
      <c r="F61" s="8">
        <v>0.89610389999999995</v>
      </c>
      <c r="G61" s="19">
        <v>3.9530260000000001E-8</v>
      </c>
      <c r="H61" s="8">
        <v>1.147938E-4</v>
      </c>
      <c r="I61" s="8">
        <v>2.9272429999999999E-2</v>
      </c>
      <c r="J61" s="18" t="s">
        <v>1868</v>
      </c>
    </row>
    <row r="62" spans="1:10" x14ac:dyDescent="0.3">
      <c r="A62" s="7" t="s">
        <v>742</v>
      </c>
      <c r="B62" s="8">
        <v>11</v>
      </c>
      <c r="C62" s="8">
        <v>7110148</v>
      </c>
      <c r="D62" s="8">
        <v>0.85413533799999997</v>
      </c>
      <c r="E62" s="8">
        <v>0</v>
      </c>
      <c r="F62" s="8">
        <v>0.89610389610389596</v>
      </c>
      <c r="G62" s="19">
        <v>3.9530255061306599E-8</v>
      </c>
      <c r="H62" s="8">
        <v>1.14793845430129E-4</v>
      </c>
      <c r="I62" s="8">
        <v>2.9272430584682999E-2</v>
      </c>
      <c r="J62" s="18" t="s">
        <v>1868</v>
      </c>
    </row>
    <row r="63" spans="1:10" x14ac:dyDescent="0.3">
      <c r="A63" s="7" t="s">
        <v>743</v>
      </c>
      <c r="B63" s="8">
        <v>10</v>
      </c>
      <c r="C63" s="8">
        <v>134144401</v>
      </c>
      <c r="D63" s="8">
        <v>0.84962406000000001</v>
      </c>
      <c r="E63" s="8">
        <v>0</v>
      </c>
      <c r="F63" s="8">
        <v>0.89610389610389596</v>
      </c>
      <c r="G63" s="19">
        <v>3.9530255061306599E-8</v>
      </c>
      <c r="H63" s="8">
        <v>1.14793845430129E-4</v>
      </c>
      <c r="I63" s="8">
        <v>2.9272430584682999E-2</v>
      </c>
      <c r="J63" s="18" t="s">
        <v>1868</v>
      </c>
    </row>
    <row r="64" spans="1:10" x14ac:dyDescent="0.3">
      <c r="A64" s="7" t="s">
        <v>747</v>
      </c>
      <c r="B64" s="8">
        <v>2</v>
      </c>
      <c r="C64" s="8">
        <v>11064353</v>
      </c>
      <c r="D64" s="8">
        <v>0.87969924799999999</v>
      </c>
      <c r="E64" s="8">
        <v>0</v>
      </c>
      <c r="F64" s="8">
        <v>0.89480519999999997</v>
      </c>
      <c r="G64" s="19">
        <v>4.4250100000000001E-8</v>
      </c>
      <c r="H64" s="8">
        <v>1.200275E-4</v>
      </c>
      <c r="I64" s="8">
        <v>3.276751E-2</v>
      </c>
      <c r="J64" s="18" t="s">
        <v>1868</v>
      </c>
    </row>
    <row r="65" spans="1:10" x14ac:dyDescent="0.3">
      <c r="A65" s="7" t="s">
        <v>746</v>
      </c>
      <c r="B65" s="8">
        <v>4</v>
      </c>
      <c r="C65" s="8">
        <v>185021514</v>
      </c>
      <c r="D65" s="8">
        <v>0.85563909800000004</v>
      </c>
      <c r="E65" s="8">
        <v>0</v>
      </c>
      <c r="F65" s="8">
        <v>0.89480519480519505</v>
      </c>
      <c r="G65" s="19">
        <v>4.4250104531437698E-8</v>
      </c>
      <c r="H65" s="8">
        <v>1.2002751705590199E-4</v>
      </c>
      <c r="I65" s="8">
        <v>3.2767512156261301E-2</v>
      </c>
      <c r="J65" s="18" t="s">
        <v>1868</v>
      </c>
    </row>
    <row r="66" spans="1:10" x14ac:dyDescent="0.3">
      <c r="A66" s="7" t="s">
        <v>751</v>
      </c>
      <c r="B66" s="8">
        <v>12</v>
      </c>
      <c r="C66" s="8">
        <v>9555480</v>
      </c>
      <c r="D66" s="8">
        <v>0.87669172900000003</v>
      </c>
      <c r="E66" s="8">
        <v>0</v>
      </c>
      <c r="F66" s="8">
        <v>0.89090910000000001</v>
      </c>
      <c r="G66" s="19">
        <v>6.1538620000000004E-8</v>
      </c>
      <c r="H66" s="8">
        <v>1.465266E-4</v>
      </c>
      <c r="I66" s="8">
        <v>4.5569779999999997E-2</v>
      </c>
      <c r="J66" s="18" t="s">
        <v>1868</v>
      </c>
    </row>
    <row r="67" spans="1:10" x14ac:dyDescent="0.3">
      <c r="A67" s="7" t="s">
        <v>752</v>
      </c>
      <c r="B67" s="8">
        <v>2</v>
      </c>
      <c r="C67" s="8">
        <v>131046122</v>
      </c>
      <c r="D67" s="8">
        <v>0.87969924799999999</v>
      </c>
      <c r="E67" s="8">
        <v>0</v>
      </c>
      <c r="F67" s="8">
        <v>0.89090910000000001</v>
      </c>
      <c r="G67" s="19">
        <v>6.1538620000000004E-8</v>
      </c>
      <c r="H67" s="8">
        <v>1.465266E-4</v>
      </c>
      <c r="I67" s="8">
        <v>4.5569779999999997E-2</v>
      </c>
      <c r="J67" s="18" t="s">
        <v>1868</v>
      </c>
    </row>
    <row r="68" spans="1:10" x14ac:dyDescent="0.3">
      <c r="A68" s="7" t="s">
        <v>753</v>
      </c>
      <c r="B68" s="8">
        <v>10</v>
      </c>
      <c r="C68" s="8">
        <v>3171146</v>
      </c>
      <c r="D68" s="8">
        <v>0.840601504</v>
      </c>
      <c r="E68" s="8">
        <v>0</v>
      </c>
      <c r="F68" s="8">
        <v>0.89090910000000001</v>
      </c>
      <c r="G68" s="19">
        <v>6.1538620000000004E-8</v>
      </c>
      <c r="H68" s="8">
        <v>1.465266E-4</v>
      </c>
      <c r="I68" s="8">
        <v>4.5569779999999997E-2</v>
      </c>
      <c r="J68" s="18" t="s">
        <v>1868</v>
      </c>
    </row>
    <row r="69" spans="1:10" x14ac:dyDescent="0.3">
      <c r="A69" s="7" t="s">
        <v>749</v>
      </c>
      <c r="B69" s="8">
        <v>12</v>
      </c>
      <c r="C69" s="8">
        <v>91956047</v>
      </c>
      <c r="D69" s="8">
        <v>0.86466165399999995</v>
      </c>
      <c r="E69" s="8">
        <v>0</v>
      </c>
      <c r="F69" s="8">
        <v>0.89090909090909098</v>
      </c>
      <c r="G69" s="19">
        <v>6.1538623861131203E-8</v>
      </c>
      <c r="H69" s="8">
        <v>1.4652662938757099E-4</v>
      </c>
      <c r="I69" s="8">
        <v>4.5569781739534701E-2</v>
      </c>
      <c r="J69" s="18" t="s">
        <v>1868</v>
      </c>
    </row>
    <row r="70" spans="1:10" x14ac:dyDescent="0.3">
      <c r="A70" s="7" t="s">
        <v>750</v>
      </c>
      <c r="B70" s="8">
        <v>15</v>
      </c>
      <c r="C70" s="8">
        <v>90892496</v>
      </c>
      <c r="D70" s="8">
        <v>0.88872180499999998</v>
      </c>
      <c r="E70" s="8">
        <v>0</v>
      </c>
      <c r="F70" s="8">
        <v>0.89090909090909098</v>
      </c>
      <c r="G70" s="19">
        <v>6.1538623861131203E-8</v>
      </c>
      <c r="H70" s="8">
        <v>1.4652662938757099E-4</v>
      </c>
      <c r="I70" s="8">
        <v>4.5569781739534701E-2</v>
      </c>
      <c r="J70" s="18" t="s">
        <v>1868</v>
      </c>
    </row>
    <row r="71" spans="1:10" x14ac:dyDescent="0.3">
      <c r="A71" s="7" t="s">
        <v>755</v>
      </c>
      <c r="B71" s="8">
        <v>21</v>
      </c>
      <c r="C71" s="8">
        <v>47581558</v>
      </c>
      <c r="D71" s="8">
        <v>0.85413533799999997</v>
      </c>
      <c r="E71" s="8">
        <v>0</v>
      </c>
      <c r="F71" s="8">
        <v>0.88961040000000002</v>
      </c>
      <c r="G71" s="19">
        <v>6.8501659999999998E-8</v>
      </c>
      <c r="H71" s="8">
        <v>1.532506E-4</v>
      </c>
      <c r="I71" s="8">
        <v>5.072596E-2</v>
      </c>
      <c r="J71" s="18" t="s">
        <v>1868</v>
      </c>
    </row>
    <row r="72" spans="1:10" x14ac:dyDescent="0.3">
      <c r="A72" s="7" t="s">
        <v>754</v>
      </c>
      <c r="B72" s="8">
        <v>5</v>
      </c>
      <c r="C72" s="8">
        <v>140198665</v>
      </c>
      <c r="D72" s="8">
        <v>0.84661654099999994</v>
      </c>
      <c r="E72" s="8">
        <v>0</v>
      </c>
      <c r="F72" s="8">
        <v>0.88961038961038996</v>
      </c>
      <c r="G72" s="19">
        <v>6.8501660442419904E-8</v>
      </c>
      <c r="H72" s="8">
        <v>1.53250631629109E-4</v>
      </c>
      <c r="I72" s="8">
        <v>5.0725959069235001E-2</v>
      </c>
      <c r="J72" s="18" t="s">
        <v>1868</v>
      </c>
    </row>
    <row r="73" spans="1:10" x14ac:dyDescent="0.3">
      <c r="A73" s="7" t="s">
        <v>756</v>
      </c>
      <c r="B73" s="8">
        <v>2</v>
      </c>
      <c r="C73" s="8">
        <v>113994035</v>
      </c>
      <c r="D73" s="8">
        <v>0.88421052600000005</v>
      </c>
      <c r="E73" s="8">
        <v>0</v>
      </c>
      <c r="F73" s="8">
        <v>0.88831170000000004</v>
      </c>
      <c r="G73" s="19">
        <v>7.6152130000000001E-8</v>
      </c>
      <c r="H73" s="8">
        <v>1.6440580000000001E-4</v>
      </c>
      <c r="I73" s="8">
        <v>5.6391179999999999E-2</v>
      </c>
      <c r="J73" s="18" t="s">
        <v>1868</v>
      </c>
    </row>
    <row r="74" spans="1:10" x14ac:dyDescent="0.3">
      <c r="A74" s="7" t="s">
        <v>757</v>
      </c>
      <c r="B74" s="8">
        <v>5</v>
      </c>
      <c r="C74" s="8">
        <v>153872958</v>
      </c>
      <c r="D74" s="8">
        <v>0.86917293200000001</v>
      </c>
      <c r="E74" s="8">
        <v>0</v>
      </c>
      <c r="F74" s="8">
        <v>0.88831170000000004</v>
      </c>
      <c r="G74" s="19">
        <v>7.6152130000000001E-8</v>
      </c>
      <c r="H74" s="8">
        <v>1.6440580000000001E-4</v>
      </c>
      <c r="I74" s="8">
        <v>5.6391179999999999E-2</v>
      </c>
      <c r="J74" s="18" t="s">
        <v>1868</v>
      </c>
    </row>
    <row r="75" spans="1:10" x14ac:dyDescent="0.3">
      <c r="A75" s="7" t="s">
        <v>758</v>
      </c>
      <c r="B75" s="8">
        <v>15</v>
      </c>
      <c r="C75" s="8">
        <v>69222964</v>
      </c>
      <c r="D75" s="8">
        <v>0.84812030100000002</v>
      </c>
      <c r="E75" s="8">
        <v>0</v>
      </c>
      <c r="F75" s="8">
        <v>0.88831170000000004</v>
      </c>
      <c r="G75" s="19">
        <v>7.6152130000000001E-8</v>
      </c>
      <c r="H75" s="8">
        <v>1.6440580000000001E-4</v>
      </c>
      <c r="I75" s="8">
        <v>5.6391179999999999E-2</v>
      </c>
      <c r="J75" s="18" t="s">
        <v>1868</v>
      </c>
    </row>
    <row r="76" spans="1:10" x14ac:dyDescent="0.3">
      <c r="A76" s="7" t="s">
        <v>761</v>
      </c>
      <c r="B76" s="8">
        <v>7</v>
      </c>
      <c r="C76" s="8">
        <v>130567784</v>
      </c>
      <c r="D76" s="8">
        <v>0.86015037599999999</v>
      </c>
      <c r="E76" s="8">
        <v>0</v>
      </c>
      <c r="F76" s="8">
        <v>0.88701300000000005</v>
      </c>
      <c r="G76" s="19">
        <v>8.4548090000000006E-8</v>
      </c>
      <c r="H76" s="8">
        <v>1.729515E-4</v>
      </c>
      <c r="I76" s="8">
        <v>6.2608460000000005E-2</v>
      </c>
      <c r="J76" s="18" t="s">
        <v>1868</v>
      </c>
    </row>
    <row r="77" spans="1:10" x14ac:dyDescent="0.3">
      <c r="A77" s="7" t="s">
        <v>763</v>
      </c>
      <c r="B77" s="8">
        <v>6</v>
      </c>
      <c r="C77" s="8">
        <v>11044894</v>
      </c>
      <c r="D77" s="8">
        <v>0.86466165399999995</v>
      </c>
      <c r="E77" s="8">
        <v>0</v>
      </c>
      <c r="F77" s="8">
        <v>0.88701300000000005</v>
      </c>
      <c r="G77" s="19">
        <v>8.4548090000000006E-8</v>
      </c>
      <c r="H77" s="8">
        <v>1.729515E-4</v>
      </c>
      <c r="I77" s="8">
        <v>6.2608460000000005E-2</v>
      </c>
      <c r="J77" s="18" t="s">
        <v>1868</v>
      </c>
    </row>
    <row r="78" spans="1:10" x14ac:dyDescent="0.3">
      <c r="A78" s="7" t="s">
        <v>760</v>
      </c>
      <c r="B78" s="8">
        <v>1</v>
      </c>
      <c r="C78" s="8">
        <v>17053983</v>
      </c>
      <c r="D78" s="8">
        <v>0.88120300799999995</v>
      </c>
      <c r="E78" s="8">
        <v>0</v>
      </c>
      <c r="F78" s="8">
        <v>0.88701298701298703</v>
      </c>
      <c r="G78" s="19">
        <v>8.4548094158053099E-8</v>
      </c>
      <c r="H78" s="8">
        <v>1.7295153469805899E-4</v>
      </c>
      <c r="I78" s="8">
        <v>6.2608455560697399E-2</v>
      </c>
      <c r="J78" s="18" t="s">
        <v>1868</v>
      </c>
    </row>
    <row r="79" spans="1:10" x14ac:dyDescent="0.3">
      <c r="A79" s="7" t="s">
        <v>764</v>
      </c>
      <c r="B79" s="8">
        <v>4</v>
      </c>
      <c r="C79" s="8">
        <v>71063375</v>
      </c>
      <c r="D79" s="8">
        <v>0.858646617</v>
      </c>
      <c r="E79" s="8">
        <v>0</v>
      </c>
      <c r="F79" s="8">
        <v>0.88571428571428601</v>
      </c>
      <c r="G79" s="19">
        <v>9.3751706540325504E-8</v>
      </c>
      <c r="H79" s="8">
        <v>1.8221468492140899E-4</v>
      </c>
      <c r="I79" s="8">
        <v>6.9423794955056795E-2</v>
      </c>
      <c r="J79" s="18" t="s">
        <v>1868</v>
      </c>
    </row>
    <row r="80" spans="1:10" x14ac:dyDescent="0.3">
      <c r="A80" s="7" t="s">
        <v>766</v>
      </c>
      <c r="B80" s="8">
        <v>16</v>
      </c>
      <c r="C80" s="8">
        <v>2042693</v>
      </c>
      <c r="D80" s="8">
        <v>0.89172932299999996</v>
      </c>
      <c r="E80" s="19">
        <v>4.66E-8</v>
      </c>
      <c r="F80" s="8">
        <v>0.88441559999999997</v>
      </c>
      <c r="G80" s="19">
        <v>1.038294E-7</v>
      </c>
      <c r="H80" s="8">
        <v>1.9415759999999999E-4</v>
      </c>
      <c r="I80" s="8">
        <v>7.6886410000000002E-2</v>
      </c>
      <c r="J80" s="18" t="s">
        <v>1868</v>
      </c>
    </row>
    <row r="81" spans="1:10" x14ac:dyDescent="0.3">
      <c r="A81" s="7" t="s">
        <v>767</v>
      </c>
      <c r="B81" s="8">
        <v>19</v>
      </c>
      <c r="C81" s="8">
        <v>18648485</v>
      </c>
      <c r="D81" s="8">
        <v>0.86466165399999995</v>
      </c>
      <c r="E81" s="8">
        <v>0</v>
      </c>
      <c r="F81" s="8">
        <v>0.88441559999999997</v>
      </c>
      <c r="G81" s="19">
        <v>1.038294E-7</v>
      </c>
      <c r="H81" s="8">
        <v>1.9415759999999999E-4</v>
      </c>
      <c r="I81" s="8">
        <v>7.6886410000000002E-2</v>
      </c>
      <c r="J81" s="18" t="s">
        <v>1868</v>
      </c>
    </row>
    <row r="82" spans="1:10" x14ac:dyDescent="0.3">
      <c r="A82" s="7" t="s">
        <v>768</v>
      </c>
      <c r="B82" s="8">
        <v>2</v>
      </c>
      <c r="C82" s="8">
        <v>39470750</v>
      </c>
      <c r="D82" s="8">
        <v>0.86766917300000002</v>
      </c>
      <c r="E82" s="8">
        <v>0</v>
      </c>
      <c r="F82" s="8">
        <v>0.88441559999999997</v>
      </c>
      <c r="G82" s="19">
        <v>1.038294E-7</v>
      </c>
      <c r="H82" s="8">
        <v>1.9415759999999999E-4</v>
      </c>
      <c r="I82" s="8">
        <v>7.6886410000000002E-2</v>
      </c>
      <c r="J82" s="18" t="s">
        <v>1868</v>
      </c>
    </row>
    <row r="83" spans="1:10" x14ac:dyDescent="0.3">
      <c r="A83" s="7" t="s">
        <v>765</v>
      </c>
      <c r="B83" s="8">
        <v>9</v>
      </c>
      <c r="C83" s="8">
        <v>115821053</v>
      </c>
      <c r="D83" s="8">
        <v>0.87067669199999997</v>
      </c>
      <c r="E83" s="8">
        <v>0</v>
      </c>
      <c r="F83" s="8">
        <v>0.88441558441558399</v>
      </c>
      <c r="G83" s="19">
        <v>1.0382942326089201E-7</v>
      </c>
      <c r="H83" s="8">
        <v>1.94157612956195E-4</v>
      </c>
      <c r="I83" s="8">
        <v>7.6886414730653399E-2</v>
      </c>
      <c r="J83" s="18" t="s">
        <v>1868</v>
      </c>
    </row>
    <row r="84" spans="1:10" x14ac:dyDescent="0.3">
      <c r="A84" s="7" t="s">
        <v>769</v>
      </c>
      <c r="B84" s="8">
        <v>17</v>
      </c>
      <c r="C84" s="8">
        <v>25409685</v>
      </c>
      <c r="D84" s="8">
        <v>0.87669172900000003</v>
      </c>
      <c r="E84" s="8">
        <v>0</v>
      </c>
      <c r="F84" s="8">
        <v>0.88311689999999998</v>
      </c>
      <c r="G84" s="19">
        <v>1.148522E-7</v>
      </c>
      <c r="H84" s="8">
        <v>2.054321E-4</v>
      </c>
      <c r="I84" s="8">
        <v>8.5048899999999997E-2</v>
      </c>
      <c r="J84" s="18" t="s">
        <v>1868</v>
      </c>
    </row>
    <row r="85" spans="1:10" x14ac:dyDescent="0.3">
      <c r="A85" s="7" t="s">
        <v>770</v>
      </c>
      <c r="B85" s="8">
        <v>15</v>
      </c>
      <c r="C85" s="8">
        <v>24506381</v>
      </c>
      <c r="D85" s="8">
        <v>0.878195489</v>
      </c>
      <c r="E85" s="8">
        <v>0</v>
      </c>
      <c r="F85" s="8">
        <v>0.88311689999999998</v>
      </c>
      <c r="G85" s="19">
        <v>1.148522E-7</v>
      </c>
      <c r="H85" s="8">
        <v>2.054321E-4</v>
      </c>
      <c r="I85" s="8">
        <v>8.5048899999999997E-2</v>
      </c>
      <c r="J85" s="18" t="s">
        <v>1868</v>
      </c>
    </row>
    <row r="86" spans="1:10" x14ac:dyDescent="0.3">
      <c r="A86" s="7" t="s">
        <v>771</v>
      </c>
      <c r="B86" s="8">
        <v>12</v>
      </c>
      <c r="C86" s="8">
        <v>52462847</v>
      </c>
      <c r="D86" s="8">
        <v>0.85413533799999997</v>
      </c>
      <c r="E86" s="8">
        <v>0</v>
      </c>
      <c r="F86" s="8">
        <v>0.88311689999999998</v>
      </c>
      <c r="G86" s="19">
        <v>1.148522E-7</v>
      </c>
      <c r="H86" s="8">
        <v>2.054321E-4</v>
      </c>
      <c r="I86" s="8">
        <v>8.5048899999999997E-2</v>
      </c>
      <c r="J86" s="18" t="s">
        <v>1868</v>
      </c>
    </row>
    <row r="87" spans="1:10" x14ac:dyDescent="0.3">
      <c r="A87" s="7" t="s">
        <v>773</v>
      </c>
      <c r="B87" s="8">
        <v>13</v>
      </c>
      <c r="C87" s="8">
        <v>96131008</v>
      </c>
      <c r="D87" s="8">
        <v>0.85563909800000004</v>
      </c>
      <c r="E87" s="8">
        <v>0</v>
      </c>
      <c r="F87" s="8">
        <v>0.8818182</v>
      </c>
      <c r="G87" s="19">
        <v>1.26896E-7</v>
      </c>
      <c r="H87" s="8">
        <v>2.1852880000000001E-4</v>
      </c>
      <c r="I87" s="8">
        <v>9.3967369999999995E-2</v>
      </c>
      <c r="J87" s="18" t="s">
        <v>1868</v>
      </c>
    </row>
    <row r="88" spans="1:10" x14ac:dyDescent="0.3">
      <c r="A88" s="7" t="s">
        <v>774</v>
      </c>
      <c r="B88" s="8">
        <v>7</v>
      </c>
      <c r="C88" s="8">
        <v>157643037</v>
      </c>
      <c r="D88" s="8">
        <v>0.88270676699999995</v>
      </c>
      <c r="E88" s="8">
        <v>0</v>
      </c>
      <c r="F88" s="8">
        <v>0.8818182</v>
      </c>
      <c r="G88" s="19">
        <v>1.26896E-7</v>
      </c>
      <c r="H88" s="8">
        <v>2.1852880000000001E-4</v>
      </c>
      <c r="I88" s="8">
        <v>9.3967369999999995E-2</v>
      </c>
      <c r="J88" s="18" t="s">
        <v>1868</v>
      </c>
    </row>
    <row r="89" spans="1:10" x14ac:dyDescent="0.3">
      <c r="A89" s="7" t="s">
        <v>780</v>
      </c>
      <c r="B89" s="8">
        <v>6</v>
      </c>
      <c r="C89" s="8">
        <v>28601419</v>
      </c>
      <c r="D89" s="8">
        <v>0.86165413499999999</v>
      </c>
      <c r="E89" s="8">
        <v>0</v>
      </c>
      <c r="F89" s="8">
        <v>0.88051950000000001</v>
      </c>
      <c r="G89" s="19">
        <v>1.4004149999999999E-7</v>
      </c>
      <c r="H89" s="8">
        <v>2.3147700000000001E-4</v>
      </c>
      <c r="I89" s="8">
        <v>0.10370169999999999</v>
      </c>
      <c r="J89" s="18" t="s">
        <v>1868</v>
      </c>
    </row>
    <row r="90" spans="1:10" x14ac:dyDescent="0.3">
      <c r="A90" s="7" t="s">
        <v>781</v>
      </c>
      <c r="B90" s="8">
        <v>19</v>
      </c>
      <c r="C90" s="8">
        <v>35853396</v>
      </c>
      <c r="D90" s="8">
        <v>0.86616541400000002</v>
      </c>
      <c r="E90" s="8">
        <v>0</v>
      </c>
      <c r="F90" s="8">
        <v>0.88051950000000001</v>
      </c>
      <c r="G90" s="19">
        <v>1.4004149999999999E-7</v>
      </c>
      <c r="H90" s="8">
        <v>2.3147700000000001E-4</v>
      </c>
      <c r="I90" s="8">
        <v>0.10370169999999999</v>
      </c>
      <c r="J90" s="18" t="s">
        <v>1868</v>
      </c>
    </row>
    <row r="91" spans="1:10" x14ac:dyDescent="0.3">
      <c r="A91" s="7" t="s">
        <v>782</v>
      </c>
      <c r="B91" s="8">
        <v>17</v>
      </c>
      <c r="C91" s="8">
        <v>2702204</v>
      </c>
      <c r="D91" s="8">
        <v>0.86466165399999995</v>
      </c>
      <c r="E91" s="8">
        <v>0</v>
      </c>
      <c r="F91" s="8">
        <v>0.88051950000000001</v>
      </c>
      <c r="G91" s="19">
        <v>1.4004149999999999E-7</v>
      </c>
      <c r="H91" s="8">
        <v>2.3147700000000001E-4</v>
      </c>
      <c r="I91" s="8">
        <v>0.10370169999999999</v>
      </c>
      <c r="J91" s="18" t="s">
        <v>1868</v>
      </c>
    </row>
    <row r="92" spans="1:10" x14ac:dyDescent="0.3">
      <c r="A92" s="7" t="s">
        <v>775</v>
      </c>
      <c r="B92" s="8">
        <v>16</v>
      </c>
      <c r="C92" s="8">
        <v>31500439</v>
      </c>
      <c r="D92" s="8">
        <v>0.84962406000000001</v>
      </c>
      <c r="E92" s="8">
        <v>0</v>
      </c>
      <c r="F92" s="8">
        <v>0.88051948051948004</v>
      </c>
      <c r="G92" s="19">
        <v>1.4004148957869299E-7</v>
      </c>
      <c r="H92" s="8">
        <v>2.31477016346985E-4</v>
      </c>
      <c r="I92" s="8">
        <v>0.103701703323449</v>
      </c>
      <c r="J92" s="18" t="s">
        <v>1868</v>
      </c>
    </row>
    <row r="93" spans="1:10" x14ac:dyDescent="0.3">
      <c r="A93" s="7" t="s">
        <v>777</v>
      </c>
      <c r="B93" s="8">
        <v>16</v>
      </c>
      <c r="C93" s="8">
        <v>84209087</v>
      </c>
      <c r="D93" s="8">
        <v>0.84661654099999994</v>
      </c>
      <c r="E93" s="8">
        <v>0</v>
      </c>
      <c r="F93" s="8">
        <v>0.88051948051948004</v>
      </c>
      <c r="G93" s="19">
        <v>1.4004148957869299E-7</v>
      </c>
      <c r="H93" s="8">
        <v>2.31477016346985E-4</v>
      </c>
      <c r="I93" s="8">
        <v>0.103701703323449</v>
      </c>
      <c r="J93" s="18" t="s">
        <v>1868</v>
      </c>
    </row>
    <row r="94" spans="1:10" x14ac:dyDescent="0.3">
      <c r="A94" s="7" t="s">
        <v>778</v>
      </c>
      <c r="B94" s="8">
        <v>2</v>
      </c>
      <c r="C94" s="8">
        <v>130345205</v>
      </c>
      <c r="D94" s="8">
        <v>0.85263157899999997</v>
      </c>
      <c r="E94" s="8">
        <v>0</v>
      </c>
      <c r="F94" s="8">
        <v>0.88051948051948004</v>
      </c>
      <c r="G94" s="19">
        <v>1.4004148957869299E-7</v>
      </c>
      <c r="H94" s="8">
        <v>2.31477016346985E-4</v>
      </c>
      <c r="I94" s="8">
        <v>0.103701703323449</v>
      </c>
      <c r="J94" s="18" t="s">
        <v>1868</v>
      </c>
    </row>
    <row r="95" spans="1:10" x14ac:dyDescent="0.3">
      <c r="A95" s="7" t="s">
        <v>779</v>
      </c>
      <c r="B95" s="8">
        <v>15</v>
      </c>
      <c r="C95" s="8">
        <v>36871342</v>
      </c>
      <c r="D95" s="8">
        <v>0.840601504</v>
      </c>
      <c r="E95" s="8">
        <v>0</v>
      </c>
      <c r="F95" s="8">
        <v>0.88051948051948004</v>
      </c>
      <c r="G95" s="19">
        <v>1.4004148957869299E-7</v>
      </c>
      <c r="H95" s="8">
        <v>2.31477016346985E-4</v>
      </c>
      <c r="I95" s="8">
        <v>0.103701703323449</v>
      </c>
      <c r="J95" s="18" t="s">
        <v>1868</v>
      </c>
    </row>
    <row r="96" spans="1:10" x14ac:dyDescent="0.3">
      <c r="A96" s="7" t="s">
        <v>783</v>
      </c>
      <c r="B96" s="8">
        <v>9</v>
      </c>
      <c r="C96" s="8">
        <v>134516099</v>
      </c>
      <c r="D96" s="8">
        <v>0.85413533799999997</v>
      </c>
      <c r="E96" s="8">
        <v>0</v>
      </c>
      <c r="F96" s="8">
        <v>0.87922077922077901</v>
      </c>
      <c r="G96" s="19">
        <v>1.5437493068884699E-7</v>
      </c>
      <c r="H96" s="8">
        <v>2.4690219611145999E-4</v>
      </c>
      <c r="I96" s="8">
        <v>0.114315716799606</v>
      </c>
      <c r="J96" s="18" t="s">
        <v>1868</v>
      </c>
    </row>
    <row r="97" spans="1:10" x14ac:dyDescent="0.3">
      <c r="A97" s="7" t="s">
        <v>784</v>
      </c>
      <c r="B97" s="8">
        <v>12</v>
      </c>
      <c r="C97" s="8">
        <v>1909916</v>
      </c>
      <c r="D97" s="8">
        <v>0.83759398500000004</v>
      </c>
      <c r="E97" s="8">
        <v>0</v>
      </c>
      <c r="F97" s="8">
        <v>0.87922080000000002</v>
      </c>
      <c r="G97" s="19">
        <v>1.5437490000000001E-7</v>
      </c>
      <c r="H97" s="8">
        <v>2.4690219999999998E-4</v>
      </c>
      <c r="I97" s="8">
        <v>0.11431570000000001</v>
      </c>
      <c r="J97" s="18" t="s">
        <v>1868</v>
      </c>
    </row>
    <row r="98" spans="1:10" x14ac:dyDescent="0.3">
      <c r="A98" s="7" t="s">
        <v>785</v>
      </c>
      <c r="B98" s="8">
        <v>15</v>
      </c>
      <c r="C98" s="8">
        <v>69222903</v>
      </c>
      <c r="D98" s="8">
        <v>0.86165413499999999</v>
      </c>
      <c r="E98" s="8">
        <v>0</v>
      </c>
      <c r="F98" s="8">
        <v>0.87922080000000002</v>
      </c>
      <c r="G98" s="19">
        <v>1.5437490000000001E-7</v>
      </c>
      <c r="H98" s="8">
        <v>2.4690219999999998E-4</v>
      </c>
      <c r="I98" s="8">
        <v>0.11431570000000001</v>
      </c>
      <c r="J98" s="18" t="s">
        <v>1868</v>
      </c>
    </row>
    <row r="99" spans="1:10" x14ac:dyDescent="0.3">
      <c r="A99" s="7" t="s">
        <v>786</v>
      </c>
      <c r="B99" s="8">
        <v>1</v>
      </c>
      <c r="C99" s="8">
        <v>114888769</v>
      </c>
      <c r="D99" s="8">
        <v>0.86165413499999999</v>
      </c>
      <c r="E99" s="8">
        <v>0</v>
      </c>
      <c r="F99" s="8">
        <v>0.87792207792207799</v>
      </c>
      <c r="G99" s="19">
        <v>1.6998808371427399E-7</v>
      </c>
      <c r="H99" s="8">
        <v>2.6279199563049202E-4</v>
      </c>
      <c r="I99" s="8">
        <v>0.12587736590700599</v>
      </c>
      <c r="J99" s="18" t="s">
        <v>1868</v>
      </c>
    </row>
    <row r="100" spans="1:10" x14ac:dyDescent="0.3">
      <c r="A100" s="7" t="s">
        <v>787</v>
      </c>
      <c r="B100" s="8">
        <v>17</v>
      </c>
      <c r="C100" s="8">
        <v>45402380</v>
      </c>
      <c r="D100" s="8">
        <v>0.87969924799999999</v>
      </c>
      <c r="E100" s="8">
        <v>0</v>
      </c>
      <c r="F100" s="8">
        <v>0.87792207792207799</v>
      </c>
      <c r="G100" s="19">
        <v>1.6998808371427399E-7</v>
      </c>
      <c r="H100" s="8">
        <v>2.6279199563049202E-4</v>
      </c>
      <c r="I100" s="8">
        <v>0.12587736590700599</v>
      </c>
      <c r="J100" s="18" t="s">
        <v>1868</v>
      </c>
    </row>
    <row r="101" spans="1:10" x14ac:dyDescent="0.3">
      <c r="A101" s="7" t="s">
        <v>788</v>
      </c>
      <c r="B101" s="8">
        <v>18</v>
      </c>
      <c r="C101" s="8">
        <v>24443298</v>
      </c>
      <c r="D101" s="8">
        <v>0.84812030100000002</v>
      </c>
      <c r="E101" s="8">
        <v>0</v>
      </c>
      <c r="F101" s="8">
        <v>0.87792207792207799</v>
      </c>
      <c r="G101" s="19">
        <v>1.6998808371427399E-7</v>
      </c>
      <c r="H101" s="8">
        <v>2.6279199563049202E-4</v>
      </c>
      <c r="I101" s="8">
        <v>0.12587736590700599</v>
      </c>
      <c r="J101" s="18" t="s">
        <v>1868</v>
      </c>
    </row>
    <row r="102" spans="1:10" x14ac:dyDescent="0.3">
      <c r="A102" s="7" t="s">
        <v>789</v>
      </c>
      <c r="B102" s="8">
        <v>10</v>
      </c>
      <c r="C102" s="8">
        <v>75410026</v>
      </c>
      <c r="D102" s="8">
        <v>0.83759398500000004</v>
      </c>
      <c r="E102" s="8">
        <v>0</v>
      </c>
      <c r="F102" s="8">
        <v>0.87792210000000004</v>
      </c>
      <c r="G102" s="19">
        <v>1.6998809999999999E-7</v>
      </c>
      <c r="H102" s="8">
        <v>2.6279199999999997E-4</v>
      </c>
      <c r="I102" s="8">
        <v>0.1258774</v>
      </c>
      <c r="J102" s="18" t="s">
        <v>1868</v>
      </c>
    </row>
    <row r="103" spans="1:10" x14ac:dyDescent="0.3">
      <c r="A103" s="7" t="s">
        <v>790</v>
      </c>
      <c r="B103" s="8">
        <v>8</v>
      </c>
      <c r="C103" s="8">
        <v>144358043</v>
      </c>
      <c r="D103" s="8">
        <v>0.85714285700000004</v>
      </c>
      <c r="E103" s="8">
        <v>0</v>
      </c>
      <c r="F103" s="8">
        <v>0.87792210000000004</v>
      </c>
      <c r="G103" s="19">
        <v>1.6998809999999999E-7</v>
      </c>
      <c r="H103" s="8">
        <v>2.6279199999999997E-4</v>
      </c>
      <c r="I103" s="8">
        <v>0.1258774</v>
      </c>
      <c r="J103" s="18" t="s">
        <v>1868</v>
      </c>
    </row>
    <row r="104" spans="1:10" x14ac:dyDescent="0.3">
      <c r="A104" s="7" t="s">
        <v>791</v>
      </c>
      <c r="B104" s="8">
        <v>16</v>
      </c>
      <c r="C104" s="8">
        <v>33483591</v>
      </c>
      <c r="D104" s="8">
        <v>0.88721804500000001</v>
      </c>
      <c r="E104" s="8">
        <v>0</v>
      </c>
      <c r="F104" s="8">
        <v>0.87662337662337697</v>
      </c>
      <c r="G104" s="19">
        <v>1.86978608926325E-7</v>
      </c>
      <c r="H104" s="8">
        <v>2.7803005775141798E-4</v>
      </c>
      <c r="I104" s="8">
        <v>0.138458968760206</v>
      </c>
      <c r="J104" s="18" t="s">
        <v>1868</v>
      </c>
    </row>
    <row r="105" spans="1:10" x14ac:dyDescent="0.3">
      <c r="A105" s="7" t="s">
        <v>792</v>
      </c>
      <c r="B105" s="8">
        <v>6</v>
      </c>
      <c r="C105" s="8">
        <v>25882590</v>
      </c>
      <c r="D105" s="8">
        <v>0.83909774400000003</v>
      </c>
      <c r="E105" s="8">
        <v>0</v>
      </c>
      <c r="F105" s="8">
        <v>0.87662337662337697</v>
      </c>
      <c r="G105" s="19">
        <v>1.86978608926325E-7</v>
      </c>
      <c r="H105" s="8">
        <v>2.7803005775141798E-4</v>
      </c>
      <c r="I105" s="8">
        <v>0.138458968760206</v>
      </c>
      <c r="J105" s="18" t="s">
        <v>1868</v>
      </c>
    </row>
    <row r="106" spans="1:10" x14ac:dyDescent="0.3">
      <c r="A106" s="7" t="s">
        <v>793</v>
      </c>
      <c r="B106" s="8">
        <v>7</v>
      </c>
      <c r="C106" s="8">
        <v>56242801</v>
      </c>
      <c r="D106" s="8">
        <v>0.88872180499999998</v>
      </c>
      <c r="E106" s="8">
        <v>0</v>
      </c>
      <c r="F106" s="8">
        <v>0.87662337662337697</v>
      </c>
      <c r="G106" s="19">
        <v>1.86978608926325E-7</v>
      </c>
      <c r="H106" s="8">
        <v>2.7803005775141798E-4</v>
      </c>
      <c r="I106" s="8">
        <v>0.138458968760206</v>
      </c>
      <c r="J106" s="18" t="s">
        <v>1868</v>
      </c>
    </row>
    <row r="107" spans="1:10" x14ac:dyDescent="0.3">
      <c r="A107" s="7" t="s">
        <v>794</v>
      </c>
      <c r="B107" s="8">
        <v>1</v>
      </c>
      <c r="C107" s="8">
        <v>1875780</v>
      </c>
      <c r="D107" s="8">
        <v>0.85263157899999997</v>
      </c>
      <c r="E107" s="8">
        <v>0</v>
      </c>
      <c r="F107" s="8">
        <v>0.87662340000000005</v>
      </c>
      <c r="G107" s="19">
        <v>1.869786E-7</v>
      </c>
      <c r="H107" s="8">
        <v>2.780301E-4</v>
      </c>
      <c r="I107" s="8">
        <v>0.138459</v>
      </c>
      <c r="J107" s="18" t="s">
        <v>1868</v>
      </c>
    </row>
    <row r="108" spans="1:10" x14ac:dyDescent="0.3">
      <c r="A108" s="7" t="s">
        <v>797</v>
      </c>
      <c r="B108" s="8">
        <v>7</v>
      </c>
      <c r="C108" s="8">
        <v>101006019</v>
      </c>
      <c r="D108" s="8">
        <v>0.83609022600000005</v>
      </c>
      <c r="E108" s="8">
        <v>0</v>
      </c>
      <c r="F108" s="8">
        <v>0.87532469999999996</v>
      </c>
      <c r="G108" s="19">
        <v>2.054504E-7</v>
      </c>
      <c r="H108" s="8">
        <v>2.9772490000000001E-4</v>
      </c>
      <c r="I108" s="8">
        <v>0.15213740000000001</v>
      </c>
      <c r="J108" s="18" t="s">
        <v>1868</v>
      </c>
    </row>
    <row r="109" spans="1:10" x14ac:dyDescent="0.3">
      <c r="A109" s="7" t="s">
        <v>798</v>
      </c>
      <c r="B109" s="8">
        <v>2</v>
      </c>
      <c r="C109" s="8">
        <v>102870456</v>
      </c>
      <c r="D109" s="8">
        <v>0.88721804500000001</v>
      </c>
      <c r="E109" s="8">
        <v>0</v>
      </c>
      <c r="F109" s="8">
        <v>0.87532469999999996</v>
      </c>
      <c r="G109" s="19">
        <v>2.054504E-7</v>
      </c>
      <c r="H109" s="8">
        <v>2.9772490000000001E-4</v>
      </c>
      <c r="I109" s="8">
        <v>0.15213740000000001</v>
      </c>
      <c r="J109" s="18" t="s">
        <v>1868</v>
      </c>
    </row>
    <row r="110" spans="1:10" x14ac:dyDescent="0.3">
      <c r="A110" s="7" t="s">
        <v>795</v>
      </c>
      <c r="B110" s="8">
        <v>11</v>
      </c>
      <c r="C110" s="8">
        <v>85393765</v>
      </c>
      <c r="D110" s="8">
        <v>0.86766917300000002</v>
      </c>
      <c r="E110" s="8">
        <v>0</v>
      </c>
      <c r="F110" s="8">
        <v>0.87532467532467495</v>
      </c>
      <c r="G110" s="19">
        <v>2.0545035347702401E-7</v>
      </c>
      <c r="H110" s="8">
        <v>2.97724901961273E-4</v>
      </c>
      <c r="I110" s="8">
        <v>0.15213742490221099</v>
      </c>
      <c r="J110" s="18" t="s">
        <v>1868</v>
      </c>
    </row>
    <row r="111" spans="1:10" x14ac:dyDescent="0.3">
      <c r="A111" s="7" t="s">
        <v>796</v>
      </c>
      <c r="B111" s="8">
        <v>17</v>
      </c>
      <c r="C111" s="8">
        <v>406249</v>
      </c>
      <c r="D111" s="8">
        <v>0.86015037599999999</v>
      </c>
      <c r="E111" s="8">
        <v>0</v>
      </c>
      <c r="F111" s="8">
        <v>0.87532467532467495</v>
      </c>
      <c r="G111" s="19">
        <v>2.0545035347702401E-7</v>
      </c>
      <c r="H111" s="8">
        <v>2.97724901961273E-4</v>
      </c>
      <c r="I111" s="8">
        <v>0.15213742490221099</v>
      </c>
      <c r="J111" s="18" t="s">
        <v>1868</v>
      </c>
    </row>
    <row r="112" spans="1:10" x14ac:dyDescent="0.3">
      <c r="A112" s="7" t="s">
        <v>804</v>
      </c>
      <c r="B112" s="8">
        <v>7</v>
      </c>
      <c r="C112" s="8">
        <v>94953810</v>
      </c>
      <c r="D112" s="8">
        <v>0.88421052600000005</v>
      </c>
      <c r="E112" s="8">
        <v>0</v>
      </c>
      <c r="F112" s="8">
        <v>0.87402599999999997</v>
      </c>
      <c r="G112" s="19">
        <v>2.2551369999999999E-7</v>
      </c>
      <c r="H112" s="8">
        <v>3.115568E-4</v>
      </c>
      <c r="I112" s="8">
        <v>0.16699439999999999</v>
      </c>
      <c r="J112" s="18" t="s">
        <v>1868</v>
      </c>
    </row>
    <row r="113" spans="1:10" x14ac:dyDescent="0.3">
      <c r="A113" s="7" t="s">
        <v>805</v>
      </c>
      <c r="B113" s="8">
        <v>8</v>
      </c>
      <c r="C113" s="8">
        <v>140847721</v>
      </c>
      <c r="D113" s="8">
        <v>0.83308270699999998</v>
      </c>
      <c r="E113" s="8">
        <v>0</v>
      </c>
      <c r="F113" s="8">
        <v>0.87402599999999997</v>
      </c>
      <c r="G113" s="19">
        <v>2.2551369999999999E-7</v>
      </c>
      <c r="H113" s="8">
        <v>3.115568E-4</v>
      </c>
      <c r="I113" s="8">
        <v>0.16699439999999999</v>
      </c>
      <c r="J113" s="18" t="s">
        <v>1868</v>
      </c>
    </row>
    <row r="114" spans="1:10" x14ac:dyDescent="0.3">
      <c r="A114" s="7" t="s">
        <v>806</v>
      </c>
      <c r="B114" s="8">
        <v>19</v>
      </c>
      <c r="C114" s="8">
        <v>50666538</v>
      </c>
      <c r="D114" s="8">
        <v>0.86616541400000002</v>
      </c>
      <c r="E114" s="8">
        <v>0</v>
      </c>
      <c r="F114" s="8">
        <v>0.87402599999999997</v>
      </c>
      <c r="G114" s="19">
        <v>2.2551369999999999E-7</v>
      </c>
      <c r="H114" s="8">
        <v>3.115568E-4</v>
      </c>
      <c r="I114" s="8">
        <v>0.16699439999999999</v>
      </c>
      <c r="J114" s="18" t="s">
        <v>1868</v>
      </c>
    </row>
    <row r="115" spans="1:10" x14ac:dyDescent="0.3">
      <c r="A115" s="7" t="s">
        <v>807</v>
      </c>
      <c r="B115" s="8">
        <v>5</v>
      </c>
      <c r="C115" s="8">
        <v>1594678</v>
      </c>
      <c r="D115" s="8">
        <v>0.85413533799999997</v>
      </c>
      <c r="E115" s="8">
        <v>0</v>
      </c>
      <c r="F115" s="8">
        <v>0.87402599999999997</v>
      </c>
      <c r="G115" s="19">
        <v>2.2551369999999999E-7</v>
      </c>
      <c r="H115" s="8">
        <v>3.115568E-4</v>
      </c>
      <c r="I115" s="8">
        <v>0.16699439999999999</v>
      </c>
      <c r="J115" s="18" t="s">
        <v>1868</v>
      </c>
    </row>
    <row r="116" spans="1:10" x14ac:dyDescent="0.3">
      <c r="A116" s="7" t="s">
        <v>808</v>
      </c>
      <c r="B116" s="8">
        <v>6</v>
      </c>
      <c r="C116" s="8">
        <v>28601365</v>
      </c>
      <c r="D116" s="8">
        <v>0.88571428600000002</v>
      </c>
      <c r="E116" s="8">
        <v>0</v>
      </c>
      <c r="F116" s="8">
        <v>0.87402599999999997</v>
      </c>
      <c r="G116" s="19">
        <v>2.2551369999999999E-7</v>
      </c>
      <c r="H116" s="8">
        <v>3.115568E-4</v>
      </c>
      <c r="I116" s="8">
        <v>0.16699439999999999</v>
      </c>
      <c r="J116" s="18" t="s">
        <v>1868</v>
      </c>
    </row>
    <row r="117" spans="1:10" x14ac:dyDescent="0.3">
      <c r="A117" s="7" t="s">
        <v>799</v>
      </c>
      <c r="B117" s="8">
        <v>17</v>
      </c>
      <c r="C117" s="8">
        <v>59477266</v>
      </c>
      <c r="D117" s="8">
        <v>0.85112781999999998</v>
      </c>
      <c r="E117" s="8">
        <v>0</v>
      </c>
      <c r="F117" s="8">
        <v>0.87402597402597404</v>
      </c>
      <c r="G117" s="19">
        <v>2.2551366206559101E-7</v>
      </c>
      <c r="H117" s="8">
        <v>3.1155680103582897E-4</v>
      </c>
      <c r="I117" s="8">
        <v>0.166994445355205</v>
      </c>
      <c r="J117" s="18" t="s">
        <v>1868</v>
      </c>
    </row>
    <row r="118" spans="1:10" x14ac:dyDescent="0.3">
      <c r="A118" s="7" t="s">
        <v>800</v>
      </c>
      <c r="B118" s="8">
        <v>6</v>
      </c>
      <c r="C118" s="8">
        <v>74104868</v>
      </c>
      <c r="D118" s="8">
        <v>0.89022556399999997</v>
      </c>
      <c r="E118" s="8">
        <v>0</v>
      </c>
      <c r="F118" s="8">
        <v>0.87402597402597404</v>
      </c>
      <c r="G118" s="19">
        <v>2.2551366206559101E-7</v>
      </c>
      <c r="H118" s="8">
        <v>3.1155680103582897E-4</v>
      </c>
      <c r="I118" s="8">
        <v>0.166994445355205</v>
      </c>
      <c r="J118" s="18" t="s">
        <v>1868</v>
      </c>
    </row>
    <row r="119" spans="1:10" x14ac:dyDescent="0.3">
      <c r="A119" s="7" t="s">
        <v>801</v>
      </c>
      <c r="B119" s="8">
        <v>22</v>
      </c>
      <c r="C119" s="8">
        <v>46763229</v>
      </c>
      <c r="D119" s="8">
        <v>0.86315789499999995</v>
      </c>
      <c r="E119" s="8">
        <v>0</v>
      </c>
      <c r="F119" s="8">
        <v>0.87402597402597404</v>
      </c>
      <c r="G119" s="19">
        <v>2.2551366206559101E-7</v>
      </c>
      <c r="H119" s="8">
        <v>3.1155680103582897E-4</v>
      </c>
      <c r="I119" s="8">
        <v>0.166994445355205</v>
      </c>
      <c r="J119" s="18" t="s">
        <v>1868</v>
      </c>
    </row>
    <row r="120" spans="1:10" x14ac:dyDescent="0.3">
      <c r="A120" s="7" t="s">
        <v>802</v>
      </c>
      <c r="B120" s="8">
        <v>6</v>
      </c>
      <c r="C120" s="8">
        <v>34499389</v>
      </c>
      <c r="D120" s="8">
        <v>0.86766917300000002</v>
      </c>
      <c r="E120" s="8">
        <v>0</v>
      </c>
      <c r="F120" s="8">
        <v>0.87402597402597404</v>
      </c>
      <c r="G120" s="19">
        <v>2.2551366206559101E-7</v>
      </c>
      <c r="H120" s="8">
        <v>3.1155680103582897E-4</v>
      </c>
      <c r="I120" s="8">
        <v>0.166994445355205</v>
      </c>
      <c r="J120" s="18" t="s">
        <v>1868</v>
      </c>
    </row>
    <row r="121" spans="1:10" x14ac:dyDescent="0.3">
      <c r="A121" s="7" t="s">
        <v>809</v>
      </c>
      <c r="B121" s="8">
        <v>16</v>
      </c>
      <c r="C121" s="8">
        <v>11439710</v>
      </c>
      <c r="D121" s="8">
        <v>0.84210526299999999</v>
      </c>
      <c r="E121" s="8">
        <v>0</v>
      </c>
      <c r="F121" s="8">
        <v>0.87272727272727302</v>
      </c>
      <c r="G121" s="19">
        <v>2.47285698950919E-7</v>
      </c>
      <c r="H121" s="8">
        <v>3.3233537399827301E-4</v>
      </c>
      <c r="I121" s="8">
        <v>0.18311679107304801</v>
      </c>
      <c r="J121" s="18" t="s">
        <v>1868</v>
      </c>
    </row>
    <row r="122" spans="1:10" x14ac:dyDescent="0.3">
      <c r="A122" s="7" t="s">
        <v>810</v>
      </c>
      <c r="B122" s="8">
        <v>11</v>
      </c>
      <c r="C122" s="8">
        <v>15094382</v>
      </c>
      <c r="D122" s="8">
        <v>0.86466165399999995</v>
      </c>
      <c r="E122" s="8">
        <v>0</v>
      </c>
      <c r="F122" s="8">
        <v>0.87272727272727302</v>
      </c>
      <c r="G122" s="19">
        <v>2.47285698950919E-7</v>
      </c>
      <c r="H122" s="8">
        <v>3.3233537399827301E-4</v>
      </c>
      <c r="I122" s="8">
        <v>0.18311679107304801</v>
      </c>
      <c r="J122" s="18" t="s">
        <v>1868</v>
      </c>
    </row>
    <row r="123" spans="1:10" x14ac:dyDescent="0.3">
      <c r="A123" s="7" t="s">
        <v>811</v>
      </c>
      <c r="B123" s="8">
        <v>19</v>
      </c>
      <c r="C123" s="8">
        <v>50249893</v>
      </c>
      <c r="D123" s="8">
        <v>0.87669172900000003</v>
      </c>
      <c r="E123" s="8">
        <v>0</v>
      </c>
      <c r="F123" s="8">
        <v>0.87272729999999998</v>
      </c>
      <c r="G123" s="19">
        <v>2.4728570000000001E-7</v>
      </c>
      <c r="H123" s="8">
        <v>3.3233539999999998E-4</v>
      </c>
      <c r="I123" s="8">
        <v>0.1831168</v>
      </c>
      <c r="J123" s="18" t="s">
        <v>1868</v>
      </c>
    </row>
    <row r="124" spans="1:10" x14ac:dyDescent="0.3">
      <c r="A124" s="7" t="s">
        <v>813</v>
      </c>
      <c r="B124" s="8">
        <v>8</v>
      </c>
      <c r="C124" s="8">
        <v>2585976</v>
      </c>
      <c r="D124" s="8">
        <v>0.86616541400000002</v>
      </c>
      <c r="E124" s="8">
        <v>0</v>
      </c>
      <c r="F124" s="8">
        <v>0.87272729999999998</v>
      </c>
      <c r="G124" s="19">
        <v>2.4728570000000001E-7</v>
      </c>
      <c r="H124" s="8">
        <v>3.3233539999999998E-4</v>
      </c>
      <c r="I124" s="8">
        <v>0.1831168</v>
      </c>
      <c r="J124" s="18" t="s">
        <v>1868</v>
      </c>
    </row>
    <row r="125" spans="1:10" x14ac:dyDescent="0.3">
      <c r="A125" s="7" t="s">
        <v>814</v>
      </c>
      <c r="B125" s="8">
        <v>7</v>
      </c>
      <c r="C125" s="8">
        <v>65971099</v>
      </c>
      <c r="D125" s="8">
        <v>0.85563909800000004</v>
      </c>
      <c r="E125" s="8">
        <v>0</v>
      </c>
      <c r="F125" s="8">
        <v>0.87272729999999998</v>
      </c>
      <c r="G125" s="19">
        <v>2.4728570000000001E-7</v>
      </c>
      <c r="H125" s="8">
        <v>3.3233539999999998E-4</v>
      </c>
      <c r="I125" s="8">
        <v>0.1831168</v>
      </c>
      <c r="J125" s="18" t="s">
        <v>1868</v>
      </c>
    </row>
    <row r="126" spans="1:10" x14ac:dyDescent="0.3">
      <c r="A126" s="7" t="s">
        <v>815</v>
      </c>
      <c r="B126" s="8">
        <v>2</v>
      </c>
      <c r="C126" s="8">
        <v>1802045</v>
      </c>
      <c r="D126" s="8">
        <v>0.87067669199999997</v>
      </c>
      <c r="E126" s="8">
        <v>0</v>
      </c>
      <c r="F126" s="8">
        <v>0.87272729999999998</v>
      </c>
      <c r="G126" s="19">
        <v>2.4728570000000001E-7</v>
      </c>
      <c r="H126" s="8">
        <v>3.3233539999999998E-4</v>
      </c>
      <c r="I126" s="8">
        <v>0.1831168</v>
      </c>
      <c r="J126" s="18" t="s">
        <v>1868</v>
      </c>
    </row>
    <row r="127" spans="1:10" x14ac:dyDescent="0.3">
      <c r="A127" s="7" t="s">
        <v>819</v>
      </c>
      <c r="B127" s="8">
        <v>14</v>
      </c>
      <c r="C127" s="8">
        <v>38455290</v>
      </c>
      <c r="D127" s="8">
        <v>0.84511278199999995</v>
      </c>
      <c r="E127" s="8">
        <v>0</v>
      </c>
      <c r="F127" s="8">
        <v>0.8714286</v>
      </c>
      <c r="G127" s="19">
        <v>2.708908E-7</v>
      </c>
      <c r="H127" s="8">
        <v>3.5192369999999999E-4</v>
      </c>
      <c r="I127" s="8">
        <v>0.20059650000000001</v>
      </c>
      <c r="J127" s="18" t="s">
        <v>1868</v>
      </c>
    </row>
    <row r="128" spans="1:10" x14ac:dyDescent="0.3">
      <c r="A128" s="7" t="s">
        <v>816</v>
      </c>
      <c r="B128" s="8">
        <v>6</v>
      </c>
      <c r="C128" s="8">
        <v>28709803</v>
      </c>
      <c r="D128" s="8">
        <v>0.89172932299999996</v>
      </c>
      <c r="E128" s="19">
        <v>4.66E-8</v>
      </c>
      <c r="F128" s="8">
        <v>0.871428571428571</v>
      </c>
      <c r="G128" s="19">
        <v>2.7089078155074801E-7</v>
      </c>
      <c r="H128" s="8">
        <v>3.5192371925227999E-4</v>
      </c>
      <c r="I128" s="8">
        <v>0.20059651997380001</v>
      </c>
      <c r="J128" s="18" t="s">
        <v>1868</v>
      </c>
    </row>
    <row r="129" spans="1:10" x14ac:dyDescent="0.3">
      <c r="A129" s="7" t="s">
        <v>817</v>
      </c>
      <c r="B129" s="8">
        <v>7</v>
      </c>
      <c r="C129" s="8">
        <v>130419133</v>
      </c>
      <c r="D129" s="8">
        <v>0.86315789499999995</v>
      </c>
      <c r="E129" s="8">
        <v>0</v>
      </c>
      <c r="F129" s="8">
        <v>0.871428571428571</v>
      </c>
      <c r="G129" s="19">
        <v>2.7089078155074801E-7</v>
      </c>
      <c r="H129" s="8">
        <v>3.5192371925227999E-4</v>
      </c>
      <c r="I129" s="8">
        <v>0.20059651997380001</v>
      </c>
      <c r="J129" s="18" t="s">
        <v>1868</v>
      </c>
    </row>
    <row r="130" spans="1:10" x14ac:dyDescent="0.3">
      <c r="A130" s="7" t="s">
        <v>821</v>
      </c>
      <c r="B130" s="8">
        <v>19</v>
      </c>
      <c r="C130" s="8">
        <v>57276917</v>
      </c>
      <c r="D130" s="8">
        <v>0.86466165399999995</v>
      </c>
      <c r="E130" s="8">
        <v>0</v>
      </c>
      <c r="F130" s="8">
        <v>0.87012990000000001</v>
      </c>
      <c r="G130" s="19">
        <v>2.9646069999999999E-7</v>
      </c>
      <c r="H130" s="8">
        <v>3.785021E-4</v>
      </c>
      <c r="I130" s="8">
        <v>0.21953120000000001</v>
      </c>
      <c r="J130" s="18" t="s">
        <v>1868</v>
      </c>
    </row>
    <row r="131" spans="1:10" x14ac:dyDescent="0.3">
      <c r="A131" s="7" t="s">
        <v>822</v>
      </c>
      <c r="B131" s="8">
        <v>11</v>
      </c>
      <c r="C131" s="8">
        <v>8361327</v>
      </c>
      <c r="D131" s="8">
        <v>0.83308270699999998</v>
      </c>
      <c r="E131" s="8">
        <v>0</v>
      </c>
      <c r="F131" s="8">
        <v>0.87012990000000001</v>
      </c>
      <c r="G131" s="19">
        <v>2.9646069999999999E-7</v>
      </c>
      <c r="H131" s="8">
        <v>3.785021E-4</v>
      </c>
      <c r="I131" s="8">
        <v>0.21953120000000001</v>
      </c>
      <c r="J131" s="18" t="s">
        <v>1868</v>
      </c>
    </row>
    <row r="132" spans="1:10" x14ac:dyDescent="0.3">
      <c r="A132" s="7" t="s">
        <v>827</v>
      </c>
      <c r="B132" s="8">
        <v>1</v>
      </c>
      <c r="C132" s="8">
        <v>29610375</v>
      </c>
      <c r="D132" s="8">
        <v>0.85563909800000004</v>
      </c>
      <c r="E132" s="8">
        <v>0</v>
      </c>
      <c r="F132" s="8">
        <v>0.86883120000000003</v>
      </c>
      <c r="G132" s="19">
        <v>3.2413519999999999E-7</v>
      </c>
      <c r="H132" s="8">
        <v>4.0205090000000002E-4</v>
      </c>
      <c r="I132" s="8">
        <v>0.2400244</v>
      </c>
      <c r="J132" s="18" t="s">
        <v>1868</v>
      </c>
    </row>
    <row r="133" spans="1:10" x14ac:dyDescent="0.3">
      <c r="A133" s="7" t="s">
        <v>828</v>
      </c>
      <c r="B133" s="8">
        <v>12</v>
      </c>
      <c r="C133" s="8">
        <v>130822361</v>
      </c>
      <c r="D133" s="8">
        <v>0.86766917300000002</v>
      </c>
      <c r="E133" s="8">
        <v>0</v>
      </c>
      <c r="F133" s="8">
        <v>0.86883120000000003</v>
      </c>
      <c r="G133" s="19">
        <v>3.2413519999999999E-7</v>
      </c>
      <c r="H133" s="8">
        <v>4.0205090000000002E-4</v>
      </c>
      <c r="I133" s="8">
        <v>0.2400244</v>
      </c>
      <c r="J133" s="18" t="s">
        <v>1868</v>
      </c>
    </row>
    <row r="134" spans="1:10" x14ac:dyDescent="0.3">
      <c r="A134" s="7" t="s">
        <v>829</v>
      </c>
      <c r="B134" s="8">
        <v>11</v>
      </c>
      <c r="C134" s="8">
        <v>18477534</v>
      </c>
      <c r="D134" s="8">
        <v>0.84812030100000002</v>
      </c>
      <c r="E134" s="8">
        <v>0</v>
      </c>
      <c r="F134" s="8">
        <v>0.86883120000000003</v>
      </c>
      <c r="G134" s="19">
        <v>3.2413519999999999E-7</v>
      </c>
      <c r="H134" s="8">
        <v>4.0205090000000002E-4</v>
      </c>
      <c r="I134" s="8">
        <v>0.2400244</v>
      </c>
      <c r="J134" s="18" t="s">
        <v>1868</v>
      </c>
    </row>
    <row r="135" spans="1:10" x14ac:dyDescent="0.3">
      <c r="A135" s="7" t="s">
        <v>823</v>
      </c>
      <c r="B135" s="8">
        <v>17</v>
      </c>
      <c r="C135" s="8">
        <v>42782472</v>
      </c>
      <c r="D135" s="8">
        <v>0.84812030100000002</v>
      </c>
      <c r="E135" s="8">
        <v>0</v>
      </c>
      <c r="F135" s="8">
        <v>0.86883116883116895</v>
      </c>
      <c r="G135" s="19">
        <v>3.2413520398464198E-7</v>
      </c>
      <c r="H135" s="8">
        <v>4.02050900330076E-4</v>
      </c>
      <c r="I135" s="8">
        <v>0.24002438749705499</v>
      </c>
      <c r="J135" s="18" t="s">
        <v>1868</v>
      </c>
    </row>
    <row r="136" spans="1:10" x14ac:dyDescent="0.3">
      <c r="A136" s="7" t="s">
        <v>824</v>
      </c>
      <c r="B136" s="8">
        <v>19</v>
      </c>
      <c r="C136" s="8">
        <v>43968133</v>
      </c>
      <c r="D136" s="8">
        <v>0.85563909800000004</v>
      </c>
      <c r="E136" s="8">
        <v>0</v>
      </c>
      <c r="F136" s="8">
        <v>0.86883116883116895</v>
      </c>
      <c r="G136" s="19">
        <v>3.2413520398464198E-7</v>
      </c>
      <c r="H136" s="8">
        <v>4.02050900330076E-4</v>
      </c>
      <c r="I136" s="8">
        <v>0.24002438749705499</v>
      </c>
      <c r="J136" s="18" t="s">
        <v>1868</v>
      </c>
    </row>
    <row r="137" spans="1:10" x14ac:dyDescent="0.3">
      <c r="A137" s="7" t="s">
        <v>825</v>
      </c>
      <c r="B137" s="8">
        <v>12</v>
      </c>
      <c r="C137" s="8">
        <v>31272114</v>
      </c>
      <c r="D137" s="8">
        <v>0.84210526299999999</v>
      </c>
      <c r="E137" s="8">
        <v>0</v>
      </c>
      <c r="F137" s="8">
        <v>0.86883116883116895</v>
      </c>
      <c r="G137" s="19">
        <v>3.2413520398464198E-7</v>
      </c>
      <c r="H137" s="8">
        <v>4.02050900330076E-4</v>
      </c>
      <c r="I137" s="8">
        <v>0.24002438749705499</v>
      </c>
      <c r="J137" s="18" t="s">
        <v>1868</v>
      </c>
    </row>
    <row r="138" spans="1:10" x14ac:dyDescent="0.3">
      <c r="A138" s="7" t="s">
        <v>832</v>
      </c>
      <c r="B138" s="8">
        <v>12</v>
      </c>
      <c r="C138" s="8">
        <v>48592818</v>
      </c>
      <c r="D138" s="8">
        <v>0.83909774400000003</v>
      </c>
      <c r="E138" s="8">
        <v>0</v>
      </c>
      <c r="F138" s="8">
        <v>0.86753246753246704</v>
      </c>
      <c r="G138" s="19">
        <v>3.5406211386266899E-7</v>
      </c>
      <c r="H138" s="8">
        <v>4.2084345706276601E-4</v>
      </c>
      <c r="I138" s="8">
        <v>0.26218547375010298</v>
      </c>
      <c r="J138" s="18" t="s">
        <v>1868</v>
      </c>
    </row>
    <row r="139" spans="1:10" x14ac:dyDescent="0.3">
      <c r="A139" s="7" t="s">
        <v>833</v>
      </c>
      <c r="B139" s="8">
        <v>16</v>
      </c>
      <c r="C139" s="8">
        <v>857454</v>
      </c>
      <c r="D139" s="8">
        <v>0.858646617</v>
      </c>
      <c r="E139" s="8">
        <v>0</v>
      </c>
      <c r="F139" s="8">
        <v>0.86753246753246704</v>
      </c>
      <c r="G139" s="19">
        <v>3.5406211386266899E-7</v>
      </c>
      <c r="H139" s="8">
        <v>4.2084345706276601E-4</v>
      </c>
      <c r="I139" s="8">
        <v>0.26218547375010298</v>
      </c>
      <c r="J139" s="18" t="s">
        <v>1868</v>
      </c>
    </row>
    <row r="140" spans="1:10" x14ac:dyDescent="0.3">
      <c r="A140" s="7" t="s">
        <v>834</v>
      </c>
      <c r="B140" s="8">
        <v>8</v>
      </c>
      <c r="C140" s="8">
        <v>49427283</v>
      </c>
      <c r="D140" s="8">
        <v>0.86165413499999999</v>
      </c>
      <c r="E140" s="8">
        <v>0</v>
      </c>
      <c r="F140" s="8">
        <v>0.86753246753246704</v>
      </c>
      <c r="G140" s="19">
        <v>3.5406211386266899E-7</v>
      </c>
      <c r="H140" s="8">
        <v>4.2084345706276601E-4</v>
      </c>
      <c r="I140" s="8">
        <v>0.26218547375010298</v>
      </c>
      <c r="J140" s="18" t="s">
        <v>1868</v>
      </c>
    </row>
    <row r="141" spans="1:10" x14ac:dyDescent="0.3">
      <c r="A141" s="7" t="s">
        <v>835</v>
      </c>
      <c r="B141" s="8">
        <v>21</v>
      </c>
      <c r="C141" s="8">
        <v>40759555</v>
      </c>
      <c r="D141" s="8">
        <v>0.87518797000000004</v>
      </c>
      <c r="E141" s="8">
        <v>0</v>
      </c>
      <c r="F141" s="8">
        <v>0.86753246753246704</v>
      </c>
      <c r="G141" s="19">
        <v>3.5406211386266899E-7</v>
      </c>
      <c r="H141" s="8">
        <v>4.2084345706276601E-4</v>
      </c>
      <c r="I141" s="8">
        <v>0.26218547375010298</v>
      </c>
      <c r="J141" s="18" t="s">
        <v>1868</v>
      </c>
    </row>
    <row r="142" spans="1:10" x14ac:dyDescent="0.3">
      <c r="A142" s="7" t="s">
        <v>836</v>
      </c>
      <c r="B142" s="8">
        <v>6</v>
      </c>
      <c r="C142" s="8">
        <v>30412351</v>
      </c>
      <c r="D142" s="8">
        <v>0.85413533799999997</v>
      </c>
      <c r="E142" s="8">
        <v>0</v>
      </c>
      <c r="F142" s="8">
        <v>0.86753246753246704</v>
      </c>
      <c r="G142" s="19">
        <v>3.5406211386266899E-7</v>
      </c>
      <c r="H142" s="8">
        <v>4.2084345706276601E-4</v>
      </c>
      <c r="I142" s="8">
        <v>0.26218547375010298</v>
      </c>
      <c r="J142" s="18" t="s">
        <v>1868</v>
      </c>
    </row>
    <row r="143" spans="1:10" x14ac:dyDescent="0.3">
      <c r="A143" s="7" t="s">
        <v>838</v>
      </c>
      <c r="B143" s="8">
        <v>3</v>
      </c>
      <c r="C143" s="8">
        <v>46661640</v>
      </c>
      <c r="D143" s="8">
        <v>0.88120300799999995</v>
      </c>
      <c r="E143" s="8">
        <v>0</v>
      </c>
      <c r="F143" s="8">
        <v>0.86753250000000004</v>
      </c>
      <c r="G143" s="19">
        <v>3.5406209999999998E-7</v>
      </c>
      <c r="H143" s="8">
        <v>4.2084350000000002E-4</v>
      </c>
      <c r="I143" s="8">
        <v>0.26218550000000002</v>
      </c>
      <c r="J143" s="18" t="s">
        <v>1868</v>
      </c>
    </row>
    <row r="144" spans="1:10" x14ac:dyDescent="0.3">
      <c r="A144" s="7" t="s">
        <v>840</v>
      </c>
      <c r="B144" s="8">
        <v>5</v>
      </c>
      <c r="C144" s="8">
        <v>1857306</v>
      </c>
      <c r="D144" s="8">
        <v>0.86616541400000002</v>
      </c>
      <c r="E144" s="8">
        <v>0</v>
      </c>
      <c r="F144" s="8">
        <v>0.86753250000000004</v>
      </c>
      <c r="G144" s="19">
        <v>3.5406209999999998E-7</v>
      </c>
      <c r="H144" s="8">
        <v>4.2084350000000002E-4</v>
      </c>
      <c r="I144" s="8">
        <v>0.26218550000000002</v>
      </c>
      <c r="J144" s="18" t="s">
        <v>1868</v>
      </c>
    </row>
    <row r="145" spans="1:10" x14ac:dyDescent="0.3">
      <c r="A145" s="7" t="s">
        <v>841</v>
      </c>
      <c r="B145" s="8">
        <v>8</v>
      </c>
      <c r="C145" s="8">
        <v>145163034</v>
      </c>
      <c r="D145" s="8">
        <v>0.85112781999999998</v>
      </c>
      <c r="E145" s="8">
        <v>0</v>
      </c>
      <c r="F145" s="8">
        <v>0.86753250000000004</v>
      </c>
      <c r="G145" s="19">
        <v>3.5406209999999998E-7</v>
      </c>
      <c r="H145" s="8">
        <v>4.2084350000000002E-4</v>
      </c>
      <c r="I145" s="8">
        <v>0.26218550000000002</v>
      </c>
      <c r="J145" s="18" t="s">
        <v>1868</v>
      </c>
    </row>
    <row r="146" spans="1:10" x14ac:dyDescent="0.3">
      <c r="A146" s="7" t="s">
        <v>842</v>
      </c>
      <c r="B146" s="8">
        <v>3</v>
      </c>
      <c r="C146" s="8">
        <v>46484379</v>
      </c>
      <c r="D146" s="8">
        <v>0.84661654099999994</v>
      </c>
      <c r="E146" s="8">
        <v>0</v>
      </c>
      <c r="F146" s="8">
        <v>0.86623376623376602</v>
      </c>
      <c r="G146" s="19">
        <v>3.8639796169165299E-7</v>
      </c>
      <c r="H146" s="8">
        <v>4.4568597417196399E-4</v>
      </c>
      <c r="I146" s="8">
        <v>0.28613039541840102</v>
      </c>
      <c r="J146" s="18" t="s">
        <v>1868</v>
      </c>
    </row>
    <row r="147" spans="1:10" x14ac:dyDescent="0.3">
      <c r="A147" s="7" t="s">
        <v>843</v>
      </c>
      <c r="B147" s="8">
        <v>8</v>
      </c>
      <c r="C147" s="8">
        <v>66630521</v>
      </c>
      <c r="D147" s="8">
        <v>0.85563909800000004</v>
      </c>
      <c r="E147" s="8">
        <v>0</v>
      </c>
      <c r="F147" s="8">
        <v>0.86623376623376602</v>
      </c>
      <c r="G147" s="19">
        <v>3.8639796169165299E-7</v>
      </c>
      <c r="H147" s="8">
        <v>4.4568597417196399E-4</v>
      </c>
      <c r="I147" s="8">
        <v>0.28613039541840102</v>
      </c>
      <c r="J147" s="18" t="s">
        <v>1868</v>
      </c>
    </row>
    <row r="148" spans="1:10" x14ac:dyDescent="0.3">
      <c r="A148" s="7" t="s">
        <v>845</v>
      </c>
      <c r="B148" s="8">
        <v>17</v>
      </c>
      <c r="C148" s="8">
        <v>77944694</v>
      </c>
      <c r="D148" s="8">
        <v>0.88721804500000001</v>
      </c>
      <c r="E148" s="8">
        <v>0</v>
      </c>
      <c r="F148" s="8">
        <v>0.86623380000000005</v>
      </c>
      <c r="G148" s="19">
        <v>3.8639800000000002E-7</v>
      </c>
      <c r="H148" s="8">
        <v>4.4568599999999999E-4</v>
      </c>
      <c r="I148" s="8">
        <v>0.28613040000000001</v>
      </c>
      <c r="J148" s="18" t="s">
        <v>1868</v>
      </c>
    </row>
    <row r="149" spans="1:10" x14ac:dyDescent="0.3">
      <c r="A149" s="7" t="s">
        <v>846</v>
      </c>
      <c r="B149" s="8">
        <v>1</v>
      </c>
      <c r="C149" s="8">
        <v>26490540</v>
      </c>
      <c r="D149" s="8">
        <v>0.86466165399999995</v>
      </c>
      <c r="E149" s="8">
        <v>0</v>
      </c>
      <c r="F149" s="8">
        <v>0.86623380000000005</v>
      </c>
      <c r="G149" s="19">
        <v>3.8639800000000002E-7</v>
      </c>
      <c r="H149" s="8">
        <v>4.4568599999999999E-4</v>
      </c>
      <c r="I149" s="8">
        <v>0.28613040000000001</v>
      </c>
      <c r="J149" s="18" t="s">
        <v>1868</v>
      </c>
    </row>
    <row r="150" spans="1:10" x14ac:dyDescent="0.3">
      <c r="A150" s="7" t="s">
        <v>847</v>
      </c>
      <c r="B150" s="8">
        <v>18</v>
      </c>
      <c r="C150" s="8">
        <v>55253948</v>
      </c>
      <c r="D150" s="8">
        <v>0.85263157899999997</v>
      </c>
      <c r="E150" s="8">
        <v>0</v>
      </c>
      <c r="F150" s="8">
        <v>0.86623380000000005</v>
      </c>
      <c r="G150" s="19">
        <v>3.8639800000000002E-7</v>
      </c>
      <c r="H150" s="8">
        <v>4.4568599999999999E-4</v>
      </c>
      <c r="I150" s="8">
        <v>0.28613040000000001</v>
      </c>
      <c r="J150" s="18" t="s">
        <v>1868</v>
      </c>
    </row>
    <row r="151" spans="1:10" x14ac:dyDescent="0.3">
      <c r="A151" s="7" t="s">
        <v>848</v>
      </c>
      <c r="B151" s="8">
        <v>2</v>
      </c>
      <c r="C151" s="8">
        <v>114033581</v>
      </c>
      <c r="D151" s="8">
        <v>0.84511278199999995</v>
      </c>
      <c r="E151" s="8">
        <v>0</v>
      </c>
      <c r="F151" s="8">
        <v>0.864935064935065</v>
      </c>
      <c r="G151" s="19">
        <v>4.2130825702119899E-7</v>
      </c>
      <c r="H151" s="8">
        <v>4.7056065381899999E-4</v>
      </c>
      <c r="I151" s="8">
        <v>0.31198171348199699</v>
      </c>
      <c r="J151" s="18" t="s">
        <v>1868</v>
      </c>
    </row>
    <row r="152" spans="1:10" x14ac:dyDescent="0.3">
      <c r="A152" s="7" t="s">
        <v>849</v>
      </c>
      <c r="B152" s="8">
        <v>3</v>
      </c>
      <c r="C152" s="8">
        <v>73045556</v>
      </c>
      <c r="D152" s="8">
        <v>0.83308270699999998</v>
      </c>
      <c r="E152" s="8">
        <v>0</v>
      </c>
      <c r="F152" s="8">
        <v>0.864935064935065</v>
      </c>
      <c r="G152" s="19">
        <v>4.2130825702119899E-7</v>
      </c>
      <c r="H152" s="8">
        <v>4.7056065381899999E-4</v>
      </c>
      <c r="I152" s="8">
        <v>0.31198171348199699</v>
      </c>
      <c r="J152" s="18" t="s">
        <v>1868</v>
      </c>
    </row>
    <row r="153" spans="1:10" x14ac:dyDescent="0.3">
      <c r="A153" s="7" t="s">
        <v>850</v>
      </c>
      <c r="B153" s="8">
        <v>12</v>
      </c>
      <c r="C153" s="8">
        <v>133335468</v>
      </c>
      <c r="D153" s="8">
        <v>0.87669172900000003</v>
      </c>
      <c r="E153" s="8">
        <v>0</v>
      </c>
      <c r="F153" s="8">
        <v>0.86493509999999996</v>
      </c>
      <c r="G153" s="19">
        <v>4.2130829999999998E-7</v>
      </c>
      <c r="H153" s="8">
        <v>4.7056069999999999E-4</v>
      </c>
      <c r="I153" s="8">
        <v>0.31198169999999997</v>
      </c>
      <c r="J153" s="18" t="s">
        <v>1868</v>
      </c>
    </row>
    <row r="154" spans="1:10" x14ac:dyDescent="0.3">
      <c r="A154" s="7" t="s">
        <v>852</v>
      </c>
      <c r="B154" s="8">
        <v>3</v>
      </c>
      <c r="C154" s="8">
        <v>133502702</v>
      </c>
      <c r="D154" s="8">
        <v>0.88571428600000002</v>
      </c>
      <c r="E154" s="8">
        <v>0</v>
      </c>
      <c r="F154" s="8">
        <v>0.86363636363636398</v>
      </c>
      <c r="G154" s="19">
        <v>4.58967920916014E-7</v>
      </c>
      <c r="H154" s="8">
        <v>4.9185088019356696E-4</v>
      </c>
      <c r="I154" s="8">
        <v>0.33986895821375501</v>
      </c>
      <c r="J154" s="18" t="s">
        <v>1868</v>
      </c>
    </row>
    <row r="155" spans="1:10" x14ac:dyDescent="0.3">
      <c r="A155" s="7" t="s">
        <v>853</v>
      </c>
      <c r="B155" s="8">
        <v>8</v>
      </c>
      <c r="C155" s="8">
        <v>22132874</v>
      </c>
      <c r="D155" s="8">
        <v>0.85714285700000004</v>
      </c>
      <c r="E155" s="8">
        <v>0</v>
      </c>
      <c r="F155" s="8">
        <v>0.86363639999999997</v>
      </c>
      <c r="G155" s="19">
        <v>4.5896789999999999E-7</v>
      </c>
      <c r="H155" s="8">
        <v>4.9185090000000004E-4</v>
      </c>
      <c r="I155" s="8">
        <v>0.33986899999999998</v>
      </c>
      <c r="J155" s="18" t="s">
        <v>1868</v>
      </c>
    </row>
    <row r="156" spans="1:10" x14ac:dyDescent="0.3">
      <c r="A156" s="7" t="s">
        <v>854</v>
      </c>
      <c r="B156" s="8">
        <v>19</v>
      </c>
      <c r="C156" s="8">
        <v>17932244</v>
      </c>
      <c r="D156" s="8">
        <v>0.87218045099999997</v>
      </c>
      <c r="E156" s="8">
        <v>0</v>
      </c>
      <c r="F156" s="8">
        <v>0.86363639999999997</v>
      </c>
      <c r="G156" s="19">
        <v>4.5896789999999999E-7</v>
      </c>
      <c r="H156" s="8">
        <v>4.9185090000000004E-4</v>
      </c>
      <c r="I156" s="8">
        <v>0.33986899999999998</v>
      </c>
      <c r="J156" s="18" t="s">
        <v>1868</v>
      </c>
    </row>
    <row r="157" spans="1:10" x14ac:dyDescent="0.3">
      <c r="A157" s="7" t="s">
        <v>855</v>
      </c>
      <c r="B157" s="8">
        <v>4</v>
      </c>
      <c r="C157" s="8">
        <v>74847766</v>
      </c>
      <c r="D157" s="8">
        <v>0.88120300799999995</v>
      </c>
      <c r="E157" s="8">
        <v>0</v>
      </c>
      <c r="F157" s="8">
        <v>0.86233766233766196</v>
      </c>
      <c r="G157" s="19">
        <v>4.9956170737024398E-7</v>
      </c>
      <c r="H157" s="8">
        <v>5.1236695462550895E-4</v>
      </c>
      <c r="I157" s="8">
        <v>0.369928941239617</v>
      </c>
      <c r="J157" s="18" t="s">
        <v>1868</v>
      </c>
    </row>
    <row r="158" spans="1:10" x14ac:dyDescent="0.3">
      <c r="A158" s="7" t="s">
        <v>856</v>
      </c>
      <c r="B158" s="8">
        <v>5</v>
      </c>
      <c r="C158" s="8">
        <v>1857477</v>
      </c>
      <c r="D158" s="8">
        <v>0.878195489</v>
      </c>
      <c r="E158" s="8">
        <v>0</v>
      </c>
      <c r="F158" s="8">
        <v>0.86233769999999998</v>
      </c>
      <c r="G158" s="19">
        <v>4.9956170000000003E-7</v>
      </c>
      <c r="H158" s="8">
        <v>5.1236700000000001E-4</v>
      </c>
      <c r="I158" s="8">
        <v>0.3699289</v>
      </c>
      <c r="J158" s="18" t="s">
        <v>1868</v>
      </c>
    </row>
    <row r="159" spans="1:10" x14ac:dyDescent="0.3">
      <c r="A159" s="7" t="s">
        <v>857</v>
      </c>
      <c r="B159" s="8">
        <v>5</v>
      </c>
      <c r="C159" s="8">
        <v>6773746</v>
      </c>
      <c r="D159" s="8">
        <v>0.88270676699999995</v>
      </c>
      <c r="E159" s="8">
        <v>0</v>
      </c>
      <c r="F159" s="8">
        <v>0.86233769999999998</v>
      </c>
      <c r="G159" s="19">
        <v>4.9956170000000003E-7</v>
      </c>
      <c r="H159" s="8">
        <v>5.1236700000000001E-4</v>
      </c>
      <c r="I159" s="8">
        <v>0.3699289</v>
      </c>
      <c r="J159" s="18" t="s">
        <v>1868</v>
      </c>
    </row>
    <row r="160" spans="1:10" x14ac:dyDescent="0.3">
      <c r="A160" s="7" t="s">
        <v>858</v>
      </c>
      <c r="B160" s="8">
        <v>6</v>
      </c>
      <c r="C160" s="8">
        <v>25882328</v>
      </c>
      <c r="D160" s="8">
        <v>0.86466165399999995</v>
      </c>
      <c r="E160" s="8">
        <v>0</v>
      </c>
      <c r="F160" s="8">
        <v>0.86233769999999998</v>
      </c>
      <c r="G160" s="19">
        <v>4.9956170000000003E-7</v>
      </c>
      <c r="H160" s="8">
        <v>5.1236700000000001E-4</v>
      </c>
      <c r="I160" s="8">
        <v>0.3699289</v>
      </c>
      <c r="J160" s="18" t="s">
        <v>1868</v>
      </c>
    </row>
    <row r="161" spans="1:10" x14ac:dyDescent="0.3">
      <c r="A161" s="7" t="s">
        <v>860</v>
      </c>
      <c r="B161" s="8">
        <v>11</v>
      </c>
      <c r="C161" s="8">
        <v>44560054</v>
      </c>
      <c r="D161" s="8">
        <v>0.86015037599999999</v>
      </c>
      <c r="E161" s="8">
        <v>0</v>
      </c>
      <c r="F161" s="8">
        <v>0.86233769999999998</v>
      </c>
      <c r="G161" s="19">
        <v>4.9956170000000003E-7</v>
      </c>
      <c r="H161" s="8">
        <v>5.1236700000000001E-4</v>
      </c>
      <c r="I161" s="8">
        <v>0.3699289</v>
      </c>
      <c r="J161" s="18" t="s">
        <v>1868</v>
      </c>
    </row>
    <row r="162" spans="1:10" x14ac:dyDescent="0.3">
      <c r="A162" s="7" t="s">
        <v>861</v>
      </c>
      <c r="B162" s="8">
        <v>14</v>
      </c>
      <c r="C162" s="8">
        <v>100632904</v>
      </c>
      <c r="D162" s="8">
        <v>0.85714285700000004</v>
      </c>
      <c r="E162" s="8">
        <v>0</v>
      </c>
      <c r="F162" s="8">
        <v>0.86233769999999998</v>
      </c>
      <c r="G162" s="19">
        <v>4.9956170000000003E-7</v>
      </c>
      <c r="H162" s="8">
        <v>5.1236700000000001E-4</v>
      </c>
      <c r="I162" s="8">
        <v>0.3699289</v>
      </c>
      <c r="J162" s="18" t="s">
        <v>1868</v>
      </c>
    </row>
    <row r="163" spans="1:10" x14ac:dyDescent="0.3">
      <c r="A163" s="7" t="s">
        <v>862</v>
      </c>
      <c r="B163" s="8">
        <v>1</v>
      </c>
      <c r="C163" s="8">
        <v>76189707</v>
      </c>
      <c r="D163" s="8">
        <v>0.87969924799999999</v>
      </c>
      <c r="E163" s="8">
        <v>0</v>
      </c>
      <c r="F163" s="8">
        <v>0.86233769999999998</v>
      </c>
      <c r="G163" s="19">
        <v>4.9956170000000003E-7</v>
      </c>
      <c r="H163" s="8">
        <v>5.1236700000000001E-4</v>
      </c>
      <c r="I163" s="8">
        <v>0.3699289</v>
      </c>
      <c r="J163" s="18" t="s">
        <v>1868</v>
      </c>
    </row>
    <row r="164" spans="1:10" x14ac:dyDescent="0.3">
      <c r="A164" s="7" t="s">
        <v>863</v>
      </c>
      <c r="B164" s="8">
        <v>12</v>
      </c>
      <c r="C164" s="8">
        <v>130822605</v>
      </c>
      <c r="D164" s="8">
        <v>0.88872180499999998</v>
      </c>
      <c r="E164" s="8">
        <v>0</v>
      </c>
      <c r="F164" s="8">
        <v>0.86233769999999998</v>
      </c>
      <c r="G164" s="19">
        <v>4.9956170000000003E-7</v>
      </c>
      <c r="H164" s="8">
        <v>5.1236700000000001E-4</v>
      </c>
      <c r="I164" s="8">
        <v>0.3699289</v>
      </c>
      <c r="J164" s="18" t="s">
        <v>1868</v>
      </c>
    </row>
    <row r="165" spans="1:10" x14ac:dyDescent="0.3">
      <c r="A165" s="7" t="s">
        <v>864</v>
      </c>
      <c r="B165" s="8">
        <v>19</v>
      </c>
      <c r="C165" s="8">
        <v>51685227</v>
      </c>
      <c r="D165" s="8">
        <v>0.840601504</v>
      </c>
      <c r="E165" s="8">
        <v>0</v>
      </c>
      <c r="F165" s="8">
        <v>0.86103896103896105</v>
      </c>
      <c r="G165" s="19">
        <v>5.4328463821662298E-7</v>
      </c>
      <c r="H165" s="8">
        <v>5.3498148615941103E-4</v>
      </c>
      <c r="I165" s="8">
        <v>0.40230607759187698</v>
      </c>
      <c r="J165" s="18" t="s">
        <v>1868</v>
      </c>
    </row>
    <row r="166" spans="1:10" x14ac:dyDescent="0.3">
      <c r="A166" s="7" t="s">
        <v>866</v>
      </c>
      <c r="B166" s="8">
        <v>17</v>
      </c>
      <c r="C166" s="8">
        <v>77302162</v>
      </c>
      <c r="D166" s="8">
        <v>0.878195489</v>
      </c>
      <c r="E166" s="8">
        <v>0</v>
      </c>
      <c r="F166" s="8">
        <v>0.86103896103896105</v>
      </c>
      <c r="G166" s="19">
        <v>5.4328463821662298E-7</v>
      </c>
      <c r="H166" s="8">
        <v>5.3498148615941103E-4</v>
      </c>
      <c r="I166" s="8">
        <v>0.40230607759187698</v>
      </c>
      <c r="J166" s="18" t="s">
        <v>1868</v>
      </c>
    </row>
    <row r="167" spans="1:10" x14ac:dyDescent="0.3">
      <c r="A167" s="7" t="s">
        <v>868</v>
      </c>
      <c r="B167" s="8">
        <v>6</v>
      </c>
      <c r="C167" s="8">
        <v>74104877</v>
      </c>
      <c r="D167" s="8">
        <v>0.83909774400000003</v>
      </c>
      <c r="E167" s="8">
        <v>0</v>
      </c>
      <c r="F167" s="8">
        <v>0.861039</v>
      </c>
      <c r="G167" s="19">
        <v>5.4328459999999999E-7</v>
      </c>
      <c r="H167" s="8">
        <v>5.3498149999999997E-4</v>
      </c>
      <c r="I167" s="8">
        <v>0.4023061</v>
      </c>
      <c r="J167" s="18" t="s">
        <v>1868</v>
      </c>
    </row>
    <row r="168" spans="1:10" x14ac:dyDescent="0.3">
      <c r="A168" s="7" t="s">
        <v>869</v>
      </c>
      <c r="B168" s="8">
        <v>19</v>
      </c>
      <c r="C168" s="8">
        <v>58281797</v>
      </c>
      <c r="D168" s="8">
        <v>0.86015037599999999</v>
      </c>
      <c r="E168" s="8">
        <v>0</v>
      </c>
      <c r="F168" s="8">
        <v>0.861039</v>
      </c>
      <c r="G168" s="19">
        <v>5.4328459999999999E-7</v>
      </c>
      <c r="H168" s="8">
        <v>5.3498149999999997E-4</v>
      </c>
      <c r="I168" s="8">
        <v>0.4023061</v>
      </c>
      <c r="J168" s="18" t="s">
        <v>1868</v>
      </c>
    </row>
    <row r="169" spans="1:10" x14ac:dyDescent="0.3">
      <c r="A169" s="7" t="s">
        <v>870</v>
      </c>
      <c r="B169" s="8">
        <v>6</v>
      </c>
      <c r="C169" s="8">
        <v>120377415</v>
      </c>
      <c r="D169" s="8">
        <v>0.88571428600000002</v>
      </c>
      <c r="E169" s="8">
        <v>0</v>
      </c>
      <c r="F169" s="8">
        <v>0.861039</v>
      </c>
      <c r="G169" s="19">
        <v>5.4328459999999999E-7</v>
      </c>
      <c r="H169" s="8">
        <v>5.3498149999999997E-4</v>
      </c>
      <c r="I169" s="8">
        <v>0.4023061</v>
      </c>
      <c r="J169" s="18" t="s">
        <v>1868</v>
      </c>
    </row>
    <row r="170" spans="1:10" x14ac:dyDescent="0.3">
      <c r="A170" s="7" t="s">
        <v>871</v>
      </c>
      <c r="B170" s="8">
        <v>19</v>
      </c>
      <c r="C170" s="8">
        <v>57742345</v>
      </c>
      <c r="D170" s="8">
        <v>0.86315789499999995</v>
      </c>
      <c r="E170" s="8">
        <v>0</v>
      </c>
      <c r="F170" s="8">
        <v>0.861039</v>
      </c>
      <c r="G170" s="19">
        <v>5.4328459999999999E-7</v>
      </c>
      <c r="H170" s="8">
        <v>5.3498149999999997E-4</v>
      </c>
      <c r="I170" s="8">
        <v>0.4023061</v>
      </c>
      <c r="J170" s="18" t="s">
        <v>1868</v>
      </c>
    </row>
    <row r="171" spans="1:10" x14ac:dyDescent="0.3">
      <c r="A171" s="7" t="s">
        <v>872</v>
      </c>
      <c r="B171" s="8">
        <v>18</v>
      </c>
      <c r="C171" s="8">
        <v>74118243</v>
      </c>
      <c r="D171" s="8">
        <v>0.87969924799999999</v>
      </c>
      <c r="E171" s="8">
        <v>0</v>
      </c>
      <c r="F171" s="8">
        <v>0.861039</v>
      </c>
      <c r="G171" s="19">
        <v>5.4328459999999999E-7</v>
      </c>
      <c r="H171" s="8">
        <v>5.3498149999999997E-4</v>
      </c>
      <c r="I171" s="8">
        <v>0.4023061</v>
      </c>
      <c r="J171" s="18" t="s">
        <v>1868</v>
      </c>
    </row>
    <row r="172" spans="1:10" x14ac:dyDescent="0.3">
      <c r="A172" s="7" t="s">
        <v>873</v>
      </c>
      <c r="B172" s="8">
        <v>1</v>
      </c>
      <c r="C172" s="8">
        <v>24195143</v>
      </c>
      <c r="D172" s="8">
        <v>0.87969924799999999</v>
      </c>
      <c r="E172" s="8">
        <v>0</v>
      </c>
      <c r="F172" s="8">
        <v>0.861039</v>
      </c>
      <c r="G172" s="19">
        <v>5.4328459999999999E-7</v>
      </c>
      <c r="H172" s="8">
        <v>5.3498149999999997E-4</v>
      </c>
      <c r="I172" s="8">
        <v>0.4023061</v>
      </c>
      <c r="J172" s="18" t="s">
        <v>1868</v>
      </c>
    </row>
    <row r="173" spans="1:10" x14ac:dyDescent="0.3">
      <c r="A173" s="7" t="s">
        <v>874</v>
      </c>
      <c r="B173" s="8">
        <v>3</v>
      </c>
      <c r="C173" s="8">
        <v>46759475</v>
      </c>
      <c r="D173" s="8">
        <v>0.88270676699999995</v>
      </c>
      <c r="E173" s="8">
        <v>0</v>
      </c>
      <c r="F173" s="8">
        <v>0.85974025974026003</v>
      </c>
      <c r="G173" s="19">
        <v>5.9034245176462705E-7</v>
      </c>
      <c r="H173" s="8">
        <v>5.5759275246029198E-4</v>
      </c>
      <c r="I173" s="8">
        <v>0.43715271792886901</v>
      </c>
      <c r="J173" s="18" t="s">
        <v>1868</v>
      </c>
    </row>
    <row r="174" spans="1:10" x14ac:dyDescent="0.3">
      <c r="A174" s="7" t="s">
        <v>875</v>
      </c>
      <c r="B174" s="8">
        <v>16</v>
      </c>
      <c r="C174" s="8">
        <v>33948885</v>
      </c>
      <c r="D174" s="8">
        <v>0.86917293200000001</v>
      </c>
      <c r="E174" s="8">
        <v>0</v>
      </c>
      <c r="F174" s="8">
        <v>0.85974025974026003</v>
      </c>
      <c r="G174" s="19">
        <v>5.9034245176462705E-7</v>
      </c>
      <c r="H174" s="8">
        <v>5.5759275246029198E-4</v>
      </c>
      <c r="I174" s="8">
        <v>0.43715271792886901</v>
      </c>
      <c r="J174" s="18" t="s">
        <v>1868</v>
      </c>
    </row>
    <row r="175" spans="1:10" x14ac:dyDescent="0.3">
      <c r="A175" s="7" t="s">
        <v>876</v>
      </c>
      <c r="B175" s="8">
        <v>3</v>
      </c>
      <c r="C175" s="8">
        <v>46759472</v>
      </c>
      <c r="D175" s="8">
        <v>0.858646617</v>
      </c>
      <c r="E175" s="8">
        <v>0</v>
      </c>
      <c r="F175" s="8">
        <v>0.85974025974026003</v>
      </c>
      <c r="G175" s="19">
        <v>5.9034245176462705E-7</v>
      </c>
      <c r="H175" s="8">
        <v>5.5759275246029198E-4</v>
      </c>
      <c r="I175" s="8">
        <v>0.43715271792886901</v>
      </c>
      <c r="J175" s="18" t="s">
        <v>1868</v>
      </c>
    </row>
    <row r="176" spans="1:10" x14ac:dyDescent="0.3">
      <c r="A176" s="7" t="s">
        <v>877</v>
      </c>
      <c r="B176" s="8">
        <v>10</v>
      </c>
      <c r="C176" s="8">
        <v>96123159</v>
      </c>
      <c r="D176" s="8">
        <v>0.86917293200000001</v>
      </c>
      <c r="E176" s="8">
        <v>0</v>
      </c>
      <c r="F176" s="8">
        <v>0.85974025974026003</v>
      </c>
      <c r="G176" s="19">
        <v>5.9034245176462705E-7</v>
      </c>
      <c r="H176" s="8">
        <v>5.5759275246029198E-4</v>
      </c>
      <c r="I176" s="8">
        <v>0.43715271792886901</v>
      </c>
      <c r="J176" s="18" t="s">
        <v>1868</v>
      </c>
    </row>
    <row r="177" spans="1:10" x14ac:dyDescent="0.3">
      <c r="A177" s="7" t="s">
        <v>878</v>
      </c>
      <c r="B177" s="8">
        <v>12</v>
      </c>
      <c r="C177" s="8">
        <v>130822286</v>
      </c>
      <c r="D177" s="8">
        <v>0.858646617</v>
      </c>
      <c r="E177" s="8">
        <v>0</v>
      </c>
      <c r="F177" s="8">
        <v>0.85974030000000001</v>
      </c>
      <c r="G177" s="19">
        <v>5.9034249999999999E-7</v>
      </c>
      <c r="H177" s="8">
        <v>5.5759280000000004E-4</v>
      </c>
      <c r="I177" s="8">
        <v>0.43715270000000001</v>
      </c>
      <c r="J177" s="18" t="s">
        <v>1868</v>
      </c>
    </row>
    <row r="178" spans="1:10" x14ac:dyDescent="0.3">
      <c r="A178" s="7" t="s">
        <v>879</v>
      </c>
      <c r="B178" s="8">
        <v>2</v>
      </c>
      <c r="C178" s="8">
        <v>133105045</v>
      </c>
      <c r="D178" s="8">
        <v>0.86616541400000002</v>
      </c>
      <c r="E178" s="8">
        <v>0</v>
      </c>
      <c r="F178" s="8">
        <v>0.85974030000000001</v>
      </c>
      <c r="G178" s="19">
        <v>5.9034249999999999E-7</v>
      </c>
      <c r="H178" s="8">
        <v>5.5759280000000004E-4</v>
      </c>
      <c r="I178" s="8">
        <v>0.43715270000000001</v>
      </c>
      <c r="J178" s="18" t="s">
        <v>1868</v>
      </c>
    </row>
    <row r="179" spans="1:10" x14ac:dyDescent="0.3">
      <c r="A179" s="7" t="s">
        <v>880</v>
      </c>
      <c r="B179" s="8">
        <v>6</v>
      </c>
      <c r="C179" s="8">
        <v>32607509</v>
      </c>
      <c r="D179" s="8">
        <v>0.85413533799999997</v>
      </c>
      <c r="E179" s="8">
        <v>0</v>
      </c>
      <c r="F179" s="8">
        <v>0.85974030000000001</v>
      </c>
      <c r="G179" s="19">
        <v>5.9034249999999999E-7</v>
      </c>
      <c r="H179" s="8">
        <v>5.5759280000000004E-4</v>
      </c>
      <c r="I179" s="8">
        <v>0.43715270000000001</v>
      </c>
      <c r="J179" s="18" t="s">
        <v>1868</v>
      </c>
    </row>
    <row r="180" spans="1:10" x14ac:dyDescent="0.3">
      <c r="A180" s="7" t="s">
        <v>881</v>
      </c>
      <c r="B180" s="8">
        <v>17</v>
      </c>
      <c r="C180" s="8">
        <v>6817501</v>
      </c>
      <c r="D180" s="8">
        <v>0.84210526299999999</v>
      </c>
      <c r="E180" s="8">
        <v>0</v>
      </c>
      <c r="F180" s="8">
        <v>0.85974030000000001</v>
      </c>
      <c r="G180" s="19">
        <v>5.9034249999999999E-7</v>
      </c>
      <c r="H180" s="8">
        <v>5.5759280000000004E-4</v>
      </c>
      <c r="I180" s="8">
        <v>0.43715270000000001</v>
      </c>
      <c r="J180" s="18" t="s">
        <v>1868</v>
      </c>
    </row>
    <row r="181" spans="1:10" x14ac:dyDescent="0.3">
      <c r="A181" s="7" t="s">
        <v>882</v>
      </c>
      <c r="B181" s="8">
        <v>6</v>
      </c>
      <c r="C181" s="8">
        <v>28601375</v>
      </c>
      <c r="D181" s="8">
        <v>0.87067669199999997</v>
      </c>
      <c r="E181" s="8">
        <v>0</v>
      </c>
      <c r="F181" s="8">
        <v>0.85974030000000001</v>
      </c>
      <c r="G181" s="19">
        <v>5.9034249999999999E-7</v>
      </c>
      <c r="H181" s="8">
        <v>5.5759280000000004E-4</v>
      </c>
      <c r="I181" s="8">
        <v>0.43715270000000001</v>
      </c>
      <c r="J181" s="18" t="s">
        <v>1868</v>
      </c>
    </row>
    <row r="182" spans="1:10" x14ac:dyDescent="0.3">
      <c r="A182" s="7" t="s">
        <v>883</v>
      </c>
      <c r="B182" s="8">
        <v>13</v>
      </c>
      <c r="C182" s="8">
        <v>111589090</v>
      </c>
      <c r="D182" s="8">
        <v>0.84962406000000001</v>
      </c>
      <c r="E182" s="8">
        <v>0</v>
      </c>
      <c r="F182" s="8">
        <v>0.85974030000000001</v>
      </c>
      <c r="G182" s="19">
        <v>5.9034249999999999E-7</v>
      </c>
      <c r="H182" s="8">
        <v>5.5759280000000004E-4</v>
      </c>
      <c r="I182" s="8">
        <v>0.43715270000000001</v>
      </c>
      <c r="J182" s="18" t="s">
        <v>1868</v>
      </c>
    </row>
    <row r="183" spans="1:10" x14ac:dyDescent="0.3">
      <c r="A183" s="7" t="s">
        <v>884</v>
      </c>
      <c r="B183" s="8">
        <v>19</v>
      </c>
      <c r="C183" s="8">
        <v>55504953</v>
      </c>
      <c r="D183" s="8">
        <v>0.84511278199999995</v>
      </c>
      <c r="E183" s="8">
        <v>0</v>
      </c>
      <c r="F183" s="8">
        <v>0.85844160000000003</v>
      </c>
      <c r="G183" s="19">
        <v>6.4095209999999997E-7</v>
      </c>
      <c r="H183" s="8">
        <v>5.8523980000000004E-4</v>
      </c>
      <c r="I183" s="8">
        <v>0.47462949999999998</v>
      </c>
      <c r="J183" s="18" t="s">
        <v>1868</v>
      </c>
    </row>
    <row r="184" spans="1:10" x14ac:dyDescent="0.3">
      <c r="A184" s="7" t="s">
        <v>885</v>
      </c>
      <c r="B184" s="8">
        <v>19</v>
      </c>
      <c r="C184" s="8">
        <v>58951672</v>
      </c>
      <c r="D184" s="8">
        <v>0.84210526299999999</v>
      </c>
      <c r="E184" s="8">
        <v>0</v>
      </c>
      <c r="F184" s="8">
        <v>0.85844160000000003</v>
      </c>
      <c r="G184" s="19">
        <v>6.4095209999999997E-7</v>
      </c>
      <c r="H184" s="8">
        <v>5.8523980000000004E-4</v>
      </c>
      <c r="I184" s="8">
        <v>0.47462949999999998</v>
      </c>
      <c r="J184" s="18" t="s">
        <v>1868</v>
      </c>
    </row>
    <row r="185" spans="1:10" x14ac:dyDescent="0.3">
      <c r="A185" s="7" t="s">
        <v>886</v>
      </c>
      <c r="B185" s="8">
        <v>12</v>
      </c>
      <c r="C185" s="8">
        <v>34500585</v>
      </c>
      <c r="D185" s="8">
        <v>0.83609022600000005</v>
      </c>
      <c r="E185" s="8">
        <v>0</v>
      </c>
      <c r="F185" s="8">
        <v>0.85844160000000003</v>
      </c>
      <c r="G185" s="19">
        <v>6.4095209999999997E-7</v>
      </c>
      <c r="H185" s="8">
        <v>5.8523980000000004E-4</v>
      </c>
      <c r="I185" s="8">
        <v>0.47462949999999998</v>
      </c>
      <c r="J185" s="18" t="s">
        <v>1868</v>
      </c>
    </row>
    <row r="186" spans="1:10" x14ac:dyDescent="0.3">
      <c r="A186" s="7" t="s">
        <v>887</v>
      </c>
      <c r="B186" s="8">
        <v>1</v>
      </c>
      <c r="C186" s="8">
        <v>207843084</v>
      </c>
      <c r="D186" s="8">
        <v>0.86766917300000002</v>
      </c>
      <c r="E186" s="8">
        <v>0</v>
      </c>
      <c r="F186" s="8">
        <v>0.85844160000000003</v>
      </c>
      <c r="G186" s="19">
        <v>6.4095209999999997E-7</v>
      </c>
      <c r="H186" s="8">
        <v>5.8523980000000004E-4</v>
      </c>
      <c r="I186" s="8">
        <v>0.47462949999999998</v>
      </c>
      <c r="J186" s="18" t="s">
        <v>1868</v>
      </c>
    </row>
    <row r="187" spans="1:10" x14ac:dyDescent="0.3">
      <c r="A187" s="7" t="s">
        <v>891</v>
      </c>
      <c r="B187" s="8">
        <v>1</v>
      </c>
      <c r="C187" s="8">
        <v>228743364</v>
      </c>
      <c r="D187" s="8">
        <v>0.88872180499999998</v>
      </c>
      <c r="E187" s="8">
        <v>0</v>
      </c>
      <c r="F187" s="8">
        <v>0.85714290000000004</v>
      </c>
      <c r="G187" s="19">
        <v>6.9534209999999997E-7</v>
      </c>
      <c r="H187" s="8">
        <v>6.18134E-4</v>
      </c>
      <c r="I187" s="8">
        <v>0.51490570000000002</v>
      </c>
      <c r="J187" s="18" t="s">
        <v>1868</v>
      </c>
    </row>
    <row r="188" spans="1:10" x14ac:dyDescent="0.3">
      <c r="A188" s="7" t="s">
        <v>892</v>
      </c>
      <c r="B188" s="8">
        <v>7</v>
      </c>
      <c r="C188" s="8">
        <v>149411256</v>
      </c>
      <c r="D188" s="8">
        <v>0.87067669199999997</v>
      </c>
      <c r="E188" s="8">
        <v>0</v>
      </c>
      <c r="F188" s="8">
        <v>0.85714290000000004</v>
      </c>
      <c r="G188" s="19">
        <v>6.9534209999999997E-7</v>
      </c>
      <c r="H188" s="8">
        <v>6.18134E-4</v>
      </c>
      <c r="I188" s="8">
        <v>0.51490570000000002</v>
      </c>
      <c r="J188" s="18" t="s">
        <v>1868</v>
      </c>
    </row>
    <row r="189" spans="1:10" x14ac:dyDescent="0.3">
      <c r="A189" s="7" t="s">
        <v>893</v>
      </c>
      <c r="B189" s="8">
        <v>17</v>
      </c>
      <c r="C189" s="8">
        <v>41437982</v>
      </c>
      <c r="D189" s="8">
        <v>0.88721804500000001</v>
      </c>
      <c r="E189" s="8">
        <v>0</v>
      </c>
      <c r="F189" s="8">
        <v>0.85714290000000004</v>
      </c>
      <c r="G189" s="19">
        <v>6.9534209999999997E-7</v>
      </c>
      <c r="H189" s="8">
        <v>6.18134E-4</v>
      </c>
      <c r="I189" s="8">
        <v>0.51490570000000002</v>
      </c>
      <c r="J189" s="18" t="s">
        <v>1868</v>
      </c>
    </row>
    <row r="190" spans="1:10" x14ac:dyDescent="0.3">
      <c r="A190" s="7" t="s">
        <v>894</v>
      </c>
      <c r="B190" s="8">
        <v>5</v>
      </c>
      <c r="C190" s="8">
        <v>1594330</v>
      </c>
      <c r="D190" s="8">
        <v>0.858646617</v>
      </c>
      <c r="E190" s="8">
        <v>0</v>
      </c>
      <c r="F190" s="8">
        <v>0.85714290000000004</v>
      </c>
      <c r="G190" s="19">
        <v>6.9534209999999997E-7</v>
      </c>
      <c r="H190" s="8">
        <v>6.18134E-4</v>
      </c>
      <c r="I190" s="8">
        <v>0.51490570000000002</v>
      </c>
      <c r="J190" s="18" t="s">
        <v>1868</v>
      </c>
    </row>
    <row r="191" spans="1:10" x14ac:dyDescent="0.3">
      <c r="A191" s="7" t="s">
        <v>888</v>
      </c>
      <c r="B191" s="8">
        <v>2</v>
      </c>
      <c r="C191" s="8">
        <v>3652840</v>
      </c>
      <c r="D191" s="8">
        <v>0.86466165399999995</v>
      </c>
      <c r="E191" s="8">
        <v>0</v>
      </c>
      <c r="F191" s="8">
        <v>0.85714285714285698</v>
      </c>
      <c r="G191" s="19">
        <v>6.9534205238116801E-7</v>
      </c>
      <c r="H191" s="8">
        <v>6.1813404223603997E-4</v>
      </c>
      <c r="I191" s="8">
        <v>0.51490565718262205</v>
      </c>
      <c r="J191" s="18" t="s">
        <v>1868</v>
      </c>
    </row>
    <row r="192" spans="1:10" x14ac:dyDescent="0.3">
      <c r="A192" s="7" t="s">
        <v>889</v>
      </c>
      <c r="B192" s="8">
        <v>6</v>
      </c>
      <c r="C192" s="8">
        <v>353657</v>
      </c>
      <c r="D192" s="8">
        <v>0.88421052600000005</v>
      </c>
      <c r="E192" s="8">
        <v>0</v>
      </c>
      <c r="F192" s="8">
        <v>0.85714285714285698</v>
      </c>
      <c r="G192" s="19">
        <v>6.9534205238116801E-7</v>
      </c>
      <c r="H192" s="8">
        <v>6.1813404223603997E-4</v>
      </c>
      <c r="I192" s="8">
        <v>0.51490565718262205</v>
      </c>
      <c r="J192" s="18" t="s">
        <v>1868</v>
      </c>
    </row>
    <row r="193" spans="1:10" x14ac:dyDescent="0.3">
      <c r="A193" s="7" t="s">
        <v>890</v>
      </c>
      <c r="B193" s="8">
        <v>17</v>
      </c>
      <c r="C193" s="8">
        <v>16258107</v>
      </c>
      <c r="D193" s="8">
        <v>0.86165413499999999</v>
      </c>
      <c r="E193" s="8">
        <v>0</v>
      </c>
      <c r="F193" s="8">
        <v>0.85714285714285698</v>
      </c>
      <c r="G193" s="19">
        <v>6.9534205238116801E-7</v>
      </c>
      <c r="H193" s="8">
        <v>6.1813404223603997E-4</v>
      </c>
      <c r="I193" s="8">
        <v>0.51490565718262205</v>
      </c>
      <c r="J193" s="18" t="s">
        <v>1868</v>
      </c>
    </row>
    <row r="194" spans="1:10" x14ac:dyDescent="0.3">
      <c r="A194" s="7" t="s">
        <v>895</v>
      </c>
      <c r="B194" s="8">
        <v>8</v>
      </c>
      <c r="C194" s="8">
        <v>22132959</v>
      </c>
      <c r="D194" s="8">
        <v>0.86766917300000002</v>
      </c>
      <c r="E194" s="8">
        <v>0</v>
      </c>
      <c r="F194" s="8">
        <v>0.85584415584415596</v>
      </c>
      <c r="G194" s="19">
        <v>7.53753133049185E-7</v>
      </c>
      <c r="H194" s="8">
        <v>6.4230088756599905E-4</v>
      </c>
      <c r="I194" s="8">
        <v>0.55815947129485299</v>
      </c>
      <c r="J194" s="18" t="s">
        <v>1868</v>
      </c>
    </row>
    <row r="195" spans="1:10" x14ac:dyDescent="0.3">
      <c r="A195" s="7" t="s">
        <v>896</v>
      </c>
      <c r="B195" s="8">
        <v>11</v>
      </c>
      <c r="C195" s="8">
        <v>6292311</v>
      </c>
      <c r="D195" s="8">
        <v>0.89022556399999997</v>
      </c>
      <c r="E195" s="8">
        <v>0</v>
      </c>
      <c r="F195" s="8">
        <v>0.85584415584415596</v>
      </c>
      <c r="G195" s="19">
        <v>7.53753133049185E-7</v>
      </c>
      <c r="H195" s="8">
        <v>6.4230088756599905E-4</v>
      </c>
      <c r="I195" s="8">
        <v>0.55815947129485299</v>
      </c>
      <c r="J195" s="18" t="s">
        <v>1868</v>
      </c>
    </row>
    <row r="196" spans="1:10" x14ac:dyDescent="0.3">
      <c r="A196" s="7" t="s">
        <v>897</v>
      </c>
      <c r="B196" s="8">
        <v>2</v>
      </c>
      <c r="C196" s="8">
        <v>113191815</v>
      </c>
      <c r="D196" s="8">
        <v>0.86015037599999999</v>
      </c>
      <c r="E196" s="8">
        <v>0</v>
      </c>
      <c r="F196" s="8">
        <v>0.85584415584415596</v>
      </c>
      <c r="G196" s="19">
        <v>7.53753133049185E-7</v>
      </c>
      <c r="H196" s="8">
        <v>6.4230088756599905E-4</v>
      </c>
      <c r="I196" s="8">
        <v>0.55815947129485299</v>
      </c>
      <c r="J196" s="18" t="s">
        <v>1868</v>
      </c>
    </row>
    <row r="197" spans="1:10" x14ac:dyDescent="0.3">
      <c r="A197" s="7" t="s">
        <v>898</v>
      </c>
      <c r="B197" s="8">
        <v>5</v>
      </c>
      <c r="C197" s="8">
        <v>176759977</v>
      </c>
      <c r="D197" s="8">
        <v>0.87218045099999997</v>
      </c>
      <c r="E197" s="8">
        <v>0</v>
      </c>
      <c r="F197" s="8">
        <v>0.85584420000000005</v>
      </c>
      <c r="G197" s="19">
        <v>7.5375310000000001E-7</v>
      </c>
      <c r="H197" s="8">
        <v>6.4230090000000004E-4</v>
      </c>
      <c r="I197" s="8">
        <v>0.55815950000000003</v>
      </c>
      <c r="J197" s="18" t="s">
        <v>1868</v>
      </c>
    </row>
    <row r="198" spans="1:10" x14ac:dyDescent="0.3">
      <c r="A198" s="7" t="s">
        <v>899</v>
      </c>
      <c r="B198" s="8">
        <v>19</v>
      </c>
      <c r="C198" s="8">
        <v>310512</v>
      </c>
      <c r="D198" s="8">
        <v>0.84661654099999994</v>
      </c>
      <c r="E198" s="8">
        <v>0</v>
      </c>
      <c r="F198" s="8">
        <v>0.85584420000000005</v>
      </c>
      <c r="G198" s="19">
        <v>7.5375310000000001E-7</v>
      </c>
      <c r="H198" s="8">
        <v>6.4230090000000004E-4</v>
      </c>
      <c r="I198" s="8">
        <v>0.55815950000000003</v>
      </c>
      <c r="J198" s="18" t="s">
        <v>1868</v>
      </c>
    </row>
    <row r="199" spans="1:10" x14ac:dyDescent="0.3">
      <c r="A199" s="7" t="s">
        <v>902</v>
      </c>
      <c r="B199" s="8">
        <v>11</v>
      </c>
      <c r="C199" s="8">
        <v>114117355</v>
      </c>
      <c r="D199" s="8">
        <v>0.858646617</v>
      </c>
      <c r="E199" s="8">
        <v>0</v>
      </c>
      <c r="F199" s="8">
        <v>0.85454549999999996</v>
      </c>
      <c r="G199" s="19">
        <v>8.1643870000000002E-7</v>
      </c>
      <c r="H199" s="8">
        <v>6.7175399999999999E-4</v>
      </c>
      <c r="I199" s="8">
        <v>0.60457859999999997</v>
      </c>
      <c r="J199" s="18" t="s">
        <v>1868</v>
      </c>
    </row>
    <row r="200" spans="1:10" x14ac:dyDescent="0.3">
      <c r="A200" s="7" t="s">
        <v>903</v>
      </c>
      <c r="B200" s="8">
        <v>21</v>
      </c>
      <c r="C200" s="8">
        <v>40759686</v>
      </c>
      <c r="D200" s="8">
        <v>0.84661654099999994</v>
      </c>
      <c r="E200" s="8">
        <v>0</v>
      </c>
      <c r="F200" s="8">
        <v>0.85454549999999996</v>
      </c>
      <c r="G200" s="19">
        <v>8.1643870000000002E-7</v>
      </c>
      <c r="H200" s="8">
        <v>6.7175399999999999E-4</v>
      </c>
      <c r="I200" s="8">
        <v>0.60457859999999997</v>
      </c>
      <c r="J200" s="18" t="s">
        <v>1868</v>
      </c>
    </row>
    <row r="201" spans="1:10" x14ac:dyDescent="0.3">
      <c r="A201" s="7" t="s">
        <v>904</v>
      </c>
      <c r="B201" s="8">
        <v>5</v>
      </c>
      <c r="C201" s="8">
        <v>26669797</v>
      </c>
      <c r="D201" s="8">
        <v>0.87067669199999997</v>
      </c>
      <c r="E201" s="8">
        <v>0</v>
      </c>
      <c r="F201" s="8">
        <v>0.85454549999999996</v>
      </c>
      <c r="G201" s="19">
        <v>8.1643870000000002E-7</v>
      </c>
      <c r="H201" s="8">
        <v>6.7175399999999999E-4</v>
      </c>
      <c r="I201" s="8">
        <v>0.60457859999999997</v>
      </c>
      <c r="J201" s="18" t="s">
        <v>1868</v>
      </c>
    </row>
    <row r="202" spans="1:10" x14ac:dyDescent="0.3">
      <c r="A202" s="7" t="s">
        <v>905</v>
      </c>
      <c r="B202" s="8">
        <v>5</v>
      </c>
      <c r="C202" s="8">
        <v>55070008</v>
      </c>
      <c r="D202" s="8">
        <v>0.878195489</v>
      </c>
      <c r="E202" s="8">
        <v>0</v>
      </c>
      <c r="F202" s="8">
        <v>0.85454549999999996</v>
      </c>
      <c r="G202" s="19">
        <v>8.1643870000000002E-7</v>
      </c>
      <c r="H202" s="8">
        <v>6.7175399999999999E-4</v>
      </c>
      <c r="I202" s="8">
        <v>0.60457859999999997</v>
      </c>
      <c r="J202" s="18" t="s">
        <v>1868</v>
      </c>
    </row>
    <row r="203" spans="1:10" x14ac:dyDescent="0.3">
      <c r="A203" s="7" t="s">
        <v>907</v>
      </c>
      <c r="B203" s="8">
        <v>7</v>
      </c>
      <c r="C203" s="8">
        <v>5000111</v>
      </c>
      <c r="D203" s="8">
        <v>0.85563909800000004</v>
      </c>
      <c r="E203" s="8">
        <v>0</v>
      </c>
      <c r="F203" s="8">
        <v>0.85324675324675303</v>
      </c>
      <c r="G203" s="19">
        <v>8.8366524232906703E-7</v>
      </c>
      <c r="H203" s="8">
        <v>6.9835677438780195E-4</v>
      </c>
      <c r="I203" s="8">
        <v>0.65436029760137004</v>
      </c>
      <c r="J203" s="18" t="s">
        <v>1868</v>
      </c>
    </row>
    <row r="204" spans="1:10" x14ac:dyDescent="0.3">
      <c r="A204" s="7" t="s">
        <v>908</v>
      </c>
      <c r="B204" s="8">
        <v>22</v>
      </c>
      <c r="C204" s="8">
        <v>36500566</v>
      </c>
      <c r="D204" s="8">
        <v>0.85714285700000004</v>
      </c>
      <c r="E204" s="8">
        <v>0</v>
      </c>
      <c r="F204" s="8">
        <v>0.85324675324675303</v>
      </c>
      <c r="G204" s="19">
        <v>8.8366524232906703E-7</v>
      </c>
      <c r="H204" s="8">
        <v>6.9835677438780195E-4</v>
      </c>
      <c r="I204" s="8">
        <v>0.65436029760137004</v>
      </c>
      <c r="J204" s="18" t="s">
        <v>1868</v>
      </c>
    </row>
    <row r="205" spans="1:10" x14ac:dyDescent="0.3">
      <c r="A205" s="7" t="s">
        <v>909</v>
      </c>
      <c r="B205" s="8">
        <v>2</v>
      </c>
      <c r="C205" s="8">
        <v>110969853</v>
      </c>
      <c r="D205" s="8">
        <v>0.86466165399999995</v>
      </c>
      <c r="E205" s="8">
        <v>0</v>
      </c>
      <c r="F205" s="8">
        <v>0.85324675324675303</v>
      </c>
      <c r="G205" s="19">
        <v>8.8366524232906703E-7</v>
      </c>
      <c r="H205" s="8">
        <v>6.9835677438780195E-4</v>
      </c>
      <c r="I205" s="8">
        <v>0.65436029760137004</v>
      </c>
      <c r="J205" s="18" t="s">
        <v>1868</v>
      </c>
    </row>
    <row r="206" spans="1:10" x14ac:dyDescent="0.3">
      <c r="A206" s="7" t="s">
        <v>910</v>
      </c>
      <c r="B206" s="8">
        <v>5</v>
      </c>
      <c r="C206" s="8">
        <v>157117513</v>
      </c>
      <c r="D206" s="8">
        <v>0.85112781999999998</v>
      </c>
      <c r="E206" s="8">
        <v>0</v>
      </c>
      <c r="F206" s="8">
        <v>0.85324679999999997</v>
      </c>
      <c r="G206" s="19">
        <v>8.8366519999999998E-7</v>
      </c>
      <c r="H206" s="8">
        <v>6.9835679999999997E-4</v>
      </c>
      <c r="I206" s="8">
        <v>0.65436030000000001</v>
      </c>
      <c r="J206" s="18" t="s">
        <v>1868</v>
      </c>
    </row>
    <row r="207" spans="1:10" x14ac:dyDescent="0.3">
      <c r="A207" s="7" t="s">
        <v>911</v>
      </c>
      <c r="B207" s="8">
        <v>3</v>
      </c>
      <c r="C207" s="8">
        <v>75767308</v>
      </c>
      <c r="D207" s="8">
        <v>0.86015037599999999</v>
      </c>
      <c r="E207" s="8">
        <v>0</v>
      </c>
      <c r="F207" s="8">
        <v>0.85324679999999997</v>
      </c>
      <c r="G207" s="19">
        <v>8.8366519999999998E-7</v>
      </c>
      <c r="H207" s="8">
        <v>6.9835679999999997E-4</v>
      </c>
      <c r="I207" s="8">
        <v>0.65436030000000001</v>
      </c>
      <c r="J207" s="18" t="s">
        <v>1868</v>
      </c>
    </row>
    <row r="208" spans="1:10" x14ac:dyDescent="0.3">
      <c r="A208" s="7" t="s">
        <v>912</v>
      </c>
      <c r="B208" s="8">
        <v>8</v>
      </c>
      <c r="C208" s="8">
        <v>144359074</v>
      </c>
      <c r="D208" s="8">
        <v>0.86165413499999999</v>
      </c>
      <c r="E208" s="8">
        <v>0</v>
      </c>
      <c r="F208" s="8">
        <v>0.85194805194805201</v>
      </c>
      <c r="G208" s="19">
        <v>9.5571307446690193E-7</v>
      </c>
      <c r="H208" s="8">
        <v>7.3414130874923495E-4</v>
      </c>
      <c r="I208" s="8">
        <v>0.70771222163426195</v>
      </c>
      <c r="J208" s="18" t="s">
        <v>1868</v>
      </c>
    </row>
    <row r="209" spans="1:10" x14ac:dyDescent="0.3">
      <c r="A209" s="7" t="s">
        <v>913</v>
      </c>
      <c r="B209" s="8">
        <v>10</v>
      </c>
      <c r="C209" s="8">
        <v>91597593</v>
      </c>
      <c r="D209" s="8">
        <v>0.85714285700000004</v>
      </c>
      <c r="E209" s="8">
        <v>0</v>
      </c>
      <c r="F209" s="8">
        <v>0.85064935064935099</v>
      </c>
      <c r="G209" s="19">
        <v>1.03287669435339E-6</v>
      </c>
      <c r="H209" s="8">
        <v>7.6104718637367696E-4</v>
      </c>
      <c r="I209" s="8">
        <v>0.76485242230554595</v>
      </c>
      <c r="J209" s="18" t="s">
        <v>1868</v>
      </c>
    </row>
    <row r="210" spans="1:10" x14ac:dyDescent="0.3">
      <c r="A210" s="7" t="s">
        <v>914</v>
      </c>
      <c r="B210" s="8">
        <v>11</v>
      </c>
      <c r="C210" s="8">
        <v>75139544</v>
      </c>
      <c r="D210" s="8">
        <v>0.85413533799999997</v>
      </c>
      <c r="E210" s="8">
        <v>0</v>
      </c>
      <c r="F210" s="8">
        <v>0.85064935064935099</v>
      </c>
      <c r="G210" s="19">
        <v>1.03287669435339E-6</v>
      </c>
      <c r="H210" s="8">
        <v>7.6104718637367696E-4</v>
      </c>
      <c r="I210" s="8">
        <v>0.76485242230554595</v>
      </c>
      <c r="J210" s="18" t="s">
        <v>1868</v>
      </c>
    </row>
    <row r="211" spans="1:10" x14ac:dyDescent="0.3">
      <c r="A211" s="7" t="s">
        <v>915</v>
      </c>
      <c r="B211" s="8">
        <v>7</v>
      </c>
      <c r="C211" s="8">
        <v>100797783</v>
      </c>
      <c r="D211" s="8">
        <v>0.88120300799999995</v>
      </c>
      <c r="E211" s="8">
        <v>0</v>
      </c>
      <c r="F211" s="8">
        <v>0.8506494</v>
      </c>
      <c r="G211" s="19">
        <v>1.0328770000000001E-6</v>
      </c>
      <c r="H211" s="8">
        <v>7.6104720000000001E-4</v>
      </c>
      <c r="I211" s="8">
        <v>0.76485239999999999</v>
      </c>
      <c r="J211" s="18" t="s">
        <v>1868</v>
      </c>
    </row>
    <row r="212" spans="1:10" x14ac:dyDescent="0.3">
      <c r="A212" s="7" t="s">
        <v>916</v>
      </c>
      <c r="B212" s="8">
        <v>4</v>
      </c>
      <c r="C212" s="8">
        <v>1044797</v>
      </c>
      <c r="D212" s="8">
        <v>0.84360902299999996</v>
      </c>
      <c r="E212" s="8">
        <v>0</v>
      </c>
      <c r="F212" s="8">
        <v>0.8506494</v>
      </c>
      <c r="G212" s="19">
        <v>1.0328770000000001E-6</v>
      </c>
      <c r="H212" s="8">
        <v>7.6104720000000001E-4</v>
      </c>
      <c r="I212" s="8">
        <v>0.76485239999999999</v>
      </c>
      <c r="J212" s="18" t="s">
        <v>1868</v>
      </c>
    </row>
    <row r="213" spans="1:10" x14ac:dyDescent="0.3">
      <c r="A213" s="7" t="s">
        <v>917</v>
      </c>
      <c r="B213" s="8">
        <v>18</v>
      </c>
      <c r="C213" s="8">
        <v>72837700</v>
      </c>
      <c r="D213" s="8">
        <v>0.85563909800000004</v>
      </c>
      <c r="E213" s="8">
        <v>0</v>
      </c>
      <c r="F213" s="8">
        <v>0.84935064935064897</v>
      </c>
      <c r="G213" s="19">
        <v>1.11546544663992E-6</v>
      </c>
      <c r="H213" s="8">
        <v>7.9347739817001595E-4</v>
      </c>
      <c r="I213" s="8">
        <v>0.82600997149498701</v>
      </c>
      <c r="J213" s="18" t="s">
        <v>1868</v>
      </c>
    </row>
    <row r="214" spans="1:10" x14ac:dyDescent="0.3">
      <c r="A214" s="7" t="s">
        <v>918</v>
      </c>
      <c r="B214" s="8">
        <v>19</v>
      </c>
      <c r="C214" s="8">
        <v>50666238</v>
      </c>
      <c r="D214" s="8">
        <v>0.85563909800000004</v>
      </c>
      <c r="E214" s="8">
        <v>0</v>
      </c>
      <c r="F214" s="8">
        <v>0.84935064935064897</v>
      </c>
      <c r="G214" s="19">
        <v>1.11546544663992E-6</v>
      </c>
      <c r="H214" s="8">
        <v>7.9347739817001595E-4</v>
      </c>
      <c r="I214" s="8">
        <v>0.82600997149498701</v>
      </c>
      <c r="J214" s="18" t="s">
        <v>1868</v>
      </c>
    </row>
    <row r="215" spans="1:10" x14ac:dyDescent="0.3">
      <c r="A215" s="7" t="s">
        <v>919</v>
      </c>
      <c r="B215" s="8">
        <v>9</v>
      </c>
      <c r="C215" s="8">
        <v>106856714</v>
      </c>
      <c r="D215" s="8">
        <v>0.88721804500000001</v>
      </c>
      <c r="E215" s="8">
        <v>0</v>
      </c>
      <c r="F215" s="8">
        <v>0.84935059999999996</v>
      </c>
      <c r="G215" s="19">
        <v>1.115465E-6</v>
      </c>
      <c r="H215" s="8">
        <v>7.9347740000000003E-4</v>
      </c>
      <c r="I215" s="8">
        <v>0.82601000000000002</v>
      </c>
      <c r="J215" s="18" t="s">
        <v>1868</v>
      </c>
    </row>
    <row r="216" spans="1:10" x14ac:dyDescent="0.3">
      <c r="A216" s="7" t="s">
        <v>920</v>
      </c>
      <c r="B216" s="8">
        <v>7</v>
      </c>
      <c r="C216" s="8">
        <v>158789849</v>
      </c>
      <c r="D216" s="8">
        <v>0.88270676699999995</v>
      </c>
      <c r="E216" s="8">
        <v>0</v>
      </c>
      <c r="F216" s="8">
        <v>0.84935059999999996</v>
      </c>
      <c r="G216" s="19">
        <v>1.115465E-6</v>
      </c>
      <c r="H216" s="8">
        <v>7.9347740000000003E-4</v>
      </c>
      <c r="I216" s="8">
        <v>0.82601000000000002</v>
      </c>
      <c r="J216" s="18" t="s">
        <v>1868</v>
      </c>
    </row>
    <row r="217" spans="1:10" x14ac:dyDescent="0.3">
      <c r="A217" s="7" t="s">
        <v>921</v>
      </c>
      <c r="B217" s="8">
        <v>15</v>
      </c>
      <c r="C217" s="8">
        <v>20486561</v>
      </c>
      <c r="D217" s="8">
        <v>0.83909774400000003</v>
      </c>
      <c r="E217" s="8">
        <v>0</v>
      </c>
      <c r="F217" s="8">
        <v>0.84935059999999996</v>
      </c>
      <c r="G217" s="19">
        <v>1.115465E-6</v>
      </c>
      <c r="H217" s="8">
        <v>7.9347740000000003E-4</v>
      </c>
      <c r="I217" s="8">
        <v>0.82601000000000002</v>
      </c>
      <c r="J217" s="18" t="s">
        <v>1868</v>
      </c>
    </row>
    <row r="218" spans="1:10" x14ac:dyDescent="0.3">
      <c r="A218" s="7" t="s">
        <v>925</v>
      </c>
      <c r="B218" s="8">
        <v>10</v>
      </c>
      <c r="C218" s="8">
        <v>135342936</v>
      </c>
      <c r="D218" s="8">
        <v>0.87518797000000004</v>
      </c>
      <c r="E218" s="8">
        <v>0</v>
      </c>
      <c r="F218" s="8">
        <v>0.84805189999999997</v>
      </c>
      <c r="G218" s="19">
        <v>1.2038039999999999E-6</v>
      </c>
      <c r="H218" s="8">
        <v>8.3388709999999999E-4</v>
      </c>
      <c r="I218" s="8">
        <v>0.89142540000000003</v>
      </c>
      <c r="J218" s="18" t="s">
        <v>1868</v>
      </c>
    </row>
    <row r="219" spans="1:10" x14ac:dyDescent="0.3">
      <c r="A219" s="7" t="s">
        <v>922</v>
      </c>
      <c r="B219" s="8">
        <v>1</v>
      </c>
      <c r="C219" s="8">
        <v>75593476</v>
      </c>
      <c r="D219" s="8">
        <v>0.84210526299999999</v>
      </c>
      <c r="E219" s="8">
        <v>0</v>
      </c>
      <c r="F219" s="8">
        <v>0.84805194805194795</v>
      </c>
      <c r="G219" s="19">
        <v>1.20380408585457E-6</v>
      </c>
      <c r="H219" s="8">
        <v>8.3388713957334903E-4</v>
      </c>
      <c r="I219" s="8">
        <v>0.89142535220390995</v>
      </c>
      <c r="J219" s="18" t="s">
        <v>1868</v>
      </c>
    </row>
    <row r="220" spans="1:10" x14ac:dyDescent="0.3">
      <c r="A220" s="7" t="s">
        <v>926</v>
      </c>
      <c r="B220" s="8">
        <v>12</v>
      </c>
      <c r="C220" s="8">
        <v>14926986</v>
      </c>
      <c r="D220" s="8">
        <v>0.86315789499999995</v>
      </c>
      <c r="E220" s="8">
        <v>0</v>
      </c>
      <c r="F220" s="8">
        <v>0.84675324675324704</v>
      </c>
      <c r="G220" s="19">
        <v>1.29823337483796E-6</v>
      </c>
      <c r="H220" s="8">
        <v>8.7078886023653397E-4</v>
      </c>
      <c r="I220" s="8">
        <v>0.96135090170113302</v>
      </c>
      <c r="J220" s="18" t="s">
        <v>1868</v>
      </c>
    </row>
    <row r="221" spans="1:10" x14ac:dyDescent="0.3">
      <c r="A221" s="7" t="s">
        <v>927</v>
      </c>
      <c r="B221" s="8">
        <v>17</v>
      </c>
      <c r="C221" s="8">
        <v>18046564</v>
      </c>
      <c r="D221" s="8">
        <v>0.83759398500000004</v>
      </c>
      <c r="E221" s="8">
        <v>0</v>
      </c>
      <c r="F221" s="8">
        <v>0.84675319999999998</v>
      </c>
      <c r="G221" s="19">
        <v>1.298233E-6</v>
      </c>
      <c r="H221" s="8">
        <v>8.7078890000000003E-4</v>
      </c>
      <c r="I221" s="8">
        <v>0.96135090000000001</v>
      </c>
      <c r="J221" s="18" t="s">
        <v>1868</v>
      </c>
    </row>
    <row r="222" spans="1:10" x14ac:dyDescent="0.3">
      <c r="A222" s="7" t="s">
        <v>928</v>
      </c>
      <c r="B222" s="8">
        <v>2</v>
      </c>
      <c r="C222" s="8">
        <v>68423398</v>
      </c>
      <c r="D222" s="8">
        <v>0.87669172900000003</v>
      </c>
      <c r="E222" s="8">
        <v>0</v>
      </c>
      <c r="F222" s="8">
        <v>0.84675319999999998</v>
      </c>
      <c r="G222" s="19">
        <v>1.298233E-6</v>
      </c>
      <c r="H222" s="8">
        <v>8.7078890000000003E-4</v>
      </c>
      <c r="I222" s="8">
        <v>0.96135090000000001</v>
      </c>
      <c r="J222" s="18" t="s">
        <v>1868</v>
      </c>
    </row>
    <row r="223" spans="1:10" x14ac:dyDescent="0.3">
      <c r="A223" s="7" t="s">
        <v>929</v>
      </c>
      <c r="B223" s="8">
        <v>10</v>
      </c>
      <c r="C223" s="8">
        <v>134778286</v>
      </c>
      <c r="D223" s="8">
        <v>0.86616541400000002</v>
      </c>
      <c r="E223" s="8">
        <v>0</v>
      </c>
      <c r="F223" s="8">
        <v>0.84675319999999998</v>
      </c>
      <c r="G223" s="19">
        <v>1.298233E-6</v>
      </c>
      <c r="H223" s="8">
        <v>8.7078890000000003E-4</v>
      </c>
      <c r="I223" s="8">
        <v>0.96135090000000001</v>
      </c>
      <c r="J223" s="18" t="s">
        <v>1868</v>
      </c>
    </row>
    <row r="224" spans="1:10" x14ac:dyDescent="0.3">
      <c r="A224" s="7" t="s">
        <v>931</v>
      </c>
      <c r="B224" s="8">
        <v>5</v>
      </c>
      <c r="C224" s="8">
        <v>1594715</v>
      </c>
      <c r="D224" s="8">
        <v>0.83458646599999997</v>
      </c>
      <c r="E224" s="8">
        <v>0</v>
      </c>
      <c r="F224" s="8">
        <v>0.84675319999999998</v>
      </c>
      <c r="G224" s="19">
        <v>1.298233E-6</v>
      </c>
      <c r="H224" s="8">
        <v>8.7078890000000003E-4</v>
      </c>
      <c r="I224" s="8">
        <v>0.96135090000000001</v>
      </c>
      <c r="J224" s="18" t="s">
        <v>1868</v>
      </c>
    </row>
    <row r="225" spans="1:10" x14ac:dyDescent="0.3">
      <c r="A225" s="7" t="s">
        <v>932</v>
      </c>
      <c r="B225" s="8">
        <v>17</v>
      </c>
      <c r="C225" s="8">
        <v>79466160</v>
      </c>
      <c r="D225" s="8">
        <v>0.83308270699999998</v>
      </c>
      <c r="E225" s="8">
        <v>0</v>
      </c>
      <c r="F225" s="8">
        <v>0.84675319999999998</v>
      </c>
      <c r="G225" s="19">
        <v>1.298233E-6</v>
      </c>
      <c r="H225" s="8">
        <v>8.7078890000000003E-4</v>
      </c>
      <c r="I225" s="8">
        <v>0.96135090000000001</v>
      </c>
      <c r="J225" s="18" t="s">
        <v>1868</v>
      </c>
    </row>
    <row r="226" spans="1:10" x14ac:dyDescent="0.3">
      <c r="A226" s="7" t="s">
        <v>939</v>
      </c>
      <c r="B226" s="8">
        <v>7</v>
      </c>
      <c r="C226" s="8">
        <v>949390</v>
      </c>
      <c r="D226" s="8">
        <v>0.84210526299999999</v>
      </c>
      <c r="E226" s="8">
        <v>0</v>
      </c>
      <c r="F226" s="8">
        <v>0.8454545</v>
      </c>
      <c r="G226" s="19">
        <v>1.399111E-6</v>
      </c>
      <c r="H226" s="8">
        <v>9.1041410000000005E-4</v>
      </c>
      <c r="I226" s="8">
        <v>1</v>
      </c>
      <c r="J226" s="18" t="s">
        <v>1868</v>
      </c>
    </row>
    <row r="227" spans="1:10" x14ac:dyDescent="0.3">
      <c r="A227" s="7" t="s">
        <v>941</v>
      </c>
      <c r="B227" s="8">
        <v>5</v>
      </c>
      <c r="C227" s="8">
        <v>148520854</v>
      </c>
      <c r="D227" s="8">
        <v>0.83909774400000003</v>
      </c>
      <c r="E227" s="8">
        <v>0</v>
      </c>
      <c r="F227" s="8">
        <v>0.8454545</v>
      </c>
      <c r="G227" s="19">
        <v>1.399111E-6</v>
      </c>
      <c r="H227" s="8">
        <v>9.1041410000000005E-4</v>
      </c>
      <c r="I227" s="8">
        <v>1</v>
      </c>
      <c r="J227" s="18" t="s">
        <v>1868</v>
      </c>
    </row>
    <row r="228" spans="1:10" x14ac:dyDescent="0.3">
      <c r="A228" s="7" t="s">
        <v>942</v>
      </c>
      <c r="B228" s="8">
        <v>2</v>
      </c>
      <c r="C228" s="8">
        <v>10184303</v>
      </c>
      <c r="D228" s="8">
        <v>0.85413533799999997</v>
      </c>
      <c r="E228" s="8">
        <v>0</v>
      </c>
      <c r="F228" s="8">
        <v>0.8454545</v>
      </c>
      <c r="G228" s="19">
        <v>1.399111E-6</v>
      </c>
      <c r="H228" s="8">
        <v>9.1041410000000005E-4</v>
      </c>
      <c r="I228" s="8">
        <v>1</v>
      </c>
      <c r="J228" s="18" t="s">
        <v>1868</v>
      </c>
    </row>
    <row r="229" spans="1:10" x14ac:dyDescent="0.3">
      <c r="A229" s="7" t="s">
        <v>943</v>
      </c>
      <c r="B229" s="8">
        <v>2</v>
      </c>
      <c r="C229" s="8">
        <v>118616377</v>
      </c>
      <c r="D229" s="8">
        <v>0.87067669199999997</v>
      </c>
      <c r="E229" s="8">
        <v>0</v>
      </c>
      <c r="F229" s="8">
        <v>0.8454545</v>
      </c>
      <c r="G229" s="19">
        <v>1.399111E-6</v>
      </c>
      <c r="H229" s="8">
        <v>9.1041410000000005E-4</v>
      </c>
      <c r="I229" s="8">
        <v>1</v>
      </c>
      <c r="J229" s="18" t="s">
        <v>1868</v>
      </c>
    </row>
    <row r="230" spans="1:10" x14ac:dyDescent="0.3">
      <c r="A230" s="7" t="s">
        <v>944</v>
      </c>
      <c r="B230" s="8">
        <v>11</v>
      </c>
      <c r="C230" s="8">
        <v>5960081</v>
      </c>
      <c r="D230" s="8">
        <v>0.84812030100000002</v>
      </c>
      <c r="E230" s="8">
        <v>0</v>
      </c>
      <c r="F230" s="8">
        <v>0.8454545</v>
      </c>
      <c r="G230" s="19">
        <v>1.399111E-6</v>
      </c>
      <c r="H230" s="8">
        <v>9.1041410000000005E-4</v>
      </c>
      <c r="I230" s="8">
        <v>1</v>
      </c>
      <c r="J230" s="18" t="s">
        <v>1868</v>
      </c>
    </row>
    <row r="231" spans="1:10" x14ac:dyDescent="0.3">
      <c r="A231" s="7" t="s">
        <v>945</v>
      </c>
      <c r="B231" s="8">
        <v>11</v>
      </c>
      <c r="C231" s="8">
        <v>110300429</v>
      </c>
      <c r="D231" s="8">
        <v>0.88270676699999995</v>
      </c>
      <c r="E231" s="8">
        <v>0</v>
      </c>
      <c r="F231" s="8">
        <v>0.8454545</v>
      </c>
      <c r="G231" s="19">
        <v>1.399111E-6</v>
      </c>
      <c r="H231" s="8">
        <v>9.1041410000000005E-4</v>
      </c>
      <c r="I231" s="8">
        <v>1</v>
      </c>
      <c r="J231" s="18" t="s">
        <v>1868</v>
      </c>
    </row>
    <row r="232" spans="1:10" x14ac:dyDescent="0.3">
      <c r="A232" s="7" t="s">
        <v>933</v>
      </c>
      <c r="B232" s="8">
        <v>19</v>
      </c>
      <c r="C232" s="8">
        <v>12624832</v>
      </c>
      <c r="D232" s="8">
        <v>0.83759398500000004</v>
      </c>
      <c r="E232" s="8">
        <v>0</v>
      </c>
      <c r="F232" s="8">
        <v>0.84545454545454501</v>
      </c>
      <c r="G232" s="19">
        <v>1.39911069936233E-6</v>
      </c>
      <c r="H232" s="8">
        <v>9.1041411832399005E-4</v>
      </c>
      <c r="I232" s="8">
        <v>1</v>
      </c>
      <c r="J232" s="18" t="s">
        <v>1868</v>
      </c>
    </row>
    <row r="233" spans="1:10" x14ac:dyDescent="0.3">
      <c r="A233" s="7" t="s">
        <v>934</v>
      </c>
      <c r="B233" s="8">
        <v>6</v>
      </c>
      <c r="C233" s="8">
        <v>25882559</v>
      </c>
      <c r="D233" s="8">
        <v>0.83759398500000004</v>
      </c>
      <c r="E233" s="8">
        <v>0</v>
      </c>
      <c r="F233" s="8">
        <v>0.84545454545454501</v>
      </c>
      <c r="G233" s="19">
        <v>1.39911069936233E-6</v>
      </c>
      <c r="H233" s="8">
        <v>9.1041411832399005E-4</v>
      </c>
      <c r="I233" s="8">
        <v>1</v>
      </c>
      <c r="J233" s="18" t="s">
        <v>1868</v>
      </c>
    </row>
    <row r="234" spans="1:10" x14ac:dyDescent="0.3">
      <c r="A234" s="7" t="s">
        <v>935</v>
      </c>
      <c r="B234" s="8">
        <v>12</v>
      </c>
      <c r="C234" s="8">
        <v>133051136</v>
      </c>
      <c r="D234" s="8">
        <v>0.87669172900000003</v>
      </c>
      <c r="E234" s="8">
        <v>0</v>
      </c>
      <c r="F234" s="8">
        <v>0.84545454545454501</v>
      </c>
      <c r="G234" s="19">
        <v>1.39911069936233E-6</v>
      </c>
      <c r="H234" s="8">
        <v>9.1041411832399005E-4</v>
      </c>
      <c r="I234" s="8">
        <v>1</v>
      </c>
      <c r="J234" s="18" t="s">
        <v>1868</v>
      </c>
    </row>
    <row r="235" spans="1:10" x14ac:dyDescent="0.3">
      <c r="A235" s="7" t="s">
        <v>937</v>
      </c>
      <c r="B235" s="8">
        <v>8</v>
      </c>
      <c r="C235" s="8">
        <v>62646214</v>
      </c>
      <c r="D235" s="8">
        <v>0.88270676699999995</v>
      </c>
      <c r="E235" s="8">
        <v>0</v>
      </c>
      <c r="F235" s="8">
        <v>0.84545454545454501</v>
      </c>
      <c r="G235" s="19">
        <v>1.39911069936233E-6</v>
      </c>
      <c r="H235" s="8">
        <v>9.1041411832399005E-4</v>
      </c>
      <c r="I235" s="8">
        <v>1</v>
      </c>
      <c r="J235" s="18" t="s">
        <v>1868</v>
      </c>
    </row>
    <row r="236" spans="1:10" x14ac:dyDescent="0.3">
      <c r="A236" s="7" t="s">
        <v>950</v>
      </c>
      <c r="B236" s="8">
        <v>2</v>
      </c>
      <c r="C236" s="8">
        <v>126229701</v>
      </c>
      <c r="D236" s="8">
        <v>0.86165413499999999</v>
      </c>
      <c r="E236" s="8">
        <v>0</v>
      </c>
      <c r="F236" s="8">
        <v>0.84415580000000001</v>
      </c>
      <c r="G236" s="19">
        <v>1.506811E-6</v>
      </c>
      <c r="H236" s="8">
        <v>9.5449429999999995E-4</v>
      </c>
      <c r="I236" s="8">
        <v>1</v>
      </c>
      <c r="J236" s="18" t="s">
        <v>1868</v>
      </c>
    </row>
    <row r="237" spans="1:10" x14ac:dyDescent="0.3">
      <c r="A237" s="7" t="s">
        <v>952</v>
      </c>
      <c r="B237" s="8">
        <v>17</v>
      </c>
      <c r="C237" s="8">
        <v>1082774</v>
      </c>
      <c r="D237" s="8">
        <v>0.87368421100000004</v>
      </c>
      <c r="E237" s="8">
        <v>0</v>
      </c>
      <c r="F237" s="8">
        <v>0.84415580000000001</v>
      </c>
      <c r="G237" s="19">
        <v>1.506811E-6</v>
      </c>
      <c r="H237" s="8">
        <v>9.5449429999999995E-4</v>
      </c>
      <c r="I237" s="8">
        <v>1</v>
      </c>
      <c r="J237" s="18" t="s">
        <v>1868</v>
      </c>
    </row>
    <row r="238" spans="1:10" x14ac:dyDescent="0.3">
      <c r="A238" s="7" t="s">
        <v>946</v>
      </c>
      <c r="B238" s="8">
        <v>17</v>
      </c>
      <c r="C238" s="8">
        <v>80337659</v>
      </c>
      <c r="D238" s="8">
        <v>0.85263157899999997</v>
      </c>
      <c r="E238" s="8">
        <v>0</v>
      </c>
      <c r="F238" s="8">
        <v>0.84415584415584399</v>
      </c>
      <c r="G238" s="19">
        <v>1.50681069914184E-6</v>
      </c>
      <c r="H238" s="8">
        <v>9.5449432881901299E-4</v>
      </c>
      <c r="I238" s="8">
        <v>1</v>
      </c>
      <c r="J238" s="18" t="s">
        <v>1868</v>
      </c>
    </row>
    <row r="239" spans="1:10" x14ac:dyDescent="0.3">
      <c r="A239" s="7" t="s">
        <v>947</v>
      </c>
      <c r="B239" s="8">
        <v>17</v>
      </c>
      <c r="C239" s="8">
        <v>6817409</v>
      </c>
      <c r="D239" s="8">
        <v>0.88571428600000002</v>
      </c>
      <c r="E239" s="8">
        <v>0</v>
      </c>
      <c r="F239" s="8">
        <v>0.84415584415584399</v>
      </c>
      <c r="G239" s="19">
        <v>1.50681069914184E-6</v>
      </c>
      <c r="H239" s="8">
        <v>9.5449432881901299E-4</v>
      </c>
      <c r="I239" s="8">
        <v>1</v>
      </c>
      <c r="J239" s="18" t="s">
        <v>1868</v>
      </c>
    </row>
    <row r="240" spans="1:10" x14ac:dyDescent="0.3">
      <c r="A240" s="7" t="s">
        <v>948</v>
      </c>
      <c r="B240" s="8">
        <v>8</v>
      </c>
      <c r="C240" s="8">
        <v>22133076</v>
      </c>
      <c r="D240" s="8">
        <v>0.87368421100000004</v>
      </c>
      <c r="E240" s="8">
        <v>0</v>
      </c>
      <c r="F240" s="8">
        <v>0.84415584415584399</v>
      </c>
      <c r="G240" s="19">
        <v>1.50681069914184E-6</v>
      </c>
      <c r="H240" s="8">
        <v>9.5449432881901299E-4</v>
      </c>
      <c r="I240" s="8">
        <v>1</v>
      </c>
      <c r="J240" s="18" t="s">
        <v>1868</v>
      </c>
    </row>
    <row r="241" spans="1:10" x14ac:dyDescent="0.3">
      <c r="A241" s="7" t="s">
        <v>956</v>
      </c>
      <c r="B241" s="8">
        <v>7</v>
      </c>
      <c r="C241" s="8">
        <v>99769118</v>
      </c>
      <c r="D241" s="8">
        <v>0.84210526299999999</v>
      </c>
      <c r="E241" s="8">
        <v>0</v>
      </c>
      <c r="F241" s="8">
        <v>0.84285710000000003</v>
      </c>
      <c r="G241" s="19">
        <v>1.6217259999999999E-6</v>
      </c>
      <c r="H241" s="8">
        <v>9.8920869999999991E-4</v>
      </c>
      <c r="I241" s="8">
        <v>1</v>
      </c>
      <c r="J241" s="18" t="s">
        <v>1868</v>
      </c>
    </row>
    <row r="242" spans="1:10" x14ac:dyDescent="0.3">
      <c r="A242" s="7" t="s">
        <v>957</v>
      </c>
      <c r="B242" s="8">
        <v>6</v>
      </c>
      <c r="C242" s="8">
        <v>32552152</v>
      </c>
      <c r="D242" s="8">
        <v>0.87368421100000004</v>
      </c>
      <c r="E242" s="8">
        <v>0</v>
      </c>
      <c r="F242" s="8">
        <v>0.84285710000000003</v>
      </c>
      <c r="G242" s="19">
        <v>1.6217259999999999E-6</v>
      </c>
      <c r="H242" s="8">
        <v>9.8920869999999991E-4</v>
      </c>
      <c r="I242" s="8">
        <v>1</v>
      </c>
      <c r="J242" s="18" t="s">
        <v>1868</v>
      </c>
    </row>
    <row r="243" spans="1:10" x14ac:dyDescent="0.3">
      <c r="A243" s="7" t="s">
        <v>958</v>
      </c>
      <c r="B243" s="8">
        <v>10</v>
      </c>
      <c r="C243" s="8">
        <v>2543474</v>
      </c>
      <c r="D243" s="8">
        <v>0.86766917300000002</v>
      </c>
      <c r="E243" s="8">
        <v>0</v>
      </c>
      <c r="F243" s="8">
        <v>0.84285710000000003</v>
      </c>
      <c r="G243" s="19">
        <v>1.6217259999999999E-6</v>
      </c>
      <c r="H243" s="8">
        <v>9.8920869999999991E-4</v>
      </c>
      <c r="I243" s="8">
        <v>1</v>
      </c>
      <c r="J243" s="18" t="s">
        <v>1868</v>
      </c>
    </row>
    <row r="244" spans="1:10" x14ac:dyDescent="0.3">
      <c r="A244" s="7" t="s">
        <v>959</v>
      </c>
      <c r="B244" s="8">
        <v>7</v>
      </c>
      <c r="C244" s="8">
        <v>158905063</v>
      </c>
      <c r="D244" s="8">
        <v>0.840601504</v>
      </c>
      <c r="E244" s="8">
        <v>0</v>
      </c>
      <c r="F244" s="8">
        <v>0.84285710000000003</v>
      </c>
      <c r="G244" s="19">
        <v>1.6217259999999999E-6</v>
      </c>
      <c r="H244" s="8">
        <v>9.8920869999999991E-4</v>
      </c>
      <c r="I244" s="8">
        <v>1</v>
      </c>
      <c r="J244" s="18" t="s">
        <v>1868</v>
      </c>
    </row>
    <row r="245" spans="1:10" x14ac:dyDescent="0.3">
      <c r="A245" s="7" t="s">
        <v>960</v>
      </c>
      <c r="B245" s="8">
        <v>15</v>
      </c>
      <c r="C245" s="8">
        <v>69222895</v>
      </c>
      <c r="D245" s="8">
        <v>0.84210526299999999</v>
      </c>
      <c r="E245" s="8">
        <v>0</v>
      </c>
      <c r="F245" s="8">
        <v>0.84285710000000003</v>
      </c>
      <c r="G245" s="19">
        <v>1.6217259999999999E-6</v>
      </c>
      <c r="H245" s="8">
        <v>9.8920869999999991E-4</v>
      </c>
      <c r="I245" s="8">
        <v>1</v>
      </c>
      <c r="J245" s="18" t="s">
        <v>1868</v>
      </c>
    </row>
    <row r="246" spans="1:10" x14ac:dyDescent="0.3">
      <c r="A246" s="7" t="s">
        <v>953</v>
      </c>
      <c r="B246" s="8">
        <v>16</v>
      </c>
      <c r="C246" s="8">
        <v>3988700</v>
      </c>
      <c r="D246" s="8">
        <v>0.83609022600000005</v>
      </c>
      <c r="E246" s="8">
        <v>0</v>
      </c>
      <c r="F246" s="8">
        <v>0.84285714285714297</v>
      </c>
      <c r="G246" s="19">
        <v>1.62172591543972E-6</v>
      </c>
      <c r="H246" s="8">
        <v>9.8920872525907794E-4</v>
      </c>
      <c r="I246" s="8">
        <v>1</v>
      </c>
      <c r="J246" s="18" t="s">
        <v>1868</v>
      </c>
    </row>
    <row r="247" spans="1:10" x14ac:dyDescent="0.3">
      <c r="A247" s="7" t="s">
        <v>954</v>
      </c>
      <c r="B247" s="8">
        <v>2</v>
      </c>
      <c r="C247" s="8">
        <v>167038225</v>
      </c>
      <c r="D247" s="8">
        <v>0.85563909800000004</v>
      </c>
      <c r="E247" s="8">
        <v>0</v>
      </c>
      <c r="F247" s="8">
        <v>0.84285714285714297</v>
      </c>
      <c r="G247" s="19">
        <v>1.62172591543972E-6</v>
      </c>
      <c r="H247" s="8">
        <v>9.8920872525907794E-4</v>
      </c>
      <c r="I247" s="8">
        <v>1</v>
      </c>
      <c r="J247" s="18" t="s">
        <v>1868</v>
      </c>
    </row>
    <row r="248" spans="1:10" x14ac:dyDescent="0.3">
      <c r="A248" s="7" t="s">
        <v>963</v>
      </c>
      <c r="B248" s="8">
        <v>5</v>
      </c>
      <c r="C248" s="8">
        <v>1594676</v>
      </c>
      <c r="D248" s="8">
        <v>0.84210526299999999</v>
      </c>
      <c r="E248" s="8">
        <v>0</v>
      </c>
      <c r="F248" s="8">
        <v>0.84155840000000004</v>
      </c>
      <c r="G248" s="19">
        <v>1.7442669999999999E-6</v>
      </c>
      <c r="H248" s="8">
        <v>1.0341409999999999E-3</v>
      </c>
      <c r="I248" s="8">
        <v>1</v>
      </c>
      <c r="J248" s="18" t="s">
        <v>1868</v>
      </c>
    </row>
    <row r="249" spans="1:10" x14ac:dyDescent="0.3">
      <c r="A249" s="7" t="s">
        <v>962</v>
      </c>
      <c r="B249" s="8">
        <v>8</v>
      </c>
      <c r="C249" s="8">
        <v>19468555</v>
      </c>
      <c r="D249" s="8">
        <v>0.86015037599999999</v>
      </c>
      <c r="E249" s="8">
        <v>0</v>
      </c>
      <c r="F249" s="8">
        <v>0.84155844155844195</v>
      </c>
      <c r="G249" s="19">
        <v>1.7442674554743901E-6</v>
      </c>
      <c r="H249" s="8">
        <v>1.0341411214179099E-3</v>
      </c>
      <c r="I249" s="8">
        <v>1</v>
      </c>
      <c r="J249" s="18" t="s">
        <v>1868</v>
      </c>
    </row>
    <row r="250" spans="1:10" x14ac:dyDescent="0.3">
      <c r="A250" s="7" t="s">
        <v>966</v>
      </c>
      <c r="B250" s="8">
        <v>7</v>
      </c>
      <c r="C250" s="8">
        <v>1198977</v>
      </c>
      <c r="D250" s="8">
        <v>0.86466165399999995</v>
      </c>
      <c r="E250" s="8">
        <v>0</v>
      </c>
      <c r="F250" s="8">
        <v>0.84025970000000005</v>
      </c>
      <c r="G250" s="19">
        <v>1.8748659999999999E-6</v>
      </c>
      <c r="H250" s="8">
        <v>1.0762409999999999E-3</v>
      </c>
      <c r="I250" s="8">
        <v>1</v>
      </c>
      <c r="J250" s="18" t="s">
        <v>1868</v>
      </c>
    </row>
    <row r="251" spans="1:10" x14ac:dyDescent="0.3">
      <c r="A251" s="7" t="s">
        <v>967</v>
      </c>
      <c r="B251" s="8">
        <v>21</v>
      </c>
      <c r="C251" s="8">
        <v>47605072</v>
      </c>
      <c r="D251" s="8">
        <v>0.86616541400000002</v>
      </c>
      <c r="E251" s="8">
        <v>0</v>
      </c>
      <c r="F251" s="8">
        <v>0.84025970000000005</v>
      </c>
      <c r="G251" s="19">
        <v>1.8748659999999999E-6</v>
      </c>
      <c r="H251" s="8">
        <v>1.0762409999999999E-3</v>
      </c>
      <c r="I251" s="8">
        <v>1</v>
      </c>
      <c r="J251" s="18" t="s">
        <v>1868</v>
      </c>
    </row>
    <row r="252" spans="1:10" x14ac:dyDescent="0.3">
      <c r="A252" s="7" t="s">
        <v>969</v>
      </c>
      <c r="B252" s="8">
        <v>3</v>
      </c>
      <c r="C252" s="8">
        <v>44803084</v>
      </c>
      <c r="D252" s="8">
        <v>0.84210526299999999</v>
      </c>
      <c r="E252" s="8">
        <v>0</v>
      </c>
      <c r="F252" s="8">
        <v>0.84025970000000005</v>
      </c>
      <c r="G252" s="19">
        <v>1.8748659999999999E-6</v>
      </c>
      <c r="H252" s="8">
        <v>1.0762409999999999E-3</v>
      </c>
      <c r="I252" s="8">
        <v>1</v>
      </c>
      <c r="J252" s="18" t="s">
        <v>1868</v>
      </c>
    </row>
    <row r="253" spans="1:10" x14ac:dyDescent="0.3">
      <c r="A253" s="7" t="s">
        <v>971</v>
      </c>
      <c r="B253" s="8">
        <v>17</v>
      </c>
      <c r="C253" s="8">
        <v>154671</v>
      </c>
      <c r="D253" s="8">
        <v>0.86616541400000002</v>
      </c>
      <c r="E253" s="8">
        <v>0</v>
      </c>
      <c r="F253" s="8">
        <v>0.84025970000000005</v>
      </c>
      <c r="G253" s="19">
        <v>1.8748659999999999E-6</v>
      </c>
      <c r="H253" s="8">
        <v>1.0762409999999999E-3</v>
      </c>
      <c r="I253" s="8">
        <v>1</v>
      </c>
      <c r="J253" s="18" t="s">
        <v>1868</v>
      </c>
    </row>
    <row r="254" spans="1:10" x14ac:dyDescent="0.3">
      <c r="A254" s="7" t="s">
        <v>972</v>
      </c>
      <c r="B254" s="8">
        <v>19</v>
      </c>
      <c r="C254" s="8">
        <v>46425772</v>
      </c>
      <c r="D254" s="8">
        <v>0.86616541400000002</v>
      </c>
      <c r="E254" s="8">
        <v>0</v>
      </c>
      <c r="F254" s="8">
        <v>0.84025970000000005</v>
      </c>
      <c r="G254" s="19">
        <v>1.8748659999999999E-6</v>
      </c>
      <c r="H254" s="8">
        <v>1.0762409999999999E-3</v>
      </c>
      <c r="I254" s="8">
        <v>1</v>
      </c>
      <c r="J254" s="18" t="s">
        <v>1868</v>
      </c>
    </row>
    <row r="255" spans="1:10" x14ac:dyDescent="0.3">
      <c r="A255" s="7" t="s">
        <v>973</v>
      </c>
      <c r="B255" s="8">
        <v>2</v>
      </c>
      <c r="C255" s="8">
        <v>98340511</v>
      </c>
      <c r="D255" s="8">
        <v>0.86315789499999995</v>
      </c>
      <c r="E255" s="8">
        <v>0</v>
      </c>
      <c r="F255" s="8">
        <v>0.84025970000000005</v>
      </c>
      <c r="G255" s="19">
        <v>1.8748659999999999E-6</v>
      </c>
      <c r="H255" s="8">
        <v>1.0762409999999999E-3</v>
      </c>
      <c r="I255" s="8">
        <v>1</v>
      </c>
      <c r="J255" s="18" t="s">
        <v>1868</v>
      </c>
    </row>
    <row r="256" spans="1:10" x14ac:dyDescent="0.3">
      <c r="A256" s="7" t="s">
        <v>964</v>
      </c>
      <c r="B256" s="8">
        <v>1</v>
      </c>
      <c r="C256" s="8">
        <v>210001066</v>
      </c>
      <c r="D256" s="8">
        <v>0.85263157899999997</v>
      </c>
      <c r="E256" s="8">
        <v>0</v>
      </c>
      <c r="F256" s="8">
        <v>0.84025974025974004</v>
      </c>
      <c r="G256" s="19">
        <v>1.87486567382309E-6</v>
      </c>
      <c r="H256" s="8">
        <v>1.07624120583389E-3</v>
      </c>
      <c r="I256" s="8">
        <v>1</v>
      </c>
      <c r="J256" s="18" t="s">
        <v>1868</v>
      </c>
    </row>
    <row r="257" spans="1:10" x14ac:dyDescent="0.3">
      <c r="A257" s="7" t="s">
        <v>965</v>
      </c>
      <c r="B257" s="8">
        <v>5</v>
      </c>
      <c r="C257" s="8">
        <v>1868639</v>
      </c>
      <c r="D257" s="8">
        <v>0.858646617</v>
      </c>
      <c r="E257" s="8">
        <v>0</v>
      </c>
      <c r="F257" s="8">
        <v>0.84025974025974004</v>
      </c>
      <c r="G257" s="19">
        <v>1.87486567382309E-6</v>
      </c>
      <c r="H257" s="8">
        <v>1.07624120583389E-3</v>
      </c>
      <c r="I257" s="8">
        <v>1</v>
      </c>
      <c r="J257" s="18" t="s">
        <v>1868</v>
      </c>
    </row>
    <row r="258" spans="1:10" x14ac:dyDescent="0.3">
      <c r="A258" s="7" t="s">
        <v>974</v>
      </c>
      <c r="B258" s="8">
        <v>9</v>
      </c>
      <c r="C258" s="8">
        <v>140173956</v>
      </c>
      <c r="D258" s="8">
        <v>0.88872180499999998</v>
      </c>
      <c r="E258" s="8">
        <v>0</v>
      </c>
      <c r="F258" s="8">
        <v>0.83896103896103902</v>
      </c>
      <c r="G258" s="19">
        <v>2.0139708710193001E-6</v>
      </c>
      <c r="H258" s="8">
        <v>1.12132295322247E-3</v>
      </c>
      <c r="I258" s="8">
        <v>1</v>
      </c>
      <c r="J258" s="18" t="s">
        <v>1868</v>
      </c>
    </row>
    <row r="259" spans="1:10" x14ac:dyDescent="0.3">
      <c r="A259" s="7" t="s">
        <v>975</v>
      </c>
      <c r="B259" s="8">
        <v>1</v>
      </c>
      <c r="C259" s="8">
        <v>1875803</v>
      </c>
      <c r="D259" s="8">
        <v>0.86315789499999995</v>
      </c>
      <c r="E259" s="8">
        <v>0</v>
      </c>
      <c r="F259" s="8">
        <v>0.83896103896103902</v>
      </c>
      <c r="G259" s="19">
        <v>2.0139708710193001E-6</v>
      </c>
      <c r="H259" s="8">
        <v>1.12132295322247E-3</v>
      </c>
      <c r="I259" s="8">
        <v>1</v>
      </c>
      <c r="J259" s="18" t="s">
        <v>1868</v>
      </c>
    </row>
    <row r="260" spans="1:10" x14ac:dyDescent="0.3">
      <c r="A260" s="7" t="s">
        <v>976</v>
      </c>
      <c r="B260" s="8">
        <v>9</v>
      </c>
      <c r="C260" s="8">
        <v>34810228</v>
      </c>
      <c r="D260" s="8">
        <v>0.86616541400000002</v>
      </c>
      <c r="E260" s="8">
        <v>0</v>
      </c>
      <c r="F260" s="8">
        <v>0.83896099999999996</v>
      </c>
      <c r="G260" s="19">
        <v>2.0139709999999999E-6</v>
      </c>
      <c r="H260" s="8">
        <v>1.121323E-3</v>
      </c>
      <c r="I260" s="8">
        <v>1</v>
      </c>
      <c r="J260" s="18" t="s">
        <v>1868</v>
      </c>
    </row>
    <row r="261" spans="1:10" x14ac:dyDescent="0.3">
      <c r="A261" s="7" t="s">
        <v>978</v>
      </c>
      <c r="B261" s="8">
        <v>20</v>
      </c>
      <c r="C261" s="8">
        <v>25202356</v>
      </c>
      <c r="D261" s="8">
        <v>0.86766917300000002</v>
      </c>
      <c r="E261" s="8">
        <v>0</v>
      </c>
      <c r="F261" s="8">
        <v>0.837662337662338</v>
      </c>
      <c r="G261" s="19">
        <v>2.1620540095349398E-6</v>
      </c>
      <c r="H261" s="8">
        <v>1.1694785452437499E-3</v>
      </c>
      <c r="I261" s="8">
        <v>1</v>
      </c>
      <c r="J261" s="18" t="s">
        <v>1868</v>
      </c>
    </row>
    <row r="262" spans="1:10" x14ac:dyDescent="0.3">
      <c r="A262" s="7" t="s">
        <v>980</v>
      </c>
      <c r="B262" s="8">
        <v>17</v>
      </c>
      <c r="C262" s="8">
        <v>22005773</v>
      </c>
      <c r="D262" s="8">
        <v>0.85563909800000004</v>
      </c>
      <c r="E262" s="8">
        <v>0</v>
      </c>
      <c r="F262" s="8">
        <v>0.837662337662338</v>
      </c>
      <c r="G262" s="19">
        <v>2.1620540095349398E-6</v>
      </c>
      <c r="H262" s="8">
        <v>1.1694785452437499E-3</v>
      </c>
      <c r="I262" s="8">
        <v>1</v>
      </c>
      <c r="J262" s="18" t="s">
        <v>1868</v>
      </c>
    </row>
    <row r="263" spans="1:10" x14ac:dyDescent="0.3">
      <c r="A263" s="7" t="s">
        <v>981</v>
      </c>
      <c r="B263" s="8">
        <v>10</v>
      </c>
      <c r="C263" s="8">
        <v>37940493</v>
      </c>
      <c r="D263" s="8">
        <v>0.84661654099999994</v>
      </c>
      <c r="E263" s="8">
        <v>0</v>
      </c>
      <c r="F263" s="8">
        <v>0.83766229999999997</v>
      </c>
      <c r="G263" s="19">
        <v>2.162054E-6</v>
      </c>
      <c r="H263" s="8">
        <v>1.169479E-3</v>
      </c>
      <c r="I263" s="8">
        <v>1</v>
      </c>
      <c r="J263" s="18" t="s">
        <v>1868</v>
      </c>
    </row>
    <row r="264" spans="1:10" x14ac:dyDescent="0.3">
      <c r="A264" s="7" t="s">
        <v>983</v>
      </c>
      <c r="B264" s="8">
        <v>10</v>
      </c>
      <c r="C264" s="8">
        <v>15038146</v>
      </c>
      <c r="D264" s="8">
        <v>0.84210526299999999</v>
      </c>
      <c r="E264" s="8">
        <v>0</v>
      </c>
      <c r="F264" s="8">
        <v>0.83766229999999997</v>
      </c>
      <c r="G264" s="19">
        <v>2.162054E-6</v>
      </c>
      <c r="H264" s="8">
        <v>1.169479E-3</v>
      </c>
      <c r="I264" s="8">
        <v>1</v>
      </c>
      <c r="J264" s="18" t="s">
        <v>1868</v>
      </c>
    </row>
    <row r="265" spans="1:10" x14ac:dyDescent="0.3">
      <c r="A265" s="7" t="s">
        <v>984</v>
      </c>
      <c r="B265" s="8">
        <v>11</v>
      </c>
      <c r="C265" s="8">
        <v>1607475</v>
      </c>
      <c r="D265" s="8">
        <v>0.86917293200000001</v>
      </c>
      <c r="E265" s="8">
        <v>0</v>
      </c>
      <c r="F265" s="8">
        <v>0.83766229999999997</v>
      </c>
      <c r="G265" s="19">
        <v>2.162054E-6</v>
      </c>
      <c r="H265" s="8">
        <v>1.169479E-3</v>
      </c>
      <c r="I265" s="8">
        <v>1</v>
      </c>
      <c r="J265" s="18" t="s">
        <v>1868</v>
      </c>
    </row>
    <row r="266" spans="1:10" x14ac:dyDescent="0.3">
      <c r="A266" s="7" t="s">
        <v>985</v>
      </c>
      <c r="B266" s="8">
        <v>3</v>
      </c>
      <c r="C266" s="8">
        <v>138725311</v>
      </c>
      <c r="D266" s="8">
        <v>0.84511278199999995</v>
      </c>
      <c r="E266" s="8">
        <v>0</v>
      </c>
      <c r="F266" s="8">
        <v>0.83636363636363598</v>
      </c>
      <c r="G266" s="19">
        <v>2.3196074473363498E-6</v>
      </c>
      <c r="H266" s="8">
        <v>1.2225519943093899E-3</v>
      </c>
      <c r="I266" s="8">
        <v>1</v>
      </c>
      <c r="J266" s="18" t="s">
        <v>1868</v>
      </c>
    </row>
    <row r="267" spans="1:10" x14ac:dyDescent="0.3">
      <c r="A267" s="7" t="s">
        <v>986</v>
      </c>
      <c r="B267" s="8">
        <v>4</v>
      </c>
      <c r="C267" s="8">
        <v>183935060</v>
      </c>
      <c r="D267" s="8">
        <v>0.88270676699999995</v>
      </c>
      <c r="E267" s="8">
        <v>0</v>
      </c>
      <c r="F267" s="8">
        <v>0.83636363636363598</v>
      </c>
      <c r="G267" s="19">
        <v>2.3196074473363498E-6</v>
      </c>
      <c r="H267" s="8">
        <v>1.2225519943093899E-3</v>
      </c>
      <c r="I267" s="8">
        <v>1</v>
      </c>
      <c r="J267" s="18" t="s">
        <v>1868</v>
      </c>
    </row>
    <row r="268" spans="1:10" x14ac:dyDescent="0.3">
      <c r="A268" s="7" t="s">
        <v>989</v>
      </c>
      <c r="B268" s="8">
        <v>3</v>
      </c>
      <c r="C268" s="8">
        <v>54751915</v>
      </c>
      <c r="D268" s="8">
        <v>0.86315789499999995</v>
      </c>
      <c r="E268" s="8">
        <v>0</v>
      </c>
      <c r="F268" s="8">
        <v>0.83636359999999998</v>
      </c>
      <c r="G268" s="19">
        <v>2.3196070000000002E-6</v>
      </c>
      <c r="H268" s="8">
        <v>1.222552E-3</v>
      </c>
      <c r="I268" s="8">
        <v>1</v>
      </c>
      <c r="J268" s="18" t="s">
        <v>1868</v>
      </c>
    </row>
    <row r="269" spans="1:10" x14ac:dyDescent="0.3">
      <c r="A269" s="7" t="s">
        <v>990</v>
      </c>
      <c r="B269" s="8">
        <v>8</v>
      </c>
      <c r="C269" s="8">
        <v>57351067</v>
      </c>
      <c r="D269" s="8">
        <v>0.85263157899999997</v>
      </c>
      <c r="E269" s="8">
        <v>0</v>
      </c>
      <c r="F269" s="8">
        <v>0.83636359999999998</v>
      </c>
      <c r="G269" s="19">
        <v>2.3196070000000002E-6</v>
      </c>
      <c r="H269" s="8">
        <v>1.222552E-3</v>
      </c>
      <c r="I269" s="8">
        <v>1</v>
      </c>
      <c r="J269" s="18" t="s">
        <v>1868</v>
      </c>
    </row>
    <row r="270" spans="1:10" x14ac:dyDescent="0.3">
      <c r="A270" s="7" t="s">
        <v>995</v>
      </c>
      <c r="B270" s="8">
        <v>14</v>
      </c>
      <c r="C270" s="8">
        <v>100991424</v>
      </c>
      <c r="D270" s="8">
        <v>0.89172932299999996</v>
      </c>
      <c r="E270" s="19">
        <v>4.66E-8</v>
      </c>
      <c r="F270" s="8">
        <v>0.8350649</v>
      </c>
      <c r="G270" s="19">
        <v>2.4871459999999999E-6</v>
      </c>
      <c r="H270" s="8">
        <v>1.264937E-3</v>
      </c>
      <c r="I270" s="8">
        <v>1</v>
      </c>
      <c r="J270" s="18" t="s">
        <v>1868</v>
      </c>
    </row>
    <row r="271" spans="1:10" x14ac:dyDescent="0.3">
      <c r="A271" s="7" t="s">
        <v>996</v>
      </c>
      <c r="B271" s="8">
        <v>15</v>
      </c>
      <c r="C271" s="8">
        <v>27832815</v>
      </c>
      <c r="D271" s="8">
        <v>0.84210526299999999</v>
      </c>
      <c r="E271" s="8">
        <v>0</v>
      </c>
      <c r="F271" s="8">
        <v>0.8350649</v>
      </c>
      <c r="G271" s="19">
        <v>2.4871459999999999E-6</v>
      </c>
      <c r="H271" s="8">
        <v>1.264937E-3</v>
      </c>
      <c r="I271" s="8">
        <v>1</v>
      </c>
      <c r="J271" s="18" t="s">
        <v>1868</v>
      </c>
    </row>
    <row r="272" spans="1:10" x14ac:dyDescent="0.3">
      <c r="A272" s="7" t="s">
        <v>992</v>
      </c>
      <c r="B272" s="8">
        <v>11</v>
      </c>
      <c r="C272" s="8">
        <v>9026308</v>
      </c>
      <c r="D272" s="8">
        <v>0.83458646599999997</v>
      </c>
      <c r="E272" s="8">
        <v>0</v>
      </c>
      <c r="F272" s="8">
        <v>0.83506493506493495</v>
      </c>
      <c r="G272" s="19">
        <v>2.48714568919796E-6</v>
      </c>
      <c r="H272" s="8">
        <v>1.26493735774101E-3</v>
      </c>
      <c r="I272" s="8">
        <v>1</v>
      </c>
      <c r="J272" s="18" t="s">
        <v>1868</v>
      </c>
    </row>
    <row r="273" spans="1:10" x14ac:dyDescent="0.3">
      <c r="A273" s="7" t="s">
        <v>993</v>
      </c>
      <c r="B273" s="8">
        <v>2</v>
      </c>
      <c r="C273" s="8">
        <v>25384654</v>
      </c>
      <c r="D273" s="8">
        <v>0.83458646599999997</v>
      </c>
      <c r="E273" s="8">
        <v>0</v>
      </c>
      <c r="F273" s="8">
        <v>0.83506493506493495</v>
      </c>
      <c r="G273" s="19">
        <v>2.48714568919796E-6</v>
      </c>
      <c r="H273" s="8">
        <v>1.26493735774101E-3</v>
      </c>
      <c r="I273" s="8">
        <v>1</v>
      </c>
      <c r="J273" s="18" t="s">
        <v>1868</v>
      </c>
    </row>
    <row r="274" spans="1:10" x14ac:dyDescent="0.3">
      <c r="A274" s="7" t="s">
        <v>994</v>
      </c>
      <c r="B274" s="8">
        <v>7</v>
      </c>
      <c r="C274" s="8">
        <v>100819944</v>
      </c>
      <c r="D274" s="8">
        <v>0.84210526299999999</v>
      </c>
      <c r="E274" s="8">
        <v>0</v>
      </c>
      <c r="F274" s="8">
        <v>0.83506493506493495</v>
      </c>
      <c r="G274" s="19">
        <v>2.48714568919796E-6</v>
      </c>
      <c r="H274" s="8">
        <v>1.26493735774101E-3</v>
      </c>
      <c r="I274" s="8">
        <v>1</v>
      </c>
      <c r="J274" s="18" t="s">
        <v>1868</v>
      </c>
    </row>
    <row r="275" spans="1:10" x14ac:dyDescent="0.3">
      <c r="A275" s="7" t="s">
        <v>1001</v>
      </c>
      <c r="B275" s="8">
        <v>14</v>
      </c>
      <c r="C275" s="8">
        <v>93372933</v>
      </c>
      <c r="D275" s="8">
        <v>0.85263157899999997</v>
      </c>
      <c r="E275" s="8">
        <v>0</v>
      </c>
      <c r="F275" s="8">
        <v>0.83376623376623404</v>
      </c>
      <c r="G275" s="19">
        <v>2.6652061559546098E-6</v>
      </c>
      <c r="H275" s="8">
        <v>1.3122365790741201E-3</v>
      </c>
      <c r="I275" s="8">
        <v>1</v>
      </c>
      <c r="J275" s="18" t="s">
        <v>1868</v>
      </c>
    </row>
    <row r="276" spans="1:10" x14ac:dyDescent="0.3">
      <c r="A276" s="7" t="s">
        <v>1002</v>
      </c>
      <c r="B276" s="8">
        <v>15</v>
      </c>
      <c r="C276" s="8">
        <v>41695430</v>
      </c>
      <c r="D276" s="8">
        <v>0.84661654099999994</v>
      </c>
      <c r="E276" s="8">
        <v>0</v>
      </c>
      <c r="F276" s="8">
        <v>0.83376620000000001</v>
      </c>
      <c r="G276" s="19">
        <v>2.6652060000000001E-6</v>
      </c>
      <c r="H276" s="8">
        <v>1.312237E-3</v>
      </c>
      <c r="I276" s="8">
        <v>1</v>
      </c>
      <c r="J276" s="18" t="s">
        <v>1868</v>
      </c>
    </row>
    <row r="277" spans="1:10" x14ac:dyDescent="0.3">
      <c r="A277" s="7" t="s">
        <v>1003</v>
      </c>
      <c r="B277" s="8">
        <v>4</v>
      </c>
      <c r="C277" s="8">
        <v>190942744</v>
      </c>
      <c r="D277" s="8">
        <v>0.85263157899999997</v>
      </c>
      <c r="E277" s="8">
        <v>0</v>
      </c>
      <c r="F277" s="8">
        <v>0.83376620000000001</v>
      </c>
      <c r="G277" s="19">
        <v>2.6652060000000001E-6</v>
      </c>
      <c r="H277" s="8">
        <v>1.312237E-3</v>
      </c>
      <c r="I277" s="8">
        <v>1</v>
      </c>
      <c r="J277" s="18" t="s">
        <v>1868</v>
      </c>
    </row>
    <row r="278" spans="1:10" x14ac:dyDescent="0.3">
      <c r="A278" s="7" t="s">
        <v>1004</v>
      </c>
      <c r="B278" s="8">
        <v>12</v>
      </c>
      <c r="C278" s="8">
        <v>10096152</v>
      </c>
      <c r="D278" s="8">
        <v>0.86015037599999999</v>
      </c>
      <c r="E278" s="8">
        <v>0</v>
      </c>
      <c r="F278" s="8">
        <v>0.83376620000000001</v>
      </c>
      <c r="G278" s="19">
        <v>2.6652060000000001E-6</v>
      </c>
      <c r="H278" s="8">
        <v>1.312237E-3</v>
      </c>
      <c r="I278" s="8">
        <v>1</v>
      </c>
      <c r="J278" s="18" t="s">
        <v>1868</v>
      </c>
    </row>
    <row r="279" spans="1:10" x14ac:dyDescent="0.3">
      <c r="A279" s="7" t="s">
        <v>1005</v>
      </c>
      <c r="B279" s="8">
        <v>17</v>
      </c>
      <c r="C279" s="8">
        <v>132967</v>
      </c>
      <c r="D279" s="8">
        <v>0.84812030100000002</v>
      </c>
      <c r="E279" s="8">
        <v>0</v>
      </c>
      <c r="F279" s="8">
        <v>0.83376620000000001</v>
      </c>
      <c r="G279" s="19">
        <v>2.6652060000000001E-6</v>
      </c>
      <c r="H279" s="8">
        <v>1.312237E-3</v>
      </c>
      <c r="I279" s="8">
        <v>1</v>
      </c>
      <c r="J279" s="18" t="s">
        <v>1868</v>
      </c>
    </row>
    <row r="280" spans="1:10" x14ac:dyDescent="0.3">
      <c r="A280" s="7" t="s">
        <v>1006</v>
      </c>
      <c r="B280" s="8">
        <v>2</v>
      </c>
      <c r="C280" s="8">
        <v>114033360</v>
      </c>
      <c r="D280" s="8">
        <v>0.86015037599999999</v>
      </c>
      <c r="E280" s="8">
        <v>0</v>
      </c>
      <c r="F280" s="8">
        <v>0.83376620000000001</v>
      </c>
      <c r="G280" s="19">
        <v>2.6652060000000001E-6</v>
      </c>
      <c r="H280" s="8">
        <v>1.312237E-3</v>
      </c>
      <c r="I280" s="8">
        <v>1</v>
      </c>
      <c r="J280" s="18" t="s">
        <v>1868</v>
      </c>
    </row>
    <row r="281" spans="1:10" x14ac:dyDescent="0.3">
      <c r="A281" s="7" t="s">
        <v>1007</v>
      </c>
      <c r="B281" s="8">
        <v>12</v>
      </c>
      <c r="C281" s="8">
        <v>34448020</v>
      </c>
      <c r="D281" s="8">
        <v>0.84962406000000001</v>
      </c>
      <c r="E281" s="8">
        <v>0</v>
      </c>
      <c r="F281" s="8">
        <v>0.83376620000000001</v>
      </c>
      <c r="G281" s="19">
        <v>2.6652060000000001E-6</v>
      </c>
      <c r="H281" s="8">
        <v>1.312237E-3</v>
      </c>
      <c r="I281" s="8">
        <v>1</v>
      </c>
      <c r="J281" s="18" t="s">
        <v>1868</v>
      </c>
    </row>
    <row r="282" spans="1:10" x14ac:dyDescent="0.3">
      <c r="A282" s="7" t="s">
        <v>1008</v>
      </c>
      <c r="B282" s="8">
        <v>2</v>
      </c>
      <c r="C282" s="8">
        <v>243030638</v>
      </c>
      <c r="D282" s="8">
        <v>0.83308270699999998</v>
      </c>
      <c r="E282" s="8">
        <v>0</v>
      </c>
      <c r="F282" s="8">
        <v>0.83246753246753202</v>
      </c>
      <c r="G282" s="19">
        <v>2.8543499718687598E-6</v>
      </c>
      <c r="H282" s="8">
        <v>1.36984195373857E-3</v>
      </c>
      <c r="I282" s="8">
        <v>1</v>
      </c>
      <c r="J282" s="18" t="s">
        <v>1868</v>
      </c>
    </row>
    <row r="283" spans="1:10" x14ac:dyDescent="0.3">
      <c r="A283" s="7" t="s">
        <v>1009</v>
      </c>
      <c r="B283" s="8">
        <v>8</v>
      </c>
      <c r="C283" s="8">
        <v>144358566</v>
      </c>
      <c r="D283" s="8">
        <v>0.88270676699999995</v>
      </c>
      <c r="E283" s="8">
        <v>0</v>
      </c>
      <c r="F283" s="8">
        <v>0.83246750000000003</v>
      </c>
      <c r="G283" s="19">
        <v>2.85435E-6</v>
      </c>
      <c r="H283" s="8">
        <v>1.369842E-3</v>
      </c>
      <c r="I283" s="8">
        <v>1</v>
      </c>
      <c r="J283" s="18" t="s">
        <v>1868</v>
      </c>
    </row>
    <row r="284" spans="1:10" x14ac:dyDescent="0.3">
      <c r="A284" s="7" t="s">
        <v>1011</v>
      </c>
      <c r="B284" s="8">
        <v>6</v>
      </c>
      <c r="C284" s="8">
        <v>28601329</v>
      </c>
      <c r="D284" s="8">
        <v>0.83909774400000003</v>
      </c>
      <c r="E284" s="8">
        <v>0</v>
      </c>
      <c r="F284" s="8">
        <v>0.83246750000000003</v>
      </c>
      <c r="G284" s="19">
        <v>2.85435E-6</v>
      </c>
      <c r="H284" s="8">
        <v>1.369842E-3</v>
      </c>
      <c r="I284" s="8">
        <v>1</v>
      </c>
      <c r="J284" s="18" t="s">
        <v>1868</v>
      </c>
    </row>
    <row r="285" spans="1:10" x14ac:dyDescent="0.3">
      <c r="A285" s="7" t="s">
        <v>1013</v>
      </c>
      <c r="B285" s="8">
        <v>16</v>
      </c>
      <c r="C285" s="8">
        <v>22308667</v>
      </c>
      <c r="D285" s="8">
        <v>0.87218045099999997</v>
      </c>
      <c r="E285" s="8">
        <v>0</v>
      </c>
      <c r="F285" s="8">
        <v>0.83246750000000003</v>
      </c>
      <c r="G285" s="19">
        <v>2.85435E-6</v>
      </c>
      <c r="H285" s="8">
        <v>1.369842E-3</v>
      </c>
      <c r="I285" s="8">
        <v>1</v>
      </c>
      <c r="J285" s="18" t="s">
        <v>1868</v>
      </c>
    </row>
    <row r="286" spans="1:10" x14ac:dyDescent="0.3">
      <c r="A286" s="7" t="s">
        <v>1016</v>
      </c>
      <c r="B286" s="8">
        <v>1</v>
      </c>
      <c r="C286" s="8">
        <v>67519474</v>
      </c>
      <c r="D286" s="8">
        <v>0.84210526299999999</v>
      </c>
      <c r="E286" s="8">
        <v>0</v>
      </c>
      <c r="F286" s="8">
        <v>0.83116880000000004</v>
      </c>
      <c r="G286" s="19">
        <v>3.055163E-6</v>
      </c>
      <c r="H286" s="8">
        <v>1.4237690000000001E-3</v>
      </c>
      <c r="I286" s="8">
        <v>1</v>
      </c>
      <c r="J286" s="18" t="s">
        <v>1868</v>
      </c>
    </row>
    <row r="287" spans="1:10" x14ac:dyDescent="0.3">
      <c r="A287" s="7" t="s">
        <v>1017</v>
      </c>
      <c r="B287" s="8">
        <v>6</v>
      </c>
      <c r="C287" s="8">
        <v>58779053</v>
      </c>
      <c r="D287" s="8">
        <v>0.84511278199999995</v>
      </c>
      <c r="E287" s="8">
        <v>0</v>
      </c>
      <c r="F287" s="8">
        <v>0.83116880000000004</v>
      </c>
      <c r="G287" s="19">
        <v>3.055163E-6</v>
      </c>
      <c r="H287" s="8">
        <v>1.4237690000000001E-3</v>
      </c>
      <c r="I287" s="8">
        <v>1</v>
      </c>
      <c r="J287" s="18" t="s">
        <v>1868</v>
      </c>
    </row>
    <row r="288" spans="1:10" x14ac:dyDescent="0.3">
      <c r="A288" s="7" t="s">
        <v>1018</v>
      </c>
      <c r="B288" s="8">
        <v>15</v>
      </c>
      <c r="C288" s="8">
        <v>77411497</v>
      </c>
      <c r="D288" s="8">
        <v>0.86616541400000002</v>
      </c>
      <c r="E288" s="8">
        <v>0</v>
      </c>
      <c r="F288" s="8">
        <v>0.83116880000000004</v>
      </c>
      <c r="G288" s="19">
        <v>3.055163E-6</v>
      </c>
      <c r="H288" s="8">
        <v>1.4237690000000001E-3</v>
      </c>
      <c r="I288" s="8">
        <v>1</v>
      </c>
      <c r="J288" s="18" t="s">
        <v>1868</v>
      </c>
    </row>
    <row r="289" spans="1:10" x14ac:dyDescent="0.3">
      <c r="A289" s="7" t="s">
        <v>1019</v>
      </c>
      <c r="B289" s="8">
        <v>12</v>
      </c>
      <c r="C289" s="8">
        <v>14926744</v>
      </c>
      <c r="D289" s="8">
        <v>0.87368421100000004</v>
      </c>
      <c r="E289" s="8">
        <v>0</v>
      </c>
      <c r="F289" s="8">
        <v>0.83116880000000004</v>
      </c>
      <c r="G289" s="19">
        <v>3.055163E-6</v>
      </c>
      <c r="H289" s="8">
        <v>1.4237690000000001E-3</v>
      </c>
      <c r="I289" s="8">
        <v>1</v>
      </c>
      <c r="J289" s="18" t="s">
        <v>1868</v>
      </c>
    </row>
    <row r="290" spans="1:10" x14ac:dyDescent="0.3">
      <c r="A290" s="7" t="s">
        <v>1020</v>
      </c>
      <c r="B290" s="8">
        <v>21</v>
      </c>
      <c r="C290" s="8">
        <v>40759574</v>
      </c>
      <c r="D290" s="8">
        <v>0.86766917300000002</v>
      </c>
      <c r="E290" s="8">
        <v>0</v>
      </c>
      <c r="F290" s="8">
        <v>0.83116880000000004</v>
      </c>
      <c r="G290" s="19">
        <v>3.055163E-6</v>
      </c>
      <c r="H290" s="8">
        <v>1.4237690000000001E-3</v>
      </c>
      <c r="I290" s="8">
        <v>1</v>
      </c>
      <c r="J290" s="18" t="s">
        <v>1868</v>
      </c>
    </row>
    <row r="291" spans="1:10" x14ac:dyDescent="0.3">
      <c r="A291" s="7" t="s">
        <v>1015</v>
      </c>
      <c r="B291" s="8">
        <v>6</v>
      </c>
      <c r="C291" s="8">
        <v>35754906</v>
      </c>
      <c r="D291" s="8">
        <v>0.83458646599999997</v>
      </c>
      <c r="E291" s="8">
        <v>0</v>
      </c>
      <c r="F291" s="8">
        <v>0.831168831168831</v>
      </c>
      <c r="G291" s="19">
        <v>3.05516277028473E-6</v>
      </c>
      <c r="H291" s="8">
        <v>1.4237692998963099E-3</v>
      </c>
      <c r="I291" s="8">
        <v>1</v>
      </c>
      <c r="J291" s="18" t="s">
        <v>1868</v>
      </c>
    </row>
    <row r="292" spans="1:10" x14ac:dyDescent="0.3">
      <c r="A292" s="7" t="s">
        <v>1024</v>
      </c>
      <c r="B292" s="8">
        <v>14</v>
      </c>
      <c r="C292" s="8">
        <v>93698416</v>
      </c>
      <c r="D292" s="8">
        <v>0.88421052600000005</v>
      </c>
      <c r="E292" s="8">
        <v>0</v>
      </c>
      <c r="F292" s="8">
        <v>0.82987010000000005</v>
      </c>
      <c r="G292" s="19">
        <v>3.2682560000000002E-6</v>
      </c>
      <c r="H292" s="8">
        <v>1.4784150000000001E-3</v>
      </c>
      <c r="I292" s="8">
        <v>1</v>
      </c>
      <c r="J292" s="18" t="s">
        <v>1868</v>
      </c>
    </row>
    <row r="293" spans="1:10" x14ac:dyDescent="0.3">
      <c r="A293" s="7" t="s">
        <v>1025</v>
      </c>
      <c r="B293" s="8">
        <v>12</v>
      </c>
      <c r="C293" s="8">
        <v>131648372</v>
      </c>
      <c r="D293" s="8">
        <v>0.83308270699999998</v>
      </c>
      <c r="E293" s="8">
        <v>0</v>
      </c>
      <c r="F293" s="8">
        <v>0.82987010000000005</v>
      </c>
      <c r="G293" s="19">
        <v>3.2682560000000002E-6</v>
      </c>
      <c r="H293" s="8">
        <v>1.4784150000000001E-3</v>
      </c>
      <c r="I293" s="8">
        <v>1</v>
      </c>
      <c r="J293" s="18" t="s">
        <v>1868</v>
      </c>
    </row>
    <row r="294" spans="1:10" x14ac:dyDescent="0.3">
      <c r="A294" s="7" t="s">
        <v>1026</v>
      </c>
      <c r="B294" s="8">
        <v>8</v>
      </c>
      <c r="C294" s="8">
        <v>83353753</v>
      </c>
      <c r="D294" s="8">
        <v>0.88270676699999995</v>
      </c>
      <c r="E294" s="8">
        <v>0</v>
      </c>
      <c r="F294" s="8">
        <v>0.82987010000000005</v>
      </c>
      <c r="G294" s="19">
        <v>3.2682560000000002E-6</v>
      </c>
      <c r="H294" s="8">
        <v>1.4784150000000001E-3</v>
      </c>
      <c r="I294" s="8">
        <v>1</v>
      </c>
      <c r="J294" s="18" t="s">
        <v>1868</v>
      </c>
    </row>
    <row r="295" spans="1:10" x14ac:dyDescent="0.3">
      <c r="A295" s="7" t="s">
        <v>1021</v>
      </c>
      <c r="B295" s="8">
        <v>2</v>
      </c>
      <c r="C295" s="8">
        <v>118616237</v>
      </c>
      <c r="D295" s="8">
        <v>0.86015037599999999</v>
      </c>
      <c r="E295" s="8">
        <v>0</v>
      </c>
      <c r="F295" s="8">
        <v>0.82987012987012998</v>
      </c>
      <c r="G295" s="19">
        <v>3.26825551773878E-6</v>
      </c>
      <c r="H295" s="8">
        <v>1.4784154481821601E-3</v>
      </c>
      <c r="I295" s="8">
        <v>1</v>
      </c>
      <c r="J295" s="18" t="s">
        <v>1868</v>
      </c>
    </row>
    <row r="296" spans="1:10" x14ac:dyDescent="0.3">
      <c r="A296" s="7" t="s">
        <v>1022</v>
      </c>
      <c r="B296" s="8">
        <v>12</v>
      </c>
      <c r="C296" s="8">
        <v>133024822</v>
      </c>
      <c r="D296" s="8">
        <v>0.84511278199999995</v>
      </c>
      <c r="E296" s="8">
        <v>0</v>
      </c>
      <c r="F296" s="8">
        <v>0.82987012987012998</v>
      </c>
      <c r="G296" s="19">
        <v>3.26825551773878E-6</v>
      </c>
      <c r="H296" s="8">
        <v>1.4784154481821601E-3</v>
      </c>
      <c r="I296" s="8">
        <v>1</v>
      </c>
      <c r="J296" s="18" t="s">
        <v>1868</v>
      </c>
    </row>
    <row r="297" spans="1:10" x14ac:dyDescent="0.3">
      <c r="A297" s="7" t="s">
        <v>1023</v>
      </c>
      <c r="B297" s="8">
        <v>10</v>
      </c>
      <c r="C297" s="8">
        <v>135341443</v>
      </c>
      <c r="D297" s="8">
        <v>0.83909774400000003</v>
      </c>
      <c r="E297" s="8">
        <v>0</v>
      </c>
      <c r="F297" s="8">
        <v>0.82987012987012998</v>
      </c>
      <c r="G297" s="19">
        <v>3.26825551773878E-6</v>
      </c>
      <c r="H297" s="8">
        <v>1.4784154481821601E-3</v>
      </c>
      <c r="I297" s="8">
        <v>1</v>
      </c>
      <c r="J297" s="18" t="s">
        <v>1868</v>
      </c>
    </row>
    <row r="298" spans="1:10" x14ac:dyDescent="0.3">
      <c r="A298" s="7" t="s">
        <v>1032</v>
      </c>
      <c r="B298" s="8">
        <v>1</v>
      </c>
      <c r="C298" s="8">
        <v>207842726</v>
      </c>
      <c r="D298" s="8">
        <v>0.83609022600000005</v>
      </c>
      <c r="E298" s="8">
        <v>0</v>
      </c>
      <c r="F298" s="8">
        <v>0.82857139999999996</v>
      </c>
      <c r="G298" s="19">
        <v>3.4942649999999998E-6</v>
      </c>
      <c r="H298" s="8">
        <v>1.534714E-3</v>
      </c>
      <c r="I298" s="8">
        <v>1</v>
      </c>
      <c r="J298" s="18" t="s">
        <v>1868</v>
      </c>
    </row>
    <row r="299" spans="1:10" x14ac:dyDescent="0.3">
      <c r="A299" s="7" t="s">
        <v>1033</v>
      </c>
      <c r="B299" s="8">
        <v>19</v>
      </c>
      <c r="C299" s="8">
        <v>51774377</v>
      </c>
      <c r="D299" s="8">
        <v>0.83458646599999997</v>
      </c>
      <c r="E299" s="8">
        <v>0</v>
      </c>
      <c r="F299" s="8">
        <v>0.82857139999999996</v>
      </c>
      <c r="G299" s="19">
        <v>3.4942649999999998E-6</v>
      </c>
      <c r="H299" s="8">
        <v>1.534714E-3</v>
      </c>
      <c r="I299" s="8">
        <v>1</v>
      </c>
      <c r="J299" s="18" t="s">
        <v>1868</v>
      </c>
    </row>
    <row r="300" spans="1:10" x14ac:dyDescent="0.3">
      <c r="A300" s="7" t="s">
        <v>1034</v>
      </c>
      <c r="B300" s="8">
        <v>1</v>
      </c>
      <c r="C300" s="8">
        <v>162467080</v>
      </c>
      <c r="D300" s="8">
        <v>0.84511278199999995</v>
      </c>
      <c r="E300" s="8">
        <v>0</v>
      </c>
      <c r="F300" s="8">
        <v>0.82857139999999996</v>
      </c>
      <c r="G300" s="19">
        <v>3.4942649999999998E-6</v>
      </c>
      <c r="H300" s="8">
        <v>1.534714E-3</v>
      </c>
      <c r="I300" s="8">
        <v>1</v>
      </c>
      <c r="J300" s="18" t="s">
        <v>1868</v>
      </c>
    </row>
    <row r="301" spans="1:10" x14ac:dyDescent="0.3">
      <c r="A301" s="7" t="s">
        <v>1029</v>
      </c>
      <c r="B301" s="8">
        <v>11</v>
      </c>
      <c r="C301" s="8">
        <v>75139680</v>
      </c>
      <c r="D301" s="8">
        <v>0.87368421100000004</v>
      </c>
      <c r="E301" s="8">
        <v>0</v>
      </c>
      <c r="F301" s="8">
        <v>0.82857142857142896</v>
      </c>
      <c r="G301" s="19">
        <v>3.49426535668739E-6</v>
      </c>
      <c r="H301" s="8">
        <v>1.53471409044158E-3</v>
      </c>
      <c r="I301" s="8">
        <v>1</v>
      </c>
      <c r="J301" s="18" t="s">
        <v>1868</v>
      </c>
    </row>
    <row r="302" spans="1:10" x14ac:dyDescent="0.3">
      <c r="A302" s="7" t="s">
        <v>1030</v>
      </c>
      <c r="B302" s="8">
        <v>12</v>
      </c>
      <c r="C302" s="8">
        <v>50468624</v>
      </c>
      <c r="D302" s="8">
        <v>0.83458646599999997</v>
      </c>
      <c r="E302" s="8">
        <v>0</v>
      </c>
      <c r="F302" s="8">
        <v>0.82857142857142896</v>
      </c>
      <c r="G302" s="19">
        <v>3.49426535668739E-6</v>
      </c>
      <c r="H302" s="8">
        <v>1.53471409044158E-3</v>
      </c>
      <c r="I302" s="8">
        <v>1</v>
      </c>
      <c r="J302" s="18" t="s">
        <v>1868</v>
      </c>
    </row>
    <row r="303" spans="1:10" x14ac:dyDescent="0.3">
      <c r="A303" s="7" t="s">
        <v>1031</v>
      </c>
      <c r="B303" s="8">
        <v>4</v>
      </c>
      <c r="C303" s="8">
        <v>18293080</v>
      </c>
      <c r="D303" s="8">
        <v>0.86315789499999995</v>
      </c>
      <c r="E303" s="8">
        <v>0</v>
      </c>
      <c r="F303" s="8">
        <v>0.82857142857142896</v>
      </c>
      <c r="G303" s="19">
        <v>3.49426535668739E-6</v>
      </c>
      <c r="H303" s="8">
        <v>1.53471409044158E-3</v>
      </c>
      <c r="I303" s="8">
        <v>1</v>
      </c>
      <c r="J303" s="18" t="s">
        <v>1868</v>
      </c>
    </row>
    <row r="304" spans="1:10" x14ac:dyDescent="0.3">
      <c r="A304" s="7" t="s">
        <v>1035</v>
      </c>
      <c r="B304" s="8">
        <v>11</v>
      </c>
      <c r="C304" s="8">
        <v>102638706</v>
      </c>
      <c r="D304" s="8">
        <v>0.858646617</v>
      </c>
      <c r="E304" s="8">
        <v>0</v>
      </c>
      <c r="F304" s="8">
        <v>0.82727272727272705</v>
      </c>
      <c r="G304" s="19">
        <v>3.7338564670139999E-6</v>
      </c>
      <c r="H304" s="8">
        <v>1.59087851025267E-3</v>
      </c>
      <c r="I304" s="8">
        <v>1</v>
      </c>
      <c r="J304" s="18" t="s">
        <v>1868</v>
      </c>
    </row>
    <row r="305" spans="1:10" x14ac:dyDescent="0.3">
      <c r="A305" s="7" t="s">
        <v>1036</v>
      </c>
      <c r="B305" s="8">
        <v>17</v>
      </c>
      <c r="C305" s="8">
        <v>46825371</v>
      </c>
      <c r="D305" s="8">
        <v>0.86015037599999999</v>
      </c>
      <c r="E305" s="8">
        <v>0</v>
      </c>
      <c r="F305" s="8">
        <v>0.82727272727272705</v>
      </c>
      <c r="G305" s="19">
        <v>3.7338564670139999E-6</v>
      </c>
      <c r="H305" s="8">
        <v>1.59087851025267E-3</v>
      </c>
      <c r="I305" s="8">
        <v>1</v>
      </c>
      <c r="J305" s="18" t="s">
        <v>1868</v>
      </c>
    </row>
    <row r="306" spans="1:10" x14ac:dyDescent="0.3">
      <c r="A306" s="7" t="s">
        <v>1038</v>
      </c>
      <c r="B306" s="8">
        <v>7</v>
      </c>
      <c r="C306" s="8">
        <v>1198937</v>
      </c>
      <c r="D306" s="8">
        <v>0.86315789499999995</v>
      </c>
      <c r="E306" s="8">
        <v>0</v>
      </c>
      <c r="F306" s="8">
        <v>0.82727272727272705</v>
      </c>
      <c r="G306" s="19">
        <v>3.7338564670139999E-6</v>
      </c>
      <c r="H306" s="8">
        <v>1.59087851025267E-3</v>
      </c>
      <c r="I306" s="8">
        <v>1</v>
      </c>
      <c r="J306" s="18" t="s">
        <v>1868</v>
      </c>
    </row>
    <row r="307" spans="1:10" x14ac:dyDescent="0.3">
      <c r="A307" s="7" t="s">
        <v>1039</v>
      </c>
      <c r="B307" s="8">
        <v>17</v>
      </c>
      <c r="C307" s="8">
        <v>45401833</v>
      </c>
      <c r="D307" s="8">
        <v>0.85112781999999998</v>
      </c>
      <c r="E307" s="8">
        <v>0</v>
      </c>
      <c r="F307" s="8">
        <v>0.82727272727272705</v>
      </c>
      <c r="G307" s="19">
        <v>3.7338564670139999E-6</v>
      </c>
      <c r="H307" s="8">
        <v>1.59087851025267E-3</v>
      </c>
      <c r="I307" s="8">
        <v>1</v>
      </c>
      <c r="J307" s="18" t="s">
        <v>1868</v>
      </c>
    </row>
    <row r="308" spans="1:10" x14ac:dyDescent="0.3">
      <c r="A308" s="7" t="s">
        <v>1040</v>
      </c>
      <c r="B308" s="8">
        <v>15</v>
      </c>
      <c r="C308" s="8">
        <v>45479807</v>
      </c>
      <c r="D308" s="8">
        <v>0.88120300799999995</v>
      </c>
      <c r="E308" s="8">
        <v>0</v>
      </c>
      <c r="F308" s="8">
        <v>0.82727269999999997</v>
      </c>
      <c r="G308" s="19">
        <v>3.733856E-6</v>
      </c>
      <c r="H308" s="8">
        <v>1.5908789999999999E-3</v>
      </c>
      <c r="I308" s="8">
        <v>1</v>
      </c>
      <c r="J308" s="18" t="s">
        <v>1868</v>
      </c>
    </row>
    <row r="309" spans="1:10" x14ac:dyDescent="0.3">
      <c r="A309" s="7" t="s">
        <v>1041</v>
      </c>
      <c r="B309" s="8">
        <v>7</v>
      </c>
      <c r="C309" s="8">
        <v>94953956</v>
      </c>
      <c r="D309" s="8">
        <v>0.87969924799999999</v>
      </c>
      <c r="E309" s="8">
        <v>0</v>
      </c>
      <c r="F309" s="8">
        <v>0.82727269999999997</v>
      </c>
      <c r="G309" s="19">
        <v>3.733856E-6</v>
      </c>
      <c r="H309" s="8">
        <v>1.5908789999999999E-3</v>
      </c>
      <c r="I309" s="8">
        <v>1</v>
      </c>
      <c r="J309" s="18" t="s">
        <v>1868</v>
      </c>
    </row>
    <row r="310" spans="1:10" x14ac:dyDescent="0.3">
      <c r="A310" s="7" t="s">
        <v>1042</v>
      </c>
      <c r="B310" s="8">
        <v>10</v>
      </c>
      <c r="C310" s="8">
        <v>102901943</v>
      </c>
      <c r="D310" s="8">
        <v>0.87518797000000004</v>
      </c>
      <c r="E310" s="8">
        <v>0</v>
      </c>
      <c r="F310" s="8">
        <v>0.82727269999999997</v>
      </c>
      <c r="G310" s="19">
        <v>3.733856E-6</v>
      </c>
      <c r="H310" s="8">
        <v>1.5908789999999999E-3</v>
      </c>
      <c r="I310" s="8">
        <v>1</v>
      </c>
      <c r="J310" s="18" t="s">
        <v>1868</v>
      </c>
    </row>
    <row r="311" spans="1:10" x14ac:dyDescent="0.3">
      <c r="A311" s="7" t="s">
        <v>1043</v>
      </c>
      <c r="B311" s="8">
        <v>5</v>
      </c>
      <c r="C311" s="8">
        <v>95874454</v>
      </c>
      <c r="D311" s="8">
        <v>0.86466165399999995</v>
      </c>
      <c r="E311" s="8">
        <v>0</v>
      </c>
      <c r="F311" s="8">
        <v>0.82727269999999997</v>
      </c>
      <c r="G311" s="19">
        <v>3.733856E-6</v>
      </c>
      <c r="H311" s="8">
        <v>1.5908789999999999E-3</v>
      </c>
      <c r="I311" s="8">
        <v>1</v>
      </c>
      <c r="J311" s="18" t="s">
        <v>1868</v>
      </c>
    </row>
    <row r="312" spans="1:10" x14ac:dyDescent="0.3">
      <c r="A312" s="7" t="s">
        <v>1044</v>
      </c>
      <c r="B312" s="8">
        <v>2</v>
      </c>
      <c r="C312" s="8">
        <v>105853494</v>
      </c>
      <c r="D312" s="8">
        <v>0.84661654099999994</v>
      </c>
      <c r="E312" s="8">
        <v>0</v>
      </c>
      <c r="F312" s="8">
        <v>0.82727269999999997</v>
      </c>
      <c r="G312" s="19">
        <v>3.733856E-6</v>
      </c>
      <c r="H312" s="8">
        <v>1.5908789999999999E-3</v>
      </c>
      <c r="I312" s="8">
        <v>1</v>
      </c>
      <c r="J312" s="18" t="s">
        <v>1868</v>
      </c>
    </row>
    <row r="313" spans="1:10" x14ac:dyDescent="0.3">
      <c r="A313" s="7" t="s">
        <v>1048</v>
      </c>
      <c r="B313" s="8">
        <v>7</v>
      </c>
      <c r="C313" s="8">
        <v>100618934</v>
      </c>
      <c r="D313" s="8">
        <v>0.83458646599999997</v>
      </c>
      <c r="E313" s="8">
        <v>0</v>
      </c>
      <c r="F313" s="8">
        <v>0.82597399999999999</v>
      </c>
      <c r="G313" s="19">
        <v>3.9877209999999999E-6</v>
      </c>
      <c r="H313" s="8">
        <v>1.6469239999999999E-3</v>
      </c>
      <c r="I313" s="8">
        <v>1</v>
      </c>
      <c r="J313" s="18" t="s">
        <v>1868</v>
      </c>
    </row>
    <row r="314" spans="1:10" x14ac:dyDescent="0.3">
      <c r="A314" s="7" t="s">
        <v>1045</v>
      </c>
      <c r="B314" s="8">
        <v>1</v>
      </c>
      <c r="C314" s="8">
        <v>204681036</v>
      </c>
      <c r="D314" s="8">
        <v>0.87067669199999997</v>
      </c>
      <c r="E314" s="8">
        <v>0</v>
      </c>
      <c r="F314" s="8">
        <v>0.82597402597402603</v>
      </c>
      <c r="G314" s="19">
        <v>3.9877209464681402E-6</v>
      </c>
      <c r="H314" s="8">
        <v>1.64692430279213E-3</v>
      </c>
      <c r="I314" s="8">
        <v>1</v>
      </c>
      <c r="J314" s="18" t="s">
        <v>1868</v>
      </c>
    </row>
    <row r="315" spans="1:10" x14ac:dyDescent="0.3">
      <c r="A315" s="7" t="s">
        <v>1046</v>
      </c>
      <c r="B315" s="8">
        <v>16</v>
      </c>
      <c r="C315" s="8">
        <v>53407753</v>
      </c>
      <c r="D315" s="8">
        <v>0.86917293200000001</v>
      </c>
      <c r="E315" s="8">
        <v>0</v>
      </c>
      <c r="F315" s="8">
        <v>0.82597402597402603</v>
      </c>
      <c r="G315" s="19">
        <v>3.9877209464681402E-6</v>
      </c>
      <c r="H315" s="8">
        <v>1.64692430279213E-3</v>
      </c>
      <c r="I315" s="8">
        <v>1</v>
      </c>
      <c r="J315" s="18" t="s">
        <v>1868</v>
      </c>
    </row>
    <row r="316" spans="1:10" x14ac:dyDescent="0.3">
      <c r="A316" s="7" t="s">
        <v>1049</v>
      </c>
      <c r="B316" s="8">
        <v>19</v>
      </c>
      <c r="C316" s="8">
        <v>3480603</v>
      </c>
      <c r="D316" s="8">
        <v>0.88571428600000002</v>
      </c>
      <c r="E316" s="8">
        <v>0</v>
      </c>
      <c r="F316" s="8">
        <v>0.82467532467532501</v>
      </c>
      <c r="G316" s="19">
        <v>4.2565797101867E-6</v>
      </c>
      <c r="H316" s="8">
        <v>1.7056423546814E-3</v>
      </c>
      <c r="I316" s="8">
        <v>1</v>
      </c>
      <c r="J316" s="18" t="s">
        <v>1868</v>
      </c>
    </row>
    <row r="317" spans="1:10" x14ac:dyDescent="0.3">
      <c r="A317" s="7" t="s">
        <v>1050</v>
      </c>
      <c r="B317" s="8">
        <v>6</v>
      </c>
      <c r="C317" s="8">
        <v>27186076</v>
      </c>
      <c r="D317" s="8">
        <v>0.86616541400000002</v>
      </c>
      <c r="E317" s="8">
        <v>0</v>
      </c>
      <c r="F317" s="8">
        <v>0.82467532467532501</v>
      </c>
      <c r="G317" s="19">
        <v>4.2565797101867E-6</v>
      </c>
      <c r="H317" s="8">
        <v>1.7056423546814E-3</v>
      </c>
      <c r="I317" s="8">
        <v>1</v>
      </c>
      <c r="J317" s="18" t="s">
        <v>1868</v>
      </c>
    </row>
    <row r="318" spans="1:10" x14ac:dyDescent="0.3">
      <c r="A318" s="7" t="s">
        <v>1056</v>
      </c>
      <c r="B318" s="8">
        <v>1</v>
      </c>
      <c r="C318" s="8">
        <v>75599667</v>
      </c>
      <c r="D318" s="8">
        <v>0.83909774400000003</v>
      </c>
      <c r="E318" s="8">
        <v>0</v>
      </c>
      <c r="F318" s="8">
        <v>0.82337660000000001</v>
      </c>
      <c r="G318" s="19">
        <v>4.541183E-6</v>
      </c>
      <c r="H318" s="8">
        <v>1.7698830000000001E-3</v>
      </c>
      <c r="I318" s="8">
        <v>1</v>
      </c>
      <c r="J318" s="18" t="s">
        <v>1868</v>
      </c>
    </row>
    <row r="319" spans="1:10" x14ac:dyDescent="0.3">
      <c r="A319" s="7" t="s">
        <v>1057</v>
      </c>
      <c r="B319" s="8">
        <v>16</v>
      </c>
      <c r="C319" s="8">
        <v>68014428</v>
      </c>
      <c r="D319" s="8">
        <v>0.83759398500000004</v>
      </c>
      <c r="E319" s="8">
        <v>0</v>
      </c>
      <c r="F319" s="8">
        <v>0.82337660000000001</v>
      </c>
      <c r="G319" s="19">
        <v>4.541183E-6</v>
      </c>
      <c r="H319" s="8">
        <v>1.7698830000000001E-3</v>
      </c>
      <c r="I319" s="8">
        <v>1</v>
      </c>
      <c r="J319" s="18" t="s">
        <v>1868</v>
      </c>
    </row>
    <row r="320" spans="1:10" x14ac:dyDescent="0.3">
      <c r="A320" s="7" t="s">
        <v>1060</v>
      </c>
      <c r="B320" s="8">
        <v>2</v>
      </c>
      <c r="C320" s="8">
        <v>183943496</v>
      </c>
      <c r="D320" s="8">
        <v>0.83308270699999998</v>
      </c>
      <c r="E320" s="8">
        <v>0</v>
      </c>
      <c r="F320" s="8">
        <v>0.82337660000000001</v>
      </c>
      <c r="G320" s="19">
        <v>4.541183E-6</v>
      </c>
      <c r="H320" s="8">
        <v>1.7698830000000001E-3</v>
      </c>
      <c r="I320" s="8">
        <v>1</v>
      </c>
      <c r="J320" s="18" t="s">
        <v>1868</v>
      </c>
    </row>
    <row r="321" spans="1:10" x14ac:dyDescent="0.3">
      <c r="A321" s="7" t="s">
        <v>1061</v>
      </c>
      <c r="B321" s="8">
        <v>11</v>
      </c>
      <c r="C321" s="8">
        <v>20384886</v>
      </c>
      <c r="D321" s="8">
        <v>0.87368421100000004</v>
      </c>
      <c r="E321" s="8">
        <v>0</v>
      </c>
      <c r="F321" s="8">
        <v>0.82337660000000001</v>
      </c>
      <c r="G321" s="19">
        <v>4.541183E-6</v>
      </c>
      <c r="H321" s="8">
        <v>1.7698830000000001E-3</v>
      </c>
      <c r="I321" s="8">
        <v>1</v>
      </c>
      <c r="J321" s="18" t="s">
        <v>1868</v>
      </c>
    </row>
    <row r="322" spans="1:10" x14ac:dyDescent="0.3">
      <c r="A322" s="7" t="s">
        <v>1062</v>
      </c>
      <c r="B322" s="8">
        <v>17</v>
      </c>
      <c r="C322" s="8">
        <v>45401733</v>
      </c>
      <c r="D322" s="8">
        <v>0.84812030100000002</v>
      </c>
      <c r="E322" s="8">
        <v>0</v>
      </c>
      <c r="F322" s="8">
        <v>0.82337660000000001</v>
      </c>
      <c r="G322" s="19">
        <v>4.541183E-6</v>
      </c>
      <c r="H322" s="8">
        <v>1.7698830000000001E-3</v>
      </c>
      <c r="I322" s="8">
        <v>1</v>
      </c>
      <c r="J322" s="18" t="s">
        <v>1868</v>
      </c>
    </row>
    <row r="323" spans="1:10" x14ac:dyDescent="0.3">
      <c r="A323" s="7" t="s">
        <v>1063</v>
      </c>
      <c r="B323" s="8">
        <v>6</v>
      </c>
      <c r="C323" s="8">
        <v>24583496</v>
      </c>
      <c r="D323" s="8">
        <v>0.83609022600000005</v>
      </c>
      <c r="E323" s="8">
        <v>0</v>
      </c>
      <c r="F323" s="8">
        <v>0.82337660000000001</v>
      </c>
      <c r="G323" s="19">
        <v>4.541183E-6</v>
      </c>
      <c r="H323" s="8">
        <v>1.7698830000000001E-3</v>
      </c>
      <c r="I323" s="8">
        <v>1</v>
      </c>
      <c r="J323" s="18" t="s">
        <v>1868</v>
      </c>
    </row>
    <row r="324" spans="1:10" x14ac:dyDescent="0.3">
      <c r="A324" s="7" t="s">
        <v>1052</v>
      </c>
      <c r="B324" s="8">
        <v>1</v>
      </c>
      <c r="C324" s="8">
        <v>40075124</v>
      </c>
      <c r="D324" s="8">
        <v>0.86165413499999999</v>
      </c>
      <c r="E324" s="8">
        <v>0</v>
      </c>
      <c r="F324" s="8">
        <v>0.82337662337662298</v>
      </c>
      <c r="G324" s="19">
        <v>4.5411834094420996E-6</v>
      </c>
      <c r="H324" s="8">
        <v>1.7698832120924999E-3</v>
      </c>
      <c r="I324" s="8">
        <v>1</v>
      </c>
      <c r="J324" s="18" t="s">
        <v>1868</v>
      </c>
    </row>
    <row r="325" spans="1:10" x14ac:dyDescent="0.3">
      <c r="A325" s="7" t="s">
        <v>1053</v>
      </c>
      <c r="B325" s="8">
        <v>22</v>
      </c>
      <c r="C325" s="8">
        <v>16868045</v>
      </c>
      <c r="D325" s="8">
        <v>0.89022556399999997</v>
      </c>
      <c r="E325" s="8">
        <v>0</v>
      </c>
      <c r="F325" s="8">
        <v>0.82337662337662298</v>
      </c>
      <c r="G325" s="19">
        <v>4.5411834094420996E-6</v>
      </c>
      <c r="H325" s="8">
        <v>1.7698832120924999E-3</v>
      </c>
      <c r="I325" s="8">
        <v>1</v>
      </c>
      <c r="J325" s="18" t="s">
        <v>1868</v>
      </c>
    </row>
    <row r="326" spans="1:10" x14ac:dyDescent="0.3">
      <c r="A326" s="7" t="s">
        <v>1054</v>
      </c>
      <c r="B326" s="8">
        <v>6</v>
      </c>
      <c r="C326" s="8">
        <v>291903</v>
      </c>
      <c r="D326" s="8">
        <v>0.87518797000000004</v>
      </c>
      <c r="E326" s="8">
        <v>0</v>
      </c>
      <c r="F326" s="8">
        <v>0.82337662337662298</v>
      </c>
      <c r="G326" s="19">
        <v>4.5411834094420996E-6</v>
      </c>
      <c r="H326" s="8">
        <v>1.7698832120924999E-3</v>
      </c>
      <c r="I326" s="8">
        <v>1</v>
      </c>
      <c r="J326" s="18" t="s">
        <v>1868</v>
      </c>
    </row>
    <row r="327" spans="1:10" x14ac:dyDescent="0.3">
      <c r="A327" s="7" t="s">
        <v>1064</v>
      </c>
      <c r="B327" s="8">
        <v>14</v>
      </c>
      <c r="C327" s="8">
        <v>76734327</v>
      </c>
      <c r="D327" s="8">
        <v>0.84511278199999995</v>
      </c>
      <c r="E327" s="8">
        <v>0</v>
      </c>
      <c r="F327" s="8">
        <v>0.82207792207792196</v>
      </c>
      <c r="G327" s="19">
        <v>4.8423133697574896E-6</v>
      </c>
      <c r="H327" s="8">
        <v>1.8435819776344499E-3</v>
      </c>
      <c r="I327" s="8">
        <v>1</v>
      </c>
      <c r="J327" s="18" t="s">
        <v>1868</v>
      </c>
    </row>
    <row r="328" spans="1:10" x14ac:dyDescent="0.3">
      <c r="A328" s="7" t="s">
        <v>1065</v>
      </c>
      <c r="B328" s="8">
        <v>14</v>
      </c>
      <c r="C328" s="8">
        <v>74766220</v>
      </c>
      <c r="D328" s="8">
        <v>0.83609022600000005</v>
      </c>
      <c r="E328" s="8">
        <v>0</v>
      </c>
      <c r="F328" s="8">
        <v>0.82207792207792196</v>
      </c>
      <c r="G328" s="19">
        <v>4.8423133697574896E-6</v>
      </c>
      <c r="H328" s="8">
        <v>1.8435819776344499E-3</v>
      </c>
      <c r="I328" s="8">
        <v>1</v>
      </c>
      <c r="J328" s="18" t="s">
        <v>1868</v>
      </c>
    </row>
    <row r="329" spans="1:10" x14ac:dyDescent="0.3">
      <c r="A329" s="7" t="s">
        <v>1067</v>
      </c>
      <c r="B329" s="8">
        <v>16</v>
      </c>
      <c r="C329" s="8">
        <v>88757816</v>
      </c>
      <c r="D329" s="8">
        <v>0.878195489</v>
      </c>
      <c r="E329" s="8">
        <v>0</v>
      </c>
      <c r="F329" s="8">
        <v>0.82207792207792196</v>
      </c>
      <c r="G329" s="19">
        <v>4.8423133697574896E-6</v>
      </c>
      <c r="H329" s="8">
        <v>1.8435819776344499E-3</v>
      </c>
      <c r="I329" s="8">
        <v>1</v>
      </c>
      <c r="J329" s="18" t="s">
        <v>1868</v>
      </c>
    </row>
    <row r="330" spans="1:10" x14ac:dyDescent="0.3">
      <c r="A330" s="7" t="s">
        <v>1068</v>
      </c>
      <c r="B330" s="8">
        <v>2</v>
      </c>
      <c r="C330" s="8">
        <v>239140369</v>
      </c>
      <c r="D330" s="8">
        <v>0.85112781999999998</v>
      </c>
      <c r="E330" s="8">
        <v>0</v>
      </c>
      <c r="F330" s="8">
        <v>0.82207790000000003</v>
      </c>
      <c r="G330" s="19">
        <v>4.8423129999999999E-6</v>
      </c>
      <c r="H330" s="8">
        <v>1.8435820000000001E-3</v>
      </c>
      <c r="I330" s="8">
        <v>1</v>
      </c>
      <c r="J330" s="18" t="s">
        <v>1868</v>
      </c>
    </row>
    <row r="331" spans="1:10" x14ac:dyDescent="0.3">
      <c r="A331" s="7" t="s">
        <v>1069</v>
      </c>
      <c r="B331" s="8">
        <v>11</v>
      </c>
      <c r="C331" s="8">
        <v>6291879</v>
      </c>
      <c r="D331" s="8">
        <v>0.86766917300000002</v>
      </c>
      <c r="E331" s="8">
        <v>0</v>
      </c>
      <c r="F331" s="8">
        <v>0.82207790000000003</v>
      </c>
      <c r="G331" s="19">
        <v>4.8423129999999999E-6</v>
      </c>
      <c r="H331" s="8">
        <v>1.8435820000000001E-3</v>
      </c>
      <c r="I331" s="8">
        <v>1</v>
      </c>
      <c r="J331" s="18" t="s">
        <v>1868</v>
      </c>
    </row>
    <row r="332" spans="1:10" x14ac:dyDescent="0.3">
      <c r="A332" s="7" t="s">
        <v>1075</v>
      </c>
      <c r="B332" s="8">
        <v>2</v>
      </c>
      <c r="C332" s="8">
        <v>233414737</v>
      </c>
      <c r="D332" s="8">
        <v>0.840601504</v>
      </c>
      <c r="E332" s="8">
        <v>0</v>
      </c>
      <c r="F332" s="8">
        <v>0.82077920000000004</v>
      </c>
      <c r="G332" s="19">
        <v>5.160783E-6</v>
      </c>
      <c r="H332" s="8">
        <v>1.916547E-3</v>
      </c>
      <c r="I332" s="8">
        <v>1</v>
      </c>
      <c r="J332" s="18" t="s">
        <v>1868</v>
      </c>
    </row>
    <row r="333" spans="1:10" x14ac:dyDescent="0.3">
      <c r="A333" s="7" t="s">
        <v>1073</v>
      </c>
      <c r="B333" s="8">
        <v>2</v>
      </c>
      <c r="C333" s="8">
        <v>110970204</v>
      </c>
      <c r="D333" s="8">
        <v>0.840601504</v>
      </c>
      <c r="E333" s="8">
        <v>0</v>
      </c>
      <c r="F333" s="8">
        <v>0.82077922077922105</v>
      </c>
      <c r="G333" s="19">
        <v>5.16078254852356E-6</v>
      </c>
      <c r="H333" s="8">
        <v>1.9165474436607501E-3</v>
      </c>
      <c r="I333" s="8">
        <v>1</v>
      </c>
      <c r="J333" s="18" t="s">
        <v>1868</v>
      </c>
    </row>
    <row r="334" spans="1:10" x14ac:dyDescent="0.3">
      <c r="A334" s="7" t="s">
        <v>1078</v>
      </c>
      <c r="B334" s="8">
        <v>5</v>
      </c>
      <c r="C334" s="8">
        <v>151841890</v>
      </c>
      <c r="D334" s="8">
        <v>0.87067669199999997</v>
      </c>
      <c r="E334" s="8">
        <v>0</v>
      </c>
      <c r="F334" s="8">
        <v>0.81948049999999995</v>
      </c>
      <c r="G334" s="19">
        <v>5.4974369999999996E-6</v>
      </c>
      <c r="H334" s="8">
        <v>1.9867690000000002E-3</v>
      </c>
      <c r="I334" s="8">
        <v>1</v>
      </c>
      <c r="J334" s="18" t="s">
        <v>1868</v>
      </c>
    </row>
    <row r="335" spans="1:10" x14ac:dyDescent="0.3">
      <c r="A335" s="7" t="s">
        <v>1079</v>
      </c>
      <c r="B335" s="8">
        <v>7</v>
      </c>
      <c r="C335" s="8">
        <v>130125756</v>
      </c>
      <c r="D335" s="8">
        <v>0.87067669199999997</v>
      </c>
      <c r="E335" s="8">
        <v>0</v>
      </c>
      <c r="F335" s="8">
        <v>0.81948049999999995</v>
      </c>
      <c r="G335" s="19">
        <v>5.4974369999999996E-6</v>
      </c>
      <c r="H335" s="8">
        <v>1.9867690000000002E-3</v>
      </c>
      <c r="I335" s="8">
        <v>1</v>
      </c>
      <c r="J335" s="18" t="s">
        <v>1868</v>
      </c>
    </row>
    <row r="336" spans="1:10" x14ac:dyDescent="0.3">
      <c r="A336" s="7" t="s">
        <v>1080</v>
      </c>
      <c r="B336" s="8">
        <v>10</v>
      </c>
      <c r="C336" s="8">
        <v>42862876</v>
      </c>
      <c r="D336" s="8">
        <v>0.84360902299999996</v>
      </c>
      <c r="E336" s="8">
        <v>0</v>
      </c>
      <c r="F336" s="8">
        <v>0.81948049999999995</v>
      </c>
      <c r="G336" s="19">
        <v>5.4974369999999996E-6</v>
      </c>
      <c r="H336" s="8">
        <v>1.9867690000000002E-3</v>
      </c>
      <c r="I336" s="8">
        <v>1</v>
      </c>
      <c r="J336" s="18" t="s">
        <v>1868</v>
      </c>
    </row>
    <row r="337" spans="1:10" x14ac:dyDescent="0.3">
      <c r="A337" s="7" t="s">
        <v>1081</v>
      </c>
      <c r="B337" s="8">
        <v>16</v>
      </c>
      <c r="C337" s="8">
        <v>867552</v>
      </c>
      <c r="D337" s="8">
        <v>0.86616541400000002</v>
      </c>
      <c r="E337" s="8">
        <v>0</v>
      </c>
      <c r="F337" s="8">
        <v>0.81948049999999995</v>
      </c>
      <c r="G337" s="19">
        <v>5.4974369999999996E-6</v>
      </c>
      <c r="H337" s="8">
        <v>1.9867690000000002E-3</v>
      </c>
      <c r="I337" s="8">
        <v>1</v>
      </c>
      <c r="J337" s="18" t="s">
        <v>1868</v>
      </c>
    </row>
    <row r="338" spans="1:10" x14ac:dyDescent="0.3">
      <c r="A338" s="7" t="s">
        <v>1082</v>
      </c>
      <c r="B338" s="8">
        <v>10</v>
      </c>
      <c r="C338" s="8">
        <v>42863508</v>
      </c>
      <c r="D338" s="8">
        <v>0.89172932299999996</v>
      </c>
      <c r="E338" s="19">
        <v>4.66E-8</v>
      </c>
      <c r="F338" s="8">
        <v>0.81948049999999995</v>
      </c>
      <c r="G338" s="19">
        <v>5.4974369999999996E-6</v>
      </c>
      <c r="H338" s="8">
        <v>1.9867690000000002E-3</v>
      </c>
      <c r="I338" s="8">
        <v>1</v>
      </c>
      <c r="J338" s="18" t="s">
        <v>1868</v>
      </c>
    </row>
    <row r="339" spans="1:10" x14ac:dyDescent="0.3">
      <c r="A339" s="7" t="s">
        <v>1077</v>
      </c>
      <c r="B339" s="8">
        <v>3</v>
      </c>
      <c r="C339" s="8">
        <v>76092767</v>
      </c>
      <c r="D339" s="8">
        <v>0.83759398500000004</v>
      </c>
      <c r="E339" s="8">
        <v>0</v>
      </c>
      <c r="F339" s="8">
        <v>0.81948051948051903</v>
      </c>
      <c r="G339" s="19">
        <v>5.4974365122467801E-6</v>
      </c>
      <c r="H339" s="8">
        <v>1.98676926274979E-3</v>
      </c>
      <c r="I339" s="8">
        <v>1</v>
      </c>
      <c r="J339" s="18" t="s">
        <v>1868</v>
      </c>
    </row>
    <row r="340" spans="1:10" x14ac:dyDescent="0.3">
      <c r="A340" s="7" t="s">
        <v>1089</v>
      </c>
      <c r="B340" s="8">
        <v>16</v>
      </c>
      <c r="C340" s="8">
        <v>12710715</v>
      </c>
      <c r="D340" s="8">
        <v>0.87368421100000004</v>
      </c>
      <c r="E340" s="8">
        <v>0</v>
      </c>
      <c r="F340" s="8">
        <v>0.81818179999999996</v>
      </c>
      <c r="G340" s="19">
        <v>5.8531540000000001E-6</v>
      </c>
      <c r="H340" s="8">
        <v>2.0561199999999998E-3</v>
      </c>
      <c r="I340" s="8">
        <v>1</v>
      </c>
      <c r="J340" s="18" t="s">
        <v>1868</v>
      </c>
    </row>
    <row r="341" spans="1:10" x14ac:dyDescent="0.3">
      <c r="A341" s="7" t="s">
        <v>1090</v>
      </c>
      <c r="B341" s="8">
        <v>6</v>
      </c>
      <c r="C341" s="8">
        <v>29690889</v>
      </c>
      <c r="D341" s="8">
        <v>0.83609022600000005</v>
      </c>
      <c r="E341" s="8">
        <v>0</v>
      </c>
      <c r="F341" s="8">
        <v>0.81818179999999996</v>
      </c>
      <c r="G341" s="19">
        <v>5.8531540000000001E-6</v>
      </c>
      <c r="H341" s="8">
        <v>2.0561199999999998E-3</v>
      </c>
      <c r="I341" s="8">
        <v>1</v>
      </c>
      <c r="J341" s="18" t="s">
        <v>1868</v>
      </c>
    </row>
    <row r="342" spans="1:10" x14ac:dyDescent="0.3">
      <c r="A342" s="7" t="s">
        <v>1092</v>
      </c>
      <c r="B342" s="8">
        <v>17</v>
      </c>
      <c r="C342" s="8">
        <v>739376</v>
      </c>
      <c r="D342" s="8">
        <v>0.88872180499999998</v>
      </c>
      <c r="E342" s="8">
        <v>0</v>
      </c>
      <c r="F342" s="8">
        <v>0.81818179999999996</v>
      </c>
      <c r="G342" s="19">
        <v>5.8531540000000001E-6</v>
      </c>
      <c r="H342" s="8">
        <v>2.0561199999999998E-3</v>
      </c>
      <c r="I342" s="8">
        <v>1</v>
      </c>
      <c r="J342" s="18" t="s">
        <v>1868</v>
      </c>
    </row>
    <row r="343" spans="1:10" x14ac:dyDescent="0.3">
      <c r="A343" s="7" t="s">
        <v>1094</v>
      </c>
      <c r="B343" s="8">
        <v>18</v>
      </c>
      <c r="C343" s="8">
        <v>72167213</v>
      </c>
      <c r="D343" s="8">
        <v>0.86315789499999995</v>
      </c>
      <c r="E343" s="8">
        <v>0</v>
      </c>
      <c r="F343" s="8">
        <v>0.81818179999999996</v>
      </c>
      <c r="G343" s="19">
        <v>5.8531540000000001E-6</v>
      </c>
      <c r="H343" s="8">
        <v>2.0561199999999998E-3</v>
      </c>
      <c r="I343" s="8">
        <v>1</v>
      </c>
      <c r="J343" s="18" t="s">
        <v>1868</v>
      </c>
    </row>
    <row r="344" spans="1:10" x14ac:dyDescent="0.3">
      <c r="A344" s="7" t="s">
        <v>1095</v>
      </c>
      <c r="B344" s="8">
        <v>2</v>
      </c>
      <c r="C344" s="8">
        <v>1583968</v>
      </c>
      <c r="D344" s="8">
        <v>0.85263157899999997</v>
      </c>
      <c r="E344" s="8">
        <v>0</v>
      </c>
      <c r="F344" s="8">
        <v>0.81818179999999996</v>
      </c>
      <c r="G344" s="19">
        <v>5.8531540000000001E-6</v>
      </c>
      <c r="H344" s="8">
        <v>2.0561199999999998E-3</v>
      </c>
      <c r="I344" s="8">
        <v>1</v>
      </c>
      <c r="J344" s="18" t="s">
        <v>1868</v>
      </c>
    </row>
    <row r="345" spans="1:10" x14ac:dyDescent="0.3">
      <c r="A345" s="7" t="s">
        <v>1085</v>
      </c>
      <c r="B345" s="8">
        <v>14</v>
      </c>
      <c r="C345" s="8">
        <v>93389278</v>
      </c>
      <c r="D345" s="8">
        <v>0.85413533799999997</v>
      </c>
      <c r="E345" s="8">
        <v>0</v>
      </c>
      <c r="F345" s="8">
        <v>0.81818181818181801</v>
      </c>
      <c r="G345" s="19">
        <v>5.8531544335528096E-6</v>
      </c>
      <c r="H345" s="8">
        <v>2.0561204127736701E-3</v>
      </c>
      <c r="I345" s="8">
        <v>1</v>
      </c>
      <c r="J345" s="18" t="s">
        <v>1868</v>
      </c>
    </row>
    <row r="346" spans="1:10" x14ac:dyDescent="0.3">
      <c r="A346" s="7" t="s">
        <v>1087</v>
      </c>
      <c r="B346" s="8">
        <v>1</v>
      </c>
      <c r="C346" s="8">
        <v>153590020</v>
      </c>
      <c r="D346" s="8">
        <v>0.84511278199999995</v>
      </c>
      <c r="E346" s="8">
        <v>0</v>
      </c>
      <c r="F346" s="8">
        <v>0.81818181818181801</v>
      </c>
      <c r="G346" s="19">
        <v>5.8531544335528096E-6</v>
      </c>
      <c r="H346" s="8">
        <v>2.0561204127736701E-3</v>
      </c>
      <c r="I346" s="8">
        <v>1</v>
      </c>
      <c r="J346" s="18" t="s">
        <v>1868</v>
      </c>
    </row>
    <row r="347" spans="1:10" x14ac:dyDescent="0.3">
      <c r="A347" s="7" t="s">
        <v>1088</v>
      </c>
      <c r="B347" s="8">
        <v>4</v>
      </c>
      <c r="C347" s="8">
        <v>187126073</v>
      </c>
      <c r="D347" s="8">
        <v>0.83909774400000003</v>
      </c>
      <c r="E347" s="8">
        <v>0</v>
      </c>
      <c r="F347" s="8">
        <v>0.81818181818181801</v>
      </c>
      <c r="G347" s="19">
        <v>5.8531544335528096E-6</v>
      </c>
      <c r="H347" s="8">
        <v>2.0561204127736701E-3</v>
      </c>
      <c r="I347" s="8">
        <v>1</v>
      </c>
      <c r="J347" s="18" t="s">
        <v>1868</v>
      </c>
    </row>
    <row r="348" spans="1:10" x14ac:dyDescent="0.3">
      <c r="A348" s="7" t="s">
        <v>1101</v>
      </c>
      <c r="B348" s="8">
        <v>19</v>
      </c>
      <c r="C348" s="8">
        <v>57742444</v>
      </c>
      <c r="D348" s="8">
        <v>0.84812030100000002</v>
      </c>
      <c r="E348" s="8">
        <v>0</v>
      </c>
      <c r="F348" s="8">
        <v>0.81688309999999997</v>
      </c>
      <c r="G348" s="19">
        <v>6.2288499999999997E-6</v>
      </c>
      <c r="H348" s="8">
        <v>2.1236219999999999E-3</v>
      </c>
      <c r="I348" s="8">
        <v>1</v>
      </c>
      <c r="J348" s="18" t="s">
        <v>1868</v>
      </c>
    </row>
    <row r="349" spans="1:10" x14ac:dyDescent="0.3">
      <c r="A349" s="7" t="s">
        <v>1102</v>
      </c>
      <c r="B349" s="8">
        <v>3</v>
      </c>
      <c r="C349" s="8">
        <v>105587981</v>
      </c>
      <c r="D349" s="8">
        <v>0.83609022600000005</v>
      </c>
      <c r="E349" s="8">
        <v>0</v>
      </c>
      <c r="F349" s="8">
        <v>0.81688309999999997</v>
      </c>
      <c r="G349" s="19">
        <v>6.2288499999999997E-6</v>
      </c>
      <c r="H349" s="8">
        <v>2.1236219999999999E-3</v>
      </c>
      <c r="I349" s="8">
        <v>1</v>
      </c>
      <c r="J349" s="18" t="s">
        <v>1868</v>
      </c>
    </row>
    <row r="350" spans="1:10" x14ac:dyDescent="0.3">
      <c r="A350" s="7" t="s">
        <v>1096</v>
      </c>
      <c r="B350" s="8">
        <v>16</v>
      </c>
      <c r="C350" s="8">
        <v>89139320</v>
      </c>
      <c r="D350" s="8">
        <v>0.86466165399999995</v>
      </c>
      <c r="E350" s="8">
        <v>0</v>
      </c>
      <c r="F350" s="8">
        <v>0.81688311688311699</v>
      </c>
      <c r="G350" s="19">
        <v>6.2288501080650704E-6</v>
      </c>
      <c r="H350" s="8">
        <v>2.12362205661738E-3</v>
      </c>
      <c r="I350" s="8">
        <v>1</v>
      </c>
      <c r="J350" s="18" t="s">
        <v>1868</v>
      </c>
    </row>
    <row r="351" spans="1:10" x14ac:dyDescent="0.3">
      <c r="A351" s="7" t="s">
        <v>1097</v>
      </c>
      <c r="B351" s="8">
        <v>12</v>
      </c>
      <c r="C351" s="8">
        <v>34506462</v>
      </c>
      <c r="D351" s="8">
        <v>0.88270676699999995</v>
      </c>
      <c r="E351" s="8">
        <v>0</v>
      </c>
      <c r="F351" s="8">
        <v>0.81688311688311699</v>
      </c>
      <c r="G351" s="19">
        <v>6.2288501080650704E-6</v>
      </c>
      <c r="H351" s="8">
        <v>2.12362205661738E-3</v>
      </c>
      <c r="I351" s="8">
        <v>1</v>
      </c>
      <c r="J351" s="18" t="s">
        <v>1868</v>
      </c>
    </row>
    <row r="352" spans="1:10" x14ac:dyDescent="0.3">
      <c r="A352" s="7" t="s">
        <v>1098</v>
      </c>
      <c r="B352" s="8">
        <v>3</v>
      </c>
      <c r="C352" s="8">
        <v>49907481</v>
      </c>
      <c r="D352" s="8">
        <v>0.83759398500000004</v>
      </c>
      <c r="E352" s="8">
        <v>0</v>
      </c>
      <c r="F352" s="8">
        <v>0.81688311688311699</v>
      </c>
      <c r="G352" s="19">
        <v>6.2288501080650704E-6</v>
      </c>
      <c r="H352" s="8">
        <v>2.12362205661738E-3</v>
      </c>
      <c r="I352" s="8">
        <v>1</v>
      </c>
      <c r="J352" s="18" t="s">
        <v>1868</v>
      </c>
    </row>
    <row r="353" spans="1:10" x14ac:dyDescent="0.3">
      <c r="A353" s="7" t="s">
        <v>1099</v>
      </c>
      <c r="B353" s="8">
        <v>3</v>
      </c>
      <c r="C353" s="8">
        <v>195480162</v>
      </c>
      <c r="D353" s="8">
        <v>0.88270676699999995</v>
      </c>
      <c r="E353" s="8">
        <v>0</v>
      </c>
      <c r="F353" s="8">
        <v>0.81688311688311699</v>
      </c>
      <c r="G353" s="19">
        <v>6.2288501080650704E-6</v>
      </c>
      <c r="H353" s="8">
        <v>2.12362205661738E-3</v>
      </c>
      <c r="I353" s="8">
        <v>1</v>
      </c>
      <c r="J353" s="18" t="s">
        <v>1868</v>
      </c>
    </row>
    <row r="354" spans="1:10" x14ac:dyDescent="0.3">
      <c r="A354" s="7" t="s">
        <v>1103</v>
      </c>
      <c r="B354" s="8">
        <v>19</v>
      </c>
      <c r="C354" s="8">
        <v>7005180</v>
      </c>
      <c r="D354" s="8">
        <v>0.878195489</v>
      </c>
      <c r="E354" s="8">
        <v>0</v>
      </c>
      <c r="F354" s="8">
        <v>0.81558441558441597</v>
      </c>
      <c r="G354" s="19">
        <v>6.6254729912703004E-6</v>
      </c>
      <c r="H354" s="8">
        <v>2.1951718695063099E-3</v>
      </c>
      <c r="I354" s="8">
        <v>1</v>
      </c>
      <c r="J354" s="18" t="s">
        <v>1868</v>
      </c>
    </row>
    <row r="355" spans="1:10" x14ac:dyDescent="0.3">
      <c r="A355" s="7" t="s">
        <v>1106</v>
      </c>
      <c r="B355" s="8">
        <v>3</v>
      </c>
      <c r="C355" s="8">
        <v>44754587</v>
      </c>
      <c r="D355" s="8">
        <v>0.88270676699999995</v>
      </c>
      <c r="E355" s="8">
        <v>0</v>
      </c>
      <c r="F355" s="8">
        <v>0.81558439999999999</v>
      </c>
      <c r="G355" s="19">
        <v>6.6254729999999998E-6</v>
      </c>
      <c r="H355" s="8">
        <v>2.195172E-3</v>
      </c>
      <c r="I355" s="8">
        <v>1</v>
      </c>
      <c r="J355" s="18" t="s">
        <v>1868</v>
      </c>
    </row>
    <row r="356" spans="1:10" x14ac:dyDescent="0.3">
      <c r="A356" s="7" t="s">
        <v>1108</v>
      </c>
      <c r="B356" s="8">
        <v>1</v>
      </c>
      <c r="C356" s="8">
        <v>155023435</v>
      </c>
      <c r="D356" s="8">
        <v>0.840601504</v>
      </c>
      <c r="E356" s="8">
        <v>0</v>
      </c>
      <c r="F356" s="8">
        <v>0.81558439999999999</v>
      </c>
      <c r="G356" s="19">
        <v>6.6254729999999998E-6</v>
      </c>
      <c r="H356" s="8">
        <v>2.195172E-3</v>
      </c>
      <c r="I356" s="8">
        <v>1</v>
      </c>
      <c r="J356" s="18" t="s">
        <v>1868</v>
      </c>
    </row>
    <row r="357" spans="1:10" x14ac:dyDescent="0.3">
      <c r="A357" s="7" t="s">
        <v>1109</v>
      </c>
      <c r="B357" s="8">
        <v>15</v>
      </c>
      <c r="C357" s="8">
        <v>76604101</v>
      </c>
      <c r="D357" s="8">
        <v>0.83759398500000004</v>
      </c>
      <c r="E357" s="8">
        <v>0</v>
      </c>
      <c r="F357" s="8">
        <v>0.81558439999999999</v>
      </c>
      <c r="G357" s="19">
        <v>6.6254729999999998E-6</v>
      </c>
      <c r="H357" s="8">
        <v>2.195172E-3</v>
      </c>
      <c r="I357" s="8">
        <v>1</v>
      </c>
      <c r="J357" s="18" t="s">
        <v>1868</v>
      </c>
    </row>
    <row r="358" spans="1:10" x14ac:dyDescent="0.3">
      <c r="A358" s="7" t="s">
        <v>1111</v>
      </c>
      <c r="B358" s="8">
        <v>19</v>
      </c>
      <c r="C358" s="8">
        <v>12876846</v>
      </c>
      <c r="D358" s="8">
        <v>0.86766917300000002</v>
      </c>
      <c r="E358" s="8">
        <v>0</v>
      </c>
      <c r="F358" s="8">
        <v>0.81428571428571395</v>
      </c>
      <c r="G358" s="19">
        <v>7.0440092554807997E-6</v>
      </c>
      <c r="H358" s="8">
        <v>2.2787846927690299E-3</v>
      </c>
      <c r="I358" s="8">
        <v>1</v>
      </c>
      <c r="J358" s="18" t="s">
        <v>1868</v>
      </c>
    </row>
    <row r="359" spans="1:10" x14ac:dyDescent="0.3">
      <c r="A359" s="7" t="s">
        <v>1112</v>
      </c>
      <c r="B359" s="8">
        <v>8</v>
      </c>
      <c r="C359" s="8">
        <v>142231887</v>
      </c>
      <c r="D359" s="8">
        <v>0.83759398500000004</v>
      </c>
      <c r="E359" s="8">
        <v>0</v>
      </c>
      <c r="F359" s="8">
        <v>0.81428571428571395</v>
      </c>
      <c r="G359" s="19">
        <v>7.0440092554807997E-6</v>
      </c>
      <c r="H359" s="8">
        <v>2.2787846927690299E-3</v>
      </c>
      <c r="I359" s="8">
        <v>1</v>
      </c>
      <c r="J359" s="18" t="s">
        <v>1868</v>
      </c>
    </row>
    <row r="360" spans="1:10" x14ac:dyDescent="0.3">
      <c r="A360" s="7" t="s">
        <v>1114</v>
      </c>
      <c r="B360" s="8">
        <v>1</v>
      </c>
      <c r="C360" s="8">
        <v>44460841</v>
      </c>
      <c r="D360" s="8">
        <v>0.83609022600000005</v>
      </c>
      <c r="E360" s="8">
        <v>0</v>
      </c>
      <c r="F360" s="8">
        <v>0.8142857</v>
      </c>
      <c r="G360" s="19">
        <v>7.0440090000000003E-6</v>
      </c>
      <c r="H360" s="8">
        <v>2.2787850000000002E-3</v>
      </c>
      <c r="I360" s="8">
        <v>1</v>
      </c>
      <c r="J360" s="18" t="s">
        <v>1868</v>
      </c>
    </row>
    <row r="361" spans="1:10" x14ac:dyDescent="0.3">
      <c r="A361" s="7" t="s">
        <v>1115</v>
      </c>
      <c r="B361" s="8">
        <v>1</v>
      </c>
      <c r="C361" s="8">
        <v>67600698</v>
      </c>
      <c r="D361" s="8">
        <v>0.83458646599999997</v>
      </c>
      <c r="E361" s="8">
        <v>0</v>
      </c>
      <c r="F361" s="8">
        <v>0.8142857</v>
      </c>
      <c r="G361" s="19">
        <v>7.0440090000000003E-6</v>
      </c>
      <c r="H361" s="8">
        <v>2.2787850000000002E-3</v>
      </c>
      <c r="I361" s="8">
        <v>1</v>
      </c>
      <c r="J361" s="18" t="s">
        <v>1868</v>
      </c>
    </row>
    <row r="362" spans="1:10" x14ac:dyDescent="0.3">
      <c r="A362" s="7" t="s">
        <v>1116</v>
      </c>
      <c r="B362" s="8">
        <v>1</v>
      </c>
      <c r="C362" s="8">
        <v>228362309</v>
      </c>
      <c r="D362" s="8">
        <v>0.83458646599999997</v>
      </c>
      <c r="E362" s="8">
        <v>0</v>
      </c>
      <c r="F362" s="8">
        <v>0.8142857</v>
      </c>
      <c r="G362" s="19">
        <v>7.0440090000000003E-6</v>
      </c>
      <c r="H362" s="8">
        <v>2.2787850000000002E-3</v>
      </c>
      <c r="I362" s="8">
        <v>1</v>
      </c>
      <c r="J362" s="18" t="s">
        <v>1868</v>
      </c>
    </row>
    <row r="363" spans="1:10" x14ac:dyDescent="0.3">
      <c r="A363" s="7" t="s">
        <v>1121</v>
      </c>
      <c r="B363" s="8">
        <v>11</v>
      </c>
      <c r="C363" s="8">
        <v>94113733</v>
      </c>
      <c r="D363" s="8">
        <v>0.858646617</v>
      </c>
      <c r="E363" s="8">
        <v>0</v>
      </c>
      <c r="F363" s="8">
        <v>0.81298700000000002</v>
      </c>
      <c r="G363" s="19">
        <v>7.4854829999999999E-6</v>
      </c>
      <c r="H363" s="8">
        <v>2.362767E-3</v>
      </c>
      <c r="I363" s="8">
        <v>1</v>
      </c>
      <c r="J363" s="18" t="s">
        <v>1868</v>
      </c>
    </row>
    <row r="364" spans="1:10" x14ac:dyDescent="0.3">
      <c r="A364" s="7" t="s">
        <v>1122</v>
      </c>
      <c r="B364" s="8">
        <v>9</v>
      </c>
      <c r="C364" s="8">
        <v>100000033</v>
      </c>
      <c r="D364" s="8">
        <v>0.83609022600000005</v>
      </c>
      <c r="E364" s="8">
        <v>0</v>
      </c>
      <c r="F364" s="8">
        <v>0.81298700000000002</v>
      </c>
      <c r="G364" s="19">
        <v>7.4854829999999999E-6</v>
      </c>
      <c r="H364" s="8">
        <v>2.362767E-3</v>
      </c>
      <c r="I364" s="8">
        <v>1</v>
      </c>
      <c r="J364" s="18" t="s">
        <v>1868</v>
      </c>
    </row>
    <row r="365" spans="1:10" x14ac:dyDescent="0.3">
      <c r="A365" s="7" t="s">
        <v>1123</v>
      </c>
      <c r="B365" s="8">
        <v>1</v>
      </c>
      <c r="C365" s="8">
        <v>156647247</v>
      </c>
      <c r="D365" s="8">
        <v>0.86616541400000002</v>
      </c>
      <c r="E365" s="8">
        <v>0</v>
      </c>
      <c r="F365" s="8">
        <v>0.81298700000000002</v>
      </c>
      <c r="G365" s="19">
        <v>7.4854829999999999E-6</v>
      </c>
      <c r="H365" s="8">
        <v>2.362767E-3</v>
      </c>
      <c r="I365" s="8">
        <v>1</v>
      </c>
      <c r="J365" s="18" t="s">
        <v>1868</v>
      </c>
    </row>
    <row r="366" spans="1:10" x14ac:dyDescent="0.3">
      <c r="A366" s="7" t="s">
        <v>1117</v>
      </c>
      <c r="B366" s="8">
        <v>4</v>
      </c>
      <c r="C366" s="8">
        <v>45946199</v>
      </c>
      <c r="D366" s="8">
        <v>0.87518797000000004</v>
      </c>
      <c r="E366" s="8">
        <v>0</v>
      </c>
      <c r="F366" s="8">
        <v>0.81298701298701304</v>
      </c>
      <c r="G366" s="19">
        <v>7.4854828669938602E-6</v>
      </c>
      <c r="H366" s="8">
        <v>2.3627674600976401E-3</v>
      </c>
      <c r="I366" s="8">
        <v>1</v>
      </c>
      <c r="J366" s="18" t="s">
        <v>1868</v>
      </c>
    </row>
    <row r="367" spans="1:10" x14ac:dyDescent="0.3">
      <c r="A367" s="7" t="s">
        <v>1118</v>
      </c>
      <c r="B367" s="8">
        <v>8</v>
      </c>
      <c r="C367" s="8">
        <v>2591411</v>
      </c>
      <c r="D367" s="8">
        <v>0.89172932299999996</v>
      </c>
      <c r="E367" s="19">
        <v>4.66E-8</v>
      </c>
      <c r="F367" s="8">
        <v>0.81298701298701304</v>
      </c>
      <c r="G367" s="19">
        <v>7.4854828669938602E-6</v>
      </c>
      <c r="H367" s="8">
        <v>2.3627674600976401E-3</v>
      </c>
      <c r="I367" s="8">
        <v>1</v>
      </c>
      <c r="J367" s="18" t="s">
        <v>1868</v>
      </c>
    </row>
    <row r="368" spans="1:10" x14ac:dyDescent="0.3">
      <c r="A368" s="7" t="s">
        <v>1119</v>
      </c>
      <c r="B368" s="8">
        <v>16</v>
      </c>
      <c r="C368" s="8">
        <v>3481785</v>
      </c>
      <c r="D368" s="8">
        <v>0.83308270699999998</v>
      </c>
      <c r="E368" s="8">
        <v>0</v>
      </c>
      <c r="F368" s="8">
        <v>0.81298701298701304</v>
      </c>
      <c r="G368" s="19">
        <v>7.4854828669938602E-6</v>
      </c>
      <c r="H368" s="8">
        <v>2.3627674600976401E-3</v>
      </c>
      <c r="I368" s="8">
        <v>1</v>
      </c>
      <c r="J368" s="18" t="s">
        <v>1868</v>
      </c>
    </row>
    <row r="369" spans="1:10" x14ac:dyDescent="0.3">
      <c r="A369" s="7" t="s">
        <v>1120</v>
      </c>
      <c r="B369" s="8">
        <v>18</v>
      </c>
      <c r="C369" s="8">
        <v>12777974</v>
      </c>
      <c r="D369" s="8">
        <v>0.86766917300000002</v>
      </c>
      <c r="E369" s="8">
        <v>0</v>
      </c>
      <c r="F369" s="8">
        <v>0.81298701298701304</v>
      </c>
      <c r="G369" s="19">
        <v>7.4854828669938602E-6</v>
      </c>
      <c r="H369" s="8">
        <v>2.3627674600976401E-3</v>
      </c>
      <c r="I369" s="8">
        <v>1</v>
      </c>
      <c r="J369" s="18" t="s">
        <v>1868</v>
      </c>
    </row>
    <row r="370" spans="1:10" x14ac:dyDescent="0.3">
      <c r="A370" s="7" t="s">
        <v>1127</v>
      </c>
      <c r="B370" s="8">
        <v>13</v>
      </c>
      <c r="C370" s="8">
        <v>72480515</v>
      </c>
      <c r="D370" s="8">
        <v>0.86015037599999999</v>
      </c>
      <c r="E370" s="8">
        <v>0</v>
      </c>
      <c r="F370" s="8">
        <v>0.81168830000000003</v>
      </c>
      <c r="G370" s="19">
        <v>7.9509569999999996E-6</v>
      </c>
      <c r="H370" s="8">
        <v>2.4460900000000002E-3</v>
      </c>
      <c r="I370" s="8">
        <v>1</v>
      </c>
      <c r="J370" s="18" t="s">
        <v>1868</v>
      </c>
    </row>
    <row r="371" spans="1:10" x14ac:dyDescent="0.3">
      <c r="A371" s="7" t="s">
        <v>1129</v>
      </c>
      <c r="B371" s="8">
        <v>14</v>
      </c>
      <c r="C371" s="8">
        <v>104808474</v>
      </c>
      <c r="D371" s="8">
        <v>0.88120300799999995</v>
      </c>
      <c r="E371" s="8">
        <v>0</v>
      </c>
      <c r="F371" s="8">
        <v>0.81168830000000003</v>
      </c>
      <c r="G371" s="19">
        <v>7.9509569999999996E-6</v>
      </c>
      <c r="H371" s="8">
        <v>2.4460900000000002E-3</v>
      </c>
      <c r="I371" s="8">
        <v>1</v>
      </c>
      <c r="J371" s="18" t="s">
        <v>1868</v>
      </c>
    </row>
    <row r="372" spans="1:10" x14ac:dyDescent="0.3">
      <c r="A372" s="7" t="s">
        <v>1124</v>
      </c>
      <c r="B372" s="8">
        <v>5</v>
      </c>
      <c r="C372" s="8">
        <v>158526693</v>
      </c>
      <c r="D372" s="8">
        <v>0.85112781999999998</v>
      </c>
      <c r="E372" s="8">
        <v>0</v>
      </c>
      <c r="F372" s="8">
        <v>0.81168831168831201</v>
      </c>
      <c r="G372" s="19">
        <v>7.9509566835455903E-6</v>
      </c>
      <c r="H372" s="8">
        <v>2.44609018731296E-3</v>
      </c>
      <c r="I372" s="8">
        <v>1</v>
      </c>
      <c r="J372" s="18" t="s">
        <v>1868</v>
      </c>
    </row>
    <row r="373" spans="1:10" x14ac:dyDescent="0.3">
      <c r="A373" s="7" t="s">
        <v>1126</v>
      </c>
      <c r="B373" s="8">
        <v>16</v>
      </c>
      <c r="C373" s="8">
        <v>53407421</v>
      </c>
      <c r="D373" s="8">
        <v>0.83458646599999997</v>
      </c>
      <c r="E373" s="8">
        <v>0</v>
      </c>
      <c r="F373" s="8">
        <v>0.81168831168831201</v>
      </c>
      <c r="G373" s="19">
        <v>7.9509566835455903E-6</v>
      </c>
      <c r="H373" s="8">
        <v>2.44609018731296E-3</v>
      </c>
      <c r="I373" s="8">
        <v>1</v>
      </c>
      <c r="J373" s="18" t="s">
        <v>1868</v>
      </c>
    </row>
    <row r="374" spans="1:10" x14ac:dyDescent="0.3">
      <c r="A374" s="7" t="s">
        <v>1130</v>
      </c>
      <c r="B374" s="8">
        <v>8</v>
      </c>
      <c r="C374" s="8">
        <v>49540270</v>
      </c>
      <c r="D374" s="8">
        <v>0.87067669199999997</v>
      </c>
      <c r="E374" s="8">
        <v>0</v>
      </c>
      <c r="F374" s="8">
        <v>0.81038961038960999</v>
      </c>
      <c r="G374" s="19">
        <v>8.4415335721491301E-6</v>
      </c>
      <c r="H374" s="8">
        <v>2.5338527364861898E-3</v>
      </c>
      <c r="I374" s="8">
        <v>1</v>
      </c>
      <c r="J374" s="18" t="s">
        <v>1868</v>
      </c>
    </row>
    <row r="375" spans="1:10" x14ac:dyDescent="0.3">
      <c r="A375" s="7" t="s">
        <v>1131</v>
      </c>
      <c r="B375" s="8">
        <v>14</v>
      </c>
      <c r="C375" s="8">
        <v>104644850</v>
      </c>
      <c r="D375" s="8">
        <v>0.84210526299999999</v>
      </c>
      <c r="E375" s="8">
        <v>0</v>
      </c>
      <c r="F375" s="8">
        <v>0.81038961038960999</v>
      </c>
      <c r="G375" s="19">
        <v>8.4415335721491301E-6</v>
      </c>
      <c r="H375" s="8">
        <v>2.5338527364861898E-3</v>
      </c>
      <c r="I375" s="8">
        <v>1</v>
      </c>
      <c r="J375" s="18" t="s">
        <v>1868</v>
      </c>
    </row>
    <row r="376" spans="1:10" x14ac:dyDescent="0.3">
      <c r="A376" s="7" t="s">
        <v>1132</v>
      </c>
      <c r="B376" s="8">
        <v>11</v>
      </c>
      <c r="C376" s="8">
        <v>85393895</v>
      </c>
      <c r="D376" s="8">
        <v>0.84661654099999994</v>
      </c>
      <c r="E376" s="8">
        <v>0</v>
      </c>
      <c r="F376" s="8">
        <v>0.81038960000000004</v>
      </c>
      <c r="G376" s="19">
        <v>8.4415340000000001E-6</v>
      </c>
      <c r="H376" s="8">
        <v>2.533853E-3</v>
      </c>
      <c r="I376" s="8">
        <v>1</v>
      </c>
      <c r="J376" s="18" t="s">
        <v>1868</v>
      </c>
    </row>
    <row r="377" spans="1:10" x14ac:dyDescent="0.3">
      <c r="A377" s="7" t="s">
        <v>1133</v>
      </c>
      <c r="B377" s="8">
        <v>9</v>
      </c>
      <c r="C377" s="8">
        <v>96623480</v>
      </c>
      <c r="D377" s="8">
        <v>0.88120300799999995</v>
      </c>
      <c r="E377" s="8">
        <v>0</v>
      </c>
      <c r="F377" s="8">
        <v>0.81038960000000004</v>
      </c>
      <c r="G377" s="19">
        <v>8.4415340000000001E-6</v>
      </c>
      <c r="H377" s="8">
        <v>2.533853E-3</v>
      </c>
      <c r="I377" s="8">
        <v>1</v>
      </c>
      <c r="J377" s="18" t="s">
        <v>1868</v>
      </c>
    </row>
    <row r="378" spans="1:10" x14ac:dyDescent="0.3">
      <c r="A378" s="7" t="s">
        <v>1134</v>
      </c>
      <c r="B378" s="8">
        <v>4</v>
      </c>
      <c r="C378" s="8">
        <v>189139691</v>
      </c>
      <c r="D378" s="8">
        <v>0.89172932299999996</v>
      </c>
      <c r="E378" s="19">
        <v>4.66E-8</v>
      </c>
      <c r="F378" s="8">
        <v>0.81038960000000004</v>
      </c>
      <c r="G378" s="19">
        <v>8.4415340000000001E-6</v>
      </c>
      <c r="H378" s="8">
        <v>2.533853E-3</v>
      </c>
      <c r="I378" s="8">
        <v>1</v>
      </c>
      <c r="J378" s="18" t="s">
        <v>1868</v>
      </c>
    </row>
    <row r="379" spans="1:10" x14ac:dyDescent="0.3">
      <c r="A379" s="7" t="s">
        <v>1135</v>
      </c>
      <c r="B379" s="8">
        <v>14</v>
      </c>
      <c r="C379" s="8">
        <v>60432675</v>
      </c>
      <c r="D379" s="8">
        <v>0.85714285700000004</v>
      </c>
      <c r="E379" s="8">
        <v>0</v>
      </c>
      <c r="F379" s="8">
        <v>0.81038960000000004</v>
      </c>
      <c r="G379" s="19">
        <v>8.4415340000000001E-6</v>
      </c>
      <c r="H379" s="8">
        <v>2.533853E-3</v>
      </c>
      <c r="I379" s="8">
        <v>1</v>
      </c>
      <c r="J379" s="18" t="s">
        <v>1868</v>
      </c>
    </row>
    <row r="380" spans="1:10" x14ac:dyDescent="0.3">
      <c r="A380" s="7" t="s">
        <v>1138</v>
      </c>
      <c r="B380" s="8">
        <v>17</v>
      </c>
      <c r="C380" s="8">
        <v>38024636</v>
      </c>
      <c r="D380" s="8">
        <v>0.83759398500000004</v>
      </c>
      <c r="E380" s="8">
        <v>0</v>
      </c>
      <c r="F380" s="8">
        <v>0.81038960000000004</v>
      </c>
      <c r="G380" s="19">
        <v>8.4415340000000001E-6</v>
      </c>
      <c r="H380" s="8">
        <v>2.533853E-3</v>
      </c>
      <c r="I380" s="8">
        <v>1</v>
      </c>
      <c r="J380" s="18" t="s">
        <v>1868</v>
      </c>
    </row>
    <row r="381" spans="1:10" x14ac:dyDescent="0.3">
      <c r="A381" s="7" t="s">
        <v>1139</v>
      </c>
      <c r="B381" s="8">
        <v>4</v>
      </c>
      <c r="C381" s="8">
        <v>528175</v>
      </c>
      <c r="D381" s="8">
        <v>0.84360902299999996</v>
      </c>
      <c r="E381" s="8">
        <v>0</v>
      </c>
      <c r="F381" s="8">
        <v>0.80909090909090897</v>
      </c>
      <c r="G381" s="19">
        <v>8.9583575474023296E-6</v>
      </c>
      <c r="H381" s="8">
        <v>2.6127319702064799E-3</v>
      </c>
      <c r="I381" s="8">
        <v>1</v>
      </c>
      <c r="J381" s="18" t="s">
        <v>1868</v>
      </c>
    </row>
    <row r="382" spans="1:10" x14ac:dyDescent="0.3">
      <c r="A382" s="7" t="s">
        <v>1140</v>
      </c>
      <c r="B382" s="8">
        <v>16</v>
      </c>
      <c r="C382" s="8">
        <v>34741484</v>
      </c>
      <c r="D382" s="8">
        <v>0.84511278199999995</v>
      </c>
      <c r="E382" s="8">
        <v>0</v>
      </c>
      <c r="F382" s="8">
        <v>0.80909090909090897</v>
      </c>
      <c r="G382" s="19">
        <v>8.9583575474023296E-6</v>
      </c>
      <c r="H382" s="8">
        <v>2.6127319702064799E-3</v>
      </c>
      <c r="I382" s="8">
        <v>1</v>
      </c>
      <c r="J382" s="18" t="s">
        <v>1868</v>
      </c>
    </row>
    <row r="383" spans="1:10" x14ac:dyDescent="0.3">
      <c r="A383" s="7" t="s">
        <v>1141</v>
      </c>
      <c r="B383" s="8">
        <v>6</v>
      </c>
      <c r="C383" s="8">
        <v>31275551</v>
      </c>
      <c r="D383" s="8">
        <v>0.84661654099999994</v>
      </c>
      <c r="E383" s="8">
        <v>0</v>
      </c>
      <c r="F383" s="8">
        <v>0.80909090909090897</v>
      </c>
      <c r="G383" s="19">
        <v>8.9583575474023296E-6</v>
      </c>
      <c r="H383" s="8">
        <v>2.6127319702064799E-3</v>
      </c>
      <c r="I383" s="8">
        <v>1</v>
      </c>
      <c r="J383" s="18" t="s">
        <v>1868</v>
      </c>
    </row>
    <row r="384" spans="1:10" x14ac:dyDescent="0.3">
      <c r="A384" s="7" t="s">
        <v>1144</v>
      </c>
      <c r="B384" s="8">
        <v>8</v>
      </c>
      <c r="C384" s="8">
        <v>74197816</v>
      </c>
      <c r="D384" s="8">
        <v>0.88721804500000001</v>
      </c>
      <c r="E384" s="8">
        <v>0</v>
      </c>
      <c r="F384" s="8">
        <v>0.80909090909090897</v>
      </c>
      <c r="G384" s="19">
        <v>8.9583575474023296E-6</v>
      </c>
      <c r="H384" s="8">
        <v>2.6127319702064799E-3</v>
      </c>
      <c r="I384" s="8">
        <v>1</v>
      </c>
      <c r="J384" s="18" t="s">
        <v>1868</v>
      </c>
    </row>
    <row r="385" spans="1:10" x14ac:dyDescent="0.3">
      <c r="A385" s="7" t="s">
        <v>1146</v>
      </c>
      <c r="B385" s="8">
        <v>6</v>
      </c>
      <c r="C385" s="8">
        <v>30079192</v>
      </c>
      <c r="D385" s="8">
        <v>0.87067669199999997</v>
      </c>
      <c r="E385" s="8">
        <v>0</v>
      </c>
      <c r="F385" s="8">
        <v>0.80909089999999995</v>
      </c>
      <c r="G385" s="19">
        <v>8.9583580000000006E-6</v>
      </c>
      <c r="H385" s="8">
        <v>2.612732E-3</v>
      </c>
      <c r="I385" s="8">
        <v>1</v>
      </c>
      <c r="J385" s="18" t="s">
        <v>1868</v>
      </c>
    </row>
    <row r="386" spans="1:10" x14ac:dyDescent="0.3">
      <c r="A386" s="7" t="s">
        <v>1147</v>
      </c>
      <c r="B386" s="8">
        <v>9</v>
      </c>
      <c r="C386" s="8">
        <v>116436123</v>
      </c>
      <c r="D386" s="8">
        <v>0.84812030100000002</v>
      </c>
      <c r="E386" s="8">
        <v>0</v>
      </c>
      <c r="F386" s="8">
        <v>0.80909089999999995</v>
      </c>
      <c r="G386" s="19">
        <v>8.9583580000000006E-6</v>
      </c>
      <c r="H386" s="8">
        <v>2.612732E-3</v>
      </c>
      <c r="I386" s="8">
        <v>1</v>
      </c>
      <c r="J386" s="18" t="s">
        <v>1868</v>
      </c>
    </row>
    <row r="387" spans="1:10" x14ac:dyDescent="0.3">
      <c r="A387" s="7" t="s">
        <v>1148</v>
      </c>
      <c r="B387" s="8">
        <v>9</v>
      </c>
      <c r="C387" s="8">
        <v>77555577</v>
      </c>
      <c r="D387" s="8">
        <v>0.88120300799999995</v>
      </c>
      <c r="E387" s="8">
        <v>0</v>
      </c>
      <c r="F387" s="8">
        <v>0.80909089999999995</v>
      </c>
      <c r="G387" s="19">
        <v>8.9583580000000006E-6</v>
      </c>
      <c r="H387" s="8">
        <v>2.612732E-3</v>
      </c>
      <c r="I387" s="8">
        <v>1</v>
      </c>
      <c r="J387" s="18" t="s">
        <v>1868</v>
      </c>
    </row>
    <row r="388" spans="1:10" x14ac:dyDescent="0.3">
      <c r="A388" s="7" t="s">
        <v>1150</v>
      </c>
      <c r="B388" s="8">
        <v>7</v>
      </c>
      <c r="C388" s="8">
        <v>157072649</v>
      </c>
      <c r="D388" s="8">
        <v>0.83909774400000003</v>
      </c>
      <c r="E388" s="8">
        <v>0</v>
      </c>
      <c r="F388" s="8">
        <v>0.80779220779220795</v>
      </c>
      <c r="G388" s="19">
        <v>9.5026149303427096E-6</v>
      </c>
      <c r="H388" s="8">
        <v>2.7085268953900301E-3</v>
      </c>
      <c r="I388" s="8">
        <v>1</v>
      </c>
      <c r="J388" s="18" t="s">
        <v>1868</v>
      </c>
    </row>
    <row r="389" spans="1:10" x14ac:dyDescent="0.3">
      <c r="A389" s="7" t="s">
        <v>1151</v>
      </c>
      <c r="B389" s="8">
        <v>18</v>
      </c>
      <c r="C389" s="8">
        <v>112528</v>
      </c>
      <c r="D389" s="8">
        <v>0.86165413499999999</v>
      </c>
      <c r="E389" s="8">
        <v>0</v>
      </c>
      <c r="F389" s="8">
        <v>0.80779220779220795</v>
      </c>
      <c r="G389" s="19">
        <v>9.5026149303427096E-6</v>
      </c>
      <c r="H389" s="8">
        <v>2.7085268953900301E-3</v>
      </c>
      <c r="I389" s="8">
        <v>1</v>
      </c>
      <c r="J389" s="18" t="s">
        <v>1868</v>
      </c>
    </row>
    <row r="390" spans="1:10" x14ac:dyDescent="0.3">
      <c r="A390" s="7" t="s">
        <v>1153</v>
      </c>
      <c r="B390" s="8">
        <v>19</v>
      </c>
      <c r="C390" s="8">
        <v>40729386</v>
      </c>
      <c r="D390" s="8">
        <v>0.858646617</v>
      </c>
      <c r="E390" s="8">
        <v>0</v>
      </c>
      <c r="F390" s="8">
        <v>0.80779219999999996</v>
      </c>
      <c r="G390" s="19">
        <v>9.5026150000000005E-6</v>
      </c>
      <c r="H390" s="8">
        <v>2.7085270000000001E-3</v>
      </c>
      <c r="I390" s="8">
        <v>1</v>
      </c>
      <c r="J390" s="18" t="s">
        <v>1868</v>
      </c>
    </row>
    <row r="391" spans="1:10" x14ac:dyDescent="0.3">
      <c r="A391" s="7" t="s">
        <v>1154</v>
      </c>
      <c r="B391" s="8">
        <v>9</v>
      </c>
      <c r="C391" s="8">
        <v>998533</v>
      </c>
      <c r="D391" s="8">
        <v>0.83909774400000003</v>
      </c>
      <c r="E391" s="8">
        <v>0</v>
      </c>
      <c r="F391" s="8">
        <v>0.80779219999999996</v>
      </c>
      <c r="G391" s="19">
        <v>9.5026150000000005E-6</v>
      </c>
      <c r="H391" s="8">
        <v>2.7085270000000001E-3</v>
      </c>
      <c r="I391" s="8">
        <v>1</v>
      </c>
      <c r="J391" s="18" t="s">
        <v>1868</v>
      </c>
    </row>
    <row r="392" spans="1:10" x14ac:dyDescent="0.3">
      <c r="A392" s="7" t="s">
        <v>1159</v>
      </c>
      <c r="B392" s="8">
        <v>17</v>
      </c>
      <c r="C392" s="8">
        <v>36997449</v>
      </c>
      <c r="D392" s="8">
        <v>0.87518797000000004</v>
      </c>
      <c r="E392" s="8">
        <v>0</v>
      </c>
      <c r="F392" s="8">
        <v>0.80649349999999997</v>
      </c>
      <c r="G392" s="19">
        <v>1.007554E-5</v>
      </c>
      <c r="H392" s="8">
        <v>2.792292E-3</v>
      </c>
      <c r="I392" s="8">
        <v>1</v>
      </c>
      <c r="J392" s="18" t="s">
        <v>1868</v>
      </c>
    </row>
    <row r="393" spans="1:10" x14ac:dyDescent="0.3">
      <c r="A393" s="7" t="s">
        <v>1160</v>
      </c>
      <c r="B393" s="8">
        <v>11</v>
      </c>
      <c r="C393" s="8">
        <v>85393571</v>
      </c>
      <c r="D393" s="8">
        <v>0.87969924799999999</v>
      </c>
      <c r="E393" s="8">
        <v>0</v>
      </c>
      <c r="F393" s="8">
        <v>0.80649349999999997</v>
      </c>
      <c r="G393" s="19">
        <v>1.007554E-5</v>
      </c>
      <c r="H393" s="8">
        <v>2.792292E-3</v>
      </c>
      <c r="I393" s="8">
        <v>1</v>
      </c>
      <c r="J393" s="18" t="s">
        <v>1868</v>
      </c>
    </row>
    <row r="394" spans="1:10" x14ac:dyDescent="0.3">
      <c r="A394" s="7" t="s">
        <v>1161</v>
      </c>
      <c r="B394" s="8">
        <v>11</v>
      </c>
      <c r="C394" s="8">
        <v>10831772</v>
      </c>
      <c r="D394" s="8">
        <v>0.83609022600000005</v>
      </c>
      <c r="E394" s="8">
        <v>0</v>
      </c>
      <c r="F394" s="8">
        <v>0.80649349999999997</v>
      </c>
      <c r="G394" s="19">
        <v>1.007554E-5</v>
      </c>
      <c r="H394" s="8">
        <v>2.792292E-3</v>
      </c>
      <c r="I394" s="8">
        <v>1</v>
      </c>
      <c r="J394" s="18" t="s">
        <v>1868</v>
      </c>
    </row>
    <row r="395" spans="1:10" x14ac:dyDescent="0.3">
      <c r="A395" s="7" t="s">
        <v>1162</v>
      </c>
      <c r="B395" s="8">
        <v>13</v>
      </c>
      <c r="C395" s="8">
        <v>23309689</v>
      </c>
      <c r="D395" s="8">
        <v>0.858646617</v>
      </c>
      <c r="E395" s="8">
        <v>0</v>
      </c>
      <c r="F395" s="8">
        <v>0.80649349999999997</v>
      </c>
      <c r="G395" s="19">
        <v>1.007554E-5</v>
      </c>
      <c r="H395" s="8">
        <v>2.792292E-3</v>
      </c>
      <c r="I395" s="8">
        <v>1</v>
      </c>
      <c r="J395" s="18" t="s">
        <v>1868</v>
      </c>
    </row>
    <row r="396" spans="1:10" x14ac:dyDescent="0.3">
      <c r="A396" s="7" t="s">
        <v>1156</v>
      </c>
      <c r="B396" s="8">
        <v>3</v>
      </c>
      <c r="C396" s="8">
        <v>133502909</v>
      </c>
      <c r="D396" s="8">
        <v>0.85263157899999997</v>
      </c>
      <c r="E396" s="8">
        <v>0</v>
      </c>
      <c r="F396" s="8">
        <v>0.80649350649350604</v>
      </c>
      <c r="G396" s="19">
        <v>1.0075535527922E-5</v>
      </c>
      <c r="H396" s="8">
        <v>2.7922921359187598E-3</v>
      </c>
      <c r="I396" s="8">
        <v>1</v>
      </c>
      <c r="J396" s="18" t="s">
        <v>1868</v>
      </c>
    </row>
    <row r="397" spans="1:10" x14ac:dyDescent="0.3">
      <c r="A397" s="7" t="s">
        <v>1157</v>
      </c>
      <c r="B397" s="8">
        <v>7</v>
      </c>
      <c r="C397" s="8">
        <v>63386671</v>
      </c>
      <c r="D397" s="8">
        <v>0.88421052600000005</v>
      </c>
      <c r="E397" s="8">
        <v>0</v>
      </c>
      <c r="F397" s="8">
        <v>0.80649350649350604</v>
      </c>
      <c r="G397" s="19">
        <v>1.0075535527922E-5</v>
      </c>
      <c r="H397" s="8">
        <v>2.7922921359187598E-3</v>
      </c>
      <c r="I397" s="8">
        <v>1</v>
      </c>
      <c r="J397" s="18" t="s">
        <v>1868</v>
      </c>
    </row>
    <row r="398" spans="1:10" x14ac:dyDescent="0.3">
      <c r="A398" s="7" t="s">
        <v>1158</v>
      </c>
      <c r="B398" s="8">
        <v>13</v>
      </c>
      <c r="C398" s="8">
        <v>20693416</v>
      </c>
      <c r="D398" s="8">
        <v>0.83308270699999998</v>
      </c>
      <c r="E398" s="8">
        <v>0</v>
      </c>
      <c r="F398" s="8">
        <v>0.80649350649350604</v>
      </c>
      <c r="G398" s="19">
        <v>1.0075535527922E-5</v>
      </c>
      <c r="H398" s="8">
        <v>2.7922921359187598E-3</v>
      </c>
      <c r="I398" s="8">
        <v>1</v>
      </c>
      <c r="J398" s="18" t="s">
        <v>1868</v>
      </c>
    </row>
    <row r="399" spans="1:10" x14ac:dyDescent="0.3">
      <c r="A399" s="7" t="s">
        <v>1164</v>
      </c>
      <c r="B399" s="8">
        <v>14</v>
      </c>
      <c r="C399" s="8">
        <v>104644895</v>
      </c>
      <c r="D399" s="8">
        <v>0.83458646599999997</v>
      </c>
      <c r="E399" s="8">
        <v>0</v>
      </c>
      <c r="F399" s="8">
        <v>0.80519479999999999</v>
      </c>
      <c r="G399" s="19">
        <v>1.067839E-5</v>
      </c>
      <c r="H399" s="8">
        <v>2.884869E-3</v>
      </c>
      <c r="I399" s="8">
        <v>1</v>
      </c>
      <c r="J399" s="18" t="s">
        <v>1868</v>
      </c>
    </row>
    <row r="400" spans="1:10" x14ac:dyDescent="0.3">
      <c r="A400" s="7" t="s">
        <v>1165</v>
      </c>
      <c r="B400" s="8">
        <v>6</v>
      </c>
      <c r="C400" s="8">
        <v>26745279</v>
      </c>
      <c r="D400" s="8">
        <v>0.84812030100000002</v>
      </c>
      <c r="E400" s="8">
        <v>0</v>
      </c>
      <c r="F400" s="8">
        <v>0.80519479999999999</v>
      </c>
      <c r="G400" s="19">
        <v>1.067839E-5</v>
      </c>
      <c r="H400" s="8">
        <v>2.884869E-3</v>
      </c>
      <c r="I400" s="8">
        <v>1</v>
      </c>
      <c r="J400" s="18" t="s">
        <v>1868</v>
      </c>
    </row>
    <row r="401" spans="1:10" x14ac:dyDescent="0.3">
      <c r="A401" s="7" t="s">
        <v>1166</v>
      </c>
      <c r="B401" s="8">
        <v>19</v>
      </c>
      <c r="C401" s="8">
        <v>51107560</v>
      </c>
      <c r="D401" s="8">
        <v>0.84962406000000001</v>
      </c>
      <c r="E401" s="8">
        <v>0</v>
      </c>
      <c r="F401" s="8">
        <v>0.80519479999999999</v>
      </c>
      <c r="G401" s="19">
        <v>1.067839E-5</v>
      </c>
      <c r="H401" s="8">
        <v>2.884869E-3</v>
      </c>
      <c r="I401" s="8">
        <v>1</v>
      </c>
      <c r="J401" s="18" t="s">
        <v>1868</v>
      </c>
    </row>
    <row r="402" spans="1:10" x14ac:dyDescent="0.3">
      <c r="A402" s="7" t="s">
        <v>1167</v>
      </c>
      <c r="B402" s="8">
        <v>6</v>
      </c>
      <c r="C402" s="8">
        <v>111302727</v>
      </c>
      <c r="D402" s="8">
        <v>0.858646617</v>
      </c>
      <c r="E402" s="8">
        <v>0</v>
      </c>
      <c r="F402" s="8">
        <v>0.803896103896104</v>
      </c>
      <c r="G402" s="19">
        <v>1.1312510246084601E-5</v>
      </c>
      <c r="H402" s="8">
        <v>2.9832596242155901E-3</v>
      </c>
      <c r="I402" s="8">
        <v>1</v>
      </c>
      <c r="J402" s="18" t="s">
        <v>1868</v>
      </c>
    </row>
    <row r="403" spans="1:10" x14ac:dyDescent="0.3">
      <c r="A403" s="7" t="s">
        <v>1168</v>
      </c>
      <c r="B403" s="8">
        <v>19</v>
      </c>
      <c r="C403" s="8">
        <v>54667392</v>
      </c>
      <c r="D403" s="8">
        <v>0.83909774400000003</v>
      </c>
      <c r="E403" s="8">
        <v>0</v>
      </c>
      <c r="F403" s="8">
        <v>0.803896103896104</v>
      </c>
      <c r="G403" s="19">
        <v>1.1312510246084601E-5</v>
      </c>
      <c r="H403" s="8">
        <v>2.9832596242155901E-3</v>
      </c>
      <c r="I403" s="8">
        <v>1</v>
      </c>
      <c r="J403" s="18" t="s">
        <v>1868</v>
      </c>
    </row>
    <row r="404" spans="1:10" x14ac:dyDescent="0.3">
      <c r="A404" s="7" t="s">
        <v>1170</v>
      </c>
      <c r="B404" s="8">
        <v>1</v>
      </c>
      <c r="C404" s="8">
        <v>119683974</v>
      </c>
      <c r="D404" s="8">
        <v>0.88721804500000001</v>
      </c>
      <c r="E404" s="8">
        <v>0</v>
      </c>
      <c r="F404" s="8">
        <v>0.8038961</v>
      </c>
      <c r="G404" s="19">
        <v>1.131251E-5</v>
      </c>
      <c r="H404" s="8">
        <v>2.9832600000000002E-3</v>
      </c>
      <c r="I404" s="8">
        <v>1</v>
      </c>
      <c r="J404" s="18" t="s">
        <v>1868</v>
      </c>
    </row>
    <row r="405" spans="1:10" x14ac:dyDescent="0.3">
      <c r="A405" s="7" t="s">
        <v>1171</v>
      </c>
      <c r="B405" s="8">
        <v>12</v>
      </c>
      <c r="C405" s="8">
        <v>31272119</v>
      </c>
      <c r="D405" s="8">
        <v>0.86165413499999999</v>
      </c>
      <c r="E405" s="8">
        <v>0</v>
      </c>
      <c r="F405" s="8">
        <v>0.8038961</v>
      </c>
      <c r="G405" s="19">
        <v>1.131251E-5</v>
      </c>
      <c r="H405" s="8">
        <v>2.9832600000000002E-3</v>
      </c>
      <c r="I405" s="8">
        <v>1</v>
      </c>
      <c r="J405" s="18" t="s">
        <v>1868</v>
      </c>
    </row>
    <row r="406" spans="1:10" x14ac:dyDescent="0.3">
      <c r="A406" s="7" t="s">
        <v>1175</v>
      </c>
      <c r="B406" s="8">
        <v>10</v>
      </c>
      <c r="C406" s="8">
        <v>66684059</v>
      </c>
      <c r="D406" s="8">
        <v>0.84210526299999999</v>
      </c>
      <c r="E406" s="8">
        <v>0</v>
      </c>
      <c r="F406" s="8">
        <v>0.80259740000000002</v>
      </c>
      <c r="G406" s="19">
        <v>1.1979250000000001E-5</v>
      </c>
      <c r="H406" s="8">
        <v>3.0758389999999999E-3</v>
      </c>
      <c r="I406" s="8">
        <v>1</v>
      </c>
      <c r="J406" s="18" t="s">
        <v>1868</v>
      </c>
    </row>
    <row r="407" spans="1:10" x14ac:dyDescent="0.3">
      <c r="A407" s="7" t="s">
        <v>1176</v>
      </c>
      <c r="B407" s="8">
        <v>12</v>
      </c>
      <c r="C407" s="8">
        <v>14926572</v>
      </c>
      <c r="D407" s="8">
        <v>0.840601504</v>
      </c>
      <c r="E407" s="8">
        <v>0</v>
      </c>
      <c r="F407" s="8">
        <v>0.80259740000000002</v>
      </c>
      <c r="G407" s="19">
        <v>1.1979250000000001E-5</v>
      </c>
      <c r="H407" s="8">
        <v>3.0758389999999999E-3</v>
      </c>
      <c r="I407" s="8">
        <v>1</v>
      </c>
      <c r="J407" s="18" t="s">
        <v>1868</v>
      </c>
    </row>
    <row r="408" spans="1:10" x14ac:dyDescent="0.3">
      <c r="A408" s="7" t="s">
        <v>1177</v>
      </c>
      <c r="B408" s="8">
        <v>12</v>
      </c>
      <c r="C408" s="8">
        <v>68881427</v>
      </c>
      <c r="D408" s="8">
        <v>0.85112781999999998</v>
      </c>
      <c r="E408" s="8">
        <v>0</v>
      </c>
      <c r="F408" s="8">
        <v>0.80259740000000002</v>
      </c>
      <c r="G408" s="19">
        <v>1.1979250000000001E-5</v>
      </c>
      <c r="H408" s="8">
        <v>3.0758389999999999E-3</v>
      </c>
      <c r="I408" s="8">
        <v>1</v>
      </c>
      <c r="J408" s="18" t="s">
        <v>1868</v>
      </c>
    </row>
    <row r="409" spans="1:10" x14ac:dyDescent="0.3">
      <c r="A409" s="7" t="s">
        <v>1178</v>
      </c>
      <c r="B409" s="8">
        <v>3</v>
      </c>
      <c r="C409" s="8">
        <v>122379686</v>
      </c>
      <c r="D409" s="8">
        <v>0.84812030100000002</v>
      </c>
      <c r="E409" s="8">
        <v>0</v>
      </c>
      <c r="F409" s="8">
        <v>0.80259740000000002</v>
      </c>
      <c r="G409" s="19">
        <v>1.1979250000000001E-5</v>
      </c>
      <c r="H409" s="8">
        <v>3.0758389999999999E-3</v>
      </c>
      <c r="I409" s="8">
        <v>1</v>
      </c>
      <c r="J409" s="18" t="s">
        <v>1868</v>
      </c>
    </row>
    <row r="410" spans="1:10" x14ac:dyDescent="0.3">
      <c r="A410" s="7" t="s">
        <v>1179</v>
      </c>
      <c r="B410" s="8">
        <v>1</v>
      </c>
      <c r="C410" s="8">
        <v>92012736</v>
      </c>
      <c r="D410" s="8">
        <v>0.87067669199999997</v>
      </c>
      <c r="E410" s="8">
        <v>0</v>
      </c>
      <c r="F410" s="8">
        <v>0.80259740000000002</v>
      </c>
      <c r="G410" s="19">
        <v>1.1979250000000001E-5</v>
      </c>
      <c r="H410" s="8">
        <v>3.0758389999999999E-3</v>
      </c>
      <c r="I410" s="8">
        <v>1</v>
      </c>
      <c r="J410" s="18" t="s">
        <v>1868</v>
      </c>
    </row>
    <row r="411" spans="1:10" x14ac:dyDescent="0.3">
      <c r="A411" s="7" t="s">
        <v>1173</v>
      </c>
      <c r="B411" s="8">
        <v>13</v>
      </c>
      <c r="C411" s="8">
        <v>24912749</v>
      </c>
      <c r="D411" s="8">
        <v>0.85413533799999997</v>
      </c>
      <c r="E411" s="8">
        <v>0</v>
      </c>
      <c r="F411" s="8">
        <v>0.80259740259740298</v>
      </c>
      <c r="G411" s="19">
        <v>1.1979252315368301E-5</v>
      </c>
      <c r="H411" s="8">
        <v>3.0758391797144399E-3</v>
      </c>
      <c r="I411" s="8">
        <v>1</v>
      </c>
      <c r="J411" s="18" t="s">
        <v>1868</v>
      </c>
    </row>
    <row r="412" spans="1:10" x14ac:dyDescent="0.3">
      <c r="A412" s="7" t="s">
        <v>1174</v>
      </c>
      <c r="B412" s="8">
        <v>2</v>
      </c>
      <c r="C412" s="8">
        <v>30669757</v>
      </c>
      <c r="D412" s="8">
        <v>0.84511278199999995</v>
      </c>
      <c r="E412" s="8">
        <v>0</v>
      </c>
      <c r="F412" s="8">
        <v>0.80259740259740298</v>
      </c>
      <c r="G412" s="19">
        <v>1.1979252315368301E-5</v>
      </c>
      <c r="H412" s="8">
        <v>3.0758391797144399E-3</v>
      </c>
      <c r="I412" s="8">
        <v>1</v>
      </c>
      <c r="J412" s="18" t="s">
        <v>1868</v>
      </c>
    </row>
    <row r="413" spans="1:10" x14ac:dyDescent="0.3">
      <c r="A413" s="7" t="s">
        <v>1182</v>
      </c>
      <c r="B413" s="8">
        <v>10</v>
      </c>
      <c r="C413" s="8">
        <v>61437386</v>
      </c>
      <c r="D413" s="8">
        <v>0.84511278199999995</v>
      </c>
      <c r="E413" s="8">
        <v>0</v>
      </c>
      <c r="F413" s="8">
        <v>0.80129870000000003</v>
      </c>
      <c r="G413" s="19">
        <v>1.268004E-5</v>
      </c>
      <c r="H413" s="8">
        <v>3.1840129999999999E-3</v>
      </c>
      <c r="I413" s="8">
        <v>1</v>
      </c>
      <c r="J413" s="18" t="s">
        <v>1868</v>
      </c>
    </row>
    <row r="414" spans="1:10" x14ac:dyDescent="0.3">
      <c r="A414" s="7" t="s">
        <v>1183</v>
      </c>
      <c r="B414" s="8">
        <v>19</v>
      </c>
      <c r="C414" s="8">
        <v>51941602</v>
      </c>
      <c r="D414" s="8">
        <v>0.83308270699999998</v>
      </c>
      <c r="E414" s="8">
        <v>0</v>
      </c>
      <c r="F414" s="8">
        <v>0.80129870000000003</v>
      </c>
      <c r="G414" s="19">
        <v>1.268004E-5</v>
      </c>
      <c r="H414" s="8">
        <v>3.1840129999999999E-3</v>
      </c>
      <c r="I414" s="8">
        <v>1</v>
      </c>
      <c r="J414" s="18" t="s">
        <v>1868</v>
      </c>
    </row>
    <row r="415" spans="1:10" x14ac:dyDescent="0.3">
      <c r="A415" s="7" t="s">
        <v>1184</v>
      </c>
      <c r="B415" s="8">
        <v>17</v>
      </c>
      <c r="C415" s="8">
        <v>3338579</v>
      </c>
      <c r="D415" s="8">
        <v>0.88721804500000001</v>
      </c>
      <c r="E415" s="8">
        <v>0</v>
      </c>
      <c r="F415" s="8">
        <v>0.80129870000000003</v>
      </c>
      <c r="G415" s="19">
        <v>1.268004E-5</v>
      </c>
      <c r="H415" s="8">
        <v>3.1840129999999999E-3</v>
      </c>
      <c r="I415" s="8">
        <v>1</v>
      </c>
      <c r="J415" s="18" t="s">
        <v>1868</v>
      </c>
    </row>
    <row r="416" spans="1:10" x14ac:dyDescent="0.3">
      <c r="A416" s="7" t="s">
        <v>1186</v>
      </c>
      <c r="B416" s="8">
        <v>12</v>
      </c>
      <c r="C416" s="8">
        <v>4554596</v>
      </c>
      <c r="D416" s="8">
        <v>0.87368421100000004</v>
      </c>
      <c r="E416" s="8">
        <v>0</v>
      </c>
      <c r="F416" s="8">
        <v>0.80129870000000003</v>
      </c>
      <c r="G416" s="19">
        <v>1.268004E-5</v>
      </c>
      <c r="H416" s="8">
        <v>3.1840129999999999E-3</v>
      </c>
      <c r="I416" s="8">
        <v>1</v>
      </c>
      <c r="J416" s="18" t="s">
        <v>1868</v>
      </c>
    </row>
    <row r="417" spans="1:10" x14ac:dyDescent="0.3">
      <c r="A417" s="7" t="s">
        <v>1180</v>
      </c>
      <c r="B417" s="8">
        <v>19</v>
      </c>
      <c r="C417" s="8">
        <v>49000897</v>
      </c>
      <c r="D417" s="8">
        <v>0.85263157899999997</v>
      </c>
      <c r="E417" s="8">
        <v>0</v>
      </c>
      <c r="F417" s="8">
        <v>0.80129870129870095</v>
      </c>
      <c r="G417" s="19">
        <v>1.2680036000946901E-5</v>
      </c>
      <c r="H417" s="8">
        <v>3.1840133668881599E-3</v>
      </c>
      <c r="I417" s="8">
        <v>1</v>
      </c>
      <c r="J417" s="18" t="s">
        <v>1868</v>
      </c>
    </row>
    <row r="418" spans="1:10" x14ac:dyDescent="0.3">
      <c r="A418" s="7" t="s">
        <v>1181</v>
      </c>
      <c r="B418" s="8">
        <v>9</v>
      </c>
      <c r="C418" s="8">
        <v>115652824</v>
      </c>
      <c r="D418" s="8">
        <v>0.878195489</v>
      </c>
      <c r="E418" s="8">
        <v>0</v>
      </c>
      <c r="F418" s="8">
        <v>0.80129870129870095</v>
      </c>
      <c r="G418" s="19">
        <v>1.2680036000946901E-5</v>
      </c>
      <c r="H418" s="8">
        <v>3.1840133668881599E-3</v>
      </c>
      <c r="I418" s="8">
        <v>1</v>
      </c>
      <c r="J418" s="18" t="s">
        <v>1868</v>
      </c>
    </row>
    <row r="419" spans="1:10" x14ac:dyDescent="0.3">
      <c r="A419" s="7" t="s">
        <v>1189</v>
      </c>
      <c r="B419" s="8">
        <v>12</v>
      </c>
      <c r="C419" s="8">
        <v>8332802</v>
      </c>
      <c r="D419" s="8">
        <v>0.83609022600000005</v>
      </c>
      <c r="E419" s="8">
        <v>0</v>
      </c>
      <c r="F419" s="8">
        <v>0.8</v>
      </c>
      <c r="G419" s="19">
        <v>1.3416329999999999E-5</v>
      </c>
      <c r="H419" s="8">
        <v>3.2853449999999998E-3</v>
      </c>
      <c r="I419" s="8">
        <v>1</v>
      </c>
      <c r="J419" s="18" t="s">
        <v>1868</v>
      </c>
    </row>
    <row r="420" spans="1:10" x14ac:dyDescent="0.3">
      <c r="A420" s="7" t="s">
        <v>1190</v>
      </c>
      <c r="B420" s="8">
        <v>2</v>
      </c>
      <c r="C420" s="8">
        <v>179315077</v>
      </c>
      <c r="D420" s="8">
        <v>0.87218045099999997</v>
      </c>
      <c r="E420" s="8">
        <v>0</v>
      </c>
      <c r="F420" s="8">
        <v>0.8</v>
      </c>
      <c r="G420" s="19">
        <v>1.3416329999999999E-5</v>
      </c>
      <c r="H420" s="8">
        <v>3.2853449999999998E-3</v>
      </c>
      <c r="I420" s="8">
        <v>1</v>
      </c>
      <c r="J420" s="18" t="s">
        <v>1868</v>
      </c>
    </row>
    <row r="421" spans="1:10" x14ac:dyDescent="0.3">
      <c r="A421" s="7" t="s">
        <v>1187</v>
      </c>
      <c r="B421" s="8">
        <v>12</v>
      </c>
      <c r="C421" s="8">
        <v>38531935</v>
      </c>
      <c r="D421" s="8">
        <v>0.84661654099999994</v>
      </c>
      <c r="E421" s="8">
        <v>0</v>
      </c>
      <c r="F421" s="8">
        <v>0.8</v>
      </c>
      <c r="G421" s="19">
        <v>1.3416326957422099E-5</v>
      </c>
      <c r="H421" s="8">
        <v>3.2853452467790198E-3</v>
      </c>
      <c r="I421" s="8">
        <v>1</v>
      </c>
      <c r="J421" s="18" t="s">
        <v>1868</v>
      </c>
    </row>
    <row r="422" spans="1:10" x14ac:dyDescent="0.3">
      <c r="A422" s="7" t="s">
        <v>1188</v>
      </c>
      <c r="B422" s="8">
        <v>16</v>
      </c>
      <c r="C422" s="8">
        <v>89159988</v>
      </c>
      <c r="D422" s="8">
        <v>0.86766917300000002</v>
      </c>
      <c r="E422" s="8">
        <v>0</v>
      </c>
      <c r="F422" s="8">
        <v>0.8</v>
      </c>
      <c r="G422" s="19">
        <v>1.3416326957422099E-5</v>
      </c>
      <c r="H422" s="8">
        <v>3.2853452467790198E-3</v>
      </c>
      <c r="I422" s="8">
        <v>1</v>
      </c>
      <c r="J422" s="18" t="s">
        <v>1868</v>
      </c>
    </row>
    <row r="423" spans="1:10" x14ac:dyDescent="0.3">
      <c r="A423" s="7" t="s">
        <v>1194</v>
      </c>
      <c r="B423" s="8">
        <v>8</v>
      </c>
      <c r="C423" s="8">
        <v>2263331</v>
      </c>
      <c r="D423" s="8">
        <v>0.83458646599999997</v>
      </c>
      <c r="E423" s="8">
        <v>0</v>
      </c>
      <c r="F423" s="8">
        <v>0.79870129999999995</v>
      </c>
      <c r="G423" s="19">
        <v>1.418964E-5</v>
      </c>
      <c r="H423" s="8">
        <v>3.38734E-3</v>
      </c>
      <c r="I423" s="8">
        <v>1</v>
      </c>
      <c r="J423" s="18" t="s">
        <v>1868</v>
      </c>
    </row>
    <row r="424" spans="1:10" x14ac:dyDescent="0.3">
      <c r="A424" s="7" t="s">
        <v>1195</v>
      </c>
      <c r="B424" s="8">
        <v>18</v>
      </c>
      <c r="C424" s="8">
        <v>77292555</v>
      </c>
      <c r="D424" s="8">
        <v>0.84661654099999994</v>
      </c>
      <c r="E424" s="8">
        <v>0</v>
      </c>
      <c r="F424" s="8">
        <v>0.79870129999999995</v>
      </c>
      <c r="G424" s="19">
        <v>1.418964E-5</v>
      </c>
      <c r="H424" s="8">
        <v>3.38734E-3</v>
      </c>
      <c r="I424" s="8">
        <v>1</v>
      </c>
      <c r="J424" s="18" t="s">
        <v>1868</v>
      </c>
    </row>
    <row r="425" spans="1:10" x14ac:dyDescent="0.3">
      <c r="A425" s="7" t="s">
        <v>1196</v>
      </c>
      <c r="B425" s="8">
        <v>4</v>
      </c>
      <c r="C425" s="8">
        <v>74847758</v>
      </c>
      <c r="D425" s="8">
        <v>0.87067669199999997</v>
      </c>
      <c r="E425" s="8">
        <v>0</v>
      </c>
      <c r="F425" s="8">
        <v>0.79870129999999995</v>
      </c>
      <c r="G425" s="19">
        <v>1.418964E-5</v>
      </c>
      <c r="H425" s="8">
        <v>3.38734E-3</v>
      </c>
      <c r="I425" s="8">
        <v>1</v>
      </c>
      <c r="J425" s="18" t="s">
        <v>1868</v>
      </c>
    </row>
    <row r="426" spans="1:10" x14ac:dyDescent="0.3">
      <c r="A426" s="7" t="s">
        <v>1197</v>
      </c>
      <c r="B426" s="8">
        <v>1</v>
      </c>
      <c r="C426" s="8">
        <v>149145020</v>
      </c>
      <c r="D426" s="8">
        <v>0.88571428600000002</v>
      </c>
      <c r="E426" s="8">
        <v>0</v>
      </c>
      <c r="F426" s="8">
        <v>0.79870129999999995</v>
      </c>
      <c r="G426" s="19">
        <v>1.418964E-5</v>
      </c>
      <c r="H426" s="8">
        <v>3.38734E-3</v>
      </c>
      <c r="I426" s="8">
        <v>1</v>
      </c>
      <c r="J426" s="18" t="s">
        <v>1868</v>
      </c>
    </row>
    <row r="427" spans="1:10" x14ac:dyDescent="0.3">
      <c r="A427" s="7" t="s">
        <v>1198</v>
      </c>
      <c r="B427" s="8">
        <v>19</v>
      </c>
      <c r="C427" s="8">
        <v>49000743</v>
      </c>
      <c r="D427" s="8">
        <v>0.84661654099999994</v>
      </c>
      <c r="E427" s="8">
        <v>0</v>
      </c>
      <c r="F427" s="8">
        <v>0.79870129999999995</v>
      </c>
      <c r="G427" s="19">
        <v>1.418964E-5</v>
      </c>
      <c r="H427" s="8">
        <v>3.38734E-3</v>
      </c>
      <c r="I427" s="8">
        <v>1</v>
      </c>
      <c r="J427" s="18" t="s">
        <v>1868</v>
      </c>
    </row>
    <row r="428" spans="1:10" x14ac:dyDescent="0.3">
      <c r="A428" s="7" t="s">
        <v>1192</v>
      </c>
      <c r="B428" s="8">
        <v>4</v>
      </c>
      <c r="C428" s="8">
        <v>83955429</v>
      </c>
      <c r="D428" s="8">
        <v>0.89172932299999996</v>
      </c>
      <c r="E428" s="19">
        <v>4.66E-8</v>
      </c>
      <c r="F428" s="8">
        <v>0.79870129870129902</v>
      </c>
      <c r="G428" s="19">
        <v>1.41896418384237E-5</v>
      </c>
      <c r="H428" s="8">
        <v>3.3873401382481E-3</v>
      </c>
      <c r="I428" s="8">
        <v>1</v>
      </c>
      <c r="J428" s="18" t="s">
        <v>1868</v>
      </c>
    </row>
    <row r="429" spans="1:10" x14ac:dyDescent="0.3">
      <c r="A429" s="7" t="s">
        <v>1200</v>
      </c>
      <c r="B429" s="8">
        <v>14</v>
      </c>
      <c r="C429" s="8">
        <v>103348741</v>
      </c>
      <c r="D429" s="8">
        <v>0.878195489</v>
      </c>
      <c r="E429" s="8">
        <v>0</v>
      </c>
      <c r="F429" s="8">
        <v>0.797402597402597</v>
      </c>
      <c r="G429" s="19">
        <v>1.5001549621912601E-5</v>
      </c>
      <c r="H429" s="8">
        <v>3.49002592078971E-3</v>
      </c>
      <c r="I429" s="8">
        <v>1</v>
      </c>
      <c r="J429" s="18" t="s">
        <v>1868</v>
      </c>
    </row>
    <row r="430" spans="1:10" x14ac:dyDescent="0.3">
      <c r="A430" s="7" t="s">
        <v>1201</v>
      </c>
      <c r="B430" s="8">
        <v>12</v>
      </c>
      <c r="C430" s="8">
        <v>94623143</v>
      </c>
      <c r="D430" s="8">
        <v>0.83458646599999997</v>
      </c>
      <c r="E430" s="8">
        <v>0</v>
      </c>
      <c r="F430" s="8">
        <v>0.79740259999999996</v>
      </c>
      <c r="G430" s="19">
        <v>1.500155E-5</v>
      </c>
      <c r="H430" s="8">
        <v>3.4900259999999998E-3</v>
      </c>
      <c r="I430" s="8">
        <v>1</v>
      </c>
      <c r="J430" s="18" t="s">
        <v>1868</v>
      </c>
    </row>
    <row r="431" spans="1:10" x14ac:dyDescent="0.3">
      <c r="A431" s="7" t="s">
        <v>1202</v>
      </c>
      <c r="B431" s="8">
        <v>4</v>
      </c>
      <c r="C431" s="8">
        <v>187071162</v>
      </c>
      <c r="D431" s="8">
        <v>0.87518797000000004</v>
      </c>
      <c r="E431" s="8">
        <v>0</v>
      </c>
      <c r="F431" s="8">
        <v>0.79740259999999996</v>
      </c>
      <c r="G431" s="19">
        <v>1.500155E-5</v>
      </c>
      <c r="H431" s="8">
        <v>3.4900259999999998E-3</v>
      </c>
      <c r="I431" s="8">
        <v>1</v>
      </c>
      <c r="J431" s="18" t="s">
        <v>1868</v>
      </c>
    </row>
    <row r="432" spans="1:10" x14ac:dyDescent="0.3">
      <c r="A432" s="7" t="s">
        <v>1203</v>
      </c>
      <c r="B432" s="8">
        <v>10</v>
      </c>
      <c r="C432" s="8">
        <v>5671107</v>
      </c>
      <c r="D432" s="8">
        <v>0.88120300799999995</v>
      </c>
      <c r="E432" s="8">
        <v>0</v>
      </c>
      <c r="F432" s="8">
        <v>0.79740259999999996</v>
      </c>
      <c r="G432" s="19">
        <v>1.500155E-5</v>
      </c>
      <c r="H432" s="8">
        <v>3.4900259999999998E-3</v>
      </c>
      <c r="I432" s="8">
        <v>1</v>
      </c>
      <c r="J432" s="18" t="s">
        <v>1868</v>
      </c>
    </row>
    <row r="433" spans="1:10" x14ac:dyDescent="0.3">
      <c r="A433" s="7" t="s">
        <v>1212</v>
      </c>
      <c r="B433" s="8">
        <v>2</v>
      </c>
      <c r="C433" s="8">
        <v>70186181</v>
      </c>
      <c r="D433" s="8">
        <v>0.85263157899999997</v>
      </c>
      <c r="E433" s="8">
        <v>0</v>
      </c>
      <c r="F433" s="8">
        <v>0.79610389999999998</v>
      </c>
      <c r="G433" s="19">
        <v>1.5853670000000002E-5</v>
      </c>
      <c r="H433" s="8">
        <v>3.6089009999999999E-3</v>
      </c>
      <c r="I433" s="8">
        <v>1</v>
      </c>
      <c r="J433" s="18" t="s">
        <v>1868</v>
      </c>
    </row>
    <row r="434" spans="1:10" x14ac:dyDescent="0.3">
      <c r="A434" s="7" t="s">
        <v>1213</v>
      </c>
      <c r="B434" s="8">
        <v>11</v>
      </c>
      <c r="C434" s="8">
        <v>6291951</v>
      </c>
      <c r="D434" s="8">
        <v>0.86466165399999995</v>
      </c>
      <c r="E434" s="8">
        <v>0</v>
      </c>
      <c r="F434" s="8">
        <v>0.79610389999999998</v>
      </c>
      <c r="G434" s="19">
        <v>1.5853670000000002E-5</v>
      </c>
      <c r="H434" s="8">
        <v>3.6089009999999999E-3</v>
      </c>
      <c r="I434" s="8">
        <v>1</v>
      </c>
      <c r="J434" s="18" t="s">
        <v>1868</v>
      </c>
    </row>
    <row r="435" spans="1:10" x14ac:dyDescent="0.3">
      <c r="A435" s="7" t="s">
        <v>1206</v>
      </c>
      <c r="B435" s="8">
        <v>18</v>
      </c>
      <c r="C435" s="8">
        <v>34850864</v>
      </c>
      <c r="D435" s="8">
        <v>0.840601504</v>
      </c>
      <c r="E435" s="8">
        <v>0</v>
      </c>
      <c r="F435" s="8">
        <v>0.79610389610389598</v>
      </c>
      <c r="G435" s="19">
        <v>1.5853672956450201E-5</v>
      </c>
      <c r="H435" s="8">
        <v>3.60890126036338E-3</v>
      </c>
      <c r="I435" s="8">
        <v>1</v>
      </c>
      <c r="J435" s="18" t="s">
        <v>1868</v>
      </c>
    </row>
    <row r="436" spans="1:10" x14ac:dyDescent="0.3">
      <c r="A436" s="7" t="s">
        <v>1207</v>
      </c>
      <c r="B436" s="8">
        <v>6</v>
      </c>
      <c r="C436" s="8">
        <v>32578070</v>
      </c>
      <c r="D436" s="8">
        <v>0.85413533799999997</v>
      </c>
      <c r="E436" s="8">
        <v>0</v>
      </c>
      <c r="F436" s="8">
        <v>0.79610389610389598</v>
      </c>
      <c r="G436" s="19">
        <v>1.5853672956450201E-5</v>
      </c>
      <c r="H436" s="8">
        <v>3.60890126036338E-3</v>
      </c>
      <c r="I436" s="8">
        <v>1</v>
      </c>
      <c r="J436" s="18" t="s">
        <v>1868</v>
      </c>
    </row>
    <row r="437" spans="1:10" x14ac:dyDescent="0.3">
      <c r="A437" s="7" t="s">
        <v>1208</v>
      </c>
      <c r="B437" s="8">
        <v>2</v>
      </c>
      <c r="C437" s="8">
        <v>11723111</v>
      </c>
      <c r="D437" s="8">
        <v>0.84511278199999995</v>
      </c>
      <c r="E437" s="8">
        <v>0</v>
      </c>
      <c r="F437" s="8">
        <v>0.79610389610389598</v>
      </c>
      <c r="G437" s="19">
        <v>1.5853672956450201E-5</v>
      </c>
      <c r="H437" s="8">
        <v>3.60890126036338E-3</v>
      </c>
      <c r="I437" s="8">
        <v>1</v>
      </c>
      <c r="J437" s="18" t="s">
        <v>1868</v>
      </c>
    </row>
    <row r="438" spans="1:10" x14ac:dyDescent="0.3">
      <c r="A438" s="7" t="s">
        <v>1210</v>
      </c>
      <c r="B438" s="8">
        <v>8</v>
      </c>
      <c r="C438" s="8">
        <v>22962621</v>
      </c>
      <c r="D438" s="8">
        <v>0.858646617</v>
      </c>
      <c r="E438" s="8">
        <v>0</v>
      </c>
      <c r="F438" s="8">
        <v>0.79610389610389598</v>
      </c>
      <c r="G438" s="19">
        <v>1.5853672956450201E-5</v>
      </c>
      <c r="H438" s="8">
        <v>3.60890126036338E-3</v>
      </c>
      <c r="I438" s="8">
        <v>1</v>
      </c>
      <c r="J438" s="18" t="s">
        <v>1868</v>
      </c>
    </row>
    <row r="439" spans="1:10" x14ac:dyDescent="0.3">
      <c r="A439" s="7" t="s">
        <v>1216</v>
      </c>
      <c r="B439" s="8">
        <v>5</v>
      </c>
      <c r="C439" s="8">
        <v>8458392</v>
      </c>
      <c r="D439" s="8">
        <v>0.83308270699999998</v>
      </c>
      <c r="E439" s="8">
        <v>0</v>
      </c>
      <c r="F439" s="8">
        <v>0.79480519999999999</v>
      </c>
      <c r="G439" s="19">
        <v>1.6747690000000002E-5</v>
      </c>
      <c r="H439" s="8">
        <v>3.7298589999999999E-3</v>
      </c>
      <c r="I439" s="8">
        <v>1</v>
      </c>
      <c r="J439" s="18" t="s">
        <v>1868</v>
      </c>
    </row>
    <row r="440" spans="1:10" x14ac:dyDescent="0.3">
      <c r="A440" s="7" t="s">
        <v>1214</v>
      </c>
      <c r="B440" s="8">
        <v>2</v>
      </c>
      <c r="C440" s="8">
        <v>133018765</v>
      </c>
      <c r="D440" s="8">
        <v>0.83759398500000004</v>
      </c>
      <c r="E440" s="8">
        <v>0</v>
      </c>
      <c r="F440" s="8">
        <v>0.79480519480519496</v>
      </c>
      <c r="G440" s="19">
        <v>1.6747689528447802E-5</v>
      </c>
      <c r="H440" s="8">
        <v>3.7298590465089602E-3</v>
      </c>
      <c r="I440" s="8">
        <v>1</v>
      </c>
      <c r="J440" s="18" t="s">
        <v>1868</v>
      </c>
    </row>
    <row r="441" spans="1:10" x14ac:dyDescent="0.3">
      <c r="A441" s="7" t="s">
        <v>1215</v>
      </c>
      <c r="B441" s="8">
        <v>19</v>
      </c>
      <c r="C441" s="8">
        <v>57742132</v>
      </c>
      <c r="D441" s="8">
        <v>0.85413533799999997</v>
      </c>
      <c r="E441" s="8">
        <v>0</v>
      </c>
      <c r="F441" s="8">
        <v>0.79480519480519496</v>
      </c>
      <c r="G441" s="19">
        <v>1.6747689528447802E-5</v>
      </c>
      <c r="H441" s="8">
        <v>3.7298590465089602E-3</v>
      </c>
      <c r="I441" s="8">
        <v>1</v>
      </c>
      <c r="J441" s="18" t="s">
        <v>1868</v>
      </c>
    </row>
    <row r="442" spans="1:10" x14ac:dyDescent="0.3">
      <c r="A442" s="7" t="s">
        <v>1222</v>
      </c>
      <c r="B442" s="8">
        <v>12</v>
      </c>
      <c r="C442" s="8">
        <v>113443790</v>
      </c>
      <c r="D442" s="8">
        <v>0.86466165399999995</v>
      </c>
      <c r="E442" s="8">
        <v>0</v>
      </c>
      <c r="F442" s="8">
        <v>0.7935065</v>
      </c>
      <c r="G442" s="19">
        <v>1.768533E-5</v>
      </c>
      <c r="H442" s="8">
        <v>3.8427560000000001E-3</v>
      </c>
      <c r="I442" s="8">
        <v>1</v>
      </c>
      <c r="J442" s="18" t="s">
        <v>1868</v>
      </c>
    </row>
    <row r="443" spans="1:10" x14ac:dyDescent="0.3">
      <c r="A443" s="7" t="s">
        <v>1217</v>
      </c>
      <c r="B443" s="8">
        <v>2</v>
      </c>
      <c r="C443" s="8">
        <v>69951589</v>
      </c>
      <c r="D443" s="8">
        <v>0.86466165399999995</v>
      </c>
      <c r="E443" s="8">
        <v>0</v>
      </c>
      <c r="F443" s="8">
        <v>0.79350649350649305</v>
      </c>
      <c r="G443" s="19">
        <v>1.7685333450402599E-5</v>
      </c>
      <c r="H443" s="8">
        <v>3.8427562257503699E-3</v>
      </c>
      <c r="I443" s="8">
        <v>1</v>
      </c>
      <c r="J443" s="18" t="s">
        <v>1868</v>
      </c>
    </row>
    <row r="444" spans="1:10" x14ac:dyDescent="0.3">
      <c r="A444" s="7" t="s">
        <v>1220</v>
      </c>
      <c r="B444" s="8">
        <v>19</v>
      </c>
      <c r="C444" s="8">
        <v>50962411</v>
      </c>
      <c r="D444" s="8">
        <v>0.86315789499999995</v>
      </c>
      <c r="E444" s="8">
        <v>0</v>
      </c>
      <c r="F444" s="8">
        <v>0.79350649350649305</v>
      </c>
      <c r="G444" s="19">
        <v>1.7685333450402599E-5</v>
      </c>
      <c r="H444" s="8">
        <v>3.8427562257503699E-3</v>
      </c>
      <c r="I444" s="8">
        <v>1</v>
      </c>
      <c r="J444" s="18" t="s">
        <v>1868</v>
      </c>
    </row>
    <row r="445" spans="1:10" x14ac:dyDescent="0.3">
      <c r="A445" s="7" t="s">
        <v>1227</v>
      </c>
      <c r="B445" s="8">
        <v>14</v>
      </c>
      <c r="C445" s="8">
        <v>93389246</v>
      </c>
      <c r="D445" s="8">
        <v>0.84962406000000001</v>
      </c>
      <c r="E445" s="8">
        <v>0</v>
      </c>
      <c r="F445" s="8">
        <v>0.79220780000000002</v>
      </c>
      <c r="G445" s="19">
        <v>1.8668399999999999E-5</v>
      </c>
      <c r="H445" s="8">
        <v>3.9735780000000002E-3</v>
      </c>
      <c r="I445" s="8">
        <v>1</v>
      </c>
      <c r="J445" s="18" t="s">
        <v>1868</v>
      </c>
    </row>
    <row r="446" spans="1:10" x14ac:dyDescent="0.3">
      <c r="A446" s="7" t="s">
        <v>1228</v>
      </c>
      <c r="B446" s="8">
        <v>19</v>
      </c>
      <c r="C446" s="8">
        <v>44860856</v>
      </c>
      <c r="D446" s="8">
        <v>0.85563909800000004</v>
      </c>
      <c r="E446" s="8">
        <v>0</v>
      </c>
      <c r="F446" s="8">
        <v>0.79220780000000002</v>
      </c>
      <c r="G446" s="19">
        <v>1.8668399999999999E-5</v>
      </c>
      <c r="H446" s="8">
        <v>3.9735780000000002E-3</v>
      </c>
      <c r="I446" s="8">
        <v>1</v>
      </c>
      <c r="J446" s="18" t="s">
        <v>1868</v>
      </c>
    </row>
    <row r="447" spans="1:10" x14ac:dyDescent="0.3">
      <c r="A447" s="7" t="s">
        <v>1229</v>
      </c>
      <c r="B447" s="8">
        <v>11</v>
      </c>
      <c r="C447" s="8">
        <v>428466</v>
      </c>
      <c r="D447" s="8">
        <v>0.85112781999999998</v>
      </c>
      <c r="E447" s="8">
        <v>0</v>
      </c>
      <c r="F447" s="8">
        <v>0.79220780000000002</v>
      </c>
      <c r="G447" s="19">
        <v>1.8668399999999999E-5</v>
      </c>
      <c r="H447" s="8">
        <v>3.9735780000000002E-3</v>
      </c>
      <c r="I447" s="8">
        <v>1</v>
      </c>
      <c r="J447" s="18" t="s">
        <v>1868</v>
      </c>
    </row>
    <row r="448" spans="1:10" x14ac:dyDescent="0.3">
      <c r="A448" s="7" t="s">
        <v>1224</v>
      </c>
      <c r="B448" s="8">
        <v>2</v>
      </c>
      <c r="C448" s="8">
        <v>103235258</v>
      </c>
      <c r="D448" s="8">
        <v>0.83308270699999998</v>
      </c>
      <c r="E448" s="8">
        <v>0</v>
      </c>
      <c r="F448" s="8">
        <v>0.79220779220779203</v>
      </c>
      <c r="G448" s="19">
        <v>1.86683966701204E-5</v>
      </c>
      <c r="H448" s="8">
        <v>3.9735781583790904E-3</v>
      </c>
      <c r="I448" s="8">
        <v>1</v>
      </c>
      <c r="J448" s="18" t="s">
        <v>1868</v>
      </c>
    </row>
    <row r="449" spans="1:10" x14ac:dyDescent="0.3">
      <c r="A449" s="7" t="s">
        <v>1230</v>
      </c>
      <c r="B449" s="8">
        <v>17</v>
      </c>
      <c r="C449" s="8">
        <v>42646995</v>
      </c>
      <c r="D449" s="8">
        <v>0.83609022600000005</v>
      </c>
      <c r="E449" s="8">
        <v>0</v>
      </c>
      <c r="F449" s="8">
        <v>0.79090910000000003</v>
      </c>
      <c r="G449" s="19">
        <v>1.969873E-5</v>
      </c>
      <c r="H449" s="8">
        <v>4.0848639999999997E-3</v>
      </c>
      <c r="I449" s="8">
        <v>1</v>
      </c>
      <c r="J449" s="18" t="s">
        <v>1868</v>
      </c>
    </row>
    <row r="450" spans="1:10" x14ac:dyDescent="0.3">
      <c r="A450" s="7" t="s">
        <v>1231</v>
      </c>
      <c r="B450" s="8">
        <v>19</v>
      </c>
      <c r="C450" s="8">
        <v>38936251</v>
      </c>
      <c r="D450" s="8">
        <v>0.84210526299999999</v>
      </c>
      <c r="E450" s="8">
        <v>0</v>
      </c>
      <c r="F450" s="8">
        <v>0.79090910000000003</v>
      </c>
      <c r="G450" s="19">
        <v>1.969873E-5</v>
      </c>
      <c r="H450" s="8">
        <v>4.0848639999999997E-3</v>
      </c>
      <c r="I450" s="8">
        <v>1</v>
      </c>
      <c r="J450" s="18" t="s">
        <v>1868</v>
      </c>
    </row>
    <row r="451" spans="1:10" x14ac:dyDescent="0.3">
      <c r="A451" s="7" t="s">
        <v>1232</v>
      </c>
      <c r="B451" s="8">
        <v>8</v>
      </c>
      <c r="C451" s="8">
        <v>2591207</v>
      </c>
      <c r="D451" s="8">
        <v>0.83308270699999998</v>
      </c>
      <c r="E451" s="8">
        <v>0</v>
      </c>
      <c r="F451" s="8">
        <v>0.78961038961038998</v>
      </c>
      <c r="G451" s="19">
        <v>2.0778246572780999E-5</v>
      </c>
      <c r="H451" s="8">
        <v>4.2039445450465403E-3</v>
      </c>
      <c r="I451" s="8">
        <v>1</v>
      </c>
      <c r="J451" s="18" t="s">
        <v>1868</v>
      </c>
    </row>
    <row r="452" spans="1:10" x14ac:dyDescent="0.3">
      <c r="A452" s="7" t="s">
        <v>1233</v>
      </c>
      <c r="B452" s="8">
        <v>6</v>
      </c>
      <c r="C452" s="8">
        <v>118985774</v>
      </c>
      <c r="D452" s="8">
        <v>0.88120300799999995</v>
      </c>
      <c r="E452" s="8">
        <v>0</v>
      </c>
      <c r="F452" s="8">
        <v>0.78961038961038998</v>
      </c>
      <c r="G452" s="19">
        <v>2.0778246572780999E-5</v>
      </c>
      <c r="H452" s="8">
        <v>4.2039445450465403E-3</v>
      </c>
      <c r="I452" s="8">
        <v>1</v>
      </c>
      <c r="J452" s="18" t="s">
        <v>1868</v>
      </c>
    </row>
    <row r="453" spans="1:10" x14ac:dyDescent="0.3">
      <c r="A453" s="7" t="s">
        <v>1234</v>
      </c>
      <c r="B453" s="8">
        <v>9</v>
      </c>
      <c r="C453" s="8">
        <v>36319056</v>
      </c>
      <c r="D453" s="8">
        <v>0.878195489</v>
      </c>
      <c r="E453" s="8">
        <v>0</v>
      </c>
      <c r="F453" s="8">
        <v>0.78961040000000005</v>
      </c>
      <c r="G453" s="19">
        <v>2.077825E-5</v>
      </c>
      <c r="H453" s="8">
        <v>4.2039449999999997E-3</v>
      </c>
      <c r="I453" s="8">
        <v>1</v>
      </c>
      <c r="J453" s="18" t="s">
        <v>1868</v>
      </c>
    </row>
    <row r="454" spans="1:10" x14ac:dyDescent="0.3">
      <c r="A454" s="7" t="s">
        <v>1236</v>
      </c>
      <c r="B454" s="8">
        <v>13</v>
      </c>
      <c r="C454" s="8">
        <v>95954534</v>
      </c>
      <c r="D454" s="8">
        <v>0.88872180499999998</v>
      </c>
      <c r="E454" s="8">
        <v>0</v>
      </c>
      <c r="F454" s="8">
        <v>0.78961040000000005</v>
      </c>
      <c r="G454" s="19">
        <v>2.077825E-5</v>
      </c>
      <c r="H454" s="8">
        <v>4.2039449999999997E-3</v>
      </c>
      <c r="I454" s="8">
        <v>1</v>
      </c>
      <c r="J454" s="18" t="s">
        <v>1868</v>
      </c>
    </row>
    <row r="455" spans="1:10" x14ac:dyDescent="0.3">
      <c r="A455" s="7" t="s">
        <v>1239</v>
      </c>
      <c r="B455" s="8">
        <v>8</v>
      </c>
      <c r="C455" s="8">
        <v>43132125</v>
      </c>
      <c r="D455" s="8">
        <v>0.87218045099999997</v>
      </c>
      <c r="E455" s="8">
        <v>0</v>
      </c>
      <c r="F455" s="8">
        <v>0.78831168831168796</v>
      </c>
      <c r="G455" s="19">
        <v>2.1908919304486001E-5</v>
      </c>
      <c r="H455" s="8">
        <v>4.3402108366524901E-3</v>
      </c>
      <c r="I455" s="8">
        <v>1</v>
      </c>
      <c r="J455" s="18" t="s">
        <v>1868</v>
      </c>
    </row>
    <row r="456" spans="1:10" x14ac:dyDescent="0.3">
      <c r="A456" s="7" t="s">
        <v>1240</v>
      </c>
      <c r="B456" s="8">
        <v>6</v>
      </c>
      <c r="C456" s="8">
        <v>32728862</v>
      </c>
      <c r="D456" s="8">
        <v>0.84360902299999996</v>
      </c>
      <c r="E456" s="8">
        <v>0</v>
      </c>
      <c r="F456" s="8">
        <v>0.78831169999999995</v>
      </c>
      <c r="G456" s="19">
        <v>2.1908920000000001E-5</v>
      </c>
      <c r="H456" s="8">
        <v>4.3402110000000001E-3</v>
      </c>
      <c r="I456" s="8">
        <v>1</v>
      </c>
      <c r="J456" s="18" t="s">
        <v>1868</v>
      </c>
    </row>
    <row r="457" spans="1:10" x14ac:dyDescent="0.3">
      <c r="A457" s="7" t="s">
        <v>1241</v>
      </c>
      <c r="B457" s="8">
        <v>20</v>
      </c>
      <c r="C457" s="8">
        <v>25566513</v>
      </c>
      <c r="D457" s="8">
        <v>0.858646617</v>
      </c>
      <c r="E457" s="8">
        <v>0</v>
      </c>
      <c r="F457" s="8">
        <v>0.78831169999999995</v>
      </c>
      <c r="G457" s="19">
        <v>2.1908920000000001E-5</v>
      </c>
      <c r="H457" s="8">
        <v>4.3402110000000001E-3</v>
      </c>
      <c r="I457" s="8">
        <v>1</v>
      </c>
      <c r="J457" s="18" t="s">
        <v>1868</v>
      </c>
    </row>
    <row r="458" spans="1:10" x14ac:dyDescent="0.3">
      <c r="A458" s="7" t="s">
        <v>1243</v>
      </c>
      <c r="B458" s="8">
        <v>7</v>
      </c>
      <c r="C458" s="8">
        <v>1358467</v>
      </c>
      <c r="D458" s="8">
        <v>0.83458646599999997</v>
      </c>
      <c r="E458" s="8">
        <v>0</v>
      </c>
      <c r="F458" s="8">
        <v>0.78831169999999995</v>
      </c>
      <c r="G458" s="19">
        <v>2.1908920000000001E-5</v>
      </c>
      <c r="H458" s="8">
        <v>4.3402110000000001E-3</v>
      </c>
      <c r="I458" s="8">
        <v>1</v>
      </c>
      <c r="J458" s="18" t="s">
        <v>1868</v>
      </c>
    </row>
    <row r="459" spans="1:10" x14ac:dyDescent="0.3">
      <c r="A459" s="7" t="s">
        <v>1244</v>
      </c>
      <c r="B459" s="8">
        <v>4</v>
      </c>
      <c r="C459" s="8">
        <v>185654545</v>
      </c>
      <c r="D459" s="8">
        <v>0.85263157899999997</v>
      </c>
      <c r="E459" s="8">
        <v>0</v>
      </c>
      <c r="F459" s="8">
        <v>0.78701298701298705</v>
      </c>
      <c r="G459" s="19">
        <v>2.3092786396607601E-5</v>
      </c>
      <c r="H459" s="8">
        <v>4.44280851550865E-3</v>
      </c>
      <c r="I459" s="8">
        <v>1</v>
      </c>
      <c r="J459" s="18" t="s">
        <v>1868</v>
      </c>
    </row>
    <row r="460" spans="1:10" x14ac:dyDescent="0.3">
      <c r="A460" s="7" t="s">
        <v>1245</v>
      </c>
      <c r="B460" s="8">
        <v>6</v>
      </c>
      <c r="C460" s="8">
        <v>28446794</v>
      </c>
      <c r="D460" s="8">
        <v>0.85563909800000004</v>
      </c>
      <c r="E460" s="8">
        <v>0</v>
      </c>
      <c r="F460" s="8">
        <v>0.78701298701298705</v>
      </c>
      <c r="G460" s="19">
        <v>2.3092786396607601E-5</v>
      </c>
      <c r="H460" s="8">
        <v>4.44280851550865E-3</v>
      </c>
      <c r="I460" s="8">
        <v>1</v>
      </c>
      <c r="J460" s="18" t="s">
        <v>1868</v>
      </c>
    </row>
    <row r="461" spans="1:10" x14ac:dyDescent="0.3">
      <c r="A461" s="7" t="s">
        <v>1246</v>
      </c>
      <c r="B461" s="8">
        <v>6</v>
      </c>
      <c r="C461" s="8">
        <v>292385</v>
      </c>
      <c r="D461" s="8">
        <v>0.84210526299999999</v>
      </c>
      <c r="E461" s="8">
        <v>0</v>
      </c>
      <c r="F461" s="8">
        <v>0.78701298701298705</v>
      </c>
      <c r="G461" s="19">
        <v>2.3092786396607601E-5</v>
      </c>
      <c r="H461" s="8">
        <v>4.44280851550865E-3</v>
      </c>
      <c r="I461" s="8">
        <v>1</v>
      </c>
      <c r="J461" s="18" t="s">
        <v>1868</v>
      </c>
    </row>
    <row r="462" spans="1:10" x14ac:dyDescent="0.3">
      <c r="A462" s="7" t="s">
        <v>1247</v>
      </c>
      <c r="B462" s="8">
        <v>5</v>
      </c>
      <c r="C462" s="8">
        <v>102898545</v>
      </c>
      <c r="D462" s="8">
        <v>0.83909774400000003</v>
      </c>
      <c r="E462" s="8">
        <v>0</v>
      </c>
      <c r="F462" s="8">
        <v>0.78701298701298705</v>
      </c>
      <c r="G462" s="19">
        <v>2.3092786396607601E-5</v>
      </c>
      <c r="H462" s="8">
        <v>4.44280851550865E-3</v>
      </c>
      <c r="I462" s="8">
        <v>1</v>
      </c>
      <c r="J462" s="18" t="s">
        <v>1868</v>
      </c>
    </row>
    <row r="463" spans="1:10" x14ac:dyDescent="0.3">
      <c r="A463" s="7" t="s">
        <v>1248</v>
      </c>
      <c r="B463" s="8">
        <v>5</v>
      </c>
      <c r="C463" s="8">
        <v>1725411</v>
      </c>
      <c r="D463" s="8">
        <v>0.89022556399999997</v>
      </c>
      <c r="E463" s="8">
        <v>0</v>
      </c>
      <c r="F463" s="8">
        <v>0.78701298701298705</v>
      </c>
      <c r="G463" s="19">
        <v>2.3092786396607601E-5</v>
      </c>
      <c r="H463" s="8">
        <v>4.44280851550865E-3</v>
      </c>
      <c r="I463" s="8">
        <v>1</v>
      </c>
      <c r="J463" s="18" t="s">
        <v>1868</v>
      </c>
    </row>
    <row r="464" spans="1:10" x14ac:dyDescent="0.3">
      <c r="A464" s="7" t="s">
        <v>1249</v>
      </c>
      <c r="B464" s="8">
        <v>4</v>
      </c>
      <c r="C464" s="8">
        <v>190566567</v>
      </c>
      <c r="D464" s="8">
        <v>0.83308270699999998</v>
      </c>
      <c r="E464" s="8">
        <v>0</v>
      </c>
      <c r="F464" s="8">
        <v>0.78701298701298705</v>
      </c>
      <c r="G464" s="19">
        <v>2.3092786396607601E-5</v>
      </c>
      <c r="H464" s="8">
        <v>4.44280851550865E-3</v>
      </c>
      <c r="I464" s="8">
        <v>1</v>
      </c>
      <c r="J464" s="18" t="s">
        <v>1868</v>
      </c>
    </row>
    <row r="465" spans="1:10" x14ac:dyDescent="0.3">
      <c r="A465" s="7" t="s">
        <v>1250</v>
      </c>
      <c r="B465" s="8">
        <v>13</v>
      </c>
      <c r="C465" s="8">
        <v>99528222</v>
      </c>
      <c r="D465" s="8">
        <v>0.840601504</v>
      </c>
      <c r="E465" s="8">
        <v>0</v>
      </c>
      <c r="F465" s="8">
        <v>0.78701299999999996</v>
      </c>
      <c r="G465" s="19">
        <v>2.309279E-5</v>
      </c>
      <c r="H465" s="8">
        <v>4.4428089999999998E-3</v>
      </c>
      <c r="I465" s="8">
        <v>1</v>
      </c>
      <c r="J465" s="18" t="s">
        <v>1868</v>
      </c>
    </row>
    <row r="466" spans="1:10" x14ac:dyDescent="0.3">
      <c r="A466" s="7" t="s">
        <v>1253</v>
      </c>
      <c r="B466" s="8">
        <v>3</v>
      </c>
      <c r="C466" s="8">
        <v>11952913</v>
      </c>
      <c r="D466" s="8">
        <v>0.83308270699999998</v>
      </c>
      <c r="E466" s="8">
        <v>0</v>
      </c>
      <c r="F466" s="8">
        <v>0.78571428571428603</v>
      </c>
      <c r="G466" s="19">
        <v>2.4331950845424401E-5</v>
      </c>
      <c r="H466" s="8">
        <v>4.5719309628755901E-3</v>
      </c>
      <c r="I466" s="8">
        <v>1</v>
      </c>
      <c r="J466" s="18" t="s">
        <v>1868</v>
      </c>
    </row>
    <row r="467" spans="1:10" x14ac:dyDescent="0.3">
      <c r="A467" s="7" t="s">
        <v>1255</v>
      </c>
      <c r="B467" s="8">
        <v>11</v>
      </c>
      <c r="C467" s="8">
        <v>5959780</v>
      </c>
      <c r="D467" s="8">
        <v>0.83909774400000003</v>
      </c>
      <c r="E467" s="8">
        <v>0</v>
      </c>
      <c r="F467" s="8">
        <v>0.78571429999999998</v>
      </c>
      <c r="G467" s="19">
        <v>2.433195E-5</v>
      </c>
      <c r="H467" s="8">
        <v>4.5719310000000004E-3</v>
      </c>
      <c r="I467" s="8">
        <v>1</v>
      </c>
      <c r="J467" s="18" t="s">
        <v>1868</v>
      </c>
    </row>
    <row r="468" spans="1:10" x14ac:dyDescent="0.3">
      <c r="A468" s="7" t="s">
        <v>1256</v>
      </c>
      <c r="B468" s="8">
        <v>20</v>
      </c>
      <c r="C468" s="8">
        <v>33451272</v>
      </c>
      <c r="D468" s="8">
        <v>0.89022556399999997</v>
      </c>
      <c r="E468" s="8">
        <v>0</v>
      </c>
      <c r="F468" s="8">
        <v>0.78571429999999998</v>
      </c>
      <c r="G468" s="19">
        <v>2.433195E-5</v>
      </c>
      <c r="H468" s="8">
        <v>4.5719310000000004E-3</v>
      </c>
      <c r="I468" s="8">
        <v>1</v>
      </c>
      <c r="J468" s="18" t="s">
        <v>1868</v>
      </c>
    </row>
    <row r="469" spans="1:10" x14ac:dyDescent="0.3">
      <c r="A469" s="7" t="s">
        <v>1260</v>
      </c>
      <c r="B469" s="8">
        <v>18</v>
      </c>
      <c r="C469" s="8">
        <v>713205</v>
      </c>
      <c r="D469" s="8">
        <v>0.84210526299999999</v>
      </c>
      <c r="E469" s="8">
        <v>0</v>
      </c>
      <c r="F469" s="8">
        <v>0.78441559999999999</v>
      </c>
      <c r="G469" s="19">
        <v>2.5628579999999999E-5</v>
      </c>
      <c r="H469" s="8">
        <v>4.6952360000000002E-3</v>
      </c>
      <c r="I469" s="8">
        <v>1</v>
      </c>
      <c r="J469" s="18" t="s">
        <v>1868</v>
      </c>
    </row>
    <row r="470" spans="1:10" x14ac:dyDescent="0.3">
      <c r="A470" s="7" t="s">
        <v>1261</v>
      </c>
      <c r="B470" s="8">
        <v>12</v>
      </c>
      <c r="C470" s="8">
        <v>34758307</v>
      </c>
      <c r="D470" s="8">
        <v>0.87368421100000004</v>
      </c>
      <c r="E470" s="8">
        <v>0</v>
      </c>
      <c r="F470" s="8">
        <v>0.78441559999999999</v>
      </c>
      <c r="G470" s="19">
        <v>2.5628579999999999E-5</v>
      </c>
      <c r="H470" s="8">
        <v>4.6952360000000002E-3</v>
      </c>
      <c r="I470" s="8">
        <v>1</v>
      </c>
      <c r="J470" s="18" t="s">
        <v>1868</v>
      </c>
    </row>
    <row r="471" spans="1:10" x14ac:dyDescent="0.3">
      <c r="A471" s="7" t="s">
        <v>1263</v>
      </c>
      <c r="B471" s="8">
        <v>5</v>
      </c>
      <c r="C471" s="8">
        <v>68303028</v>
      </c>
      <c r="D471" s="8">
        <v>0.88872180499999998</v>
      </c>
      <c r="E471" s="8">
        <v>0</v>
      </c>
      <c r="F471" s="8">
        <v>0.78441559999999999</v>
      </c>
      <c r="G471" s="19">
        <v>2.5628579999999999E-5</v>
      </c>
      <c r="H471" s="8">
        <v>4.6952360000000002E-3</v>
      </c>
      <c r="I471" s="8">
        <v>1</v>
      </c>
      <c r="J471" s="18" t="s">
        <v>1868</v>
      </c>
    </row>
    <row r="472" spans="1:10" x14ac:dyDescent="0.3">
      <c r="A472" s="7" t="s">
        <v>1264</v>
      </c>
      <c r="B472" s="8">
        <v>1</v>
      </c>
      <c r="C472" s="8">
        <v>246580864</v>
      </c>
      <c r="D472" s="8">
        <v>0.84360902299999996</v>
      </c>
      <c r="E472" s="8">
        <v>0</v>
      </c>
      <c r="F472" s="8">
        <v>0.78441559999999999</v>
      </c>
      <c r="G472" s="19">
        <v>2.5628579999999999E-5</v>
      </c>
      <c r="H472" s="8">
        <v>4.6952360000000002E-3</v>
      </c>
      <c r="I472" s="8">
        <v>1</v>
      </c>
      <c r="J472" s="18" t="s">
        <v>1868</v>
      </c>
    </row>
    <row r="473" spans="1:10" x14ac:dyDescent="0.3">
      <c r="A473" s="7" t="s">
        <v>1257</v>
      </c>
      <c r="B473" s="8">
        <v>19</v>
      </c>
      <c r="C473" s="8">
        <v>50666379</v>
      </c>
      <c r="D473" s="8">
        <v>0.86766917300000002</v>
      </c>
      <c r="E473" s="8">
        <v>0</v>
      </c>
      <c r="F473" s="8">
        <v>0.78441558441558401</v>
      </c>
      <c r="G473" s="19">
        <v>2.5628582377650302E-5</v>
      </c>
      <c r="H473" s="8">
        <v>4.6952361827626698E-3</v>
      </c>
      <c r="I473" s="8">
        <v>1</v>
      </c>
      <c r="J473" s="18" t="s">
        <v>1868</v>
      </c>
    </row>
    <row r="474" spans="1:10" x14ac:dyDescent="0.3">
      <c r="A474" s="7" t="s">
        <v>1266</v>
      </c>
      <c r="B474" s="8">
        <v>6</v>
      </c>
      <c r="C474" s="8">
        <v>27570442</v>
      </c>
      <c r="D474" s="8">
        <v>0.83609022600000005</v>
      </c>
      <c r="E474" s="8">
        <v>0</v>
      </c>
      <c r="F474" s="8">
        <v>0.7831169</v>
      </c>
      <c r="G474" s="19">
        <v>2.6984920000000001E-5</v>
      </c>
      <c r="H474" s="8">
        <v>4.8395549999999997E-3</v>
      </c>
      <c r="I474" s="8">
        <v>1</v>
      </c>
      <c r="J474" s="18" t="s">
        <v>1868</v>
      </c>
    </row>
    <row r="475" spans="1:10" x14ac:dyDescent="0.3">
      <c r="A475" s="7" t="s">
        <v>1268</v>
      </c>
      <c r="B475" s="8">
        <v>19</v>
      </c>
      <c r="C475" s="8">
        <v>33165484</v>
      </c>
      <c r="D475" s="8">
        <v>0.87518797000000004</v>
      </c>
      <c r="E475" s="8">
        <v>0</v>
      </c>
      <c r="F475" s="8">
        <v>0.7831169</v>
      </c>
      <c r="G475" s="19">
        <v>2.6984920000000001E-5</v>
      </c>
      <c r="H475" s="8">
        <v>4.8395549999999997E-3</v>
      </c>
      <c r="I475" s="8">
        <v>1</v>
      </c>
      <c r="J475" s="18" t="s">
        <v>1868</v>
      </c>
    </row>
    <row r="476" spans="1:10" x14ac:dyDescent="0.3">
      <c r="A476" s="7" t="s">
        <v>1273</v>
      </c>
      <c r="B476" s="8">
        <v>7</v>
      </c>
      <c r="C476" s="8">
        <v>130668891</v>
      </c>
      <c r="D476" s="8">
        <v>0.86165413499999999</v>
      </c>
      <c r="E476" s="8">
        <v>0</v>
      </c>
      <c r="F476" s="8">
        <v>0.78181820000000002</v>
      </c>
      <c r="G476" s="19">
        <v>2.8403270000000001E-5</v>
      </c>
      <c r="H476" s="8">
        <v>4.9840800000000001E-3</v>
      </c>
      <c r="I476" s="8">
        <v>1</v>
      </c>
      <c r="J476" s="18" t="s">
        <v>1868</v>
      </c>
    </row>
    <row r="477" spans="1:10" x14ac:dyDescent="0.3">
      <c r="A477" s="7" t="s">
        <v>1275</v>
      </c>
      <c r="B477" s="8">
        <v>3</v>
      </c>
      <c r="C477" s="8">
        <v>62304255</v>
      </c>
      <c r="D477" s="8">
        <v>0.83458646599999997</v>
      </c>
      <c r="E477" s="8">
        <v>0</v>
      </c>
      <c r="F477" s="8">
        <v>0.78181820000000002</v>
      </c>
      <c r="G477" s="19">
        <v>2.8403270000000001E-5</v>
      </c>
      <c r="H477" s="8">
        <v>4.9840800000000001E-3</v>
      </c>
      <c r="I477" s="8">
        <v>1</v>
      </c>
      <c r="J477" s="18" t="s">
        <v>1868</v>
      </c>
    </row>
    <row r="478" spans="1:10" x14ac:dyDescent="0.3">
      <c r="A478" s="7" t="s">
        <v>1276</v>
      </c>
      <c r="B478" s="8">
        <v>1</v>
      </c>
      <c r="C478" s="8">
        <v>48102199</v>
      </c>
      <c r="D478" s="8">
        <v>0.86165413499999999</v>
      </c>
      <c r="E478" s="8">
        <v>0</v>
      </c>
      <c r="F478" s="8">
        <v>0.78181820000000002</v>
      </c>
      <c r="G478" s="19">
        <v>2.8403270000000001E-5</v>
      </c>
      <c r="H478" s="8">
        <v>4.9840800000000001E-3</v>
      </c>
      <c r="I478" s="8">
        <v>1</v>
      </c>
      <c r="J478" s="18" t="s">
        <v>1868</v>
      </c>
    </row>
    <row r="479" spans="1:10" x14ac:dyDescent="0.3">
      <c r="A479" s="7" t="s">
        <v>1277</v>
      </c>
      <c r="B479" s="8">
        <v>14</v>
      </c>
      <c r="C479" s="8">
        <v>94497084</v>
      </c>
      <c r="D479" s="8">
        <v>0.84210526299999999</v>
      </c>
      <c r="E479" s="8">
        <v>0</v>
      </c>
      <c r="F479" s="8">
        <v>0.78181820000000002</v>
      </c>
      <c r="G479" s="19">
        <v>2.8403270000000001E-5</v>
      </c>
      <c r="H479" s="8">
        <v>4.9840800000000001E-3</v>
      </c>
      <c r="I479" s="8">
        <v>1</v>
      </c>
      <c r="J479" s="18" t="s">
        <v>1868</v>
      </c>
    </row>
    <row r="480" spans="1:10" x14ac:dyDescent="0.3">
      <c r="A480" s="7" t="s">
        <v>1269</v>
      </c>
      <c r="B480" s="8">
        <v>13</v>
      </c>
      <c r="C480" s="8">
        <v>23309892</v>
      </c>
      <c r="D480" s="8">
        <v>0.88270676699999995</v>
      </c>
      <c r="E480" s="8">
        <v>0</v>
      </c>
      <c r="F480" s="8">
        <v>0.78181818181818197</v>
      </c>
      <c r="G480" s="19">
        <v>2.84032686051853E-5</v>
      </c>
      <c r="H480" s="8">
        <v>4.9840803850758203E-3</v>
      </c>
      <c r="I480" s="8">
        <v>1</v>
      </c>
      <c r="J480" s="18" t="s">
        <v>1868</v>
      </c>
    </row>
    <row r="481" spans="1:10" x14ac:dyDescent="0.3">
      <c r="A481" s="7" t="s">
        <v>1270</v>
      </c>
      <c r="B481" s="8">
        <v>8</v>
      </c>
      <c r="C481" s="8">
        <v>145163136</v>
      </c>
      <c r="D481" s="8">
        <v>0.84661654099999994</v>
      </c>
      <c r="E481" s="8">
        <v>0</v>
      </c>
      <c r="F481" s="8">
        <v>0.78181818181818197</v>
      </c>
      <c r="G481" s="19">
        <v>2.84032686051853E-5</v>
      </c>
      <c r="H481" s="8">
        <v>4.9840803850758203E-3</v>
      </c>
      <c r="I481" s="8">
        <v>1</v>
      </c>
      <c r="J481" s="18" t="s">
        <v>1868</v>
      </c>
    </row>
    <row r="482" spans="1:10" x14ac:dyDescent="0.3">
      <c r="A482" s="7" t="s">
        <v>1281</v>
      </c>
      <c r="B482" s="8">
        <v>5</v>
      </c>
      <c r="C482" s="8">
        <v>72746878</v>
      </c>
      <c r="D482" s="8">
        <v>0.840601504</v>
      </c>
      <c r="E482" s="8">
        <v>0</v>
      </c>
      <c r="F482" s="8">
        <v>0.78051950000000003</v>
      </c>
      <c r="G482" s="19">
        <v>2.9886009999999999E-5</v>
      </c>
      <c r="H482" s="8">
        <v>5.1288059999999996E-3</v>
      </c>
      <c r="I482" s="8">
        <v>1</v>
      </c>
      <c r="J482" s="18" t="s">
        <v>1868</v>
      </c>
    </row>
    <row r="483" spans="1:10" x14ac:dyDescent="0.3">
      <c r="A483" s="7" t="s">
        <v>1282</v>
      </c>
      <c r="B483" s="8">
        <v>8</v>
      </c>
      <c r="C483" s="8">
        <v>99954679</v>
      </c>
      <c r="D483" s="8">
        <v>0.83458646599999997</v>
      </c>
      <c r="E483" s="8">
        <v>0</v>
      </c>
      <c r="F483" s="8">
        <v>0.78051950000000003</v>
      </c>
      <c r="G483" s="19">
        <v>2.9886009999999999E-5</v>
      </c>
      <c r="H483" s="8">
        <v>5.1288059999999996E-3</v>
      </c>
      <c r="I483" s="8">
        <v>1</v>
      </c>
      <c r="J483" s="18" t="s">
        <v>1868</v>
      </c>
    </row>
    <row r="484" spans="1:10" x14ac:dyDescent="0.3">
      <c r="A484" s="7" t="s">
        <v>1279</v>
      </c>
      <c r="B484" s="8">
        <v>7</v>
      </c>
      <c r="C484" s="8">
        <v>156933206</v>
      </c>
      <c r="D484" s="8">
        <v>0.87368421100000004</v>
      </c>
      <c r="E484" s="8">
        <v>0</v>
      </c>
      <c r="F484" s="8">
        <v>0.78051948051948095</v>
      </c>
      <c r="G484" s="19">
        <v>2.9886010509309201E-5</v>
      </c>
      <c r="H484" s="8">
        <v>5.12880648533419E-3</v>
      </c>
      <c r="I484" s="8">
        <v>1</v>
      </c>
      <c r="J484" s="18" t="s">
        <v>1868</v>
      </c>
    </row>
    <row r="485" spans="1:10" x14ac:dyDescent="0.3">
      <c r="A485" s="7" t="s">
        <v>1285</v>
      </c>
      <c r="B485" s="8">
        <v>7</v>
      </c>
      <c r="C485" s="8">
        <v>55412682</v>
      </c>
      <c r="D485" s="8">
        <v>0.88872180499999998</v>
      </c>
      <c r="E485" s="8">
        <v>0</v>
      </c>
      <c r="F485" s="8">
        <v>0.77922080000000005</v>
      </c>
      <c r="G485" s="19">
        <v>3.1435600000000001E-5</v>
      </c>
      <c r="H485" s="8">
        <v>5.288114E-3</v>
      </c>
      <c r="I485" s="8">
        <v>1</v>
      </c>
      <c r="J485" s="18" t="s">
        <v>1868</v>
      </c>
    </row>
    <row r="486" spans="1:10" x14ac:dyDescent="0.3">
      <c r="A486" s="7" t="s">
        <v>1290</v>
      </c>
      <c r="B486" s="8">
        <v>8</v>
      </c>
      <c r="C486" s="8">
        <v>144787999</v>
      </c>
      <c r="D486" s="8">
        <v>0.83308270699999998</v>
      </c>
      <c r="E486" s="8">
        <v>0</v>
      </c>
      <c r="F486" s="8">
        <v>0.77922080000000005</v>
      </c>
      <c r="G486" s="19">
        <v>3.1435600000000001E-5</v>
      </c>
      <c r="H486" s="8">
        <v>5.288114E-3</v>
      </c>
      <c r="I486" s="8">
        <v>1</v>
      </c>
      <c r="J486" s="18" t="s">
        <v>1868</v>
      </c>
    </row>
    <row r="487" spans="1:10" x14ac:dyDescent="0.3">
      <c r="A487" s="7" t="s">
        <v>1291</v>
      </c>
      <c r="B487" s="8">
        <v>1</v>
      </c>
      <c r="C487" s="8">
        <v>247537159</v>
      </c>
      <c r="D487" s="8">
        <v>0.84812030100000002</v>
      </c>
      <c r="E487" s="8">
        <v>0</v>
      </c>
      <c r="F487" s="8">
        <v>0.77922080000000005</v>
      </c>
      <c r="G487" s="19">
        <v>3.1435600000000001E-5</v>
      </c>
      <c r="H487" s="8">
        <v>5.288114E-3</v>
      </c>
      <c r="I487" s="8">
        <v>1</v>
      </c>
      <c r="J487" s="18" t="s">
        <v>1868</v>
      </c>
    </row>
    <row r="488" spans="1:10" x14ac:dyDescent="0.3">
      <c r="A488" s="7" t="s">
        <v>1284</v>
      </c>
      <c r="B488" s="8">
        <v>10</v>
      </c>
      <c r="C488" s="8">
        <v>130009413</v>
      </c>
      <c r="D488" s="8">
        <v>0.88120300799999995</v>
      </c>
      <c r="E488" s="8">
        <v>0</v>
      </c>
      <c r="F488" s="8">
        <v>0.77922077922077904</v>
      </c>
      <c r="G488" s="19">
        <v>3.14355971288615E-5</v>
      </c>
      <c r="H488" s="8">
        <v>5.2881144305092801E-3</v>
      </c>
      <c r="I488" s="8">
        <v>1</v>
      </c>
      <c r="J488" s="18" t="s">
        <v>1868</v>
      </c>
    </row>
    <row r="489" spans="1:10" x14ac:dyDescent="0.3">
      <c r="A489" s="7" t="s">
        <v>1300</v>
      </c>
      <c r="B489" s="8">
        <v>2</v>
      </c>
      <c r="C489" s="8">
        <v>133104748</v>
      </c>
      <c r="D489" s="8">
        <v>0.85563909800000004</v>
      </c>
      <c r="E489" s="8">
        <v>0</v>
      </c>
      <c r="F489" s="8">
        <v>0.77792209999999995</v>
      </c>
      <c r="G489" s="19">
        <v>3.3054559999999997E-5</v>
      </c>
      <c r="H489" s="8">
        <v>5.4128989999999997E-3</v>
      </c>
      <c r="I489" s="8">
        <v>1</v>
      </c>
      <c r="J489" s="18" t="s">
        <v>1868</v>
      </c>
    </row>
    <row r="490" spans="1:10" x14ac:dyDescent="0.3">
      <c r="A490" s="7" t="s">
        <v>1301</v>
      </c>
      <c r="B490" s="8">
        <v>7</v>
      </c>
      <c r="C490" s="8">
        <v>63386226</v>
      </c>
      <c r="D490" s="8">
        <v>0.88421052600000005</v>
      </c>
      <c r="E490" s="8">
        <v>0</v>
      </c>
      <c r="F490" s="8">
        <v>0.77792209999999995</v>
      </c>
      <c r="G490" s="19">
        <v>3.3054559999999997E-5</v>
      </c>
      <c r="H490" s="8">
        <v>5.4128989999999997E-3</v>
      </c>
      <c r="I490" s="8">
        <v>1</v>
      </c>
      <c r="J490" s="18" t="s">
        <v>1868</v>
      </c>
    </row>
    <row r="491" spans="1:10" x14ac:dyDescent="0.3">
      <c r="A491" s="7" t="s">
        <v>1294</v>
      </c>
      <c r="B491" s="8">
        <v>16</v>
      </c>
      <c r="C491" s="8">
        <v>3988694</v>
      </c>
      <c r="D491" s="8">
        <v>0.86015037599999999</v>
      </c>
      <c r="E491" s="8">
        <v>0</v>
      </c>
      <c r="F491" s="8">
        <v>0.77792207792207801</v>
      </c>
      <c r="G491" s="19">
        <v>3.3054555588962497E-5</v>
      </c>
      <c r="H491" s="8">
        <v>5.4128991144440199E-3</v>
      </c>
      <c r="I491" s="8">
        <v>1</v>
      </c>
      <c r="J491" s="18" t="s">
        <v>1868</v>
      </c>
    </row>
    <row r="492" spans="1:10" x14ac:dyDescent="0.3">
      <c r="A492" s="7" t="s">
        <v>1295</v>
      </c>
      <c r="B492" s="8">
        <v>5</v>
      </c>
      <c r="C492" s="8">
        <v>177025878</v>
      </c>
      <c r="D492" s="8">
        <v>0.83609022600000005</v>
      </c>
      <c r="E492" s="8">
        <v>0</v>
      </c>
      <c r="F492" s="8">
        <v>0.77792207792207801</v>
      </c>
      <c r="G492" s="19">
        <v>3.3054555588962497E-5</v>
      </c>
      <c r="H492" s="8">
        <v>5.4128991144440199E-3</v>
      </c>
      <c r="I492" s="8">
        <v>1</v>
      </c>
      <c r="J492" s="18" t="s">
        <v>1868</v>
      </c>
    </row>
    <row r="493" spans="1:10" x14ac:dyDescent="0.3">
      <c r="A493" s="7" t="s">
        <v>1296</v>
      </c>
      <c r="B493" s="8">
        <v>6</v>
      </c>
      <c r="C493" s="8">
        <v>18122474</v>
      </c>
      <c r="D493" s="8">
        <v>0.84210526299999999</v>
      </c>
      <c r="E493" s="8">
        <v>0</v>
      </c>
      <c r="F493" s="8">
        <v>0.77792207792207801</v>
      </c>
      <c r="G493" s="19">
        <v>3.3054555588962497E-5</v>
      </c>
      <c r="H493" s="8">
        <v>5.4128991144440199E-3</v>
      </c>
      <c r="I493" s="8">
        <v>1</v>
      </c>
      <c r="J493" s="18" t="s">
        <v>1868</v>
      </c>
    </row>
    <row r="494" spans="1:10" x14ac:dyDescent="0.3">
      <c r="A494" s="7" t="s">
        <v>1302</v>
      </c>
      <c r="B494" s="8">
        <v>17</v>
      </c>
      <c r="C494" s="8">
        <v>21226409</v>
      </c>
      <c r="D494" s="8">
        <v>0.86466165399999995</v>
      </c>
      <c r="E494" s="8">
        <v>0</v>
      </c>
      <c r="F494" s="8">
        <v>0.77662337662337699</v>
      </c>
      <c r="G494" s="19">
        <v>3.4745489387726998E-5</v>
      </c>
      <c r="H494" s="8">
        <v>5.5606825394505198E-3</v>
      </c>
      <c r="I494" s="8">
        <v>1</v>
      </c>
      <c r="J494" s="18" t="s">
        <v>1868</v>
      </c>
    </row>
    <row r="495" spans="1:10" x14ac:dyDescent="0.3">
      <c r="A495" s="7" t="s">
        <v>1304</v>
      </c>
      <c r="B495" s="8">
        <v>6</v>
      </c>
      <c r="C495" s="8">
        <v>58778937</v>
      </c>
      <c r="D495" s="8">
        <v>0.88270676699999995</v>
      </c>
      <c r="E495" s="8">
        <v>0</v>
      </c>
      <c r="F495" s="8">
        <v>0.77662339999999996</v>
      </c>
      <c r="G495" s="19">
        <v>3.4745490000000001E-5</v>
      </c>
      <c r="H495" s="8">
        <v>5.5606830000000003E-3</v>
      </c>
      <c r="I495" s="8">
        <v>1</v>
      </c>
      <c r="J495" s="18" t="s">
        <v>1868</v>
      </c>
    </row>
    <row r="496" spans="1:10" x14ac:dyDescent="0.3">
      <c r="A496" s="7" t="s">
        <v>1308</v>
      </c>
      <c r="B496" s="8">
        <v>10</v>
      </c>
      <c r="C496" s="8">
        <v>22623548</v>
      </c>
      <c r="D496" s="8">
        <v>0.85263157899999997</v>
      </c>
      <c r="E496" s="8">
        <v>0</v>
      </c>
      <c r="F496" s="8">
        <v>0.77532469999999998</v>
      </c>
      <c r="G496" s="19">
        <v>3.6511080000000002E-5</v>
      </c>
      <c r="H496" s="8">
        <v>5.7269030000000002E-3</v>
      </c>
      <c r="I496" s="8">
        <v>1</v>
      </c>
      <c r="J496" s="18" t="s">
        <v>1868</v>
      </c>
    </row>
    <row r="497" spans="1:10" x14ac:dyDescent="0.3">
      <c r="A497" s="7" t="s">
        <v>1309</v>
      </c>
      <c r="B497" s="8">
        <v>6</v>
      </c>
      <c r="C497" s="8">
        <v>33710014</v>
      </c>
      <c r="D497" s="8">
        <v>0.86466165399999995</v>
      </c>
      <c r="E497" s="8">
        <v>0</v>
      </c>
      <c r="F497" s="8">
        <v>0.77532469999999998</v>
      </c>
      <c r="G497" s="19">
        <v>3.6511080000000002E-5</v>
      </c>
      <c r="H497" s="8">
        <v>5.7269030000000002E-3</v>
      </c>
      <c r="I497" s="8">
        <v>1</v>
      </c>
      <c r="J497" s="18" t="s">
        <v>1868</v>
      </c>
    </row>
    <row r="498" spans="1:10" x14ac:dyDescent="0.3">
      <c r="A498" s="7" t="s">
        <v>1306</v>
      </c>
      <c r="B498" s="8">
        <v>17</v>
      </c>
      <c r="C498" s="8">
        <v>72934409</v>
      </c>
      <c r="D498" s="8">
        <v>0.84360902299999996</v>
      </c>
      <c r="E498" s="8">
        <v>0</v>
      </c>
      <c r="F498" s="8">
        <v>0.77532467532467497</v>
      </c>
      <c r="G498" s="19">
        <v>3.6511080075003001E-5</v>
      </c>
      <c r="H498" s="8">
        <v>5.7269032775048197E-3</v>
      </c>
      <c r="I498" s="8">
        <v>1</v>
      </c>
      <c r="J498" s="18" t="s">
        <v>1868</v>
      </c>
    </row>
    <row r="499" spans="1:10" x14ac:dyDescent="0.3">
      <c r="A499" s="7" t="s">
        <v>1310</v>
      </c>
      <c r="B499" s="8">
        <v>5</v>
      </c>
      <c r="C499" s="8">
        <v>140530028</v>
      </c>
      <c r="D499" s="8">
        <v>0.858646617</v>
      </c>
      <c r="E499" s="8">
        <v>0</v>
      </c>
      <c r="F499" s="8">
        <v>0.77402597402597395</v>
      </c>
      <c r="G499" s="19">
        <v>3.8354088951331197E-5</v>
      </c>
      <c r="H499" s="8">
        <v>5.8850955961631604E-3</v>
      </c>
      <c r="I499" s="8">
        <v>1</v>
      </c>
      <c r="J499" s="18" t="s">
        <v>1868</v>
      </c>
    </row>
    <row r="500" spans="1:10" x14ac:dyDescent="0.3">
      <c r="A500" s="7" t="s">
        <v>1313</v>
      </c>
      <c r="B500" s="8">
        <v>8</v>
      </c>
      <c r="C500" s="8">
        <v>35979179</v>
      </c>
      <c r="D500" s="8">
        <v>0.87518797000000004</v>
      </c>
      <c r="E500" s="8">
        <v>0</v>
      </c>
      <c r="F500" s="8">
        <v>0.77402599999999999</v>
      </c>
      <c r="G500" s="19">
        <v>3.8354089999999999E-5</v>
      </c>
      <c r="H500" s="8">
        <v>5.8850960000000003E-3</v>
      </c>
      <c r="I500" s="8">
        <v>1</v>
      </c>
      <c r="J500" s="18" t="s">
        <v>1868</v>
      </c>
    </row>
    <row r="501" spans="1:10" x14ac:dyDescent="0.3">
      <c r="A501" s="7" t="s">
        <v>1315</v>
      </c>
      <c r="B501" s="8">
        <v>6</v>
      </c>
      <c r="C501" s="8">
        <v>110720918</v>
      </c>
      <c r="D501" s="8">
        <v>0.86766917300000002</v>
      </c>
      <c r="E501" s="8">
        <v>0</v>
      </c>
      <c r="F501" s="8">
        <v>0.77402599999999999</v>
      </c>
      <c r="G501" s="19">
        <v>3.8354089999999999E-5</v>
      </c>
      <c r="H501" s="8">
        <v>5.8850960000000003E-3</v>
      </c>
      <c r="I501" s="8">
        <v>1</v>
      </c>
      <c r="J501" s="18" t="s">
        <v>1868</v>
      </c>
    </row>
    <row r="502" spans="1:10" x14ac:dyDescent="0.3">
      <c r="A502" s="7" t="s">
        <v>1317</v>
      </c>
      <c r="B502" s="8">
        <v>8</v>
      </c>
      <c r="C502" s="8">
        <v>1321727</v>
      </c>
      <c r="D502" s="8">
        <v>0.88270676699999995</v>
      </c>
      <c r="E502" s="8">
        <v>0</v>
      </c>
      <c r="F502" s="8">
        <v>0.77402599999999999</v>
      </c>
      <c r="G502" s="19">
        <v>3.8354089999999999E-5</v>
      </c>
      <c r="H502" s="8">
        <v>5.8850960000000003E-3</v>
      </c>
      <c r="I502" s="8">
        <v>1</v>
      </c>
      <c r="J502" s="18" t="s">
        <v>1868</v>
      </c>
    </row>
    <row r="503" spans="1:10" x14ac:dyDescent="0.3">
      <c r="A503" s="7" t="s">
        <v>1319</v>
      </c>
      <c r="B503" s="8">
        <v>19</v>
      </c>
      <c r="C503" s="8">
        <v>49617001</v>
      </c>
      <c r="D503" s="8">
        <v>0.86466165399999995</v>
      </c>
      <c r="E503" s="8">
        <v>0</v>
      </c>
      <c r="F503" s="8">
        <v>0.77272727272727304</v>
      </c>
      <c r="G503" s="19">
        <v>4.0277358787013101E-5</v>
      </c>
      <c r="H503" s="8">
        <v>6.0486039592972402E-3</v>
      </c>
      <c r="I503" s="8">
        <v>1</v>
      </c>
      <c r="J503" s="18" t="s">
        <v>1868</v>
      </c>
    </row>
    <row r="504" spans="1:10" x14ac:dyDescent="0.3">
      <c r="A504" s="7" t="s">
        <v>1321</v>
      </c>
      <c r="B504" s="8">
        <v>19</v>
      </c>
      <c r="C504" s="8">
        <v>2926894</v>
      </c>
      <c r="D504" s="8">
        <v>0.87067669199999997</v>
      </c>
      <c r="E504" s="8">
        <v>0</v>
      </c>
      <c r="F504" s="8">
        <v>0.77272730000000001</v>
      </c>
      <c r="G504" s="19">
        <v>4.0277359999999999E-5</v>
      </c>
      <c r="H504" s="8">
        <v>6.048604E-3</v>
      </c>
      <c r="I504" s="8">
        <v>1</v>
      </c>
      <c r="J504" s="18" t="s">
        <v>1868</v>
      </c>
    </row>
    <row r="505" spans="1:10" x14ac:dyDescent="0.3">
      <c r="A505" s="7" t="s">
        <v>1323</v>
      </c>
      <c r="B505" s="8">
        <v>5</v>
      </c>
      <c r="C505" s="8">
        <v>1725823</v>
      </c>
      <c r="D505" s="8">
        <v>0.86015037599999999</v>
      </c>
      <c r="E505" s="8">
        <v>0</v>
      </c>
      <c r="F505" s="8">
        <v>0.77142857142857102</v>
      </c>
      <c r="G505" s="19">
        <v>4.2283815561171502E-5</v>
      </c>
      <c r="H505" s="8">
        <v>6.2088957782582598E-3</v>
      </c>
      <c r="I505" s="8">
        <v>1</v>
      </c>
      <c r="J505" s="18" t="s">
        <v>1868</v>
      </c>
    </row>
    <row r="506" spans="1:10" x14ac:dyDescent="0.3">
      <c r="A506" s="7" t="s">
        <v>1324</v>
      </c>
      <c r="B506" s="8">
        <v>7</v>
      </c>
      <c r="C506" s="8">
        <v>5000013</v>
      </c>
      <c r="D506" s="8">
        <v>0.87218045099999997</v>
      </c>
      <c r="E506" s="8">
        <v>0</v>
      </c>
      <c r="F506" s="8">
        <v>0.77142857142857102</v>
      </c>
      <c r="G506" s="19">
        <v>4.2283815561171502E-5</v>
      </c>
      <c r="H506" s="8">
        <v>6.2088957782582598E-3</v>
      </c>
      <c r="I506" s="8">
        <v>1</v>
      </c>
      <c r="J506" s="18" t="s">
        <v>1868</v>
      </c>
    </row>
    <row r="507" spans="1:10" x14ac:dyDescent="0.3">
      <c r="A507" s="7" t="s">
        <v>1330</v>
      </c>
      <c r="B507" s="8">
        <v>10</v>
      </c>
      <c r="C507" s="8">
        <v>44223934</v>
      </c>
      <c r="D507" s="8">
        <v>0.83458646599999997</v>
      </c>
      <c r="E507" s="8">
        <v>0</v>
      </c>
      <c r="F507" s="8">
        <v>0.77142860000000002</v>
      </c>
      <c r="G507" s="19">
        <v>4.2283819999999998E-5</v>
      </c>
      <c r="H507" s="8">
        <v>6.2088960000000002E-3</v>
      </c>
      <c r="I507" s="8">
        <v>1</v>
      </c>
      <c r="J507" s="18" t="s">
        <v>1868</v>
      </c>
    </row>
    <row r="508" spans="1:10" x14ac:dyDescent="0.3">
      <c r="A508" s="7" t="s">
        <v>1331</v>
      </c>
      <c r="B508" s="8">
        <v>17</v>
      </c>
      <c r="C508" s="8">
        <v>57053</v>
      </c>
      <c r="D508" s="8">
        <v>0.85263157899999997</v>
      </c>
      <c r="E508" s="8">
        <v>0</v>
      </c>
      <c r="F508" s="8">
        <v>0.77142860000000002</v>
      </c>
      <c r="G508" s="19">
        <v>4.2283819999999998E-5</v>
      </c>
      <c r="H508" s="8">
        <v>6.2088960000000002E-3</v>
      </c>
      <c r="I508" s="8">
        <v>1</v>
      </c>
      <c r="J508" s="18" t="s">
        <v>1868</v>
      </c>
    </row>
    <row r="509" spans="1:10" x14ac:dyDescent="0.3">
      <c r="A509" s="7" t="s">
        <v>1334</v>
      </c>
      <c r="B509" s="8">
        <v>15</v>
      </c>
      <c r="C509" s="8">
        <v>27262823</v>
      </c>
      <c r="D509" s="8">
        <v>0.86616541400000002</v>
      </c>
      <c r="E509" s="8">
        <v>0</v>
      </c>
      <c r="F509" s="8">
        <v>0.77012990000000003</v>
      </c>
      <c r="G509" s="19">
        <v>4.4376470000000002E-5</v>
      </c>
      <c r="H509" s="8">
        <v>6.3845129999999996E-3</v>
      </c>
      <c r="I509" s="8">
        <v>1</v>
      </c>
      <c r="J509" s="18" t="s">
        <v>1868</v>
      </c>
    </row>
    <row r="510" spans="1:10" x14ac:dyDescent="0.3">
      <c r="A510" s="7" t="s">
        <v>1335</v>
      </c>
      <c r="B510" s="8">
        <v>10</v>
      </c>
      <c r="C510" s="8">
        <v>42862978</v>
      </c>
      <c r="D510" s="8">
        <v>0.85413533799999997</v>
      </c>
      <c r="E510" s="8">
        <v>0</v>
      </c>
      <c r="F510" s="8">
        <v>0.77012990000000003</v>
      </c>
      <c r="G510" s="19">
        <v>4.4376470000000002E-5</v>
      </c>
      <c r="H510" s="8">
        <v>6.3845129999999996E-3</v>
      </c>
      <c r="I510" s="8">
        <v>1</v>
      </c>
      <c r="J510" s="18" t="s">
        <v>1868</v>
      </c>
    </row>
    <row r="511" spans="1:10" x14ac:dyDescent="0.3">
      <c r="A511" s="7" t="s">
        <v>1336</v>
      </c>
      <c r="B511" s="8">
        <v>19</v>
      </c>
      <c r="C511" s="8">
        <v>46929698</v>
      </c>
      <c r="D511" s="8">
        <v>0.85263157899999997</v>
      </c>
      <c r="E511" s="8">
        <v>0</v>
      </c>
      <c r="F511" s="8">
        <v>0.76883120000000005</v>
      </c>
      <c r="G511" s="19">
        <v>4.6558419999999999E-5</v>
      </c>
      <c r="H511" s="8">
        <v>6.5695190000000002E-3</v>
      </c>
      <c r="I511" s="8">
        <v>1</v>
      </c>
      <c r="J511" s="18" t="s">
        <v>1868</v>
      </c>
    </row>
    <row r="512" spans="1:10" x14ac:dyDescent="0.3">
      <c r="A512" s="7" t="s">
        <v>1337</v>
      </c>
      <c r="B512" s="8">
        <v>2</v>
      </c>
      <c r="C512" s="8">
        <v>731561</v>
      </c>
      <c r="D512" s="8">
        <v>0.88421052600000005</v>
      </c>
      <c r="E512" s="8">
        <v>0</v>
      </c>
      <c r="F512" s="8">
        <v>0.76883120000000005</v>
      </c>
      <c r="G512" s="19">
        <v>4.6558419999999999E-5</v>
      </c>
      <c r="H512" s="8">
        <v>6.5695190000000002E-3</v>
      </c>
      <c r="I512" s="8">
        <v>1</v>
      </c>
      <c r="J512" s="18" t="s">
        <v>1868</v>
      </c>
    </row>
    <row r="513" spans="1:10" x14ac:dyDescent="0.3">
      <c r="A513" s="7" t="s">
        <v>1338</v>
      </c>
      <c r="B513" s="8">
        <v>6</v>
      </c>
      <c r="C513" s="8">
        <v>167815371</v>
      </c>
      <c r="D513" s="8">
        <v>0.858646617</v>
      </c>
      <c r="E513" s="8">
        <v>0</v>
      </c>
      <c r="F513" s="8">
        <v>0.76883120000000005</v>
      </c>
      <c r="G513" s="19">
        <v>4.6558419999999999E-5</v>
      </c>
      <c r="H513" s="8">
        <v>6.5695190000000002E-3</v>
      </c>
      <c r="I513" s="8">
        <v>1</v>
      </c>
      <c r="J513" s="18" t="s">
        <v>1868</v>
      </c>
    </row>
    <row r="514" spans="1:10" x14ac:dyDescent="0.3">
      <c r="A514" s="7" t="s">
        <v>1340</v>
      </c>
      <c r="B514" s="8">
        <v>6</v>
      </c>
      <c r="C514" s="8">
        <v>28863428</v>
      </c>
      <c r="D514" s="8">
        <v>0.87218045099999997</v>
      </c>
      <c r="E514" s="8">
        <v>0</v>
      </c>
      <c r="F514" s="8">
        <v>0.76753246753246795</v>
      </c>
      <c r="G514" s="19">
        <v>4.8832852513526701E-5</v>
      </c>
      <c r="H514" s="8">
        <v>6.7376689242098203E-3</v>
      </c>
      <c r="I514" s="8">
        <v>1</v>
      </c>
      <c r="J514" s="18" t="s">
        <v>1868</v>
      </c>
    </row>
    <row r="515" spans="1:10" x14ac:dyDescent="0.3">
      <c r="A515" s="7" t="s">
        <v>1341</v>
      </c>
      <c r="B515" s="8">
        <v>7</v>
      </c>
      <c r="C515" s="8">
        <v>27211623</v>
      </c>
      <c r="D515" s="8">
        <v>0.83308270699999998</v>
      </c>
      <c r="E515" s="8">
        <v>0</v>
      </c>
      <c r="F515" s="8">
        <v>0.76753246753246795</v>
      </c>
      <c r="G515" s="19">
        <v>4.8832852513526701E-5</v>
      </c>
      <c r="H515" s="8">
        <v>6.7376689242098203E-3</v>
      </c>
      <c r="I515" s="8">
        <v>1</v>
      </c>
      <c r="J515" s="18" t="s">
        <v>1868</v>
      </c>
    </row>
    <row r="516" spans="1:10" x14ac:dyDescent="0.3">
      <c r="A516" s="7" t="s">
        <v>1345</v>
      </c>
      <c r="B516" s="8">
        <v>10</v>
      </c>
      <c r="C516" s="8">
        <v>42863550</v>
      </c>
      <c r="D516" s="8">
        <v>0.87368421100000004</v>
      </c>
      <c r="E516" s="8">
        <v>0</v>
      </c>
      <c r="F516" s="8">
        <v>0.76753249999999995</v>
      </c>
      <c r="G516" s="19">
        <v>4.8832850000000001E-5</v>
      </c>
      <c r="H516" s="8">
        <v>6.7376689999999999E-3</v>
      </c>
      <c r="I516" s="8">
        <v>1</v>
      </c>
      <c r="J516" s="18" t="s">
        <v>1868</v>
      </c>
    </row>
    <row r="517" spans="1:10" x14ac:dyDescent="0.3">
      <c r="A517" s="7" t="s">
        <v>1346</v>
      </c>
      <c r="B517" s="8">
        <v>6</v>
      </c>
      <c r="C517" s="8">
        <v>28447087</v>
      </c>
      <c r="D517" s="8">
        <v>0.85714285700000004</v>
      </c>
      <c r="E517" s="8">
        <v>0</v>
      </c>
      <c r="F517" s="8">
        <v>0.76753249999999995</v>
      </c>
      <c r="G517" s="19">
        <v>4.8832850000000001E-5</v>
      </c>
      <c r="H517" s="8">
        <v>6.7376689999999999E-3</v>
      </c>
      <c r="I517" s="8">
        <v>1</v>
      </c>
      <c r="J517" s="18" t="s">
        <v>1868</v>
      </c>
    </row>
    <row r="518" spans="1:10" x14ac:dyDescent="0.3">
      <c r="A518" s="7" t="s">
        <v>1350</v>
      </c>
      <c r="B518" s="8">
        <v>7</v>
      </c>
      <c r="C518" s="8">
        <v>155151427</v>
      </c>
      <c r="D518" s="8">
        <v>0.89022556399999997</v>
      </c>
      <c r="E518" s="8">
        <v>0</v>
      </c>
      <c r="F518" s="8">
        <v>0.76623379999999996</v>
      </c>
      <c r="G518" s="19">
        <v>5.120304E-5</v>
      </c>
      <c r="H518" s="8">
        <v>6.9456329999999997E-3</v>
      </c>
      <c r="I518" s="8">
        <v>1</v>
      </c>
      <c r="J518" s="18" t="s">
        <v>1868</v>
      </c>
    </row>
    <row r="519" spans="1:10" x14ac:dyDescent="0.3">
      <c r="A519" s="7" t="s">
        <v>1352</v>
      </c>
      <c r="B519" s="8">
        <v>2</v>
      </c>
      <c r="C519" s="8">
        <v>70521592</v>
      </c>
      <c r="D519" s="8">
        <v>0.84661654099999994</v>
      </c>
      <c r="E519" s="8">
        <v>0</v>
      </c>
      <c r="F519" s="8">
        <v>0.76623379999999996</v>
      </c>
      <c r="G519" s="19">
        <v>5.120304E-5</v>
      </c>
      <c r="H519" s="8">
        <v>6.9456329999999997E-3</v>
      </c>
      <c r="I519" s="8">
        <v>1</v>
      </c>
      <c r="J519" s="18" t="s">
        <v>1868</v>
      </c>
    </row>
    <row r="520" spans="1:10" x14ac:dyDescent="0.3">
      <c r="A520" s="7" t="s">
        <v>1353</v>
      </c>
      <c r="B520" s="8">
        <v>19</v>
      </c>
      <c r="C520" s="8">
        <v>2035678</v>
      </c>
      <c r="D520" s="8">
        <v>0.83759398500000004</v>
      </c>
      <c r="E520" s="8">
        <v>0</v>
      </c>
      <c r="F520" s="8">
        <v>0.76623379999999996</v>
      </c>
      <c r="G520" s="19">
        <v>5.120304E-5</v>
      </c>
      <c r="H520" s="8">
        <v>6.9456329999999997E-3</v>
      </c>
      <c r="I520" s="8">
        <v>1</v>
      </c>
      <c r="J520" s="18" t="s">
        <v>1868</v>
      </c>
    </row>
    <row r="521" spans="1:10" x14ac:dyDescent="0.3">
      <c r="A521" s="7" t="s">
        <v>1348</v>
      </c>
      <c r="B521" s="8">
        <v>19</v>
      </c>
      <c r="C521" s="8">
        <v>3213991</v>
      </c>
      <c r="D521" s="8">
        <v>0.83909774400000003</v>
      </c>
      <c r="E521" s="8">
        <v>0</v>
      </c>
      <c r="F521" s="8">
        <v>0.76623376623376604</v>
      </c>
      <c r="G521" s="19">
        <v>5.1203042985103701E-5</v>
      </c>
      <c r="H521" s="8">
        <v>6.9456332206943002E-3</v>
      </c>
      <c r="I521" s="8">
        <v>1</v>
      </c>
      <c r="J521" s="18" t="s">
        <v>1868</v>
      </c>
    </row>
    <row r="522" spans="1:10" x14ac:dyDescent="0.3">
      <c r="A522" s="7" t="s">
        <v>1349</v>
      </c>
      <c r="B522" s="8">
        <v>2</v>
      </c>
      <c r="C522" s="8">
        <v>36825704</v>
      </c>
      <c r="D522" s="8">
        <v>0.86466165399999995</v>
      </c>
      <c r="E522" s="8">
        <v>0</v>
      </c>
      <c r="F522" s="8">
        <v>0.76623376623376604</v>
      </c>
      <c r="G522" s="19">
        <v>5.1203042985103701E-5</v>
      </c>
      <c r="H522" s="8">
        <v>6.9456332206943002E-3</v>
      </c>
      <c r="I522" s="8">
        <v>1</v>
      </c>
      <c r="J522" s="18" t="s">
        <v>1868</v>
      </c>
    </row>
    <row r="523" spans="1:10" x14ac:dyDescent="0.3">
      <c r="A523" s="7" t="s">
        <v>1355</v>
      </c>
      <c r="B523" s="8">
        <v>11</v>
      </c>
      <c r="C523" s="8">
        <v>6291927</v>
      </c>
      <c r="D523" s="8">
        <v>0.86015037599999999</v>
      </c>
      <c r="E523" s="8">
        <v>0</v>
      </c>
      <c r="F523" s="8">
        <v>0.76493506493506502</v>
      </c>
      <c r="G523" s="19">
        <v>5.3672360673180399E-5</v>
      </c>
      <c r="H523" s="8">
        <v>7.1291047148008598E-3</v>
      </c>
      <c r="I523" s="8">
        <v>1</v>
      </c>
      <c r="J523" s="18" t="s">
        <v>1868</v>
      </c>
    </row>
    <row r="524" spans="1:10" x14ac:dyDescent="0.3">
      <c r="A524" s="7" t="s">
        <v>1356</v>
      </c>
      <c r="B524" s="8">
        <v>14</v>
      </c>
      <c r="C524" s="8">
        <v>31090535</v>
      </c>
      <c r="D524" s="8">
        <v>0.86315789499999995</v>
      </c>
      <c r="E524" s="8">
        <v>0</v>
      </c>
      <c r="F524" s="8">
        <v>0.76493509999999998</v>
      </c>
      <c r="G524" s="19">
        <v>5.3672360000000002E-5</v>
      </c>
      <c r="H524" s="8">
        <v>7.1291050000000002E-3</v>
      </c>
      <c r="I524" s="8">
        <v>1</v>
      </c>
      <c r="J524" s="18" t="s">
        <v>1868</v>
      </c>
    </row>
    <row r="525" spans="1:10" x14ac:dyDescent="0.3">
      <c r="A525" s="7" t="s">
        <v>1357</v>
      </c>
      <c r="B525" s="8">
        <v>5</v>
      </c>
      <c r="C525" s="8">
        <v>8457599</v>
      </c>
      <c r="D525" s="8">
        <v>0.84360902299999996</v>
      </c>
      <c r="E525" s="8">
        <v>0</v>
      </c>
      <c r="F525" s="8">
        <v>0.76493509999999998</v>
      </c>
      <c r="G525" s="19">
        <v>5.3672360000000002E-5</v>
      </c>
      <c r="H525" s="8">
        <v>7.1291050000000002E-3</v>
      </c>
      <c r="I525" s="8">
        <v>1</v>
      </c>
      <c r="J525" s="18" t="s">
        <v>1868</v>
      </c>
    </row>
    <row r="526" spans="1:10" x14ac:dyDescent="0.3">
      <c r="A526" s="7" t="s">
        <v>1358</v>
      </c>
      <c r="B526" s="8">
        <v>5</v>
      </c>
      <c r="C526" s="8">
        <v>138714136</v>
      </c>
      <c r="D526" s="8">
        <v>0.85413533799999997</v>
      </c>
      <c r="E526" s="8">
        <v>0</v>
      </c>
      <c r="F526" s="8">
        <v>0.76493509999999998</v>
      </c>
      <c r="G526" s="19">
        <v>5.3672360000000002E-5</v>
      </c>
      <c r="H526" s="8">
        <v>7.1291050000000002E-3</v>
      </c>
      <c r="I526" s="8">
        <v>1</v>
      </c>
      <c r="J526" s="18" t="s">
        <v>1868</v>
      </c>
    </row>
    <row r="527" spans="1:10" x14ac:dyDescent="0.3">
      <c r="A527" s="7" t="s">
        <v>1361</v>
      </c>
      <c r="B527" s="8">
        <v>8</v>
      </c>
      <c r="C527" s="8">
        <v>6940591</v>
      </c>
      <c r="D527" s="8">
        <v>0.85413533799999997</v>
      </c>
      <c r="E527" s="8">
        <v>0</v>
      </c>
      <c r="F527" s="8">
        <v>0.76363639999999999</v>
      </c>
      <c r="G527" s="19">
        <v>5.6244269999999997E-5</v>
      </c>
      <c r="H527" s="8">
        <v>7.3043270000000002E-3</v>
      </c>
      <c r="I527" s="8">
        <v>1</v>
      </c>
      <c r="J527" s="18" t="s">
        <v>1868</v>
      </c>
    </row>
    <row r="528" spans="1:10" x14ac:dyDescent="0.3">
      <c r="A528" s="7" t="s">
        <v>1362</v>
      </c>
      <c r="B528" s="8">
        <v>4</v>
      </c>
      <c r="C528" s="8">
        <v>190475137</v>
      </c>
      <c r="D528" s="8">
        <v>0.86766917300000002</v>
      </c>
      <c r="E528" s="8">
        <v>0</v>
      </c>
      <c r="F528" s="8">
        <v>0.76363639999999999</v>
      </c>
      <c r="G528" s="19">
        <v>5.6244269999999997E-5</v>
      </c>
      <c r="H528" s="8">
        <v>7.3043270000000002E-3</v>
      </c>
      <c r="I528" s="8">
        <v>1</v>
      </c>
      <c r="J528" s="18" t="s">
        <v>1868</v>
      </c>
    </row>
    <row r="529" spans="1:10" x14ac:dyDescent="0.3">
      <c r="A529" s="7" t="s">
        <v>1363</v>
      </c>
      <c r="B529" s="8">
        <v>10</v>
      </c>
      <c r="C529" s="8">
        <v>131843798</v>
      </c>
      <c r="D529" s="8">
        <v>0.83609022600000005</v>
      </c>
      <c r="E529" s="8">
        <v>0</v>
      </c>
      <c r="F529" s="8">
        <v>0.76363639999999999</v>
      </c>
      <c r="G529" s="19">
        <v>5.6244269999999997E-5</v>
      </c>
      <c r="H529" s="8">
        <v>7.3043270000000002E-3</v>
      </c>
      <c r="I529" s="8">
        <v>1</v>
      </c>
      <c r="J529" s="18" t="s">
        <v>1868</v>
      </c>
    </row>
    <row r="530" spans="1:10" x14ac:dyDescent="0.3">
      <c r="A530" s="7" t="s">
        <v>1360</v>
      </c>
      <c r="B530" s="8">
        <v>15</v>
      </c>
      <c r="C530" s="8">
        <v>101548413</v>
      </c>
      <c r="D530" s="8">
        <v>0.88721804500000001</v>
      </c>
      <c r="E530" s="8">
        <v>0</v>
      </c>
      <c r="F530" s="8">
        <v>0.763636363636364</v>
      </c>
      <c r="G530" s="19">
        <v>5.6244268432828102E-5</v>
      </c>
      <c r="H530" s="8">
        <v>7.3043273385458097E-3</v>
      </c>
      <c r="I530" s="8">
        <v>1</v>
      </c>
      <c r="J530" s="18" t="s">
        <v>1868</v>
      </c>
    </row>
    <row r="531" spans="1:10" x14ac:dyDescent="0.3">
      <c r="A531" s="7" t="s">
        <v>1364</v>
      </c>
      <c r="B531" s="8">
        <v>6</v>
      </c>
      <c r="C531" s="8">
        <v>134445213</v>
      </c>
      <c r="D531" s="8">
        <v>0.84511278199999995</v>
      </c>
      <c r="E531" s="8">
        <v>0</v>
      </c>
      <c r="F531" s="8">
        <v>0.76233766233766198</v>
      </c>
      <c r="G531" s="19">
        <v>5.8922325049611802E-5</v>
      </c>
      <c r="H531" s="8">
        <v>7.49439954577686E-3</v>
      </c>
      <c r="I531" s="8">
        <v>1</v>
      </c>
      <c r="J531" s="18" t="s">
        <v>1868</v>
      </c>
    </row>
    <row r="532" spans="1:10" x14ac:dyDescent="0.3">
      <c r="A532" s="7" t="s">
        <v>1367</v>
      </c>
      <c r="B532" s="8">
        <v>6</v>
      </c>
      <c r="C532" s="8">
        <v>32729118</v>
      </c>
      <c r="D532" s="8">
        <v>0.85714285700000004</v>
      </c>
      <c r="E532" s="8">
        <v>0</v>
      </c>
      <c r="F532" s="8">
        <v>0.76233770000000001</v>
      </c>
      <c r="G532" s="19">
        <v>5.8922329999999999E-5</v>
      </c>
      <c r="H532" s="8">
        <v>7.4944E-3</v>
      </c>
      <c r="I532" s="8">
        <v>1</v>
      </c>
      <c r="J532" s="18" t="s">
        <v>1868</v>
      </c>
    </row>
    <row r="533" spans="1:10" x14ac:dyDescent="0.3">
      <c r="A533" s="7" t="s">
        <v>1368</v>
      </c>
      <c r="B533" s="8">
        <v>6</v>
      </c>
      <c r="C533" s="8">
        <v>24646780</v>
      </c>
      <c r="D533" s="8">
        <v>0.858646617</v>
      </c>
      <c r="E533" s="8">
        <v>0</v>
      </c>
      <c r="F533" s="8">
        <v>0.76103896103896096</v>
      </c>
      <c r="G533" s="19">
        <v>6.1710187133416798E-5</v>
      </c>
      <c r="H533" s="8">
        <v>7.71254439554516E-3</v>
      </c>
      <c r="I533" s="8">
        <v>1</v>
      </c>
      <c r="J533" s="18" t="s">
        <v>1868</v>
      </c>
    </row>
    <row r="534" spans="1:10" x14ac:dyDescent="0.3">
      <c r="A534" s="7" t="s">
        <v>1369</v>
      </c>
      <c r="B534" s="8">
        <v>5</v>
      </c>
      <c r="C534" s="8">
        <v>157117443</v>
      </c>
      <c r="D534" s="8">
        <v>0.84360902299999996</v>
      </c>
      <c r="E534" s="8">
        <v>0</v>
      </c>
      <c r="F534" s="8">
        <v>0.76103896103896096</v>
      </c>
      <c r="G534" s="19">
        <v>6.1710187133416798E-5</v>
      </c>
      <c r="H534" s="8">
        <v>7.71254439554516E-3</v>
      </c>
      <c r="I534" s="8">
        <v>1</v>
      </c>
      <c r="J534" s="18" t="s">
        <v>1868</v>
      </c>
    </row>
    <row r="535" spans="1:10" x14ac:dyDescent="0.3">
      <c r="A535" s="7" t="s">
        <v>1370</v>
      </c>
      <c r="B535" s="8">
        <v>12</v>
      </c>
      <c r="C535" s="8">
        <v>105478329</v>
      </c>
      <c r="D535" s="8">
        <v>0.85413533799999997</v>
      </c>
      <c r="E535" s="8">
        <v>0</v>
      </c>
      <c r="F535" s="8">
        <v>0.76103896103896096</v>
      </c>
      <c r="G535" s="19">
        <v>6.1710187133416798E-5</v>
      </c>
      <c r="H535" s="8">
        <v>7.71254439554516E-3</v>
      </c>
      <c r="I535" s="8">
        <v>1</v>
      </c>
      <c r="J535" s="18" t="s">
        <v>1868</v>
      </c>
    </row>
    <row r="536" spans="1:10" x14ac:dyDescent="0.3">
      <c r="A536" s="7" t="s">
        <v>1371</v>
      </c>
      <c r="B536" s="8">
        <v>3</v>
      </c>
      <c r="C536" s="8">
        <v>194469052</v>
      </c>
      <c r="D536" s="8">
        <v>0.86165413499999999</v>
      </c>
      <c r="E536" s="8">
        <v>0</v>
      </c>
      <c r="F536" s="8">
        <v>0.76103896103896096</v>
      </c>
      <c r="G536" s="19">
        <v>6.1710187133416798E-5</v>
      </c>
      <c r="H536" s="8">
        <v>7.71254439554516E-3</v>
      </c>
      <c r="I536" s="8">
        <v>1</v>
      </c>
      <c r="J536" s="18" t="s">
        <v>1868</v>
      </c>
    </row>
    <row r="537" spans="1:10" x14ac:dyDescent="0.3">
      <c r="A537" s="7" t="s">
        <v>1376</v>
      </c>
      <c r="B537" s="8">
        <v>1</v>
      </c>
      <c r="C537" s="8">
        <v>17004764</v>
      </c>
      <c r="D537" s="8">
        <v>0.83759398500000004</v>
      </c>
      <c r="E537" s="8">
        <v>0</v>
      </c>
      <c r="F537" s="8">
        <v>0.75974030000000004</v>
      </c>
      <c r="G537" s="19">
        <v>6.4611609999999997E-5</v>
      </c>
      <c r="H537" s="8">
        <v>7.9135539999999997E-3</v>
      </c>
      <c r="I537" s="8">
        <v>1</v>
      </c>
      <c r="J537" s="18" t="s">
        <v>1868</v>
      </c>
    </row>
    <row r="538" spans="1:10" x14ac:dyDescent="0.3">
      <c r="A538" s="7" t="s">
        <v>1377</v>
      </c>
      <c r="B538" s="8">
        <v>4</v>
      </c>
      <c r="C538" s="8">
        <v>2287583</v>
      </c>
      <c r="D538" s="8">
        <v>0.83759398500000004</v>
      </c>
      <c r="E538" s="8">
        <v>0</v>
      </c>
      <c r="F538" s="8">
        <v>0.75974030000000004</v>
      </c>
      <c r="G538" s="19">
        <v>6.4611609999999997E-5</v>
      </c>
      <c r="H538" s="8">
        <v>7.9135539999999997E-3</v>
      </c>
      <c r="I538" s="8">
        <v>1</v>
      </c>
      <c r="J538" s="18" t="s">
        <v>1868</v>
      </c>
    </row>
    <row r="539" spans="1:10" x14ac:dyDescent="0.3">
      <c r="A539" s="7" t="s">
        <v>1378</v>
      </c>
      <c r="B539" s="8">
        <v>1</v>
      </c>
      <c r="C539" s="8">
        <v>230468699</v>
      </c>
      <c r="D539" s="8">
        <v>0.83458646599999997</v>
      </c>
      <c r="E539" s="8">
        <v>0</v>
      </c>
      <c r="F539" s="8">
        <v>0.75974030000000004</v>
      </c>
      <c r="G539" s="19">
        <v>6.4611609999999997E-5</v>
      </c>
      <c r="H539" s="8">
        <v>7.9135539999999997E-3</v>
      </c>
      <c r="I539" s="8">
        <v>1</v>
      </c>
      <c r="J539" s="18" t="s">
        <v>1868</v>
      </c>
    </row>
    <row r="540" spans="1:10" x14ac:dyDescent="0.3">
      <c r="A540" s="7" t="s">
        <v>1379</v>
      </c>
      <c r="B540" s="8">
        <v>11</v>
      </c>
      <c r="C540" s="8">
        <v>8931708</v>
      </c>
      <c r="D540" s="8">
        <v>0.89022556399999997</v>
      </c>
      <c r="E540" s="8">
        <v>0</v>
      </c>
      <c r="F540" s="8">
        <v>0.75974030000000004</v>
      </c>
      <c r="G540" s="19">
        <v>6.4611609999999997E-5</v>
      </c>
      <c r="H540" s="8">
        <v>7.9135539999999997E-3</v>
      </c>
      <c r="I540" s="8">
        <v>1</v>
      </c>
      <c r="J540" s="18" t="s">
        <v>1868</v>
      </c>
    </row>
    <row r="541" spans="1:10" x14ac:dyDescent="0.3">
      <c r="A541" s="7" t="s">
        <v>1372</v>
      </c>
      <c r="B541" s="8">
        <v>4</v>
      </c>
      <c r="C541" s="8">
        <v>7021352</v>
      </c>
      <c r="D541" s="8">
        <v>0.84812030100000002</v>
      </c>
      <c r="E541" s="8">
        <v>0</v>
      </c>
      <c r="F541" s="8">
        <v>0.75974025974026005</v>
      </c>
      <c r="G541" s="19">
        <v>6.4611611030856306E-5</v>
      </c>
      <c r="H541" s="8">
        <v>7.9135544574307493E-3</v>
      </c>
      <c r="I541" s="8">
        <v>1</v>
      </c>
      <c r="J541" s="18" t="s">
        <v>1868</v>
      </c>
    </row>
    <row r="542" spans="1:10" x14ac:dyDescent="0.3">
      <c r="A542" s="7" t="s">
        <v>1373</v>
      </c>
      <c r="B542" s="8">
        <v>19</v>
      </c>
      <c r="C542" s="8">
        <v>50119633</v>
      </c>
      <c r="D542" s="8">
        <v>0.86466165399999995</v>
      </c>
      <c r="E542" s="8">
        <v>0</v>
      </c>
      <c r="F542" s="8">
        <v>0.75974025974026005</v>
      </c>
      <c r="G542" s="19">
        <v>6.4611611030856306E-5</v>
      </c>
      <c r="H542" s="8">
        <v>7.9135544574307493E-3</v>
      </c>
      <c r="I542" s="8">
        <v>1</v>
      </c>
      <c r="J542" s="18" t="s">
        <v>1868</v>
      </c>
    </row>
    <row r="543" spans="1:10" x14ac:dyDescent="0.3">
      <c r="A543" s="7" t="s">
        <v>1374</v>
      </c>
      <c r="B543" s="8">
        <v>19</v>
      </c>
      <c r="C543" s="8">
        <v>4876045</v>
      </c>
      <c r="D543" s="8">
        <v>0.83759398500000004</v>
      </c>
      <c r="E543" s="8">
        <v>0</v>
      </c>
      <c r="F543" s="8">
        <v>0.75974025974026005</v>
      </c>
      <c r="G543" s="19">
        <v>6.4611611030856306E-5</v>
      </c>
      <c r="H543" s="8">
        <v>7.9135544574307493E-3</v>
      </c>
      <c r="I543" s="8">
        <v>1</v>
      </c>
      <c r="J543" s="18" t="s">
        <v>1868</v>
      </c>
    </row>
    <row r="544" spans="1:10" x14ac:dyDescent="0.3">
      <c r="A544" s="7" t="s">
        <v>1375</v>
      </c>
      <c r="B544" s="8">
        <v>7</v>
      </c>
      <c r="C544" s="8">
        <v>56242407</v>
      </c>
      <c r="D544" s="8">
        <v>0.86766917300000002</v>
      </c>
      <c r="E544" s="8">
        <v>0</v>
      </c>
      <c r="F544" s="8">
        <v>0.75974025974026005</v>
      </c>
      <c r="G544" s="19">
        <v>6.4611611030856306E-5</v>
      </c>
      <c r="H544" s="8">
        <v>7.9135544574307493E-3</v>
      </c>
      <c r="I544" s="8">
        <v>1</v>
      </c>
      <c r="J544" s="18" t="s">
        <v>1868</v>
      </c>
    </row>
    <row r="545" spans="1:10" x14ac:dyDescent="0.3">
      <c r="A545" s="7" t="s">
        <v>1383</v>
      </c>
      <c r="B545" s="8">
        <v>20</v>
      </c>
      <c r="C545" s="8">
        <v>62739073</v>
      </c>
      <c r="D545" s="8">
        <v>0.83909774400000003</v>
      </c>
      <c r="E545" s="8">
        <v>0</v>
      </c>
      <c r="F545" s="8">
        <v>0.75844160000000005</v>
      </c>
      <c r="G545" s="19">
        <v>6.7630450000000006E-5</v>
      </c>
      <c r="H545" s="8">
        <v>8.0997610000000005E-3</v>
      </c>
      <c r="I545" s="8">
        <v>1</v>
      </c>
      <c r="J545" s="18" t="s">
        <v>1868</v>
      </c>
    </row>
    <row r="546" spans="1:10" x14ac:dyDescent="0.3">
      <c r="A546" s="7" t="s">
        <v>1382</v>
      </c>
      <c r="B546" s="8">
        <v>8</v>
      </c>
      <c r="C546" s="8">
        <v>144361315</v>
      </c>
      <c r="D546" s="8">
        <v>0.85112781999999998</v>
      </c>
      <c r="E546" s="8">
        <v>0</v>
      </c>
      <c r="F546" s="8">
        <v>0.75844155844155803</v>
      </c>
      <c r="G546" s="19">
        <v>6.7630454756072102E-5</v>
      </c>
      <c r="H546" s="8">
        <v>8.0997614685516198E-3</v>
      </c>
      <c r="I546" s="8">
        <v>1</v>
      </c>
      <c r="J546" s="18" t="s">
        <v>1868</v>
      </c>
    </row>
    <row r="547" spans="1:10" x14ac:dyDescent="0.3">
      <c r="A547" s="7" t="s">
        <v>1387</v>
      </c>
      <c r="B547" s="8">
        <v>12</v>
      </c>
      <c r="C547" s="8">
        <v>31406441</v>
      </c>
      <c r="D547" s="8">
        <v>0.88270676699999995</v>
      </c>
      <c r="E547" s="8">
        <v>0</v>
      </c>
      <c r="F547" s="8">
        <v>0.75714289999999995</v>
      </c>
      <c r="G547" s="19">
        <v>7.0770679999999995E-5</v>
      </c>
      <c r="H547" s="8">
        <v>8.3092089999999997E-3</v>
      </c>
      <c r="I547" s="8">
        <v>1</v>
      </c>
      <c r="J547" s="18" t="s">
        <v>1868</v>
      </c>
    </row>
    <row r="548" spans="1:10" x14ac:dyDescent="0.3">
      <c r="A548" s="7" t="s">
        <v>1384</v>
      </c>
      <c r="B548" s="8">
        <v>2</v>
      </c>
      <c r="C548" s="8">
        <v>187867895</v>
      </c>
      <c r="D548" s="8">
        <v>0.85112781999999998</v>
      </c>
      <c r="E548" s="8">
        <v>0</v>
      </c>
      <c r="F548" s="8">
        <v>0.75714285714285701</v>
      </c>
      <c r="G548" s="19">
        <v>7.0770679939719804E-5</v>
      </c>
      <c r="H548" s="8">
        <v>8.3092094323960804E-3</v>
      </c>
      <c r="I548" s="8">
        <v>1</v>
      </c>
      <c r="J548" s="18" t="s">
        <v>1868</v>
      </c>
    </row>
    <row r="549" spans="1:10" x14ac:dyDescent="0.3">
      <c r="A549" s="7" t="s">
        <v>1390</v>
      </c>
      <c r="B549" s="8">
        <v>1</v>
      </c>
      <c r="C549" s="8">
        <v>52263983</v>
      </c>
      <c r="D549" s="8">
        <v>0.858646617</v>
      </c>
      <c r="E549" s="8">
        <v>0</v>
      </c>
      <c r="F549" s="8">
        <v>0.75584415584415598</v>
      </c>
      <c r="G549" s="19">
        <v>7.4036353795930196E-5</v>
      </c>
      <c r="H549" s="8">
        <v>8.5091476393547808E-3</v>
      </c>
      <c r="I549" s="8">
        <v>1</v>
      </c>
      <c r="J549" s="18" t="s">
        <v>1868</v>
      </c>
    </row>
    <row r="550" spans="1:10" x14ac:dyDescent="0.3">
      <c r="A550" s="7" t="s">
        <v>1391</v>
      </c>
      <c r="B550" s="8">
        <v>12</v>
      </c>
      <c r="C550" s="8">
        <v>8380001</v>
      </c>
      <c r="D550" s="8">
        <v>0.86917293200000001</v>
      </c>
      <c r="E550" s="8">
        <v>0</v>
      </c>
      <c r="F550" s="8">
        <v>0.75584419999999997</v>
      </c>
      <c r="G550" s="19">
        <v>7.4036350000000005E-5</v>
      </c>
      <c r="H550" s="8">
        <v>8.5091479999999994E-3</v>
      </c>
      <c r="I550" s="8">
        <v>1</v>
      </c>
      <c r="J550" s="18" t="s">
        <v>1868</v>
      </c>
    </row>
    <row r="551" spans="1:10" x14ac:dyDescent="0.3">
      <c r="A551" s="7" t="s">
        <v>1398</v>
      </c>
      <c r="B551" s="8">
        <v>13</v>
      </c>
      <c r="C551" s="8">
        <v>42908205</v>
      </c>
      <c r="D551" s="8">
        <v>0.86015037599999999</v>
      </c>
      <c r="E551" s="8">
        <v>0</v>
      </c>
      <c r="F551" s="8">
        <v>0.75194810000000001</v>
      </c>
      <c r="G551" s="19">
        <v>8.4628370000000002E-5</v>
      </c>
      <c r="H551" s="8">
        <v>9.1794189999999994E-3</v>
      </c>
      <c r="I551" s="8">
        <v>1</v>
      </c>
      <c r="J551" s="18" t="s">
        <v>1868</v>
      </c>
    </row>
    <row r="552" spans="1:10" x14ac:dyDescent="0.3">
      <c r="A552" s="7" t="s">
        <v>1400</v>
      </c>
      <c r="B552" s="8">
        <v>2</v>
      </c>
      <c r="C552" s="8">
        <v>55921852</v>
      </c>
      <c r="D552" s="8">
        <v>0.84210526299999999</v>
      </c>
      <c r="E552" s="8">
        <v>0</v>
      </c>
      <c r="F552" s="8">
        <v>0.75194810000000001</v>
      </c>
      <c r="G552" s="19">
        <v>8.4628370000000002E-5</v>
      </c>
      <c r="H552" s="8">
        <v>9.1794189999999994E-3</v>
      </c>
      <c r="I552" s="8">
        <v>1</v>
      </c>
      <c r="J552" s="18" t="s">
        <v>1868</v>
      </c>
    </row>
    <row r="553" spans="1:10" x14ac:dyDescent="0.3">
      <c r="A553" s="7" t="s">
        <v>1401</v>
      </c>
      <c r="B553" s="8">
        <v>18</v>
      </c>
      <c r="C553" s="8">
        <v>77292410</v>
      </c>
      <c r="D553" s="8">
        <v>0.86165413499999999</v>
      </c>
      <c r="E553" s="8">
        <v>0</v>
      </c>
      <c r="F553" s="8">
        <v>0.75194810000000001</v>
      </c>
      <c r="G553" s="19">
        <v>8.4628370000000002E-5</v>
      </c>
      <c r="H553" s="8">
        <v>9.1794189999999994E-3</v>
      </c>
      <c r="I553" s="8">
        <v>1</v>
      </c>
      <c r="J553" s="18" t="s">
        <v>1868</v>
      </c>
    </row>
    <row r="554" spans="1:10" x14ac:dyDescent="0.3">
      <c r="A554" s="7" t="s">
        <v>1403</v>
      </c>
      <c r="B554" s="8">
        <v>22</v>
      </c>
      <c r="C554" s="8">
        <v>32601101</v>
      </c>
      <c r="D554" s="8">
        <v>0.84360902299999996</v>
      </c>
      <c r="E554" s="8">
        <v>0</v>
      </c>
      <c r="F554" s="8">
        <v>0.75194810000000001</v>
      </c>
      <c r="G554" s="19">
        <v>8.4628370000000002E-5</v>
      </c>
      <c r="H554" s="8">
        <v>9.1794189999999994E-3</v>
      </c>
      <c r="I554" s="8">
        <v>1</v>
      </c>
      <c r="J554" s="18" t="s">
        <v>1868</v>
      </c>
    </row>
    <row r="555" spans="1:10" x14ac:dyDescent="0.3">
      <c r="A555" s="7" t="s">
        <v>1396</v>
      </c>
      <c r="B555" s="8">
        <v>15</v>
      </c>
      <c r="C555" s="8">
        <v>69325560</v>
      </c>
      <c r="D555" s="8">
        <v>0.83759398500000004</v>
      </c>
      <c r="E555" s="8">
        <v>0</v>
      </c>
      <c r="F555" s="8">
        <v>0.75194805194805203</v>
      </c>
      <c r="G555" s="19">
        <v>8.4628365095029394E-5</v>
      </c>
      <c r="H555" s="8">
        <v>9.1794194743554901E-3</v>
      </c>
      <c r="I555" s="8">
        <v>1</v>
      </c>
      <c r="J555" s="18" t="s">
        <v>1868</v>
      </c>
    </row>
    <row r="556" spans="1:10" x14ac:dyDescent="0.3">
      <c r="A556" s="7" t="s">
        <v>1405</v>
      </c>
      <c r="B556" s="8">
        <v>7</v>
      </c>
      <c r="C556" s="8">
        <v>156736159</v>
      </c>
      <c r="D556" s="8">
        <v>0.87218045099999997</v>
      </c>
      <c r="E556" s="8">
        <v>0</v>
      </c>
      <c r="F556" s="8">
        <v>0.75064940000000002</v>
      </c>
      <c r="G556" s="19">
        <v>8.8438690000000004E-5</v>
      </c>
      <c r="H556" s="8">
        <v>9.410758E-3</v>
      </c>
      <c r="I556" s="8">
        <v>1</v>
      </c>
      <c r="J556" s="18" t="s">
        <v>1868</v>
      </c>
    </row>
    <row r="557" spans="1:10" x14ac:dyDescent="0.3">
      <c r="A557" s="7" t="s">
        <v>1406</v>
      </c>
      <c r="B557" s="8">
        <v>8</v>
      </c>
      <c r="C557" s="8">
        <v>144790102</v>
      </c>
      <c r="D557" s="8">
        <v>0.85263157899999997</v>
      </c>
      <c r="E557" s="8">
        <v>0</v>
      </c>
      <c r="F557" s="8">
        <v>0.75064940000000002</v>
      </c>
      <c r="G557" s="19">
        <v>8.8438690000000004E-5</v>
      </c>
      <c r="H557" s="8">
        <v>9.410758E-3</v>
      </c>
      <c r="I557" s="8">
        <v>1</v>
      </c>
      <c r="J557" s="18" t="s">
        <v>1868</v>
      </c>
    </row>
    <row r="558" spans="1:10" x14ac:dyDescent="0.3">
      <c r="A558" s="7" t="s">
        <v>1409</v>
      </c>
      <c r="B558" s="8">
        <v>12</v>
      </c>
      <c r="C558" s="8">
        <v>31375953</v>
      </c>
      <c r="D558" s="8">
        <v>0.87067669199999997</v>
      </c>
      <c r="E558" s="8">
        <v>0</v>
      </c>
      <c r="F558" s="8">
        <v>0.75064940000000002</v>
      </c>
      <c r="G558" s="19">
        <v>8.8438690000000004E-5</v>
      </c>
      <c r="H558" s="8">
        <v>9.410758E-3</v>
      </c>
      <c r="I558" s="8">
        <v>1</v>
      </c>
      <c r="J558" s="18" t="s">
        <v>1868</v>
      </c>
    </row>
    <row r="559" spans="1:10" x14ac:dyDescent="0.3">
      <c r="A559" s="7" t="s">
        <v>1410</v>
      </c>
      <c r="B559" s="8">
        <v>1</v>
      </c>
      <c r="C559" s="8">
        <v>168453196</v>
      </c>
      <c r="D559" s="8">
        <v>0.86165413499999999</v>
      </c>
      <c r="E559" s="8">
        <v>0</v>
      </c>
      <c r="F559" s="8">
        <v>0.75064940000000002</v>
      </c>
      <c r="G559" s="19">
        <v>8.8438690000000004E-5</v>
      </c>
      <c r="H559" s="8">
        <v>9.410758E-3</v>
      </c>
      <c r="I559" s="8">
        <v>1</v>
      </c>
      <c r="J559" s="18" t="s">
        <v>1868</v>
      </c>
    </row>
    <row r="560" spans="1:10" x14ac:dyDescent="0.3">
      <c r="A560" s="7" t="s">
        <v>1412</v>
      </c>
      <c r="B560" s="8">
        <v>17</v>
      </c>
      <c r="C560" s="8">
        <v>81060243</v>
      </c>
      <c r="D560" s="8">
        <v>0.85112781999999998</v>
      </c>
      <c r="E560" s="8">
        <v>0</v>
      </c>
      <c r="F560" s="8">
        <v>0.74935059999999998</v>
      </c>
      <c r="G560" s="19">
        <v>9.2396450000000005E-5</v>
      </c>
      <c r="H560" s="8">
        <v>9.6543270000000007E-3</v>
      </c>
      <c r="I560" s="8">
        <v>1</v>
      </c>
      <c r="J560" s="18" t="s">
        <v>1868</v>
      </c>
    </row>
    <row r="561" spans="1:10" x14ac:dyDescent="0.3">
      <c r="A561" s="7" t="s">
        <v>1420</v>
      </c>
      <c r="B561" s="8">
        <v>2</v>
      </c>
      <c r="C561" s="8">
        <v>190744230</v>
      </c>
      <c r="D561" s="8">
        <v>0.84360902299999996</v>
      </c>
      <c r="E561" s="8">
        <v>0</v>
      </c>
      <c r="F561" s="8">
        <v>0.74805189999999999</v>
      </c>
      <c r="G561" s="19">
        <v>9.6506390000000001E-5</v>
      </c>
      <c r="H561" s="8">
        <v>9.8761270000000002E-3</v>
      </c>
      <c r="I561" s="8">
        <v>1</v>
      </c>
      <c r="J561" s="18" t="s">
        <v>1868</v>
      </c>
    </row>
    <row r="562" spans="1:10" x14ac:dyDescent="0.3">
      <c r="A562" s="7" t="s">
        <v>1421</v>
      </c>
      <c r="B562" s="8">
        <v>10</v>
      </c>
      <c r="C562" s="8">
        <v>134062614</v>
      </c>
      <c r="D562" s="8">
        <v>0.83609022600000005</v>
      </c>
      <c r="E562" s="8">
        <v>0</v>
      </c>
      <c r="F562" s="8">
        <v>0.74805189999999999</v>
      </c>
      <c r="G562" s="19">
        <v>9.6506390000000001E-5</v>
      </c>
      <c r="H562" s="8">
        <v>9.8761270000000002E-3</v>
      </c>
      <c r="I562" s="8">
        <v>1</v>
      </c>
      <c r="J562" s="18" t="s">
        <v>1868</v>
      </c>
    </row>
    <row r="563" spans="1:10" x14ac:dyDescent="0.3">
      <c r="A563" s="7" t="s">
        <v>1423</v>
      </c>
      <c r="B563" s="8">
        <v>11</v>
      </c>
      <c r="C563" s="8">
        <v>6592119</v>
      </c>
      <c r="D563" s="8">
        <v>0.83458646599999997</v>
      </c>
      <c r="E563" s="8">
        <v>0</v>
      </c>
      <c r="F563" s="8">
        <v>0.74805189999999999</v>
      </c>
      <c r="G563" s="19">
        <v>9.6506390000000001E-5</v>
      </c>
      <c r="H563" s="8">
        <v>9.8761270000000002E-3</v>
      </c>
      <c r="I563" s="8">
        <v>1</v>
      </c>
      <c r="J563" s="18" t="s">
        <v>1868</v>
      </c>
    </row>
    <row r="564" spans="1:10" x14ac:dyDescent="0.3">
      <c r="A564" s="7" t="s">
        <v>1424</v>
      </c>
      <c r="B564" s="8">
        <v>10</v>
      </c>
      <c r="C564" s="8">
        <v>130751423</v>
      </c>
      <c r="D564" s="8">
        <v>0.85714285700000004</v>
      </c>
      <c r="E564" s="8">
        <v>0</v>
      </c>
      <c r="F564" s="8">
        <v>0.74805189999999999</v>
      </c>
      <c r="G564" s="19">
        <v>9.6506390000000001E-5</v>
      </c>
      <c r="H564" s="8">
        <v>9.8761270000000002E-3</v>
      </c>
      <c r="I564" s="8">
        <v>1</v>
      </c>
      <c r="J564" s="18" t="s">
        <v>1868</v>
      </c>
    </row>
    <row r="565" spans="1:10" x14ac:dyDescent="0.3">
      <c r="A565" s="7" t="s">
        <v>1425</v>
      </c>
      <c r="B565" s="8">
        <v>7</v>
      </c>
      <c r="C565" s="8">
        <v>7610535</v>
      </c>
      <c r="D565" s="8">
        <v>0.84511278199999995</v>
      </c>
      <c r="E565" s="8">
        <v>0</v>
      </c>
      <c r="F565" s="8">
        <v>0.74805189999999999</v>
      </c>
      <c r="G565" s="19">
        <v>9.6506390000000001E-5</v>
      </c>
      <c r="H565" s="8">
        <v>9.8761270000000002E-3</v>
      </c>
      <c r="I565" s="8">
        <v>1</v>
      </c>
      <c r="J565" s="18" t="s">
        <v>1868</v>
      </c>
    </row>
    <row r="566" spans="1:10" x14ac:dyDescent="0.3">
      <c r="A566" s="7" t="s">
        <v>1416</v>
      </c>
      <c r="B566" s="8">
        <v>10</v>
      </c>
      <c r="C566" s="8">
        <v>4868386</v>
      </c>
      <c r="D566" s="8">
        <v>0.84812030100000002</v>
      </c>
      <c r="E566" s="8">
        <v>0</v>
      </c>
      <c r="F566" s="8">
        <v>0.74805194805194797</v>
      </c>
      <c r="G566" s="19">
        <v>9.65063903696564E-5</v>
      </c>
      <c r="H566" s="8">
        <v>9.8761273650446596E-3</v>
      </c>
      <c r="I566" s="8">
        <v>1</v>
      </c>
      <c r="J566" s="18" t="s">
        <v>1868</v>
      </c>
    </row>
    <row r="567" spans="1:10" x14ac:dyDescent="0.3">
      <c r="A567" s="7" t="s">
        <v>1419</v>
      </c>
      <c r="B567" s="8">
        <v>19</v>
      </c>
      <c r="C567" s="8">
        <v>39827533</v>
      </c>
      <c r="D567" s="8">
        <v>0.87518797000000004</v>
      </c>
      <c r="E567" s="8">
        <v>0</v>
      </c>
      <c r="F567" s="8">
        <v>0.74805194805194797</v>
      </c>
      <c r="G567" s="19">
        <v>9.65063903696564E-5</v>
      </c>
      <c r="H567" s="8">
        <v>9.8761273650446596E-3</v>
      </c>
      <c r="I567" s="8">
        <v>1</v>
      </c>
      <c r="J567" s="18" t="s">
        <v>1868</v>
      </c>
    </row>
    <row r="568" spans="1:10" x14ac:dyDescent="0.3">
      <c r="A568" s="7" t="s">
        <v>1428</v>
      </c>
      <c r="B568" s="8">
        <v>22</v>
      </c>
      <c r="C568" s="8">
        <v>48536860</v>
      </c>
      <c r="D568" s="8">
        <v>0.84962406000000001</v>
      </c>
      <c r="E568" s="8">
        <v>0</v>
      </c>
      <c r="F568" s="8">
        <v>0.74675320000000001</v>
      </c>
      <c r="G568" s="8">
        <v>1.0077340000000001E-4</v>
      </c>
      <c r="H568" s="8">
        <v>1.0126659999999999E-2</v>
      </c>
      <c r="I568" s="8">
        <v>1</v>
      </c>
      <c r="J568" s="18" t="s">
        <v>1868</v>
      </c>
    </row>
    <row r="569" spans="1:10" x14ac:dyDescent="0.3">
      <c r="A569" s="7" t="s">
        <v>1426</v>
      </c>
      <c r="B569" s="8">
        <v>6</v>
      </c>
      <c r="C569" s="8">
        <v>13770042</v>
      </c>
      <c r="D569" s="8">
        <v>0.83759398500000004</v>
      </c>
      <c r="E569" s="8">
        <v>0</v>
      </c>
      <c r="F569" s="8">
        <v>0.74675324675324695</v>
      </c>
      <c r="G569" s="8">
        <v>1.00773377101349E-4</v>
      </c>
      <c r="H569" s="8">
        <v>1.0126664561974299E-2</v>
      </c>
      <c r="I569" s="8">
        <v>1</v>
      </c>
      <c r="J569" s="18" t="s">
        <v>1868</v>
      </c>
    </row>
    <row r="570" spans="1:10" x14ac:dyDescent="0.3">
      <c r="A570" s="7" t="s">
        <v>1429</v>
      </c>
      <c r="B570" s="8">
        <v>9</v>
      </c>
      <c r="C570" s="8">
        <v>126692593</v>
      </c>
      <c r="D570" s="8">
        <v>0.88270676699999995</v>
      </c>
      <c r="E570" s="8">
        <v>0</v>
      </c>
      <c r="F570" s="8">
        <v>0.74545454545454504</v>
      </c>
      <c r="G570" s="8">
        <v>1.0520239301192501E-4</v>
      </c>
      <c r="H570" s="8">
        <v>1.03594559098513E-2</v>
      </c>
      <c r="I570" s="8">
        <v>1</v>
      </c>
      <c r="J570" s="18" t="s">
        <v>1868</v>
      </c>
    </row>
    <row r="571" spans="1:10" x14ac:dyDescent="0.3">
      <c r="A571" s="7" t="s">
        <v>1434</v>
      </c>
      <c r="B571" s="8">
        <v>6</v>
      </c>
      <c r="C571" s="8">
        <v>29649084</v>
      </c>
      <c r="D571" s="8">
        <v>0.88571428600000002</v>
      </c>
      <c r="E571" s="8">
        <v>0</v>
      </c>
      <c r="F571" s="8">
        <v>0.74415580000000003</v>
      </c>
      <c r="G571" s="8">
        <v>1.097985E-4</v>
      </c>
      <c r="H571" s="8">
        <v>1.062692E-2</v>
      </c>
      <c r="I571" s="8">
        <v>1</v>
      </c>
      <c r="J571" s="18" t="s">
        <v>1868</v>
      </c>
    </row>
    <row r="572" spans="1:10" x14ac:dyDescent="0.3">
      <c r="A572" s="7" t="s">
        <v>1435</v>
      </c>
      <c r="B572" s="8">
        <v>17</v>
      </c>
      <c r="C572" s="8">
        <v>5674234</v>
      </c>
      <c r="D572" s="8">
        <v>0.87518797000000004</v>
      </c>
      <c r="E572" s="8">
        <v>0</v>
      </c>
      <c r="F572" s="8">
        <v>0.74415580000000003</v>
      </c>
      <c r="G572" s="8">
        <v>1.097985E-4</v>
      </c>
      <c r="H572" s="8">
        <v>1.062692E-2</v>
      </c>
      <c r="I572" s="8">
        <v>1</v>
      </c>
      <c r="J572" s="18" t="s">
        <v>1868</v>
      </c>
    </row>
    <row r="573" spans="1:10" x14ac:dyDescent="0.3">
      <c r="A573" s="7" t="s">
        <v>1438</v>
      </c>
      <c r="B573" s="8">
        <v>11</v>
      </c>
      <c r="C573" s="8">
        <v>287949</v>
      </c>
      <c r="D573" s="8">
        <v>0.85112781999999998</v>
      </c>
      <c r="E573" s="8">
        <v>0</v>
      </c>
      <c r="F573" s="8">
        <v>0.74285710000000005</v>
      </c>
      <c r="G573" s="8">
        <v>1.145671E-4</v>
      </c>
      <c r="H573" s="8">
        <v>1.089619E-2</v>
      </c>
      <c r="I573" s="8">
        <v>1</v>
      </c>
      <c r="J573" s="18" t="s">
        <v>1868</v>
      </c>
    </row>
    <row r="574" spans="1:10" x14ac:dyDescent="0.3">
      <c r="A574" s="7" t="s">
        <v>1445</v>
      </c>
      <c r="B574" s="8">
        <v>21</v>
      </c>
      <c r="C574" s="8">
        <v>42741698</v>
      </c>
      <c r="D574" s="8">
        <v>0.84511278199999995</v>
      </c>
      <c r="E574" s="8">
        <v>0</v>
      </c>
      <c r="F574" s="8">
        <v>0.74155839999999995</v>
      </c>
      <c r="G574" s="8">
        <v>1.195133E-4</v>
      </c>
      <c r="H574" s="8">
        <v>1.1154580000000001E-2</v>
      </c>
      <c r="I574" s="8">
        <v>1</v>
      </c>
      <c r="J574" s="18" t="s">
        <v>1868</v>
      </c>
    </row>
    <row r="575" spans="1:10" x14ac:dyDescent="0.3">
      <c r="A575" s="7" t="s">
        <v>1446</v>
      </c>
      <c r="B575" s="8">
        <v>22</v>
      </c>
      <c r="C575" s="8">
        <v>32601274</v>
      </c>
      <c r="D575" s="8">
        <v>0.86616541400000002</v>
      </c>
      <c r="E575" s="8">
        <v>0</v>
      </c>
      <c r="F575" s="8">
        <v>0.74155839999999995</v>
      </c>
      <c r="G575" s="8">
        <v>1.195133E-4</v>
      </c>
      <c r="H575" s="8">
        <v>1.1154580000000001E-2</v>
      </c>
      <c r="I575" s="8">
        <v>1</v>
      </c>
      <c r="J575" s="18" t="s">
        <v>1868</v>
      </c>
    </row>
    <row r="576" spans="1:10" x14ac:dyDescent="0.3">
      <c r="A576" s="7" t="s">
        <v>1448</v>
      </c>
      <c r="B576" s="8">
        <v>16</v>
      </c>
      <c r="C576" s="8">
        <v>711706</v>
      </c>
      <c r="D576" s="8">
        <v>0.83759398500000004</v>
      </c>
      <c r="E576" s="8">
        <v>0</v>
      </c>
      <c r="F576" s="8">
        <v>0.74155839999999995</v>
      </c>
      <c r="G576" s="8">
        <v>1.195133E-4</v>
      </c>
      <c r="H576" s="8">
        <v>1.1154580000000001E-2</v>
      </c>
      <c r="I576" s="8">
        <v>1</v>
      </c>
      <c r="J576" s="18" t="s">
        <v>1868</v>
      </c>
    </row>
    <row r="577" spans="1:10" x14ac:dyDescent="0.3">
      <c r="A577" s="7" t="s">
        <v>1440</v>
      </c>
      <c r="B577" s="8">
        <v>16</v>
      </c>
      <c r="C577" s="8">
        <v>33935639</v>
      </c>
      <c r="D577" s="8">
        <v>0.84661654099999994</v>
      </c>
      <c r="E577" s="8">
        <v>0</v>
      </c>
      <c r="F577" s="8">
        <v>0.74155844155844197</v>
      </c>
      <c r="G577" s="8">
        <v>1.19513337225839E-4</v>
      </c>
      <c r="H577" s="8">
        <v>1.1154583162225199E-2</v>
      </c>
      <c r="I577" s="8">
        <v>1</v>
      </c>
      <c r="J577" s="18" t="s">
        <v>1868</v>
      </c>
    </row>
    <row r="578" spans="1:10" x14ac:dyDescent="0.3">
      <c r="A578" s="7" t="s">
        <v>1450</v>
      </c>
      <c r="B578" s="8">
        <v>10</v>
      </c>
      <c r="C578" s="8">
        <v>34455451</v>
      </c>
      <c r="D578" s="8">
        <v>0.87669172900000003</v>
      </c>
      <c r="E578" s="8">
        <v>0</v>
      </c>
      <c r="F578" s="8">
        <v>0.74025969999999996</v>
      </c>
      <c r="G578" s="8">
        <v>1.2464280000000001E-4</v>
      </c>
      <c r="H578" s="8">
        <v>1.14076E-2</v>
      </c>
      <c r="I578" s="8">
        <v>1</v>
      </c>
      <c r="J578" s="18" t="s">
        <v>1868</v>
      </c>
    </row>
    <row r="579" spans="1:10" x14ac:dyDescent="0.3">
      <c r="A579" s="7" t="s">
        <v>1451</v>
      </c>
      <c r="B579" s="8">
        <v>19</v>
      </c>
      <c r="C579" s="8">
        <v>48048583</v>
      </c>
      <c r="D579" s="8">
        <v>0.87218045099999997</v>
      </c>
      <c r="E579" s="8">
        <v>0</v>
      </c>
      <c r="F579" s="8">
        <v>0.74025969999999996</v>
      </c>
      <c r="G579" s="8">
        <v>1.2464280000000001E-4</v>
      </c>
      <c r="H579" s="8">
        <v>1.14076E-2</v>
      </c>
      <c r="I579" s="8">
        <v>1</v>
      </c>
      <c r="J579" s="18" t="s">
        <v>1868</v>
      </c>
    </row>
    <row r="580" spans="1:10" x14ac:dyDescent="0.3">
      <c r="A580" s="7" t="s">
        <v>1453</v>
      </c>
      <c r="B580" s="8">
        <v>7</v>
      </c>
      <c r="C580" s="8">
        <v>158766336</v>
      </c>
      <c r="D580" s="8">
        <v>0.840601504</v>
      </c>
      <c r="E580" s="8">
        <v>0</v>
      </c>
      <c r="F580" s="8">
        <v>0.73896103896103904</v>
      </c>
      <c r="G580" s="8">
        <v>1.2996118121126E-4</v>
      </c>
      <c r="H580" s="8">
        <v>1.16750169131635E-2</v>
      </c>
      <c r="I580" s="8">
        <v>1</v>
      </c>
      <c r="J580" s="18" t="s">
        <v>1868</v>
      </c>
    </row>
    <row r="581" spans="1:10" x14ac:dyDescent="0.3">
      <c r="A581" s="7" t="s">
        <v>1458</v>
      </c>
      <c r="B581" s="8">
        <v>1</v>
      </c>
      <c r="C581" s="8">
        <v>142536289</v>
      </c>
      <c r="D581" s="8">
        <v>0.86015037599999999</v>
      </c>
      <c r="E581" s="8">
        <v>0</v>
      </c>
      <c r="F581" s="8">
        <v>0.73766229999999999</v>
      </c>
      <c r="G581" s="8">
        <v>1.3547409999999999E-4</v>
      </c>
      <c r="H581" s="8">
        <v>1.196417E-2</v>
      </c>
      <c r="I581" s="8">
        <v>1</v>
      </c>
      <c r="J581" s="18" t="s">
        <v>1868</v>
      </c>
    </row>
    <row r="582" spans="1:10" x14ac:dyDescent="0.3">
      <c r="A582" s="7" t="s">
        <v>1463</v>
      </c>
      <c r="B582" s="8">
        <v>13</v>
      </c>
      <c r="C582" s="8">
        <v>36872148</v>
      </c>
      <c r="D582" s="8">
        <v>0.84210526299999999</v>
      </c>
      <c r="E582" s="8">
        <v>0</v>
      </c>
      <c r="F582" s="8">
        <v>0.73636360000000001</v>
      </c>
      <c r="G582" s="8">
        <v>1.4118759999999999E-4</v>
      </c>
      <c r="H582" s="8">
        <v>1.2205280000000001E-2</v>
      </c>
      <c r="I582" s="8">
        <v>1</v>
      </c>
      <c r="J582" s="18" t="s">
        <v>1868</v>
      </c>
    </row>
    <row r="583" spans="1:10" x14ac:dyDescent="0.3">
      <c r="A583" s="7" t="s">
        <v>1460</v>
      </c>
      <c r="B583" s="8">
        <v>5</v>
      </c>
      <c r="C583" s="8">
        <v>33938225</v>
      </c>
      <c r="D583" s="8">
        <v>0.83609022600000005</v>
      </c>
      <c r="E583" s="8">
        <v>0</v>
      </c>
      <c r="F583" s="8">
        <v>0.736363636363636</v>
      </c>
      <c r="G583" s="8">
        <v>1.4118763511755799E-4</v>
      </c>
      <c r="H583" s="8">
        <v>1.2205280424702101E-2</v>
      </c>
      <c r="I583" s="8">
        <v>1</v>
      </c>
      <c r="J583" s="18" t="s">
        <v>1868</v>
      </c>
    </row>
    <row r="584" spans="1:10" x14ac:dyDescent="0.3">
      <c r="A584" s="7" t="s">
        <v>1470</v>
      </c>
      <c r="B584" s="8">
        <v>14</v>
      </c>
      <c r="C584" s="8">
        <v>93698053</v>
      </c>
      <c r="D584" s="8">
        <v>0.85714285700000004</v>
      </c>
      <c r="E584" s="8">
        <v>0</v>
      </c>
      <c r="F584" s="8">
        <v>0.73506490000000002</v>
      </c>
      <c r="G584" s="8">
        <v>1.4710769999999999E-4</v>
      </c>
      <c r="H584" s="8">
        <v>1.249246E-2</v>
      </c>
      <c r="I584" s="8">
        <v>1</v>
      </c>
      <c r="J584" s="18" t="s">
        <v>1868</v>
      </c>
    </row>
    <row r="585" spans="1:10" x14ac:dyDescent="0.3">
      <c r="A585" s="7" t="s">
        <v>1465</v>
      </c>
      <c r="B585" s="8">
        <v>22</v>
      </c>
      <c r="C585" s="8">
        <v>32599511</v>
      </c>
      <c r="D585" s="8">
        <v>0.88120300799999995</v>
      </c>
      <c r="E585" s="8">
        <v>0</v>
      </c>
      <c r="F585" s="8">
        <v>0.73506493506493498</v>
      </c>
      <c r="G585" s="8">
        <v>1.4710767492018701E-4</v>
      </c>
      <c r="H585" s="8">
        <v>1.24924613568948E-2</v>
      </c>
      <c r="I585" s="8">
        <v>1</v>
      </c>
      <c r="J585" s="18" t="s">
        <v>1868</v>
      </c>
    </row>
    <row r="586" spans="1:10" x14ac:dyDescent="0.3">
      <c r="A586" s="7" t="s">
        <v>1468</v>
      </c>
      <c r="B586" s="8">
        <v>3</v>
      </c>
      <c r="C586" s="8">
        <v>58569597</v>
      </c>
      <c r="D586" s="8">
        <v>0.83759398500000004</v>
      </c>
      <c r="E586" s="8">
        <v>0</v>
      </c>
      <c r="F586" s="8">
        <v>0.73506493506493498</v>
      </c>
      <c r="G586" s="8">
        <v>1.4710767492018701E-4</v>
      </c>
      <c r="H586" s="8">
        <v>1.24924613568948E-2</v>
      </c>
      <c r="I586" s="8">
        <v>1</v>
      </c>
      <c r="J586" s="18" t="s">
        <v>1868</v>
      </c>
    </row>
    <row r="587" spans="1:10" x14ac:dyDescent="0.3">
      <c r="A587" s="7" t="s">
        <v>1473</v>
      </c>
      <c r="B587" s="8">
        <v>9</v>
      </c>
      <c r="C587" s="8">
        <v>140356757</v>
      </c>
      <c r="D587" s="8">
        <v>0.84210526299999999</v>
      </c>
      <c r="E587" s="8">
        <v>0</v>
      </c>
      <c r="F587" s="8">
        <v>0.73376620000000004</v>
      </c>
      <c r="G587" s="8">
        <v>1.5324039999999999E-4</v>
      </c>
      <c r="H587" s="8">
        <v>1.2767280000000001E-2</v>
      </c>
      <c r="I587" s="8">
        <v>1</v>
      </c>
      <c r="J587" s="18" t="s">
        <v>1868</v>
      </c>
    </row>
    <row r="588" spans="1:10" x14ac:dyDescent="0.3">
      <c r="A588" s="7" t="s">
        <v>1474</v>
      </c>
      <c r="B588" s="8">
        <v>2</v>
      </c>
      <c r="C588" s="8">
        <v>88469347</v>
      </c>
      <c r="D588" s="8">
        <v>0.83609022600000005</v>
      </c>
      <c r="E588" s="8">
        <v>0</v>
      </c>
      <c r="F588" s="8">
        <v>0.73376620000000004</v>
      </c>
      <c r="G588" s="8">
        <v>1.5324039999999999E-4</v>
      </c>
      <c r="H588" s="8">
        <v>1.2767280000000001E-2</v>
      </c>
      <c r="I588" s="8">
        <v>1</v>
      </c>
      <c r="J588" s="18" t="s">
        <v>1868</v>
      </c>
    </row>
    <row r="589" spans="1:10" x14ac:dyDescent="0.3">
      <c r="A589" s="7" t="s">
        <v>1471</v>
      </c>
      <c r="B589" s="8">
        <v>6</v>
      </c>
      <c r="C589" s="8">
        <v>74064298</v>
      </c>
      <c r="D589" s="8">
        <v>0.83609022600000005</v>
      </c>
      <c r="E589" s="8">
        <v>0</v>
      </c>
      <c r="F589" s="8">
        <v>0.73376623376623396</v>
      </c>
      <c r="G589" s="8">
        <v>1.53240448544506E-4</v>
      </c>
      <c r="H589" s="8">
        <v>1.27672845218662E-2</v>
      </c>
      <c r="I589" s="8">
        <v>1</v>
      </c>
      <c r="J589" s="18" t="s">
        <v>1868</v>
      </c>
    </row>
    <row r="590" spans="1:10" x14ac:dyDescent="0.3">
      <c r="A590" s="7" t="s">
        <v>1476</v>
      </c>
      <c r="B590" s="8">
        <v>1</v>
      </c>
      <c r="C590" s="8">
        <v>978573</v>
      </c>
      <c r="D590" s="8">
        <v>0.88421052600000005</v>
      </c>
      <c r="E590" s="8">
        <v>0</v>
      </c>
      <c r="F590" s="8">
        <v>0.73116883116883102</v>
      </c>
      <c r="G590" s="8">
        <v>1.6616963570321999E-4</v>
      </c>
      <c r="H590" s="8">
        <v>1.3330059411297199E-2</v>
      </c>
      <c r="I590" s="8">
        <v>1</v>
      </c>
      <c r="J590" s="18" t="s">
        <v>1868</v>
      </c>
    </row>
    <row r="591" spans="1:10" x14ac:dyDescent="0.3">
      <c r="A591" s="7" t="s">
        <v>1480</v>
      </c>
      <c r="B591" s="8">
        <v>2</v>
      </c>
      <c r="C591" s="8">
        <v>232395300</v>
      </c>
      <c r="D591" s="8">
        <v>0.84962406000000001</v>
      </c>
      <c r="E591" s="8">
        <v>0</v>
      </c>
      <c r="F591" s="8">
        <v>0.73116879999999995</v>
      </c>
      <c r="G591" s="8">
        <v>1.6616959999999999E-4</v>
      </c>
      <c r="H591" s="8">
        <v>1.3330059999999999E-2</v>
      </c>
      <c r="I591" s="8">
        <v>1</v>
      </c>
      <c r="J591" s="18" t="s">
        <v>1868</v>
      </c>
    </row>
    <row r="592" spans="1:10" x14ac:dyDescent="0.3">
      <c r="A592" s="7" t="s">
        <v>1484</v>
      </c>
      <c r="B592" s="8">
        <v>19</v>
      </c>
      <c r="C592" s="8">
        <v>51506165</v>
      </c>
      <c r="D592" s="8">
        <v>0.86766917300000002</v>
      </c>
      <c r="E592" s="8">
        <v>0</v>
      </c>
      <c r="F592" s="8">
        <v>0.73116879999999995</v>
      </c>
      <c r="G592" s="8">
        <v>1.6616959999999999E-4</v>
      </c>
      <c r="H592" s="8">
        <v>1.3330059999999999E-2</v>
      </c>
      <c r="I592" s="8">
        <v>1</v>
      </c>
      <c r="J592" s="18" t="s">
        <v>1868</v>
      </c>
    </row>
    <row r="593" spans="1:10" x14ac:dyDescent="0.3">
      <c r="A593" s="7" t="s">
        <v>1488</v>
      </c>
      <c r="B593" s="8">
        <v>12</v>
      </c>
      <c r="C593" s="8">
        <v>14952637</v>
      </c>
      <c r="D593" s="8">
        <v>0.83458646599999997</v>
      </c>
      <c r="E593" s="8">
        <v>0</v>
      </c>
      <c r="F593" s="8">
        <v>0.72987009999999997</v>
      </c>
      <c r="G593" s="8">
        <v>1.7297910000000001E-4</v>
      </c>
      <c r="H593" s="8">
        <v>1.365444E-2</v>
      </c>
      <c r="I593" s="8">
        <v>1</v>
      </c>
      <c r="J593" s="18" t="s">
        <v>1868</v>
      </c>
    </row>
    <row r="594" spans="1:10" x14ac:dyDescent="0.3">
      <c r="A594" s="7" t="s">
        <v>1491</v>
      </c>
      <c r="B594" s="8">
        <v>7</v>
      </c>
      <c r="C594" s="8">
        <v>158574563</v>
      </c>
      <c r="D594" s="8">
        <v>0.85413533799999997</v>
      </c>
      <c r="E594" s="8">
        <v>0</v>
      </c>
      <c r="F594" s="8">
        <v>0.72857142857142898</v>
      </c>
      <c r="G594" s="8">
        <v>1.8002754748230499E-4</v>
      </c>
      <c r="H594" s="8">
        <v>1.3988631595328401E-2</v>
      </c>
      <c r="I594" s="8">
        <v>1</v>
      </c>
      <c r="J594" s="18" t="s">
        <v>1868</v>
      </c>
    </row>
    <row r="595" spans="1:10" x14ac:dyDescent="0.3">
      <c r="A595" s="7" t="s">
        <v>1492</v>
      </c>
      <c r="B595" s="8">
        <v>4</v>
      </c>
      <c r="C595" s="8">
        <v>74719112</v>
      </c>
      <c r="D595" s="8">
        <v>0.84812030100000002</v>
      </c>
      <c r="E595" s="8">
        <v>0</v>
      </c>
      <c r="F595" s="8">
        <v>0.72857142857142898</v>
      </c>
      <c r="G595" s="8">
        <v>1.8002754748230499E-4</v>
      </c>
      <c r="H595" s="8">
        <v>1.3988631595328401E-2</v>
      </c>
      <c r="I595" s="8">
        <v>1</v>
      </c>
      <c r="J595" s="18" t="s">
        <v>1868</v>
      </c>
    </row>
    <row r="596" spans="1:10" x14ac:dyDescent="0.3">
      <c r="A596" s="7" t="s">
        <v>1493</v>
      </c>
      <c r="B596" s="8">
        <v>5</v>
      </c>
      <c r="C596" s="8">
        <v>55610640</v>
      </c>
      <c r="D596" s="8">
        <v>0.83458646599999997</v>
      </c>
      <c r="E596" s="8">
        <v>0</v>
      </c>
      <c r="F596" s="8">
        <v>0.72857142857142898</v>
      </c>
      <c r="G596" s="8">
        <v>1.8002754748230499E-4</v>
      </c>
      <c r="H596" s="8">
        <v>1.3988631595328401E-2</v>
      </c>
      <c r="I596" s="8">
        <v>1</v>
      </c>
      <c r="J596" s="18" t="s">
        <v>1868</v>
      </c>
    </row>
    <row r="597" spans="1:10" x14ac:dyDescent="0.3">
      <c r="A597" s="7" t="s">
        <v>1497</v>
      </c>
      <c r="B597" s="8">
        <v>1</v>
      </c>
      <c r="C597" s="8">
        <v>119527156</v>
      </c>
      <c r="D597" s="8">
        <v>0.84511278199999995</v>
      </c>
      <c r="E597" s="8">
        <v>0</v>
      </c>
      <c r="F597" s="8">
        <v>0.72727269999999999</v>
      </c>
      <c r="G597" s="8">
        <v>1.8732180000000001E-4</v>
      </c>
      <c r="H597" s="8">
        <v>1.4318030000000001E-2</v>
      </c>
      <c r="I597" s="8">
        <v>1</v>
      </c>
      <c r="J597" s="18" t="s">
        <v>1868</v>
      </c>
    </row>
    <row r="598" spans="1:10" x14ac:dyDescent="0.3">
      <c r="A598" s="7" t="s">
        <v>1498</v>
      </c>
      <c r="B598" s="8">
        <v>8</v>
      </c>
      <c r="C598" s="8">
        <v>98783468</v>
      </c>
      <c r="D598" s="8">
        <v>0.86466165399999995</v>
      </c>
      <c r="E598" s="8">
        <v>0</v>
      </c>
      <c r="F598" s="8">
        <v>0.72727269999999999</v>
      </c>
      <c r="G598" s="8">
        <v>1.8732180000000001E-4</v>
      </c>
      <c r="H598" s="8">
        <v>1.4318030000000001E-2</v>
      </c>
      <c r="I598" s="8">
        <v>1</v>
      </c>
      <c r="J598" s="18" t="s">
        <v>1868</v>
      </c>
    </row>
    <row r="599" spans="1:10" x14ac:dyDescent="0.3">
      <c r="A599" s="7" t="s">
        <v>1499</v>
      </c>
      <c r="B599" s="8">
        <v>1</v>
      </c>
      <c r="C599" s="8">
        <v>210001082</v>
      </c>
      <c r="D599" s="8">
        <v>0.83759398500000004</v>
      </c>
      <c r="E599" s="8">
        <v>0</v>
      </c>
      <c r="F599" s="8">
        <v>0.72727269999999999</v>
      </c>
      <c r="G599" s="8">
        <v>1.8732180000000001E-4</v>
      </c>
      <c r="H599" s="8">
        <v>1.4318030000000001E-2</v>
      </c>
      <c r="I599" s="8">
        <v>1</v>
      </c>
      <c r="J599" s="18" t="s">
        <v>1868</v>
      </c>
    </row>
    <row r="600" spans="1:10" x14ac:dyDescent="0.3">
      <c r="A600" s="7" t="s">
        <v>1501</v>
      </c>
      <c r="B600" s="8">
        <v>4</v>
      </c>
      <c r="C600" s="8">
        <v>85504048</v>
      </c>
      <c r="D600" s="8">
        <v>0.88571428600000002</v>
      </c>
      <c r="E600" s="8">
        <v>0</v>
      </c>
      <c r="F600" s="8">
        <v>0.72727269999999999</v>
      </c>
      <c r="G600" s="8">
        <v>1.8732180000000001E-4</v>
      </c>
      <c r="H600" s="8">
        <v>1.4318030000000001E-2</v>
      </c>
      <c r="I600" s="8">
        <v>1</v>
      </c>
      <c r="J600" s="18" t="s">
        <v>1868</v>
      </c>
    </row>
    <row r="601" spans="1:10" x14ac:dyDescent="0.3">
      <c r="A601" s="7" t="s">
        <v>1495</v>
      </c>
      <c r="B601" s="8">
        <v>16</v>
      </c>
      <c r="C601" s="8">
        <v>89259957</v>
      </c>
      <c r="D601" s="8">
        <v>0.83458646599999997</v>
      </c>
      <c r="E601" s="8">
        <v>0</v>
      </c>
      <c r="F601" s="8">
        <v>0.72727272727272696</v>
      </c>
      <c r="G601" s="8">
        <v>1.8732179160421101E-4</v>
      </c>
      <c r="H601" s="8">
        <v>1.43180324045685E-2</v>
      </c>
      <c r="I601" s="8">
        <v>1</v>
      </c>
      <c r="J601" s="18" t="s">
        <v>1868</v>
      </c>
    </row>
    <row r="602" spans="1:10" x14ac:dyDescent="0.3">
      <c r="A602" s="7" t="s">
        <v>1502</v>
      </c>
      <c r="B602" s="8">
        <v>4</v>
      </c>
      <c r="C602" s="8">
        <v>1523275</v>
      </c>
      <c r="D602" s="8">
        <v>0.858646617</v>
      </c>
      <c r="E602" s="8">
        <v>0</v>
      </c>
      <c r="F602" s="8">
        <v>0.72597400000000001</v>
      </c>
      <c r="G602" s="8">
        <v>1.9486889999999999E-4</v>
      </c>
      <c r="H602" s="8">
        <v>1.46158E-2</v>
      </c>
      <c r="I602" s="8">
        <v>1</v>
      </c>
      <c r="J602" s="18" t="s">
        <v>1868</v>
      </c>
    </row>
    <row r="603" spans="1:10" x14ac:dyDescent="0.3">
      <c r="A603" s="7" t="s">
        <v>1503</v>
      </c>
      <c r="B603" s="8">
        <v>16</v>
      </c>
      <c r="C603" s="8">
        <v>71609350</v>
      </c>
      <c r="D603" s="8">
        <v>0.83609022600000005</v>
      </c>
      <c r="E603" s="8">
        <v>0</v>
      </c>
      <c r="F603" s="8">
        <v>0.72467532467532503</v>
      </c>
      <c r="G603" s="8">
        <v>2.0267623916371999E-4</v>
      </c>
      <c r="H603" s="8">
        <v>1.49202876860929E-2</v>
      </c>
      <c r="I603" s="8">
        <v>1</v>
      </c>
      <c r="J603" s="18" t="s">
        <v>1868</v>
      </c>
    </row>
    <row r="604" spans="1:10" x14ac:dyDescent="0.3">
      <c r="A604" s="7" t="s">
        <v>1505</v>
      </c>
      <c r="B604" s="8">
        <v>8</v>
      </c>
      <c r="C604" s="8">
        <v>600039</v>
      </c>
      <c r="D604" s="8">
        <v>0.86466165399999995</v>
      </c>
      <c r="E604" s="8">
        <v>0</v>
      </c>
      <c r="F604" s="8">
        <v>0.72467532467532503</v>
      </c>
      <c r="G604" s="8">
        <v>2.0267623916371999E-4</v>
      </c>
      <c r="H604" s="8">
        <v>1.49202876860929E-2</v>
      </c>
      <c r="I604" s="8">
        <v>1</v>
      </c>
      <c r="J604" s="18" t="s">
        <v>1868</v>
      </c>
    </row>
    <row r="605" spans="1:10" x14ac:dyDescent="0.3">
      <c r="A605" s="7" t="s">
        <v>1508</v>
      </c>
      <c r="B605" s="8">
        <v>10</v>
      </c>
      <c r="C605" s="8">
        <v>28791301</v>
      </c>
      <c r="D605" s="8">
        <v>0.89022556399999997</v>
      </c>
      <c r="E605" s="8">
        <v>0</v>
      </c>
      <c r="F605" s="8">
        <v>0.72467530000000002</v>
      </c>
      <c r="G605" s="8">
        <v>2.0267620000000001E-4</v>
      </c>
      <c r="H605" s="8">
        <v>1.4920289999999999E-2</v>
      </c>
      <c r="I605" s="8">
        <v>1</v>
      </c>
      <c r="J605" s="18" t="s">
        <v>1868</v>
      </c>
    </row>
    <row r="606" spans="1:10" x14ac:dyDescent="0.3">
      <c r="A606" s="7" t="s">
        <v>1509</v>
      </c>
      <c r="B606" s="8">
        <v>16</v>
      </c>
      <c r="C606" s="8">
        <v>90148962</v>
      </c>
      <c r="D606" s="8">
        <v>0.88120300799999995</v>
      </c>
      <c r="E606" s="8">
        <v>0</v>
      </c>
      <c r="F606" s="8">
        <v>0.72467530000000002</v>
      </c>
      <c r="G606" s="8">
        <v>2.0267620000000001E-4</v>
      </c>
      <c r="H606" s="8">
        <v>1.4920289999999999E-2</v>
      </c>
      <c r="I606" s="8">
        <v>1</v>
      </c>
      <c r="J606" s="18" t="s">
        <v>1868</v>
      </c>
    </row>
    <row r="607" spans="1:10" x14ac:dyDescent="0.3">
      <c r="A607" s="7" t="s">
        <v>1513</v>
      </c>
      <c r="B607" s="8">
        <v>5</v>
      </c>
      <c r="C607" s="8">
        <v>167955758</v>
      </c>
      <c r="D607" s="8">
        <v>0.86165413499999999</v>
      </c>
      <c r="E607" s="8">
        <v>0</v>
      </c>
      <c r="F607" s="8">
        <v>0.72337660000000004</v>
      </c>
      <c r="G607" s="8">
        <v>2.107511E-4</v>
      </c>
      <c r="H607" s="8">
        <v>1.52286E-2</v>
      </c>
      <c r="I607" s="8">
        <v>1</v>
      </c>
      <c r="J607" s="18" t="s">
        <v>1868</v>
      </c>
    </row>
    <row r="608" spans="1:10" x14ac:dyDescent="0.3">
      <c r="A608" s="7" t="s">
        <v>1515</v>
      </c>
      <c r="B608" s="8">
        <v>12</v>
      </c>
      <c r="C608" s="8">
        <v>54329935</v>
      </c>
      <c r="D608" s="8">
        <v>0.840601504</v>
      </c>
      <c r="E608" s="8">
        <v>0</v>
      </c>
      <c r="F608" s="8">
        <v>0.72337660000000004</v>
      </c>
      <c r="G608" s="8">
        <v>2.107511E-4</v>
      </c>
      <c r="H608" s="8">
        <v>1.52286E-2</v>
      </c>
      <c r="I608" s="8">
        <v>1</v>
      </c>
      <c r="J608" s="18" t="s">
        <v>1868</v>
      </c>
    </row>
    <row r="609" spans="1:10" x14ac:dyDescent="0.3">
      <c r="A609" s="7" t="s">
        <v>1516</v>
      </c>
      <c r="B609" s="8">
        <v>6</v>
      </c>
      <c r="C609" s="8">
        <v>42055105</v>
      </c>
      <c r="D609" s="8">
        <v>0.86616541400000002</v>
      </c>
      <c r="E609" s="8">
        <v>0</v>
      </c>
      <c r="F609" s="8">
        <v>0.72337660000000004</v>
      </c>
      <c r="G609" s="8">
        <v>2.107511E-4</v>
      </c>
      <c r="H609" s="8">
        <v>1.52286E-2</v>
      </c>
      <c r="I609" s="8">
        <v>1</v>
      </c>
      <c r="J609" s="18" t="s">
        <v>1868</v>
      </c>
    </row>
    <row r="610" spans="1:10" x14ac:dyDescent="0.3">
      <c r="A610" s="7" t="s">
        <v>1518</v>
      </c>
      <c r="B610" s="8">
        <v>2</v>
      </c>
      <c r="C610" s="8">
        <v>31806183</v>
      </c>
      <c r="D610" s="8">
        <v>0.84210526299999999</v>
      </c>
      <c r="E610" s="8">
        <v>0</v>
      </c>
      <c r="F610" s="8">
        <v>0.72337660000000004</v>
      </c>
      <c r="G610" s="8">
        <v>2.107511E-4</v>
      </c>
      <c r="H610" s="8">
        <v>1.52286E-2</v>
      </c>
      <c r="I610" s="8">
        <v>1</v>
      </c>
      <c r="J610" s="18" t="s">
        <v>1868</v>
      </c>
    </row>
    <row r="611" spans="1:10" x14ac:dyDescent="0.3">
      <c r="A611" s="7" t="s">
        <v>1520</v>
      </c>
      <c r="B611" s="8">
        <v>16</v>
      </c>
      <c r="C611" s="8">
        <v>84213833</v>
      </c>
      <c r="D611" s="8">
        <v>0.84210526299999999</v>
      </c>
      <c r="E611" s="8">
        <v>0</v>
      </c>
      <c r="F611" s="8">
        <v>0.72207792207792199</v>
      </c>
      <c r="G611" s="8">
        <v>2.1910099137537899E-4</v>
      </c>
      <c r="H611" s="8">
        <v>1.55363226870064E-2</v>
      </c>
      <c r="I611" s="8">
        <v>1</v>
      </c>
      <c r="J611" s="18" t="s">
        <v>1868</v>
      </c>
    </row>
    <row r="612" spans="1:10" x14ac:dyDescent="0.3">
      <c r="A612" s="7" t="s">
        <v>1521</v>
      </c>
      <c r="B612" s="8">
        <v>10</v>
      </c>
      <c r="C612" s="8">
        <v>118387327</v>
      </c>
      <c r="D612" s="8">
        <v>0.84962406000000001</v>
      </c>
      <c r="E612" s="8">
        <v>0</v>
      </c>
      <c r="F612" s="8">
        <v>0.72207792207792199</v>
      </c>
      <c r="G612" s="8">
        <v>2.1910099137537899E-4</v>
      </c>
      <c r="H612" s="8">
        <v>1.55363226870064E-2</v>
      </c>
      <c r="I612" s="8">
        <v>1</v>
      </c>
      <c r="J612" s="18" t="s">
        <v>1868</v>
      </c>
    </row>
    <row r="613" spans="1:10" x14ac:dyDescent="0.3">
      <c r="A613" s="7" t="s">
        <v>1523</v>
      </c>
      <c r="B613" s="8">
        <v>8</v>
      </c>
      <c r="C613" s="8">
        <v>599525</v>
      </c>
      <c r="D613" s="8">
        <v>0.86015037599999999</v>
      </c>
      <c r="E613" s="8">
        <v>0</v>
      </c>
      <c r="F613" s="8">
        <v>0.72077922077922096</v>
      </c>
      <c r="G613" s="8">
        <v>2.27733724446226E-4</v>
      </c>
      <c r="H613" s="8">
        <v>1.5856926853643798E-2</v>
      </c>
      <c r="I613" s="8">
        <v>1</v>
      </c>
      <c r="J613" s="18" t="s">
        <v>1868</v>
      </c>
    </row>
    <row r="614" spans="1:10" x14ac:dyDescent="0.3">
      <c r="A614" s="7" t="s">
        <v>1524</v>
      </c>
      <c r="B614" s="8">
        <v>10</v>
      </c>
      <c r="C614" s="8">
        <v>54538682</v>
      </c>
      <c r="D614" s="8">
        <v>0.840601504</v>
      </c>
      <c r="E614" s="8">
        <v>0</v>
      </c>
      <c r="F614" s="8">
        <v>0.72077922077922096</v>
      </c>
      <c r="G614" s="8">
        <v>2.27733724446226E-4</v>
      </c>
      <c r="H614" s="8">
        <v>1.5856926853643798E-2</v>
      </c>
      <c r="I614" s="8">
        <v>1</v>
      </c>
      <c r="J614" s="18" t="s">
        <v>1868</v>
      </c>
    </row>
    <row r="615" spans="1:10" x14ac:dyDescent="0.3">
      <c r="A615" s="7" t="s">
        <v>1525</v>
      </c>
      <c r="B615" s="8">
        <v>2</v>
      </c>
      <c r="C615" s="8">
        <v>178556488</v>
      </c>
      <c r="D615" s="8">
        <v>0.840601504</v>
      </c>
      <c r="E615" s="8">
        <v>0</v>
      </c>
      <c r="F615" s="8">
        <v>0.72077919999999995</v>
      </c>
      <c r="G615" s="8">
        <v>2.277337E-4</v>
      </c>
      <c r="H615" s="8">
        <v>1.5856930000000002E-2</v>
      </c>
      <c r="I615" s="8">
        <v>1</v>
      </c>
      <c r="J615" s="18" t="s">
        <v>1868</v>
      </c>
    </row>
    <row r="616" spans="1:10" x14ac:dyDescent="0.3">
      <c r="A616" s="7" t="s">
        <v>1529</v>
      </c>
      <c r="B616" s="8">
        <v>9</v>
      </c>
      <c r="C616" s="8">
        <v>133026410</v>
      </c>
      <c r="D616" s="8">
        <v>0.86466165399999995</v>
      </c>
      <c r="E616" s="8">
        <v>0</v>
      </c>
      <c r="F616" s="8">
        <v>0.71948049999999997</v>
      </c>
      <c r="G616" s="8">
        <v>2.3665719999999999E-4</v>
      </c>
      <c r="H616" s="8">
        <v>1.617708E-2</v>
      </c>
      <c r="I616" s="8">
        <v>1</v>
      </c>
      <c r="J616" s="18" t="s">
        <v>1868</v>
      </c>
    </row>
    <row r="617" spans="1:10" x14ac:dyDescent="0.3">
      <c r="A617" s="7" t="s">
        <v>1537</v>
      </c>
      <c r="B617" s="8">
        <v>16</v>
      </c>
      <c r="C617" s="8">
        <v>3243304</v>
      </c>
      <c r="D617" s="8">
        <v>0.85563909800000004</v>
      </c>
      <c r="E617" s="8">
        <v>0</v>
      </c>
      <c r="F617" s="8">
        <v>0.7168831</v>
      </c>
      <c r="G617" s="8">
        <v>2.554085E-4</v>
      </c>
      <c r="H617" s="8">
        <v>1.6807229999999999E-2</v>
      </c>
      <c r="I617" s="8">
        <v>1</v>
      </c>
      <c r="J617" s="18" t="s">
        <v>1868</v>
      </c>
    </row>
    <row r="618" spans="1:10" x14ac:dyDescent="0.3">
      <c r="A618" s="7" t="s">
        <v>1533</v>
      </c>
      <c r="B618" s="8">
        <v>16</v>
      </c>
      <c r="C618" s="8">
        <v>59789030</v>
      </c>
      <c r="D618" s="8">
        <v>0.84812030100000002</v>
      </c>
      <c r="E618" s="8">
        <v>0</v>
      </c>
      <c r="F618" s="8">
        <v>0.71688311688311701</v>
      </c>
      <c r="G618" s="8">
        <v>2.55408510148448E-4</v>
      </c>
      <c r="H618" s="8">
        <v>1.6807232704567399E-2</v>
      </c>
      <c r="I618" s="8">
        <v>1</v>
      </c>
      <c r="J618" s="18" t="s">
        <v>1868</v>
      </c>
    </row>
    <row r="619" spans="1:10" x14ac:dyDescent="0.3">
      <c r="A619" s="7" t="s">
        <v>1538</v>
      </c>
      <c r="B619" s="8">
        <v>5</v>
      </c>
      <c r="C619" s="8">
        <v>137688227</v>
      </c>
      <c r="D619" s="8">
        <v>0.87969924799999999</v>
      </c>
      <c r="E619" s="8">
        <v>0</v>
      </c>
      <c r="F619" s="8">
        <v>0.71558441558441599</v>
      </c>
      <c r="G619" s="8">
        <v>2.6525306265137602E-4</v>
      </c>
      <c r="H619" s="8">
        <v>1.71562363232407E-2</v>
      </c>
      <c r="I619" s="8">
        <v>1</v>
      </c>
      <c r="J619" s="18" t="s">
        <v>1868</v>
      </c>
    </row>
    <row r="620" spans="1:10" x14ac:dyDescent="0.3">
      <c r="A620" s="7" t="s">
        <v>1540</v>
      </c>
      <c r="B620" s="8">
        <v>6</v>
      </c>
      <c r="C620" s="8">
        <v>292823</v>
      </c>
      <c r="D620" s="8">
        <v>0.83308270699999998</v>
      </c>
      <c r="E620" s="8">
        <v>0</v>
      </c>
      <c r="F620" s="8">
        <v>0.71558440000000001</v>
      </c>
      <c r="G620" s="8">
        <v>2.652531E-4</v>
      </c>
      <c r="H620" s="8">
        <v>1.715624E-2</v>
      </c>
      <c r="I620" s="8">
        <v>1</v>
      </c>
      <c r="J620" s="18" t="s">
        <v>1868</v>
      </c>
    </row>
    <row r="621" spans="1:10" x14ac:dyDescent="0.3">
      <c r="A621" s="7" t="s">
        <v>1544</v>
      </c>
      <c r="B621" s="8">
        <v>6</v>
      </c>
      <c r="C621" s="8">
        <v>29761288</v>
      </c>
      <c r="D621" s="8">
        <v>0.83308270699999998</v>
      </c>
      <c r="E621" s="8">
        <v>0</v>
      </c>
      <c r="F621" s="8">
        <v>0.71428570000000002</v>
      </c>
      <c r="G621" s="8">
        <v>2.7542160000000002E-4</v>
      </c>
      <c r="H621" s="8">
        <v>1.7535169999999999E-2</v>
      </c>
      <c r="I621" s="8">
        <v>1</v>
      </c>
      <c r="J621" s="18" t="s">
        <v>1868</v>
      </c>
    </row>
    <row r="622" spans="1:10" x14ac:dyDescent="0.3">
      <c r="A622" s="7" t="s">
        <v>1545</v>
      </c>
      <c r="B622" s="8">
        <v>6</v>
      </c>
      <c r="C622" s="8">
        <v>29648525</v>
      </c>
      <c r="D622" s="8">
        <v>0.89022556399999997</v>
      </c>
      <c r="E622" s="8">
        <v>0</v>
      </c>
      <c r="F622" s="8">
        <v>0.71428570000000002</v>
      </c>
      <c r="G622" s="8">
        <v>2.7542160000000002E-4</v>
      </c>
      <c r="H622" s="8">
        <v>1.7535169999999999E-2</v>
      </c>
      <c r="I622" s="8">
        <v>1</v>
      </c>
      <c r="J622" s="18" t="s">
        <v>1868</v>
      </c>
    </row>
    <row r="623" spans="1:10" x14ac:dyDescent="0.3">
      <c r="A623" s="7" t="s">
        <v>1541</v>
      </c>
      <c r="B623" s="8">
        <v>6</v>
      </c>
      <c r="C623" s="8">
        <v>29648400</v>
      </c>
      <c r="D623" s="8">
        <v>0.85563909800000004</v>
      </c>
      <c r="E623" s="8">
        <v>0</v>
      </c>
      <c r="F623" s="8">
        <v>0.71428571428571397</v>
      </c>
      <c r="G623" s="8">
        <v>2.75421577489981E-4</v>
      </c>
      <c r="H623" s="8">
        <v>1.7535173766862099E-2</v>
      </c>
      <c r="I623" s="8">
        <v>1</v>
      </c>
      <c r="J623" s="18" t="s">
        <v>1868</v>
      </c>
    </row>
    <row r="624" spans="1:10" x14ac:dyDescent="0.3">
      <c r="A624" s="7" t="s">
        <v>1549</v>
      </c>
      <c r="B624" s="8">
        <v>2</v>
      </c>
      <c r="C624" s="8">
        <v>132559203</v>
      </c>
      <c r="D624" s="8">
        <v>0.83458646599999997</v>
      </c>
      <c r="E624" s="8">
        <v>0</v>
      </c>
      <c r="F624" s="8">
        <v>0.71298700000000004</v>
      </c>
      <c r="G624" s="8">
        <v>2.8592279999999998E-4</v>
      </c>
      <c r="H624" s="8">
        <v>1.7923290000000001E-2</v>
      </c>
      <c r="I624" s="8">
        <v>1</v>
      </c>
      <c r="J624" s="18" t="s">
        <v>1868</v>
      </c>
    </row>
    <row r="625" spans="1:10" x14ac:dyDescent="0.3">
      <c r="A625" s="7" t="s">
        <v>1557</v>
      </c>
      <c r="B625" s="8">
        <v>6</v>
      </c>
      <c r="C625" s="8">
        <v>150350106</v>
      </c>
      <c r="D625" s="8">
        <v>0.84210526299999999</v>
      </c>
      <c r="E625" s="8">
        <v>0</v>
      </c>
      <c r="F625" s="8">
        <v>0.70779219999999998</v>
      </c>
      <c r="G625" s="8">
        <v>3.3143650000000001E-4</v>
      </c>
      <c r="H625" s="8">
        <v>1.9383270000000001E-2</v>
      </c>
      <c r="I625" s="8">
        <v>1</v>
      </c>
      <c r="J625" s="18" t="s">
        <v>1868</v>
      </c>
    </row>
    <row r="626" spans="1:10" x14ac:dyDescent="0.3">
      <c r="A626" s="7" t="s">
        <v>1558</v>
      </c>
      <c r="B626" s="8">
        <v>11</v>
      </c>
      <c r="C626" s="8">
        <v>75901181</v>
      </c>
      <c r="D626" s="8">
        <v>0.85263157899999997</v>
      </c>
      <c r="E626" s="8">
        <v>0</v>
      </c>
      <c r="F626" s="8">
        <v>0.70779219999999998</v>
      </c>
      <c r="G626" s="8">
        <v>3.3143650000000001E-4</v>
      </c>
      <c r="H626" s="8">
        <v>1.9383270000000001E-2</v>
      </c>
      <c r="I626" s="8">
        <v>1</v>
      </c>
      <c r="J626" s="18" t="s">
        <v>1868</v>
      </c>
    </row>
    <row r="627" spans="1:10" x14ac:dyDescent="0.3">
      <c r="A627" s="7" t="s">
        <v>1552</v>
      </c>
      <c r="B627" s="8">
        <v>12</v>
      </c>
      <c r="C627" s="8">
        <v>64784177</v>
      </c>
      <c r="D627" s="8">
        <v>0.86165413499999999</v>
      </c>
      <c r="E627" s="8">
        <v>0</v>
      </c>
      <c r="F627" s="8">
        <v>0.70779220779220797</v>
      </c>
      <c r="G627" s="8">
        <v>3.3143647034757702E-4</v>
      </c>
      <c r="H627" s="8">
        <v>1.9383274865556199E-2</v>
      </c>
      <c r="I627" s="8">
        <v>1</v>
      </c>
      <c r="J627" s="18" t="s">
        <v>1868</v>
      </c>
    </row>
    <row r="628" spans="1:10" x14ac:dyDescent="0.3">
      <c r="A628" s="7" t="s">
        <v>1554</v>
      </c>
      <c r="B628" s="8">
        <v>13</v>
      </c>
      <c r="C628" s="8">
        <v>19918586</v>
      </c>
      <c r="D628" s="8">
        <v>0.86015037599999999</v>
      </c>
      <c r="E628" s="8">
        <v>0</v>
      </c>
      <c r="F628" s="8">
        <v>0.70779220779220797</v>
      </c>
      <c r="G628" s="8">
        <v>3.3143647034757702E-4</v>
      </c>
      <c r="H628" s="8">
        <v>1.9383274865556199E-2</v>
      </c>
      <c r="I628" s="8">
        <v>1</v>
      </c>
      <c r="J628" s="18" t="s">
        <v>1868</v>
      </c>
    </row>
    <row r="629" spans="1:10" x14ac:dyDescent="0.3">
      <c r="A629" s="7" t="s">
        <v>1560</v>
      </c>
      <c r="B629" s="8">
        <v>13</v>
      </c>
      <c r="C629" s="8">
        <v>21081216</v>
      </c>
      <c r="D629" s="8">
        <v>0.84962406000000001</v>
      </c>
      <c r="E629" s="8">
        <v>0</v>
      </c>
      <c r="F629" s="8">
        <v>0.7064935</v>
      </c>
      <c r="G629" s="8">
        <v>3.437391E-4</v>
      </c>
      <c r="H629" s="8">
        <v>1.9768649999999999E-2</v>
      </c>
      <c r="I629" s="8">
        <v>1</v>
      </c>
      <c r="J629" s="18" t="s">
        <v>1868</v>
      </c>
    </row>
    <row r="630" spans="1:10" x14ac:dyDescent="0.3">
      <c r="A630" s="7" t="s">
        <v>1561</v>
      </c>
      <c r="B630" s="8">
        <v>20</v>
      </c>
      <c r="C630" s="8">
        <v>43378953</v>
      </c>
      <c r="D630" s="8">
        <v>0.83609022600000005</v>
      </c>
      <c r="E630" s="8">
        <v>0</v>
      </c>
      <c r="F630" s="8">
        <v>0.7064935</v>
      </c>
      <c r="G630" s="8">
        <v>3.437391E-4</v>
      </c>
      <c r="H630" s="8">
        <v>1.9768649999999999E-2</v>
      </c>
      <c r="I630" s="8">
        <v>1</v>
      </c>
      <c r="J630" s="18" t="s">
        <v>1868</v>
      </c>
    </row>
    <row r="631" spans="1:10" x14ac:dyDescent="0.3">
      <c r="A631" s="7" t="s">
        <v>1562</v>
      </c>
      <c r="B631" s="8">
        <v>17</v>
      </c>
      <c r="C631" s="8">
        <v>57120</v>
      </c>
      <c r="D631" s="8">
        <v>0.84210526299999999</v>
      </c>
      <c r="E631" s="8">
        <v>0</v>
      </c>
      <c r="F631" s="8">
        <v>0.70519480519480504</v>
      </c>
      <c r="G631" s="8">
        <v>3.5643083849068799E-4</v>
      </c>
      <c r="H631" s="8">
        <v>2.0117342295596301E-2</v>
      </c>
      <c r="I631" s="8">
        <v>1</v>
      </c>
      <c r="J631" s="18" t="s">
        <v>1868</v>
      </c>
    </row>
    <row r="632" spans="1:10" x14ac:dyDescent="0.3">
      <c r="A632" s="7" t="s">
        <v>1565</v>
      </c>
      <c r="B632" s="8">
        <v>18</v>
      </c>
      <c r="C632" s="8">
        <v>78005477</v>
      </c>
      <c r="D632" s="8">
        <v>0.88120300799999995</v>
      </c>
      <c r="E632" s="8">
        <v>0</v>
      </c>
      <c r="F632" s="8">
        <v>0.70389610000000002</v>
      </c>
      <c r="G632" s="8">
        <v>3.6952179999999999E-4</v>
      </c>
      <c r="H632" s="8">
        <v>2.0555400000000001E-2</v>
      </c>
      <c r="I632" s="8">
        <v>1</v>
      </c>
      <c r="J632" s="18" t="s">
        <v>1868</v>
      </c>
    </row>
    <row r="633" spans="1:10" x14ac:dyDescent="0.3">
      <c r="A633" s="7" t="s">
        <v>1567</v>
      </c>
      <c r="B633" s="8">
        <v>3</v>
      </c>
      <c r="C633" s="8">
        <v>71804033</v>
      </c>
      <c r="D633" s="8">
        <v>0.85263157899999997</v>
      </c>
      <c r="E633" s="8">
        <v>0</v>
      </c>
      <c r="F633" s="8">
        <v>0.70389610000000002</v>
      </c>
      <c r="G633" s="8">
        <v>3.6952179999999999E-4</v>
      </c>
      <c r="H633" s="8">
        <v>2.0555400000000001E-2</v>
      </c>
      <c r="I633" s="8">
        <v>1</v>
      </c>
      <c r="J633" s="18" t="s">
        <v>1868</v>
      </c>
    </row>
    <row r="634" spans="1:10" x14ac:dyDescent="0.3">
      <c r="A634" s="7" t="s">
        <v>1570</v>
      </c>
      <c r="B634" s="8">
        <v>20</v>
      </c>
      <c r="C634" s="8">
        <v>25731833</v>
      </c>
      <c r="D634" s="8">
        <v>0.84210526299999999</v>
      </c>
      <c r="E634" s="8">
        <v>0</v>
      </c>
      <c r="F634" s="8">
        <v>0.70259740000000004</v>
      </c>
      <c r="G634" s="8">
        <v>3.830223E-4</v>
      </c>
      <c r="H634" s="8">
        <v>2.093679E-2</v>
      </c>
      <c r="I634" s="8">
        <v>1</v>
      </c>
      <c r="J634" s="18" t="s">
        <v>1868</v>
      </c>
    </row>
    <row r="635" spans="1:10" x14ac:dyDescent="0.3">
      <c r="A635" s="7" t="s">
        <v>1571</v>
      </c>
      <c r="B635" s="8">
        <v>3</v>
      </c>
      <c r="C635" s="8">
        <v>47020191</v>
      </c>
      <c r="D635" s="8">
        <v>0.88270676699999995</v>
      </c>
      <c r="E635" s="8">
        <v>0</v>
      </c>
      <c r="F635" s="8">
        <v>0.70129870129870098</v>
      </c>
      <c r="G635" s="8">
        <v>3.96942763268048E-4</v>
      </c>
      <c r="H635" s="8">
        <v>2.1382039339443701E-2</v>
      </c>
      <c r="I635" s="8">
        <v>1</v>
      </c>
      <c r="J635" s="18" t="s">
        <v>1868</v>
      </c>
    </row>
    <row r="636" spans="1:10" x14ac:dyDescent="0.3">
      <c r="A636" s="7" t="s">
        <v>1573</v>
      </c>
      <c r="B636" s="8">
        <v>19</v>
      </c>
      <c r="C636" s="8">
        <v>40730628</v>
      </c>
      <c r="D636" s="8">
        <v>0.86015037599999999</v>
      </c>
      <c r="E636" s="8">
        <v>0</v>
      </c>
      <c r="F636" s="8">
        <v>0.70129870000000005</v>
      </c>
      <c r="G636" s="8">
        <v>3.9694280000000001E-4</v>
      </c>
      <c r="H636" s="8">
        <v>2.1382040000000001E-2</v>
      </c>
      <c r="I636" s="8">
        <v>1</v>
      </c>
      <c r="J636" s="18" t="s">
        <v>1868</v>
      </c>
    </row>
    <row r="637" spans="1:10" x14ac:dyDescent="0.3">
      <c r="A637" s="7" t="s">
        <v>1575</v>
      </c>
      <c r="B637" s="8">
        <v>15</v>
      </c>
      <c r="C637" s="8">
        <v>101389272</v>
      </c>
      <c r="D637" s="8">
        <v>0.83308270699999998</v>
      </c>
      <c r="E637" s="8">
        <v>0</v>
      </c>
      <c r="F637" s="8">
        <v>0.7</v>
      </c>
      <c r="G637" s="8">
        <v>4.112939E-4</v>
      </c>
      <c r="H637" s="8">
        <v>2.1793630000000001E-2</v>
      </c>
      <c r="I637" s="8">
        <v>1</v>
      </c>
      <c r="J637" s="18" t="s">
        <v>1868</v>
      </c>
    </row>
    <row r="638" spans="1:10" x14ac:dyDescent="0.3">
      <c r="A638" s="7" t="s">
        <v>1580</v>
      </c>
      <c r="B638" s="8">
        <v>17</v>
      </c>
      <c r="C638" s="8">
        <v>48637194</v>
      </c>
      <c r="D638" s="8">
        <v>0.84962406000000001</v>
      </c>
      <c r="E638" s="8">
        <v>0</v>
      </c>
      <c r="F638" s="8">
        <v>0.69870129999999997</v>
      </c>
      <c r="G638" s="8">
        <v>4.2608650000000001E-4</v>
      </c>
      <c r="H638" s="8">
        <v>2.2240079999999999E-2</v>
      </c>
      <c r="I638" s="8">
        <v>1</v>
      </c>
      <c r="J638" s="18" t="s">
        <v>1868</v>
      </c>
    </row>
    <row r="639" spans="1:10" x14ac:dyDescent="0.3">
      <c r="A639" s="7" t="s">
        <v>1582</v>
      </c>
      <c r="B639" s="8">
        <v>2</v>
      </c>
      <c r="C639" s="8">
        <v>26401878</v>
      </c>
      <c r="D639" s="8">
        <v>0.84962406000000001</v>
      </c>
      <c r="E639" s="8">
        <v>0</v>
      </c>
      <c r="F639" s="8">
        <v>0.69870129999999997</v>
      </c>
      <c r="G639" s="8">
        <v>4.2608650000000001E-4</v>
      </c>
      <c r="H639" s="8">
        <v>2.2240079999999999E-2</v>
      </c>
      <c r="I639" s="8">
        <v>1</v>
      </c>
      <c r="J639" s="18" t="s">
        <v>1868</v>
      </c>
    </row>
    <row r="640" spans="1:10" x14ac:dyDescent="0.3">
      <c r="A640" s="7" t="s">
        <v>1584</v>
      </c>
      <c r="B640" s="8">
        <v>2</v>
      </c>
      <c r="C640" s="8">
        <v>210074276</v>
      </c>
      <c r="D640" s="8">
        <v>0.86466165399999995</v>
      </c>
      <c r="E640" s="8">
        <v>0</v>
      </c>
      <c r="F640" s="8">
        <v>0.69740259740259702</v>
      </c>
      <c r="G640" s="8">
        <v>4.4133177962179198E-4</v>
      </c>
      <c r="H640" s="8">
        <v>2.2669899565232701E-2</v>
      </c>
      <c r="I640" s="8">
        <v>1</v>
      </c>
      <c r="J640" s="18" t="s">
        <v>1868</v>
      </c>
    </row>
    <row r="641" spans="1:10" x14ac:dyDescent="0.3">
      <c r="A641" s="7" t="s">
        <v>1585</v>
      </c>
      <c r="B641" s="8">
        <v>3</v>
      </c>
      <c r="C641" s="8">
        <v>39821326</v>
      </c>
      <c r="D641" s="8">
        <v>0.87969924799999999</v>
      </c>
      <c r="E641" s="8">
        <v>0</v>
      </c>
      <c r="F641" s="8">
        <v>0.69740259999999998</v>
      </c>
      <c r="G641" s="8">
        <v>4.413318E-4</v>
      </c>
      <c r="H641" s="8">
        <v>2.26699E-2</v>
      </c>
      <c r="I641" s="8">
        <v>1</v>
      </c>
      <c r="J641" s="18" t="s">
        <v>1868</v>
      </c>
    </row>
    <row r="642" spans="1:10" x14ac:dyDescent="0.3">
      <c r="A642" s="7" t="s">
        <v>1589</v>
      </c>
      <c r="B642" s="8">
        <v>6</v>
      </c>
      <c r="C642" s="8">
        <v>27181670</v>
      </c>
      <c r="D642" s="8">
        <v>0.87669172900000003</v>
      </c>
      <c r="E642" s="8">
        <v>0</v>
      </c>
      <c r="F642" s="8">
        <v>0.6961039</v>
      </c>
      <c r="G642" s="8">
        <v>4.5704099999999999E-4</v>
      </c>
      <c r="H642" s="8">
        <v>2.3123939999999999E-2</v>
      </c>
      <c r="I642" s="8">
        <v>1</v>
      </c>
      <c r="J642" s="18" t="s">
        <v>1868</v>
      </c>
    </row>
    <row r="643" spans="1:10" x14ac:dyDescent="0.3">
      <c r="A643" s="7" t="s">
        <v>1590</v>
      </c>
      <c r="B643" s="8">
        <v>11</v>
      </c>
      <c r="C643" s="8">
        <v>50257771</v>
      </c>
      <c r="D643" s="8">
        <v>0.87218045099999997</v>
      </c>
      <c r="E643" s="8">
        <v>0</v>
      </c>
      <c r="F643" s="8">
        <v>0.69480519480519498</v>
      </c>
      <c r="G643" s="8">
        <v>4.7322560223517798E-4</v>
      </c>
      <c r="H643" s="8">
        <v>2.35787155856792E-2</v>
      </c>
      <c r="I643" s="8">
        <v>1</v>
      </c>
      <c r="J643" s="18" t="s">
        <v>1868</v>
      </c>
    </row>
    <row r="644" spans="1:10" x14ac:dyDescent="0.3">
      <c r="A644" s="7" t="s">
        <v>1591</v>
      </c>
      <c r="B644" s="8">
        <v>8</v>
      </c>
      <c r="C644" s="8">
        <v>43406314</v>
      </c>
      <c r="D644" s="8">
        <v>0.83609022600000005</v>
      </c>
      <c r="E644" s="8">
        <v>0</v>
      </c>
      <c r="F644" s="8">
        <v>0.69480519480519498</v>
      </c>
      <c r="G644" s="8">
        <v>4.7322560223517798E-4</v>
      </c>
      <c r="H644" s="8">
        <v>2.35787155856792E-2</v>
      </c>
      <c r="I644" s="8">
        <v>1</v>
      </c>
      <c r="J644" s="18" t="s">
        <v>1868</v>
      </c>
    </row>
    <row r="645" spans="1:10" x14ac:dyDescent="0.3">
      <c r="A645" s="7" t="s">
        <v>1593</v>
      </c>
      <c r="B645" s="8">
        <v>8</v>
      </c>
      <c r="C645" s="8">
        <v>144360423</v>
      </c>
      <c r="D645" s="8">
        <v>0.83308270699999998</v>
      </c>
      <c r="E645" s="8">
        <v>0</v>
      </c>
      <c r="F645" s="8">
        <v>0.69480520000000001</v>
      </c>
      <c r="G645" s="8">
        <v>4.7322560000000001E-4</v>
      </c>
      <c r="H645" s="8">
        <v>2.3578720000000001E-2</v>
      </c>
      <c r="I645" s="8">
        <v>1</v>
      </c>
      <c r="J645" s="18" t="s">
        <v>1868</v>
      </c>
    </row>
    <row r="646" spans="1:10" x14ac:dyDescent="0.3">
      <c r="A646" s="7" t="s">
        <v>1594</v>
      </c>
      <c r="B646" s="8">
        <v>13</v>
      </c>
      <c r="C646" s="8">
        <v>100218927</v>
      </c>
      <c r="D646" s="8">
        <v>0.84210526299999999</v>
      </c>
      <c r="E646" s="8">
        <v>0</v>
      </c>
      <c r="F646" s="8">
        <v>0.69480520000000001</v>
      </c>
      <c r="G646" s="8">
        <v>4.7322560000000001E-4</v>
      </c>
      <c r="H646" s="8">
        <v>2.3578720000000001E-2</v>
      </c>
      <c r="I646" s="8">
        <v>1</v>
      </c>
      <c r="J646" s="18" t="s">
        <v>1868</v>
      </c>
    </row>
    <row r="647" spans="1:10" x14ac:dyDescent="0.3">
      <c r="A647" s="7" t="s">
        <v>1595</v>
      </c>
      <c r="B647" s="8">
        <v>8</v>
      </c>
      <c r="C647" s="8">
        <v>109455654</v>
      </c>
      <c r="D647" s="8">
        <v>0.84511278199999995</v>
      </c>
      <c r="E647" s="8">
        <v>0</v>
      </c>
      <c r="F647" s="8">
        <v>0.69480520000000001</v>
      </c>
      <c r="G647" s="8">
        <v>4.7322560000000001E-4</v>
      </c>
      <c r="H647" s="8">
        <v>2.3578720000000001E-2</v>
      </c>
      <c r="I647" s="8">
        <v>1</v>
      </c>
      <c r="J647" s="18" t="s">
        <v>1868</v>
      </c>
    </row>
    <row r="648" spans="1:10" x14ac:dyDescent="0.3">
      <c r="A648" s="7" t="s">
        <v>1598</v>
      </c>
      <c r="B648" s="8">
        <v>16</v>
      </c>
      <c r="C648" s="8">
        <v>3691656</v>
      </c>
      <c r="D648" s="8">
        <v>0.84210526299999999</v>
      </c>
      <c r="E648" s="8">
        <v>0</v>
      </c>
      <c r="F648" s="8">
        <v>0.69350650000000003</v>
      </c>
      <c r="G648" s="8">
        <v>4.8989740000000002E-4</v>
      </c>
      <c r="H648" s="8">
        <v>2.4070890000000001E-2</v>
      </c>
      <c r="I648" s="8">
        <v>1</v>
      </c>
      <c r="J648" s="18" t="s">
        <v>1868</v>
      </c>
    </row>
    <row r="649" spans="1:10" x14ac:dyDescent="0.3">
      <c r="A649" s="7" t="s">
        <v>1599</v>
      </c>
      <c r="B649" s="8">
        <v>17</v>
      </c>
      <c r="C649" s="8">
        <v>76349089</v>
      </c>
      <c r="D649" s="8">
        <v>0.89022556399999997</v>
      </c>
      <c r="E649" s="8">
        <v>0</v>
      </c>
      <c r="F649" s="8">
        <v>0.69350650000000003</v>
      </c>
      <c r="G649" s="8">
        <v>4.8989740000000002E-4</v>
      </c>
      <c r="H649" s="8">
        <v>2.4070890000000001E-2</v>
      </c>
      <c r="I649" s="8">
        <v>1</v>
      </c>
      <c r="J649" s="18" t="s">
        <v>1868</v>
      </c>
    </row>
    <row r="650" spans="1:10" x14ac:dyDescent="0.3">
      <c r="A650" s="7" t="s">
        <v>1596</v>
      </c>
      <c r="B650" s="8">
        <v>10</v>
      </c>
      <c r="C650" s="8">
        <v>135120640</v>
      </c>
      <c r="D650" s="8">
        <v>0.86165413499999999</v>
      </c>
      <c r="E650" s="8">
        <v>0</v>
      </c>
      <c r="F650" s="8">
        <v>0.69350649350649396</v>
      </c>
      <c r="G650" s="8">
        <v>4.8989740104045897E-4</v>
      </c>
      <c r="H650" s="8">
        <v>2.40708947483423E-2</v>
      </c>
      <c r="I650" s="8">
        <v>1</v>
      </c>
      <c r="J650" s="18" t="s">
        <v>1868</v>
      </c>
    </row>
    <row r="651" spans="1:10" x14ac:dyDescent="0.3">
      <c r="A651" s="7" t="s">
        <v>1600</v>
      </c>
      <c r="B651" s="8">
        <v>2</v>
      </c>
      <c r="C651" s="8">
        <v>39187533</v>
      </c>
      <c r="D651" s="8">
        <v>0.83308270699999998</v>
      </c>
      <c r="E651" s="8">
        <v>0</v>
      </c>
      <c r="F651" s="8">
        <v>0.69220780000000004</v>
      </c>
      <c r="G651" s="8">
        <v>5.0706830000000005E-4</v>
      </c>
      <c r="H651" s="8">
        <v>2.454168E-2</v>
      </c>
      <c r="I651" s="8">
        <v>1</v>
      </c>
      <c r="J651" s="18" t="s">
        <v>1868</v>
      </c>
    </row>
    <row r="652" spans="1:10" x14ac:dyDescent="0.3">
      <c r="A652" s="7" t="s">
        <v>1601</v>
      </c>
      <c r="B652" s="8">
        <v>5</v>
      </c>
      <c r="C652" s="8">
        <v>72415900</v>
      </c>
      <c r="D652" s="8">
        <v>0.86015037599999999</v>
      </c>
      <c r="E652" s="8">
        <v>0</v>
      </c>
      <c r="F652" s="8">
        <v>0.69090910000000005</v>
      </c>
      <c r="G652" s="8">
        <v>5.247505E-4</v>
      </c>
      <c r="H652" s="8">
        <v>2.5026179999999999E-2</v>
      </c>
      <c r="I652" s="8">
        <v>1</v>
      </c>
      <c r="J652" s="18" t="s">
        <v>1868</v>
      </c>
    </row>
    <row r="653" spans="1:10" x14ac:dyDescent="0.3">
      <c r="A653" s="7" t="s">
        <v>1602</v>
      </c>
      <c r="B653" s="8">
        <v>5</v>
      </c>
      <c r="C653" s="8">
        <v>8458089</v>
      </c>
      <c r="D653" s="8">
        <v>0.83609022600000005</v>
      </c>
      <c r="E653" s="8">
        <v>0</v>
      </c>
      <c r="F653" s="8">
        <v>0.69090910000000005</v>
      </c>
      <c r="G653" s="8">
        <v>5.247505E-4</v>
      </c>
      <c r="H653" s="8">
        <v>2.5026179999999999E-2</v>
      </c>
      <c r="I653" s="8">
        <v>1</v>
      </c>
      <c r="J653" s="18" t="s">
        <v>1868</v>
      </c>
    </row>
    <row r="654" spans="1:10" x14ac:dyDescent="0.3">
      <c r="A654" s="7" t="s">
        <v>1604</v>
      </c>
      <c r="B654" s="8">
        <v>16</v>
      </c>
      <c r="C654" s="8">
        <v>2710864</v>
      </c>
      <c r="D654" s="8">
        <v>0.86315789499999995</v>
      </c>
      <c r="E654" s="8">
        <v>0</v>
      </c>
      <c r="F654" s="8">
        <v>0.68961038961039001</v>
      </c>
      <c r="G654" s="8">
        <v>5.4295637270578999E-4</v>
      </c>
      <c r="H654" s="8">
        <v>2.5521327579233598E-2</v>
      </c>
      <c r="I654" s="8">
        <v>1</v>
      </c>
      <c r="J654" s="18" t="s">
        <v>1868</v>
      </c>
    </row>
    <row r="655" spans="1:10" x14ac:dyDescent="0.3">
      <c r="A655" s="7" t="s">
        <v>1609</v>
      </c>
      <c r="B655" s="8">
        <v>7</v>
      </c>
      <c r="C655" s="8">
        <v>16626224</v>
      </c>
      <c r="D655" s="8">
        <v>0.83759398500000004</v>
      </c>
      <c r="E655" s="8">
        <v>0</v>
      </c>
      <c r="F655" s="8">
        <v>0.68831169999999997</v>
      </c>
      <c r="G655" s="8">
        <v>5.6169849999999997E-4</v>
      </c>
      <c r="H655" s="8">
        <v>2.5962280000000001E-2</v>
      </c>
      <c r="I655" s="8">
        <v>1</v>
      </c>
      <c r="J655" s="18" t="s">
        <v>1868</v>
      </c>
    </row>
    <row r="656" spans="1:10" x14ac:dyDescent="0.3">
      <c r="A656" s="7" t="s">
        <v>1611</v>
      </c>
      <c r="B656" s="8">
        <v>6</v>
      </c>
      <c r="C656" s="8">
        <v>27688955</v>
      </c>
      <c r="D656" s="8">
        <v>0.86466165399999995</v>
      </c>
      <c r="E656" s="8">
        <v>0</v>
      </c>
      <c r="F656" s="8">
        <v>0.68831169999999997</v>
      </c>
      <c r="G656" s="8">
        <v>5.6169849999999997E-4</v>
      </c>
      <c r="H656" s="8">
        <v>2.5962280000000001E-2</v>
      </c>
      <c r="I656" s="8">
        <v>1</v>
      </c>
      <c r="J656" s="18" t="s">
        <v>1868</v>
      </c>
    </row>
    <row r="657" spans="1:10" x14ac:dyDescent="0.3">
      <c r="A657" s="7" t="s">
        <v>1612</v>
      </c>
      <c r="B657" s="8">
        <v>16</v>
      </c>
      <c r="C657" s="8">
        <v>34213955</v>
      </c>
      <c r="D657" s="8">
        <v>0.83308270699999998</v>
      </c>
      <c r="E657" s="8">
        <v>0</v>
      </c>
      <c r="F657" s="8">
        <v>0.68701298701298696</v>
      </c>
      <c r="G657" s="8">
        <v>5.8098979431252902E-4</v>
      </c>
      <c r="H657" s="8">
        <v>2.6459225683701602E-2</v>
      </c>
      <c r="I657" s="8">
        <v>1</v>
      </c>
      <c r="J657" s="18" t="s">
        <v>1868</v>
      </c>
    </row>
    <row r="658" spans="1:10" x14ac:dyDescent="0.3">
      <c r="A658" s="7" t="s">
        <v>1613</v>
      </c>
      <c r="B658" s="8">
        <v>12</v>
      </c>
      <c r="C658" s="8">
        <v>12878428</v>
      </c>
      <c r="D658" s="8">
        <v>0.84661654099999994</v>
      </c>
      <c r="E658" s="8">
        <v>0</v>
      </c>
      <c r="F658" s="8">
        <v>0.68701298701298696</v>
      </c>
      <c r="G658" s="8">
        <v>5.8098979431252902E-4</v>
      </c>
      <c r="H658" s="8">
        <v>2.6459225683701602E-2</v>
      </c>
      <c r="I658" s="8">
        <v>1</v>
      </c>
      <c r="J658" s="18" t="s">
        <v>1868</v>
      </c>
    </row>
    <row r="659" spans="1:10" x14ac:dyDescent="0.3">
      <c r="A659" s="7" t="s">
        <v>1614</v>
      </c>
      <c r="B659" s="8">
        <v>2</v>
      </c>
      <c r="C659" s="8">
        <v>111576437</v>
      </c>
      <c r="D659" s="8">
        <v>0.84661654099999994</v>
      </c>
      <c r="E659" s="8">
        <v>0</v>
      </c>
      <c r="F659" s="8">
        <v>0.68701299999999998</v>
      </c>
      <c r="G659" s="8">
        <v>5.8098980000000002E-4</v>
      </c>
      <c r="H659" s="8">
        <v>2.645923E-2</v>
      </c>
      <c r="I659" s="8">
        <v>1</v>
      </c>
      <c r="J659" s="18" t="s">
        <v>1868</v>
      </c>
    </row>
    <row r="660" spans="1:10" x14ac:dyDescent="0.3">
      <c r="A660" s="7" t="s">
        <v>1615</v>
      </c>
      <c r="B660" s="8">
        <v>5</v>
      </c>
      <c r="C660" s="8">
        <v>72742866</v>
      </c>
      <c r="D660" s="8">
        <v>0.86165413499999999</v>
      </c>
      <c r="E660" s="8">
        <v>0</v>
      </c>
      <c r="F660" s="8">
        <v>0.68701299999999998</v>
      </c>
      <c r="G660" s="8">
        <v>5.8098980000000002E-4</v>
      </c>
      <c r="H660" s="8">
        <v>2.645923E-2</v>
      </c>
      <c r="I660" s="8">
        <v>1</v>
      </c>
      <c r="J660" s="18" t="s">
        <v>1868</v>
      </c>
    </row>
    <row r="661" spans="1:10" x14ac:dyDescent="0.3">
      <c r="A661" s="7" t="s">
        <v>1619</v>
      </c>
      <c r="B661" s="8">
        <v>10</v>
      </c>
      <c r="C661" s="8">
        <v>96998750</v>
      </c>
      <c r="D661" s="8">
        <v>0.88872180499999998</v>
      </c>
      <c r="E661" s="8">
        <v>0</v>
      </c>
      <c r="F661" s="8">
        <v>0.68571428571428605</v>
      </c>
      <c r="G661" s="8">
        <v>6.0084326411263399E-4</v>
      </c>
      <c r="H661" s="8">
        <v>2.6962104167873899E-2</v>
      </c>
      <c r="I661" s="8">
        <v>1</v>
      </c>
      <c r="J661" s="18" t="s">
        <v>1868</v>
      </c>
    </row>
    <row r="662" spans="1:10" x14ac:dyDescent="0.3">
      <c r="A662" s="7" t="s">
        <v>1621</v>
      </c>
      <c r="B662" s="8">
        <v>8</v>
      </c>
      <c r="C662" s="8">
        <v>600555</v>
      </c>
      <c r="D662" s="8">
        <v>0.840601504</v>
      </c>
      <c r="E662" s="8">
        <v>0</v>
      </c>
      <c r="F662" s="8">
        <v>0.68441560000000001</v>
      </c>
      <c r="G662" s="8">
        <v>6.2127220000000004E-4</v>
      </c>
      <c r="H662" s="8">
        <v>2.7384309999999999E-2</v>
      </c>
      <c r="I662" s="8">
        <v>1</v>
      </c>
      <c r="J662" s="18" t="s">
        <v>1868</v>
      </c>
    </row>
    <row r="663" spans="1:10" x14ac:dyDescent="0.3">
      <c r="A663" s="7" t="s">
        <v>1622</v>
      </c>
      <c r="B663" s="8">
        <v>21</v>
      </c>
      <c r="C663" s="8">
        <v>44496158</v>
      </c>
      <c r="D663" s="8">
        <v>0.858646617</v>
      </c>
      <c r="E663" s="8">
        <v>0</v>
      </c>
      <c r="F663" s="8">
        <v>0.68441560000000001</v>
      </c>
      <c r="G663" s="8">
        <v>6.2127220000000004E-4</v>
      </c>
      <c r="H663" s="8">
        <v>2.7384309999999999E-2</v>
      </c>
      <c r="I663" s="8">
        <v>1</v>
      </c>
      <c r="J663" s="18" t="s">
        <v>1868</v>
      </c>
    </row>
    <row r="664" spans="1:10" x14ac:dyDescent="0.3">
      <c r="A664" s="7" t="s">
        <v>1620</v>
      </c>
      <c r="B664" s="8">
        <v>11</v>
      </c>
      <c r="C664" s="8">
        <v>66189297</v>
      </c>
      <c r="D664" s="8">
        <v>0.86917293200000001</v>
      </c>
      <c r="E664" s="8">
        <v>0</v>
      </c>
      <c r="F664" s="8">
        <v>0.68441558441558403</v>
      </c>
      <c r="G664" s="8">
        <v>6.2127223357697696E-4</v>
      </c>
      <c r="H664" s="8">
        <v>2.73843117779397E-2</v>
      </c>
      <c r="I664" s="8">
        <v>1</v>
      </c>
      <c r="J664" s="18" t="s">
        <v>1868</v>
      </c>
    </row>
    <row r="665" spans="1:10" x14ac:dyDescent="0.3">
      <c r="A665" s="7" t="s">
        <v>1625</v>
      </c>
      <c r="B665" s="8">
        <v>19</v>
      </c>
      <c r="C665" s="8">
        <v>3806615</v>
      </c>
      <c r="D665" s="8">
        <v>0.85263157899999997</v>
      </c>
      <c r="E665" s="8">
        <v>0</v>
      </c>
      <c r="F665" s="8">
        <v>0.68311690000000003</v>
      </c>
      <c r="G665" s="8">
        <v>6.4229019999999996E-4</v>
      </c>
      <c r="H665" s="8">
        <v>2.787274E-2</v>
      </c>
      <c r="I665" s="8">
        <v>1</v>
      </c>
      <c r="J665" s="18" t="s">
        <v>1868</v>
      </c>
    </row>
    <row r="666" spans="1:10" x14ac:dyDescent="0.3">
      <c r="A666" s="7" t="s">
        <v>1627</v>
      </c>
      <c r="B666" s="8">
        <v>15</v>
      </c>
      <c r="C666" s="8">
        <v>90569017</v>
      </c>
      <c r="D666" s="8">
        <v>0.84511278199999995</v>
      </c>
      <c r="E666" s="8">
        <v>0</v>
      </c>
      <c r="F666" s="8">
        <v>0.68311690000000003</v>
      </c>
      <c r="G666" s="8">
        <v>6.4229019999999996E-4</v>
      </c>
      <c r="H666" s="8">
        <v>2.787274E-2</v>
      </c>
      <c r="I666" s="8">
        <v>1</v>
      </c>
      <c r="J666" s="18" t="s">
        <v>1868</v>
      </c>
    </row>
    <row r="667" spans="1:10" x14ac:dyDescent="0.3">
      <c r="A667" s="7" t="s">
        <v>1629</v>
      </c>
      <c r="B667" s="8">
        <v>2</v>
      </c>
      <c r="C667" s="8">
        <v>36705618</v>
      </c>
      <c r="D667" s="8">
        <v>0.87067669199999997</v>
      </c>
      <c r="E667" s="8">
        <v>0</v>
      </c>
      <c r="F667" s="8">
        <v>0.68181820000000004</v>
      </c>
      <c r="G667" s="8">
        <v>6.6391110000000003E-4</v>
      </c>
      <c r="H667" s="8">
        <v>2.8388429999999999E-2</v>
      </c>
      <c r="I667" s="8">
        <v>1</v>
      </c>
      <c r="J667" s="18" t="s">
        <v>1868</v>
      </c>
    </row>
    <row r="668" spans="1:10" x14ac:dyDescent="0.3">
      <c r="A668" s="7" t="s">
        <v>1630</v>
      </c>
      <c r="B668" s="8">
        <v>19</v>
      </c>
      <c r="C668" s="8">
        <v>22123797</v>
      </c>
      <c r="D668" s="8">
        <v>0.85714285700000004</v>
      </c>
      <c r="E668" s="8">
        <v>0</v>
      </c>
      <c r="F668" s="8">
        <v>0.68181820000000004</v>
      </c>
      <c r="G668" s="8">
        <v>6.6391110000000003E-4</v>
      </c>
      <c r="H668" s="8">
        <v>2.8388429999999999E-2</v>
      </c>
      <c r="I668" s="8">
        <v>1</v>
      </c>
      <c r="J668" s="18" t="s">
        <v>1868</v>
      </c>
    </row>
    <row r="669" spans="1:10" x14ac:dyDescent="0.3">
      <c r="A669" s="7" t="s">
        <v>1631</v>
      </c>
      <c r="B669" s="8">
        <v>3</v>
      </c>
      <c r="C669" s="8">
        <v>101280445</v>
      </c>
      <c r="D669" s="8">
        <v>0.88571428600000002</v>
      </c>
      <c r="E669" s="8">
        <v>0</v>
      </c>
      <c r="F669" s="8">
        <v>0.68051950000000005</v>
      </c>
      <c r="G669" s="8">
        <v>6.8614870000000005E-4</v>
      </c>
      <c r="H669" s="8">
        <v>2.8882330000000001E-2</v>
      </c>
      <c r="I669" s="8">
        <v>1</v>
      </c>
      <c r="J669" s="18" t="s">
        <v>1868</v>
      </c>
    </row>
    <row r="670" spans="1:10" x14ac:dyDescent="0.3">
      <c r="A670" s="7" t="s">
        <v>1632</v>
      </c>
      <c r="B670" s="8">
        <v>4</v>
      </c>
      <c r="C670" s="8">
        <v>6010164</v>
      </c>
      <c r="D670" s="8">
        <v>0.85714285700000004</v>
      </c>
      <c r="E670" s="8">
        <v>0</v>
      </c>
      <c r="F670" s="8">
        <v>0.68051950000000005</v>
      </c>
      <c r="G670" s="8">
        <v>6.8614870000000005E-4</v>
      </c>
      <c r="H670" s="8">
        <v>2.8882330000000001E-2</v>
      </c>
      <c r="I670" s="8">
        <v>1</v>
      </c>
      <c r="J670" s="18" t="s">
        <v>1868</v>
      </c>
    </row>
    <row r="671" spans="1:10" x14ac:dyDescent="0.3">
      <c r="A671" s="7" t="s">
        <v>1637</v>
      </c>
      <c r="B671" s="8">
        <v>2</v>
      </c>
      <c r="C671" s="8">
        <v>1481097</v>
      </c>
      <c r="D671" s="8">
        <v>0.83759398500000004</v>
      </c>
      <c r="E671" s="8">
        <v>0</v>
      </c>
      <c r="F671" s="8">
        <v>0.67922079999999996</v>
      </c>
      <c r="G671" s="8">
        <v>7.0901739999999997E-4</v>
      </c>
      <c r="H671" s="8">
        <v>2.94664E-2</v>
      </c>
      <c r="I671" s="8">
        <v>1</v>
      </c>
      <c r="J671" s="18" t="s">
        <v>1868</v>
      </c>
    </row>
    <row r="672" spans="1:10" x14ac:dyDescent="0.3">
      <c r="A672" s="7" t="s">
        <v>1633</v>
      </c>
      <c r="B672" s="8">
        <v>3</v>
      </c>
      <c r="C672" s="8">
        <v>184032924</v>
      </c>
      <c r="D672" s="8">
        <v>0.84661654099999994</v>
      </c>
      <c r="E672" s="8">
        <v>0</v>
      </c>
      <c r="F672" s="8">
        <v>0.67922077922077895</v>
      </c>
      <c r="G672" s="8">
        <v>7.0901743659015004E-4</v>
      </c>
      <c r="H672" s="8">
        <v>2.9466403351502E-2</v>
      </c>
      <c r="I672" s="8">
        <v>1</v>
      </c>
      <c r="J672" s="18" t="s">
        <v>1868</v>
      </c>
    </row>
    <row r="673" spans="1:10" x14ac:dyDescent="0.3">
      <c r="A673" s="7" t="s">
        <v>1634</v>
      </c>
      <c r="B673" s="8">
        <v>8</v>
      </c>
      <c r="C673" s="8">
        <v>58192883</v>
      </c>
      <c r="D673" s="8">
        <v>0.88270676699999995</v>
      </c>
      <c r="E673" s="8">
        <v>0</v>
      </c>
      <c r="F673" s="8">
        <v>0.67922077922077895</v>
      </c>
      <c r="G673" s="8">
        <v>7.0901743659015004E-4</v>
      </c>
      <c r="H673" s="8">
        <v>2.9466403351502E-2</v>
      </c>
      <c r="I673" s="8">
        <v>1</v>
      </c>
      <c r="J673" s="18" t="s">
        <v>1868</v>
      </c>
    </row>
    <row r="674" spans="1:10" x14ac:dyDescent="0.3">
      <c r="A674" s="7" t="s">
        <v>1638</v>
      </c>
      <c r="B674" s="8">
        <v>1</v>
      </c>
      <c r="C674" s="8">
        <v>227746191</v>
      </c>
      <c r="D674" s="8">
        <v>0.83458646599999997</v>
      </c>
      <c r="E674" s="8">
        <v>0</v>
      </c>
      <c r="F674" s="8">
        <v>0.67792207792207804</v>
      </c>
      <c r="G674" s="8">
        <v>7.3253175007675995E-4</v>
      </c>
      <c r="H674" s="8">
        <v>3.00440259570256E-2</v>
      </c>
      <c r="I674" s="8">
        <v>1</v>
      </c>
      <c r="J674" s="18" t="s">
        <v>1868</v>
      </c>
    </row>
    <row r="675" spans="1:10" x14ac:dyDescent="0.3">
      <c r="A675" s="7" t="s">
        <v>1642</v>
      </c>
      <c r="B675" s="8">
        <v>12</v>
      </c>
      <c r="C675" s="8">
        <v>48725269</v>
      </c>
      <c r="D675" s="8">
        <v>0.878195489</v>
      </c>
      <c r="E675" s="8">
        <v>0</v>
      </c>
      <c r="F675" s="8">
        <v>0.67662339999999999</v>
      </c>
      <c r="G675" s="8">
        <v>7.5670640000000003E-4</v>
      </c>
      <c r="H675" s="8">
        <v>3.0563239999999998E-2</v>
      </c>
      <c r="I675" s="8">
        <v>1</v>
      </c>
      <c r="J675" s="18" t="s">
        <v>1868</v>
      </c>
    </row>
    <row r="676" spans="1:10" x14ac:dyDescent="0.3">
      <c r="A676" s="7" t="s">
        <v>1643</v>
      </c>
      <c r="B676" s="8">
        <v>18</v>
      </c>
      <c r="C676" s="8">
        <v>12947723</v>
      </c>
      <c r="D676" s="8">
        <v>0.87969924799999999</v>
      </c>
      <c r="E676" s="8">
        <v>0</v>
      </c>
      <c r="F676" s="8">
        <v>0.67662339999999999</v>
      </c>
      <c r="G676" s="8">
        <v>7.5670640000000003E-4</v>
      </c>
      <c r="H676" s="8">
        <v>3.0563239999999998E-2</v>
      </c>
      <c r="I676" s="8">
        <v>1</v>
      </c>
      <c r="J676" s="18" t="s">
        <v>1868</v>
      </c>
    </row>
    <row r="677" spans="1:10" x14ac:dyDescent="0.3">
      <c r="A677" s="7" t="s">
        <v>1645</v>
      </c>
      <c r="B677" s="8">
        <v>5</v>
      </c>
      <c r="C677" s="8">
        <v>172666228</v>
      </c>
      <c r="D677" s="8">
        <v>0.84210526299999999</v>
      </c>
      <c r="E677" s="8">
        <v>0</v>
      </c>
      <c r="F677" s="8">
        <v>0.67402600000000001</v>
      </c>
      <c r="G677" s="8">
        <v>8.0709689999999997E-4</v>
      </c>
      <c r="H677" s="8">
        <v>3.1642360000000001E-2</v>
      </c>
      <c r="I677" s="8">
        <v>1</v>
      </c>
      <c r="J677" s="18" t="s">
        <v>1868</v>
      </c>
    </row>
    <row r="678" spans="1:10" x14ac:dyDescent="0.3">
      <c r="A678" s="7" t="s">
        <v>1646</v>
      </c>
      <c r="B678" s="8">
        <v>5</v>
      </c>
      <c r="C678" s="8">
        <v>74907287</v>
      </c>
      <c r="D678" s="8">
        <v>0.87969924799999999</v>
      </c>
      <c r="E678" s="8">
        <v>0</v>
      </c>
      <c r="F678" s="8">
        <v>0.67402600000000001</v>
      </c>
      <c r="G678" s="8">
        <v>8.0709689999999997E-4</v>
      </c>
      <c r="H678" s="8">
        <v>3.1642360000000001E-2</v>
      </c>
      <c r="I678" s="8">
        <v>1</v>
      </c>
      <c r="J678" s="18" t="s">
        <v>1868</v>
      </c>
    </row>
    <row r="679" spans="1:10" x14ac:dyDescent="0.3">
      <c r="A679" s="7" t="s">
        <v>1649</v>
      </c>
      <c r="B679" s="8">
        <v>2</v>
      </c>
      <c r="C679" s="8">
        <v>113808755</v>
      </c>
      <c r="D679" s="8">
        <v>0.840601504</v>
      </c>
      <c r="E679" s="8">
        <v>0</v>
      </c>
      <c r="F679" s="8">
        <v>0.67142860000000004</v>
      </c>
      <c r="G679" s="8">
        <v>8.6031200000000001E-4</v>
      </c>
      <c r="H679" s="8">
        <v>3.2774310000000001E-2</v>
      </c>
      <c r="I679" s="8">
        <v>1</v>
      </c>
      <c r="J679" s="18" t="s">
        <v>1868</v>
      </c>
    </row>
    <row r="680" spans="1:10" x14ac:dyDescent="0.3">
      <c r="A680" s="7" t="s">
        <v>1650</v>
      </c>
      <c r="B680" s="8">
        <v>13</v>
      </c>
      <c r="C680" s="8">
        <v>27999546</v>
      </c>
      <c r="D680" s="8">
        <v>0.84210526299999999</v>
      </c>
      <c r="E680" s="8">
        <v>0</v>
      </c>
      <c r="F680" s="8">
        <v>0.67142860000000004</v>
      </c>
      <c r="G680" s="8">
        <v>8.6031200000000001E-4</v>
      </c>
      <c r="H680" s="8">
        <v>3.2774310000000001E-2</v>
      </c>
      <c r="I680" s="8">
        <v>1</v>
      </c>
      <c r="J680" s="18" t="s">
        <v>1868</v>
      </c>
    </row>
    <row r="681" spans="1:10" x14ac:dyDescent="0.3">
      <c r="A681" s="7" t="s">
        <v>1652</v>
      </c>
      <c r="B681" s="8">
        <v>20</v>
      </c>
      <c r="C681" s="8">
        <v>2187533</v>
      </c>
      <c r="D681" s="8">
        <v>0.840601504</v>
      </c>
      <c r="E681" s="8">
        <v>0</v>
      </c>
      <c r="F681" s="8">
        <v>0.67142860000000004</v>
      </c>
      <c r="G681" s="8">
        <v>8.6031200000000001E-4</v>
      </c>
      <c r="H681" s="8">
        <v>3.2774310000000001E-2</v>
      </c>
      <c r="I681" s="8">
        <v>1</v>
      </c>
      <c r="J681" s="18" t="s">
        <v>1868</v>
      </c>
    </row>
    <row r="682" spans="1:10" x14ac:dyDescent="0.3">
      <c r="A682" s="7" t="s">
        <v>1648</v>
      </c>
      <c r="B682" s="8">
        <v>17</v>
      </c>
      <c r="C682" s="8">
        <v>20799526</v>
      </c>
      <c r="D682" s="8">
        <v>0.858646617</v>
      </c>
      <c r="E682" s="8">
        <v>0</v>
      </c>
      <c r="F682" s="8">
        <v>0.67142857142857104</v>
      </c>
      <c r="G682" s="8">
        <v>8.6031198689663798E-4</v>
      </c>
      <c r="H682" s="8">
        <v>3.27743105505129E-2</v>
      </c>
      <c r="I682" s="8">
        <v>1</v>
      </c>
      <c r="J682" s="18" t="s">
        <v>1868</v>
      </c>
    </row>
    <row r="683" spans="1:10" x14ac:dyDescent="0.3">
      <c r="A683" s="7" t="s">
        <v>1653</v>
      </c>
      <c r="B683" s="8">
        <v>1</v>
      </c>
      <c r="C683" s="8">
        <v>22354001</v>
      </c>
      <c r="D683" s="8">
        <v>0.88270676699999995</v>
      </c>
      <c r="E683" s="8">
        <v>0</v>
      </c>
      <c r="F683" s="8">
        <v>0.67012989999999995</v>
      </c>
      <c r="G683" s="8">
        <v>8.8801829999999996E-4</v>
      </c>
      <c r="H683" s="8">
        <v>3.3312250000000002E-2</v>
      </c>
      <c r="I683" s="8">
        <v>1</v>
      </c>
      <c r="J683" s="18" t="s">
        <v>1868</v>
      </c>
    </row>
    <row r="684" spans="1:10" x14ac:dyDescent="0.3">
      <c r="A684" s="7" t="s">
        <v>1654</v>
      </c>
      <c r="B684" s="8">
        <v>9</v>
      </c>
      <c r="C684" s="8">
        <v>123604514</v>
      </c>
      <c r="D684" s="8">
        <v>0.87969924799999999</v>
      </c>
      <c r="E684" s="8">
        <v>0</v>
      </c>
      <c r="F684" s="8">
        <v>0.66883119999999996</v>
      </c>
      <c r="G684" s="8">
        <v>9.164787E-4</v>
      </c>
      <c r="H684" s="8">
        <v>3.3866899999999998E-2</v>
      </c>
      <c r="I684" s="8">
        <v>1</v>
      </c>
      <c r="J684" s="18" t="s">
        <v>1868</v>
      </c>
    </row>
    <row r="685" spans="1:10" x14ac:dyDescent="0.3">
      <c r="A685" s="7" t="s">
        <v>1655</v>
      </c>
      <c r="B685" s="8">
        <v>8</v>
      </c>
      <c r="C685" s="8">
        <v>599963</v>
      </c>
      <c r="D685" s="8">
        <v>0.83759398500000004</v>
      </c>
      <c r="E685" s="8">
        <v>0</v>
      </c>
      <c r="F685" s="8">
        <v>0.66883119999999996</v>
      </c>
      <c r="G685" s="8">
        <v>9.164787E-4</v>
      </c>
      <c r="H685" s="8">
        <v>3.3866899999999998E-2</v>
      </c>
      <c r="I685" s="8">
        <v>1</v>
      </c>
      <c r="J685" s="18" t="s">
        <v>1868</v>
      </c>
    </row>
    <row r="686" spans="1:10" x14ac:dyDescent="0.3">
      <c r="A686" s="7" t="s">
        <v>1657</v>
      </c>
      <c r="B686" s="8">
        <v>1</v>
      </c>
      <c r="C686" s="8">
        <v>247569540</v>
      </c>
      <c r="D686" s="8">
        <v>0.86917293200000001</v>
      </c>
      <c r="E686" s="8">
        <v>0</v>
      </c>
      <c r="F686" s="8">
        <v>0.66753249999999997</v>
      </c>
      <c r="G686" s="8">
        <v>9.4570980000000004E-4</v>
      </c>
      <c r="H686" s="8">
        <v>3.4494370000000003E-2</v>
      </c>
      <c r="I686" s="8">
        <v>1</v>
      </c>
      <c r="J686" s="18" t="s">
        <v>1868</v>
      </c>
    </row>
    <row r="687" spans="1:10" x14ac:dyDescent="0.3">
      <c r="A687" s="7" t="s">
        <v>1658</v>
      </c>
      <c r="B687" s="8">
        <v>5</v>
      </c>
      <c r="C687" s="8">
        <v>8457721</v>
      </c>
      <c r="D687" s="8">
        <v>0.83609022600000005</v>
      </c>
      <c r="E687" s="8">
        <v>0</v>
      </c>
      <c r="F687" s="8">
        <v>0.66753249999999997</v>
      </c>
      <c r="G687" s="8">
        <v>9.4570980000000004E-4</v>
      </c>
      <c r="H687" s="8">
        <v>3.4494370000000003E-2</v>
      </c>
      <c r="I687" s="8">
        <v>1</v>
      </c>
      <c r="J687" s="18" t="s">
        <v>1868</v>
      </c>
    </row>
    <row r="688" spans="1:10" x14ac:dyDescent="0.3">
      <c r="A688" s="7" t="s">
        <v>1659</v>
      </c>
      <c r="B688" s="8">
        <v>17</v>
      </c>
      <c r="C688" s="8">
        <v>20799532</v>
      </c>
      <c r="D688" s="8">
        <v>0.878195489</v>
      </c>
      <c r="E688" s="8">
        <v>0</v>
      </c>
      <c r="F688" s="8">
        <v>0.66753249999999997</v>
      </c>
      <c r="G688" s="8">
        <v>9.4570980000000004E-4</v>
      </c>
      <c r="H688" s="8">
        <v>3.4494370000000003E-2</v>
      </c>
      <c r="I688" s="8">
        <v>1</v>
      </c>
      <c r="J688" s="18" t="s">
        <v>1868</v>
      </c>
    </row>
    <row r="689" spans="1:10" x14ac:dyDescent="0.3">
      <c r="A689" s="7" t="s">
        <v>1660</v>
      </c>
      <c r="B689" s="8">
        <v>18</v>
      </c>
      <c r="C689" s="8">
        <v>19192308</v>
      </c>
      <c r="D689" s="8">
        <v>0.88571428600000002</v>
      </c>
      <c r="E689" s="8">
        <v>0</v>
      </c>
      <c r="F689" s="8">
        <v>0.66623379999999999</v>
      </c>
      <c r="G689" s="8">
        <v>9.7572839999999995E-4</v>
      </c>
      <c r="H689" s="8">
        <v>3.5084669999999998E-2</v>
      </c>
      <c r="I689" s="8">
        <v>1</v>
      </c>
      <c r="J689" s="18" t="s">
        <v>1868</v>
      </c>
    </row>
    <row r="690" spans="1:10" x14ac:dyDescent="0.3">
      <c r="A690" s="7" t="s">
        <v>1662</v>
      </c>
      <c r="B690" s="8">
        <v>3</v>
      </c>
      <c r="C690" s="8">
        <v>8720135</v>
      </c>
      <c r="D690" s="8">
        <v>0.86917293200000001</v>
      </c>
      <c r="E690" s="8">
        <v>0</v>
      </c>
      <c r="F690" s="8">
        <v>0.66493506493506505</v>
      </c>
      <c r="G690" s="8">
        <v>1.00655147768796E-3</v>
      </c>
      <c r="H690" s="8">
        <v>3.5642617400931401E-2</v>
      </c>
      <c r="I690" s="8">
        <v>1</v>
      </c>
      <c r="J690" s="18" t="s">
        <v>1868</v>
      </c>
    </row>
    <row r="691" spans="1:10" x14ac:dyDescent="0.3">
      <c r="A691" s="7" t="s">
        <v>1663</v>
      </c>
      <c r="B691" s="8">
        <v>5</v>
      </c>
      <c r="C691" s="8">
        <v>1856932</v>
      </c>
      <c r="D691" s="8">
        <v>0.84812030100000002</v>
      </c>
      <c r="E691" s="8">
        <v>0</v>
      </c>
      <c r="F691" s="8">
        <v>0.66493506493506505</v>
      </c>
      <c r="G691" s="8">
        <v>1.00655147768796E-3</v>
      </c>
      <c r="H691" s="8">
        <v>3.5642617400931401E-2</v>
      </c>
      <c r="I691" s="8">
        <v>1</v>
      </c>
      <c r="J691" s="18" t="s">
        <v>1868</v>
      </c>
    </row>
    <row r="692" spans="1:10" x14ac:dyDescent="0.3">
      <c r="A692" s="7" t="s">
        <v>1666</v>
      </c>
      <c r="B692" s="8">
        <v>3</v>
      </c>
      <c r="C692" s="8">
        <v>142666759</v>
      </c>
      <c r="D692" s="8">
        <v>0.83308270699999998</v>
      </c>
      <c r="E692" s="8">
        <v>0</v>
      </c>
      <c r="F692" s="8">
        <v>0.66493506493506505</v>
      </c>
      <c r="G692" s="8">
        <v>1.00655147768796E-3</v>
      </c>
      <c r="H692" s="8">
        <v>3.5642617400931401E-2</v>
      </c>
      <c r="I692" s="8">
        <v>1</v>
      </c>
      <c r="J692" s="18" t="s">
        <v>1868</v>
      </c>
    </row>
    <row r="693" spans="1:10" x14ac:dyDescent="0.3">
      <c r="A693" s="7" t="s">
        <v>1667</v>
      </c>
      <c r="B693" s="8">
        <v>5</v>
      </c>
      <c r="C693" s="8">
        <v>167719742</v>
      </c>
      <c r="D693" s="8">
        <v>0.83458646599999997</v>
      </c>
      <c r="E693" s="8">
        <v>0</v>
      </c>
      <c r="F693" s="8">
        <v>0.66493506493506505</v>
      </c>
      <c r="G693" s="8">
        <v>1.00655147768796E-3</v>
      </c>
      <c r="H693" s="8">
        <v>3.5642617400931401E-2</v>
      </c>
      <c r="I693" s="8">
        <v>1</v>
      </c>
      <c r="J693" s="18" t="s">
        <v>1868</v>
      </c>
    </row>
    <row r="694" spans="1:10" x14ac:dyDescent="0.3">
      <c r="A694" s="7" t="s">
        <v>1669</v>
      </c>
      <c r="B694" s="8">
        <v>8</v>
      </c>
      <c r="C694" s="8">
        <v>22132678</v>
      </c>
      <c r="D694" s="8">
        <v>0.83909774400000003</v>
      </c>
      <c r="E694" s="8">
        <v>0</v>
      </c>
      <c r="F694" s="8">
        <v>0.66363636363636402</v>
      </c>
      <c r="G694" s="8">
        <v>1.0381964669403799E-3</v>
      </c>
      <c r="H694" s="8">
        <v>3.6255211089111998E-2</v>
      </c>
      <c r="I694" s="8">
        <v>1</v>
      </c>
      <c r="J694" s="18" t="s">
        <v>1868</v>
      </c>
    </row>
    <row r="695" spans="1:10" x14ac:dyDescent="0.3">
      <c r="A695" s="7" t="s">
        <v>1671</v>
      </c>
      <c r="B695" s="8">
        <v>7</v>
      </c>
      <c r="C695" s="8">
        <v>22590003</v>
      </c>
      <c r="D695" s="8">
        <v>0.85563909800000004</v>
      </c>
      <c r="E695" s="8">
        <v>0</v>
      </c>
      <c r="F695" s="8">
        <v>0.65974029999999995</v>
      </c>
      <c r="G695" s="8">
        <v>1.13824E-3</v>
      </c>
      <c r="H695" s="8">
        <v>3.8187520000000003E-2</v>
      </c>
      <c r="I695" s="8">
        <v>1</v>
      </c>
      <c r="J695" s="18" t="s">
        <v>1868</v>
      </c>
    </row>
    <row r="696" spans="1:10" x14ac:dyDescent="0.3">
      <c r="A696" s="7" t="s">
        <v>1672</v>
      </c>
      <c r="B696" s="8">
        <v>10</v>
      </c>
      <c r="C696" s="8">
        <v>97850322</v>
      </c>
      <c r="D696" s="8">
        <v>0.83609022600000005</v>
      </c>
      <c r="E696" s="8">
        <v>0</v>
      </c>
      <c r="F696" s="8">
        <v>0.65974029999999995</v>
      </c>
      <c r="G696" s="8">
        <v>1.13824E-3</v>
      </c>
      <c r="H696" s="8">
        <v>3.8187520000000003E-2</v>
      </c>
      <c r="I696" s="8">
        <v>1</v>
      </c>
      <c r="J696" s="18" t="s">
        <v>1868</v>
      </c>
    </row>
    <row r="697" spans="1:10" x14ac:dyDescent="0.3">
      <c r="A697" s="7" t="s">
        <v>1673</v>
      </c>
      <c r="B697" s="8">
        <v>19</v>
      </c>
      <c r="C697" s="8">
        <v>36024282</v>
      </c>
      <c r="D697" s="8">
        <v>0.84210526299999999</v>
      </c>
      <c r="E697" s="8">
        <v>0</v>
      </c>
      <c r="F697" s="8">
        <v>0.65844159999999996</v>
      </c>
      <c r="G697" s="8">
        <v>1.1733519999999999E-3</v>
      </c>
      <c r="H697" s="8">
        <v>3.8809860000000002E-2</v>
      </c>
      <c r="I697" s="8">
        <v>1</v>
      </c>
      <c r="J697" s="18" t="s">
        <v>1868</v>
      </c>
    </row>
    <row r="698" spans="1:10" x14ac:dyDescent="0.3">
      <c r="A698" s="7" t="s">
        <v>1675</v>
      </c>
      <c r="B698" s="8">
        <v>6</v>
      </c>
      <c r="C698" s="8">
        <v>44695427</v>
      </c>
      <c r="D698" s="8">
        <v>0.84210526299999999</v>
      </c>
      <c r="E698" s="8">
        <v>0</v>
      </c>
      <c r="F698" s="8">
        <v>0.65714289999999997</v>
      </c>
      <c r="G698" s="8">
        <v>1.2093760000000001E-3</v>
      </c>
      <c r="H698" s="8">
        <v>3.9408199999999997E-2</v>
      </c>
      <c r="I698" s="8">
        <v>1</v>
      </c>
      <c r="J698" s="18" t="s">
        <v>1868</v>
      </c>
    </row>
    <row r="699" spans="1:10" x14ac:dyDescent="0.3">
      <c r="A699" s="7" t="s">
        <v>1676</v>
      </c>
      <c r="B699" s="8">
        <v>5</v>
      </c>
      <c r="C699" s="8">
        <v>33439794</v>
      </c>
      <c r="D699" s="8">
        <v>0.84511278199999995</v>
      </c>
      <c r="E699" s="8">
        <v>0</v>
      </c>
      <c r="F699" s="8">
        <v>0.65584415584415601</v>
      </c>
      <c r="G699" s="8">
        <v>1.2463317417583501E-3</v>
      </c>
      <c r="H699" s="8">
        <v>4.0095463510915398E-2</v>
      </c>
      <c r="I699" s="8">
        <v>1</v>
      </c>
      <c r="J699" s="18" t="s">
        <v>1868</v>
      </c>
    </row>
    <row r="700" spans="1:10" x14ac:dyDescent="0.3">
      <c r="A700" s="7" t="s">
        <v>1680</v>
      </c>
      <c r="B700" s="8">
        <v>11</v>
      </c>
      <c r="C700" s="8">
        <v>89956704</v>
      </c>
      <c r="D700" s="8">
        <v>0.87969924799999999</v>
      </c>
      <c r="E700" s="8">
        <v>0</v>
      </c>
      <c r="F700" s="8">
        <v>0.6545455</v>
      </c>
      <c r="G700" s="8">
        <v>1.284239E-3</v>
      </c>
      <c r="H700" s="8">
        <v>4.0720550000000001E-2</v>
      </c>
      <c r="I700" s="8">
        <v>1</v>
      </c>
      <c r="J700" s="18" t="s">
        <v>1868</v>
      </c>
    </row>
    <row r="701" spans="1:10" x14ac:dyDescent="0.3">
      <c r="A701" s="7" t="s">
        <v>1681</v>
      </c>
      <c r="B701" s="8">
        <v>3</v>
      </c>
      <c r="C701" s="8">
        <v>121553821</v>
      </c>
      <c r="D701" s="8">
        <v>0.858646617</v>
      </c>
      <c r="E701" s="8">
        <v>0</v>
      </c>
      <c r="F701" s="8">
        <v>0.65324675324675296</v>
      </c>
      <c r="G701" s="8">
        <v>1.3231161913442801E-3</v>
      </c>
      <c r="H701" s="8">
        <v>4.1307677452834403E-2</v>
      </c>
      <c r="I701" s="8">
        <v>1</v>
      </c>
      <c r="J701" s="18" t="s">
        <v>1868</v>
      </c>
    </row>
    <row r="702" spans="1:10" x14ac:dyDescent="0.3">
      <c r="A702" s="7" t="s">
        <v>1685</v>
      </c>
      <c r="B702" s="8">
        <v>15</v>
      </c>
      <c r="C702" s="8">
        <v>65128184</v>
      </c>
      <c r="D702" s="8">
        <v>0.86466165399999995</v>
      </c>
      <c r="E702" s="8">
        <v>0</v>
      </c>
      <c r="F702" s="8">
        <v>0.65064940000000004</v>
      </c>
      <c r="G702" s="8">
        <v>1.403863E-3</v>
      </c>
      <c r="H702" s="8">
        <v>4.2612320000000002E-2</v>
      </c>
      <c r="I702" s="8">
        <v>1</v>
      </c>
      <c r="J702" s="18" t="s">
        <v>1868</v>
      </c>
    </row>
    <row r="703" spans="1:10" x14ac:dyDescent="0.3">
      <c r="A703" s="7" t="s">
        <v>1686</v>
      </c>
      <c r="B703" s="8">
        <v>20</v>
      </c>
      <c r="C703" s="8">
        <v>259898</v>
      </c>
      <c r="D703" s="8">
        <v>0.85112781999999998</v>
      </c>
      <c r="E703" s="8">
        <v>0</v>
      </c>
      <c r="F703" s="8">
        <v>0.6493506</v>
      </c>
      <c r="G703" s="8">
        <v>1.445773E-3</v>
      </c>
      <c r="H703" s="8">
        <v>4.333555E-2</v>
      </c>
      <c r="I703" s="8">
        <v>1</v>
      </c>
      <c r="J703" s="18" t="s">
        <v>1868</v>
      </c>
    </row>
    <row r="704" spans="1:10" x14ac:dyDescent="0.3">
      <c r="A704" s="7" t="s">
        <v>1687</v>
      </c>
      <c r="B704" s="8">
        <v>21</v>
      </c>
      <c r="C704" s="8">
        <v>46349059</v>
      </c>
      <c r="D704" s="8">
        <v>0.83909774400000003</v>
      </c>
      <c r="E704" s="8">
        <v>0</v>
      </c>
      <c r="F704" s="8">
        <v>0.64805190000000001</v>
      </c>
      <c r="G704" s="8">
        <v>1.488734E-3</v>
      </c>
      <c r="H704" s="8">
        <v>4.4047389999999999E-2</v>
      </c>
      <c r="I704" s="8">
        <v>1</v>
      </c>
      <c r="J704" s="18" t="s">
        <v>1868</v>
      </c>
    </row>
    <row r="705" spans="1:10" x14ac:dyDescent="0.3">
      <c r="A705" s="7" t="s">
        <v>1688</v>
      </c>
      <c r="B705" s="8">
        <v>6</v>
      </c>
      <c r="C705" s="8">
        <v>29648348</v>
      </c>
      <c r="D705" s="8">
        <v>0.87368421100000004</v>
      </c>
      <c r="E705" s="8">
        <v>0</v>
      </c>
      <c r="F705" s="8">
        <v>0.64675324675324697</v>
      </c>
      <c r="G705" s="8">
        <v>1.53276878901872E-3</v>
      </c>
      <c r="H705" s="8">
        <v>4.4714230131180803E-2</v>
      </c>
      <c r="I705" s="8">
        <v>1</v>
      </c>
      <c r="J705" s="18" t="s">
        <v>1868</v>
      </c>
    </row>
    <row r="706" spans="1:10" x14ac:dyDescent="0.3">
      <c r="A706" s="7" t="s">
        <v>1690</v>
      </c>
      <c r="B706" s="8">
        <v>1</v>
      </c>
      <c r="C706" s="8">
        <v>46814106</v>
      </c>
      <c r="D706" s="8">
        <v>0.84210526299999999</v>
      </c>
      <c r="E706" s="8">
        <v>0</v>
      </c>
      <c r="F706" s="8">
        <v>0.64545450000000004</v>
      </c>
      <c r="G706" s="8">
        <v>1.5778980000000001E-3</v>
      </c>
      <c r="H706" s="8">
        <v>4.5440000000000001E-2</v>
      </c>
      <c r="I706" s="8">
        <v>1</v>
      </c>
      <c r="J706" s="18" t="s">
        <v>1868</v>
      </c>
    </row>
    <row r="707" spans="1:10" x14ac:dyDescent="0.3">
      <c r="A707" s="7" t="s">
        <v>1691</v>
      </c>
      <c r="B707" s="8">
        <v>18</v>
      </c>
      <c r="C707" s="8">
        <v>53257226</v>
      </c>
      <c r="D707" s="8">
        <v>0.84511278199999995</v>
      </c>
      <c r="E707" s="8">
        <v>0</v>
      </c>
      <c r="F707" s="8">
        <v>0.64545450000000004</v>
      </c>
      <c r="G707" s="8">
        <v>1.5778980000000001E-3</v>
      </c>
      <c r="H707" s="8">
        <v>4.5440000000000001E-2</v>
      </c>
      <c r="I707" s="8">
        <v>1</v>
      </c>
      <c r="J707" s="18" t="s">
        <v>1868</v>
      </c>
    </row>
    <row r="708" spans="1:10" x14ac:dyDescent="0.3">
      <c r="A708" s="7" t="s">
        <v>1693</v>
      </c>
      <c r="B708" s="8">
        <v>6</v>
      </c>
      <c r="C708" s="8">
        <v>29648590</v>
      </c>
      <c r="D708" s="8">
        <v>0.878195489</v>
      </c>
      <c r="E708" s="8">
        <v>0</v>
      </c>
      <c r="F708" s="8">
        <v>0.64415579999999995</v>
      </c>
      <c r="G708" s="8">
        <v>1.6241420000000001E-3</v>
      </c>
      <c r="H708" s="8">
        <v>4.613482E-2</v>
      </c>
      <c r="I708" s="8">
        <v>1</v>
      </c>
      <c r="J708" s="18" t="s">
        <v>1868</v>
      </c>
    </row>
    <row r="709" spans="1:10" x14ac:dyDescent="0.3">
      <c r="A709" s="7" t="s">
        <v>1694</v>
      </c>
      <c r="B709" s="8">
        <v>6</v>
      </c>
      <c r="C709" s="8">
        <v>31275791</v>
      </c>
      <c r="D709" s="8">
        <v>0.88571428600000002</v>
      </c>
      <c r="E709" s="8">
        <v>0</v>
      </c>
      <c r="F709" s="8">
        <v>0.64415579999999995</v>
      </c>
      <c r="G709" s="8">
        <v>1.6241420000000001E-3</v>
      </c>
      <c r="H709" s="8">
        <v>4.613482E-2</v>
      </c>
      <c r="I709" s="8">
        <v>1</v>
      </c>
      <c r="J709" s="18" t="s">
        <v>1868</v>
      </c>
    </row>
    <row r="710" spans="1:10" x14ac:dyDescent="0.3">
      <c r="A710" s="7" t="s">
        <v>1695</v>
      </c>
      <c r="B710" s="8">
        <v>6</v>
      </c>
      <c r="C710" s="8">
        <v>1614285</v>
      </c>
      <c r="D710" s="8">
        <v>0.84962406000000001</v>
      </c>
      <c r="E710" s="8">
        <v>0</v>
      </c>
      <c r="F710" s="8">
        <v>0.64415579999999995</v>
      </c>
      <c r="G710" s="8">
        <v>1.6241420000000001E-3</v>
      </c>
      <c r="H710" s="8">
        <v>4.613482E-2</v>
      </c>
      <c r="I710" s="8">
        <v>1</v>
      </c>
      <c r="J710" s="18" t="s">
        <v>1868</v>
      </c>
    </row>
    <row r="711" spans="1:10" x14ac:dyDescent="0.3">
      <c r="A711" s="7" t="s">
        <v>1696</v>
      </c>
      <c r="B711" s="8">
        <v>3</v>
      </c>
      <c r="C711" s="8">
        <v>50711889</v>
      </c>
      <c r="D711" s="8">
        <v>0.88721804500000001</v>
      </c>
      <c r="E711" s="8">
        <v>0</v>
      </c>
      <c r="F711" s="8">
        <v>0.64285714285714302</v>
      </c>
      <c r="G711" s="8">
        <v>1.67152488670481E-3</v>
      </c>
      <c r="H711" s="8">
        <v>4.6860599654695502E-2</v>
      </c>
      <c r="I711" s="8">
        <v>1</v>
      </c>
      <c r="J711" s="18" t="s">
        <v>1868</v>
      </c>
    </row>
    <row r="712" spans="1:10" x14ac:dyDescent="0.3">
      <c r="A712" s="7" t="s">
        <v>1697</v>
      </c>
      <c r="B712" s="8">
        <v>22</v>
      </c>
      <c r="C712" s="8">
        <v>50496499</v>
      </c>
      <c r="D712" s="8">
        <v>0.85563909800000004</v>
      </c>
      <c r="E712" s="8">
        <v>0</v>
      </c>
      <c r="F712" s="8">
        <v>0.64285709999999996</v>
      </c>
      <c r="G712" s="8">
        <v>1.6715250000000001E-3</v>
      </c>
      <c r="H712" s="8">
        <v>4.6860600000000002E-2</v>
      </c>
      <c r="I712" s="8">
        <v>1</v>
      </c>
      <c r="J712" s="18" t="s">
        <v>1868</v>
      </c>
    </row>
    <row r="713" spans="1:10" x14ac:dyDescent="0.3">
      <c r="A713" s="7" t="s">
        <v>1698</v>
      </c>
      <c r="B713" s="8">
        <v>18</v>
      </c>
      <c r="C713" s="8">
        <v>11909294</v>
      </c>
      <c r="D713" s="8">
        <v>0.85714285700000004</v>
      </c>
      <c r="E713" s="8">
        <v>0</v>
      </c>
      <c r="F713" s="8">
        <v>0.64285709999999996</v>
      </c>
      <c r="G713" s="8">
        <v>1.6715250000000001E-3</v>
      </c>
      <c r="H713" s="8">
        <v>4.6860600000000002E-2</v>
      </c>
      <c r="I713" s="8">
        <v>1</v>
      </c>
      <c r="J713" s="18" t="s">
        <v>1868</v>
      </c>
    </row>
    <row r="714" spans="1:10" x14ac:dyDescent="0.3">
      <c r="A714" s="7" t="s">
        <v>1699</v>
      </c>
      <c r="B714" s="8">
        <v>14</v>
      </c>
      <c r="C714" s="8">
        <v>65381025</v>
      </c>
      <c r="D714" s="8">
        <v>0.84962406000000001</v>
      </c>
      <c r="E714" s="8">
        <v>0</v>
      </c>
      <c r="F714" s="8">
        <v>0.64025974025973997</v>
      </c>
      <c r="G714" s="8">
        <v>1.76979305035085E-3</v>
      </c>
      <c r="H714" s="8">
        <v>4.8352425558447903E-2</v>
      </c>
      <c r="I714" s="8">
        <v>1</v>
      </c>
      <c r="J714" s="18" t="s">
        <v>1868</v>
      </c>
    </row>
    <row r="715" spans="1:10" x14ac:dyDescent="0.3">
      <c r="A715" s="7" t="s">
        <v>1701</v>
      </c>
      <c r="B715" s="8">
        <v>8</v>
      </c>
      <c r="C715" s="8">
        <v>600488</v>
      </c>
      <c r="D715" s="8">
        <v>0.87067669199999997</v>
      </c>
      <c r="E715" s="8">
        <v>0</v>
      </c>
      <c r="F715" s="8">
        <v>0.638961</v>
      </c>
      <c r="G715" s="8">
        <v>1.8207239999999999E-3</v>
      </c>
      <c r="H715" s="8">
        <v>4.911869E-2</v>
      </c>
      <c r="I715" s="8">
        <v>1</v>
      </c>
      <c r="J715" s="18" t="s">
        <v>1868</v>
      </c>
    </row>
    <row r="716" spans="1:10" x14ac:dyDescent="0.3">
      <c r="A716" s="7" t="s">
        <v>1700</v>
      </c>
      <c r="B716" s="8">
        <v>5</v>
      </c>
      <c r="C716" s="8">
        <v>421733</v>
      </c>
      <c r="D716" s="8">
        <v>0.840601504</v>
      </c>
      <c r="E716" s="8">
        <v>0</v>
      </c>
      <c r="F716" s="8">
        <v>0.63896103896103895</v>
      </c>
      <c r="G716" s="8">
        <v>1.8207240803378799E-3</v>
      </c>
      <c r="H716" s="8">
        <v>4.9118690173003098E-2</v>
      </c>
      <c r="I716" s="8">
        <v>1</v>
      </c>
      <c r="J716" s="18" t="s">
        <v>1868</v>
      </c>
    </row>
    <row r="717" spans="1:10" x14ac:dyDescent="0.3">
      <c r="A717" s="7" t="s">
        <v>1703</v>
      </c>
      <c r="B717" s="8">
        <v>9</v>
      </c>
      <c r="C717" s="8">
        <v>132505647</v>
      </c>
      <c r="D717" s="8">
        <v>0.89172932299999996</v>
      </c>
      <c r="E717" s="19">
        <v>4.66E-8</v>
      </c>
      <c r="F717" s="8">
        <v>0.63766230000000002</v>
      </c>
      <c r="G717" s="8">
        <v>1.872884E-3</v>
      </c>
      <c r="H717" s="8">
        <v>4.9895080000000001E-2</v>
      </c>
      <c r="I717" s="8">
        <v>1</v>
      </c>
      <c r="J717" s="18" t="s">
        <v>1868</v>
      </c>
    </row>
    <row r="718" spans="1:10" x14ac:dyDescent="0.3">
      <c r="A718" s="7" t="s">
        <v>1704</v>
      </c>
      <c r="B718" s="8">
        <v>17</v>
      </c>
      <c r="C718" s="8">
        <v>79981754</v>
      </c>
      <c r="D718" s="8">
        <v>0.84511278199999995</v>
      </c>
      <c r="E718" s="8">
        <v>0</v>
      </c>
      <c r="F718" s="8">
        <v>0.63636360000000003</v>
      </c>
      <c r="G718" s="8">
        <v>1.9262960000000001E-3</v>
      </c>
      <c r="H718" s="8">
        <v>5.0642090000000001E-2</v>
      </c>
      <c r="I718" s="8">
        <v>1</v>
      </c>
      <c r="J718" s="18" t="s">
        <v>1868</v>
      </c>
    </row>
    <row r="719" spans="1:10" x14ac:dyDescent="0.3">
      <c r="A719" s="7" t="s">
        <v>1705</v>
      </c>
      <c r="B719" s="8">
        <v>4</v>
      </c>
      <c r="C719" s="8">
        <v>675936</v>
      </c>
      <c r="D719" s="8">
        <v>0.83458646599999997</v>
      </c>
      <c r="E719" s="8">
        <v>0</v>
      </c>
      <c r="F719" s="8">
        <v>0.63376619999999995</v>
      </c>
      <c r="G719" s="8">
        <v>2.0369730000000001E-3</v>
      </c>
      <c r="H719" s="8">
        <v>5.2207969999999999E-2</v>
      </c>
      <c r="I719" s="8">
        <v>1</v>
      </c>
      <c r="J719" s="18" t="s">
        <v>1868</v>
      </c>
    </row>
    <row r="720" spans="1:10" x14ac:dyDescent="0.3">
      <c r="A720" s="7" t="s">
        <v>1706</v>
      </c>
      <c r="B720" s="8">
        <v>6</v>
      </c>
      <c r="C720" s="8">
        <v>143891975</v>
      </c>
      <c r="D720" s="8">
        <v>0.85263157899999997</v>
      </c>
      <c r="E720" s="8">
        <v>0</v>
      </c>
      <c r="F720" s="8">
        <v>0.63376619999999995</v>
      </c>
      <c r="G720" s="8">
        <v>2.0369730000000001E-3</v>
      </c>
      <c r="H720" s="8">
        <v>5.2207969999999999E-2</v>
      </c>
      <c r="I720" s="8">
        <v>1</v>
      </c>
      <c r="J720" s="18" t="s">
        <v>1868</v>
      </c>
    </row>
    <row r="721" spans="1:10" x14ac:dyDescent="0.3">
      <c r="A721" s="7" t="s">
        <v>1707</v>
      </c>
      <c r="B721" s="8">
        <v>16</v>
      </c>
      <c r="C721" s="8">
        <v>55794595</v>
      </c>
      <c r="D721" s="8">
        <v>0.88421052600000005</v>
      </c>
      <c r="E721" s="8">
        <v>0</v>
      </c>
      <c r="F721" s="8">
        <v>0.62987009999999999</v>
      </c>
      <c r="G721" s="8">
        <v>2.2129860000000001E-3</v>
      </c>
      <c r="H721" s="8">
        <v>5.4606179999999997E-2</v>
      </c>
      <c r="I721" s="8">
        <v>1</v>
      </c>
      <c r="J721" s="18" t="s">
        <v>1868</v>
      </c>
    </row>
    <row r="722" spans="1:10" x14ac:dyDescent="0.3">
      <c r="A722" s="7" t="s">
        <v>1708</v>
      </c>
      <c r="B722" s="8">
        <v>22</v>
      </c>
      <c r="C722" s="8">
        <v>50502484</v>
      </c>
      <c r="D722" s="8">
        <v>0.88120300799999995</v>
      </c>
      <c r="E722" s="8">
        <v>0</v>
      </c>
      <c r="F722" s="8">
        <v>0.6285714</v>
      </c>
      <c r="G722" s="8">
        <v>2.2744229999999998E-3</v>
      </c>
      <c r="H722" s="8">
        <v>5.5360300000000001E-2</v>
      </c>
      <c r="I722" s="8">
        <v>1</v>
      </c>
      <c r="J722" s="18" t="s">
        <v>1868</v>
      </c>
    </row>
    <row r="723" spans="1:10" x14ac:dyDescent="0.3">
      <c r="A723" s="7" t="s">
        <v>1709</v>
      </c>
      <c r="B723" s="8">
        <v>5</v>
      </c>
      <c r="C723" s="8">
        <v>170960986</v>
      </c>
      <c r="D723" s="8">
        <v>0.86315789499999995</v>
      </c>
      <c r="E723" s="8">
        <v>0</v>
      </c>
      <c r="F723" s="8">
        <v>0.6285714</v>
      </c>
      <c r="G723" s="8">
        <v>2.2744229999999998E-3</v>
      </c>
      <c r="H723" s="8">
        <v>5.5360300000000001E-2</v>
      </c>
      <c r="I723" s="8">
        <v>1</v>
      </c>
      <c r="J723" s="18" t="s">
        <v>1868</v>
      </c>
    </row>
    <row r="724" spans="1:10" x14ac:dyDescent="0.3">
      <c r="A724" s="7" t="s">
        <v>1710</v>
      </c>
      <c r="B724" s="8">
        <v>15</v>
      </c>
      <c r="C724" s="8">
        <v>45694286</v>
      </c>
      <c r="D724" s="8">
        <v>0.878195489</v>
      </c>
      <c r="E724" s="8">
        <v>0</v>
      </c>
      <c r="F724" s="8">
        <v>0.6285714</v>
      </c>
      <c r="G724" s="8">
        <v>2.2744229999999998E-3</v>
      </c>
      <c r="H724" s="8">
        <v>5.5360300000000001E-2</v>
      </c>
      <c r="I724" s="8">
        <v>1</v>
      </c>
      <c r="J724" s="18" t="s">
        <v>1868</v>
      </c>
    </row>
    <row r="725" spans="1:10" x14ac:dyDescent="0.3">
      <c r="A725" s="7" t="s">
        <v>1714</v>
      </c>
      <c r="B725" s="8">
        <v>16</v>
      </c>
      <c r="C725" s="8">
        <v>3507899</v>
      </c>
      <c r="D725" s="8">
        <v>0.858646617</v>
      </c>
      <c r="E725" s="8">
        <v>0</v>
      </c>
      <c r="F725" s="8">
        <v>0.62207789999999996</v>
      </c>
      <c r="G725" s="8">
        <v>2.6035229999999999E-3</v>
      </c>
      <c r="H725" s="8">
        <v>5.9306230000000001E-2</v>
      </c>
      <c r="I725" s="8">
        <v>1</v>
      </c>
      <c r="J725" s="18" t="s">
        <v>1868</v>
      </c>
    </row>
    <row r="726" spans="1:10" x14ac:dyDescent="0.3">
      <c r="A726" s="7" t="s">
        <v>1713</v>
      </c>
      <c r="B726" s="8">
        <v>20</v>
      </c>
      <c r="C726" s="8">
        <v>51054978</v>
      </c>
      <c r="D726" s="8">
        <v>0.84210526299999999</v>
      </c>
      <c r="E726" s="8">
        <v>0</v>
      </c>
      <c r="F726" s="8">
        <v>0.62207792207792201</v>
      </c>
      <c r="G726" s="8">
        <v>2.60352298555897E-3</v>
      </c>
      <c r="H726" s="8">
        <v>5.9306232172613403E-2</v>
      </c>
      <c r="I726" s="8">
        <v>1</v>
      </c>
      <c r="J726" s="18" t="s">
        <v>1868</v>
      </c>
    </row>
    <row r="727" spans="1:10" x14ac:dyDescent="0.3">
      <c r="A727" s="7" t="s">
        <v>1715</v>
      </c>
      <c r="B727" s="8">
        <v>22</v>
      </c>
      <c r="C727" s="8">
        <v>42538906</v>
      </c>
      <c r="D727" s="8">
        <v>0.83308270699999998</v>
      </c>
      <c r="E727" s="8">
        <v>0</v>
      </c>
      <c r="F727" s="8">
        <v>0.61948049999999999</v>
      </c>
      <c r="G727" s="8">
        <v>2.74589E-3</v>
      </c>
      <c r="H727" s="8">
        <v>6.1012110000000001E-2</v>
      </c>
      <c r="I727" s="8">
        <v>1</v>
      </c>
      <c r="J727" s="18" t="s">
        <v>1868</v>
      </c>
    </row>
    <row r="728" spans="1:10" x14ac:dyDescent="0.3">
      <c r="A728" s="7" t="s">
        <v>1716</v>
      </c>
      <c r="B728" s="8">
        <v>17</v>
      </c>
      <c r="C728" s="8">
        <v>18601813</v>
      </c>
      <c r="D728" s="8">
        <v>0.83609022600000005</v>
      </c>
      <c r="E728" s="8">
        <v>0</v>
      </c>
      <c r="F728" s="8">
        <v>0.6181818</v>
      </c>
      <c r="G728" s="8">
        <v>2.8194819999999999E-3</v>
      </c>
      <c r="H728" s="8">
        <v>6.1867610000000003E-2</v>
      </c>
      <c r="I728" s="8">
        <v>1</v>
      </c>
      <c r="J728" s="18" t="s">
        <v>1868</v>
      </c>
    </row>
    <row r="729" spans="1:10" x14ac:dyDescent="0.3">
      <c r="A729" s="7" t="s">
        <v>1717</v>
      </c>
      <c r="B729" s="8">
        <v>1</v>
      </c>
      <c r="C729" s="8">
        <v>161609384</v>
      </c>
      <c r="D729" s="8">
        <v>0.87969924799999999</v>
      </c>
      <c r="E729" s="8">
        <v>0</v>
      </c>
      <c r="F729" s="8">
        <v>0.61688311688311703</v>
      </c>
      <c r="G729" s="8">
        <v>2.8947180479421799E-3</v>
      </c>
      <c r="H729" s="8">
        <v>6.2710168437409203E-2</v>
      </c>
      <c r="I729" s="8">
        <v>1</v>
      </c>
      <c r="J729" s="18" t="s">
        <v>1868</v>
      </c>
    </row>
    <row r="730" spans="1:10" x14ac:dyDescent="0.3">
      <c r="A730" s="7" t="s">
        <v>1718</v>
      </c>
      <c r="B730" s="8">
        <v>12</v>
      </c>
      <c r="C730" s="8">
        <v>7781288</v>
      </c>
      <c r="D730" s="8">
        <v>0.83308270699999998</v>
      </c>
      <c r="E730" s="8">
        <v>0</v>
      </c>
      <c r="F730" s="8">
        <v>0.61688310000000002</v>
      </c>
      <c r="G730" s="8">
        <v>2.8947180000000001E-3</v>
      </c>
      <c r="H730" s="8">
        <v>6.2710169999999996E-2</v>
      </c>
      <c r="I730" s="8">
        <v>1</v>
      </c>
      <c r="J730" s="18" t="s">
        <v>1868</v>
      </c>
    </row>
    <row r="731" spans="1:10" x14ac:dyDescent="0.3">
      <c r="A731" s="7" t="s">
        <v>1719</v>
      </c>
      <c r="B731" s="8">
        <v>6</v>
      </c>
      <c r="C731" s="8">
        <v>32528390</v>
      </c>
      <c r="D731" s="8">
        <v>0.86466165399999995</v>
      </c>
      <c r="E731" s="8">
        <v>0</v>
      </c>
      <c r="F731" s="8">
        <v>0.61558440000000003</v>
      </c>
      <c r="G731" s="8">
        <v>2.9716270000000001E-3</v>
      </c>
      <c r="H731" s="8">
        <v>6.362247E-2</v>
      </c>
      <c r="I731" s="8">
        <v>1</v>
      </c>
      <c r="J731" s="18" t="s">
        <v>1868</v>
      </c>
    </row>
    <row r="732" spans="1:10" x14ac:dyDescent="0.3">
      <c r="A732" s="7" t="s">
        <v>1720</v>
      </c>
      <c r="B732" s="8">
        <v>9</v>
      </c>
      <c r="C732" s="8">
        <v>72772550</v>
      </c>
      <c r="D732" s="8">
        <v>0.86015037599999999</v>
      </c>
      <c r="E732" s="8">
        <v>0</v>
      </c>
      <c r="F732" s="8">
        <v>0.61298701298701297</v>
      </c>
      <c r="G732" s="8">
        <v>3.1305775706129899E-3</v>
      </c>
      <c r="H732" s="8">
        <v>6.5417913623667695E-2</v>
      </c>
      <c r="I732" s="8">
        <v>1</v>
      </c>
      <c r="J732" s="18" t="s">
        <v>1868</v>
      </c>
    </row>
    <row r="733" spans="1:10" x14ac:dyDescent="0.3">
      <c r="A733" s="7" t="s">
        <v>1721</v>
      </c>
      <c r="B733" s="8">
        <v>2</v>
      </c>
      <c r="C733" s="8">
        <v>242616758</v>
      </c>
      <c r="D733" s="8">
        <v>0.86015037599999999</v>
      </c>
      <c r="E733" s="8">
        <v>0</v>
      </c>
      <c r="F733" s="8">
        <v>0.61038959999999998</v>
      </c>
      <c r="G733" s="8">
        <v>3.2965719999999998E-3</v>
      </c>
      <c r="H733" s="8">
        <v>6.7258150000000003E-2</v>
      </c>
      <c r="I733" s="8">
        <v>1</v>
      </c>
      <c r="J733" s="18" t="s">
        <v>1868</v>
      </c>
    </row>
    <row r="734" spans="1:10" x14ac:dyDescent="0.3">
      <c r="A734" s="7" t="s">
        <v>1722</v>
      </c>
      <c r="B734" s="8">
        <v>20</v>
      </c>
      <c r="C734" s="8">
        <v>3202228</v>
      </c>
      <c r="D734" s="8">
        <v>0.858646617</v>
      </c>
      <c r="E734" s="8">
        <v>0</v>
      </c>
      <c r="F734" s="8">
        <v>0.61038959999999998</v>
      </c>
      <c r="G734" s="8">
        <v>3.2965719999999998E-3</v>
      </c>
      <c r="H734" s="8">
        <v>6.7258150000000003E-2</v>
      </c>
      <c r="I734" s="8">
        <v>1</v>
      </c>
      <c r="J734" s="18" t="s">
        <v>1868</v>
      </c>
    </row>
    <row r="735" spans="1:10" x14ac:dyDescent="0.3">
      <c r="A735" s="7" t="s">
        <v>1723</v>
      </c>
      <c r="B735" s="8">
        <v>17</v>
      </c>
      <c r="C735" s="8">
        <v>56833000</v>
      </c>
      <c r="D735" s="8">
        <v>0.86616541400000002</v>
      </c>
      <c r="E735" s="8">
        <v>0</v>
      </c>
      <c r="F735" s="8">
        <v>0.6077922</v>
      </c>
      <c r="G735" s="8">
        <v>3.4698519999999998E-3</v>
      </c>
      <c r="H735" s="8">
        <v>6.9061949999999997E-2</v>
      </c>
      <c r="I735" s="8">
        <v>1</v>
      </c>
      <c r="J735" s="18" t="s">
        <v>1868</v>
      </c>
    </row>
    <row r="736" spans="1:10" x14ac:dyDescent="0.3">
      <c r="A736" s="7" t="s">
        <v>1724</v>
      </c>
      <c r="B736" s="8">
        <v>5</v>
      </c>
      <c r="C736" s="8">
        <v>28927606</v>
      </c>
      <c r="D736" s="8">
        <v>0.84360902299999996</v>
      </c>
      <c r="E736" s="8">
        <v>0</v>
      </c>
      <c r="F736" s="8">
        <v>0.60519480000000003</v>
      </c>
      <c r="G736" s="8">
        <v>3.6506659999999999E-3</v>
      </c>
      <c r="H736" s="8">
        <v>7.0922269999999996E-2</v>
      </c>
      <c r="I736" s="8">
        <v>1</v>
      </c>
      <c r="J736" s="18" t="s">
        <v>1868</v>
      </c>
    </row>
    <row r="737" spans="1:10" x14ac:dyDescent="0.3">
      <c r="A737" s="7" t="s">
        <v>1727</v>
      </c>
      <c r="B737" s="8">
        <v>8</v>
      </c>
      <c r="C737" s="8">
        <v>144298583</v>
      </c>
      <c r="D737" s="8">
        <v>0.86917293200000001</v>
      </c>
      <c r="E737" s="8">
        <v>0</v>
      </c>
      <c r="F737" s="8">
        <v>0.6</v>
      </c>
      <c r="G737" s="8">
        <v>4.0359150000000002E-3</v>
      </c>
      <c r="H737" s="8">
        <v>7.4734270000000005E-2</v>
      </c>
      <c r="I737" s="8">
        <v>1</v>
      </c>
      <c r="J737" s="18" t="s">
        <v>1868</v>
      </c>
    </row>
    <row r="738" spans="1:10" x14ac:dyDescent="0.3">
      <c r="A738" s="7" t="s">
        <v>1728</v>
      </c>
      <c r="B738" s="8">
        <v>6</v>
      </c>
      <c r="C738" s="8">
        <v>29648507</v>
      </c>
      <c r="D738" s="8">
        <v>0.88721804500000001</v>
      </c>
      <c r="E738" s="8">
        <v>0</v>
      </c>
      <c r="F738" s="8">
        <v>0.59870129999999999</v>
      </c>
      <c r="G738" s="8">
        <v>4.1373390000000003E-3</v>
      </c>
      <c r="H738" s="8">
        <v>7.5703699999999999E-2</v>
      </c>
      <c r="I738" s="8">
        <v>1</v>
      </c>
      <c r="J738" s="18" t="s">
        <v>1868</v>
      </c>
    </row>
    <row r="739" spans="1:10" x14ac:dyDescent="0.3">
      <c r="A739" s="7" t="s">
        <v>1729</v>
      </c>
      <c r="B739" s="8">
        <v>7</v>
      </c>
      <c r="C739" s="8">
        <v>73256971</v>
      </c>
      <c r="D739" s="8">
        <v>0.84812030100000002</v>
      </c>
      <c r="E739" s="8">
        <v>0</v>
      </c>
      <c r="F739" s="8">
        <v>0.59870129999999999</v>
      </c>
      <c r="G739" s="8">
        <v>4.1373390000000003E-3</v>
      </c>
      <c r="H739" s="8">
        <v>7.5703699999999999E-2</v>
      </c>
      <c r="I739" s="8">
        <v>1</v>
      </c>
      <c r="J739" s="18" t="s">
        <v>1868</v>
      </c>
    </row>
    <row r="740" spans="1:10" x14ac:dyDescent="0.3">
      <c r="A740" s="7" t="s">
        <v>1730</v>
      </c>
      <c r="B740" s="8">
        <v>4</v>
      </c>
      <c r="C740" s="8">
        <v>1514317</v>
      </c>
      <c r="D740" s="8">
        <v>0.83759398500000004</v>
      </c>
      <c r="E740" s="8">
        <v>0</v>
      </c>
      <c r="F740" s="8">
        <v>0.59740259740259705</v>
      </c>
      <c r="G740" s="8">
        <v>4.2408741172227796E-3</v>
      </c>
      <c r="H740" s="8">
        <v>7.6608127483284702E-2</v>
      </c>
      <c r="I740" s="8">
        <v>1</v>
      </c>
      <c r="J740" s="18" t="s">
        <v>1868</v>
      </c>
    </row>
    <row r="741" spans="1:10" x14ac:dyDescent="0.3">
      <c r="A741" s="7" t="s">
        <v>1731</v>
      </c>
      <c r="B741" s="8">
        <v>14</v>
      </c>
      <c r="C741" s="8">
        <v>91141421</v>
      </c>
      <c r="D741" s="8">
        <v>0.87969924799999999</v>
      </c>
      <c r="E741" s="8">
        <v>0</v>
      </c>
      <c r="F741" s="8">
        <v>0.59740260000000001</v>
      </c>
      <c r="G741" s="8">
        <v>4.2408740000000004E-3</v>
      </c>
      <c r="H741" s="8">
        <v>7.6608129999999997E-2</v>
      </c>
      <c r="I741" s="8">
        <v>1</v>
      </c>
      <c r="J741" s="18" t="s">
        <v>1868</v>
      </c>
    </row>
    <row r="742" spans="1:10" x14ac:dyDescent="0.3">
      <c r="A742" s="7" t="s">
        <v>1732</v>
      </c>
      <c r="B742" s="8">
        <v>17</v>
      </c>
      <c r="C742" s="8">
        <v>44192908</v>
      </c>
      <c r="D742" s="8">
        <v>0.83609022600000005</v>
      </c>
      <c r="E742" s="8">
        <v>0</v>
      </c>
      <c r="F742" s="8">
        <v>0.59610390000000002</v>
      </c>
      <c r="G742" s="8">
        <v>4.3465539999999999E-3</v>
      </c>
      <c r="H742" s="8">
        <v>7.7657100000000007E-2</v>
      </c>
      <c r="I742" s="8">
        <v>1</v>
      </c>
      <c r="J742" s="18" t="s">
        <v>1868</v>
      </c>
    </row>
    <row r="743" spans="1:10" x14ac:dyDescent="0.3">
      <c r="A743" s="7" t="s">
        <v>1733</v>
      </c>
      <c r="B743" s="8">
        <v>4</v>
      </c>
      <c r="C743" s="8">
        <v>113442251</v>
      </c>
      <c r="D743" s="8">
        <v>0.85563909800000004</v>
      </c>
      <c r="E743" s="8">
        <v>0</v>
      </c>
      <c r="F743" s="8">
        <v>0.59350649350649398</v>
      </c>
      <c r="G743" s="8">
        <v>4.5644886162216902E-3</v>
      </c>
      <c r="H743" s="8">
        <v>7.9732868742509802E-2</v>
      </c>
      <c r="I743" s="8">
        <v>1</v>
      </c>
      <c r="J743" s="18" t="s">
        <v>1868</v>
      </c>
    </row>
    <row r="744" spans="1:10" x14ac:dyDescent="0.3">
      <c r="A744" s="7" t="s">
        <v>1734</v>
      </c>
      <c r="B744" s="8">
        <v>11</v>
      </c>
      <c r="C744" s="8">
        <v>66719498</v>
      </c>
      <c r="D744" s="8">
        <v>0.86315789499999995</v>
      </c>
      <c r="E744" s="8">
        <v>0</v>
      </c>
      <c r="F744" s="8">
        <v>0.59090909999999996</v>
      </c>
      <c r="G744" s="8">
        <v>4.7914209999999997E-3</v>
      </c>
      <c r="H744" s="8">
        <v>8.1786929999999994E-2</v>
      </c>
      <c r="I744" s="8">
        <v>1</v>
      </c>
      <c r="J744" s="18" t="s">
        <v>1868</v>
      </c>
    </row>
    <row r="745" spans="1:10" x14ac:dyDescent="0.3">
      <c r="A745" s="7" t="s">
        <v>1736</v>
      </c>
      <c r="B745" s="8">
        <v>4</v>
      </c>
      <c r="C745" s="8">
        <v>10149849</v>
      </c>
      <c r="D745" s="8">
        <v>0.86466165399999995</v>
      </c>
      <c r="E745" s="8">
        <v>0</v>
      </c>
      <c r="F745" s="8">
        <v>0.58961039999999998</v>
      </c>
      <c r="G745" s="8">
        <v>4.9083499999999997E-3</v>
      </c>
      <c r="H745" s="8">
        <v>8.277727E-2</v>
      </c>
      <c r="I745" s="8">
        <v>1</v>
      </c>
      <c r="J745" s="18" t="s">
        <v>1868</v>
      </c>
    </row>
    <row r="746" spans="1:10" x14ac:dyDescent="0.3">
      <c r="A746" s="7" t="s">
        <v>1737</v>
      </c>
      <c r="B746" s="8">
        <v>1</v>
      </c>
      <c r="C746" s="8">
        <v>152558166</v>
      </c>
      <c r="D746" s="8">
        <v>0.840601504</v>
      </c>
      <c r="E746" s="8">
        <v>0</v>
      </c>
      <c r="F746" s="8">
        <v>0.58311688311688303</v>
      </c>
      <c r="G746" s="8">
        <v>5.5290789664530996E-3</v>
      </c>
      <c r="H746" s="8">
        <v>8.8251103121336494E-2</v>
      </c>
      <c r="I746" s="8">
        <v>1</v>
      </c>
      <c r="J746" s="18" t="s">
        <v>1868</v>
      </c>
    </row>
    <row r="747" spans="1:10" x14ac:dyDescent="0.3">
      <c r="A747" s="7" t="s">
        <v>1738</v>
      </c>
      <c r="B747" s="8">
        <v>6</v>
      </c>
      <c r="C747" s="8">
        <v>29648360</v>
      </c>
      <c r="D747" s="8">
        <v>0.86015037599999999</v>
      </c>
      <c r="E747" s="8">
        <v>0</v>
      </c>
      <c r="F747" s="8">
        <v>0.58181819999999995</v>
      </c>
      <c r="G747" s="8">
        <v>5.6607020000000001E-3</v>
      </c>
      <c r="H747" s="8">
        <v>8.9327660000000003E-2</v>
      </c>
      <c r="I747" s="8">
        <v>1</v>
      </c>
      <c r="J747" s="18" t="s">
        <v>1868</v>
      </c>
    </row>
    <row r="748" spans="1:10" x14ac:dyDescent="0.3">
      <c r="A748" s="7" t="s">
        <v>1740</v>
      </c>
      <c r="B748" s="8">
        <v>12</v>
      </c>
      <c r="C748" s="8">
        <v>7781169</v>
      </c>
      <c r="D748" s="8">
        <v>0.86917293200000001</v>
      </c>
      <c r="E748" s="8">
        <v>0</v>
      </c>
      <c r="F748" s="8">
        <v>0.58051949999999997</v>
      </c>
      <c r="G748" s="8">
        <v>5.7949059999999998E-3</v>
      </c>
      <c r="H748" s="8">
        <v>9.0441309999999997E-2</v>
      </c>
      <c r="I748" s="8">
        <v>1</v>
      </c>
      <c r="J748" s="18" t="s">
        <v>1868</v>
      </c>
    </row>
    <row r="749" spans="1:10" x14ac:dyDescent="0.3">
      <c r="A749" s="7" t="s">
        <v>1741</v>
      </c>
      <c r="B749" s="8">
        <v>13</v>
      </c>
      <c r="C749" s="8">
        <v>107569698</v>
      </c>
      <c r="D749" s="8">
        <v>0.84812030100000002</v>
      </c>
      <c r="E749" s="8">
        <v>0</v>
      </c>
      <c r="F749" s="8">
        <v>0.58051949999999997</v>
      </c>
      <c r="G749" s="8">
        <v>5.7949059999999998E-3</v>
      </c>
      <c r="H749" s="8">
        <v>9.0441309999999997E-2</v>
      </c>
      <c r="I749" s="8">
        <v>1</v>
      </c>
      <c r="J749" s="18" t="s">
        <v>1868</v>
      </c>
    </row>
    <row r="750" spans="1:10" x14ac:dyDescent="0.3">
      <c r="A750" s="7" t="s">
        <v>1742</v>
      </c>
      <c r="B750" s="8">
        <v>2</v>
      </c>
      <c r="C750" s="8">
        <v>69409258</v>
      </c>
      <c r="D750" s="8">
        <v>0.83458646599999997</v>
      </c>
      <c r="E750" s="8">
        <v>0</v>
      </c>
      <c r="F750" s="8">
        <v>0.58051949999999997</v>
      </c>
      <c r="G750" s="8">
        <v>5.7949059999999998E-3</v>
      </c>
      <c r="H750" s="8">
        <v>9.0441309999999997E-2</v>
      </c>
      <c r="I750" s="8">
        <v>1</v>
      </c>
      <c r="J750" s="18" t="s">
        <v>1868</v>
      </c>
    </row>
    <row r="751" spans="1:10" x14ac:dyDescent="0.3">
      <c r="A751" s="7" t="s">
        <v>1743</v>
      </c>
      <c r="B751" s="8">
        <v>12</v>
      </c>
      <c r="C751" s="8">
        <v>54346784</v>
      </c>
      <c r="D751" s="8">
        <v>0.83609022600000005</v>
      </c>
      <c r="E751" s="8">
        <v>0</v>
      </c>
      <c r="F751" s="8">
        <v>0.57922079999999998</v>
      </c>
      <c r="G751" s="8">
        <v>5.9317299999999996E-3</v>
      </c>
      <c r="H751" s="8">
        <v>9.1472049999999999E-2</v>
      </c>
      <c r="I751" s="8">
        <v>1</v>
      </c>
      <c r="J751" s="18" t="s">
        <v>1868</v>
      </c>
    </row>
    <row r="752" spans="1:10" x14ac:dyDescent="0.3">
      <c r="A752" s="7" t="s">
        <v>1744</v>
      </c>
      <c r="B752" s="8">
        <v>22</v>
      </c>
      <c r="C752" s="8">
        <v>24235569</v>
      </c>
      <c r="D752" s="8">
        <v>0.84210526299999999</v>
      </c>
      <c r="E752" s="8">
        <v>0</v>
      </c>
      <c r="F752" s="8">
        <v>0.57792207792207795</v>
      </c>
      <c r="G752" s="8">
        <v>6.0712125647476804E-3</v>
      </c>
      <c r="H752" s="8">
        <v>9.2608565127582296E-2</v>
      </c>
      <c r="I752" s="8">
        <v>1</v>
      </c>
      <c r="J752" s="18" t="s">
        <v>1868</v>
      </c>
    </row>
    <row r="753" spans="1:10" x14ac:dyDescent="0.3">
      <c r="A753" s="7" t="s">
        <v>1745</v>
      </c>
      <c r="B753" s="8">
        <v>8</v>
      </c>
      <c r="C753" s="8">
        <v>11246552</v>
      </c>
      <c r="D753" s="8">
        <v>0.858646617</v>
      </c>
      <c r="E753" s="8">
        <v>0</v>
      </c>
      <c r="F753" s="8">
        <v>0.57792207792207795</v>
      </c>
      <c r="G753" s="8">
        <v>6.0712125647476804E-3</v>
      </c>
      <c r="H753" s="8">
        <v>9.2608565127582296E-2</v>
      </c>
      <c r="I753" s="8">
        <v>1</v>
      </c>
      <c r="J753" s="18" t="s">
        <v>1868</v>
      </c>
    </row>
    <row r="754" spans="1:10" x14ac:dyDescent="0.3">
      <c r="A754" s="7" t="s">
        <v>1747</v>
      </c>
      <c r="B754" s="8">
        <v>10</v>
      </c>
      <c r="C754" s="8">
        <v>118380370</v>
      </c>
      <c r="D754" s="8">
        <v>0.87067669199999997</v>
      </c>
      <c r="E754" s="8">
        <v>0</v>
      </c>
      <c r="F754" s="8">
        <v>0.57792209999999999</v>
      </c>
      <c r="G754" s="8">
        <v>6.0712129999999998E-3</v>
      </c>
      <c r="H754" s="8">
        <v>9.2608570000000001E-2</v>
      </c>
      <c r="I754" s="8">
        <v>1</v>
      </c>
      <c r="J754" s="18" t="s">
        <v>1868</v>
      </c>
    </row>
    <row r="755" spans="1:10" x14ac:dyDescent="0.3">
      <c r="A755" s="7" t="s">
        <v>1748</v>
      </c>
      <c r="B755" s="8">
        <v>13</v>
      </c>
      <c r="C755" s="8">
        <v>99676432</v>
      </c>
      <c r="D755" s="8">
        <v>0.86315789499999995</v>
      </c>
      <c r="E755" s="8">
        <v>0</v>
      </c>
      <c r="F755" s="8">
        <v>0.57272730000000005</v>
      </c>
      <c r="G755" s="8">
        <v>6.65652E-3</v>
      </c>
      <c r="H755" s="8">
        <v>9.7213289999999994E-2</v>
      </c>
      <c r="I755" s="8">
        <v>1</v>
      </c>
      <c r="J755" s="18" t="s">
        <v>1868</v>
      </c>
    </row>
    <row r="756" spans="1:10" x14ac:dyDescent="0.3">
      <c r="A756" s="7" t="s">
        <v>1749</v>
      </c>
      <c r="B756" s="8">
        <v>7</v>
      </c>
      <c r="C756" s="8">
        <v>36134701</v>
      </c>
      <c r="D756" s="8">
        <v>0.86315789499999995</v>
      </c>
      <c r="E756" s="8">
        <v>0</v>
      </c>
      <c r="F756" s="8">
        <v>0.57272730000000005</v>
      </c>
      <c r="G756" s="8">
        <v>6.65652E-3</v>
      </c>
      <c r="H756" s="8">
        <v>9.7213289999999994E-2</v>
      </c>
      <c r="I756" s="8">
        <v>1</v>
      </c>
      <c r="J756" s="18" t="s">
        <v>1868</v>
      </c>
    </row>
    <row r="757" spans="1:10" x14ac:dyDescent="0.3">
      <c r="A757" s="7" t="s">
        <v>1751</v>
      </c>
      <c r="B757" s="8">
        <v>20</v>
      </c>
      <c r="C757" s="8">
        <v>61733292</v>
      </c>
      <c r="D757" s="8">
        <v>0.83759398500000004</v>
      </c>
      <c r="E757" s="8">
        <v>0</v>
      </c>
      <c r="F757" s="8">
        <v>0.5675325</v>
      </c>
      <c r="G757" s="8">
        <v>7.2875800000000001E-3</v>
      </c>
      <c r="H757" s="8">
        <v>0.1019767</v>
      </c>
      <c r="I757" s="8">
        <v>1</v>
      </c>
      <c r="J757" s="18" t="s">
        <v>1868</v>
      </c>
    </row>
    <row r="758" spans="1:10" x14ac:dyDescent="0.3">
      <c r="A758" s="7" t="s">
        <v>1752</v>
      </c>
      <c r="B758" s="8">
        <v>19</v>
      </c>
      <c r="C758" s="8">
        <v>48710006</v>
      </c>
      <c r="D758" s="8">
        <v>0.83759398500000004</v>
      </c>
      <c r="E758" s="8">
        <v>0</v>
      </c>
      <c r="F758" s="8">
        <v>0.5675325</v>
      </c>
      <c r="G758" s="8">
        <v>7.2875800000000001E-3</v>
      </c>
      <c r="H758" s="8">
        <v>0.1019767</v>
      </c>
      <c r="I758" s="8">
        <v>1</v>
      </c>
      <c r="J758" s="18" t="s">
        <v>1868</v>
      </c>
    </row>
    <row r="759" spans="1:10" x14ac:dyDescent="0.3">
      <c r="A759" s="7" t="s">
        <v>1753</v>
      </c>
      <c r="B759" s="8">
        <v>6</v>
      </c>
      <c r="C759" s="8">
        <v>29648275</v>
      </c>
      <c r="D759" s="8">
        <v>0.84661654099999994</v>
      </c>
      <c r="E759" s="8">
        <v>0</v>
      </c>
      <c r="F759" s="8">
        <v>0.56493506493506496</v>
      </c>
      <c r="G759" s="8">
        <v>7.6210964365070301E-3</v>
      </c>
      <c r="H759" s="8">
        <v>0.104358061668488</v>
      </c>
      <c r="I759" s="8">
        <v>1</v>
      </c>
      <c r="J759" s="18" t="s">
        <v>1868</v>
      </c>
    </row>
    <row r="760" spans="1:10" x14ac:dyDescent="0.3">
      <c r="A760" s="7" t="s">
        <v>1754</v>
      </c>
      <c r="B760" s="8">
        <v>2</v>
      </c>
      <c r="C760" s="8">
        <v>186603937</v>
      </c>
      <c r="D760" s="8">
        <v>0.84962406000000001</v>
      </c>
      <c r="E760" s="8">
        <v>0</v>
      </c>
      <c r="F760" s="8">
        <v>0.56363640000000004</v>
      </c>
      <c r="G760" s="8">
        <v>7.7924999999999999E-3</v>
      </c>
      <c r="H760" s="8">
        <v>0.1055111</v>
      </c>
      <c r="I760" s="8">
        <v>1</v>
      </c>
      <c r="J760" s="18" t="s">
        <v>1868</v>
      </c>
    </row>
    <row r="761" spans="1:10" x14ac:dyDescent="0.3">
      <c r="A761" s="7" t="s">
        <v>1755</v>
      </c>
      <c r="B761" s="8">
        <v>6</v>
      </c>
      <c r="C761" s="8">
        <v>26758622</v>
      </c>
      <c r="D761" s="8">
        <v>0.86917293200000001</v>
      </c>
      <c r="E761" s="8">
        <v>0</v>
      </c>
      <c r="F761" s="8">
        <v>0.55844155844155796</v>
      </c>
      <c r="G761" s="8">
        <v>8.5101018728002201E-3</v>
      </c>
      <c r="H761" s="8">
        <v>0.110395032014604</v>
      </c>
      <c r="I761" s="8">
        <v>1</v>
      </c>
      <c r="J761" s="18" t="s">
        <v>1868</v>
      </c>
    </row>
    <row r="762" spans="1:10" x14ac:dyDescent="0.3">
      <c r="A762" s="7" t="s">
        <v>1757</v>
      </c>
      <c r="B762" s="8">
        <v>7</v>
      </c>
      <c r="C762" s="8">
        <v>157526947</v>
      </c>
      <c r="D762" s="8">
        <v>0.87218045099999997</v>
      </c>
      <c r="E762" s="8">
        <v>0</v>
      </c>
      <c r="F762" s="8">
        <v>0.5571429</v>
      </c>
      <c r="G762" s="8">
        <v>8.6977200000000008E-3</v>
      </c>
      <c r="H762" s="8">
        <v>0.11160879999999999</v>
      </c>
      <c r="I762" s="8">
        <v>1</v>
      </c>
      <c r="J762" s="18" t="s">
        <v>1868</v>
      </c>
    </row>
    <row r="763" spans="1:10" x14ac:dyDescent="0.3">
      <c r="A763" s="7" t="s">
        <v>1756</v>
      </c>
      <c r="B763" s="8">
        <v>11</v>
      </c>
      <c r="C763" s="8">
        <v>6654445</v>
      </c>
      <c r="D763" s="8">
        <v>0.85263157899999997</v>
      </c>
      <c r="E763" s="8">
        <v>0</v>
      </c>
      <c r="F763" s="8">
        <v>0.55714285714285705</v>
      </c>
      <c r="G763" s="8">
        <v>8.6977196643400808E-3</v>
      </c>
      <c r="H763" s="8">
        <v>0.111608828853564</v>
      </c>
      <c r="I763" s="8">
        <v>1</v>
      </c>
      <c r="J763" s="18" t="s">
        <v>1868</v>
      </c>
    </row>
    <row r="764" spans="1:10" x14ac:dyDescent="0.3">
      <c r="A764" s="7" t="s">
        <v>1758</v>
      </c>
      <c r="B764" s="8">
        <v>15</v>
      </c>
      <c r="C764" s="8">
        <v>45694626</v>
      </c>
      <c r="D764" s="8">
        <v>0.84360902299999996</v>
      </c>
      <c r="E764" s="8">
        <v>0</v>
      </c>
      <c r="F764" s="8">
        <v>0.55454545454545501</v>
      </c>
      <c r="G764" s="8">
        <v>9.0831305935328305E-3</v>
      </c>
      <c r="H764" s="8">
        <v>0.114133607996084</v>
      </c>
      <c r="I764" s="8">
        <v>1</v>
      </c>
      <c r="J764" s="18" t="s">
        <v>1868</v>
      </c>
    </row>
    <row r="765" spans="1:10" x14ac:dyDescent="0.3">
      <c r="A765" s="7" t="s">
        <v>1759</v>
      </c>
      <c r="B765" s="8">
        <v>16</v>
      </c>
      <c r="C765" s="8">
        <v>10576319</v>
      </c>
      <c r="D765" s="8">
        <v>0.84210526299999999</v>
      </c>
      <c r="E765" s="8">
        <v>0</v>
      </c>
      <c r="F765" s="8">
        <v>0.54935064935064903</v>
      </c>
      <c r="G765" s="8">
        <v>9.8959387359938197E-3</v>
      </c>
      <c r="H765" s="8">
        <v>0.11932346417818</v>
      </c>
      <c r="I765" s="8">
        <v>1</v>
      </c>
      <c r="J765" s="18" t="s">
        <v>1868</v>
      </c>
    </row>
    <row r="766" spans="1:10" x14ac:dyDescent="0.3">
      <c r="A766" s="7" t="s">
        <v>1760</v>
      </c>
      <c r="B766" s="8">
        <v>12</v>
      </c>
      <c r="C766" s="8">
        <v>7986646</v>
      </c>
      <c r="D766" s="8">
        <v>0.88872180499999998</v>
      </c>
      <c r="E766" s="8">
        <v>0</v>
      </c>
      <c r="F766" s="8">
        <v>0.5415584</v>
      </c>
      <c r="G766" s="8">
        <v>1.122576E-2</v>
      </c>
      <c r="H766" s="8">
        <v>0.1272971</v>
      </c>
      <c r="I766" s="8">
        <v>1</v>
      </c>
      <c r="J766" s="18" t="s">
        <v>1868</v>
      </c>
    </row>
    <row r="767" spans="1:10" x14ac:dyDescent="0.3">
      <c r="A767" s="7" t="s">
        <v>1762</v>
      </c>
      <c r="B767" s="8">
        <v>11</v>
      </c>
      <c r="C767" s="8">
        <v>71258901</v>
      </c>
      <c r="D767" s="8">
        <v>0.84661654099999994</v>
      </c>
      <c r="E767" s="8">
        <v>0</v>
      </c>
      <c r="F767" s="8">
        <v>0.54025970000000001</v>
      </c>
      <c r="G767" s="8">
        <v>1.1460919999999999E-2</v>
      </c>
      <c r="H767" s="8">
        <v>0.1287316</v>
      </c>
      <c r="I767" s="8">
        <v>1</v>
      </c>
      <c r="J767" s="18" t="s">
        <v>1868</v>
      </c>
    </row>
    <row r="768" spans="1:10" x14ac:dyDescent="0.3">
      <c r="A768" s="7" t="s">
        <v>1761</v>
      </c>
      <c r="B768" s="8">
        <v>9</v>
      </c>
      <c r="C768" s="8">
        <v>123605570</v>
      </c>
      <c r="D768" s="8">
        <v>0.84962406000000001</v>
      </c>
      <c r="E768" s="8">
        <v>0</v>
      </c>
      <c r="F768" s="8">
        <v>0.54025974025974</v>
      </c>
      <c r="G768" s="8">
        <v>1.1460918664328299E-2</v>
      </c>
      <c r="H768" s="8">
        <v>0.12873163495025899</v>
      </c>
      <c r="I768" s="8">
        <v>1</v>
      </c>
      <c r="J768" s="18" t="s">
        <v>1868</v>
      </c>
    </row>
    <row r="769" spans="1:10" x14ac:dyDescent="0.3">
      <c r="A769" s="7" t="s">
        <v>1764</v>
      </c>
      <c r="B769" s="8">
        <v>18</v>
      </c>
      <c r="C769" s="8">
        <v>48085671</v>
      </c>
      <c r="D769" s="8">
        <v>0.84812030100000002</v>
      </c>
      <c r="E769" s="8">
        <v>0</v>
      </c>
      <c r="F769" s="8">
        <v>0.53766230000000004</v>
      </c>
      <c r="G769" s="8">
        <v>1.1943270000000001E-2</v>
      </c>
      <c r="H769" s="8">
        <v>0.13154560000000001</v>
      </c>
      <c r="I769" s="8">
        <v>1</v>
      </c>
      <c r="J769" s="18" t="s">
        <v>1868</v>
      </c>
    </row>
    <row r="770" spans="1:10" x14ac:dyDescent="0.3">
      <c r="A770" s="7" t="s">
        <v>1765</v>
      </c>
      <c r="B770" s="8">
        <v>11</v>
      </c>
      <c r="C770" s="8">
        <v>5067396</v>
      </c>
      <c r="D770" s="8">
        <v>0.83609022600000005</v>
      </c>
      <c r="E770" s="8">
        <v>0</v>
      </c>
      <c r="F770" s="8">
        <v>0.53636363636363604</v>
      </c>
      <c r="G770" s="8">
        <v>1.2190563732810199E-2</v>
      </c>
      <c r="H770" s="8">
        <v>0.132964086756791</v>
      </c>
      <c r="I770" s="8">
        <v>1</v>
      </c>
      <c r="J770" s="18" t="s">
        <v>1868</v>
      </c>
    </row>
    <row r="771" spans="1:10" x14ac:dyDescent="0.3">
      <c r="A771" s="7" t="s">
        <v>1768</v>
      </c>
      <c r="B771" s="8">
        <v>6</v>
      </c>
      <c r="C771" s="8">
        <v>33053791</v>
      </c>
      <c r="D771" s="8">
        <v>0.84661654099999994</v>
      </c>
      <c r="E771" s="8">
        <v>0</v>
      </c>
      <c r="F771" s="8">
        <v>0.52987010000000001</v>
      </c>
      <c r="G771" s="8">
        <v>1.3490230000000001E-2</v>
      </c>
      <c r="H771" s="8">
        <v>0.14000660000000001</v>
      </c>
      <c r="I771" s="8">
        <v>1</v>
      </c>
      <c r="J771" s="18" t="s">
        <v>1868</v>
      </c>
    </row>
    <row r="772" spans="1:10" x14ac:dyDescent="0.3">
      <c r="A772" s="7" t="s">
        <v>1769</v>
      </c>
      <c r="B772" s="8">
        <v>16</v>
      </c>
      <c r="C772" s="8">
        <v>4233595</v>
      </c>
      <c r="D772" s="8">
        <v>0.85413533799999997</v>
      </c>
      <c r="E772" s="8">
        <v>0</v>
      </c>
      <c r="F772" s="8">
        <v>0.52857140000000002</v>
      </c>
      <c r="G772" s="8">
        <v>1.376317E-2</v>
      </c>
      <c r="H772" s="8">
        <v>0.1414417</v>
      </c>
      <c r="I772" s="8">
        <v>1</v>
      </c>
      <c r="J772" s="18" t="s">
        <v>1868</v>
      </c>
    </row>
    <row r="773" spans="1:10" x14ac:dyDescent="0.3">
      <c r="A773" s="7" t="s">
        <v>1770</v>
      </c>
      <c r="B773" s="8">
        <v>8</v>
      </c>
      <c r="C773" s="8">
        <v>144510421</v>
      </c>
      <c r="D773" s="8">
        <v>0.83909774400000003</v>
      </c>
      <c r="E773" s="8">
        <v>0</v>
      </c>
      <c r="F773" s="8">
        <v>0.52857140000000002</v>
      </c>
      <c r="G773" s="8">
        <v>1.376317E-2</v>
      </c>
      <c r="H773" s="8">
        <v>0.1414417</v>
      </c>
      <c r="I773" s="8">
        <v>1</v>
      </c>
      <c r="J773" s="18" t="s">
        <v>1868</v>
      </c>
    </row>
    <row r="774" spans="1:10" x14ac:dyDescent="0.3">
      <c r="A774" s="7" t="s">
        <v>1772</v>
      </c>
      <c r="B774" s="8">
        <v>1</v>
      </c>
      <c r="C774" s="8">
        <v>1247929</v>
      </c>
      <c r="D774" s="8">
        <v>0.84511278199999995</v>
      </c>
      <c r="E774" s="8">
        <v>0</v>
      </c>
      <c r="F774" s="8">
        <v>0.52727270000000004</v>
      </c>
      <c r="G774" s="8">
        <v>1.4040560000000001E-2</v>
      </c>
      <c r="H774" s="8">
        <v>0.14296310000000001</v>
      </c>
      <c r="I774" s="8">
        <v>1</v>
      </c>
      <c r="J774" s="18" t="s">
        <v>1868</v>
      </c>
    </row>
    <row r="775" spans="1:10" x14ac:dyDescent="0.3">
      <c r="A775" s="7" t="s">
        <v>1773</v>
      </c>
      <c r="B775" s="8">
        <v>22</v>
      </c>
      <c r="C775" s="8">
        <v>19163373</v>
      </c>
      <c r="D775" s="8">
        <v>0.87218045099999997</v>
      </c>
      <c r="E775" s="8">
        <v>0</v>
      </c>
      <c r="F775" s="8">
        <v>0.52597402597402598</v>
      </c>
      <c r="G775" s="8">
        <v>1.4322464412872601E-2</v>
      </c>
      <c r="H775" s="8">
        <v>0.14449041109211</v>
      </c>
      <c r="I775" s="8">
        <v>1</v>
      </c>
      <c r="J775" s="18" t="s">
        <v>1868</v>
      </c>
    </row>
    <row r="776" spans="1:10" x14ac:dyDescent="0.3">
      <c r="A776" s="7" t="s">
        <v>1776</v>
      </c>
      <c r="B776" s="8">
        <v>10</v>
      </c>
      <c r="C776" s="8">
        <v>13259274</v>
      </c>
      <c r="D776" s="8">
        <v>0.83609022600000005</v>
      </c>
      <c r="E776" s="8">
        <v>0</v>
      </c>
      <c r="F776" s="8">
        <v>0.51688311688311706</v>
      </c>
      <c r="G776" s="8">
        <v>1.64265280840293E-2</v>
      </c>
      <c r="H776" s="8">
        <v>0.15514462313045599</v>
      </c>
      <c r="I776" s="8">
        <v>1</v>
      </c>
      <c r="J776" s="18" t="s">
        <v>1868</v>
      </c>
    </row>
    <row r="777" spans="1:10" x14ac:dyDescent="0.3">
      <c r="A777" s="7" t="s">
        <v>1777</v>
      </c>
      <c r="B777" s="8">
        <v>6</v>
      </c>
      <c r="C777" s="8">
        <v>44695536</v>
      </c>
      <c r="D777" s="8">
        <v>0.86616541400000002</v>
      </c>
      <c r="E777" s="8">
        <v>0</v>
      </c>
      <c r="F777" s="8">
        <v>0.5103896</v>
      </c>
      <c r="G777" s="8">
        <v>1.8076640000000001E-2</v>
      </c>
      <c r="H777" s="8">
        <v>0.1627383</v>
      </c>
      <c r="I777" s="8">
        <v>1</v>
      </c>
      <c r="J777" s="18" t="s">
        <v>1868</v>
      </c>
    </row>
    <row r="778" spans="1:10" x14ac:dyDescent="0.3">
      <c r="A778" s="7" t="s">
        <v>1778</v>
      </c>
      <c r="B778" s="8">
        <v>6</v>
      </c>
      <c r="C778" s="8">
        <v>44695348</v>
      </c>
      <c r="D778" s="8">
        <v>0.86616541400000002</v>
      </c>
      <c r="E778" s="8">
        <v>0</v>
      </c>
      <c r="F778" s="8">
        <v>0.5103896</v>
      </c>
      <c r="G778" s="8">
        <v>1.8076640000000001E-2</v>
      </c>
      <c r="H778" s="8">
        <v>0.1627383</v>
      </c>
      <c r="I778" s="8">
        <v>1</v>
      </c>
      <c r="J778" s="18" t="s">
        <v>1868</v>
      </c>
    </row>
    <row r="779" spans="1:10" x14ac:dyDescent="0.3">
      <c r="A779" s="7" t="s">
        <v>1779</v>
      </c>
      <c r="B779" s="8">
        <v>1</v>
      </c>
      <c r="C779" s="8">
        <v>247195817</v>
      </c>
      <c r="D779" s="8">
        <v>0.84962406000000001</v>
      </c>
      <c r="E779" s="8">
        <v>0</v>
      </c>
      <c r="F779" s="8">
        <v>0.506493506493506</v>
      </c>
      <c r="G779" s="8">
        <v>1.9128951134752398E-2</v>
      </c>
      <c r="H779" s="8">
        <v>0.16741466497195501</v>
      </c>
      <c r="I779" s="8">
        <v>1</v>
      </c>
      <c r="J779" s="18" t="s">
        <v>1868</v>
      </c>
    </row>
    <row r="780" spans="1:10" x14ac:dyDescent="0.3">
      <c r="A780" s="7" t="s">
        <v>1780</v>
      </c>
      <c r="B780" s="8">
        <v>4</v>
      </c>
      <c r="C780" s="8">
        <v>190942739</v>
      </c>
      <c r="D780" s="8">
        <v>0.84812030100000002</v>
      </c>
      <c r="E780" s="8">
        <v>0</v>
      </c>
      <c r="F780" s="8">
        <v>0.50649350000000004</v>
      </c>
      <c r="G780" s="8">
        <v>1.9128949999999999E-2</v>
      </c>
      <c r="H780" s="8">
        <v>0.1674147</v>
      </c>
      <c r="I780" s="8">
        <v>1</v>
      </c>
      <c r="J780" s="18" t="s">
        <v>1868</v>
      </c>
    </row>
    <row r="781" spans="1:10" x14ac:dyDescent="0.3">
      <c r="A781" s="7" t="s">
        <v>1781</v>
      </c>
      <c r="B781" s="8">
        <v>6</v>
      </c>
      <c r="C781" s="8">
        <v>29648345</v>
      </c>
      <c r="D781" s="8">
        <v>0.86917293200000001</v>
      </c>
      <c r="E781" s="8">
        <v>0</v>
      </c>
      <c r="F781" s="8">
        <v>0.50519480519480497</v>
      </c>
      <c r="G781" s="8">
        <v>1.94904366969708E-2</v>
      </c>
      <c r="H781" s="8">
        <v>0.16898261101936299</v>
      </c>
      <c r="I781" s="8">
        <v>1</v>
      </c>
      <c r="J781" s="18" t="s">
        <v>1868</v>
      </c>
    </row>
    <row r="782" spans="1:10" x14ac:dyDescent="0.3">
      <c r="A782" s="7" t="s">
        <v>1782</v>
      </c>
      <c r="B782" s="8">
        <v>1</v>
      </c>
      <c r="C782" s="8">
        <v>9411096</v>
      </c>
      <c r="D782" s="8">
        <v>0.83609022600000005</v>
      </c>
      <c r="E782" s="8">
        <v>0</v>
      </c>
      <c r="F782" s="8">
        <v>0.50129870129870102</v>
      </c>
      <c r="G782" s="8">
        <v>2.0607851918442398E-2</v>
      </c>
      <c r="H782" s="8">
        <v>0.17379318961552101</v>
      </c>
      <c r="I782" s="8">
        <v>1</v>
      </c>
      <c r="J782" s="18" t="s">
        <v>1868</v>
      </c>
    </row>
    <row r="783" spans="1:10" x14ac:dyDescent="0.3">
      <c r="A783" s="7" t="s">
        <v>1783</v>
      </c>
      <c r="B783" s="8">
        <v>17</v>
      </c>
      <c r="C783" s="8">
        <v>68680189</v>
      </c>
      <c r="D783" s="8">
        <v>0.87368421100000004</v>
      </c>
      <c r="E783" s="8">
        <v>0</v>
      </c>
      <c r="F783" s="8">
        <v>0.49480519480519503</v>
      </c>
      <c r="G783" s="8">
        <v>2.2583594997581599E-2</v>
      </c>
      <c r="H783" s="8">
        <v>0.181881867409938</v>
      </c>
      <c r="I783" s="8">
        <v>1</v>
      </c>
      <c r="J783" s="18" t="s">
        <v>1868</v>
      </c>
    </row>
    <row r="784" spans="1:10" x14ac:dyDescent="0.3">
      <c r="A784" s="7" t="s">
        <v>1784</v>
      </c>
      <c r="B784" s="8">
        <v>16</v>
      </c>
      <c r="C784" s="8">
        <v>2964815</v>
      </c>
      <c r="D784" s="8">
        <v>0.878195489</v>
      </c>
      <c r="E784" s="8">
        <v>0</v>
      </c>
      <c r="F784" s="8">
        <v>0.48701298701298701</v>
      </c>
      <c r="G784" s="8">
        <v>2.5150758255918001E-2</v>
      </c>
      <c r="H784" s="8">
        <v>0.19201114008634501</v>
      </c>
      <c r="I784" s="8">
        <v>1</v>
      </c>
      <c r="J784" s="18" t="s">
        <v>1868</v>
      </c>
    </row>
    <row r="785" spans="1:10" x14ac:dyDescent="0.3">
      <c r="A785" s="7" t="s">
        <v>1786</v>
      </c>
      <c r="B785" s="8">
        <v>13</v>
      </c>
      <c r="C785" s="8">
        <v>43597736</v>
      </c>
      <c r="D785" s="8">
        <v>0.85112781999999998</v>
      </c>
      <c r="E785" s="8">
        <v>0</v>
      </c>
      <c r="F785" s="8">
        <v>0.48181819999999997</v>
      </c>
      <c r="G785" s="8">
        <v>2.6987230000000001E-2</v>
      </c>
      <c r="H785" s="8">
        <v>0.19895689999999999</v>
      </c>
      <c r="I785" s="8">
        <v>1</v>
      </c>
      <c r="J785" s="18" t="s">
        <v>1868</v>
      </c>
    </row>
    <row r="786" spans="1:10" x14ac:dyDescent="0.3">
      <c r="A786" s="7" t="s">
        <v>1787</v>
      </c>
      <c r="B786" s="8">
        <v>10</v>
      </c>
      <c r="C786" s="8">
        <v>95462985</v>
      </c>
      <c r="D786" s="8">
        <v>0.84511278199999995</v>
      </c>
      <c r="E786" s="8">
        <v>0</v>
      </c>
      <c r="F786" s="8">
        <v>0.48181819999999997</v>
      </c>
      <c r="G786" s="8">
        <v>2.6987230000000001E-2</v>
      </c>
      <c r="H786" s="8">
        <v>0.19895689999999999</v>
      </c>
      <c r="I786" s="8">
        <v>1</v>
      </c>
      <c r="J786" s="18" t="s">
        <v>1868</v>
      </c>
    </row>
    <row r="787" spans="1:10" x14ac:dyDescent="0.3">
      <c r="A787" s="7" t="s">
        <v>1789</v>
      </c>
      <c r="B787" s="8">
        <v>3</v>
      </c>
      <c r="C787" s="8">
        <v>23313810</v>
      </c>
      <c r="D787" s="8">
        <v>0.86315789499999995</v>
      </c>
      <c r="E787" s="8">
        <v>0</v>
      </c>
      <c r="F787" s="8">
        <v>0.47532467532467498</v>
      </c>
      <c r="G787" s="8">
        <v>2.9430421226411301E-2</v>
      </c>
      <c r="H787" s="8">
        <v>0.20742809623667399</v>
      </c>
      <c r="I787" s="8">
        <v>1</v>
      </c>
      <c r="J787" s="18" t="s">
        <v>1868</v>
      </c>
    </row>
    <row r="788" spans="1:10" x14ac:dyDescent="0.3">
      <c r="A788" s="7" t="s">
        <v>1790</v>
      </c>
      <c r="B788" s="8">
        <v>22</v>
      </c>
      <c r="C788" s="8">
        <v>24384400</v>
      </c>
      <c r="D788" s="8">
        <v>0.84210526299999999</v>
      </c>
      <c r="E788" s="8">
        <v>0</v>
      </c>
      <c r="F788" s="8">
        <v>0.47272730000000002</v>
      </c>
      <c r="G788" s="8">
        <v>3.045523E-2</v>
      </c>
      <c r="H788" s="8">
        <v>0.21099599999999999</v>
      </c>
      <c r="I788" s="8">
        <v>1</v>
      </c>
      <c r="J788" s="18" t="s">
        <v>1868</v>
      </c>
    </row>
    <row r="789" spans="1:10" x14ac:dyDescent="0.3">
      <c r="A789" s="7" t="s">
        <v>1791</v>
      </c>
      <c r="B789" s="8">
        <v>3</v>
      </c>
      <c r="C789" s="8">
        <v>39028469</v>
      </c>
      <c r="D789" s="8">
        <v>0.86616541400000002</v>
      </c>
      <c r="E789" s="8">
        <v>0</v>
      </c>
      <c r="F789" s="8">
        <v>0.47012987012987001</v>
      </c>
      <c r="G789" s="8">
        <v>3.1507962850302003E-2</v>
      </c>
      <c r="H789" s="8">
        <v>0.21460707922615699</v>
      </c>
      <c r="I789" s="8">
        <v>1</v>
      </c>
      <c r="J789" s="18" t="s">
        <v>1868</v>
      </c>
    </row>
    <row r="790" spans="1:10" x14ac:dyDescent="0.3">
      <c r="A790" s="7" t="s">
        <v>1792</v>
      </c>
      <c r="B790" s="8">
        <v>2</v>
      </c>
      <c r="C790" s="8">
        <v>136505575</v>
      </c>
      <c r="D790" s="8">
        <v>0.87368421100000004</v>
      </c>
      <c r="E790" s="8">
        <v>0</v>
      </c>
      <c r="F790" s="8">
        <v>0.4688312</v>
      </c>
      <c r="G790" s="8">
        <v>3.2044959999999997E-2</v>
      </c>
      <c r="H790" s="8">
        <v>0.21630489999999999</v>
      </c>
      <c r="I790" s="8">
        <v>1</v>
      </c>
      <c r="J790" s="18" t="s">
        <v>1868</v>
      </c>
    </row>
    <row r="791" spans="1:10" x14ac:dyDescent="0.3">
      <c r="A791" s="7" t="s">
        <v>1793</v>
      </c>
      <c r="B791" s="8">
        <v>18</v>
      </c>
      <c r="C791" s="8">
        <v>21228676</v>
      </c>
      <c r="D791" s="8">
        <v>0.88571428600000002</v>
      </c>
      <c r="E791" s="8">
        <v>0</v>
      </c>
      <c r="F791" s="8">
        <v>0.466233766233766</v>
      </c>
      <c r="G791" s="8">
        <v>3.3140527968771302E-2</v>
      </c>
      <c r="H791" s="8">
        <v>0.21991534289708101</v>
      </c>
      <c r="I791" s="8">
        <v>1</v>
      </c>
      <c r="J791" s="18" t="s">
        <v>1868</v>
      </c>
    </row>
    <row r="792" spans="1:10" x14ac:dyDescent="0.3">
      <c r="A792" s="7" t="s">
        <v>1794</v>
      </c>
      <c r="B792" s="8">
        <v>12</v>
      </c>
      <c r="C792" s="8">
        <v>2986879</v>
      </c>
      <c r="D792" s="8">
        <v>0.85413533799999997</v>
      </c>
      <c r="E792" s="8">
        <v>0</v>
      </c>
      <c r="F792" s="8">
        <v>0.46233770000000002</v>
      </c>
      <c r="G792" s="8">
        <v>3.4838800000000003E-2</v>
      </c>
      <c r="H792" s="8">
        <v>0.22550429999999999</v>
      </c>
      <c r="I792" s="8">
        <v>1</v>
      </c>
      <c r="J792" s="18" t="s">
        <v>1868</v>
      </c>
    </row>
    <row r="793" spans="1:10" x14ac:dyDescent="0.3">
      <c r="A793" s="7" t="s">
        <v>1795</v>
      </c>
      <c r="B793" s="8">
        <v>7</v>
      </c>
      <c r="C793" s="8">
        <v>4901785</v>
      </c>
      <c r="D793" s="8">
        <v>0.87669172900000003</v>
      </c>
      <c r="E793" s="8">
        <v>0</v>
      </c>
      <c r="F793" s="8">
        <v>0.45974025974026</v>
      </c>
      <c r="G793" s="8">
        <v>3.6008336368182202E-2</v>
      </c>
      <c r="H793" s="8">
        <v>0.22914274907613499</v>
      </c>
      <c r="I793" s="8">
        <v>1</v>
      </c>
      <c r="J793" s="18" t="s">
        <v>1868</v>
      </c>
    </row>
    <row r="794" spans="1:10" x14ac:dyDescent="0.3">
      <c r="A794" s="7" t="s">
        <v>1796</v>
      </c>
      <c r="B794" s="8">
        <v>5</v>
      </c>
      <c r="C794" s="8">
        <v>73146672</v>
      </c>
      <c r="D794" s="8">
        <v>0.84661654099999994</v>
      </c>
      <c r="E794" s="8">
        <v>0</v>
      </c>
      <c r="F794" s="8">
        <v>0.455844155844156</v>
      </c>
      <c r="G794" s="8">
        <v>3.7819989003877598E-2</v>
      </c>
      <c r="H794" s="8">
        <v>0.234679660099503</v>
      </c>
      <c r="I794" s="8">
        <v>1</v>
      </c>
      <c r="J794" s="18" t="s">
        <v>1868</v>
      </c>
    </row>
    <row r="795" spans="1:10" x14ac:dyDescent="0.3">
      <c r="A795" s="7" t="s">
        <v>1797</v>
      </c>
      <c r="B795" s="8">
        <v>2</v>
      </c>
      <c r="C795" s="8">
        <v>36825355</v>
      </c>
      <c r="D795" s="8">
        <v>0.83458646599999997</v>
      </c>
      <c r="E795" s="8">
        <v>0</v>
      </c>
      <c r="F795" s="8">
        <v>0.45324675324675301</v>
      </c>
      <c r="G795" s="8">
        <v>3.9066745949412299E-2</v>
      </c>
      <c r="H795" s="8">
        <v>0.23836918041546001</v>
      </c>
      <c r="I795" s="8">
        <v>1</v>
      </c>
      <c r="J795" s="18" t="s">
        <v>1868</v>
      </c>
    </row>
    <row r="796" spans="1:10" x14ac:dyDescent="0.3">
      <c r="A796" s="7" t="s">
        <v>1798</v>
      </c>
      <c r="B796" s="8">
        <v>8</v>
      </c>
      <c r="C796" s="8">
        <v>143696006</v>
      </c>
      <c r="D796" s="8">
        <v>0.87218045099999997</v>
      </c>
      <c r="E796" s="8">
        <v>0</v>
      </c>
      <c r="F796" s="8">
        <v>0.45194805194805199</v>
      </c>
      <c r="G796" s="8">
        <v>3.9702017240160099E-2</v>
      </c>
      <c r="H796" s="8">
        <v>0.24016355577714499</v>
      </c>
      <c r="I796" s="8">
        <v>1</v>
      </c>
      <c r="J796" s="18" t="s">
        <v>1868</v>
      </c>
    </row>
    <row r="797" spans="1:10" x14ac:dyDescent="0.3">
      <c r="A797" s="7" t="s">
        <v>1799</v>
      </c>
      <c r="B797" s="8">
        <v>5</v>
      </c>
      <c r="C797" s="8">
        <v>1246291</v>
      </c>
      <c r="D797" s="8">
        <v>0.84962406000000001</v>
      </c>
      <c r="E797" s="8">
        <v>0</v>
      </c>
      <c r="F797" s="8">
        <v>0.449350649350649</v>
      </c>
      <c r="G797" s="8">
        <v>4.0996673506886502E-2</v>
      </c>
      <c r="H797" s="8">
        <v>0.24382433164320699</v>
      </c>
      <c r="I797" s="8">
        <v>1</v>
      </c>
      <c r="J797" s="18" t="s">
        <v>1868</v>
      </c>
    </row>
    <row r="798" spans="1:10" x14ac:dyDescent="0.3">
      <c r="A798" s="7" t="s">
        <v>1800</v>
      </c>
      <c r="B798" s="8">
        <v>1</v>
      </c>
      <c r="C798" s="8">
        <v>180201139</v>
      </c>
      <c r="D798" s="8">
        <v>0.88421052600000005</v>
      </c>
      <c r="E798" s="8">
        <v>0</v>
      </c>
      <c r="F798" s="8">
        <v>0.44675320000000002</v>
      </c>
      <c r="G798" s="8">
        <v>4.2323920000000001E-2</v>
      </c>
      <c r="H798" s="8">
        <v>0.24772089999999999</v>
      </c>
      <c r="I798" s="8">
        <v>1</v>
      </c>
      <c r="J798" s="18" t="s">
        <v>1868</v>
      </c>
    </row>
    <row r="799" spans="1:10" x14ac:dyDescent="0.3">
      <c r="A799" s="7" t="s">
        <v>1801</v>
      </c>
      <c r="B799" s="8">
        <v>8</v>
      </c>
      <c r="C799" s="8">
        <v>41503840</v>
      </c>
      <c r="D799" s="8">
        <v>0.86766917300000002</v>
      </c>
      <c r="E799" s="8">
        <v>0</v>
      </c>
      <c r="F799" s="8">
        <v>0.4428571</v>
      </c>
      <c r="G799" s="8">
        <v>4.4377050000000001E-2</v>
      </c>
      <c r="H799" s="8">
        <v>0.25364910000000002</v>
      </c>
      <c r="I799" s="8">
        <v>1</v>
      </c>
      <c r="J799" s="18" t="s">
        <v>1868</v>
      </c>
    </row>
    <row r="800" spans="1:10" x14ac:dyDescent="0.3">
      <c r="A800" s="7" t="s">
        <v>1803</v>
      </c>
      <c r="B800" s="8">
        <v>6</v>
      </c>
      <c r="C800" s="8">
        <v>32330188</v>
      </c>
      <c r="D800" s="8">
        <v>0.83308270699999998</v>
      </c>
      <c r="E800" s="8">
        <v>0</v>
      </c>
      <c r="F800" s="8">
        <v>0.432467532467532</v>
      </c>
      <c r="G800" s="8">
        <v>5.02299174768941E-2</v>
      </c>
      <c r="H800" s="8">
        <v>0.26920174785454498</v>
      </c>
      <c r="I800" s="8">
        <v>1</v>
      </c>
      <c r="J800" s="18" t="s">
        <v>1868</v>
      </c>
    </row>
    <row r="801" spans="1:10" x14ac:dyDescent="0.3">
      <c r="A801" s="7" t="s">
        <v>1804</v>
      </c>
      <c r="B801" s="8">
        <v>7</v>
      </c>
      <c r="C801" s="8">
        <v>101892839</v>
      </c>
      <c r="D801" s="8">
        <v>0.87518797000000004</v>
      </c>
      <c r="E801" s="8">
        <v>0</v>
      </c>
      <c r="F801" s="8">
        <v>0.43116880000000002</v>
      </c>
      <c r="G801" s="8">
        <v>5.1001360000000003E-2</v>
      </c>
      <c r="H801" s="8">
        <v>0.27119290000000001</v>
      </c>
      <c r="I801" s="8">
        <v>1</v>
      </c>
      <c r="J801" s="18" t="s">
        <v>1868</v>
      </c>
    </row>
    <row r="802" spans="1:10" x14ac:dyDescent="0.3">
      <c r="A802" s="7" t="s">
        <v>1805</v>
      </c>
      <c r="B802" s="8">
        <v>8</v>
      </c>
      <c r="C802" s="8">
        <v>128025393</v>
      </c>
      <c r="D802" s="8">
        <v>0.84661654099999994</v>
      </c>
      <c r="E802" s="8">
        <v>0</v>
      </c>
      <c r="F802" s="8">
        <v>0.43116880000000002</v>
      </c>
      <c r="G802" s="8">
        <v>5.1001360000000003E-2</v>
      </c>
      <c r="H802" s="8">
        <v>0.27119290000000001</v>
      </c>
      <c r="I802" s="8">
        <v>1</v>
      </c>
      <c r="J802" s="18" t="s">
        <v>1868</v>
      </c>
    </row>
    <row r="803" spans="1:10" x14ac:dyDescent="0.3">
      <c r="A803" s="7" t="s">
        <v>1806</v>
      </c>
      <c r="B803" s="8">
        <v>14</v>
      </c>
      <c r="C803" s="8">
        <v>92566961</v>
      </c>
      <c r="D803" s="8">
        <v>0.88120300799999995</v>
      </c>
      <c r="E803" s="8">
        <v>0</v>
      </c>
      <c r="F803" s="8">
        <v>0.42857142857142899</v>
      </c>
      <c r="G803" s="8">
        <v>5.2571540420704999E-2</v>
      </c>
      <c r="H803" s="8">
        <v>0.27515580556053099</v>
      </c>
      <c r="I803" s="8">
        <v>1</v>
      </c>
      <c r="J803" s="18" t="s">
        <v>1868</v>
      </c>
    </row>
    <row r="804" spans="1:10" x14ac:dyDescent="0.3">
      <c r="A804" s="7" t="s">
        <v>1807</v>
      </c>
      <c r="B804" s="8">
        <v>15</v>
      </c>
      <c r="C804" s="8">
        <v>67193261</v>
      </c>
      <c r="D804" s="8">
        <v>0.83609022600000005</v>
      </c>
      <c r="E804" s="8">
        <v>0</v>
      </c>
      <c r="F804" s="8">
        <v>0.42597400000000002</v>
      </c>
      <c r="G804" s="8">
        <v>5.4178539999999997E-2</v>
      </c>
      <c r="H804" s="8">
        <v>0.27907729999999997</v>
      </c>
      <c r="I804" s="8">
        <v>1</v>
      </c>
      <c r="J804" s="18" t="s">
        <v>1868</v>
      </c>
    </row>
    <row r="805" spans="1:10" x14ac:dyDescent="0.3">
      <c r="A805" s="7" t="s">
        <v>1808</v>
      </c>
      <c r="B805" s="8">
        <v>14</v>
      </c>
      <c r="C805" s="8">
        <v>51312142</v>
      </c>
      <c r="D805" s="8">
        <v>0.83609022600000005</v>
      </c>
      <c r="E805" s="8">
        <v>0</v>
      </c>
      <c r="F805" s="8">
        <v>0.42467532467532498</v>
      </c>
      <c r="G805" s="8">
        <v>5.49960180098941E-2</v>
      </c>
      <c r="H805" s="8">
        <v>0.28120295191717298</v>
      </c>
      <c r="I805" s="8">
        <v>1</v>
      </c>
      <c r="J805" s="18" t="s">
        <v>1868</v>
      </c>
    </row>
    <row r="806" spans="1:10" x14ac:dyDescent="0.3">
      <c r="A806" s="7" t="s">
        <v>1809</v>
      </c>
      <c r="B806" s="8">
        <v>6</v>
      </c>
      <c r="C806" s="8">
        <v>32297670</v>
      </c>
      <c r="D806" s="8">
        <v>0.878195489</v>
      </c>
      <c r="E806" s="8">
        <v>0</v>
      </c>
      <c r="F806" s="8">
        <v>0.41558440000000002</v>
      </c>
      <c r="G806" s="8">
        <v>6.0985379999999999E-2</v>
      </c>
      <c r="H806" s="8">
        <v>0.295682</v>
      </c>
      <c r="I806" s="8">
        <v>1</v>
      </c>
      <c r="J806" s="18" t="s">
        <v>1868</v>
      </c>
    </row>
    <row r="807" spans="1:10" x14ac:dyDescent="0.3">
      <c r="A807" s="7" t="s">
        <v>1810</v>
      </c>
      <c r="B807" s="8">
        <v>1</v>
      </c>
      <c r="C807" s="8">
        <v>146714368</v>
      </c>
      <c r="D807" s="8">
        <v>0.83308270699999998</v>
      </c>
      <c r="E807" s="8">
        <v>0</v>
      </c>
      <c r="F807" s="8">
        <v>0.41298699999999999</v>
      </c>
      <c r="G807" s="8">
        <v>6.2784439999999997E-2</v>
      </c>
      <c r="H807" s="8">
        <v>0.2997957</v>
      </c>
      <c r="I807" s="8">
        <v>1</v>
      </c>
      <c r="J807" s="18" t="s">
        <v>1868</v>
      </c>
    </row>
    <row r="808" spans="1:10" x14ac:dyDescent="0.3">
      <c r="A808" s="7" t="s">
        <v>1811</v>
      </c>
      <c r="B808" s="8">
        <v>2</v>
      </c>
      <c r="C808" s="8">
        <v>128453260</v>
      </c>
      <c r="D808" s="8">
        <v>0.83759398500000004</v>
      </c>
      <c r="E808" s="8">
        <v>0</v>
      </c>
      <c r="F808" s="8">
        <v>0.40909089999999998</v>
      </c>
      <c r="G808" s="8">
        <v>6.5558169999999999E-2</v>
      </c>
      <c r="H808" s="8">
        <v>0.30621609999999999</v>
      </c>
      <c r="I808" s="8">
        <v>1</v>
      </c>
      <c r="J808" s="18" t="s">
        <v>1868</v>
      </c>
    </row>
    <row r="809" spans="1:10" x14ac:dyDescent="0.3">
      <c r="A809" s="7" t="s">
        <v>1812</v>
      </c>
      <c r="B809" s="8">
        <v>4</v>
      </c>
      <c r="C809" s="8">
        <v>6235503</v>
      </c>
      <c r="D809" s="8">
        <v>0.878195489</v>
      </c>
      <c r="E809" s="8">
        <v>0</v>
      </c>
      <c r="F809" s="8">
        <v>0.40779220779220798</v>
      </c>
      <c r="G809" s="8">
        <v>6.6503047247961397E-2</v>
      </c>
      <c r="H809" s="8">
        <v>0.308317245318179</v>
      </c>
      <c r="I809" s="8">
        <v>1</v>
      </c>
      <c r="J809" s="18" t="s">
        <v>1868</v>
      </c>
    </row>
    <row r="810" spans="1:10" x14ac:dyDescent="0.3">
      <c r="A810" s="7" t="s">
        <v>1813</v>
      </c>
      <c r="B810" s="8">
        <v>20</v>
      </c>
      <c r="C810" s="8">
        <v>61733296</v>
      </c>
      <c r="D810" s="8">
        <v>0.84812030100000002</v>
      </c>
      <c r="E810" s="8">
        <v>0</v>
      </c>
      <c r="F810" s="8">
        <v>0.40519480000000002</v>
      </c>
      <c r="G810" s="8">
        <v>6.8423650000000003E-2</v>
      </c>
      <c r="H810" s="8">
        <v>0.31254090000000001</v>
      </c>
      <c r="I810" s="8">
        <v>1</v>
      </c>
      <c r="J810" s="18" t="s">
        <v>1868</v>
      </c>
    </row>
    <row r="811" spans="1:10" x14ac:dyDescent="0.3">
      <c r="A811" s="7" t="s">
        <v>1814</v>
      </c>
      <c r="B811" s="8">
        <v>3</v>
      </c>
      <c r="C811" s="8">
        <v>63883664</v>
      </c>
      <c r="D811" s="8">
        <v>0.858646617</v>
      </c>
      <c r="E811" s="8">
        <v>0</v>
      </c>
      <c r="F811" s="8">
        <v>0.40389609999999998</v>
      </c>
      <c r="G811" s="8">
        <v>6.9399500000000003E-2</v>
      </c>
      <c r="H811" s="8">
        <v>0.31460549999999998</v>
      </c>
      <c r="I811" s="8">
        <v>1</v>
      </c>
      <c r="J811" s="18" t="s">
        <v>1868</v>
      </c>
    </row>
    <row r="812" spans="1:10" x14ac:dyDescent="0.3">
      <c r="A812" s="7" t="s">
        <v>1815</v>
      </c>
      <c r="B812" s="8">
        <v>1</v>
      </c>
      <c r="C812" s="8">
        <v>68697556</v>
      </c>
      <c r="D812" s="8">
        <v>0.88571428600000002</v>
      </c>
      <c r="E812" s="8">
        <v>0</v>
      </c>
      <c r="F812" s="8">
        <v>0.40129870129870099</v>
      </c>
      <c r="G812" s="8">
        <v>7.1382621106903202E-2</v>
      </c>
      <c r="H812" s="8">
        <v>0.31883304546721503</v>
      </c>
      <c r="I812" s="8">
        <v>1</v>
      </c>
      <c r="J812" s="18" t="s">
        <v>1868</v>
      </c>
    </row>
    <row r="813" spans="1:10" x14ac:dyDescent="0.3">
      <c r="A813" s="7" t="s">
        <v>1816</v>
      </c>
      <c r="B813" s="8">
        <v>3</v>
      </c>
      <c r="C813" s="8">
        <v>60731904</v>
      </c>
      <c r="D813" s="8">
        <v>0.87067669199999997</v>
      </c>
      <c r="E813" s="8">
        <v>0</v>
      </c>
      <c r="F813" s="8">
        <v>0.39480520000000002</v>
      </c>
      <c r="G813" s="8">
        <v>7.6526750000000004E-2</v>
      </c>
      <c r="H813" s="8">
        <v>0.32971200000000001</v>
      </c>
      <c r="I813" s="8">
        <v>1</v>
      </c>
      <c r="J813" s="18" t="s">
        <v>1868</v>
      </c>
    </row>
    <row r="814" spans="1:10" x14ac:dyDescent="0.3">
      <c r="A814" s="7" t="s">
        <v>1817</v>
      </c>
      <c r="B814" s="8">
        <v>16</v>
      </c>
      <c r="C814" s="8">
        <v>1506482</v>
      </c>
      <c r="D814" s="8">
        <v>0.85413533799999997</v>
      </c>
      <c r="E814" s="8">
        <v>0</v>
      </c>
      <c r="F814" s="8">
        <v>0.388311688311688</v>
      </c>
      <c r="G814" s="8">
        <v>8.1943437052467594E-2</v>
      </c>
      <c r="H814" s="8">
        <v>0.34079565489720298</v>
      </c>
      <c r="I814" s="8">
        <v>1</v>
      </c>
      <c r="J814" s="18" t="s">
        <v>1868</v>
      </c>
    </row>
    <row r="815" spans="1:10" x14ac:dyDescent="0.3">
      <c r="A815" s="7" t="s">
        <v>1818</v>
      </c>
      <c r="B815" s="8">
        <v>8</v>
      </c>
      <c r="C815" s="8">
        <v>39381931</v>
      </c>
      <c r="D815" s="8">
        <v>0.87218045099999997</v>
      </c>
      <c r="E815" s="8">
        <v>0</v>
      </c>
      <c r="F815" s="8">
        <v>0.38701298701298698</v>
      </c>
      <c r="G815" s="8">
        <v>8.3060174159043904E-2</v>
      </c>
      <c r="H815" s="8">
        <v>0.343037592782996</v>
      </c>
      <c r="I815" s="8">
        <v>1</v>
      </c>
      <c r="J815" s="18" t="s">
        <v>1868</v>
      </c>
    </row>
    <row r="816" spans="1:10" x14ac:dyDescent="0.3">
      <c r="A816" s="7" t="s">
        <v>1819</v>
      </c>
      <c r="B816" s="8">
        <v>7</v>
      </c>
      <c r="C816" s="8">
        <v>139770164</v>
      </c>
      <c r="D816" s="8">
        <v>0.85112781999999998</v>
      </c>
      <c r="E816" s="8">
        <v>0</v>
      </c>
      <c r="F816" s="8">
        <v>0.38051948051948098</v>
      </c>
      <c r="G816" s="8">
        <v>8.88142878551757E-2</v>
      </c>
      <c r="H816" s="8">
        <v>0.35401369306627101</v>
      </c>
      <c r="I816" s="8">
        <v>1</v>
      </c>
      <c r="J816" s="18" t="s">
        <v>1868</v>
      </c>
    </row>
    <row r="817" spans="1:10" x14ac:dyDescent="0.3">
      <c r="A817" s="7" t="s">
        <v>1820</v>
      </c>
      <c r="B817" s="8">
        <v>6</v>
      </c>
      <c r="C817" s="8">
        <v>168590844</v>
      </c>
      <c r="D817" s="8">
        <v>0.83909774400000003</v>
      </c>
      <c r="E817" s="8">
        <v>0</v>
      </c>
      <c r="F817" s="8">
        <v>0.37272727272727302</v>
      </c>
      <c r="G817" s="8">
        <v>9.6102245784347201E-2</v>
      </c>
      <c r="H817" s="8">
        <v>0.36763970697588799</v>
      </c>
      <c r="I817" s="8">
        <v>1</v>
      </c>
      <c r="J817" s="18" t="s">
        <v>1868</v>
      </c>
    </row>
    <row r="818" spans="1:10" x14ac:dyDescent="0.3">
      <c r="A818" s="7" t="s">
        <v>1821</v>
      </c>
      <c r="B818" s="8">
        <v>12</v>
      </c>
      <c r="C818" s="8">
        <v>32112286</v>
      </c>
      <c r="D818" s="8">
        <v>0.85263157899999997</v>
      </c>
      <c r="E818" s="8">
        <v>0</v>
      </c>
      <c r="F818" s="8">
        <v>0.36883120000000003</v>
      </c>
      <c r="G818" s="8">
        <v>9.9906709999999996E-2</v>
      </c>
      <c r="H818" s="8">
        <v>0.37438189999999999</v>
      </c>
      <c r="I818" s="8">
        <v>1</v>
      </c>
      <c r="J818" s="18" t="s">
        <v>1868</v>
      </c>
    </row>
    <row r="819" spans="1:10" x14ac:dyDescent="0.3">
      <c r="A819" s="7" t="s">
        <v>1822</v>
      </c>
      <c r="B819" s="8">
        <v>19</v>
      </c>
      <c r="C819" s="8">
        <v>7504058</v>
      </c>
      <c r="D819" s="8">
        <v>0.86466165399999995</v>
      </c>
      <c r="E819" s="8">
        <v>0</v>
      </c>
      <c r="F819" s="8">
        <v>0.36363636363636398</v>
      </c>
      <c r="G819" s="8">
        <v>0.10514930870551201</v>
      </c>
      <c r="H819" s="8">
        <v>0.38343518282747502</v>
      </c>
      <c r="I819" s="8">
        <v>1</v>
      </c>
      <c r="J819" s="18" t="s">
        <v>1868</v>
      </c>
    </row>
    <row r="820" spans="1:10" x14ac:dyDescent="0.3">
      <c r="A820" s="7" t="s">
        <v>1824</v>
      </c>
      <c r="B820" s="8">
        <v>12</v>
      </c>
      <c r="C820" s="8">
        <v>99479060</v>
      </c>
      <c r="D820" s="8">
        <v>0.858646617</v>
      </c>
      <c r="E820" s="8">
        <v>0</v>
      </c>
      <c r="F820" s="8">
        <v>0.3506494</v>
      </c>
      <c r="G820" s="8">
        <v>0.11912830000000001</v>
      </c>
      <c r="H820" s="8">
        <v>0.40650170000000002</v>
      </c>
      <c r="I820" s="8">
        <v>1</v>
      </c>
      <c r="J820" s="18" t="s">
        <v>1868</v>
      </c>
    </row>
    <row r="821" spans="1:10" x14ac:dyDescent="0.3">
      <c r="A821" s="7" t="s">
        <v>1825</v>
      </c>
      <c r="B821" s="8">
        <v>1</v>
      </c>
      <c r="C821" s="8">
        <v>242352848</v>
      </c>
      <c r="D821" s="8">
        <v>0.83308270699999998</v>
      </c>
      <c r="E821" s="8">
        <v>0</v>
      </c>
      <c r="F821" s="8">
        <v>0.34805190000000003</v>
      </c>
      <c r="G821" s="8">
        <v>0.1220772</v>
      </c>
      <c r="H821" s="8">
        <v>0.41123349999999997</v>
      </c>
      <c r="I821" s="8">
        <v>1</v>
      </c>
      <c r="J821" s="18" t="s">
        <v>1868</v>
      </c>
    </row>
    <row r="822" spans="1:10" x14ac:dyDescent="0.3">
      <c r="A822" s="7" t="s">
        <v>1827</v>
      </c>
      <c r="B822" s="8">
        <v>10</v>
      </c>
      <c r="C822" s="8">
        <v>16859644</v>
      </c>
      <c r="D822" s="8">
        <v>0.89022556399999997</v>
      </c>
      <c r="E822" s="8">
        <v>0</v>
      </c>
      <c r="F822" s="8">
        <v>0.33766230000000003</v>
      </c>
      <c r="G822" s="8">
        <v>0.13439699999999999</v>
      </c>
      <c r="H822" s="8">
        <v>0.42982409999999999</v>
      </c>
      <c r="I822" s="8">
        <v>1</v>
      </c>
      <c r="J822" s="18" t="s">
        <v>1868</v>
      </c>
    </row>
    <row r="823" spans="1:10" x14ac:dyDescent="0.3">
      <c r="A823" s="7" t="s">
        <v>1828</v>
      </c>
      <c r="B823" s="8">
        <v>1</v>
      </c>
      <c r="C823" s="8">
        <v>25593055</v>
      </c>
      <c r="D823" s="8">
        <v>0.84511278199999995</v>
      </c>
      <c r="E823" s="8">
        <v>0</v>
      </c>
      <c r="F823" s="8">
        <v>0.33636359999999998</v>
      </c>
      <c r="G823" s="8">
        <v>0.1359968</v>
      </c>
      <c r="H823" s="8">
        <v>0.43207600000000002</v>
      </c>
      <c r="I823" s="8">
        <v>1</v>
      </c>
      <c r="J823" s="18" t="s">
        <v>1868</v>
      </c>
    </row>
    <row r="824" spans="1:10" x14ac:dyDescent="0.3">
      <c r="A824" s="7" t="s">
        <v>1829</v>
      </c>
      <c r="B824" s="8">
        <v>6</v>
      </c>
      <c r="C824" s="8">
        <v>160211355</v>
      </c>
      <c r="D824" s="8">
        <v>0.83909774400000003</v>
      </c>
      <c r="E824" s="8">
        <v>0</v>
      </c>
      <c r="F824" s="8">
        <v>0.33636359999999998</v>
      </c>
      <c r="G824" s="8">
        <v>0.1359968</v>
      </c>
      <c r="H824" s="8">
        <v>0.43207600000000002</v>
      </c>
      <c r="I824" s="8">
        <v>1</v>
      </c>
      <c r="J824" s="18" t="s">
        <v>1868</v>
      </c>
    </row>
    <row r="825" spans="1:10" x14ac:dyDescent="0.3">
      <c r="A825" s="7" t="s">
        <v>1830</v>
      </c>
      <c r="B825" s="8">
        <v>3</v>
      </c>
      <c r="C825" s="8">
        <v>30240065</v>
      </c>
      <c r="D825" s="8">
        <v>0.86466165399999995</v>
      </c>
      <c r="E825" s="8">
        <v>0</v>
      </c>
      <c r="F825" s="8">
        <v>0.3350649</v>
      </c>
      <c r="G825" s="8">
        <v>0.13761000000000001</v>
      </c>
      <c r="H825" s="8">
        <v>0.43453720000000001</v>
      </c>
      <c r="I825" s="8">
        <v>1</v>
      </c>
      <c r="J825" s="18" t="s">
        <v>1868</v>
      </c>
    </row>
    <row r="826" spans="1:10" x14ac:dyDescent="0.3">
      <c r="A826" s="7" t="s">
        <v>1831</v>
      </c>
      <c r="B826" s="8">
        <v>16</v>
      </c>
      <c r="C826" s="8">
        <v>71533718</v>
      </c>
      <c r="D826" s="8">
        <v>0.83308270699999998</v>
      </c>
      <c r="E826" s="8">
        <v>0</v>
      </c>
      <c r="F826" s="8">
        <v>0.33246750000000003</v>
      </c>
      <c r="G826" s="8">
        <v>0.140877</v>
      </c>
      <c r="H826" s="8">
        <v>0.43923269999999998</v>
      </c>
      <c r="I826" s="8">
        <v>1</v>
      </c>
      <c r="J826" s="18" t="s">
        <v>1868</v>
      </c>
    </row>
    <row r="827" spans="1:10" x14ac:dyDescent="0.3">
      <c r="A827" s="7" t="s">
        <v>1832</v>
      </c>
      <c r="B827" s="8">
        <v>16</v>
      </c>
      <c r="C827" s="8">
        <v>214970</v>
      </c>
      <c r="D827" s="8">
        <v>0.87669172900000003</v>
      </c>
      <c r="E827" s="8">
        <v>0</v>
      </c>
      <c r="F827" s="8">
        <v>0.32987012987012998</v>
      </c>
      <c r="G827" s="8">
        <v>0.14419837372344499</v>
      </c>
      <c r="H827" s="8">
        <v>0.44396175360818901</v>
      </c>
      <c r="I827" s="8">
        <v>1</v>
      </c>
      <c r="J827" s="18" t="s">
        <v>1868</v>
      </c>
    </row>
    <row r="828" spans="1:10" x14ac:dyDescent="0.3">
      <c r="A828" s="7" t="s">
        <v>1833</v>
      </c>
      <c r="B828" s="8">
        <v>6</v>
      </c>
      <c r="C828" s="8">
        <v>31275875</v>
      </c>
      <c r="D828" s="8">
        <v>0.84812030100000002</v>
      </c>
      <c r="E828" s="8">
        <v>0</v>
      </c>
      <c r="F828" s="8">
        <v>0.32727270000000003</v>
      </c>
      <c r="G828" s="8">
        <v>0.1475745</v>
      </c>
      <c r="H828" s="8">
        <v>0.44869799999999999</v>
      </c>
      <c r="I828" s="8">
        <v>1</v>
      </c>
      <c r="J828" s="18" t="s">
        <v>1868</v>
      </c>
    </row>
    <row r="829" spans="1:10" x14ac:dyDescent="0.3">
      <c r="A829" s="7" t="s">
        <v>1834</v>
      </c>
      <c r="B829" s="8">
        <v>18</v>
      </c>
      <c r="C829" s="8">
        <v>77673604</v>
      </c>
      <c r="D829" s="8">
        <v>0.84511278199999995</v>
      </c>
      <c r="E829" s="8">
        <v>0</v>
      </c>
      <c r="F829" s="8">
        <v>0.3246753</v>
      </c>
      <c r="G829" s="8">
        <v>0.15100569999999999</v>
      </c>
      <c r="H829" s="8">
        <v>0.45343709999999998</v>
      </c>
      <c r="I829" s="8">
        <v>1</v>
      </c>
      <c r="J829" s="18" t="s">
        <v>1868</v>
      </c>
    </row>
    <row r="830" spans="1:10" x14ac:dyDescent="0.3">
      <c r="A830" s="7" t="s">
        <v>1835</v>
      </c>
      <c r="B830" s="8">
        <v>4</v>
      </c>
      <c r="C830" s="8">
        <v>25080650</v>
      </c>
      <c r="D830" s="8">
        <v>0.83909774400000003</v>
      </c>
      <c r="E830" s="8">
        <v>0</v>
      </c>
      <c r="F830" s="8">
        <v>0.314285714285714</v>
      </c>
      <c r="G830" s="8">
        <v>0.165288054843055</v>
      </c>
      <c r="H830" s="8">
        <v>0.47291476360500601</v>
      </c>
      <c r="I830" s="8">
        <v>1</v>
      </c>
      <c r="J830" s="18" t="s">
        <v>1868</v>
      </c>
    </row>
    <row r="831" spans="1:10" x14ac:dyDescent="0.3">
      <c r="A831" s="7" t="s">
        <v>1836</v>
      </c>
      <c r="B831" s="8">
        <v>6</v>
      </c>
      <c r="C831" s="8">
        <v>166993541</v>
      </c>
      <c r="D831" s="8">
        <v>0.86466165399999995</v>
      </c>
      <c r="E831" s="8">
        <v>0</v>
      </c>
      <c r="F831" s="8">
        <v>0.30259740000000002</v>
      </c>
      <c r="G831" s="8">
        <v>0.18244109999999999</v>
      </c>
      <c r="H831" s="8">
        <v>0.49465579999999998</v>
      </c>
      <c r="I831" s="8">
        <v>1</v>
      </c>
      <c r="J831" s="18" t="s">
        <v>1868</v>
      </c>
    </row>
    <row r="832" spans="1:10" x14ac:dyDescent="0.3">
      <c r="A832" s="7" t="s">
        <v>1837</v>
      </c>
      <c r="B832" s="8">
        <v>10</v>
      </c>
      <c r="C832" s="8">
        <v>118461931</v>
      </c>
      <c r="D832" s="8">
        <v>0.83458646599999997</v>
      </c>
      <c r="E832" s="8">
        <v>0</v>
      </c>
      <c r="F832" s="8">
        <v>0.29220780000000002</v>
      </c>
      <c r="G832" s="8">
        <v>0.19867270000000001</v>
      </c>
      <c r="H832" s="8">
        <v>0.51410029999999995</v>
      </c>
      <c r="I832" s="8">
        <v>1</v>
      </c>
      <c r="J832" s="18" t="s">
        <v>1868</v>
      </c>
    </row>
    <row r="833" spans="1:10" x14ac:dyDescent="0.3">
      <c r="A833" s="7" t="s">
        <v>1838</v>
      </c>
      <c r="B833" s="8">
        <v>6</v>
      </c>
      <c r="C833" s="8">
        <v>31334836</v>
      </c>
      <c r="D833" s="8">
        <v>0.86015037599999999</v>
      </c>
      <c r="E833" s="8">
        <v>0</v>
      </c>
      <c r="F833" s="8">
        <v>0.28571429999999998</v>
      </c>
      <c r="G833" s="8">
        <v>0.20929510000000001</v>
      </c>
      <c r="H833" s="8">
        <v>0.52626850000000003</v>
      </c>
      <c r="I833" s="8">
        <v>1</v>
      </c>
      <c r="J833" s="18" t="s">
        <v>1868</v>
      </c>
    </row>
    <row r="834" spans="1:10" x14ac:dyDescent="0.3">
      <c r="A834" s="7" t="s">
        <v>1840</v>
      </c>
      <c r="B834" s="8">
        <v>18</v>
      </c>
      <c r="C834" s="8">
        <v>29069139</v>
      </c>
      <c r="D834" s="8">
        <v>0.88120300799999995</v>
      </c>
      <c r="E834" s="8">
        <v>0</v>
      </c>
      <c r="F834" s="8">
        <v>0.27792210000000001</v>
      </c>
      <c r="G834" s="8">
        <v>0.22253210000000001</v>
      </c>
      <c r="H834" s="8">
        <v>0.54107320000000003</v>
      </c>
      <c r="I834" s="8">
        <v>1</v>
      </c>
      <c r="J834" s="18" t="s">
        <v>1868</v>
      </c>
    </row>
    <row r="835" spans="1:10" x14ac:dyDescent="0.3">
      <c r="A835" s="7" t="s">
        <v>1841</v>
      </c>
      <c r="B835" s="8">
        <v>20</v>
      </c>
      <c r="C835" s="8">
        <v>41186367</v>
      </c>
      <c r="D835" s="8">
        <v>0.83308270699999998</v>
      </c>
      <c r="E835" s="8">
        <v>0</v>
      </c>
      <c r="F835" s="8">
        <v>0.27662337662337699</v>
      </c>
      <c r="G835" s="8">
        <v>0.22479050345941601</v>
      </c>
      <c r="H835" s="8">
        <v>0.54344002842001704</v>
      </c>
      <c r="I835" s="8">
        <v>1</v>
      </c>
      <c r="J835" s="18" t="s">
        <v>1868</v>
      </c>
    </row>
    <row r="836" spans="1:10" x14ac:dyDescent="0.3">
      <c r="A836" s="7" t="s">
        <v>1842</v>
      </c>
      <c r="B836" s="8">
        <v>11</v>
      </c>
      <c r="C836" s="8">
        <v>112084583</v>
      </c>
      <c r="D836" s="8">
        <v>0.84210526299999999</v>
      </c>
      <c r="E836" s="8">
        <v>0</v>
      </c>
      <c r="F836" s="8">
        <v>0.26753246753246801</v>
      </c>
      <c r="G836" s="8">
        <v>0.24102003675627301</v>
      </c>
      <c r="H836" s="8">
        <v>0.56065082933061094</v>
      </c>
      <c r="I836" s="8">
        <v>1</v>
      </c>
      <c r="J836" s="18" t="s">
        <v>1868</v>
      </c>
    </row>
    <row r="837" spans="1:10" x14ac:dyDescent="0.3">
      <c r="A837" s="7" t="s">
        <v>1843</v>
      </c>
      <c r="B837" s="8">
        <v>18</v>
      </c>
      <c r="C837" s="8">
        <v>54624442</v>
      </c>
      <c r="D837" s="8">
        <v>0.85714285700000004</v>
      </c>
      <c r="E837" s="8">
        <v>0</v>
      </c>
      <c r="F837" s="8">
        <v>0.26623380000000002</v>
      </c>
      <c r="G837" s="8">
        <v>0.2433988</v>
      </c>
      <c r="H837" s="8">
        <v>0.56303950000000003</v>
      </c>
      <c r="I837" s="8">
        <v>1</v>
      </c>
      <c r="J837" s="18" t="s">
        <v>1868</v>
      </c>
    </row>
    <row r="838" spans="1:10" x14ac:dyDescent="0.3">
      <c r="A838" s="7" t="s">
        <v>1844</v>
      </c>
      <c r="B838" s="8">
        <v>6</v>
      </c>
      <c r="C838" s="8">
        <v>31239243</v>
      </c>
      <c r="D838" s="8">
        <v>0.88120300799999995</v>
      </c>
      <c r="E838" s="8">
        <v>0</v>
      </c>
      <c r="F838" s="8">
        <v>0.25844159999999999</v>
      </c>
      <c r="G838" s="8">
        <v>0.25798860000000001</v>
      </c>
      <c r="H838" s="8">
        <v>0.57791099999999995</v>
      </c>
      <c r="I838" s="8">
        <v>1</v>
      </c>
      <c r="J838" s="18" t="s">
        <v>1868</v>
      </c>
    </row>
    <row r="839" spans="1:10" x14ac:dyDescent="0.3">
      <c r="A839" s="7" t="s">
        <v>1845</v>
      </c>
      <c r="B839" s="8">
        <v>14</v>
      </c>
      <c r="C839" s="8">
        <v>59730061</v>
      </c>
      <c r="D839" s="8">
        <v>0.84962406000000001</v>
      </c>
      <c r="E839" s="8">
        <v>0</v>
      </c>
      <c r="F839" s="8">
        <v>0.25194805194805198</v>
      </c>
      <c r="G839" s="8">
        <v>0.27056314022623601</v>
      </c>
      <c r="H839" s="8">
        <v>0.59053192311742098</v>
      </c>
      <c r="I839" s="8">
        <v>1</v>
      </c>
      <c r="J839" s="18" t="s">
        <v>1868</v>
      </c>
    </row>
    <row r="840" spans="1:10" x14ac:dyDescent="0.3">
      <c r="A840" s="7" t="s">
        <v>1846</v>
      </c>
      <c r="B840" s="8">
        <v>2</v>
      </c>
      <c r="C840" s="8">
        <v>10978753</v>
      </c>
      <c r="D840" s="8">
        <v>0.88120300799999995</v>
      </c>
      <c r="E840" s="8">
        <v>0</v>
      </c>
      <c r="F840" s="8">
        <v>0.24935060000000001</v>
      </c>
      <c r="G840" s="8">
        <v>0.27569909999999997</v>
      </c>
      <c r="H840" s="8">
        <v>0.59554010000000002</v>
      </c>
      <c r="I840" s="8">
        <v>1</v>
      </c>
      <c r="J840" s="18" t="s">
        <v>1868</v>
      </c>
    </row>
    <row r="841" spans="1:10" x14ac:dyDescent="0.3">
      <c r="A841" s="7" t="s">
        <v>1847</v>
      </c>
      <c r="B841" s="8">
        <v>8</v>
      </c>
      <c r="C841" s="8">
        <v>58172571</v>
      </c>
      <c r="D841" s="8">
        <v>0.85413533799999997</v>
      </c>
      <c r="E841" s="8">
        <v>0</v>
      </c>
      <c r="F841" s="8">
        <v>0.235064935064935</v>
      </c>
      <c r="G841" s="8">
        <v>0.30503028884154898</v>
      </c>
      <c r="H841" s="8">
        <v>0.62267799151260494</v>
      </c>
      <c r="I841" s="8">
        <v>1</v>
      </c>
      <c r="J841" s="18" t="s">
        <v>1868</v>
      </c>
    </row>
    <row r="842" spans="1:10" x14ac:dyDescent="0.3">
      <c r="A842" s="7" t="s">
        <v>1848</v>
      </c>
      <c r="B842" s="8">
        <v>1</v>
      </c>
      <c r="C842" s="8">
        <v>158983569</v>
      </c>
      <c r="D842" s="8">
        <v>0.85112781999999998</v>
      </c>
      <c r="E842" s="8">
        <v>0</v>
      </c>
      <c r="F842" s="8">
        <v>0.22727269999999999</v>
      </c>
      <c r="G842" s="8">
        <v>0.32179999999999997</v>
      </c>
      <c r="H842" s="8">
        <v>0.63758919999999997</v>
      </c>
      <c r="I842" s="8">
        <v>1</v>
      </c>
      <c r="J842" s="18" t="s">
        <v>1868</v>
      </c>
    </row>
    <row r="843" spans="1:10" x14ac:dyDescent="0.3">
      <c r="A843" s="7" t="s">
        <v>1849</v>
      </c>
      <c r="B843" s="8">
        <v>16</v>
      </c>
      <c r="C843" s="8">
        <v>214776</v>
      </c>
      <c r="D843" s="8">
        <v>0.840601504</v>
      </c>
      <c r="E843" s="8">
        <v>0</v>
      </c>
      <c r="F843" s="8">
        <v>0.214285714285714</v>
      </c>
      <c r="G843" s="8">
        <v>0.35094954850355298</v>
      </c>
      <c r="H843" s="8">
        <v>0.66212798015179997</v>
      </c>
      <c r="I843" s="8">
        <v>1</v>
      </c>
      <c r="J843" s="18" t="s">
        <v>1868</v>
      </c>
    </row>
    <row r="844" spans="1:10" x14ac:dyDescent="0.3">
      <c r="A844" s="7" t="s">
        <v>1850</v>
      </c>
      <c r="B844" s="8">
        <v>11</v>
      </c>
      <c r="C844" s="8">
        <v>31263585</v>
      </c>
      <c r="D844" s="8">
        <v>0.88571428600000002</v>
      </c>
      <c r="E844" s="8">
        <v>0</v>
      </c>
      <c r="F844" s="8">
        <v>0.18961040000000001</v>
      </c>
      <c r="G844" s="8">
        <v>0.41039120000000001</v>
      </c>
      <c r="H844" s="8">
        <v>0.70798810000000001</v>
      </c>
      <c r="I844" s="8">
        <v>1</v>
      </c>
      <c r="J844" s="18" t="s">
        <v>1868</v>
      </c>
    </row>
    <row r="845" spans="1:10" x14ac:dyDescent="0.3">
      <c r="A845" s="7" t="s">
        <v>1851</v>
      </c>
      <c r="B845" s="8">
        <v>13</v>
      </c>
      <c r="C845" s="8">
        <v>20735316</v>
      </c>
      <c r="D845" s="8">
        <v>0.86466165399999995</v>
      </c>
      <c r="E845" s="8">
        <v>0</v>
      </c>
      <c r="F845" s="8">
        <v>0.18831168831168801</v>
      </c>
      <c r="G845" s="8">
        <v>0.41366375890624102</v>
      </c>
      <c r="H845" s="8">
        <v>0.71023359622251003</v>
      </c>
      <c r="I845" s="8">
        <v>1</v>
      </c>
      <c r="J845" s="18" t="s">
        <v>1868</v>
      </c>
    </row>
    <row r="846" spans="1:10" x14ac:dyDescent="0.3">
      <c r="A846" s="7" t="s">
        <v>1852</v>
      </c>
      <c r="B846" s="8">
        <v>6</v>
      </c>
      <c r="C846" s="8">
        <v>168774536</v>
      </c>
      <c r="D846" s="8">
        <v>0.87368421100000004</v>
      </c>
      <c r="E846" s="8">
        <v>0</v>
      </c>
      <c r="F846" s="8">
        <v>0.18181820000000001</v>
      </c>
      <c r="G846" s="8">
        <v>0.43023790000000001</v>
      </c>
      <c r="H846" s="8">
        <v>0.7222655</v>
      </c>
      <c r="I846" s="8">
        <v>1</v>
      </c>
      <c r="J846" s="18" t="s">
        <v>1868</v>
      </c>
    </row>
    <row r="847" spans="1:10" x14ac:dyDescent="0.3">
      <c r="A847" s="7" t="s">
        <v>1853</v>
      </c>
      <c r="B847" s="8">
        <v>3</v>
      </c>
      <c r="C847" s="8">
        <v>193718032</v>
      </c>
      <c r="D847" s="8">
        <v>0.88270676699999995</v>
      </c>
      <c r="E847" s="8">
        <v>0</v>
      </c>
      <c r="F847" s="8">
        <v>0.17272727272727301</v>
      </c>
      <c r="G847" s="8">
        <v>0.45402436101288701</v>
      </c>
      <c r="H847" s="8">
        <v>0.73879250919747796</v>
      </c>
      <c r="I847" s="8">
        <v>1</v>
      </c>
      <c r="J847" s="18" t="s">
        <v>1868</v>
      </c>
    </row>
    <row r="848" spans="1:10" x14ac:dyDescent="0.3">
      <c r="A848" s="7" t="s">
        <v>1854</v>
      </c>
      <c r="B848" s="8">
        <v>1</v>
      </c>
      <c r="C848" s="8">
        <v>53195759</v>
      </c>
      <c r="D848" s="8">
        <v>0.86917293200000001</v>
      </c>
      <c r="E848" s="8">
        <v>0</v>
      </c>
      <c r="F848" s="8">
        <v>0.15584419999999999</v>
      </c>
      <c r="G848" s="8">
        <v>0.49994450000000001</v>
      </c>
      <c r="H848" s="8">
        <v>0.76958590000000004</v>
      </c>
      <c r="I848" s="8">
        <v>1</v>
      </c>
      <c r="J848" s="18" t="s">
        <v>1868</v>
      </c>
    </row>
    <row r="849" spans="1:10" x14ac:dyDescent="0.3">
      <c r="A849" s="7" t="s">
        <v>1855</v>
      </c>
      <c r="B849" s="8">
        <v>1</v>
      </c>
      <c r="C849" s="8">
        <v>92232149</v>
      </c>
      <c r="D849" s="8">
        <v>0.83909774400000003</v>
      </c>
      <c r="E849" s="8">
        <v>0</v>
      </c>
      <c r="F849" s="8">
        <v>0.1441558</v>
      </c>
      <c r="G849" s="8">
        <v>0.53300590000000003</v>
      </c>
      <c r="H849" s="8">
        <v>0.79004169999999996</v>
      </c>
      <c r="I849" s="8">
        <v>1</v>
      </c>
      <c r="J849" s="18" t="s">
        <v>1868</v>
      </c>
    </row>
    <row r="850" spans="1:10" x14ac:dyDescent="0.3">
      <c r="A850" s="7" t="s">
        <v>1856</v>
      </c>
      <c r="B850" s="8">
        <v>7</v>
      </c>
      <c r="C850" s="8">
        <v>130878272</v>
      </c>
      <c r="D850" s="8">
        <v>0.83308270699999998</v>
      </c>
      <c r="E850" s="8">
        <v>0</v>
      </c>
      <c r="F850" s="8">
        <v>0.14025969999999999</v>
      </c>
      <c r="G850" s="8">
        <v>0.54424709999999998</v>
      </c>
      <c r="H850" s="8">
        <v>0.79685300000000003</v>
      </c>
      <c r="I850" s="8">
        <v>1</v>
      </c>
      <c r="J850" s="18" t="s">
        <v>1868</v>
      </c>
    </row>
    <row r="851" spans="1:10" x14ac:dyDescent="0.3">
      <c r="A851" s="7" t="s">
        <v>1857</v>
      </c>
      <c r="B851" s="8">
        <v>15</v>
      </c>
      <c r="C851" s="8">
        <v>65671727</v>
      </c>
      <c r="D851" s="8">
        <v>0.87368421100000004</v>
      </c>
      <c r="E851" s="8">
        <v>0</v>
      </c>
      <c r="F851" s="8">
        <v>0.1220779</v>
      </c>
      <c r="G851" s="8">
        <v>0.59808649999999997</v>
      </c>
      <c r="H851" s="8">
        <v>0.8273163</v>
      </c>
      <c r="I851" s="8">
        <v>1</v>
      </c>
      <c r="J851" s="18" t="s">
        <v>1868</v>
      </c>
    </row>
    <row r="852" spans="1:10" x14ac:dyDescent="0.3">
      <c r="A852" s="7" t="s">
        <v>1859</v>
      </c>
      <c r="B852" s="8">
        <v>22</v>
      </c>
      <c r="C852" s="8">
        <v>23449985</v>
      </c>
      <c r="D852" s="8">
        <v>0.85263157899999997</v>
      </c>
      <c r="E852" s="8">
        <v>0</v>
      </c>
      <c r="F852" s="8">
        <v>0.10259740000000001</v>
      </c>
      <c r="G852" s="8">
        <v>0.65809709999999999</v>
      </c>
      <c r="H852" s="8">
        <v>0.85901850000000002</v>
      </c>
      <c r="I852" s="8">
        <v>1</v>
      </c>
      <c r="J852" s="18" t="s">
        <v>1868</v>
      </c>
    </row>
    <row r="853" spans="1:10" x14ac:dyDescent="0.3">
      <c r="A853" s="7" t="s">
        <v>1860</v>
      </c>
      <c r="B853" s="8">
        <v>2</v>
      </c>
      <c r="C853" s="8">
        <v>44382430</v>
      </c>
      <c r="D853" s="8">
        <v>0.83458646599999997</v>
      </c>
      <c r="E853" s="8">
        <v>0</v>
      </c>
      <c r="F853" s="8">
        <v>9.8701298701298706E-2</v>
      </c>
      <c r="G853" s="8">
        <v>0.67036141849696396</v>
      </c>
      <c r="H853" s="8">
        <v>0.86522358471088701</v>
      </c>
      <c r="I853" s="8">
        <v>1</v>
      </c>
      <c r="J853" s="18" t="s">
        <v>1868</v>
      </c>
    </row>
    <row r="854" spans="1:10" x14ac:dyDescent="0.3">
      <c r="A854" s="7" t="s">
        <v>1861</v>
      </c>
      <c r="B854" s="8">
        <v>15</v>
      </c>
      <c r="C854" s="8">
        <v>38794851</v>
      </c>
      <c r="D854" s="8">
        <v>0.84962406000000001</v>
      </c>
      <c r="E854" s="8">
        <v>0</v>
      </c>
      <c r="F854" s="8">
        <v>9.0909090909090898E-2</v>
      </c>
      <c r="G854" s="8">
        <v>0.69513107603977098</v>
      </c>
      <c r="H854" s="8">
        <v>0.87721742017693205</v>
      </c>
      <c r="I854" s="8">
        <v>1</v>
      </c>
      <c r="J854" s="18" t="s">
        <v>1868</v>
      </c>
    </row>
    <row r="855" spans="1:10" x14ac:dyDescent="0.3">
      <c r="A855" s="7" t="s">
        <v>1862</v>
      </c>
      <c r="B855" s="8">
        <v>11</v>
      </c>
      <c r="C855" s="8">
        <v>133829660</v>
      </c>
      <c r="D855" s="8">
        <v>0.84210526299999999</v>
      </c>
      <c r="E855" s="8">
        <v>0</v>
      </c>
      <c r="F855" s="8">
        <v>8.4415580000000004E-2</v>
      </c>
      <c r="G855" s="8">
        <v>0.71600459999999999</v>
      </c>
      <c r="H855" s="8">
        <v>0.88705109999999998</v>
      </c>
      <c r="I855" s="8">
        <v>1</v>
      </c>
      <c r="J855" s="18" t="s">
        <v>1868</v>
      </c>
    </row>
    <row r="856" spans="1:10" x14ac:dyDescent="0.3">
      <c r="A856" s="7" t="s">
        <v>1863</v>
      </c>
      <c r="B856" s="8">
        <v>1</v>
      </c>
      <c r="C856" s="8">
        <v>23521815</v>
      </c>
      <c r="D856" s="8">
        <v>0.858646617</v>
      </c>
      <c r="E856" s="8">
        <v>0</v>
      </c>
      <c r="F856" s="8">
        <v>5.9740259740259698E-2</v>
      </c>
      <c r="G856" s="8">
        <v>0.79700107587533098</v>
      </c>
      <c r="H856" s="8">
        <v>0.92260354652328702</v>
      </c>
      <c r="I856" s="8">
        <v>1</v>
      </c>
      <c r="J856" s="18" t="s">
        <v>1868</v>
      </c>
    </row>
    <row r="857" spans="1:10" x14ac:dyDescent="0.3">
      <c r="A857" s="7" t="s">
        <v>1864</v>
      </c>
      <c r="B857" s="8">
        <v>18</v>
      </c>
      <c r="C857" s="8">
        <v>54740434</v>
      </c>
      <c r="D857" s="8">
        <v>0.84511278199999995</v>
      </c>
      <c r="E857" s="8">
        <v>0</v>
      </c>
      <c r="F857" s="8">
        <v>2.7272727272727299E-2</v>
      </c>
      <c r="G857" s="8">
        <v>0.90658449225406501</v>
      </c>
      <c r="H857" s="8">
        <v>0.96622917029686495</v>
      </c>
      <c r="I857" s="8">
        <v>1</v>
      </c>
      <c r="J857" s="18" t="s">
        <v>1868</v>
      </c>
    </row>
    <row r="858" spans="1:10" x14ac:dyDescent="0.3">
      <c r="A858" s="7" t="s">
        <v>1865</v>
      </c>
      <c r="B858" s="8">
        <v>5</v>
      </c>
      <c r="C858" s="8">
        <v>180634758</v>
      </c>
      <c r="D858" s="8">
        <v>0.85263157899999997</v>
      </c>
      <c r="E858" s="8">
        <v>0</v>
      </c>
      <c r="F858" s="8">
        <v>1.6883120000000001E-2</v>
      </c>
      <c r="G858" s="8">
        <v>0.94209620000000005</v>
      </c>
      <c r="H858" s="8">
        <v>0.97886169999999995</v>
      </c>
      <c r="I858" s="8">
        <v>1</v>
      </c>
      <c r="J858" s="18" t="s">
        <v>1868</v>
      </c>
    </row>
    <row r="859" spans="1:10" x14ac:dyDescent="0.3">
      <c r="A859" s="7" t="s">
        <v>1867</v>
      </c>
      <c r="B859" s="8">
        <v>2</v>
      </c>
      <c r="C859" s="8">
        <v>237027592</v>
      </c>
      <c r="D859" s="8">
        <v>0.87067669199999997</v>
      </c>
      <c r="E859" s="8">
        <v>0</v>
      </c>
      <c r="F859" s="8" t="s">
        <v>1868</v>
      </c>
      <c r="G859" s="8" t="s">
        <v>1868</v>
      </c>
      <c r="H859" s="8" t="s">
        <v>1868</v>
      </c>
      <c r="I859" s="8" t="s">
        <v>1868</v>
      </c>
      <c r="J859" s="18" t="s">
        <v>3052</v>
      </c>
    </row>
    <row r="860" spans="1:10" x14ac:dyDescent="0.3">
      <c r="A860" s="7" t="s">
        <v>1076</v>
      </c>
      <c r="B860" s="8" t="s">
        <v>685</v>
      </c>
      <c r="C860" s="8">
        <v>54556443</v>
      </c>
      <c r="D860" s="8">
        <v>0.84962406000000001</v>
      </c>
      <c r="E860" s="8">
        <v>0</v>
      </c>
      <c r="F860" s="8" t="s">
        <v>1868</v>
      </c>
      <c r="G860" s="8" t="s">
        <v>1868</v>
      </c>
      <c r="H860" s="8" t="s">
        <v>1868</v>
      </c>
      <c r="I860" s="8" t="s">
        <v>1868</v>
      </c>
      <c r="J860" s="18" t="s">
        <v>3053</v>
      </c>
    </row>
    <row r="861" spans="1:10" x14ac:dyDescent="0.3">
      <c r="A861" s="7" t="s">
        <v>1389</v>
      </c>
      <c r="B861" s="8" t="s">
        <v>685</v>
      </c>
      <c r="C861" s="8">
        <v>47004968</v>
      </c>
      <c r="D861" s="8">
        <v>0.85112781999999998</v>
      </c>
      <c r="E861" s="8">
        <v>0</v>
      </c>
      <c r="F861" s="8" t="s">
        <v>1868</v>
      </c>
      <c r="G861" s="8" t="s">
        <v>1868</v>
      </c>
      <c r="H861" s="8" t="s">
        <v>1868</v>
      </c>
      <c r="I861" s="8" t="s">
        <v>1868</v>
      </c>
      <c r="J861" s="18" t="s">
        <v>3053</v>
      </c>
    </row>
    <row r="862" spans="1:10" x14ac:dyDescent="0.3">
      <c r="A862" s="7" t="s">
        <v>1869</v>
      </c>
      <c r="B862" s="8">
        <v>15</v>
      </c>
      <c r="C862" s="8">
        <v>100171683</v>
      </c>
      <c r="D862" s="8">
        <v>0.86165413499999999</v>
      </c>
      <c r="E862" s="8">
        <v>0</v>
      </c>
      <c r="F862" s="8" t="s">
        <v>1868</v>
      </c>
      <c r="G862" s="8" t="s">
        <v>1868</v>
      </c>
      <c r="H862" s="8" t="s">
        <v>1868</v>
      </c>
      <c r="I862" s="8" t="s">
        <v>1868</v>
      </c>
      <c r="J862" s="18" t="s">
        <v>3052</v>
      </c>
    </row>
    <row r="863" spans="1:10" x14ac:dyDescent="0.3">
      <c r="A863" s="7" t="s">
        <v>1870</v>
      </c>
      <c r="B863" s="8">
        <v>17</v>
      </c>
      <c r="C863" s="8">
        <v>3833739</v>
      </c>
      <c r="D863" s="8">
        <v>0.88571428600000002</v>
      </c>
      <c r="E863" s="8">
        <v>0</v>
      </c>
      <c r="F863" s="8" t="s">
        <v>1868</v>
      </c>
      <c r="G863" s="8" t="s">
        <v>1868</v>
      </c>
      <c r="H863" s="8" t="s">
        <v>1868</v>
      </c>
      <c r="I863" s="8" t="s">
        <v>1868</v>
      </c>
      <c r="J863" s="18" t="s">
        <v>3052</v>
      </c>
    </row>
    <row r="864" spans="1:10" x14ac:dyDescent="0.3">
      <c r="A864" s="7" t="s">
        <v>1871</v>
      </c>
      <c r="B864" s="8">
        <v>1</v>
      </c>
      <c r="C864" s="8">
        <v>34645109</v>
      </c>
      <c r="D864" s="8">
        <v>0.85263157899999997</v>
      </c>
      <c r="E864" s="8">
        <v>0</v>
      </c>
      <c r="F864" s="8" t="s">
        <v>1868</v>
      </c>
      <c r="G864" s="8" t="s">
        <v>1868</v>
      </c>
      <c r="H864" s="8" t="s">
        <v>1868</v>
      </c>
      <c r="I864" s="8" t="s">
        <v>1868</v>
      </c>
      <c r="J864" s="18" t="s">
        <v>3052</v>
      </c>
    </row>
    <row r="865" spans="1:10" x14ac:dyDescent="0.3">
      <c r="A865" s="7" t="s">
        <v>1872</v>
      </c>
      <c r="B865" s="8">
        <v>1</v>
      </c>
      <c r="C865" s="8">
        <v>44569398</v>
      </c>
      <c r="D865" s="8">
        <v>0.84962406000000001</v>
      </c>
      <c r="E865" s="8">
        <v>0</v>
      </c>
      <c r="F865" s="8" t="s">
        <v>1868</v>
      </c>
      <c r="G865" s="8" t="s">
        <v>1868</v>
      </c>
      <c r="H865" s="8" t="s">
        <v>1868</v>
      </c>
      <c r="I865" s="8" t="s">
        <v>1868</v>
      </c>
      <c r="J865" s="18" t="s">
        <v>3052</v>
      </c>
    </row>
    <row r="866" spans="1:10" x14ac:dyDescent="0.3">
      <c r="A866" s="7" t="s">
        <v>1873</v>
      </c>
      <c r="B866" s="8">
        <v>15</v>
      </c>
      <c r="C866" s="8">
        <v>85891516</v>
      </c>
      <c r="D866" s="8">
        <v>0.878195489</v>
      </c>
      <c r="E866" s="8">
        <v>0</v>
      </c>
      <c r="F866" s="8" t="s">
        <v>1868</v>
      </c>
      <c r="G866" s="8" t="s">
        <v>1868</v>
      </c>
      <c r="H866" s="8" t="s">
        <v>1868</v>
      </c>
      <c r="I866" s="8" t="s">
        <v>1868</v>
      </c>
      <c r="J866" s="18" t="s">
        <v>3052</v>
      </c>
    </row>
    <row r="867" spans="1:10" x14ac:dyDescent="0.3">
      <c r="A867" s="7" t="s">
        <v>1874</v>
      </c>
      <c r="B867" s="8">
        <v>2</v>
      </c>
      <c r="C867" s="8">
        <v>131354091</v>
      </c>
      <c r="D867" s="8">
        <v>0.86466165399999995</v>
      </c>
      <c r="E867" s="8">
        <v>0</v>
      </c>
      <c r="F867" s="8" t="s">
        <v>1868</v>
      </c>
      <c r="G867" s="8" t="s">
        <v>1868</v>
      </c>
      <c r="H867" s="8" t="s">
        <v>1868</v>
      </c>
      <c r="I867" s="8" t="s">
        <v>1868</v>
      </c>
      <c r="J867" s="18" t="s">
        <v>3054</v>
      </c>
    </row>
    <row r="868" spans="1:10" x14ac:dyDescent="0.3">
      <c r="A868" s="7" t="s">
        <v>1875</v>
      </c>
      <c r="B868" s="8">
        <v>22</v>
      </c>
      <c r="C868" s="8">
        <v>30640594</v>
      </c>
      <c r="D868" s="8">
        <v>0.83609022600000005</v>
      </c>
      <c r="E868" s="8">
        <v>0</v>
      </c>
      <c r="F868" s="8" t="s">
        <v>1868</v>
      </c>
      <c r="G868" s="8" t="s">
        <v>1868</v>
      </c>
      <c r="H868" s="8" t="s">
        <v>1868</v>
      </c>
      <c r="I868" s="8" t="s">
        <v>1868</v>
      </c>
      <c r="J868" s="18" t="s">
        <v>3052</v>
      </c>
    </row>
    <row r="869" spans="1:10" x14ac:dyDescent="0.3">
      <c r="A869" s="7" t="s">
        <v>740</v>
      </c>
      <c r="B869" s="8" t="s">
        <v>685</v>
      </c>
      <c r="C869" s="8">
        <v>119022103</v>
      </c>
      <c r="D869" s="8">
        <v>0.878195489</v>
      </c>
      <c r="E869" s="8">
        <v>0</v>
      </c>
      <c r="F869" s="8" t="s">
        <v>1868</v>
      </c>
      <c r="G869" s="8" t="s">
        <v>1868</v>
      </c>
      <c r="H869" s="8" t="s">
        <v>1868</v>
      </c>
      <c r="I869" s="8" t="s">
        <v>1868</v>
      </c>
      <c r="J869" s="18" t="s">
        <v>3053</v>
      </c>
    </row>
    <row r="870" spans="1:10" x14ac:dyDescent="0.3">
      <c r="A870" s="7" t="s">
        <v>1876</v>
      </c>
      <c r="B870" s="8">
        <v>17</v>
      </c>
      <c r="C870" s="8">
        <v>77922972</v>
      </c>
      <c r="D870" s="8">
        <v>0.84661654099999994</v>
      </c>
      <c r="E870" s="8">
        <v>0</v>
      </c>
      <c r="F870" s="8" t="s">
        <v>1868</v>
      </c>
      <c r="G870" s="8" t="s">
        <v>1868</v>
      </c>
      <c r="H870" s="8" t="s">
        <v>1868</v>
      </c>
      <c r="I870" s="8" t="s">
        <v>1868</v>
      </c>
      <c r="J870" s="18" t="s">
        <v>3052</v>
      </c>
    </row>
    <row r="871" spans="1:10" x14ac:dyDescent="0.3">
      <c r="A871" s="7" t="s">
        <v>1877</v>
      </c>
      <c r="B871" s="8">
        <v>18</v>
      </c>
      <c r="C871" s="8">
        <v>47016218</v>
      </c>
      <c r="D871" s="8">
        <v>0.84962406000000001</v>
      </c>
      <c r="E871" s="8">
        <v>0</v>
      </c>
      <c r="F871" s="8" t="s">
        <v>1868</v>
      </c>
      <c r="G871" s="8" t="s">
        <v>1868</v>
      </c>
      <c r="H871" s="8" t="s">
        <v>1868</v>
      </c>
      <c r="I871" s="8" t="s">
        <v>1868</v>
      </c>
      <c r="J871" s="18" t="s">
        <v>3052</v>
      </c>
    </row>
    <row r="872" spans="1:10" x14ac:dyDescent="0.3">
      <c r="A872" s="7" t="s">
        <v>1878</v>
      </c>
      <c r="B872" s="8">
        <v>2</v>
      </c>
      <c r="C872" s="8">
        <v>3451506</v>
      </c>
      <c r="D872" s="8">
        <v>0.88421052600000005</v>
      </c>
      <c r="E872" s="8">
        <v>0</v>
      </c>
      <c r="F872" s="8" t="s">
        <v>1868</v>
      </c>
      <c r="G872" s="8" t="s">
        <v>1868</v>
      </c>
      <c r="H872" s="8" t="s">
        <v>1868</v>
      </c>
      <c r="I872" s="8" t="s">
        <v>1868</v>
      </c>
      <c r="J872" s="18" t="s">
        <v>3052</v>
      </c>
    </row>
    <row r="873" spans="1:10" x14ac:dyDescent="0.3">
      <c r="A873" s="7" t="s">
        <v>1879</v>
      </c>
      <c r="B873" s="8">
        <v>5</v>
      </c>
      <c r="C873" s="8">
        <v>109180462</v>
      </c>
      <c r="D873" s="8">
        <v>0.858646617</v>
      </c>
      <c r="E873" s="8">
        <v>0</v>
      </c>
      <c r="F873" s="8" t="s">
        <v>1868</v>
      </c>
      <c r="G873" s="8" t="s">
        <v>1868</v>
      </c>
      <c r="H873" s="8" t="s">
        <v>1868</v>
      </c>
      <c r="I873" s="8" t="s">
        <v>1868</v>
      </c>
      <c r="J873" s="18" t="s">
        <v>3052</v>
      </c>
    </row>
    <row r="874" spans="1:10" x14ac:dyDescent="0.3">
      <c r="A874" s="7" t="s">
        <v>1880</v>
      </c>
      <c r="B874" s="8">
        <v>5</v>
      </c>
      <c r="C874" s="8">
        <v>179720254</v>
      </c>
      <c r="D874" s="8">
        <v>0.88120300799999995</v>
      </c>
      <c r="E874" s="8">
        <v>0</v>
      </c>
      <c r="F874" s="8" t="s">
        <v>1868</v>
      </c>
      <c r="G874" s="8" t="s">
        <v>1868</v>
      </c>
      <c r="H874" s="8" t="s">
        <v>1868</v>
      </c>
      <c r="I874" s="8" t="s">
        <v>1868</v>
      </c>
      <c r="J874" s="18" t="s">
        <v>3052</v>
      </c>
    </row>
    <row r="875" spans="1:10" x14ac:dyDescent="0.3">
      <c r="A875" s="7" t="s">
        <v>1881</v>
      </c>
      <c r="B875" s="8">
        <v>5</v>
      </c>
      <c r="C875" s="8">
        <v>54989614</v>
      </c>
      <c r="D875" s="8">
        <v>0.87969924799999999</v>
      </c>
      <c r="E875" s="8">
        <v>0</v>
      </c>
      <c r="F875" s="8" t="s">
        <v>1868</v>
      </c>
      <c r="G875" s="8" t="s">
        <v>1868</v>
      </c>
      <c r="H875" s="8" t="s">
        <v>1868</v>
      </c>
      <c r="I875" s="8" t="s">
        <v>1868</v>
      </c>
      <c r="J875" s="18" t="s">
        <v>3052</v>
      </c>
    </row>
    <row r="876" spans="1:10" x14ac:dyDescent="0.3">
      <c r="A876" s="7" t="s">
        <v>1882</v>
      </c>
      <c r="B876" s="8">
        <v>13</v>
      </c>
      <c r="C876" s="8">
        <v>113422115</v>
      </c>
      <c r="D876" s="8">
        <v>0.84962406000000001</v>
      </c>
      <c r="E876" s="8">
        <v>0</v>
      </c>
      <c r="F876" s="8" t="s">
        <v>1868</v>
      </c>
      <c r="G876" s="8" t="s">
        <v>1868</v>
      </c>
      <c r="H876" s="8" t="s">
        <v>1868</v>
      </c>
      <c r="I876" s="8" t="s">
        <v>1868</v>
      </c>
      <c r="J876" s="18" t="s">
        <v>3052</v>
      </c>
    </row>
    <row r="877" spans="1:10" x14ac:dyDescent="0.3">
      <c r="A877" s="7" t="s">
        <v>1883</v>
      </c>
      <c r="B877" s="8" t="s">
        <v>690</v>
      </c>
      <c r="C877" s="8">
        <v>9747781</v>
      </c>
      <c r="D877" s="8">
        <v>0.86766917300000002</v>
      </c>
      <c r="E877" s="8">
        <v>0</v>
      </c>
      <c r="F877" s="8" t="s">
        <v>1868</v>
      </c>
      <c r="G877" s="8" t="s">
        <v>1868</v>
      </c>
      <c r="H877" s="8" t="s">
        <v>1868</v>
      </c>
      <c r="I877" s="8" t="s">
        <v>1868</v>
      </c>
      <c r="J877" s="18" t="s">
        <v>3052</v>
      </c>
    </row>
    <row r="878" spans="1:10" x14ac:dyDescent="0.3">
      <c r="A878" s="7" t="s">
        <v>1884</v>
      </c>
      <c r="B878" s="8">
        <v>1</v>
      </c>
      <c r="C878" s="8">
        <v>4725584</v>
      </c>
      <c r="D878" s="8">
        <v>0.86917293200000001</v>
      </c>
      <c r="E878" s="8">
        <v>0</v>
      </c>
      <c r="F878" s="8" t="s">
        <v>1868</v>
      </c>
      <c r="G878" s="8" t="s">
        <v>1868</v>
      </c>
      <c r="H878" s="8" t="s">
        <v>1868</v>
      </c>
      <c r="I878" s="8" t="s">
        <v>1868</v>
      </c>
      <c r="J878" s="18" t="s">
        <v>3052</v>
      </c>
    </row>
    <row r="879" spans="1:10" x14ac:dyDescent="0.3">
      <c r="A879" s="7" t="s">
        <v>1578</v>
      </c>
      <c r="B879" s="8" t="s">
        <v>685</v>
      </c>
      <c r="C879" s="8">
        <v>54556536</v>
      </c>
      <c r="D879" s="8">
        <v>0.840601504</v>
      </c>
      <c r="E879" s="8">
        <v>0</v>
      </c>
      <c r="F879" s="8" t="s">
        <v>1868</v>
      </c>
      <c r="G879" s="8" t="s">
        <v>1868</v>
      </c>
      <c r="H879" s="8" t="s">
        <v>1868</v>
      </c>
      <c r="I879" s="8" t="s">
        <v>1868</v>
      </c>
      <c r="J879" s="18" t="s">
        <v>3053</v>
      </c>
    </row>
    <row r="880" spans="1:10" x14ac:dyDescent="0.3">
      <c r="A880" s="7" t="s">
        <v>1885</v>
      </c>
      <c r="B880" s="8">
        <v>2</v>
      </c>
      <c r="C880" s="8">
        <v>130970940</v>
      </c>
      <c r="D880" s="8">
        <v>0.88421052600000005</v>
      </c>
      <c r="E880" s="8">
        <v>0</v>
      </c>
      <c r="F880" s="8" t="s">
        <v>1868</v>
      </c>
      <c r="G880" s="8" t="s">
        <v>1868</v>
      </c>
      <c r="H880" s="8" t="s">
        <v>1868</v>
      </c>
      <c r="I880" s="8" t="s">
        <v>1868</v>
      </c>
      <c r="J880" s="18" t="s">
        <v>3052</v>
      </c>
    </row>
    <row r="881" spans="1:10" x14ac:dyDescent="0.3">
      <c r="A881" s="7" t="s">
        <v>1886</v>
      </c>
      <c r="B881" s="8">
        <v>6</v>
      </c>
      <c r="C881" s="8">
        <v>32186049</v>
      </c>
      <c r="D881" s="8">
        <v>0.88571428600000002</v>
      </c>
      <c r="E881" s="8">
        <v>0</v>
      </c>
      <c r="F881" s="8" t="s">
        <v>1868</v>
      </c>
      <c r="G881" s="8" t="s">
        <v>1868</v>
      </c>
      <c r="H881" s="8" t="s">
        <v>1868</v>
      </c>
      <c r="I881" s="8" t="s">
        <v>1868</v>
      </c>
      <c r="J881" s="18" t="s">
        <v>3052</v>
      </c>
    </row>
    <row r="882" spans="1:10" x14ac:dyDescent="0.3">
      <c r="A882" s="7" t="s">
        <v>1359</v>
      </c>
      <c r="B882" s="8" t="s">
        <v>685</v>
      </c>
      <c r="C882" s="8">
        <v>48774742</v>
      </c>
      <c r="D882" s="8">
        <v>0.83759398500000004</v>
      </c>
      <c r="E882" s="8">
        <v>0</v>
      </c>
      <c r="F882" s="8" t="s">
        <v>1868</v>
      </c>
      <c r="G882" s="8" t="s">
        <v>1868</v>
      </c>
      <c r="H882" s="8" t="s">
        <v>1868</v>
      </c>
      <c r="I882" s="8" t="s">
        <v>1868</v>
      </c>
      <c r="J882" s="18" t="s">
        <v>3053</v>
      </c>
    </row>
    <row r="883" spans="1:10" x14ac:dyDescent="0.3">
      <c r="A883" s="7" t="s">
        <v>1887</v>
      </c>
      <c r="B883" s="8" t="s">
        <v>685</v>
      </c>
      <c r="C883" s="8">
        <v>49148501</v>
      </c>
      <c r="D883" s="8">
        <v>0.87518797000000004</v>
      </c>
      <c r="E883" s="8">
        <v>0</v>
      </c>
      <c r="F883" s="8" t="s">
        <v>1868</v>
      </c>
      <c r="G883" s="8" t="s">
        <v>1868</v>
      </c>
      <c r="H883" s="8" t="s">
        <v>1868</v>
      </c>
      <c r="I883" s="8" t="s">
        <v>1868</v>
      </c>
      <c r="J883" s="18" t="s">
        <v>3053</v>
      </c>
    </row>
    <row r="884" spans="1:10" x14ac:dyDescent="0.3">
      <c r="A884" s="7" t="s">
        <v>776</v>
      </c>
      <c r="B884" s="8" t="s">
        <v>685</v>
      </c>
      <c r="C884" s="8">
        <v>23053793</v>
      </c>
      <c r="D884" s="8">
        <v>0.86015037599999999</v>
      </c>
      <c r="E884" s="8">
        <v>0</v>
      </c>
      <c r="F884" s="8" t="s">
        <v>1868</v>
      </c>
      <c r="G884" s="8" t="s">
        <v>1868</v>
      </c>
      <c r="H884" s="8" t="s">
        <v>1868</v>
      </c>
      <c r="I884" s="8" t="s">
        <v>1868</v>
      </c>
      <c r="J884" s="18" t="s">
        <v>3053</v>
      </c>
    </row>
    <row r="885" spans="1:10" x14ac:dyDescent="0.3">
      <c r="A885" s="7" t="s">
        <v>1888</v>
      </c>
      <c r="B885" s="8">
        <v>10</v>
      </c>
      <c r="C885" s="8">
        <v>81460453</v>
      </c>
      <c r="D885" s="8">
        <v>0.84661654099999994</v>
      </c>
      <c r="E885" s="8">
        <v>0</v>
      </c>
      <c r="F885" s="8" t="s">
        <v>1868</v>
      </c>
      <c r="G885" s="8" t="s">
        <v>1868</v>
      </c>
      <c r="H885" s="8" t="s">
        <v>1868</v>
      </c>
      <c r="I885" s="8" t="s">
        <v>1868</v>
      </c>
      <c r="J885" s="18" t="s">
        <v>3052</v>
      </c>
    </row>
    <row r="886" spans="1:10" x14ac:dyDescent="0.3">
      <c r="A886" s="7" t="s">
        <v>1889</v>
      </c>
      <c r="B886" s="8">
        <v>19</v>
      </c>
      <c r="C886" s="8">
        <v>41531916</v>
      </c>
      <c r="D886" s="8">
        <v>0.83458646599999997</v>
      </c>
      <c r="E886" s="8">
        <v>0</v>
      </c>
      <c r="F886" s="8" t="s">
        <v>1868</v>
      </c>
      <c r="G886" s="8" t="s">
        <v>1868</v>
      </c>
      <c r="H886" s="8" t="s">
        <v>1868</v>
      </c>
      <c r="I886" s="8" t="s">
        <v>1868</v>
      </c>
      <c r="J886" s="18" t="s">
        <v>3052</v>
      </c>
    </row>
    <row r="887" spans="1:10" x14ac:dyDescent="0.3">
      <c r="A887" s="7" t="s">
        <v>1890</v>
      </c>
      <c r="B887" s="8">
        <v>13</v>
      </c>
      <c r="C887" s="8">
        <v>53056112</v>
      </c>
      <c r="D887" s="8">
        <v>0.83759398500000004</v>
      </c>
      <c r="E887" s="8">
        <v>0</v>
      </c>
      <c r="F887" s="8" t="s">
        <v>1868</v>
      </c>
      <c r="G887" s="8" t="s">
        <v>1868</v>
      </c>
      <c r="H887" s="8" t="s">
        <v>1868</v>
      </c>
      <c r="I887" s="8" t="s">
        <v>1868</v>
      </c>
      <c r="J887" s="18" t="s">
        <v>3052</v>
      </c>
    </row>
    <row r="888" spans="1:10" x14ac:dyDescent="0.3">
      <c r="A888" s="7" t="s">
        <v>1891</v>
      </c>
      <c r="B888" s="8">
        <v>10</v>
      </c>
      <c r="C888" s="8">
        <v>125751386</v>
      </c>
      <c r="D888" s="8">
        <v>0.86315789499999995</v>
      </c>
      <c r="E888" s="8">
        <v>0</v>
      </c>
      <c r="F888" s="8" t="s">
        <v>1868</v>
      </c>
      <c r="G888" s="8" t="s">
        <v>1868</v>
      </c>
      <c r="H888" s="8" t="s">
        <v>1868</v>
      </c>
      <c r="I888" s="8" t="s">
        <v>1868</v>
      </c>
      <c r="J888" s="18" t="s">
        <v>3055</v>
      </c>
    </row>
    <row r="889" spans="1:10" x14ac:dyDescent="0.3">
      <c r="A889" s="7" t="s">
        <v>1892</v>
      </c>
      <c r="B889" s="8">
        <v>6</v>
      </c>
      <c r="C889" s="8">
        <v>164137946</v>
      </c>
      <c r="D889" s="8">
        <v>0.87067669199999997</v>
      </c>
      <c r="E889" s="8">
        <v>0</v>
      </c>
      <c r="F889" s="8" t="s">
        <v>1868</v>
      </c>
      <c r="G889" s="8" t="s">
        <v>1868</v>
      </c>
      <c r="H889" s="8" t="s">
        <v>1868</v>
      </c>
      <c r="I889" s="8" t="s">
        <v>1868</v>
      </c>
      <c r="J889" s="18" t="s">
        <v>3052</v>
      </c>
    </row>
    <row r="890" spans="1:10" x14ac:dyDescent="0.3">
      <c r="A890" s="7" t="s">
        <v>1318</v>
      </c>
      <c r="B890" s="8" t="s">
        <v>685</v>
      </c>
      <c r="C890" s="8">
        <v>136647793</v>
      </c>
      <c r="D890" s="8">
        <v>0.87218045099999997</v>
      </c>
      <c r="E890" s="8">
        <v>0</v>
      </c>
      <c r="F890" s="8" t="s">
        <v>1868</v>
      </c>
      <c r="G890" s="8" t="s">
        <v>1868</v>
      </c>
      <c r="H890" s="8" t="s">
        <v>1868</v>
      </c>
      <c r="I890" s="8" t="s">
        <v>1868</v>
      </c>
      <c r="J890" s="18" t="s">
        <v>3053</v>
      </c>
    </row>
    <row r="891" spans="1:10" x14ac:dyDescent="0.3">
      <c r="A891" s="7" t="s">
        <v>695</v>
      </c>
      <c r="B891" s="8" t="s">
        <v>685</v>
      </c>
      <c r="C891" s="8">
        <v>153210234</v>
      </c>
      <c r="D891" s="8">
        <v>0.85263157899999997</v>
      </c>
      <c r="E891" s="8">
        <v>0</v>
      </c>
      <c r="F891" s="8" t="s">
        <v>1868</v>
      </c>
      <c r="G891" s="8" t="s">
        <v>1868</v>
      </c>
      <c r="H891" s="8" t="s">
        <v>1868</v>
      </c>
      <c r="I891" s="8" t="s">
        <v>1868</v>
      </c>
      <c r="J891" s="18" t="s">
        <v>3053</v>
      </c>
    </row>
    <row r="892" spans="1:10" x14ac:dyDescent="0.3">
      <c r="A892" s="7" t="s">
        <v>1893</v>
      </c>
      <c r="B892" s="8">
        <v>20</v>
      </c>
      <c r="C892" s="8">
        <v>30673424</v>
      </c>
      <c r="D892" s="8">
        <v>0.86766917300000002</v>
      </c>
      <c r="E892" s="8">
        <v>0</v>
      </c>
      <c r="F892" s="8" t="s">
        <v>1868</v>
      </c>
      <c r="G892" s="8" t="s">
        <v>1868</v>
      </c>
      <c r="H892" s="8" t="s">
        <v>1868</v>
      </c>
      <c r="I892" s="8" t="s">
        <v>1868</v>
      </c>
      <c r="J892" s="18" t="s">
        <v>3052</v>
      </c>
    </row>
    <row r="893" spans="1:10" x14ac:dyDescent="0.3">
      <c r="A893" s="7" t="s">
        <v>1894</v>
      </c>
      <c r="B893" s="8">
        <v>22</v>
      </c>
      <c r="C893" s="8">
        <v>16213781</v>
      </c>
      <c r="D893" s="8">
        <v>0.88421052600000005</v>
      </c>
      <c r="E893" s="8">
        <v>0</v>
      </c>
      <c r="F893" s="8" t="s">
        <v>1868</v>
      </c>
      <c r="G893" s="8" t="s">
        <v>1868</v>
      </c>
      <c r="H893" s="8" t="s">
        <v>1868</v>
      </c>
      <c r="I893" s="8" t="s">
        <v>1868</v>
      </c>
      <c r="J893" s="18" t="s">
        <v>3054</v>
      </c>
    </row>
    <row r="894" spans="1:10" x14ac:dyDescent="0.3">
      <c r="A894" s="7" t="s">
        <v>1895</v>
      </c>
      <c r="B894" s="8">
        <v>21</v>
      </c>
      <c r="C894" s="8">
        <v>15352608</v>
      </c>
      <c r="D894" s="8">
        <v>0.84962406000000001</v>
      </c>
      <c r="E894" s="8">
        <v>0</v>
      </c>
      <c r="F894" s="8" t="s">
        <v>1868</v>
      </c>
      <c r="G894" s="8" t="s">
        <v>1868</v>
      </c>
      <c r="H894" s="8" t="s">
        <v>1868</v>
      </c>
      <c r="I894" s="8" t="s">
        <v>1868</v>
      </c>
      <c r="J894" s="18" t="s">
        <v>3055</v>
      </c>
    </row>
    <row r="895" spans="1:10" x14ac:dyDescent="0.3">
      <c r="A895" s="7" t="s">
        <v>1896</v>
      </c>
      <c r="B895" s="8">
        <v>7</v>
      </c>
      <c r="C895" s="8">
        <v>149701920</v>
      </c>
      <c r="D895" s="8">
        <v>0.86315789499999995</v>
      </c>
      <c r="E895" s="8">
        <v>0</v>
      </c>
      <c r="F895" s="8" t="s">
        <v>1868</v>
      </c>
      <c r="G895" s="8" t="s">
        <v>1868</v>
      </c>
      <c r="H895" s="8" t="s">
        <v>1868</v>
      </c>
      <c r="I895" s="8" t="s">
        <v>1868</v>
      </c>
      <c r="J895" s="18" t="s">
        <v>3052</v>
      </c>
    </row>
    <row r="896" spans="1:10" x14ac:dyDescent="0.3">
      <c r="A896" s="7" t="s">
        <v>1897</v>
      </c>
      <c r="B896" s="8">
        <v>12</v>
      </c>
      <c r="C896" s="8">
        <v>31271429</v>
      </c>
      <c r="D896" s="8">
        <v>0.83458646599999997</v>
      </c>
      <c r="E896" s="8">
        <v>0</v>
      </c>
      <c r="F896" s="8" t="s">
        <v>1868</v>
      </c>
      <c r="G896" s="8" t="s">
        <v>1868</v>
      </c>
      <c r="H896" s="8" t="s">
        <v>1868</v>
      </c>
      <c r="I896" s="8" t="s">
        <v>1868</v>
      </c>
      <c r="J896" s="18" t="s">
        <v>3055</v>
      </c>
    </row>
    <row r="897" spans="1:10" x14ac:dyDescent="0.3">
      <c r="A897" s="7" t="s">
        <v>1519</v>
      </c>
      <c r="B897" s="8" t="s">
        <v>685</v>
      </c>
      <c r="C897" s="8">
        <v>51636568</v>
      </c>
      <c r="D897" s="8">
        <v>0.86315789499999995</v>
      </c>
      <c r="E897" s="8">
        <v>0</v>
      </c>
      <c r="F897" s="8" t="s">
        <v>1868</v>
      </c>
      <c r="G897" s="8" t="s">
        <v>1868</v>
      </c>
      <c r="H897" s="8" t="s">
        <v>1868</v>
      </c>
      <c r="I897" s="8" t="s">
        <v>1868</v>
      </c>
      <c r="J897" s="18" t="s">
        <v>3053</v>
      </c>
    </row>
    <row r="898" spans="1:10" x14ac:dyDescent="0.3">
      <c r="A898" s="7" t="s">
        <v>1898</v>
      </c>
      <c r="B898" s="8">
        <v>10</v>
      </c>
      <c r="C898" s="8">
        <v>135382597</v>
      </c>
      <c r="D898" s="8">
        <v>0.840601504</v>
      </c>
      <c r="E898" s="8">
        <v>0</v>
      </c>
      <c r="F898" s="8" t="s">
        <v>1868</v>
      </c>
      <c r="G898" s="8" t="s">
        <v>1868</v>
      </c>
      <c r="H898" s="8" t="s">
        <v>1868</v>
      </c>
      <c r="I898" s="8" t="s">
        <v>1868</v>
      </c>
      <c r="J898" s="18" t="s">
        <v>3052</v>
      </c>
    </row>
    <row r="899" spans="1:10" x14ac:dyDescent="0.3">
      <c r="A899" s="7" t="s">
        <v>1899</v>
      </c>
      <c r="B899" s="8">
        <v>19</v>
      </c>
      <c r="C899" s="8">
        <v>53194036</v>
      </c>
      <c r="D899" s="8">
        <v>0.87969924799999999</v>
      </c>
      <c r="E899" s="8">
        <v>0</v>
      </c>
      <c r="F899" s="8" t="s">
        <v>1868</v>
      </c>
      <c r="G899" s="8" t="s">
        <v>1868</v>
      </c>
      <c r="H899" s="8" t="s">
        <v>1868</v>
      </c>
      <c r="I899" s="8" t="s">
        <v>1868</v>
      </c>
      <c r="J899" s="18" t="s">
        <v>3052</v>
      </c>
    </row>
    <row r="900" spans="1:10" x14ac:dyDescent="0.3">
      <c r="A900" s="7" t="s">
        <v>1900</v>
      </c>
      <c r="B900" s="8" t="s">
        <v>685</v>
      </c>
      <c r="C900" s="8">
        <v>51075046</v>
      </c>
      <c r="D900" s="8">
        <v>0.878195489</v>
      </c>
      <c r="E900" s="8">
        <v>0</v>
      </c>
      <c r="F900" s="8" t="s">
        <v>1868</v>
      </c>
      <c r="G900" s="8" t="s">
        <v>1868</v>
      </c>
      <c r="H900" s="8" t="s">
        <v>1868</v>
      </c>
      <c r="I900" s="8" t="s">
        <v>1868</v>
      </c>
      <c r="J900" s="18" t="s">
        <v>3053</v>
      </c>
    </row>
    <row r="901" spans="1:10" x14ac:dyDescent="0.3">
      <c r="A901" s="7" t="s">
        <v>1901</v>
      </c>
      <c r="B901" s="8">
        <v>16</v>
      </c>
      <c r="C901" s="8">
        <v>32858241</v>
      </c>
      <c r="D901" s="8">
        <v>0.83458646599999997</v>
      </c>
      <c r="E901" s="8">
        <v>0</v>
      </c>
      <c r="F901" s="8" t="s">
        <v>1868</v>
      </c>
      <c r="G901" s="8" t="s">
        <v>1868</v>
      </c>
      <c r="H901" s="8" t="s">
        <v>1868</v>
      </c>
      <c r="I901" s="8" t="s">
        <v>1868</v>
      </c>
      <c r="J901" s="18" t="s">
        <v>3055</v>
      </c>
    </row>
    <row r="902" spans="1:10" x14ac:dyDescent="0.3">
      <c r="A902" s="7" t="s">
        <v>1902</v>
      </c>
      <c r="B902" s="8">
        <v>11</v>
      </c>
      <c r="C902" s="8">
        <v>3105508</v>
      </c>
      <c r="D902" s="8">
        <v>0.84962406000000001</v>
      </c>
      <c r="E902" s="8">
        <v>0</v>
      </c>
      <c r="F902" s="8" t="s">
        <v>1868</v>
      </c>
      <c r="G902" s="8" t="s">
        <v>1868</v>
      </c>
      <c r="H902" s="8" t="s">
        <v>1868</v>
      </c>
      <c r="I902" s="8" t="s">
        <v>1868</v>
      </c>
      <c r="J902" s="18" t="s">
        <v>3052</v>
      </c>
    </row>
    <row r="903" spans="1:10" x14ac:dyDescent="0.3">
      <c r="A903" s="7" t="s">
        <v>1903</v>
      </c>
      <c r="B903" s="8">
        <v>16</v>
      </c>
      <c r="C903" s="8">
        <v>88016632</v>
      </c>
      <c r="D903" s="8">
        <v>0.84812030100000002</v>
      </c>
      <c r="E903" s="8">
        <v>0</v>
      </c>
      <c r="F903" s="8" t="s">
        <v>1868</v>
      </c>
      <c r="G903" s="8" t="s">
        <v>1868</v>
      </c>
      <c r="H903" s="8" t="s">
        <v>1868</v>
      </c>
      <c r="I903" s="8" t="s">
        <v>1868</v>
      </c>
      <c r="J903" s="18" t="s">
        <v>3052</v>
      </c>
    </row>
    <row r="904" spans="1:10" x14ac:dyDescent="0.3">
      <c r="A904" s="7" t="s">
        <v>1904</v>
      </c>
      <c r="B904" s="8">
        <v>8</v>
      </c>
      <c r="C904" s="8">
        <v>2337813</v>
      </c>
      <c r="D904" s="8">
        <v>0.88270676699999995</v>
      </c>
      <c r="E904" s="8">
        <v>0</v>
      </c>
      <c r="F904" s="8" t="s">
        <v>1868</v>
      </c>
      <c r="G904" s="8" t="s">
        <v>1868</v>
      </c>
      <c r="H904" s="8" t="s">
        <v>1868</v>
      </c>
      <c r="I904" s="8" t="s">
        <v>1868</v>
      </c>
      <c r="J904" s="18" t="s">
        <v>3052</v>
      </c>
    </row>
    <row r="905" spans="1:10" x14ac:dyDescent="0.3">
      <c r="A905" s="7" t="s">
        <v>1905</v>
      </c>
      <c r="B905" s="8">
        <v>11</v>
      </c>
      <c r="C905" s="8">
        <v>58830355</v>
      </c>
      <c r="D905" s="8">
        <v>0.84962406000000001</v>
      </c>
      <c r="E905" s="8">
        <v>0</v>
      </c>
      <c r="F905" s="8" t="s">
        <v>1868</v>
      </c>
      <c r="G905" s="8" t="s">
        <v>1868</v>
      </c>
      <c r="H905" s="8" t="s">
        <v>1868</v>
      </c>
      <c r="I905" s="8" t="s">
        <v>1868</v>
      </c>
      <c r="J905" s="18" t="s">
        <v>3055</v>
      </c>
    </row>
    <row r="906" spans="1:10" x14ac:dyDescent="0.3">
      <c r="A906" s="7" t="s">
        <v>1906</v>
      </c>
      <c r="B906" s="8">
        <v>4</v>
      </c>
      <c r="C906" s="8">
        <v>190906046</v>
      </c>
      <c r="D906" s="8">
        <v>0.86917293200000001</v>
      </c>
      <c r="E906" s="8">
        <v>0</v>
      </c>
      <c r="F906" s="8" t="s">
        <v>1868</v>
      </c>
      <c r="G906" s="8" t="s">
        <v>1868</v>
      </c>
      <c r="H906" s="8" t="s">
        <v>1868</v>
      </c>
      <c r="I906" s="8" t="s">
        <v>1868</v>
      </c>
      <c r="J906" s="18" t="s">
        <v>3052</v>
      </c>
    </row>
    <row r="907" spans="1:10" x14ac:dyDescent="0.3">
      <c r="A907" s="7" t="s">
        <v>1907</v>
      </c>
      <c r="B907" s="8">
        <v>4</v>
      </c>
      <c r="C907" s="8">
        <v>113143664</v>
      </c>
      <c r="D907" s="8">
        <v>0.87518797000000004</v>
      </c>
      <c r="E907" s="8">
        <v>0</v>
      </c>
      <c r="F907" s="8" t="s">
        <v>1868</v>
      </c>
      <c r="G907" s="8" t="s">
        <v>1868</v>
      </c>
      <c r="H907" s="8" t="s">
        <v>1868</v>
      </c>
      <c r="I907" s="8" t="s">
        <v>1868</v>
      </c>
      <c r="J907" s="18" t="s">
        <v>3052</v>
      </c>
    </row>
    <row r="908" spans="1:10" x14ac:dyDescent="0.3">
      <c r="A908" s="7" t="s">
        <v>1908</v>
      </c>
      <c r="B908" s="8">
        <v>17</v>
      </c>
      <c r="C908" s="8">
        <v>20224800</v>
      </c>
      <c r="D908" s="8">
        <v>0.86616541400000002</v>
      </c>
      <c r="E908" s="8">
        <v>0</v>
      </c>
      <c r="F908" s="8" t="s">
        <v>1868</v>
      </c>
      <c r="G908" s="8" t="s">
        <v>1868</v>
      </c>
      <c r="H908" s="8" t="s">
        <v>1868</v>
      </c>
      <c r="I908" s="8" t="s">
        <v>1868</v>
      </c>
      <c r="J908" s="18" t="s">
        <v>3052</v>
      </c>
    </row>
    <row r="909" spans="1:10" x14ac:dyDescent="0.3">
      <c r="A909" s="7" t="s">
        <v>1909</v>
      </c>
      <c r="B909" s="8" t="s">
        <v>685</v>
      </c>
      <c r="C909" s="8">
        <v>72223388</v>
      </c>
      <c r="D909" s="8">
        <v>0.86015037599999999</v>
      </c>
      <c r="E909" s="8">
        <v>0</v>
      </c>
      <c r="F909" s="8" t="s">
        <v>1868</v>
      </c>
      <c r="G909" s="8" t="s">
        <v>1868</v>
      </c>
      <c r="H909" s="8" t="s">
        <v>1868</v>
      </c>
      <c r="I909" s="8" t="s">
        <v>1868</v>
      </c>
      <c r="J909" s="18" t="s">
        <v>3052</v>
      </c>
    </row>
    <row r="910" spans="1:10" x14ac:dyDescent="0.3">
      <c r="A910" s="7" t="s">
        <v>1910</v>
      </c>
      <c r="B910" s="8">
        <v>2</v>
      </c>
      <c r="C910" s="8">
        <v>133038669</v>
      </c>
      <c r="D910" s="8">
        <v>0.84360902299999996</v>
      </c>
      <c r="E910" s="8">
        <v>0</v>
      </c>
      <c r="F910" s="8" t="s">
        <v>1868</v>
      </c>
      <c r="G910" s="8" t="s">
        <v>1868</v>
      </c>
      <c r="H910" s="8" t="s">
        <v>1868</v>
      </c>
      <c r="I910" s="8" t="s">
        <v>1868</v>
      </c>
      <c r="J910" s="18" t="s">
        <v>3052</v>
      </c>
    </row>
    <row r="911" spans="1:10" x14ac:dyDescent="0.3">
      <c r="A911" s="7" t="s">
        <v>1027</v>
      </c>
      <c r="B911" s="8" t="s">
        <v>685</v>
      </c>
      <c r="C911" s="8">
        <v>136650951</v>
      </c>
      <c r="D911" s="8">
        <v>0.89022556399999997</v>
      </c>
      <c r="E911" s="8">
        <v>0</v>
      </c>
      <c r="F911" s="8" t="s">
        <v>1868</v>
      </c>
      <c r="G911" s="8" t="s">
        <v>1868</v>
      </c>
      <c r="H911" s="8" t="s">
        <v>1868</v>
      </c>
      <c r="I911" s="8" t="s">
        <v>1868</v>
      </c>
      <c r="J911" s="18" t="s">
        <v>3053</v>
      </c>
    </row>
    <row r="912" spans="1:10" x14ac:dyDescent="0.3">
      <c r="A912" s="7" t="s">
        <v>1911</v>
      </c>
      <c r="B912" s="8">
        <v>2</v>
      </c>
      <c r="C912" s="8">
        <v>84101297</v>
      </c>
      <c r="D912" s="8">
        <v>0.84962406000000001</v>
      </c>
      <c r="E912" s="8">
        <v>0</v>
      </c>
      <c r="F912" s="8" t="s">
        <v>1868</v>
      </c>
      <c r="G912" s="8" t="s">
        <v>1868</v>
      </c>
      <c r="H912" s="8" t="s">
        <v>1868</v>
      </c>
      <c r="I912" s="8" t="s">
        <v>1868</v>
      </c>
      <c r="J912" s="18" t="s">
        <v>3052</v>
      </c>
    </row>
    <row r="913" spans="1:10" x14ac:dyDescent="0.3">
      <c r="A913" s="7" t="s">
        <v>1912</v>
      </c>
      <c r="B913" s="8">
        <v>2</v>
      </c>
      <c r="C913" s="8">
        <v>40064822</v>
      </c>
      <c r="D913" s="8">
        <v>0.86766917300000002</v>
      </c>
      <c r="E913" s="8">
        <v>0</v>
      </c>
      <c r="F913" s="8" t="s">
        <v>1868</v>
      </c>
      <c r="G913" s="8" t="s">
        <v>1868</v>
      </c>
      <c r="H913" s="8" t="s">
        <v>1868</v>
      </c>
      <c r="I913" s="8" t="s">
        <v>1868</v>
      </c>
      <c r="J913" s="18" t="s">
        <v>3052</v>
      </c>
    </row>
    <row r="914" spans="1:10" x14ac:dyDescent="0.3">
      <c r="A914" s="7" t="s">
        <v>1913</v>
      </c>
      <c r="B914" s="8">
        <v>14</v>
      </c>
      <c r="C914" s="8">
        <v>37445440</v>
      </c>
      <c r="D914" s="8">
        <v>0.858646617</v>
      </c>
      <c r="E914" s="8">
        <v>0</v>
      </c>
      <c r="F914" s="8" t="s">
        <v>1868</v>
      </c>
      <c r="G914" s="8" t="s">
        <v>1868</v>
      </c>
      <c r="H914" s="8" t="s">
        <v>1868</v>
      </c>
      <c r="I914" s="8" t="s">
        <v>1868</v>
      </c>
      <c r="J914" s="18" t="s">
        <v>3052</v>
      </c>
    </row>
    <row r="915" spans="1:10" x14ac:dyDescent="0.3">
      <c r="A915" s="7" t="s">
        <v>1914</v>
      </c>
      <c r="B915" s="8">
        <v>17</v>
      </c>
      <c r="C915" s="8">
        <v>70658268</v>
      </c>
      <c r="D915" s="8">
        <v>0.86917293200000001</v>
      </c>
      <c r="E915" s="8">
        <v>0</v>
      </c>
      <c r="F915" s="8" t="s">
        <v>1868</v>
      </c>
      <c r="G915" s="8" t="s">
        <v>1868</v>
      </c>
      <c r="H915" s="8" t="s">
        <v>1868</v>
      </c>
      <c r="I915" s="8" t="s">
        <v>1868</v>
      </c>
      <c r="J915" s="18" t="s">
        <v>3052</v>
      </c>
    </row>
    <row r="916" spans="1:10" x14ac:dyDescent="0.3">
      <c r="A916" s="7" t="s">
        <v>1915</v>
      </c>
      <c r="B916" s="8">
        <v>7</v>
      </c>
      <c r="C916" s="8">
        <v>92669859</v>
      </c>
      <c r="D916" s="8">
        <v>0.84360902299999996</v>
      </c>
      <c r="E916" s="8">
        <v>0</v>
      </c>
      <c r="F916" s="8" t="s">
        <v>1868</v>
      </c>
      <c r="G916" s="8" t="s">
        <v>1868</v>
      </c>
      <c r="H916" s="8" t="s">
        <v>1868</v>
      </c>
      <c r="I916" s="8" t="s">
        <v>1868</v>
      </c>
      <c r="J916" s="18" t="s">
        <v>3052</v>
      </c>
    </row>
    <row r="917" spans="1:10" x14ac:dyDescent="0.3">
      <c r="A917" s="7" t="s">
        <v>906</v>
      </c>
      <c r="B917" s="8" t="s">
        <v>685</v>
      </c>
      <c r="C917" s="8">
        <v>55515653</v>
      </c>
      <c r="D917" s="8">
        <v>0.83759398500000004</v>
      </c>
      <c r="E917" s="8">
        <v>0</v>
      </c>
      <c r="F917" s="8" t="s">
        <v>1868</v>
      </c>
      <c r="G917" s="8" t="s">
        <v>1868</v>
      </c>
      <c r="H917" s="8" t="s">
        <v>1868</v>
      </c>
      <c r="I917" s="8" t="s">
        <v>1868</v>
      </c>
      <c r="J917" s="18" t="s">
        <v>3053</v>
      </c>
    </row>
    <row r="918" spans="1:10" x14ac:dyDescent="0.3">
      <c r="A918" s="7" t="s">
        <v>1916</v>
      </c>
      <c r="B918" s="8">
        <v>18</v>
      </c>
      <c r="C918" s="8">
        <v>48681350</v>
      </c>
      <c r="D918" s="8">
        <v>0.84511278199999995</v>
      </c>
      <c r="E918" s="8">
        <v>0</v>
      </c>
      <c r="F918" s="8" t="s">
        <v>1868</v>
      </c>
      <c r="G918" s="8" t="s">
        <v>1868</v>
      </c>
      <c r="H918" s="8" t="s">
        <v>1868</v>
      </c>
      <c r="I918" s="8" t="s">
        <v>1868</v>
      </c>
      <c r="J918" s="18" t="s">
        <v>3052</v>
      </c>
    </row>
    <row r="919" spans="1:10" x14ac:dyDescent="0.3">
      <c r="A919" s="7" t="s">
        <v>1917</v>
      </c>
      <c r="B919" s="8">
        <v>18</v>
      </c>
      <c r="C919" s="8">
        <v>48554285</v>
      </c>
      <c r="D919" s="8">
        <v>0.88270676699999995</v>
      </c>
      <c r="E919" s="8">
        <v>0</v>
      </c>
      <c r="F919" s="8" t="s">
        <v>1868</v>
      </c>
      <c r="G919" s="8" t="s">
        <v>1868</v>
      </c>
      <c r="H919" s="8" t="s">
        <v>1868</v>
      </c>
      <c r="I919" s="8" t="s">
        <v>1868</v>
      </c>
      <c r="J919" s="18" t="s">
        <v>3052</v>
      </c>
    </row>
    <row r="920" spans="1:10" x14ac:dyDescent="0.3">
      <c r="A920" s="7" t="s">
        <v>1918</v>
      </c>
      <c r="B920" s="8">
        <v>20</v>
      </c>
      <c r="C920" s="8">
        <v>36818329</v>
      </c>
      <c r="D920" s="8">
        <v>0.87518797000000004</v>
      </c>
      <c r="E920" s="8">
        <v>0</v>
      </c>
      <c r="F920" s="8" t="s">
        <v>1868</v>
      </c>
      <c r="G920" s="8" t="s">
        <v>1868</v>
      </c>
      <c r="H920" s="8" t="s">
        <v>1868</v>
      </c>
      <c r="I920" s="8" t="s">
        <v>1868</v>
      </c>
      <c r="J920" s="18" t="s">
        <v>3052</v>
      </c>
    </row>
    <row r="921" spans="1:10" x14ac:dyDescent="0.3">
      <c r="A921" s="7" t="s">
        <v>1919</v>
      </c>
      <c r="B921" s="8" t="s">
        <v>685</v>
      </c>
      <c r="C921" s="8">
        <v>101967017</v>
      </c>
      <c r="D921" s="8">
        <v>0.86015037599999999</v>
      </c>
      <c r="E921" s="8">
        <v>0</v>
      </c>
      <c r="F921" s="8" t="s">
        <v>1868</v>
      </c>
      <c r="G921" s="8" t="s">
        <v>1868</v>
      </c>
      <c r="H921" s="8" t="s">
        <v>1868</v>
      </c>
      <c r="I921" s="8" t="s">
        <v>1868</v>
      </c>
      <c r="J921" s="18" t="s">
        <v>3053</v>
      </c>
    </row>
    <row r="922" spans="1:10" x14ac:dyDescent="0.3">
      <c r="A922" s="7" t="s">
        <v>1920</v>
      </c>
      <c r="B922" s="8">
        <v>9</v>
      </c>
      <c r="C922" s="8">
        <v>115851944</v>
      </c>
      <c r="D922" s="8">
        <v>0.85112781999999998</v>
      </c>
      <c r="E922" s="8">
        <v>0</v>
      </c>
      <c r="F922" s="8" t="s">
        <v>1868</v>
      </c>
      <c r="G922" s="8" t="s">
        <v>1868</v>
      </c>
      <c r="H922" s="8" t="s">
        <v>1868</v>
      </c>
      <c r="I922" s="8" t="s">
        <v>1868</v>
      </c>
      <c r="J922" s="18" t="s">
        <v>3054</v>
      </c>
    </row>
    <row r="923" spans="1:10" x14ac:dyDescent="0.3">
      <c r="A923" s="7" t="s">
        <v>977</v>
      </c>
      <c r="B923" s="8" t="s">
        <v>685</v>
      </c>
      <c r="C923" s="8">
        <v>42003787</v>
      </c>
      <c r="D923" s="8">
        <v>0.86917293200000001</v>
      </c>
      <c r="E923" s="8">
        <v>0</v>
      </c>
      <c r="F923" s="8" t="s">
        <v>1868</v>
      </c>
      <c r="G923" s="8" t="s">
        <v>1868</v>
      </c>
      <c r="H923" s="8" t="s">
        <v>1868</v>
      </c>
      <c r="I923" s="8" t="s">
        <v>1868</v>
      </c>
      <c r="J923" s="18" t="s">
        <v>3053</v>
      </c>
    </row>
    <row r="924" spans="1:10" x14ac:dyDescent="0.3">
      <c r="A924" s="7" t="s">
        <v>1921</v>
      </c>
      <c r="B924" s="8">
        <v>9</v>
      </c>
      <c r="C924" s="8">
        <v>33127686</v>
      </c>
      <c r="D924" s="8">
        <v>0.840601504</v>
      </c>
      <c r="E924" s="8">
        <v>0</v>
      </c>
      <c r="F924" s="8" t="s">
        <v>1868</v>
      </c>
      <c r="G924" s="8" t="s">
        <v>1868</v>
      </c>
      <c r="H924" s="8" t="s">
        <v>1868</v>
      </c>
      <c r="I924" s="8" t="s">
        <v>1868</v>
      </c>
      <c r="J924" s="18" t="s">
        <v>3052</v>
      </c>
    </row>
    <row r="925" spans="1:10" x14ac:dyDescent="0.3">
      <c r="A925" s="7" t="s">
        <v>1922</v>
      </c>
      <c r="B925" s="8">
        <v>12</v>
      </c>
      <c r="C925" s="8">
        <v>125925087</v>
      </c>
      <c r="D925" s="8">
        <v>0.86917293200000001</v>
      </c>
      <c r="E925" s="8">
        <v>0</v>
      </c>
      <c r="F925" s="8" t="s">
        <v>1868</v>
      </c>
      <c r="G925" s="8" t="s">
        <v>1868</v>
      </c>
      <c r="H925" s="8" t="s">
        <v>1868</v>
      </c>
      <c r="I925" s="8" t="s">
        <v>1868</v>
      </c>
      <c r="J925" s="18" t="s">
        <v>3052</v>
      </c>
    </row>
    <row r="926" spans="1:10" x14ac:dyDescent="0.3">
      <c r="A926" s="7" t="s">
        <v>1923</v>
      </c>
      <c r="B926" s="8">
        <v>15</v>
      </c>
      <c r="C926" s="8">
        <v>35375564</v>
      </c>
      <c r="D926" s="8">
        <v>0.840601504</v>
      </c>
      <c r="E926" s="8">
        <v>0</v>
      </c>
      <c r="F926" s="8" t="s">
        <v>1868</v>
      </c>
      <c r="G926" s="8" t="s">
        <v>1868</v>
      </c>
      <c r="H926" s="8" t="s">
        <v>1868</v>
      </c>
      <c r="I926" s="8" t="s">
        <v>1868</v>
      </c>
      <c r="J926" s="18" t="s">
        <v>3052</v>
      </c>
    </row>
    <row r="927" spans="1:10" x14ac:dyDescent="0.3">
      <c r="A927" s="7" t="s">
        <v>1924</v>
      </c>
      <c r="B927" s="8">
        <v>14</v>
      </c>
      <c r="C927" s="8">
        <v>19829406</v>
      </c>
      <c r="D927" s="8">
        <v>0.85413533799999997</v>
      </c>
      <c r="E927" s="8">
        <v>0</v>
      </c>
      <c r="F927" s="8" t="s">
        <v>1868</v>
      </c>
      <c r="G927" s="8" t="s">
        <v>1868</v>
      </c>
      <c r="H927" s="8" t="s">
        <v>1868</v>
      </c>
      <c r="I927" s="8" t="s">
        <v>1868</v>
      </c>
      <c r="J927" s="18" t="s">
        <v>3054</v>
      </c>
    </row>
    <row r="928" spans="1:10" x14ac:dyDescent="0.3">
      <c r="A928" s="7" t="s">
        <v>1925</v>
      </c>
      <c r="B928" s="8">
        <v>18</v>
      </c>
      <c r="C928" s="8">
        <v>43305784</v>
      </c>
      <c r="D928" s="8">
        <v>0.88270676699999995</v>
      </c>
      <c r="E928" s="8">
        <v>0</v>
      </c>
      <c r="F928" s="8" t="s">
        <v>1868</v>
      </c>
      <c r="G928" s="8" t="s">
        <v>1868</v>
      </c>
      <c r="H928" s="8" t="s">
        <v>1868</v>
      </c>
      <c r="I928" s="8" t="s">
        <v>1868</v>
      </c>
      <c r="J928" s="18" t="s">
        <v>3052</v>
      </c>
    </row>
    <row r="929" spans="1:10" x14ac:dyDescent="0.3">
      <c r="A929" s="7" t="s">
        <v>1926</v>
      </c>
      <c r="B929" s="8">
        <v>6</v>
      </c>
      <c r="C929" s="8">
        <v>32707456</v>
      </c>
      <c r="D929" s="8">
        <v>0.86917293200000001</v>
      </c>
      <c r="E929" s="8">
        <v>0</v>
      </c>
      <c r="F929" s="8" t="s">
        <v>1868</v>
      </c>
      <c r="G929" s="8" t="s">
        <v>1868</v>
      </c>
      <c r="H929" s="8" t="s">
        <v>1868</v>
      </c>
      <c r="I929" s="8" t="s">
        <v>1868</v>
      </c>
      <c r="J929" s="18" t="s">
        <v>3052</v>
      </c>
    </row>
    <row r="930" spans="1:10" x14ac:dyDescent="0.3">
      <c r="A930" s="7" t="s">
        <v>1927</v>
      </c>
      <c r="B930" s="8">
        <v>10</v>
      </c>
      <c r="C930" s="8">
        <v>95127</v>
      </c>
      <c r="D930" s="8">
        <v>0.85263157899999997</v>
      </c>
      <c r="E930" s="8">
        <v>0</v>
      </c>
      <c r="F930" s="8" t="s">
        <v>1868</v>
      </c>
      <c r="G930" s="8" t="s">
        <v>1868</v>
      </c>
      <c r="H930" s="8" t="s">
        <v>1868</v>
      </c>
      <c r="I930" s="8" t="s">
        <v>1868</v>
      </c>
      <c r="J930" s="18" t="s">
        <v>3055</v>
      </c>
    </row>
    <row r="931" spans="1:10" x14ac:dyDescent="0.3">
      <c r="A931" s="7" t="s">
        <v>1928</v>
      </c>
      <c r="B931" s="8">
        <v>3</v>
      </c>
      <c r="C931" s="8">
        <v>115376349</v>
      </c>
      <c r="D931" s="8">
        <v>0.88571428600000002</v>
      </c>
      <c r="E931" s="8">
        <v>0</v>
      </c>
      <c r="F931" s="8" t="s">
        <v>1868</v>
      </c>
      <c r="G931" s="8" t="s">
        <v>1868</v>
      </c>
      <c r="H931" s="8" t="s">
        <v>1868</v>
      </c>
      <c r="I931" s="8" t="s">
        <v>1868</v>
      </c>
      <c r="J931" s="18" t="s">
        <v>3052</v>
      </c>
    </row>
    <row r="932" spans="1:10" x14ac:dyDescent="0.3">
      <c r="A932" s="7" t="s">
        <v>1929</v>
      </c>
      <c r="B932" s="8">
        <v>2</v>
      </c>
      <c r="C932" s="8">
        <v>242672081</v>
      </c>
      <c r="D932" s="8">
        <v>0.85714285700000004</v>
      </c>
      <c r="E932" s="8">
        <v>0</v>
      </c>
      <c r="F932" s="8" t="s">
        <v>1868</v>
      </c>
      <c r="G932" s="8" t="s">
        <v>1868</v>
      </c>
      <c r="H932" s="8" t="s">
        <v>1868</v>
      </c>
      <c r="I932" s="8" t="s">
        <v>1868</v>
      </c>
      <c r="J932" s="18" t="s">
        <v>3052</v>
      </c>
    </row>
    <row r="933" spans="1:10" x14ac:dyDescent="0.3">
      <c r="A933" s="7" t="s">
        <v>1930</v>
      </c>
      <c r="B933" s="8">
        <v>15</v>
      </c>
      <c r="C933" s="8">
        <v>58750131</v>
      </c>
      <c r="D933" s="8">
        <v>0.84210526299999999</v>
      </c>
      <c r="E933" s="8">
        <v>0</v>
      </c>
      <c r="F933" s="8" t="s">
        <v>1868</v>
      </c>
      <c r="G933" s="8" t="s">
        <v>1868</v>
      </c>
      <c r="H933" s="8" t="s">
        <v>1868</v>
      </c>
      <c r="I933" s="8" t="s">
        <v>1868</v>
      </c>
      <c r="J933" s="18" t="s">
        <v>3052</v>
      </c>
    </row>
    <row r="934" spans="1:10" x14ac:dyDescent="0.3">
      <c r="A934" s="7" t="s">
        <v>1931</v>
      </c>
      <c r="B934" s="8">
        <v>19</v>
      </c>
      <c r="C934" s="8">
        <v>48453287</v>
      </c>
      <c r="D934" s="8">
        <v>0.840601504</v>
      </c>
      <c r="E934" s="8">
        <v>0</v>
      </c>
      <c r="F934" s="8" t="s">
        <v>1868</v>
      </c>
      <c r="G934" s="8" t="s">
        <v>1868</v>
      </c>
      <c r="H934" s="8" t="s">
        <v>1868</v>
      </c>
      <c r="I934" s="8" t="s">
        <v>1868</v>
      </c>
      <c r="J934" s="18" t="s">
        <v>3052</v>
      </c>
    </row>
    <row r="935" spans="1:10" x14ac:dyDescent="0.3">
      <c r="A935" s="7" t="s">
        <v>1354</v>
      </c>
      <c r="B935" s="8" t="s">
        <v>685</v>
      </c>
      <c r="C935" s="8">
        <v>38186700</v>
      </c>
      <c r="D935" s="8">
        <v>0.87969924799999999</v>
      </c>
      <c r="E935" s="8">
        <v>0</v>
      </c>
      <c r="F935" s="8" t="s">
        <v>1868</v>
      </c>
      <c r="G935" s="8" t="s">
        <v>1868</v>
      </c>
      <c r="H935" s="8" t="s">
        <v>1868</v>
      </c>
      <c r="I935" s="8" t="s">
        <v>1868</v>
      </c>
      <c r="J935" s="18" t="s">
        <v>3053</v>
      </c>
    </row>
    <row r="936" spans="1:10" x14ac:dyDescent="0.3">
      <c r="A936" s="7" t="s">
        <v>1932</v>
      </c>
      <c r="B936" s="8">
        <v>7</v>
      </c>
      <c r="C936" s="8">
        <v>63924733</v>
      </c>
      <c r="D936" s="8">
        <v>0.88270676699999995</v>
      </c>
      <c r="E936" s="8">
        <v>0</v>
      </c>
      <c r="F936" s="8" t="s">
        <v>1868</v>
      </c>
      <c r="G936" s="8" t="s">
        <v>1868</v>
      </c>
      <c r="H936" s="8" t="s">
        <v>1868</v>
      </c>
      <c r="I936" s="8" t="s">
        <v>1868</v>
      </c>
      <c r="J936" s="18" t="s">
        <v>3055</v>
      </c>
    </row>
    <row r="937" spans="1:10" x14ac:dyDescent="0.3">
      <c r="A937" s="7" t="s">
        <v>1933</v>
      </c>
      <c r="B937" s="8">
        <v>3</v>
      </c>
      <c r="C937" s="8">
        <v>71380336</v>
      </c>
      <c r="D937" s="8">
        <v>0.84661654099999994</v>
      </c>
      <c r="E937" s="8">
        <v>0</v>
      </c>
      <c r="F937" s="8" t="s">
        <v>1868</v>
      </c>
      <c r="G937" s="8" t="s">
        <v>1868</v>
      </c>
      <c r="H937" s="8" t="s">
        <v>1868</v>
      </c>
      <c r="I937" s="8" t="s">
        <v>1868</v>
      </c>
      <c r="J937" s="18" t="s">
        <v>3052</v>
      </c>
    </row>
    <row r="938" spans="1:10" x14ac:dyDescent="0.3">
      <c r="A938" s="7" t="s">
        <v>1070</v>
      </c>
      <c r="B938" s="8" t="s">
        <v>690</v>
      </c>
      <c r="C938" s="8">
        <v>21154942</v>
      </c>
      <c r="D938" s="8">
        <v>0.858646617</v>
      </c>
      <c r="E938" s="8">
        <v>0</v>
      </c>
      <c r="F938" s="8" t="s">
        <v>1868</v>
      </c>
      <c r="G938" s="8" t="s">
        <v>1868</v>
      </c>
      <c r="H938" s="8" t="s">
        <v>1868</v>
      </c>
      <c r="I938" s="8" t="s">
        <v>1868</v>
      </c>
      <c r="J938" s="18" t="s">
        <v>3052</v>
      </c>
    </row>
    <row r="939" spans="1:10" x14ac:dyDescent="0.3">
      <c r="A939" s="7" t="s">
        <v>1934</v>
      </c>
      <c r="B939" s="8">
        <v>2</v>
      </c>
      <c r="C939" s="8">
        <v>130690595</v>
      </c>
      <c r="D939" s="8">
        <v>0.83909774400000003</v>
      </c>
      <c r="E939" s="8">
        <v>0</v>
      </c>
      <c r="F939" s="8" t="s">
        <v>1868</v>
      </c>
      <c r="G939" s="8" t="s">
        <v>1868</v>
      </c>
      <c r="H939" s="8" t="s">
        <v>1868</v>
      </c>
      <c r="I939" s="8" t="s">
        <v>1868</v>
      </c>
      <c r="J939" s="18" t="s">
        <v>3052</v>
      </c>
    </row>
    <row r="940" spans="1:10" x14ac:dyDescent="0.3">
      <c r="A940" s="7" t="s">
        <v>1935</v>
      </c>
      <c r="B940" s="8">
        <v>16</v>
      </c>
      <c r="C940" s="8">
        <v>33956457</v>
      </c>
      <c r="D940" s="8">
        <v>0.84360902299999996</v>
      </c>
      <c r="E940" s="8">
        <v>0</v>
      </c>
      <c r="F940" s="8" t="s">
        <v>1868</v>
      </c>
      <c r="G940" s="8" t="s">
        <v>1868</v>
      </c>
      <c r="H940" s="8" t="s">
        <v>1868</v>
      </c>
      <c r="I940" s="8" t="s">
        <v>1868</v>
      </c>
      <c r="J940" s="18" t="s">
        <v>3052</v>
      </c>
    </row>
    <row r="941" spans="1:10" x14ac:dyDescent="0.3">
      <c r="A941" s="7" t="s">
        <v>1936</v>
      </c>
      <c r="B941" s="8">
        <v>18</v>
      </c>
      <c r="C941" s="8">
        <v>11761979</v>
      </c>
      <c r="D941" s="8">
        <v>0.87969924799999999</v>
      </c>
      <c r="E941" s="8">
        <v>0</v>
      </c>
      <c r="F941" s="8" t="s">
        <v>1868</v>
      </c>
      <c r="G941" s="8" t="s">
        <v>1868</v>
      </c>
      <c r="H941" s="8" t="s">
        <v>1868</v>
      </c>
      <c r="I941" s="8" t="s">
        <v>1868</v>
      </c>
      <c r="J941" s="18" t="s">
        <v>3052</v>
      </c>
    </row>
    <row r="942" spans="1:10" x14ac:dyDescent="0.3">
      <c r="A942" s="7" t="s">
        <v>1937</v>
      </c>
      <c r="B942" s="8">
        <v>21</v>
      </c>
      <c r="C942" s="8">
        <v>15488153</v>
      </c>
      <c r="D942" s="8">
        <v>0.85563909800000004</v>
      </c>
      <c r="E942" s="8">
        <v>0</v>
      </c>
      <c r="F942" s="8" t="s">
        <v>1868</v>
      </c>
      <c r="G942" s="8" t="s">
        <v>1868</v>
      </c>
      <c r="H942" s="8" t="s">
        <v>1868</v>
      </c>
      <c r="I942" s="8" t="s">
        <v>1868</v>
      </c>
      <c r="J942" s="18" t="s">
        <v>3055</v>
      </c>
    </row>
    <row r="943" spans="1:10" x14ac:dyDescent="0.3">
      <c r="A943" s="7" t="s">
        <v>1938</v>
      </c>
      <c r="B943" s="8">
        <v>14</v>
      </c>
      <c r="C943" s="8">
        <v>101922290</v>
      </c>
      <c r="D943" s="8">
        <v>0.84962406000000001</v>
      </c>
      <c r="E943" s="8">
        <v>0</v>
      </c>
      <c r="F943" s="8" t="s">
        <v>1868</v>
      </c>
      <c r="G943" s="8" t="s">
        <v>1868</v>
      </c>
      <c r="H943" s="8" t="s">
        <v>1868</v>
      </c>
      <c r="I943" s="8" t="s">
        <v>1868</v>
      </c>
      <c r="J943" s="18" t="s">
        <v>3052</v>
      </c>
    </row>
    <row r="944" spans="1:10" x14ac:dyDescent="0.3">
      <c r="A944" s="7" t="s">
        <v>1674</v>
      </c>
      <c r="B944" s="8" t="s">
        <v>685</v>
      </c>
      <c r="C944" s="8">
        <v>48901346</v>
      </c>
      <c r="D944" s="8">
        <v>0.858646617</v>
      </c>
      <c r="E944" s="8">
        <v>0</v>
      </c>
      <c r="F944" s="8" t="s">
        <v>1868</v>
      </c>
      <c r="G944" s="8" t="s">
        <v>1868</v>
      </c>
      <c r="H944" s="8" t="s">
        <v>1868</v>
      </c>
      <c r="I944" s="8" t="s">
        <v>1868</v>
      </c>
      <c r="J944" s="18" t="s">
        <v>3053</v>
      </c>
    </row>
    <row r="945" spans="1:10" x14ac:dyDescent="0.3">
      <c r="A945" s="7" t="s">
        <v>1939</v>
      </c>
      <c r="B945" s="8">
        <v>16</v>
      </c>
      <c r="C945" s="8">
        <v>969918</v>
      </c>
      <c r="D945" s="8">
        <v>0.83759398500000004</v>
      </c>
      <c r="E945" s="8">
        <v>0</v>
      </c>
      <c r="F945" s="8" t="s">
        <v>1868</v>
      </c>
      <c r="G945" s="8" t="s">
        <v>1868</v>
      </c>
      <c r="H945" s="8" t="s">
        <v>1868</v>
      </c>
      <c r="I945" s="8" t="s">
        <v>1868</v>
      </c>
      <c r="J945" s="18" t="s">
        <v>3052</v>
      </c>
    </row>
    <row r="946" spans="1:10" x14ac:dyDescent="0.3">
      <c r="A946" s="7" t="s">
        <v>1940</v>
      </c>
      <c r="B946" s="8">
        <v>22</v>
      </c>
      <c r="C946" s="8">
        <v>22577105</v>
      </c>
      <c r="D946" s="8">
        <v>0.84812030100000002</v>
      </c>
      <c r="E946" s="8">
        <v>0</v>
      </c>
      <c r="F946" s="8" t="s">
        <v>1868</v>
      </c>
      <c r="G946" s="8" t="s">
        <v>1868</v>
      </c>
      <c r="H946" s="8" t="s">
        <v>1868</v>
      </c>
      <c r="I946" s="8" t="s">
        <v>1868</v>
      </c>
      <c r="J946" s="18" t="s">
        <v>3054</v>
      </c>
    </row>
    <row r="947" spans="1:10" x14ac:dyDescent="0.3">
      <c r="A947" s="7" t="s">
        <v>1941</v>
      </c>
      <c r="B947" s="8">
        <v>17</v>
      </c>
      <c r="C947" s="8">
        <v>44636137</v>
      </c>
      <c r="D947" s="8">
        <v>0.84962406000000001</v>
      </c>
      <c r="E947" s="8">
        <v>0</v>
      </c>
      <c r="F947" s="8" t="s">
        <v>1868</v>
      </c>
      <c r="G947" s="8" t="s">
        <v>1868</v>
      </c>
      <c r="H947" s="8" t="s">
        <v>1868</v>
      </c>
      <c r="I947" s="8" t="s">
        <v>1868</v>
      </c>
      <c r="J947" s="18" t="s">
        <v>3052</v>
      </c>
    </row>
    <row r="948" spans="1:10" x14ac:dyDescent="0.3">
      <c r="A948" s="7" t="s">
        <v>1942</v>
      </c>
      <c r="B948" s="8">
        <v>1</v>
      </c>
      <c r="C948" s="8">
        <v>2274955</v>
      </c>
      <c r="D948" s="8">
        <v>0.86315789499999995</v>
      </c>
      <c r="E948" s="8">
        <v>0</v>
      </c>
      <c r="F948" s="8" t="s">
        <v>1868</v>
      </c>
      <c r="G948" s="8" t="s">
        <v>1868</v>
      </c>
      <c r="H948" s="8" t="s">
        <v>1868</v>
      </c>
      <c r="I948" s="8" t="s">
        <v>1868</v>
      </c>
      <c r="J948" s="18" t="s">
        <v>3052</v>
      </c>
    </row>
    <row r="949" spans="1:10" x14ac:dyDescent="0.3">
      <c r="A949" s="7" t="s">
        <v>1943</v>
      </c>
      <c r="B949" s="8">
        <v>5</v>
      </c>
      <c r="C949" s="8">
        <v>565934</v>
      </c>
      <c r="D949" s="8">
        <v>0.86015037599999999</v>
      </c>
      <c r="E949" s="8">
        <v>0</v>
      </c>
      <c r="F949" s="8" t="s">
        <v>1868</v>
      </c>
      <c r="G949" s="8" t="s">
        <v>1868</v>
      </c>
      <c r="H949" s="8" t="s">
        <v>1868</v>
      </c>
      <c r="I949" s="8" t="s">
        <v>1868</v>
      </c>
      <c r="J949" s="18" t="s">
        <v>3052</v>
      </c>
    </row>
    <row r="950" spans="1:10" x14ac:dyDescent="0.3">
      <c r="A950" s="7" t="s">
        <v>1750</v>
      </c>
      <c r="B950" s="8" t="s">
        <v>685</v>
      </c>
      <c r="C950" s="8">
        <v>31089887</v>
      </c>
      <c r="D950" s="8">
        <v>0.86165413499999999</v>
      </c>
      <c r="E950" s="8">
        <v>0</v>
      </c>
      <c r="F950" s="8" t="s">
        <v>1868</v>
      </c>
      <c r="G950" s="8" t="s">
        <v>1868</v>
      </c>
      <c r="H950" s="8" t="s">
        <v>1868</v>
      </c>
      <c r="I950" s="8" t="s">
        <v>1868</v>
      </c>
      <c r="J950" s="18" t="s">
        <v>3053</v>
      </c>
    </row>
    <row r="951" spans="1:10" x14ac:dyDescent="0.3">
      <c r="A951" s="7" t="s">
        <v>1944</v>
      </c>
      <c r="B951" s="8">
        <v>2</v>
      </c>
      <c r="C951" s="8">
        <v>70528091</v>
      </c>
      <c r="D951" s="8">
        <v>0.85112781999999998</v>
      </c>
      <c r="E951" s="8">
        <v>0</v>
      </c>
      <c r="F951" s="8" t="s">
        <v>1868</v>
      </c>
      <c r="G951" s="8" t="s">
        <v>1868</v>
      </c>
      <c r="H951" s="8" t="s">
        <v>1868</v>
      </c>
      <c r="I951" s="8" t="s">
        <v>1868</v>
      </c>
      <c r="J951" s="18" t="s">
        <v>3052</v>
      </c>
    </row>
    <row r="952" spans="1:10" x14ac:dyDescent="0.3">
      <c r="A952" s="7" t="s">
        <v>1014</v>
      </c>
      <c r="B952" s="8" t="s">
        <v>685</v>
      </c>
      <c r="C952" s="8">
        <v>25020151</v>
      </c>
      <c r="D952" s="8">
        <v>0.83609022600000005</v>
      </c>
      <c r="E952" s="8">
        <v>0</v>
      </c>
      <c r="F952" s="8" t="s">
        <v>1868</v>
      </c>
      <c r="G952" s="8" t="s">
        <v>1868</v>
      </c>
      <c r="H952" s="8" t="s">
        <v>1868</v>
      </c>
      <c r="I952" s="8" t="s">
        <v>1868</v>
      </c>
      <c r="J952" s="18" t="s">
        <v>3053</v>
      </c>
    </row>
    <row r="953" spans="1:10" x14ac:dyDescent="0.3">
      <c r="A953" s="7" t="s">
        <v>1945</v>
      </c>
      <c r="B953" s="8">
        <v>3</v>
      </c>
      <c r="C953" s="8">
        <v>148953024</v>
      </c>
      <c r="D953" s="8">
        <v>0.86616541400000002</v>
      </c>
      <c r="E953" s="8">
        <v>0</v>
      </c>
      <c r="F953" s="8" t="s">
        <v>1868</v>
      </c>
      <c r="G953" s="8" t="s">
        <v>1868</v>
      </c>
      <c r="H953" s="8" t="s">
        <v>1868</v>
      </c>
      <c r="I953" s="8" t="s">
        <v>1868</v>
      </c>
      <c r="J953" s="18" t="s">
        <v>3052</v>
      </c>
    </row>
    <row r="954" spans="1:10" x14ac:dyDescent="0.3">
      <c r="A954" s="7" t="s">
        <v>1084</v>
      </c>
      <c r="B954" s="8" t="s">
        <v>685</v>
      </c>
      <c r="C954" s="8">
        <v>68382546</v>
      </c>
      <c r="D954" s="8">
        <v>0.84962406000000001</v>
      </c>
      <c r="E954" s="8">
        <v>0</v>
      </c>
      <c r="F954" s="8" t="s">
        <v>1868</v>
      </c>
      <c r="G954" s="8" t="s">
        <v>1868</v>
      </c>
      <c r="H954" s="8" t="s">
        <v>1868</v>
      </c>
      <c r="I954" s="8" t="s">
        <v>1868</v>
      </c>
      <c r="J954" s="18" t="s">
        <v>3053</v>
      </c>
    </row>
    <row r="955" spans="1:10" x14ac:dyDescent="0.3">
      <c r="A955" s="7" t="s">
        <v>1946</v>
      </c>
      <c r="B955" s="8">
        <v>8</v>
      </c>
      <c r="C955" s="8">
        <v>119050917</v>
      </c>
      <c r="D955" s="8">
        <v>0.84210526299999999</v>
      </c>
      <c r="E955" s="8">
        <v>0</v>
      </c>
      <c r="F955" s="8" t="s">
        <v>1868</v>
      </c>
      <c r="G955" s="8" t="s">
        <v>1868</v>
      </c>
      <c r="H955" s="8" t="s">
        <v>1868</v>
      </c>
      <c r="I955" s="8" t="s">
        <v>1868</v>
      </c>
      <c r="J955" s="18" t="s">
        <v>3052</v>
      </c>
    </row>
    <row r="956" spans="1:10" x14ac:dyDescent="0.3">
      <c r="A956" s="7" t="s">
        <v>1947</v>
      </c>
      <c r="B956" s="8">
        <v>4</v>
      </c>
      <c r="C956" s="8">
        <v>190579472</v>
      </c>
      <c r="D956" s="8">
        <v>0.88721804500000001</v>
      </c>
      <c r="E956" s="8">
        <v>0</v>
      </c>
      <c r="F956" s="8" t="s">
        <v>1868</v>
      </c>
      <c r="G956" s="8" t="s">
        <v>1868</v>
      </c>
      <c r="H956" s="8" t="s">
        <v>1868</v>
      </c>
      <c r="I956" s="8" t="s">
        <v>1868</v>
      </c>
      <c r="J956" s="18" t="s">
        <v>3052</v>
      </c>
    </row>
    <row r="957" spans="1:10" x14ac:dyDescent="0.3">
      <c r="A957" s="7" t="s">
        <v>1948</v>
      </c>
      <c r="B957" s="8">
        <v>1</v>
      </c>
      <c r="C957" s="8">
        <v>1013276</v>
      </c>
      <c r="D957" s="8">
        <v>0.84360902299999996</v>
      </c>
      <c r="E957" s="8">
        <v>0</v>
      </c>
      <c r="F957" s="8" t="s">
        <v>1868</v>
      </c>
      <c r="G957" s="8" t="s">
        <v>1868</v>
      </c>
      <c r="H957" s="8" t="s">
        <v>1868</v>
      </c>
      <c r="I957" s="8" t="s">
        <v>1868</v>
      </c>
      <c r="J957" s="18" t="s">
        <v>3052</v>
      </c>
    </row>
    <row r="958" spans="1:10" x14ac:dyDescent="0.3">
      <c r="A958" s="7" t="s">
        <v>1949</v>
      </c>
      <c r="B958" s="8">
        <v>11</v>
      </c>
      <c r="C958" s="8">
        <v>10529706</v>
      </c>
      <c r="D958" s="8">
        <v>0.86015037599999999</v>
      </c>
      <c r="E958" s="8">
        <v>0</v>
      </c>
      <c r="F958" s="8" t="s">
        <v>1868</v>
      </c>
      <c r="G958" s="8" t="s">
        <v>1868</v>
      </c>
      <c r="H958" s="8" t="s">
        <v>1868</v>
      </c>
      <c r="I958" s="8" t="s">
        <v>1868</v>
      </c>
      <c r="J958" s="18" t="s">
        <v>3055</v>
      </c>
    </row>
    <row r="959" spans="1:10" x14ac:dyDescent="0.3">
      <c r="A959" s="7" t="s">
        <v>1489</v>
      </c>
      <c r="B959" s="8" t="s">
        <v>685</v>
      </c>
      <c r="C959" s="8">
        <v>74493847</v>
      </c>
      <c r="D959" s="8">
        <v>0.86917293200000001</v>
      </c>
      <c r="E959" s="8">
        <v>0</v>
      </c>
      <c r="F959" s="8" t="s">
        <v>1868</v>
      </c>
      <c r="G959" s="8" t="s">
        <v>1868</v>
      </c>
      <c r="H959" s="8" t="s">
        <v>1868</v>
      </c>
      <c r="I959" s="8" t="s">
        <v>1868</v>
      </c>
      <c r="J959" s="18" t="s">
        <v>3053</v>
      </c>
    </row>
    <row r="960" spans="1:10" x14ac:dyDescent="0.3">
      <c r="A960" s="7" t="s">
        <v>1586</v>
      </c>
      <c r="B960" s="8" t="s">
        <v>685</v>
      </c>
      <c r="C960" s="8">
        <v>133684080</v>
      </c>
      <c r="D960" s="8">
        <v>0.85112781999999998</v>
      </c>
      <c r="E960" s="8">
        <v>0</v>
      </c>
      <c r="F960" s="8" t="s">
        <v>1868</v>
      </c>
      <c r="G960" s="8" t="s">
        <v>1868</v>
      </c>
      <c r="H960" s="8" t="s">
        <v>1868</v>
      </c>
      <c r="I960" s="8" t="s">
        <v>1868</v>
      </c>
      <c r="J960" s="18" t="s">
        <v>3053</v>
      </c>
    </row>
    <row r="961" spans="1:10" x14ac:dyDescent="0.3">
      <c r="A961" s="7" t="s">
        <v>1950</v>
      </c>
      <c r="B961" s="8">
        <v>1</v>
      </c>
      <c r="C961" s="8">
        <v>147768263</v>
      </c>
      <c r="D961" s="8">
        <v>0.84511278199999995</v>
      </c>
      <c r="E961" s="8">
        <v>0</v>
      </c>
      <c r="F961" s="8" t="s">
        <v>1868</v>
      </c>
      <c r="G961" s="8" t="s">
        <v>1868</v>
      </c>
      <c r="H961" s="8" t="s">
        <v>1868</v>
      </c>
      <c r="I961" s="8" t="s">
        <v>1868</v>
      </c>
      <c r="J961" s="18" t="s">
        <v>3055</v>
      </c>
    </row>
    <row r="962" spans="1:10" x14ac:dyDescent="0.3">
      <c r="A962" s="7" t="s">
        <v>1951</v>
      </c>
      <c r="B962" s="8">
        <v>16</v>
      </c>
      <c r="C962" s="8">
        <v>33734837</v>
      </c>
      <c r="D962" s="8">
        <v>0.86616541400000002</v>
      </c>
      <c r="E962" s="8">
        <v>0</v>
      </c>
      <c r="F962" s="8" t="s">
        <v>1868</v>
      </c>
      <c r="G962" s="8" t="s">
        <v>1868</v>
      </c>
      <c r="H962" s="8" t="s">
        <v>1868</v>
      </c>
      <c r="I962" s="8" t="s">
        <v>1868</v>
      </c>
      <c r="J962" s="18" t="s">
        <v>3052</v>
      </c>
    </row>
    <row r="963" spans="1:10" x14ac:dyDescent="0.3">
      <c r="A963" s="7" t="s">
        <v>1952</v>
      </c>
      <c r="B963" s="8">
        <v>6</v>
      </c>
      <c r="C963" s="8">
        <v>169857450</v>
      </c>
      <c r="D963" s="8">
        <v>0.86466165399999995</v>
      </c>
      <c r="E963" s="8">
        <v>0</v>
      </c>
      <c r="F963" s="8" t="s">
        <v>1868</v>
      </c>
      <c r="G963" s="8" t="s">
        <v>1868</v>
      </c>
      <c r="H963" s="8" t="s">
        <v>1868</v>
      </c>
      <c r="I963" s="8" t="s">
        <v>1868</v>
      </c>
      <c r="J963" s="18" t="s">
        <v>3052</v>
      </c>
    </row>
    <row r="964" spans="1:10" x14ac:dyDescent="0.3">
      <c r="A964" s="7" t="s">
        <v>1953</v>
      </c>
      <c r="B964" s="8">
        <v>2</v>
      </c>
      <c r="C964" s="8">
        <v>91635595</v>
      </c>
      <c r="D964" s="8">
        <v>0.83308270699999998</v>
      </c>
      <c r="E964" s="8">
        <v>0</v>
      </c>
      <c r="F964" s="8" t="s">
        <v>1868</v>
      </c>
      <c r="G964" s="8" t="s">
        <v>1868</v>
      </c>
      <c r="H964" s="8" t="s">
        <v>1868</v>
      </c>
      <c r="I964" s="8" t="s">
        <v>1868</v>
      </c>
      <c r="J964" s="18" t="s">
        <v>3052</v>
      </c>
    </row>
    <row r="965" spans="1:10" x14ac:dyDescent="0.3">
      <c r="A965" s="7" t="s">
        <v>1954</v>
      </c>
      <c r="B965" s="8">
        <v>7</v>
      </c>
      <c r="C965" s="8">
        <v>76135677</v>
      </c>
      <c r="D965" s="8">
        <v>0.87067669199999997</v>
      </c>
      <c r="E965" s="8">
        <v>0</v>
      </c>
      <c r="F965" s="8" t="s">
        <v>1868</v>
      </c>
      <c r="G965" s="8" t="s">
        <v>1868</v>
      </c>
      <c r="H965" s="8" t="s">
        <v>1868</v>
      </c>
      <c r="I965" s="8" t="s">
        <v>1868</v>
      </c>
      <c r="J965" s="18" t="s">
        <v>3052</v>
      </c>
    </row>
    <row r="966" spans="1:10" x14ac:dyDescent="0.3">
      <c r="A966" s="7" t="s">
        <v>1332</v>
      </c>
      <c r="B966" s="8" t="s">
        <v>690</v>
      </c>
      <c r="C966" s="8">
        <v>22737556</v>
      </c>
      <c r="D966" s="8">
        <v>0.84661654099999994</v>
      </c>
      <c r="E966" s="8">
        <v>0</v>
      </c>
      <c r="F966" s="8" t="s">
        <v>1868</v>
      </c>
      <c r="G966" s="8" t="s">
        <v>1868</v>
      </c>
      <c r="H966" s="8" t="s">
        <v>1868</v>
      </c>
      <c r="I966" s="8" t="s">
        <v>1868</v>
      </c>
      <c r="J966" s="18" t="s">
        <v>3056</v>
      </c>
    </row>
    <row r="967" spans="1:10" x14ac:dyDescent="0.3">
      <c r="A967" s="7" t="s">
        <v>1322</v>
      </c>
      <c r="B967" s="8" t="s">
        <v>685</v>
      </c>
      <c r="C967" s="8">
        <v>110508340</v>
      </c>
      <c r="D967" s="8">
        <v>0.88270676699999995</v>
      </c>
      <c r="E967" s="8">
        <v>0</v>
      </c>
      <c r="F967" s="8" t="s">
        <v>1868</v>
      </c>
      <c r="G967" s="8" t="s">
        <v>1868</v>
      </c>
      <c r="H967" s="8" t="s">
        <v>1868</v>
      </c>
      <c r="I967" s="8" t="s">
        <v>1868</v>
      </c>
      <c r="J967" s="18" t="s">
        <v>3053</v>
      </c>
    </row>
    <row r="968" spans="1:10" x14ac:dyDescent="0.3">
      <c r="A968" s="7" t="s">
        <v>1955</v>
      </c>
      <c r="B968" s="8">
        <v>8</v>
      </c>
      <c r="C968" s="8">
        <v>983895</v>
      </c>
      <c r="D968" s="8">
        <v>0.84661654099999994</v>
      </c>
      <c r="E968" s="8">
        <v>0</v>
      </c>
      <c r="F968" s="8" t="s">
        <v>1868</v>
      </c>
      <c r="G968" s="8" t="s">
        <v>1868</v>
      </c>
      <c r="H968" s="8" t="s">
        <v>1868</v>
      </c>
      <c r="I968" s="8" t="s">
        <v>1868</v>
      </c>
      <c r="J968" s="18" t="s">
        <v>3052</v>
      </c>
    </row>
    <row r="969" spans="1:10" x14ac:dyDescent="0.3">
      <c r="A969" s="7" t="s">
        <v>1956</v>
      </c>
      <c r="B969" s="8">
        <v>7</v>
      </c>
      <c r="C969" s="8">
        <v>56889000</v>
      </c>
      <c r="D969" s="8">
        <v>0.86766917300000002</v>
      </c>
      <c r="E969" s="8">
        <v>0</v>
      </c>
      <c r="F969" s="8" t="s">
        <v>1868</v>
      </c>
      <c r="G969" s="8" t="s">
        <v>1868</v>
      </c>
      <c r="H969" s="8" t="s">
        <v>1868</v>
      </c>
      <c r="I969" s="8" t="s">
        <v>1868</v>
      </c>
      <c r="J969" s="18" t="s">
        <v>3052</v>
      </c>
    </row>
    <row r="970" spans="1:10" x14ac:dyDescent="0.3">
      <c r="A970" s="7" t="s">
        <v>1957</v>
      </c>
      <c r="B970" s="8">
        <v>14</v>
      </c>
      <c r="C970" s="8">
        <v>106379924</v>
      </c>
      <c r="D970" s="8">
        <v>0.878195489</v>
      </c>
      <c r="E970" s="8">
        <v>0</v>
      </c>
      <c r="F970" s="8" t="s">
        <v>1868</v>
      </c>
      <c r="G970" s="8" t="s">
        <v>1868</v>
      </c>
      <c r="H970" s="8" t="s">
        <v>1868</v>
      </c>
      <c r="I970" s="8" t="s">
        <v>1868</v>
      </c>
      <c r="J970" s="18" t="s">
        <v>3052</v>
      </c>
    </row>
    <row r="971" spans="1:10" x14ac:dyDescent="0.3">
      <c r="A971" s="7" t="s">
        <v>1958</v>
      </c>
      <c r="B971" s="8">
        <v>16</v>
      </c>
      <c r="C971" s="8">
        <v>88263261</v>
      </c>
      <c r="D971" s="8">
        <v>0.86766917300000002</v>
      </c>
      <c r="E971" s="8">
        <v>0</v>
      </c>
      <c r="F971" s="8" t="s">
        <v>1868</v>
      </c>
      <c r="G971" s="8" t="s">
        <v>1868</v>
      </c>
      <c r="H971" s="8" t="s">
        <v>1868</v>
      </c>
      <c r="I971" s="8" t="s">
        <v>1868</v>
      </c>
      <c r="J971" s="18" t="s">
        <v>3055</v>
      </c>
    </row>
    <row r="972" spans="1:10" x14ac:dyDescent="0.3">
      <c r="A972" s="7" t="s">
        <v>1223</v>
      </c>
      <c r="B972" s="8" t="s">
        <v>685</v>
      </c>
      <c r="C972" s="8">
        <v>138287603</v>
      </c>
      <c r="D972" s="8">
        <v>0.878195489</v>
      </c>
      <c r="E972" s="8">
        <v>0</v>
      </c>
      <c r="F972" s="8" t="s">
        <v>1868</v>
      </c>
      <c r="G972" s="8" t="s">
        <v>1868</v>
      </c>
      <c r="H972" s="8" t="s">
        <v>1868</v>
      </c>
      <c r="I972" s="8" t="s">
        <v>1868</v>
      </c>
      <c r="J972" s="18" t="s">
        <v>3053</v>
      </c>
    </row>
    <row r="973" spans="1:10" x14ac:dyDescent="0.3">
      <c r="A973" s="7" t="s">
        <v>1959</v>
      </c>
      <c r="B973" s="8">
        <v>2</v>
      </c>
      <c r="C973" s="8">
        <v>95454741</v>
      </c>
      <c r="D973" s="8">
        <v>0.87218045099999997</v>
      </c>
      <c r="E973" s="8">
        <v>0</v>
      </c>
      <c r="F973" s="8" t="s">
        <v>1868</v>
      </c>
      <c r="G973" s="8" t="s">
        <v>1868</v>
      </c>
      <c r="H973" s="8" t="s">
        <v>1868</v>
      </c>
      <c r="I973" s="8" t="s">
        <v>1868</v>
      </c>
      <c r="J973" s="18" t="s">
        <v>3052</v>
      </c>
    </row>
    <row r="974" spans="1:10" x14ac:dyDescent="0.3">
      <c r="A974" s="7" t="s">
        <v>1960</v>
      </c>
      <c r="B974" s="8">
        <v>1</v>
      </c>
      <c r="C974" s="8">
        <v>109008453</v>
      </c>
      <c r="D974" s="8">
        <v>0.83909774400000003</v>
      </c>
      <c r="E974" s="8">
        <v>0</v>
      </c>
      <c r="F974" s="8" t="s">
        <v>1868</v>
      </c>
      <c r="G974" s="8" t="s">
        <v>1868</v>
      </c>
      <c r="H974" s="8" t="s">
        <v>1868</v>
      </c>
      <c r="I974" s="8" t="s">
        <v>1868</v>
      </c>
      <c r="J974" s="18" t="s">
        <v>3052</v>
      </c>
    </row>
    <row r="975" spans="1:10" x14ac:dyDescent="0.3">
      <c r="A975" s="7" t="s">
        <v>1961</v>
      </c>
      <c r="B975" s="8">
        <v>6</v>
      </c>
      <c r="C975" s="8">
        <v>29762010</v>
      </c>
      <c r="D975" s="8">
        <v>0.86315789499999995</v>
      </c>
      <c r="E975" s="8">
        <v>0</v>
      </c>
      <c r="F975" s="8" t="s">
        <v>1868</v>
      </c>
      <c r="G975" s="8" t="s">
        <v>1868</v>
      </c>
      <c r="H975" s="8" t="s">
        <v>1868</v>
      </c>
      <c r="I975" s="8" t="s">
        <v>1868</v>
      </c>
      <c r="J975" s="18" t="s">
        <v>3055</v>
      </c>
    </row>
    <row r="976" spans="1:10" x14ac:dyDescent="0.3">
      <c r="A976" s="7" t="s">
        <v>1962</v>
      </c>
      <c r="B976" s="8">
        <v>8</v>
      </c>
      <c r="C976" s="8">
        <v>7144084</v>
      </c>
      <c r="D976" s="8">
        <v>0.87218045099999997</v>
      </c>
      <c r="E976" s="8">
        <v>0</v>
      </c>
      <c r="F976" s="8" t="s">
        <v>1868</v>
      </c>
      <c r="G976" s="8" t="s">
        <v>1868</v>
      </c>
      <c r="H976" s="8" t="s">
        <v>1868</v>
      </c>
      <c r="I976" s="8" t="s">
        <v>1868</v>
      </c>
      <c r="J976" s="18" t="s">
        <v>3052</v>
      </c>
    </row>
    <row r="977" spans="1:10" x14ac:dyDescent="0.3">
      <c r="A977" s="7" t="s">
        <v>1785</v>
      </c>
      <c r="B977" s="8" t="s">
        <v>685</v>
      </c>
      <c r="C977" s="8">
        <v>95957993</v>
      </c>
      <c r="D977" s="8">
        <v>0.85112781999999998</v>
      </c>
      <c r="E977" s="8">
        <v>0</v>
      </c>
      <c r="F977" s="8" t="s">
        <v>1868</v>
      </c>
      <c r="G977" s="8" t="s">
        <v>1868</v>
      </c>
      <c r="H977" s="8" t="s">
        <v>1868</v>
      </c>
      <c r="I977" s="8" t="s">
        <v>1868</v>
      </c>
      <c r="J977" s="18" t="s">
        <v>3053</v>
      </c>
    </row>
    <row r="978" spans="1:10" x14ac:dyDescent="0.3">
      <c r="A978" s="7" t="s">
        <v>1339</v>
      </c>
      <c r="B978" s="8" t="s">
        <v>685</v>
      </c>
      <c r="C978" s="8">
        <v>106362045</v>
      </c>
      <c r="D978" s="8">
        <v>0.83609022600000005</v>
      </c>
      <c r="E978" s="8">
        <v>0</v>
      </c>
      <c r="F978" s="8" t="s">
        <v>1868</v>
      </c>
      <c r="G978" s="8" t="s">
        <v>1868</v>
      </c>
      <c r="H978" s="8" t="s">
        <v>1868</v>
      </c>
      <c r="I978" s="8" t="s">
        <v>1868</v>
      </c>
      <c r="J978" s="18" t="s">
        <v>3053</v>
      </c>
    </row>
    <row r="979" spans="1:10" x14ac:dyDescent="0.3">
      <c r="A979" s="7" t="s">
        <v>1237</v>
      </c>
      <c r="B979" s="8" t="s">
        <v>685</v>
      </c>
      <c r="C979" s="8">
        <v>69674332</v>
      </c>
      <c r="D979" s="8">
        <v>0.84511278199999995</v>
      </c>
      <c r="E979" s="8">
        <v>0</v>
      </c>
      <c r="F979" s="8" t="s">
        <v>1868</v>
      </c>
      <c r="G979" s="8" t="s">
        <v>1868</v>
      </c>
      <c r="H979" s="8" t="s">
        <v>1868</v>
      </c>
      <c r="I979" s="8" t="s">
        <v>1868</v>
      </c>
      <c r="J979" s="18" t="s">
        <v>3053</v>
      </c>
    </row>
    <row r="980" spans="1:10" x14ac:dyDescent="0.3">
      <c r="A980" s="7" t="s">
        <v>1963</v>
      </c>
      <c r="B980" s="8">
        <v>13</v>
      </c>
      <c r="C980" s="8">
        <v>19692744</v>
      </c>
      <c r="D980" s="8">
        <v>0.840601504</v>
      </c>
      <c r="E980" s="8">
        <v>0</v>
      </c>
      <c r="F980" s="8" t="s">
        <v>1868</v>
      </c>
      <c r="G980" s="8" t="s">
        <v>1868</v>
      </c>
      <c r="H980" s="8" t="s">
        <v>1868</v>
      </c>
      <c r="I980" s="8" t="s">
        <v>1868</v>
      </c>
      <c r="J980" s="18" t="s">
        <v>3052</v>
      </c>
    </row>
    <row r="981" spans="1:10" x14ac:dyDescent="0.3">
      <c r="A981" s="7" t="s">
        <v>1964</v>
      </c>
      <c r="B981" s="8">
        <v>12</v>
      </c>
      <c r="C981" s="8">
        <v>129572610</v>
      </c>
      <c r="D981" s="8">
        <v>0.87669172900000003</v>
      </c>
      <c r="E981" s="8">
        <v>0</v>
      </c>
      <c r="F981" s="8" t="s">
        <v>1868</v>
      </c>
      <c r="G981" s="8" t="s">
        <v>1868</v>
      </c>
      <c r="H981" s="8" t="s">
        <v>1868</v>
      </c>
      <c r="I981" s="8" t="s">
        <v>1868</v>
      </c>
      <c r="J981" s="18" t="s">
        <v>3052</v>
      </c>
    </row>
    <row r="982" spans="1:10" x14ac:dyDescent="0.3">
      <c r="A982" s="7" t="s">
        <v>1965</v>
      </c>
      <c r="B982" s="8">
        <v>16</v>
      </c>
      <c r="C982" s="8">
        <v>10622064</v>
      </c>
      <c r="D982" s="8">
        <v>0.85563909800000004</v>
      </c>
      <c r="E982" s="8">
        <v>0</v>
      </c>
      <c r="F982" s="8" t="s">
        <v>1868</v>
      </c>
      <c r="G982" s="8" t="s">
        <v>1868</v>
      </c>
      <c r="H982" s="8" t="s">
        <v>1868</v>
      </c>
      <c r="I982" s="8" t="s">
        <v>1868</v>
      </c>
      <c r="J982" s="18" t="s">
        <v>3052</v>
      </c>
    </row>
    <row r="983" spans="1:10" x14ac:dyDescent="0.3">
      <c r="A983" s="7" t="s">
        <v>1966</v>
      </c>
      <c r="B983" s="8">
        <v>14</v>
      </c>
      <c r="C983" s="8">
        <v>73373205</v>
      </c>
      <c r="D983" s="8">
        <v>0.88120300799999995</v>
      </c>
      <c r="E983" s="8">
        <v>0</v>
      </c>
      <c r="F983" s="8" t="s">
        <v>1868</v>
      </c>
      <c r="G983" s="8" t="s">
        <v>1868</v>
      </c>
      <c r="H983" s="8" t="s">
        <v>1868</v>
      </c>
      <c r="I983" s="8" t="s">
        <v>1868</v>
      </c>
      <c r="J983" s="18" t="s">
        <v>3052</v>
      </c>
    </row>
    <row r="984" spans="1:10" x14ac:dyDescent="0.3">
      <c r="A984" s="7" t="s">
        <v>1967</v>
      </c>
      <c r="B984" s="8">
        <v>8</v>
      </c>
      <c r="C984" s="8">
        <v>7783649</v>
      </c>
      <c r="D984" s="8">
        <v>0.84511278199999995</v>
      </c>
      <c r="E984" s="8">
        <v>0</v>
      </c>
      <c r="F984" s="8" t="s">
        <v>1868</v>
      </c>
      <c r="G984" s="8" t="s">
        <v>1868</v>
      </c>
      <c r="H984" s="8" t="s">
        <v>1868</v>
      </c>
      <c r="I984" s="8" t="s">
        <v>1868</v>
      </c>
      <c r="J984" s="18" t="s">
        <v>3052</v>
      </c>
    </row>
    <row r="985" spans="1:10" x14ac:dyDescent="0.3">
      <c r="A985" s="7" t="s">
        <v>1968</v>
      </c>
      <c r="B985" s="8">
        <v>20</v>
      </c>
      <c r="C985" s="8">
        <v>46202345</v>
      </c>
      <c r="D985" s="8">
        <v>0.88421052600000005</v>
      </c>
      <c r="E985" s="8">
        <v>0</v>
      </c>
      <c r="F985" s="8" t="s">
        <v>1868</v>
      </c>
      <c r="G985" s="8" t="s">
        <v>1868</v>
      </c>
      <c r="H985" s="8" t="s">
        <v>1868</v>
      </c>
      <c r="I985" s="8" t="s">
        <v>1868</v>
      </c>
      <c r="J985" s="18" t="s">
        <v>3052</v>
      </c>
    </row>
    <row r="986" spans="1:10" x14ac:dyDescent="0.3">
      <c r="A986" s="7" t="s">
        <v>1969</v>
      </c>
      <c r="B986" s="8" t="s">
        <v>685</v>
      </c>
      <c r="C986" s="8">
        <v>9001280</v>
      </c>
      <c r="D986" s="8">
        <v>0.84210526299999999</v>
      </c>
      <c r="E986" s="8">
        <v>0</v>
      </c>
      <c r="F986" s="8" t="s">
        <v>1868</v>
      </c>
      <c r="G986" s="8" t="s">
        <v>1868</v>
      </c>
      <c r="H986" s="8" t="s">
        <v>1868</v>
      </c>
      <c r="I986" s="8" t="s">
        <v>1868</v>
      </c>
      <c r="J986" s="18" t="s">
        <v>3053</v>
      </c>
    </row>
    <row r="987" spans="1:10" x14ac:dyDescent="0.3">
      <c r="A987" s="7" t="s">
        <v>1970</v>
      </c>
      <c r="B987" s="8">
        <v>5</v>
      </c>
      <c r="C987" s="8">
        <v>141888038</v>
      </c>
      <c r="D987" s="8">
        <v>0.85263157899999997</v>
      </c>
      <c r="E987" s="8">
        <v>0</v>
      </c>
      <c r="F987" s="8" t="s">
        <v>1868</v>
      </c>
      <c r="G987" s="8" t="s">
        <v>1868</v>
      </c>
      <c r="H987" s="8" t="s">
        <v>1868</v>
      </c>
      <c r="I987" s="8" t="s">
        <v>1868</v>
      </c>
      <c r="J987" s="18" t="s">
        <v>3052</v>
      </c>
    </row>
    <row r="988" spans="1:10" x14ac:dyDescent="0.3">
      <c r="A988" s="7" t="s">
        <v>1664</v>
      </c>
      <c r="B988" s="8" t="s">
        <v>685</v>
      </c>
      <c r="C988" s="8">
        <v>117973548</v>
      </c>
      <c r="D988" s="8">
        <v>0.840601504</v>
      </c>
      <c r="E988" s="8">
        <v>0</v>
      </c>
      <c r="F988" s="8" t="s">
        <v>1868</v>
      </c>
      <c r="G988" s="8" t="s">
        <v>1868</v>
      </c>
      <c r="H988" s="8" t="s">
        <v>1868</v>
      </c>
      <c r="I988" s="8" t="s">
        <v>1868</v>
      </c>
      <c r="J988" s="18" t="s">
        <v>3053</v>
      </c>
    </row>
    <row r="989" spans="1:10" x14ac:dyDescent="0.3">
      <c r="A989" s="7" t="s">
        <v>1971</v>
      </c>
      <c r="B989" s="8" t="s">
        <v>685</v>
      </c>
      <c r="C989" s="8">
        <v>144329242</v>
      </c>
      <c r="D989" s="8">
        <v>0.83458646599999997</v>
      </c>
      <c r="E989" s="8">
        <v>0</v>
      </c>
      <c r="F989" s="8" t="s">
        <v>1868</v>
      </c>
      <c r="G989" s="8" t="s">
        <v>1868</v>
      </c>
      <c r="H989" s="8" t="s">
        <v>1868</v>
      </c>
      <c r="I989" s="8" t="s">
        <v>1868</v>
      </c>
      <c r="J989" s="18" t="s">
        <v>3052</v>
      </c>
    </row>
    <row r="990" spans="1:10" x14ac:dyDescent="0.3">
      <c r="A990" s="7" t="s">
        <v>1972</v>
      </c>
      <c r="B990" s="8" t="s">
        <v>685</v>
      </c>
      <c r="C990" s="8">
        <v>34150514</v>
      </c>
      <c r="D990" s="8">
        <v>0.87368421100000004</v>
      </c>
      <c r="E990" s="8">
        <v>0</v>
      </c>
      <c r="F990" s="8" t="s">
        <v>1868</v>
      </c>
      <c r="G990" s="8" t="s">
        <v>1868</v>
      </c>
      <c r="H990" s="8" t="s">
        <v>1868</v>
      </c>
      <c r="I990" s="8" t="s">
        <v>1868</v>
      </c>
      <c r="J990" s="18" t="s">
        <v>3052</v>
      </c>
    </row>
    <row r="991" spans="1:10" x14ac:dyDescent="0.3">
      <c r="A991" s="7" t="s">
        <v>1973</v>
      </c>
      <c r="B991" s="8">
        <v>4</v>
      </c>
      <c r="C991" s="8">
        <v>169489000</v>
      </c>
      <c r="D991" s="8">
        <v>0.89022556399999997</v>
      </c>
      <c r="E991" s="8">
        <v>0</v>
      </c>
      <c r="F991" s="8" t="s">
        <v>1868</v>
      </c>
      <c r="G991" s="8" t="s">
        <v>1868</v>
      </c>
      <c r="H991" s="8" t="s">
        <v>1868</v>
      </c>
      <c r="I991" s="8" t="s">
        <v>1868</v>
      </c>
      <c r="J991" s="18" t="s">
        <v>3052</v>
      </c>
    </row>
    <row r="992" spans="1:10" x14ac:dyDescent="0.3">
      <c r="A992" s="7" t="s">
        <v>684</v>
      </c>
      <c r="B992" s="8" t="s">
        <v>685</v>
      </c>
      <c r="C992" s="8">
        <v>19817931</v>
      </c>
      <c r="D992" s="8">
        <v>0.83609022600000005</v>
      </c>
      <c r="E992" s="8">
        <v>0</v>
      </c>
      <c r="F992" s="8" t="s">
        <v>1868</v>
      </c>
      <c r="G992" s="8" t="s">
        <v>1868</v>
      </c>
      <c r="H992" s="8" t="s">
        <v>1868</v>
      </c>
      <c r="I992" s="8" t="s">
        <v>1868</v>
      </c>
      <c r="J992" s="18" t="s">
        <v>3053</v>
      </c>
    </row>
    <row r="993" spans="1:10" x14ac:dyDescent="0.3">
      <c r="A993" s="7" t="s">
        <v>1974</v>
      </c>
      <c r="B993" s="8">
        <v>19</v>
      </c>
      <c r="C993" s="8">
        <v>646890</v>
      </c>
      <c r="D993" s="8">
        <v>0.88721804500000001</v>
      </c>
      <c r="E993" s="8">
        <v>0</v>
      </c>
      <c r="F993" s="8" t="s">
        <v>1868</v>
      </c>
      <c r="G993" s="8" t="s">
        <v>1868</v>
      </c>
      <c r="H993" s="8" t="s">
        <v>1868</v>
      </c>
      <c r="I993" s="8" t="s">
        <v>1868</v>
      </c>
      <c r="J993" s="18" t="s">
        <v>3052</v>
      </c>
    </row>
    <row r="994" spans="1:10" x14ac:dyDescent="0.3">
      <c r="A994" s="7" t="s">
        <v>1975</v>
      </c>
      <c r="B994" s="8">
        <v>20</v>
      </c>
      <c r="C994" s="8">
        <v>62865977</v>
      </c>
      <c r="D994" s="8">
        <v>0.84962406000000001</v>
      </c>
      <c r="E994" s="8">
        <v>0</v>
      </c>
      <c r="F994" s="8" t="s">
        <v>1868</v>
      </c>
      <c r="G994" s="8" t="s">
        <v>1868</v>
      </c>
      <c r="H994" s="8" t="s">
        <v>1868</v>
      </c>
      <c r="I994" s="8" t="s">
        <v>1868</v>
      </c>
      <c r="J994" s="18" t="s">
        <v>3052</v>
      </c>
    </row>
    <row r="995" spans="1:10" x14ac:dyDescent="0.3">
      <c r="A995" s="7" t="s">
        <v>1976</v>
      </c>
      <c r="B995" s="8">
        <v>8</v>
      </c>
      <c r="C995" s="8">
        <v>143660412</v>
      </c>
      <c r="D995" s="8">
        <v>0.83909774400000003</v>
      </c>
      <c r="E995" s="8">
        <v>0</v>
      </c>
      <c r="F995" s="8" t="s">
        <v>1868</v>
      </c>
      <c r="G995" s="8" t="s">
        <v>1868</v>
      </c>
      <c r="H995" s="8" t="s">
        <v>1868</v>
      </c>
      <c r="I995" s="8" t="s">
        <v>1868</v>
      </c>
      <c r="J995" s="18" t="s">
        <v>3052</v>
      </c>
    </row>
    <row r="996" spans="1:10" x14ac:dyDescent="0.3">
      <c r="A996" s="7" t="s">
        <v>1977</v>
      </c>
      <c r="B996" s="8" t="s">
        <v>690</v>
      </c>
      <c r="C996" s="8">
        <v>13909413</v>
      </c>
      <c r="D996" s="8">
        <v>0.84210526299999999</v>
      </c>
      <c r="E996" s="8">
        <v>0</v>
      </c>
      <c r="F996" s="8" t="s">
        <v>1868</v>
      </c>
      <c r="G996" s="8" t="s">
        <v>1868</v>
      </c>
      <c r="H996" s="8" t="s">
        <v>1868</v>
      </c>
      <c r="I996" s="8" t="s">
        <v>1868</v>
      </c>
      <c r="J996" s="18" t="s">
        <v>3052</v>
      </c>
    </row>
    <row r="997" spans="1:10" x14ac:dyDescent="0.3">
      <c r="A997" s="7" t="s">
        <v>1978</v>
      </c>
      <c r="B997" s="8">
        <v>14</v>
      </c>
      <c r="C997" s="8">
        <v>74877620</v>
      </c>
      <c r="D997" s="8">
        <v>0.88872180499999998</v>
      </c>
      <c r="E997" s="8">
        <v>0</v>
      </c>
      <c r="F997" s="8" t="s">
        <v>1868</v>
      </c>
      <c r="G997" s="8" t="s">
        <v>1868</v>
      </c>
      <c r="H997" s="8" t="s">
        <v>1868</v>
      </c>
      <c r="I997" s="8" t="s">
        <v>1868</v>
      </c>
      <c r="J997" s="18" t="s">
        <v>3052</v>
      </c>
    </row>
    <row r="998" spans="1:10" x14ac:dyDescent="0.3">
      <c r="A998" s="7" t="s">
        <v>1979</v>
      </c>
      <c r="B998" s="8">
        <v>5</v>
      </c>
      <c r="C998" s="8">
        <v>178942685</v>
      </c>
      <c r="D998" s="8">
        <v>0.87969924799999999</v>
      </c>
      <c r="E998" s="8">
        <v>0</v>
      </c>
      <c r="F998" s="8" t="s">
        <v>1868</v>
      </c>
      <c r="G998" s="8" t="s">
        <v>1868</v>
      </c>
      <c r="H998" s="8" t="s">
        <v>1868</v>
      </c>
      <c r="I998" s="8" t="s">
        <v>1868</v>
      </c>
      <c r="J998" s="18" t="s">
        <v>3052</v>
      </c>
    </row>
    <row r="999" spans="1:10" x14ac:dyDescent="0.3">
      <c r="A999" s="7" t="s">
        <v>1980</v>
      </c>
      <c r="B999" s="8">
        <v>21</v>
      </c>
      <c r="C999" s="8">
        <v>15434350</v>
      </c>
      <c r="D999" s="8">
        <v>0.84812030100000002</v>
      </c>
      <c r="E999" s="8">
        <v>0</v>
      </c>
      <c r="F999" s="8" t="s">
        <v>1868</v>
      </c>
      <c r="G999" s="8" t="s">
        <v>1868</v>
      </c>
      <c r="H999" s="8" t="s">
        <v>1868</v>
      </c>
      <c r="I999" s="8" t="s">
        <v>1868</v>
      </c>
      <c r="J999" s="18" t="s">
        <v>3052</v>
      </c>
    </row>
    <row r="1000" spans="1:10" x14ac:dyDescent="0.3">
      <c r="A1000" s="7" t="s">
        <v>1981</v>
      </c>
      <c r="B1000" s="8">
        <v>10</v>
      </c>
      <c r="C1000" s="8">
        <v>42949993</v>
      </c>
      <c r="D1000" s="8">
        <v>0.86015037599999999</v>
      </c>
      <c r="E1000" s="8">
        <v>0</v>
      </c>
      <c r="F1000" s="8" t="s">
        <v>1868</v>
      </c>
      <c r="G1000" s="8" t="s">
        <v>1868</v>
      </c>
      <c r="H1000" s="8" t="s">
        <v>1868</v>
      </c>
      <c r="I1000" s="8" t="s">
        <v>1868</v>
      </c>
      <c r="J1000" s="18" t="s">
        <v>3055</v>
      </c>
    </row>
    <row r="1001" spans="1:10" x14ac:dyDescent="0.3">
      <c r="A1001" s="7" t="s">
        <v>1982</v>
      </c>
      <c r="B1001" s="8">
        <v>21</v>
      </c>
      <c r="C1001" s="8">
        <v>15352848</v>
      </c>
      <c r="D1001" s="8">
        <v>0.88721804500000001</v>
      </c>
      <c r="E1001" s="8">
        <v>0</v>
      </c>
      <c r="F1001" s="8" t="s">
        <v>1868</v>
      </c>
      <c r="G1001" s="8" t="s">
        <v>1868</v>
      </c>
      <c r="H1001" s="8" t="s">
        <v>1868</v>
      </c>
      <c r="I1001" s="8" t="s">
        <v>1868</v>
      </c>
      <c r="J1001" s="18" t="s">
        <v>3055</v>
      </c>
    </row>
    <row r="1002" spans="1:10" x14ac:dyDescent="0.3">
      <c r="A1002" s="7" t="s">
        <v>1983</v>
      </c>
      <c r="B1002" s="8">
        <v>3</v>
      </c>
      <c r="C1002" s="8">
        <v>176941109</v>
      </c>
      <c r="D1002" s="8">
        <v>0.84661654099999994</v>
      </c>
      <c r="E1002" s="8">
        <v>0</v>
      </c>
      <c r="F1002" s="8" t="s">
        <v>1868</v>
      </c>
      <c r="G1002" s="8" t="s">
        <v>1868</v>
      </c>
      <c r="H1002" s="8" t="s">
        <v>1868</v>
      </c>
      <c r="I1002" s="8" t="s">
        <v>1868</v>
      </c>
      <c r="J1002" s="18" t="s">
        <v>3052</v>
      </c>
    </row>
    <row r="1003" spans="1:10" x14ac:dyDescent="0.3">
      <c r="A1003" s="7" t="s">
        <v>1656</v>
      </c>
      <c r="B1003" s="8" t="s">
        <v>690</v>
      </c>
      <c r="C1003" s="8">
        <v>22737591</v>
      </c>
      <c r="D1003" s="8">
        <v>0.83609022600000005</v>
      </c>
      <c r="E1003" s="8">
        <v>0</v>
      </c>
      <c r="F1003" s="8" t="s">
        <v>1868</v>
      </c>
      <c r="G1003" s="8" t="s">
        <v>1868</v>
      </c>
      <c r="H1003" s="8" t="s">
        <v>1868</v>
      </c>
      <c r="I1003" s="8" t="s">
        <v>1868</v>
      </c>
      <c r="J1003" s="18" t="s">
        <v>3056</v>
      </c>
    </row>
    <row r="1004" spans="1:10" x14ac:dyDescent="0.3">
      <c r="A1004" s="7" t="s">
        <v>1984</v>
      </c>
      <c r="B1004" s="8">
        <v>7</v>
      </c>
      <c r="C1004" s="8">
        <v>158964346</v>
      </c>
      <c r="D1004" s="8">
        <v>0.87067669199999997</v>
      </c>
      <c r="E1004" s="8">
        <v>0</v>
      </c>
      <c r="F1004" s="8" t="s">
        <v>1868</v>
      </c>
      <c r="G1004" s="8" t="s">
        <v>1868</v>
      </c>
      <c r="H1004" s="8" t="s">
        <v>1868</v>
      </c>
      <c r="I1004" s="8" t="s">
        <v>1868</v>
      </c>
      <c r="J1004" s="18" t="s">
        <v>3052</v>
      </c>
    </row>
    <row r="1005" spans="1:10" x14ac:dyDescent="0.3">
      <c r="A1005" s="7" t="s">
        <v>1985</v>
      </c>
      <c r="B1005" s="8">
        <v>3</v>
      </c>
      <c r="C1005" s="8">
        <v>118569674</v>
      </c>
      <c r="D1005" s="8">
        <v>0.878195489</v>
      </c>
      <c r="E1005" s="8">
        <v>0</v>
      </c>
      <c r="F1005" s="8" t="s">
        <v>1868</v>
      </c>
      <c r="G1005" s="8" t="s">
        <v>1868</v>
      </c>
      <c r="H1005" s="8" t="s">
        <v>1868</v>
      </c>
      <c r="I1005" s="8" t="s">
        <v>1868</v>
      </c>
      <c r="J1005" s="18" t="s">
        <v>3055</v>
      </c>
    </row>
    <row r="1006" spans="1:10" x14ac:dyDescent="0.3">
      <c r="A1006" s="7" t="s">
        <v>1986</v>
      </c>
      <c r="B1006" s="8">
        <v>7</v>
      </c>
      <c r="C1006" s="8">
        <v>127792165</v>
      </c>
      <c r="D1006" s="8">
        <v>0.86766917300000002</v>
      </c>
      <c r="E1006" s="8">
        <v>0</v>
      </c>
      <c r="F1006" s="8" t="s">
        <v>1868</v>
      </c>
      <c r="G1006" s="8" t="s">
        <v>1868</v>
      </c>
      <c r="H1006" s="8" t="s">
        <v>1868</v>
      </c>
      <c r="I1006" s="8" t="s">
        <v>1868</v>
      </c>
      <c r="J1006" s="18" t="s">
        <v>3052</v>
      </c>
    </row>
    <row r="1007" spans="1:10" x14ac:dyDescent="0.3">
      <c r="A1007" s="7" t="s">
        <v>1987</v>
      </c>
      <c r="B1007" s="8">
        <v>15</v>
      </c>
      <c r="C1007" s="8">
        <v>79269735</v>
      </c>
      <c r="D1007" s="8">
        <v>0.84511278199999995</v>
      </c>
      <c r="E1007" s="8">
        <v>0</v>
      </c>
      <c r="F1007" s="8" t="s">
        <v>1868</v>
      </c>
      <c r="G1007" s="8" t="s">
        <v>1868</v>
      </c>
      <c r="H1007" s="8" t="s">
        <v>1868</v>
      </c>
      <c r="I1007" s="8" t="s">
        <v>1868</v>
      </c>
      <c r="J1007" s="18" t="s">
        <v>3052</v>
      </c>
    </row>
    <row r="1008" spans="1:10" x14ac:dyDescent="0.3">
      <c r="A1008" s="7" t="s">
        <v>1988</v>
      </c>
      <c r="B1008" s="8">
        <v>17</v>
      </c>
      <c r="C1008" s="8">
        <v>7527668</v>
      </c>
      <c r="D1008" s="8">
        <v>0.85263157899999997</v>
      </c>
      <c r="E1008" s="8">
        <v>0</v>
      </c>
      <c r="F1008" s="8" t="s">
        <v>1868</v>
      </c>
      <c r="G1008" s="8" t="s">
        <v>1868</v>
      </c>
      <c r="H1008" s="8" t="s">
        <v>1868</v>
      </c>
      <c r="I1008" s="8" t="s">
        <v>1868</v>
      </c>
      <c r="J1008" s="18" t="s">
        <v>3052</v>
      </c>
    </row>
    <row r="1009" spans="1:10" x14ac:dyDescent="0.3">
      <c r="A1009" s="7" t="s">
        <v>1989</v>
      </c>
      <c r="B1009" s="8">
        <v>19</v>
      </c>
      <c r="C1009" s="8">
        <v>49540075</v>
      </c>
      <c r="D1009" s="8">
        <v>0.878195489</v>
      </c>
      <c r="E1009" s="8">
        <v>0</v>
      </c>
      <c r="F1009" s="8" t="s">
        <v>1868</v>
      </c>
      <c r="G1009" s="8" t="s">
        <v>1868</v>
      </c>
      <c r="H1009" s="8" t="s">
        <v>1868</v>
      </c>
      <c r="I1009" s="8" t="s">
        <v>1868</v>
      </c>
      <c r="J1009" s="18" t="s">
        <v>3052</v>
      </c>
    </row>
    <row r="1010" spans="1:10" x14ac:dyDescent="0.3">
      <c r="A1010" s="7" t="s">
        <v>1990</v>
      </c>
      <c r="B1010" s="8">
        <v>3</v>
      </c>
      <c r="C1010" s="8">
        <v>197080596</v>
      </c>
      <c r="D1010" s="8">
        <v>0.87969924799999999</v>
      </c>
      <c r="E1010" s="8">
        <v>0</v>
      </c>
      <c r="F1010" s="8" t="s">
        <v>1868</v>
      </c>
      <c r="G1010" s="8" t="s">
        <v>1868</v>
      </c>
      <c r="H1010" s="8" t="s">
        <v>1868</v>
      </c>
      <c r="I1010" s="8" t="s">
        <v>1868</v>
      </c>
      <c r="J1010" s="18" t="s">
        <v>3052</v>
      </c>
    </row>
    <row r="1011" spans="1:10" x14ac:dyDescent="0.3">
      <c r="A1011" s="7" t="s">
        <v>1991</v>
      </c>
      <c r="B1011" s="8">
        <v>16</v>
      </c>
      <c r="C1011" s="8">
        <v>29239889</v>
      </c>
      <c r="D1011" s="8">
        <v>0.83308270699999998</v>
      </c>
      <c r="E1011" s="8">
        <v>0</v>
      </c>
      <c r="F1011" s="8" t="s">
        <v>1868</v>
      </c>
      <c r="G1011" s="8" t="s">
        <v>1868</v>
      </c>
      <c r="H1011" s="8" t="s">
        <v>1868</v>
      </c>
      <c r="I1011" s="8" t="s">
        <v>1868</v>
      </c>
      <c r="J1011" s="18" t="s">
        <v>3052</v>
      </c>
    </row>
    <row r="1012" spans="1:10" x14ac:dyDescent="0.3">
      <c r="A1012" s="7" t="s">
        <v>1992</v>
      </c>
      <c r="B1012" s="8">
        <v>16</v>
      </c>
      <c r="C1012" s="8">
        <v>2156228</v>
      </c>
      <c r="D1012" s="8">
        <v>0.86917293200000001</v>
      </c>
      <c r="E1012" s="8">
        <v>0</v>
      </c>
      <c r="F1012" s="8" t="s">
        <v>1868</v>
      </c>
      <c r="G1012" s="8" t="s">
        <v>1868</v>
      </c>
      <c r="H1012" s="8" t="s">
        <v>1868</v>
      </c>
      <c r="I1012" s="8" t="s">
        <v>1868</v>
      </c>
      <c r="J1012" s="18" t="s">
        <v>3052</v>
      </c>
    </row>
    <row r="1013" spans="1:10" x14ac:dyDescent="0.3">
      <c r="A1013" s="7" t="s">
        <v>1466</v>
      </c>
      <c r="B1013" s="8" t="s">
        <v>685</v>
      </c>
      <c r="C1013" s="8">
        <v>125687704</v>
      </c>
      <c r="D1013" s="8">
        <v>0.84360902299999996</v>
      </c>
      <c r="E1013" s="8">
        <v>0</v>
      </c>
      <c r="F1013" s="8" t="s">
        <v>1868</v>
      </c>
      <c r="G1013" s="8" t="s">
        <v>1868</v>
      </c>
      <c r="H1013" s="8" t="s">
        <v>1868</v>
      </c>
      <c r="I1013" s="8" t="s">
        <v>1868</v>
      </c>
      <c r="J1013" s="18" t="s">
        <v>3053</v>
      </c>
    </row>
    <row r="1014" spans="1:10" x14ac:dyDescent="0.3">
      <c r="A1014" s="7" t="s">
        <v>1028</v>
      </c>
      <c r="B1014" s="8" t="s">
        <v>685</v>
      </c>
      <c r="C1014" s="8">
        <v>150343097</v>
      </c>
      <c r="D1014" s="8">
        <v>0.83609022600000005</v>
      </c>
      <c r="E1014" s="8">
        <v>0</v>
      </c>
      <c r="F1014" s="8" t="s">
        <v>1868</v>
      </c>
      <c r="G1014" s="8" t="s">
        <v>1868</v>
      </c>
      <c r="H1014" s="8" t="s">
        <v>1868</v>
      </c>
      <c r="I1014" s="8" t="s">
        <v>1868</v>
      </c>
      <c r="J1014" s="18" t="s">
        <v>3053</v>
      </c>
    </row>
    <row r="1015" spans="1:10" x14ac:dyDescent="0.3">
      <c r="A1015" s="7" t="s">
        <v>1993</v>
      </c>
      <c r="B1015" s="8">
        <v>21</v>
      </c>
      <c r="C1015" s="8">
        <v>46349496</v>
      </c>
      <c r="D1015" s="8">
        <v>0.86015037599999999</v>
      </c>
      <c r="E1015" s="8">
        <v>0</v>
      </c>
      <c r="F1015" s="8" t="s">
        <v>1868</v>
      </c>
      <c r="G1015" s="8" t="s">
        <v>1868</v>
      </c>
      <c r="H1015" s="8" t="s">
        <v>1868</v>
      </c>
      <c r="I1015" s="8" t="s">
        <v>1868</v>
      </c>
      <c r="J1015" s="18" t="s">
        <v>3052</v>
      </c>
    </row>
    <row r="1016" spans="1:10" x14ac:dyDescent="0.3">
      <c r="A1016" s="7" t="s">
        <v>1994</v>
      </c>
      <c r="B1016" s="8">
        <v>6</v>
      </c>
      <c r="C1016" s="8">
        <v>33313375</v>
      </c>
      <c r="D1016" s="8">
        <v>0.85413533799999997</v>
      </c>
      <c r="E1016" s="8">
        <v>0</v>
      </c>
      <c r="F1016" s="8" t="s">
        <v>1868</v>
      </c>
      <c r="G1016" s="8" t="s">
        <v>1868</v>
      </c>
      <c r="H1016" s="8" t="s">
        <v>1868</v>
      </c>
      <c r="I1016" s="8" t="s">
        <v>1868</v>
      </c>
      <c r="J1016" s="18" t="s">
        <v>3052</v>
      </c>
    </row>
    <row r="1017" spans="1:10" x14ac:dyDescent="0.3">
      <c r="A1017" s="7" t="s">
        <v>1995</v>
      </c>
      <c r="B1017" s="8">
        <v>4</v>
      </c>
      <c r="C1017" s="8">
        <v>1388615</v>
      </c>
      <c r="D1017" s="8">
        <v>0.84812030100000002</v>
      </c>
      <c r="E1017" s="8">
        <v>0</v>
      </c>
      <c r="F1017" s="8" t="s">
        <v>1868</v>
      </c>
      <c r="G1017" s="8" t="s">
        <v>1868</v>
      </c>
      <c r="H1017" s="8" t="s">
        <v>1868</v>
      </c>
      <c r="I1017" s="8" t="s">
        <v>1868</v>
      </c>
      <c r="J1017" s="18" t="s">
        <v>3052</v>
      </c>
    </row>
    <row r="1018" spans="1:10" x14ac:dyDescent="0.3">
      <c r="A1018" s="7" t="s">
        <v>1996</v>
      </c>
      <c r="B1018" s="8">
        <v>21</v>
      </c>
      <c r="C1018" s="8">
        <v>43529162</v>
      </c>
      <c r="D1018" s="8">
        <v>0.88120300799999995</v>
      </c>
      <c r="E1018" s="8">
        <v>0</v>
      </c>
      <c r="F1018" s="8" t="s">
        <v>1868</v>
      </c>
      <c r="G1018" s="8" t="s">
        <v>1868</v>
      </c>
      <c r="H1018" s="8" t="s">
        <v>1868</v>
      </c>
      <c r="I1018" s="8" t="s">
        <v>1868</v>
      </c>
      <c r="J1018" s="18" t="s">
        <v>3052</v>
      </c>
    </row>
    <row r="1019" spans="1:10" x14ac:dyDescent="0.3">
      <c r="A1019" s="7" t="s">
        <v>1618</v>
      </c>
      <c r="B1019" s="8" t="s">
        <v>685</v>
      </c>
      <c r="C1019" s="8">
        <v>147803094</v>
      </c>
      <c r="D1019" s="8">
        <v>0.85563909800000004</v>
      </c>
      <c r="E1019" s="8">
        <v>0</v>
      </c>
      <c r="F1019" s="8" t="s">
        <v>1868</v>
      </c>
      <c r="G1019" s="8" t="s">
        <v>1868</v>
      </c>
      <c r="H1019" s="8" t="s">
        <v>1868</v>
      </c>
      <c r="I1019" s="8" t="s">
        <v>1868</v>
      </c>
      <c r="J1019" s="18" t="s">
        <v>3053</v>
      </c>
    </row>
    <row r="1020" spans="1:10" x14ac:dyDescent="0.3">
      <c r="A1020" s="7" t="s">
        <v>1997</v>
      </c>
      <c r="B1020" s="8">
        <v>10</v>
      </c>
      <c r="C1020" s="8">
        <v>130279912</v>
      </c>
      <c r="D1020" s="8">
        <v>0.89022556399999997</v>
      </c>
      <c r="E1020" s="8">
        <v>0</v>
      </c>
      <c r="F1020" s="8" t="s">
        <v>1868</v>
      </c>
      <c r="G1020" s="8" t="s">
        <v>1868</v>
      </c>
      <c r="H1020" s="8" t="s">
        <v>1868</v>
      </c>
      <c r="I1020" s="8" t="s">
        <v>1868</v>
      </c>
      <c r="J1020" s="18" t="s">
        <v>3052</v>
      </c>
    </row>
    <row r="1021" spans="1:10" x14ac:dyDescent="0.3">
      <c r="A1021" s="7" t="s">
        <v>1998</v>
      </c>
      <c r="B1021" s="8">
        <v>6</v>
      </c>
      <c r="C1021" s="8">
        <v>170487311</v>
      </c>
      <c r="D1021" s="8">
        <v>0.88571428600000002</v>
      </c>
      <c r="E1021" s="8">
        <v>0</v>
      </c>
      <c r="F1021" s="8" t="s">
        <v>1868</v>
      </c>
      <c r="G1021" s="8" t="s">
        <v>1868</v>
      </c>
      <c r="H1021" s="8" t="s">
        <v>1868</v>
      </c>
      <c r="I1021" s="8" t="s">
        <v>1868</v>
      </c>
      <c r="J1021" s="18" t="s">
        <v>3055</v>
      </c>
    </row>
    <row r="1022" spans="1:10" x14ac:dyDescent="0.3">
      <c r="A1022" s="7" t="s">
        <v>1999</v>
      </c>
      <c r="B1022" s="8">
        <v>7</v>
      </c>
      <c r="C1022" s="8">
        <v>1329568</v>
      </c>
      <c r="D1022" s="8">
        <v>0.84511278199999995</v>
      </c>
      <c r="E1022" s="8">
        <v>0</v>
      </c>
      <c r="F1022" s="8" t="s">
        <v>1868</v>
      </c>
      <c r="G1022" s="8" t="s">
        <v>1868</v>
      </c>
      <c r="H1022" s="8" t="s">
        <v>1868</v>
      </c>
      <c r="I1022" s="8" t="s">
        <v>1868</v>
      </c>
      <c r="J1022" s="18" t="s">
        <v>3052</v>
      </c>
    </row>
    <row r="1023" spans="1:10" x14ac:dyDescent="0.3">
      <c r="A1023" s="7" t="s">
        <v>2000</v>
      </c>
      <c r="B1023" s="8">
        <v>11</v>
      </c>
      <c r="C1023" s="8">
        <v>130786230</v>
      </c>
      <c r="D1023" s="8">
        <v>0.85714285700000004</v>
      </c>
      <c r="E1023" s="8">
        <v>0</v>
      </c>
      <c r="F1023" s="8" t="s">
        <v>1868</v>
      </c>
      <c r="G1023" s="8" t="s">
        <v>1868</v>
      </c>
      <c r="H1023" s="8" t="s">
        <v>1868</v>
      </c>
      <c r="I1023" s="8" t="s">
        <v>1868</v>
      </c>
      <c r="J1023" s="18" t="s">
        <v>3055</v>
      </c>
    </row>
    <row r="1024" spans="1:10" x14ac:dyDescent="0.3">
      <c r="A1024" s="7" t="s">
        <v>1712</v>
      </c>
      <c r="B1024" s="8" t="s">
        <v>685</v>
      </c>
      <c r="C1024" s="8">
        <v>138285540</v>
      </c>
      <c r="D1024" s="8">
        <v>0.858646617</v>
      </c>
      <c r="E1024" s="8">
        <v>0</v>
      </c>
      <c r="F1024" s="8" t="s">
        <v>1868</v>
      </c>
      <c r="G1024" s="8" t="s">
        <v>1868</v>
      </c>
      <c r="H1024" s="8" t="s">
        <v>1868</v>
      </c>
      <c r="I1024" s="8" t="s">
        <v>1868</v>
      </c>
      <c r="J1024" s="18" t="s">
        <v>3053</v>
      </c>
    </row>
    <row r="1025" spans="1:10" x14ac:dyDescent="0.3">
      <c r="A1025" s="7" t="s">
        <v>2001</v>
      </c>
      <c r="B1025" s="8">
        <v>20</v>
      </c>
      <c r="C1025" s="8">
        <v>5763015</v>
      </c>
      <c r="D1025" s="8">
        <v>0.83308270699999998</v>
      </c>
      <c r="E1025" s="8">
        <v>0</v>
      </c>
      <c r="F1025" s="8" t="s">
        <v>1868</v>
      </c>
      <c r="G1025" s="8" t="s">
        <v>1868</v>
      </c>
      <c r="H1025" s="8" t="s">
        <v>1868</v>
      </c>
      <c r="I1025" s="8" t="s">
        <v>1868</v>
      </c>
      <c r="J1025" s="18" t="s">
        <v>3052</v>
      </c>
    </row>
    <row r="1026" spans="1:10" x14ac:dyDescent="0.3">
      <c r="A1026" s="7" t="s">
        <v>2002</v>
      </c>
      <c r="B1026" s="8">
        <v>3</v>
      </c>
      <c r="C1026" s="8">
        <v>160382580</v>
      </c>
      <c r="D1026" s="8">
        <v>0.84812030100000002</v>
      </c>
      <c r="E1026" s="8">
        <v>0</v>
      </c>
      <c r="F1026" s="8" t="s">
        <v>1868</v>
      </c>
      <c r="G1026" s="8" t="s">
        <v>1868</v>
      </c>
      <c r="H1026" s="8" t="s">
        <v>1868</v>
      </c>
      <c r="I1026" s="8" t="s">
        <v>1868</v>
      </c>
      <c r="J1026" s="18" t="s">
        <v>3052</v>
      </c>
    </row>
    <row r="1027" spans="1:10" x14ac:dyDescent="0.3">
      <c r="A1027" s="7" t="s">
        <v>2003</v>
      </c>
      <c r="B1027" s="8">
        <v>2</v>
      </c>
      <c r="C1027" s="8">
        <v>132057166</v>
      </c>
      <c r="D1027" s="8">
        <v>0.86165413499999999</v>
      </c>
      <c r="E1027" s="8">
        <v>0</v>
      </c>
      <c r="F1027" s="8" t="s">
        <v>1868</v>
      </c>
      <c r="G1027" s="8" t="s">
        <v>1868</v>
      </c>
      <c r="H1027" s="8" t="s">
        <v>1868</v>
      </c>
      <c r="I1027" s="8" t="s">
        <v>1868</v>
      </c>
      <c r="J1027" s="18" t="s">
        <v>3052</v>
      </c>
    </row>
    <row r="1028" spans="1:10" x14ac:dyDescent="0.3">
      <c r="A1028" s="7" t="s">
        <v>2004</v>
      </c>
      <c r="B1028" s="8">
        <v>21</v>
      </c>
      <c r="C1028" s="8">
        <v>44145206</v>
      </c>
      <c r="D1028" s="8">
        <v>0.83759398500000004</v>
      </c>
      <c r="E1028" s="8">
        <v>0</v>
      </c>
      <c r="F1028" s="8" t="s">
        <v>1868</v>
      </c>
      <c r="G1028" s="8" t="s">
        <v>1868</v>
      </c>
      <c r="H1028" s="8" t="s">
        <v>1868</v>
      </c>
      <c r="I1028" s="8" t="s">
        <v>1868</v>
      </c>
      <c r="J1028" s="18" t="s">
        <v>3052</v>
      </c>
    </row>
    <row r="1029" spans="1:10" x14ac:dyDescent="0.3">
      <c r="A1029" s="7" t="s">
        <v>2005</v>
      </c>
      <c r="B1029" s="8">
        <v>3</v>
      </c>
      <c r="C1029" s="8">
        <v>129799733</v>
      </c>
      <c r="D1029" s="8">
        <v>0.87669172900000003</v>
      </c>
      <c r="E1029" s="8">
        <v>0</v>
      </c>
      <c r="F1029" s="8" t="s">
        <v>1868</v>
      </c>
      <c r="G1029" s="8" t="s">
        <v>1868</v>
      </c>
      <c r="H1029" s="8" t="s">
        <v>1868</v>
      </c>
      <c r="I1029" s="8" t="s">
        <v>1868</v>
      </c>
      <c r="J1029" s="18" t="s">
        <v>3055</v>
      </c>
    </row>
    <row r="1030" spans="1:10" x14ac:dyDescent="0.3">
      <c r="A1030" s="7" t="s">
        <v>2006</v>
      </c>
      <c r="B1030" s="8">
        <v>6</v>
      </c>
      <c r="C1030" s="8">
        <v>32606884</v>
      </c>
      <c r="D1030" s="8">
        <v>0.86616541400000002</v>
      </c>
      <c r="E1030" s="8">
        <v>0</v>
      </c>
      <c r="F1030" s="8" t="s">
        <v>1868</v>
      </c>
      <c r="G1030" s="8" t="s">
        <v>1868</v>
      </c>
      <c r="H1030" s="8" t="s">
        <v>1868</v>
      </c>
      <c r="I1030" s="8" t="s">
        <v>1868</v>
      </c>
      <c r="J1030" s="18" t="s">
        <v>3052</v>
      </c>
    </row>
    <row r="1031" spans="1:10" x14ac:dyDescent="0.3">
      <c r="A1031" s="7" t="s">
        <v>2007</v>
      </c>
      <c r="B1031" s="8">
        <v>19</v>
      </c>
      <c r="C1031" s="8">
        <v>50643420</v>
      </c>
      <c r="D1031" s="8">
        <v>0.86917293200000001</v>
      </c>
      <c r="E1031" s="8">
        <v>0</v>
      </c>
      <c r="F1031" s="8" t="s">
        <v>1868</v>
      </c>
      <c r="G1031" s="8" t="s">
        <v>1868</v>
      </c>
      <c r="H1031" s="8" t="s">
        <v>1868</v>
      </c>
      <c r="I1031" s="8" t="s">
        <v>1868</v>
      </c>
      <c r="J1031" s="18" t="s">
        <v>3052</v>
      </c>
    </row>
    <row r="1032" spans="1:10" x14ac:dyDescent="0.3">
      <c r="A1032" s="7" t="s">
        <v>2008</v>
      </c>
      <c r="B1032" s="8">
        <v>2</v>
      </c>
      <c r="C1032" s="8">
        <v>106093197</v>
      </c>
      <c r="D1032" s="8">
        <v>0.88872180499999998</v>
      </c>
      <c r="E1032" s="8">
        <v>0</v>
      </c>
      <c r="F1032" s="8" t="s">
        <v>1868</v>
      </c>
      <c r="G1032" s="8" t="s">
        <v>1868</v>
      </c>
      <c r="H1032" s="8" t="s">
        <v>1868</v>
      </c>
      <c r="I1032" s="8" t="s">
        <v>1868</v>
      </c>
      <c r="J1032" s="18" t="s">
        <v>3052</v>
      </c>
    </row>
    <row r="1033" spans="1:10" x14ac:dyDescent="0.3">
      <c r="A1033" s="7" t="s">
        <v>2009</v>
      </c>
      <c r="B1033" s="8">
        <v>6</v>
      </c>
      <c r="C1033" s="8">
        <v>91449638</v>
      </c>
      <c r="D1033" s="8">
        <v>0.83759398500000004</v>
      </c>
      <c r="E1033" s="8">
        <v>0</v>
      </c>
      <c r="F1033" s="8" t="s">
        <v>1868</v>
      </c>
      <c r="G1033" s="8" t="s">
        <v>1868</v>
      </c>
      <c r="H1033" s="8" t="s">
        <v>1868</v>
      </c>
      <c r="I1033" s="8" t="s">
        <v>1868</v>
      </c>
      <c r="J1033" s="18" t="s">
        <v>3052</v>
      </c>
    </row>
    <row r="1034" spans="1:10" x14ac:dyDescent="0.3">
      <c r="A1034" s="7" t="s">
        <v>2010</v>
      </c>
      <c r="B1034" s="8">
        <v>14</v>
      </c>
      <c r="C1034" s="8">
        <v>106968058</v>
      </c>
      <c r="D1034" s="8">
        <v>0.84812030100000002</v>
      </c>
      <c r="E1034" s="8">
        <v>0</v>
      </c>
      <c r="F1034" s="8" t="s">
        <v>1868</v>
      </c>
      <c r="G1034" s="8" t="s">
        <v>1868</v>
      </c>
      <c r="H1034" s="8" t="s">
        <v>1868</v>
      </c>
      <c r="I1034" s="8" t="s">
        <v>1868</v>
      </c>
      <c r="J1034" s="18" t="s">
        <v>3052</v>
      </c>
    </row>
    <row r="1035" spans="1:10" x14ac:dyDescent="0.3">
      <c r="A1035" s="7" t="s">
        <v>2011</v>
      </c>
      <c r="B1035" s="8">
        <v>1</v>
      </c>
      <c r="C1035" s="8">
        <v>16345207</v>
      </c>
      <c r="D1035" s="8">
        <v>0.85263157899999997</v>
      </c>
      <c r="E1035" s="8">
        <v>0</v>
      </c>
      <c r="F1035" s="8" t="s">
        <v>1868</v>
      </c>
      <c r="G1035" s="8" t="s">
        <v>1868</v>
      </c>
      <c r="H1035" s="8" t="s">
        <v>1868</v>
      </c>
      <c r="I1035" s="8" t="s">
        <v>1868</v>
      </c>
      <c r="J1035" s="18" t="s">
        <v>3052</v>
      </c>
    </row>
    <row r="1036" spans="1:10" x14ac:dyDescent="0.3">
      <c r="A1036" s="7" t="s">
        <v>1325</v>
      </c>
      <c r="B1036" s="8" t="s">
        <v>685</v>
      </c>
      <c r="C1036" s="8">
        <v>47441581</v>
      </c>
      <c r="D1036" s="8">
        <v>0.86616541400000002</v>
      </c>
      <c r="E1036" s="8">
        <v>0</v>
      </c>
      <c r="F1036" s="8" t="s">
        <v>1868</v>
      </c>
      <c r="G1036" s="8" t="s">
        <v>1868</v>
      </c>
      <c r="H1036" s="8" t="s">
        <v>1868</v>
      </c>
      <c r="I1036" s="8" t="s">
        <v>1868</v>
      </c>
      <c r="J1036" s="18" t="s">
        <v>3053</v>
      </c>
    </row>
    <row r="1037" spans="1:10" x14ac:dyDescent="0.3">
      <c r="A1037" s="7" t="s">
        <v>2012</v>
      </c>
      <c r="B1037" s="8" t="s">
        <v>685</v>
      </c>
      <c r="C1037" s="8">
        <v>37026364</v>
      </c>
      <c r="D1037" s="8">
        <v>0.86466165399999995</v>
      </c>
      <c r="E1037" s="8">
        <v>0</v>
      </c>
      <c r="F1037" s="8" t="s">
        <v>1868</v>
      </c>
      <c r="G1037" s="8" t="s">
        <v>1868</v>
      </c>
      <c r="H1037" s="8" t="s">
        <v>1868</v>
      </c>
      <c r="I1037" s="8" t="s">
        <v>1868</v>
      </c>
      <c r="J1037" s="18" t="s">
        <v>3052</v>
      </c>
    </row>
    <row r="1038" spans="1:10" x14ac:dyDescent="0.3">
      <c r="A1038" s="7" t="s">
        <v>2013</v>
      </c>
      <c r="B1038" s="8">
        <v>10</v>
      </c>
      <c r="C1038" s="8">
        <v>128814334</v>
      </c>
      <c r="D1038" s="8">
        <v>0.86917293200000001</v>
      </c>
      <c r="E1038" s="8">
        <v>0</v>
      </c>
      <c r="F1038" s="8" t="s">
        <v>1868</v>
      </c>
      <c r="G1038" s="8" t="s">
        <v>1868</v>
      </c>
      <c r="H1038" s="8" t="s">
        <v>1868</v>
      </c>
      <c r="I1038" s="8" t="s">
        <v>1868</v>
      </c>
      <c r="J1038" s="18" t="s">
        <v>3052</v>
      </c>
    </row>
    <row r="1039" spans="1:10" x14ac:dyDescent="0.3">
      <c r="A1039" s="7" t="s">
        <v>2014</v>
      </c>
      <c r="B1039" s="8">
        <v>22</v>
      </c>
      <c r="C1039" s="8">
        <v>43343608</v>
      </c>
      <c r="D1039" s="8">
        <v>0.83609022600000005</v>
      </c>
      <c r="E1039" s="8">
        <v>0</v>
      </c>
      <c r="F1039" s="8" t="s">
        <v>1868</v>
      </c>
      <c r="G1039" s="8" t="s">
        <v>1868</v>
      </c>
      <c r="H1039" s="8" t="s">
        <v>1868</v>
      </c>
      <c r="I1039" s="8" t="s">
        <v>1868</v>
      </c>
      <c r="J1039" s="18" t="s">
        <v>3052</v>
      </c>
    </row>
    <row r="1040" spans="1:10" x14ac:dyDescent="0.3">
      <c r="A1040" s="7" t="s">
        <v>2015</v>
      </c>
      <c r="B1040" s="8">
        <v>6</v>
      </c>
      <c r="C1040" s="8">
        <v>153455993</v>
      </c>
      <c r="D1040" s="8">
        <v>0.86766917300000002</v>
      </c>
      <c r="E1040" s="8">
        <v>0</v>
      </c>
      <c r="F1040" s="8" t="s">
        <v>1868</v>
      </c>
      <c r="G1040" s="8" t="s">
        <v>1868</v>
      </c>
      <c r="H1040" s="8" t="s">
        <v>1868</v>
      </c>
      <c r="I1040" s="8" t="s">
        <v>1868</v>
      </c>
      <c r="J1040" s="18" t="s">
        <v>3052</v>
      </c>
    </row>
    <row r="1041" spans="1:10" x14ac:dyDescent="0.3">
      <c r="A1041" s="7" t="s">
        <v>2016</v>
      </c>
      <c r="B1041" s="8" t="s">
        <v>685</v>
      </c>
      <c r="C1041" s="8">
        <v>24329623</v>
      </c>
      <c r="D1041" s="8">
        <v>0.87518797000000004</v>
      </c>
      <c r="E1041" s="8">
        <v>0</v>
      </c>
      <c r="F1041" s="8" t="s">
        <v>1868</v>
      </c>
      <c r="G1041" s="8" t="s">
        <v>1868</v>
      </c>
      <c r="H1041" s="8" t="s">
        <v>1868</v>
      </c>
      <c r="I1041" s="8" t="s">
        <v>1868</v>
      </c>
      <c r="J1041" s="18" t="s">
        <v>3052</v>
      </c>
    </row>
    <row r="1042" spans="1:10" x14ac:dyDescent="0.3">
      <c r="A1042" s="7" t="s">
        <v>2017</v>
      </c>
      <c r="B1042" s="8">
        <v>8</v>
      </c>
      <c r="C1042" s="8">
        <v>125941018</v>
      </c>
      <c r="D1042" s="8">
        <v>0.840601504</v>
      </c>
      <c r="E1042" s="8">
        <v>0</v>
      </c>
      <c r="F1042" s="8" t="s">
        <v>1868</v>
      </c>
      <c r="G1042" s="8" t="s">
        <v>1868</v>
      </c>
      <c r="H1042" s="8" t="s">
        <v>1868</v>
      </c>
      <c r="I1042" s="8" t="s">
        <v>1868</v>
      </c>
      <c r="J1042" s="18" t="s">
        <v>3052</v>
      </c>
    </row>
    <row r="1043" spans="1:10" x14ac:dyDescent="0.3">
      <c r="A1043" s="7" t="s">
        <v>2018</v>
      </c>
      <c r="B1043" s="8">
        <v>4</v>
      </c>
      <c r="C1043" s="8">
        <v>176711190</v>
      </c>
      <c r="D1043" s="8">
        <v>0.84210526299999999</v>
      </c>
      <c r="E1043" s="8">
        <v>0</v>
      </c>
      <c r="F1043" s="8" t="s">
        <v>1868</v>
      </c>
      <c r="G1043" s="8" t="s">
        <v>1868</v>
      </c>
      <c r="H1043" s="8" t="s">
        <v>1868</v>
      </c>
      <c r="I1043" s="8" t="s">
        <v>1868</v>
      </c>
      <c r="J1043" s="18" t="s">
        <v>3052</v>
      </c>
    </row>
    <row r="1044" spans="1:10" x14ac:dyDescent="0.3">
      <c r="A1044" s="7" t="s">
        <v>2019</v>
      </c>
      <c r="B1044" s="8" t="s">
        <v>685</v>
      </c>
      <c r="C1044" s="8">
        <v>120181504</v>
      </c>
      <c r="D1044" s="8">
        <v>0.86917293200000001</v>
      </c>
      <c r="E1044" s="8">
        <v>0</v>
      </c>
      <c r="F1044" s="8" t="s">
        <v>1868</v>
      </c>
      <c r="G1044" s="8" t="s">
        <v>1868</v>
      </c>
      <c r="H1044" s="8" t="s">
        <v>1868</v>
      </c>
      <c r="I1044" s="8" t="s">
        <v>1868</v>
      </c>
      <c r="J1044" s="18" t="s">
        <v>3053</v>
      </c>
    </row>
    <row r="1045" spans="1:10" x14ac:dyDescent="0.3">
      <c r="A1045" s="7" t="s">
        <v>2020</v>
      </c>
      <c r="B1045" s="8">
        <v>6</v>
      </c>
      <c r="C1045" s="8">
        <v>28185726</v>
      </c>
      <c r="D1045" s="8">
        <v>0.84812030100000002</v>
      </c>
      <c r="E1045" s="8">
        <v>0</v>
      </c>
      <c r="F1045" s="8" t="s">
        <v>1868</v>
      </c>
      <c r="G1045" s="8" t="s">
        <v>1868</v>
      </c>
      <c r="H1045" s="8" t="s">
        <v>1868</v>
      </c>
      <c r="I1045" s="8" t="s">
        <v>1868</v>
      </c>
      <c r="J1045" s="18" t="s">
        <v>3052</v>
      </c>
    </row>
    <row r="1046" spans="1:10" x14ac:dyDescent="0.3">
      <c r="A1046" s="7" t="s">
        <v>1238</v>
      </c>
      <c r="B1046" s="8" t="s">
        <v>685</v>
      </c>
      <c r="C1046" s="8">
        <v>48432279</v>
      </c>
      <c r="D1046" s="8">
        <v>0.86466165399999995</v>
      </c>
      <c r="E1046" s="8">
        <v>0</v>
      </c>
      <c r="F1046" s="8" t="s">
        <v>1868</v>
      </c>
      <c r="G1046" s="8" t="s">
        <v>1868</v>
      </c>
      <c r="H1046" s="8" t="s">
        <v>1868</v>
      </c>
      <c r="I1046" s="8" t="s">
        <v>1868</v>
      </c>
      <c r="J1046" s="18" t="s">
        <v>3053</v>
      </c>
    </row>
    <row r="1047" spans="1:10" x14ac:dyDescent="0.3">
      <c r="A1047" s="7" t="s">
        <v>2021</v>
      </c>
      <c r="B1047" s="8">
        <v>2</v>
      </c>
      <c r="C1047" s="8">
        <v>221261269</v>
      </c>
      <c r="D1047" s="8">
        <v>0.83609022600000005</v>
      </c>
      <c r="E1047" s="8">
        <v>0</v>
      </c>
      <c r="F1047" s="8" t="s">
        <v>1868</v>
      </c>
      <c r="G1047" s="8" t="s">
        <v>1868</v>
      </c>
      <c r="H1047" s="8" t="s">
        <v>1868</v>
      </c>
      <c r="I1047" s="8" t="s">
        <v>1868</v>
      </c>
      <c r="J1047" s="18" t="s">
        <v>3052</v>
      </c>
    </row>
    <row r="1048" spans="1:10" x14ac:dyDescent="0.3">
      <c r="A1048" s="7" t="s">
        <v>2022</v>
      </c>
      <c r="B1048" s="8">
        <v>6</v>
      </c>
      <c r="C1048" s="8">
        <v>34213442</v>
      </c>
      <c r="D1048" s="8">
        <v>0.87067669199999997</v>
      </c>
      <c r="E1048" s="8">
        <v>0</v>
      </c>
      <c r="F1048" s="8" t="s">
        <v>1868</v>
      </c>
      <c r="G1048" s="8" t="s">
        <v>1868</v>
      </c>
      <c r="H1048" s="8" t="s">
        <v>1868</v>
      </c>
      <c r="I1048" s="8" t="s">
        <v>1868</v>
      </c>
      <c r="J1048" s="18" t="s">
        <v>3052</v>
      </c>
    </row>
    <row r="1049" spans="1:10" x14ac:dyDescent="0.3">
      <c r="A1049" s="7" t="s">
        <v>2023</v>
      </c>
      <c r="B1049" s="8">
        <v>13</v>
      </c>
      <c r="C1049" s="8">
        <v>114773785</v>
      </c>
      <c r="D1049" s="8">
        <v>0.84962406000000001</v>
      </c>
      <c r="E1049" s="8">
        <v>0</v>
      </c>
      <c r="F1049" s="8" t="s">
        <v>1868</v>
      </c>
      <c r="G1049" s="8" t="s">
        <v>1868</v>
      </c>
      <c r="H1049" s="8" t="s">
        <v>1868</v>
      </c>
      <c r="I1049" s="8" t="s">
        <v>1868</v>
      </c>
      <c r="J1049" s="18" t="s">
        <v>3052</v>
      </c>
    </row>
    <row r="1050" spans="1:10" x14ac:dyDescent="0.3">
      <c r="A1050" s="7" t="s">
        <v>2024</v>
      </c>
      <c r="B1050" s="8">
        <v>5</v>
      </c>
      <c r="C1050" s="8">
        <v>163939115</v>
      </c>
      <c r="D1050" s="8">
        <v>0.88120300799999995</v>
      </c>
      <c r="E1050" s="8">
        <v>0</v>
      </c>
      <c r="F1050" s="8" t="s">
        <v>1868</v>
      </c>
      <c r="G1050" s="8" t="s">
        <v>1868</v>
      </c>
      <c r="H1050" s="8" t="s">
        <v>1868</v>
      </c>
      <c r="I1050" s="8" t="s">
        <v>1868</v>
      </c>
      <c r="J1050" s="18" t="s">
        <v>3052</v>
      </c>
    </row>
    <row r="1051" spans="1:10" x14ac:dyDescent="0.3">
      <c r="A1051" s="7" t="s">
        <v>2025</v>
      </c>
      <c r="B1051" s="8">
        <v>7</v>
      </c>
      <c r="C1051" s="8">
        <v>46169519</v>
      </c>
      <c r="D1051" s="8">
        <v>0.86015037599999999</v>
      </c>
      <c r="E1051" s="8">
        <v>0</v>
      </c>
      <c r="F1051" s="8" t="s">
        <v>1868</v>
      </c>
      <c r="G1051" s="8" t="s">
        <v>1868</v>
      </c>
      <c r="H1051" s="8" t="s">
        <v>1868</v>
      </c>
      <c r="I1051" s="8" t="s">
        <v>1868</v>
      </c>
      <c r="J1051" s="18" t="s">
        <v>3052</v>
      </c>
    </row>
    <row r="1052" spans="1:10" x14ac:dyDescent="0.3">
      <c r="A1052" s="7" t="s">
        <v>2026</v>
      </c>
      <c r="B1052" s="8">
        <v>2</v>
      </c>
      <c r="C1052" s="8">
        <v>130956119</v>
      </c>
      <c r="D1052" s="8">
        <v>0.84661654099999994</v>
      </c>
      <c r="E1052" s="8">
        <v>0</v>
      </c>
      <c r="F1052" s="8" t="s">
        <v>1868</v>
      </c>
      <c r="G1052" s="8" t="s">
        <v>1868</v>
      </c>
      <c r="H1052" s="8" t="s">
        <v>1868</v>
      </c>
      <c r="I1052" s="8" t="s">
        <v>1868</v>
      </c>
      <c r="J1052" s="18" t="s">
        <v>3052</v>
      </c>
    </row>
    <row r="1053" spans="1:10" x14ac:dyDescent="0.3">
      <c r="A1053" s="7" t="s">
        <v>2027</v>
      </c>
      <c r="B1053" s="8">
        <v>16</v>
      </c>
      <c r="C1053" s="8">
        <v>22959594</v>
      </c>
      <c r="D1053" s="8">
        <v>0.87067669199999997</v>
      </c>
      <c r="E1053" s="8">
        <v>0</v>
      </c>
      <c r="F1053" s="8" t="s">
        <v>1868</v>
      </c>
      <c r="G1053" s="8" t="s">
        <v>1868</v>
      </c>
      <c r="H1053" s="8" t="s">
        <v>1868</v>
      </c>
      <c r="I1053" s="8" t="s">
        <v>1868</v>
      </c>
      <c r="J1053" s="18" t="s">
        <v>3052</v>
      </c>
    </row>
    <row r="1054" spans="1:10" x14ac:dyDescent="0.3">
      <c r="A1054" s="7" t="s">
        <v>2028</v>
      </c>
      <c r="B1054" s="8">
        <v>1</v>
      </c>
      <c r="C1054" s="8">
        <v>232729619</v>
      </c>
      <c r="D1054" s="8">
        <v>0.84661654099999994</v>
      </c>
      <c r="E1054" s="8">
        <v>0</v>
      </c>
      <c r="F1054" s="8" t="s">
        <v>1868</v>
      </c>
      <c r="G1054" s="8" t="s">
        <v>1868</v>
      </c>
      <c r="H1054" s="8" t="s">
        <v>1868</v>
      </c>
      <c r="I1054" s="8" t="s">
        <v>1868</v>
      </c>
      <c r="J1054" s="18" t="s">
        <v>3052</v>
      </c>
    </row>
    <row r="1055" spans="1:10" x14ac:dyDescent="0.3">
      <c r="A1055" s="7" t="s">
        <v>2029</v>
      </c>
      <c r="B1055" s="8">
        <v>16</v>
      </c>
      <c r="C1055" s="8">
        <v>15227611</v>
      </c>
      <c r="D1055" s="8">
        <v>0.86165413499999999</v>
      </c>
      <c r="E1055" s="8">
        <v>0</v>
      </c>
      <c r="F1055" s="8" t="s">
        <v>1868</v>
      </c>
      <c r="G1055" s="8" t="s">
        <v>1868</v>
      </c>
      <c r="H1055" s="8" t="s">
        <v>1868</v>
      </c>
      <c r="I1055" s="8" t="s">
        <v>1868</v>
      </c>
      <c r="J1055" s="18" t="s">
        <v>3052</v>
      </c>
    </row>
    <row r="1056" spans="1:10" x14ac:dyDescent="0.3">
      <c r="A1056" s="7" t="s">
        <v>2030</v>
      </c>
      <c r="B1056" s="8">
        <v>2</v>
      </c>
      <c r="C1056" s="8">
        <v>236673440</v>
      </c>
      <c r="D1056" s="8">
        <v>0.85714285700000004</v>
      </c>
      <c r="E1056" s="8">
        <v>0</v>
      </c>
      <c r="F1056" s="8" t="s">
        <v>1868</v>
      </c>
      <c r="G1056" s="8" t="s">
        <v>1868</v>
      </c>
      <c r="H1056" s="8" t="s">
        <v>1868</v>
      </c>
      <c r="I1056" s="8" t="s">
        <v>1868</v>
      </c>
      <c r="J1056" s="18" t="s">
        <v>3055</v>
      </c>
    </row>
    <row r="1057" spans="1:10" x14ac:dyDescent="0.3">
      <c r="A1057" s="7" t="s">
        <v>1774</v>
      </c>
      <c r="B1057" s="8" t="s">
        <v>690</v>
      </c>
      <c r="C1057" s="8">
        <v>15863588</v>
      </c>
      <c r="D1057" s="8">
        <v>0.86917293200000001</v>
      </c>
      <c r="E1057" s="8">
        <v>0</v>
      </c>
      <c r="F1057" s="8" t="s">
        <v>1868</v>
      </c>
      <c r="G1057" s="8" t="s">
        <v>1868</v>
      </c>
      <c r="H1057" s="8" t="s">
        <v>1868</v>
      </c>
      <c r="I1057" s="8" t="s">
        <v>1868</v>
      </c>
      <c r="J1057" s="18" t="s">
        <v>3056</v>
      </c>
    </row>
    <row r="1058" spans="1:10" x14ac:dyDescent="0.3">
      <c r="A1058" s="7" t="s">
        <v>2031</v>
      </c>
      <c r="B1058" s="8">
        <v>16</v>
      </c>
      <c r="C1058" s="8">
        <v>17464914</v>
      </c>
      <c r="D1058" s="8">
        <v>0.878195489</v>
      </c>
      <c r="E1058" s="8">
        <v>0</v>
      </c>
      <c r="F1058" s="8" t="s">
        <v>1868</v>
      </c>
      <c r="G1058" s="8" t="s">
        <v>1868</v>
      </c>
      <c r="H1058" s="8" t="s">
        <v>1868</v>
      </c>
      <c r="I1058" s="8" t="s">
        <v>1868</v>
      </c>
      <c r="J1058" s="18" t="s">
        <v>3052</v>
      </c>
    </row>
    <row r="1059" spans="1:10" x14ac:dyDescent="0.3">
      <c r="A1059" s="7" t="s">
        <v>2032</v>
      </c>
      <c r="B1059" s="8">
        <v>10</v>
      </c>
      <c r="C1059" s="8">
        <v>14716636</v>
      </c>
      <c r="D1059" s="8">
        <v>0.86165413499999999</v>
      </c>
      <c r="E1059" s="8">
        <v>0</v>
      </c>
      <c r="F1059" s="8" t="s">
        <v>1868</v>
      </c>
      <c r="G1059" s="8" t="s">
        <v>1868</v>
      </c>
      <c r="H1059" s="8" t="s">
        <v>1868</v>
      </c>
      <c r="I1059" s="8" t="s">
        <v>1868</v>
      </c>
      <c r="J1059" s="18" t="s">
        <v>3052</v>
      </c>
    </row>
    <row r="1060" spans="1:10" x14ac:dyDescent="0.3">
      <c r="A1060" s="7" t="s">
        <v>2033</v>
      </c>
      <c r="B1060" s="8">
        <v>19</v>
      </c>
      <c r="C1060" s="8">
        <v>21860916</v>
      </c>
      <c r="D1060" s="8">
        <v>0.85714285700000004</v>
      </c>
      <c r="E1060" s="8">
        <v>0</v>
      </c>
      <c r="F1060" s="8" t="s">
        <v>1868</v>
      </c>
      <c r="G1060" s="8" t="s">
        <v>1868</v>
      </c>
      <c r="H1060" s="8" t="s">
        <v>1868</v>
      </c>
      <c r="I1060" s="8" t="s">
        <v>1868</v>
      </c>
      <c r="J1060" s="18" t="s">
        <v>3052</v>
      </c>
    </row>
    <row r="1061" spans="1:10" x14ac:dyDescent="0.3">
      <c r="A1061" s="7" t="s">
        <v>2034</v>
      </c>
      <c r="B1061" s="8">
        <v>2</v>
      </c>
      <c r="C1061" s="8">
        <v>1514107</v>
      </c>
      <c r="D1061" s="8">
        <v>0.83909774400000003</v>
      </c>
      <c r="E1061" s="8">
        <v>0</v>
      </c>
      <c r="F1061" s="8" t="s">
        <v>1868</v>
      </c>
      <c r="G1061" s="8" t="s">
        <v>1868</v>
      </c>
      <c r="H1061" s="8" t="s">
        <v>1868</v>
      </c>
      <c r="I1061" s="8" t="s">
        <v>1868</v>
      </c>
      <c r="J1061" s="18" t="s">
        <v>3052</v>
      </c>
    </row>
    <row r="1062" spans="1:10" x14ac:dyDescent="0.3">
      <c r="A1062" s="7" t="s">
        <v>2035</v>
      </c>
      <c r="B1062" s="8">
        <v>15</v>
      </c>
      <c r="C1062" s="8">
        <v>20562413</v>
      </c>
      <c r="D1062" s="8">
        <v>0.87218045099999997</v>
      </c>
      <c r="E1062" s="8">
        <v>0</v>
      </c>
      <c r="F1062" s="8" t="s">
        <v>1868</v>
      </c>
      <c r="G1062" s="8" t="s">
        <v>1868</v>
      </c>
      <c r="H1062" s="8" t="s">
        <v>1868</v>
      </c>
      <c r="I1062" s="8" t="s">
        <v>1868</v>
      </c>
      <c r="J1062" s="18" t="s">
        <v>3054</v>
      </c>
    </row>
    <row r="1063" spans="1:10" x14ac:dyDescent="0.3">
      <c r="A1063" s="7" t="s">
        <v>1417</v>
      </c>
      <c r="B1063" s="8" t="s">
        <v>685</v>
      </c>
      <c r="C1063" s="8">
        <v>102565889</v>
      </c>
      <c r="D1063" s="8">
        <v>0.84812030100000002</v>
      </c>
      <c r="E1063" s="8">
        <v>0</v>
      </c>
      <c r="F1063" s="8" t="s">
        <v>1868</v>
      </c>
      <c r="G1063" s="8" t="s">
        <v>1868</v>
      </c>
      <c r="H1063" s="8" t="s">
        <v>1868</v>
      </c>
      <c r="I1063" s="8" t="s">
        <v>1868</v>
      </c>
      <c r="J1063" s="18" t="s">
        <v>3052</v>
      </c>
    </row>
    <row r="1064" spans="1:10" x14ac:dyDescent="0.3">
      <c r="A1064" s="7" t="s">
        <v>2036</v>
      </c>
      <c r="B1064" s="8">
        <v>15</v>
      </c>
      <c r="C1064" s="8">
        <v>84821396</v>
      </c>
      <c r="D1064" s="8">
        <v>0.858646617</v>
      </c>
      <c r="E1064" s="8">
        <v>0</v>
      </c>
      <c r="F1064" s="8" t="s">
        <v>1868</v>
      </c>
      <c r="G1064" s="8" t="s">
        <v>1868</v>
      </c>
      <c r="H1064" s="8" t="s">
        <v>1868</v>
      </c>
      <c r="I1064" s="8" t="s">
        <v>1868</v>
      </c>
      <c r="J1064" s="18" t="s">
        <v>3052</v>
      </c>
    </row>
    <row r="1065" spans="1:10" x14ac:dyDescent="0.3">
      <c r="A1065" s="7" t="s">
        <v>2037</v>
      </c>
      <c r="B1065" s="8">
        <v>6</v>
      </c>
      <c r="C1065" s="8">
        <v>30074162</v>
      </c>
      <c r="D1065" s="8">
        <v>0.87218045099999997</v>
      </c>
      <c r="E1065" s="8">
        <v>0</v>
      </c>
      <c r="F1065" s="8" t="s">
        <v>1868</v>
      </c>
      <c r="G1065" s="8" t="s">
        <v>1868</v>
      </c>
      <c r="H1065" s="8" t="s">
        <v>1868</v>
      </c>
      <c r="I1065" s="8" t="s">
        <v>1868</v>
      </c>
      <c r="J1065" s="18" t="s">
        <v>3052</v>
      </c>
    </row>
    <row r="1066" spans="1:10" x14ac:dyDescent="0.3">
      <c r="A1066" s="7" t="s">
        <v>2038</v>
      </c>
      <c r="B1066" s="8">
        <v>15</v>
      </c>
      <c r="C1066" s="8">
        <v>28200653</v>
      </c>
      <c r="D1066" s="8">
        <v>0.87969924799999999</v>
      </c>
      <c r="E1066" s="8">
        <v>0</v>
      </c>
      <c r="F1066" s="8" t="s">
        <v>1868</v>
      </c>
      <c r="G1066" s="8" t="s">
        <v>1868</v>
      </c>
      <c r="H1066" s="8" t="s">
        <v>1868</v>
      </c>
      <c r="I1066" s="8" t="s">
        <v>1868</v>
      </c>
      <c r="J1066" s="18" t="s">
        <v>3052</v>
      </c>
    </row>
    <row r="1067" spans="1:10" x14ac:dyDescent="0.3">
      <c r="A1067" s="7" t="s">
        <v>1347</v>
      </c>
      <c r="B1067" s="8" t="s">
        <v>685</v>
      </c>
      <c r="C1067" s="8">
        <v>128657473</v>
      </c>
      <c r="D1067" s="8">
        <v>0.85112781999999998</v>
      </c>
      <c r="E1067" s="8">
        <v>0</v>
      </c>
      <c r="F1067" s="8" t="s">
        <v>1868</v>
      </c>
      <c r="G1067" s="8" t="s">
        <v>1868</v>
      </c>
      <c r="H1067" s="8" t="s">
        <v>1868</v>
      </c>
      <c r="I1067" s="8" t="s">
        <v>1868</v>
      </c>
      <c r="J1067" s="18" t="s">
        <v>3053</v>
      </c>
    </row>
    <row r="1068" spans="1:10" x14ac:dyDescent="0.3">
      <c r="A1068" s="7" t="s">
        <v>2039</v>
      </c>
      <c r="B1068" s="8">
        <v>9</v>
      </c>
      <c r="C1068" s="8">
        <v>140247365</v>
      </c>
      <c r="D1068" s="8">
        <v>0.83458646599999997</v>
      </c>
      <c r="E1068" s="8">
        <v>0</v>
      </c>
      <c r="F1068" s="8" t="s">
        <v>1868</v>
      </c>
      <c r="G1068" s="8" t="s">
        <v>1868</v>
      </c>
      <c r="H1068" s="8" t="s">
        <v>1868</v>
      </c>
      <c r="I1068" s="8" t="s">
        <v>1868</v>
      </c>
      <c r="J1068" s="18" t="s">
        <v>3052</v>
      </c>
    </row>
    <row r="1069" spans="1:10" x14ac:dyDescent="0.3">
      <c r="A1069" s="7" t="s">
        <v>2040</v>
      </c>
      <c r="B1069" s="8">
        <v>10</v>
      </c>
      <c r="C1069" s="8">
        <v>81600468</v>
      </c>
      <c r="D1069" s="8">
        <v>0.83458646599999997</v>
      </c>
      <c r="E1069" s="8">
        <v>0</v>
      </c>
      <c r="F1069" s="8" t="s">
        <v>1868</v>
      </c>
      <c r="G1069" s="8" t="s">
        <v>1868</v>
      </c>
      <c r="H1069" s="8" t="s">
        <v>1868</v>
      </c>
      <c r="I1069" s="8" t="s">
        <v>1868</v>
      </c>
      <c r="J1069" s="18" t="s">
        <v>3055</v>
      </c>
    </row>
    <row r="1070" spans="1:10" x14ac:dyDescent="0.3">
      <c r="A1070" s="7" t="s">
        <v>1110</v>
      </c>
      <c r="B1070" s="8" t="s">
        <v>685</v>
      </c>
      <c r="C1070" s="8">
        <v>148586584</v>
      </c>
      <c r="D1070" s="8">
        <v>0.88721804500000001</v>
      </c>
      <c r="E1070" s="8">
        <v>0</v>
      </c>
      <c r="F1070" s="8" t="s">
        <v>1868</v>
      </c>
      <c r="G1070" s="8" t="s">
        <v>1868</v>
      </c>
      <c r="H1070" s="8" t="s">
        <v>1868</v>
      </c>
      <c r="I1070" s="8" t="s">
        <v>1868</v>
      </c>
      <c r="J1070" s="18" t="s">
        <v>3053</v>
      </c>
    </row>
    <row r="1071" spans="1:10" x14ac:dyDescent="0.3">
      <c r="A1071" s="7" t="s">
        <v>2041</v>
      </c>
      <c r="B1071" s="8">
        <v>13</v>
      </c>
      <c r="C1071" s="8">
        <v>19172625</v>
      </c>
      <c r="D1071" s="8">
        <v>0.84962406000000001</v>
      </c>
      <c r="E1071" s="8">
        <v>0</v>
      </c>
      <c r="F1071" s="8" t="s">
        <v>1868</v>
      </c>
      <c r="G1071" s="8" t="s">
        <v>1868</v>
      </c>
      <c r="H1071" s="8" t="s">
        <v>1868</v>
      </c>
      <c r="I1071" s="8" t="s">
        <v>1868</v>
      </c>
      <c r="J1071" s="18" t="s">
        <v>3052</v>
      </c>
    </row>
    <row r="1072" spans="1:10" x14ac:dyDescent="0.3">
      <c r="A1072" s="7" t="s">
        <v>2042</v>
      </c>
      <c r="B1072" s="8">
        <v>1</v>
      </c>
      <c r="C1072" s="8">
        <v>94336935</v>
      </c>
      <c r="D1072" s="8">
        <v>0.86616541400000002</v>
      </c>
      <c r="E1072" s="8">
        <v>0</v>
      </c>
      <c r="F1072" s="8" t="s">
        <v>1868</v>
      </c>
      <c r="G1072" s="8" t="s">
        <v>1868</v>
      </c>
      <c r="H1072" s="8" t="s">
        <v>1868</v>
      </c>
      <c r="I1072" s="8" t="s">
        <v>1868</v>
      </c>
      <c r="J1072" s="18" t="s">
        <v>3052</v>
      </c>
    </row>
    <row r="1073" spans="1:10" x14ac:dyDescent="0.3">
      <c r="A1073" s="7" t="s">
        <v>2043</v>
      </c>
      <c r="B1073" s="8">
        <v>16</v>
      </c>
      <c r="C1073" s="8">
        <v>2892769</v>
      </c>
      <c r="D1073" s="8">
        <v>0.88421052600000005</v>
      </c>
      <c r="E1073" s="8">
        <v>0</v>
      </c>
      <c r="F1073" s="8" t="s">
        <v>1868</v>
      </c>
      <c r="G1073" s="8" t="s">
        <v>1868</v>
      </c>
      <c r="H1073" s="8" t="s">
        <v>1868</v>
      </c>
      <c r="I1073" s="8" t="s">
        <v>1868</v>
      </c>
      <c r="J1073" s="18" t="s">
        <v>3052</v>
      </c>
    </row>
    <row r="1074" spans="1:10" x14ac:dyDescent="0.3">
      <c r="A1074" s="7" t="s">
        <v>2044</v>
      </c>
      <c r="B1074" s="8">
        <v>6</v>
      </c>
      <c r="C1074" s="8">
        <v>169013150</v>
      </c>
      <c r="D1074" s="8">
        <v>0.89022556399999997</v>
      </c>
      <c r="E1074" s="8">
        <v>0</v>
      </c>
      <c r="F1074" s="8" t="s">
        <v>1868</v>
      </c>
      <c r="G1074" s="8" t="s">
        <v>1868</v>
      </c>
      <c r="H1074" s="8" t="s">
        <v>1868</v>
      </c>
      <c r="I1074" s="8" t="s">
        <v>1868</v>
      </c>
      <c r="J1074" s="18" t="s">
        <v>3052</v>
      </c>
    </row>
    <row r="1075" spans="1:10" x14ac:dyDescent="0.3">
      <c r="A1075" s="7" t="s">
        <v>2045</v>
      </c>
      <c r="B1075" s="8">
        <v>18</v>
      </c>
      <c r="C1075" s="8">
        <v>14999803</v>
      </c>
      <c r="D1075" s="8">
        <v>0.840601504</v>
      </c>
      <c r="E1075" s="8">
        <v>0</v>
      </c>
      <c r="F1075" s="8" t="s">
        <v>1868</v>
      </c>
      <c r="G1075" s="8" t="s">
        <v>1868</v>
      </c>
      <c r="H1075" s="8" t="s">
        <v>1868</v>
      </c>
      <c r="I1075" s="8" t="s">
        <v>1868</v>
      </c>
      <c r="J1075" s="18" t="s">
        <v>3055</v>
      </c>
    </row>
    <row r="1076" spans="1:10" x14ac:dyDescent="0.3">
      <c r="A1076" s="7" t="s">
        <v>2046</v>
      </c>
      <c r="B1076" s="8">
        <v>1</v>
      </c>
      <c r="C1076" s="8">
        <v>11411431</v>
      </c>
      <c r="D1076" s="8">
        <v>0.878195489</v>
      </c>
      <c r="E1076" s="8">
        <v>0</v>
      </c>
      <c r="F1076" s="8" t="s">
        <v>1868</v>
      </c>
      <c r="G1076" s="8" t="s">
        <v>1868</v>
      </c>
      <c r="H1076" s="8" t="s">
        <v>1868</v>
      </c>
      <c r="I1076" s="8" t="s">
        <v>1868</v>
      </c>
      <c r="J1076" s="18" t="s">
        <v>3052</v>
      </c>
    </row>
    <row r="1077" spans="1:10" x14ac:dyDescent="0.3">
      <c r="A1077" s="7" t="s">
        <v>2047</v>
      </c>
      <c r="B1077" s="8">
        <v>11</v>
      </c>
      <c r="C1077" s="8">
        <v>65876569</v>
      </c>
      <c r="D1077" s="8">
        <v>0.84360902299999996</v>
      </c>
      <c r="E1077" s="8">
        <v>0</v>
      </c>
      <c r="F1077" s="8" t="s">
        <v>1868</v>
      </c>
      <c r="G1077" s="8" t="s">
        <v>1868</v>
      </c>
      <c r="H1077" s="8" t="s">
        <v>1868</v>
      </c>
      <c r="I1077" s="8" t="s">
        <v>1868</v>
      </c>
      <c r="J1077" s="18" t="s">
        <v>3052</v>
      </c>
    </row>
    <row r="1078" spans="1:10" x14ac:dyDescent="0.3">
      <c r="A1078" s="7" t="s">
        <v>1858</v>
      </c>
      <c r="B1078" s="8" t="s">
        <v>685</v>
      </c>
      <c r="C1078" s="8">
        <v>134031461</v>
      </c>
      <c r="D1078" s="8">
        <v>0.83909774400000003</v>
      </c>
      <c r="E1078" s="8">
        <v>0</v>
      </c>
      <c r="F1078" s="8" t="s">
        <v>1868</v>
      </c>
      <c r="G1078" s="8" t="s">
        <v>1868</v>
      </c>
      <c r="H1078" s="8" t="s">
        <v>1868</v>
      </c>
      <c r="I1078" s="8" t="s">
        <v>1868</v>
      </c>
      <c r="J1078" s="18" t="s">
        <v>3053</v>
      </c>
    </row>
    <row r="1079" spans="1:10" x14ac:dyDescent="0.3">
      <c r="A1079" s="7" t="s">
        <v>2048</v>
      </c>
      <c r="B1079" s="8">
        <v>12</v>
      </c>
      <c r="C1079" s="8">
        <v>54516619</v>
      </c>
      <c r="D1079" s="8">
        <v>0.86015037599999999</v>
      </c>
      <c r="E1079" s="8">
        <v>0</v>
      </c>
      <c r="F1079" s="8" t="s">
        <v>1868</v>
      </c>
      <c r="G1079" s="8" t="s">
        <v>1868</v>
      </c>
      <c r="H1079" s="8" t="s">
        <v>1868</v>
      </c>
      <c r="I1079" s="8" t="s">
        <v>1868</v>
      </c>
      <c r="J1079" s="18" t="s">
        <v>3052</v>
      </c>
    </row>
    <row r="1080" spans="1:10" x14ac:dyDescent="0.3">
      <c r="A1080" s="7" t="s">
        <v>1531</v>
      </c>
      <c r="B1080" s="8" t="s">
        <v>685</v>
      </c>
      <c r="C1080" s="8">
        <v>152474253</v>
      </c>
      <c r="D1080" s="8">
        <v>0.86616541400000002</v>
      </c>
      <c r="E1080" s="8">
        <v>0</v>
      </c>
      <c r="F1080" s="8" t="s">
        <v>1868</v>
      </c>
      <c r="G1080" s="8" t="s">
        <v>1868</v>
      </c>
      <c r="H1080" s="8" t="s">
        <v>1868</v>
      </c>
      <c r="I1080" s="8" t="s">
        <v>1868</v>
      </c>
      <c r="J1080" s="18" t="s">
        <v>3053</v>
      </c>
    </row>
    <row r="1081" spans="1:10" x14ac:dyDescent="0.3">
      <c r="A1081" s="7" t="s">
        <v>1532</v>
      </c>
      <c r="B1081" s="8" t="s">
        <v>685</v>
      </c>
      <c r="C1081" s="8">
        <v>11446028</v>
      </c>
      <c r="D1081" s="8">
        <v>0.83759398500000004</v>
      </c>
      <c r="E1081" s="8">
        <v>0</v>
      </c>
      <c r="F1081" s="8" t="s">
        <v>1868</v>
      </c>
      <c r="G1081" s="8" t="s">
        <v>1868</v>
      </c>
      <c r="H1081" s="8" t="s">
        <v>1868</v>
      </c>
      <c r="I1081" s="8" t="s">
        <v>1868</v>
      </c>
      <c r="J1081" s="18" t="s">
        <v>3053</v>
      </c>
    </row>
    <row r="1082" spans="1:10" x14ac:dyDescent="0.3">
      <c r="A1082" s="7" t="s">
        <v>2049</v>
      </c>
      <c r="B1082" s="8">
        <v>2</v>
      </c>
      <c r="C1082" s="8">
        <v>78182187</v>
      </c>
      <c r="D1082" s="8">
        <v>0.84962406000000001</v>
      </c>
      <c r="E1082" s="8">
        <v>0</v>
      </c>
      <c r="F1082" s="8" t="s">
        <v>1868</v>
      </c>
      <c r="G1082" s="8" t="s">
        <v>1868</v>
      </c>
      <c r="H1082" s="8" t="s">
        <v>1868</v>
      </c>
      <c r="I1082" s="8" t="s">
        <v>1868</v>
      </c>
      <c r="J1082" s="18" t="s">
        <v>3055</v>
      </c>
    </row>
    <row r="1083" spans="1:10" x14ac:dyDescent="0.3">
      <c r="A1083" s="7" t="s">
        <v>2050</v>
      </c>
      <c r="B1083" s="8">
        <v>1</v>
      </c>
      <c r="C1083" s="8">
        <v>151826937</v>
      </c>
      <c r="D1083" s="8">
        <v>0.88270676699999995</v>
      </c>
      <c r="E1083" s="8">
        <v>0</v>
      </c>
      <c r="F1083" s="8" t="s">
        <v>1868</v>
      </c>
      <c r="G1083" s="8" t="s">
        <v>1868</v>
      </c>
      <c r="H1083" s="8" t="s">
        <v>1868</v>
      </c>
      <c r="I1083" s="8" t="s">
        <v>1868</v>
      </c>
      <c r="J1083" s="18" t="s">
        <v>3052</v>
      </c>
    </row>
    <row r="1084" spans="1:10" x14ac:dyDescent="0.3">
      <c r="A1084" s="7" t="s">
        <v>1467</v>
      </c>
      <c r="B1084" s="8" t="s">
        <v>690</v>
      </c>
      <c r="C1084" s="8">
        <v>8120126</v>
      </c>
      <c r="D1084" s="8">
        <v>0.83759398500000004</v>
      </c>
      <c r="E1084" s="8">
        <v>0</v>
      </c>
      <c r="F1084" s="8" t="s">
        <v>1868</v>
      </c>
      <c r="G1084" s="8" t="s">
        <v>1868</v>
      </c>
      <c r="H1084" s="8" t="s">
        <v>1868</v>
      </c>
      <c r="I1084" s="8" t="s">
        <v>1868</v>
      </c>
      <c r="J1084" s="18" t="s">
        <v>3056</v>
      </c>
    </row>
    <row r="1085" spans="1:10" x14ac:dyDescent="0.3">
      <c r="A1085" s="7" t="s">
        <v>2051</v>
      </c>
      <c r="B1085" s="8" t="s">
        <v>685</v>
      </c>
      <c r="C1085" s="8">
        <v>130211593</v>
      </c>
      <c r="D1085" s="8">
        <v>0.85112781999999998</v>
      </c>
      <c r="E1085" s="8">
        <v>0</v>
      </c>
      <c r="F1085" s="8" t="s">
        <v>1868</v>
      </c>
      <c r="G1085" s="8" t="s">
        <v>1868</v>
      </c>
      <c r="H1085" s="8" t="s">
        <v>1868</v>
      </c>
      <c r="I1085" s="8" t="s">
        <v>1868</v>
      </c>
      <c r="J1085" s="18" t="s">
        <v>3053</v>
      </c>
    </row>
    <row r="1086" spans="1:10" x14ac:dyDescent="0.3">
      <c r="A1086" s="7" t="s">
        <v>2052</v>
      </c>
      <c r="B1086" s="8">
        <v>22</v>
      </c>
      <c r="C1086" s="8">
        <v>49279093</v>
      </c>
      <c r="D1086" s="8">
        <v>0.88270676699999995</v>
      </c>
      <c r="E1086" s="8">
        <v>0</v>
      </c>
      <c r="F1086" s="8" t="s">
        <v>1868</v>
      </c>
      <c r="G1086" s="8" t="s">
        <v>1868</v>
      </c>
      <c r="H1086" s="8" t="s">
        <v>1868</v>
      </c>
      <c r="I1086" s="8" t="s">
        <v>1868</v>
      </c>
      <c r="J1086" s="18" t="s">
        <v>3052</v>
      </c>
    </row>
    <row r="1087" spans="1:10" x14ac:dyDescent="0.3">
      <c r="A1087" s="7" t="s">
        <v>2053</v>
      </c>
      <c r="B1087" s="8">
        <v>16</v>
      </c>
      <c r="C1087" s="8">
        <v>2746544</v>
      </c>
      <c r="D1087" s="8">
        <v>0.86766917300000002</v>
      </c>
      <c r="E1087" s="8">
        <v>0</v>
      </c>
      <c r="F1087" s="8" t="s">
        <v>1868</v>
      </c>
      <c r="G1087" s="8" t="s">
        <v>1868</v>
      </c>
      <c r="H1087" s="8" t="s">
        <v>1868</v>
      </c>
      <c r="I1087" s="8" t="s">
        <v>1868</v>
      </c>
      <c r="J1087" s="18" t="s">
        <v>3052</v>
      </c>
    </row>
    <row r="1088" spans="1:10" x14ac:dyDescent="0.3">
      <c r="A1088" s="7" t="s">
        <v>2054</v>
      </c>
      <c r="B1088" s="8">
        <v>7</v>
      </c>
      <c r="C1088" s="8">
        <v>102313389</v>
      </c>
      <c r="D1088" s="8">
        <v>0.88421052600000005</v>
      </c>
      <c r="E1088" s="8">
        <v>0</v>
      </c>
      <c r="F1088" s="8" t="s">
        <v>1868</v>
      </c>
      <c r="G1088" s="8" t="s">
        <v>1868</v>
      </c>
      <c r="H1088" s="8" t="s">
        <v>1868</v>
      </c>
      <c r="I1088" s="8" t="s">
        <v>1868</v>
      </c>
      <c r="J1088" s="18" t="s">
        <v>3052</v>
      </c>
    </row>
    <row r="1089" spans="1:10" x14ac:dyDescent="0.3">
      <c r="A1089" s="7" t="s">
        <v>2055</v>
      </c>
      <c r="B1089" s="8">
        <v>11</v>
      </c>
      <c r="C1089" s="8">
        <v>70427283</v>
      </c>
      <c r="D1089" s="8">
        <v>0.86917293200000001</v>
      </c>
      <c r="E1089" s="8">
        <v>0</v>
      </c>
      <c r="F1089" s="8" t="s">
        <v>1868</v>
      </c>
      <c r="G1089" s="8" t="s">
        <v>1868</v>
      </c>
      <c r="H1089" s="8" t="s">
        <v>1868</v>
      </c>
      <c r="I1089" s="8" t="s">
        <v>1868</v>
      </c>
      <c r="J1089" s="18" t="s">
        <v>3052</v>
      </c>
    </row>
    <row r="1090" spans="1:10" x14ac:dyDescent="0.3">
      <c r="A1090" s="7" t="s">
        <v>2056</v>
      </c>
      <c r="B1090" s="8">
        <v>16</v>
      </c>
      <c r="C1090" s="8">
        <v>56677634</v>
      </c>
      <c r="D1090" s="8">
        <v>0.86315789499999995</v>
      </c>
      <c r="E1090" s="8">
        <v>0</v>
      </c>
      <c r="F1090" s="8" t="s">
        <v>1868</v>
      </c>
      <c r="G1090" s="8" t="s">
        <v>1868</v>
      </c>
      <c r="H1090" s="8" t="s">
        <v>1868</v>
      </c>
      <c r="I1090" s="8" t="s">
        <v>1868</v>
      </c>
      <c r="J1090" s="18" t="s">
        <v>3052</v>
      </c>
    </row>
    <row r="1091" spans="1:10" x14ac:dyDescent="0.3">
      <c r="A1091" s="7" t="s">
        <v>979</v>
      </c>
      <c r="B1091" s="8" t="s">
        <v>685</v>
      </c>
      <c r="C1091" s="8">
        <v>13506370</v>
      </c>
      <c r="D1091" s="8">
        <v>0.85563909800000004</v>
      </c>
      <c r="E1091" s="8">
        <v>0</v>
      </c>
      <c r="F1091" s="8" t="s">
        <v>1868</v>
      </c>
      <c r="G1091" s="8" t="s">
        <v>1868</v>
      </c>
      <c r="H1091" s="8" t="s">
        <v>1868</v>
      </c>
      <c r="I1091" s="8" t="s">
        <v>1868</v>
      </c>
      <c r="J1091" s="18" t="s">
        <v>3053</v>
      </c>
    </row>
    <row r="1092" spans="1:10" x14ac:dyDescent="0.3">
      <c r="A1092" s="7" t="s">
        <v>1199</v>
      </c>
      <c r="B1092" s="8" t="s">
        <v>685</v>
      </c>
      <c r="C1092" s="8">
        <v>47583441</v>
      </c>
      <c r="D1092" s="8">
        <v>0.83458646599999997</v>
      </c>
      <c r="E1092" s="8">
        <v>0</v>
      </c>
      <c r="F1092" s="8" t="s">
        <v>1868</v>
      </c>
      <c r="G1092" s="8" t="s">
        <v>1868</v>
      </c>
      <c r="H1092" s="8" t="s">
        <v>1868</v>
      </c>
      <c r="I1092" s="8" t="s">
        <v>1868</v>
      </c>
      <c r="J1092" s="18" t="s">
        <v>3053</v>
      </c>
    </row>
    <row r="1093" spans="1:10" x14ac:dyDescent="0.3">
      <c r="A1093" s="7" t="s">
        <v>2057</v>
      </c>
      <c r="B1093" s="8">
        <v>8</v>
      </c>
      <c r="C1093" s="8">
        <v>11995002</v>
      </c>
      <c r="D1093" s="8">
        <v>0.88270676699999995</v>
      </c>
      <c r="E1093" s="8">
        <v>0</v>
      </c>
      <c r="F1093" s="8" t="s">
        <v>1868</v>
      </c>
      <c r="G1093" s="8" t="s">
        <v>1868</v>
      </c>
      <c r="H1093" s="8" t="s">
        <v>1868</v>
      </c>
      <c r="I1093" s="8" t="s">
        <v>1868</v>
      </c>
      <c r="J1093" s="18" t="s">
        <v>3052</v>
      </c>
    </row>
    <row r="1094" spans="1:10" x14ac:dyDescent="0.3">
      <c r="A1094" s="7" t="s">
        <v>2058</v>
      </c>
      <c r="B1094" s="8">
        <v>17</v>
      </c>
      <c r="C1094" s="8">
        <v>2595123</v>
      </c>
      <c r="D1094" s="8">
        <v>0.84360902299999996</v>
      </c>
      <c r="E1094" s="8">
        <v>0</v>
      </c>
      <c r="F1094" s="8" t="s">
        <v>1868</v>
      </c>
      <c r="G1094" s="8" t="s">
        <v>1868</v>
      </c>
      <c r="H1094" s="8" t="s">
        <v>1868</v>
      </c>
      <c r="I1094" s="8" t="s">
        <v>1868</v>
      </c>
      <c r="J1094" s="18" t="s">
        <v>3055</v>
      </c>
    </row>
    <row r="1095" spans="1:10" x14ac:dyDescent="0.3">
      <c r="A1095" s="7" t="s">
        <v>1510</v>
      </c>
      <c r="B1095" s="8" t="s">
        <v>685</v>
      </c>
      <c r="C1095" s="8">
        <v>117479980</v>
      </c>
      <c r="D1095" s="8">
        <v>0.88872180499999998</v>
      </c>
      <c r="E1095" s="8">
        <v>0</v>
      </c>
      <c r="F1095" s="8" t="s">
        <v>1868</v>
      </c>
      <c r="G1095" s="8" t="s">
        <v>1868</v>
      </c>
      <c r="H1095" s="8" t="s">
        <v>1868</v>
      </c>
      <c r="I1095" s="8" t="s">
        <v>1868</v>
      </c>
      <c r="J1095" s="18" t="s">
        <v>3053</v>
      </c>
    </row>
    <row r="1096" spans="1:10" x14ac:dyDescent="0.3">
      <c r="A1096" s="7" t="s">
        <v>2059</v>
      </c>
      <c r="B1096" s="8">
        <v>1</v>
      </c>
      <c r="C1096" s="8">
        <v>15914861</v>
      </c>
      <c r="D1096" s="8">
        <v>0.84360902299999996</v>
      </c>
      <c r="E1096" s="8">
        <v>0</v>
      </c>
      <c r="F1096" s="8" t="s">
        <v>1868</v>
      </c>
      <c r="G1096" s="8" t="s">
        <v>1868</v>
      </c>
      <c r="H1096" s="8" t="s">
        <v>1868</v>
      </c>
      <c r="I1096" s="8" t="s">
        <v>1868</v>
      </c>
      <c r="J1096" s="18" t="s">
        <v>3055</v>
      </c>
    </row>
    <row r="1097" spans="1:10" x14ac:dyDescent="0.3">
      <c r="A1097" s="7" t="s">
        <v>2060</v>
      </c>
      <c r="B1097" s="8">
        <v>13</v>
      </c>
      <c r="C1097" s="8">
        <v>51658296</v>
      </c>
      <c r="D1097" s="8">
        <v>0.85714285700000004</v>
      </c>
      <c r="E1097" s="8">
        <v>0</v>
      </c>
      <c r="F1097" s="8" t="s">
        <v>1868</v>
      </c>
      <c r="G1097" s="8" t="s">
        <v>1868</v>
      </c>
      <c r="H1097" s="8" t="s">
        <v>1868</v>
      </c>
      <c r="I1097" s="8" t="s">
        <v>1868</v>
      </c>
      <c r="J1097" s="18" t="s">
        <v>3052</v>
      </c>
    </row>
    <row r="1098" spans="1:10" x14ac:dyDescent="0.3">
      <c r="A1098" s="7" t="s">
        <v>1550</v>
      </c>
      <c r="B1098" s="8" t="s">
        <v>685</v>
      </c>
      <c r="C1098" s="8">
        <v>19533577</v>
      </c>
      <c r="D1098" s="8">
        <v>0.84210526299999999</v>
      </c>
      <c r="E1098" s="8">
        <v>0</v>
      </c>
      <c r="F1098" s="8" t="s">
        <v>1868</v>
      </c>
      <c r="G1098" s="8" t="s">
        <v>1868</v>
      </c>
      <c r="H1098" s="8" t="s">
        <v>1868</v>
      </c>
      <c r="I1098" s="8" t="s">
        <v>1868</v>
      </c>
      <c r="J1098" s="18" t="s">
        <v>3052</v>
      </c>
    </row>
    <row r="1099" spans="1:10" x14ac:dyDescent="0.3">
      <c r="A1099" s="7" t="s">
        <v>2061</v>
      </c>
      <c r="B1099" s="8">
        <v>3</v>
      </c>
      <c r="C1099" s="8">
        <v>197385493</v>
      </c>
      <c r="D1099" s="8">
        <v>0.83308270699999998</v>
      </c>
      <c r="E1099" s="8">
        <v>0</v>
      </c>
      <c r="F1099" s="8" t="s">
        <v>1868</v>
      </c>
      <c r="G1099" s="8" t="s">
        <v>1868</v>
      </c>
      <c r="H1099" s="8" t="s">
        <v>1868</v>
      </c>
      <c r="I1099" s="8" t="s">
        <v>1868</v>
      </c>
      <c r="J1099" s="18" t="s">
        <v>3052</v>
      </c>
    </row>
    <row r="1100" spans="1:10" x14ac:dyDescent="0.3">
      <c r="A1100" s="7" t="s">
        <v>2062</v>
      </c>
      <c r="B1100" s="8" t="s">
        <v>685</v>
      </c>
      <c r="C1100" s="8">
        <v>48418794</v>
      </c>
      <c r="D1100" s="8">
        <v>0.85714285700000004</v>
      </c>
      <c r="E1100" s="8">
        <v>0</v>
      </c>
      <c r="F1100" s="8" t="s">
        <v>1868</v>
      </c>
      <c r="G1100" s="8" t="s">
        <v>1868</v>
      </c>
      <c r="H1100" s="8" t="s">
        <v>1868</v>
      </c>
      <c r="I1100" s="8" t="s">
        <v>1868</v>
      </c>
      <c r="J1100" s="18" t="s">
        <v>3053</v>
      </c>
    </row>
    <row r="1101" spans="1:10" x14ac:dyDescent="0.3">
      <c r="A1101" s="7" t="s">
        <v>2063</v>
      </c>
      <c r="B1101" s="8">
        <v>7</v>
      </c>
      <c r="C1101" s="8">
        <v>1156635</v>
      </c>
      <c r="D1101" s="8">
        <v>0.84661654099999994</v>
      </c>
      <c r="E1101" s="8">
        <v>0</v>
      </c>
      <c r="F1101" s="8" t="s">
        <v>1868</v>
      </c>
      <c r="G1101" s="8" t="s">
        <v>1868</v>
      </c>
      <c r="H1101" s="8" t="s">
        <v>1868</v>
      </c>
      <c r="I1101" s="8" t="s">
        <v>1868</v>
      </c>
      <c r="J1101" s="18" t="s">
        <v>3054</v>
      </c>
    </row>
    <row r="1102" spans="1:10" x14ac:dyDescent="0.3">
      <c r="A1102" s="7" t="s">
        <v>2064</v>
      </c>
      <c r="B1102" s="8">
        <v>8</v>
      </c>
      <c r="C1102" s="8">
        <v>125935564</v>
      </c>
      <c r="D1102" s="8">
        <v>0.87518797000000004</v>
      </c>
      <c r="E1102" s="8">
        <v>0</v>
      </c>
      <c r="F1102" s="8" t="s">
        <v>1868</v>
      </c>
      <c r="G1102" s="8" t="s">
        <v>1868</v>
      </c>
      <c r="H1102" s="8" t="s">
        <v>1868</v>
      </c>
      <c r="I1102" s="8" t="s">
        <v>1868</v>
      </c>
      <c r="J1102" s="18" t="s">
        <v>3052</v>
      </c>
    </row>
    <row r="1103" spans="1:10" x14ac:dyDescent="0.3">
      <c r="A1103" s="7" t="s">
        <v>1037</v>
      </c>
      <c r="B1103" s="8" t="s">
        <v>685</v>
      </c>
      <c r="C1103" s="8">
        <v>131624049</v>
      </c>
      <c r="D1103" s="8">
        <v>0.87067669199999997</v>
      </c>
      <c r="E1103" s="8">
        <v>0</v>
      </c>
      <c r="F1103" s="8" t="s">
        <v>1868</v>
      </c>
      <c r="G1103" s="8" t="s">
        <v>1868</v>
      </c>
      <c r="H1103" s="8" t="s">
        <v>1868</v>
      </c>
      <c r="I1103" s="8" t="s">
        <v>1868</v>
      </c>
      <c r="J1103" s="18" t="s">
        <v>3052</v>
      </c>
    </row>
    <row r="1104" spans="1:10" x14ac:dyDescent="0.3">
      <c r="A1104" s="7" t="s">
        <v>1055</v>
      </c>
      <c r="B1104" s="8" t="s">
        <v>685</v>
      </c>
      <c r="C1104" s="8">
        <v>102531881</v>
      </c>
      <c r="D1104" s="8">
        <v>0.86466165399999995</v>
      </c>
      <c r="E1104" s="8">
        <v>0</v>
      </c>
      <c r="F1104" s="8" t="s">
        <v>1868</v>
      </c>
      <c r="G1104" s="8" t="s">
        <v>1868</v>
      </c>
      <c r="H1104" s="8" t="s">
        <v>1868</v>
      </c>
      <c r="I1104" s="8" t="s">
        <v>1868</v>
      </c>
      <c r="J1104" s="18" t="s">
        <v>3053</v>
      </c>
    </row>
    <row r="1105" spans="1:10" x14ac:dyDescent="0.3">
      <c r="A1105" s="7" t="s">
        <v>2065</v>
      </c>
      <c r="B1105" s="8">
        <v>1</v>
      </c>
      <c r="C1105" s="8">
        <v>143467823</v>
      </c>
      <c r="D1105" s="8">
        <v>0.89022556399999997</v>
      </c>
      <c r="E1105" s="8">
        <v>0</v>
      </c>
      <c r="F1105" s="8" t="s">
        <v>1868</v>
      </c>
      <c r="G1105" s="8" t="s">
        <v>1868</v>
      </c>
      <c r="H1105" s="8" t="s">
        <v>1868</v>
      </c>
      <c r="I1105" s="8" t="s">
        <v>1868</v>
      </c>
      <c r="J1105" s="18" t="s">
        <v>3054</v>
      </c>
    </row>
    <row r="1106" spans="1:10" x14ac:dyDescent="0.3">
      <c r="A1106" s="7" t="s">
        <v>2066</v>
      </c>
      <c r="B1106" s="8">
        <v>9</v>
      </c>
      <c r="C1106" s="8">
        <v>45726768</v>
      </c>
      <c r="D1106" s="8">
        <v>0.83308270699999998</v>
      </c>
      <c r="E1106" s="8">
        <v>0</v>
      </c>
      <c r="F1106" s="8" t="s">
        <v>1868</v>
      </c>
      <c r="G1106" s="8" t="s">
        <v>1868</v>
      </c>
      <c r="H1106" s="8" t="s">
        <v>1868</v>
      </c>
      <c r="I1106" s="8" t="s">
        <v>1868</v>
      </c>
      <c r="J1106" s="18" t="s">
        <v>3052</v>
      </c>
    </row>
    <row r="1107" spans="1:10" x14ac:dyDescent="0.3">
      <c r="A1107" s="7" t="s">
        <v>2067</v>
      </c>
      <c r="B1107" s="8">
        <v>10</v>
      </c>
      <c r="C1107" s="8">
        <v>783591</v>
      </c>
      <c r="D1107" s="8">
        <v>0.89022556399999997</v>
      </c>
      <c r="E1107" s="8">
        <v>0</v>
      </c>
      <c r="F1107" s="8" t="s">
        <v>1868</v>
      </c>
      <c r="G1107" s="8" t="s">
        <v>1868</v>
      </c>
      <c r="H1107" s="8" t="s">
        <v>1868</v>
      </c>
      <c r="I1107" s="8" t="s">
        <v>1868</v>
      </c>
      <c r="J1107" s="18" t="s">
        <v>3055</v>
      </c>
    </row>
    <row r="1108" spans="1:10" x14ac:dyDescent="0.3">
      <c r="A1108" s="7" t="s">
        <v>2068</v>
      </c>
      <c r="B1108" s="8">
        <v>15</v>
      </c>
      <c r="C1108" s="8">
        <v>20786824</v>
      </c>
      <c r="D1108" s="8">
        <v>0.83609022600000005</v>
      </c>
      <c r="E1108" s="8">
        <v>0</v>
      </c>
      <c r="F1108" s="8" t="s">
        <v>1868</v>
      </c>
      <c r="G1108" s="8" t="s">
        <v>1868</v>
      </c>
      <c r="H1108" s="8" t="s">
        <v>1868</v>
      </c>
      <c r="I1108" s="8" t="s">
        <v>1868</v>
      </c>
      <c r="J1108" s="18" t="s">
        <v>3052</v>
      </c>
    </row>
    <row r="1109" spans="1:10" x14ac:dyDescent="0.3">
      <c r="A1109" s="7" t="s">
        <v>2069</v>
      </c>
      <c r="B1109" s="8">
        <v>1</v>
      </c>
      <c r="C1109" s="8">
        <v>158450237</v>
      </c>
      <c r="D1109" s="8">
        <v>0.85714285700000004</v>
      </c>
      <c r="E1109" s="8">
        <v>0</v>
      </c>
      <c r="F1109" s="8" t="s">
        <v>1868</v>
      </c>
      <c r="G1109" s="8" t="s">
        <v>1868</v>
      </c>
      <c r="H1109" s="8" t="s">
        <v>1868</v>
      </c>
      <c r="I1109" s="8" t="s">
        <v>1868</v>
      </c>
      <c r="J1109" s="18" t="s">
        <v>3052</v>
      </c>
    </row>
    <row r="1110" spans="1:10" x14ac:dyDescent="0.3">
      <c r="A1110" s="7" t="s">
        <v>2070</v>
      </c>
      <c r="B1110" s="8">
        <v>11</v>
      </c>
      <c r="C1110" s="8">
        <v>519271</v>
      </c>
      <c r="D1110" s="8">
        <v>0.858646617</v>
      </c>
      <c r="E1110" s="8">
        <v>0</v>
      </c>
      <c r="F1110" s="8" t="s">
        <v>1868</v>
      </c>
      <c r="G1110" s="8" t="s">
        <v>1868</v>
      </c>
      <c r="H1110" s="8" t="s">
        <v>1868</v>
      </c>
      <c r="I1110" s="8" t="s">
        <v>1868</v>
      </c>
      <c r="J1110" s="18" t="s">
        <v>3052</v>
      </c>
    </row>
    <row r="1111" spans="1:10" x14ac:dyDescent="0.3">
      <c r="A1111" s="7" t="s">
        <v>2071</v>
      </c>
      <c r="B1111" s="8">
        <v>16</v>
      </c>
      <c r="C1111" s="8">
        <v>2155961</v>
      </c>
      <c r="D1111" s="8">
        <v>0.83458646599999997</v>
      </c>
      <c r="E1111" s="8">
        <v>0</v>
      </c>
      <c r="F1111" s="8" t="s">
        <v>1868</v>
      </c>
      <c r="G1111" s="8" t="s">
        <v>1868</v>
      </c>
      <c r="H1111" s="8" t="s">
        <v>1868</v>
      </c>
      <c r="I1111" s="8" t="s">
        <v>1868</v>
      </c>
      <c r="J1111" s="18" t="s">
        <v>3052</v>
      </c>
    </row>
    <row r="1112" spans="1:10" x14ac:dyDescent="0.3">
      <c r="A1112" s="7" t="s">
        <v>2072</v>
      </c>
      <c r="B1112" s="8">
        <v>2</v>
      </c>
      <c r="C1112" s="8">
        <v>239463147</v>
      </c>
      <c r="D1112" s="8">
        <v>0.86917293200000001</v>
      </c>
      <c r="E1112" s="8">
        <v>0</v>
      </c>
      <c r="F1112" s="8" t="s">
        <v>1868</v>
      </c>
      <c r="G1112" s="8" t="s">
        <v>1868</v>
      </c>
      <c r="H1112" s="8" t="s">
        <v>1868</v>
      </c>
      <c r="I1112" s="8" t="s">
        <v>1868</v>
      </c>
      <c r="J1112" s="18" t="s">
        <v>3052</v>
      </c>
    </row>
    <row r="1113" spans="1:10" x14ac:dyDescent="0.3">
      <c r="A1113" s="7" t="s">
        <v>1528</v>
      </c>
      <c r="B1113" s="8" t="s">
        <v>685</v>
      </c>
      <c r="C1113" s="8">
        <v>150863969</v>
      </c>
      <c r="D1113" s="8">
        <v>0.87368421100000004</v>
      </c>
      <c r="E1113" s="8">
        <v>0</v>
      </c>
      <c r="F1113" s="8" t="s">
        <v>1868</v>
      </c>
      <c r="G1113" s="8" t="s">
        <v>1868</v>
      </c>
      <c r="H1113" s="8" t="s">
        <v>1868</v>
      </c>
      <c r="I1113" s="8" t="s">
        <v>1868</v>
      </c>
      <c r="J1113" s="18" t="s">
        <v>3053</v>
      </c>
    </row>
    <row r="1114" spans="1:10" x14ac:dyDescent="0.3">
      <c r="A1114" s="7" t="s">
        <v>2073</v>
      </c>
      <c r="B1114" s="8">
        <v>11</v>
      </c>
      <c r="C1114" s="8">
        <v>69669652</v>
      </c>
      <c r="D1114" s="8">
        <v>0.83308270699999998</v>
      </c>
      <c r="E1114" s="8">
        <v>0</v>
      </c>
      <c r="F1114" s="8" t="s">
        <v>1868</v>
      </c>
      <c r="G1114" s="8" t="s">
        <v>1868</v>
      </c>
      <c r="H1114" s="8" t="s">
        <v>1868</v>
      </c>
      <c r="I1114" s="8" t="s">
        <v>1868</v>
      </c>
      <c r="J1114" s="18" t="s">
        <v>3052</v>
      </c>
    </row>
    <row r="1115" spans="1:10" x14ac:dyDescent="0.3">
      <c r="A1115" s="7" t="s">
        <v>2074</v>
      </c>
      <c r="B1115" s="8">
        <v>14</v>
      </c>
      <c r="C1115" s="8">
        <v>106106139</v>
      </c>
      <c r="D1115" s="8">
        <v>0.840601504</v>
      </c>
      <c r="E1115" s="8">
        <v>0</v>
      </c>
      <c r="F1115" s="8" t="s">
        <v>1868</v>
      </c>
      <c r="G1115" s="8" t="s">
        <v>1868</v>
      </c>
      <c r="H1115" s="8" t="s">
        <v>1868</v>
      </c>
      <c r="I1115" s="8" t="s">
        <v>1868</v>
      </c>
      <c r="J1115" s="18" t="s">
        <v>3054</v>
      </c>
    </row>
    <row r="1116" spans="1:10" x14ac:dyDescent="0.3">
      <c r="A1116" s="7" t="s">
        <v>2075</v>
      </c>
      <c r="B1116" s="8" t="s">
        <v>685</v>
      </c>
      <c r="C1116" s="8">
        <v>73399618</v>
      </c>
      <c r="D1116" s="8">
        <v>0.85563909800000004</v>
      </c>
      <c r="E1116" s="8">
        <v>0</v>
      </c>
      <c r="F1116" s="8" t="s">
        <v>1868</v>
      </c>
      <c r="G1116" s="8" t="s">
        <v>1868</v>
      </c>
      <c r="H1116" s="8" t="s">
        <v>1868</v>
      </c>
      <c r="I1116" s="8" t="s">
        <v>1868</v>
      </c>
      <c r="J1116" s="18" t="s">
        <v>3052</v>
      </c>
    </row>
    <row r="1117" spans="1:10" x14ac:dyDescent="0.3">
      <c r="A1117" s="7" t="s">
        <v>1668</v>
      </c>
      <c r="B1117" s="8" t="s">
        <v>685</v>
      </c>
      <c r="C1117" s="8">
        <v>101906179</v>
      </c>
      <c r="D1117" s="8">
        <v>0.86917293200000001</v>
      </c>
      <c r="E1117" s="8">
        <v>0</v>
      </c>
      <c r="F1117" s="8" t="s">
        <v>1868</v>
      </c>
      <c r="G1117" s="8" t="s">
        <v>1868</v>
      </c>
      <c r="H1117" s="8" t="s">
        <v>1868</v>
      </c>
      <c r="I1117" s="8" t="s">
        <v>1868</v>
      </c>
      <c r="J1117" s="18" t="s">
        <v>3053</v>
      </c>
    </row>
    <row r="1118" spans="1:10" x14ac:dyDescent="0.3">
      <c r="A1118" s="7" t="s">
        <v>2076</v>
      </c>
      <c r="B1118" s="8">
        <v>15</v>
      </c>
      <c r="C1118" s="8">
        <v>78466597</v>
      </c>
      <c r="D1118" s="8">
        <v>0.86015037599999999</v>
      </c>
      <c r="E1118" s="8">
        <v>0</v>
      </c>
      <c r="F1118" s="8" t="s">
        <v>1868</v>
      </c>
      <c r="G1118" s="8" t="s">
        <v>1868</v>
      </c>
      <c r="H1118" s="8" t="s">
        <v>1868</v>
      </c>
      <c r="I1118" s="8" t="s">
        <v>1868</v>
      </c>
      <c r="J1118" s="18" t="s">
        <v>3052</v>
      </c>
    </row>
    <row r="1119" spans="1:10" x14ac:dyDescent="0.3">
      <c r="A1119" s="7" t="s">
        <v>1394</v>
      </c>
      <c r="B1119" s="8" t="s">
        <v>685</v>
      </c>
      <c r="C1119" s="8">
        <v>47420348</v>
      </c>
      <c r="D1119" s="8">
        <v>0.83909774400000003</v>
      </c>
      <c r="E1119" s="8">
        <v>0</v>
      </c>
      <c r="F1119" s="8" t="s">
        <v>1868</v>
      </c>
      <c r="G1119" s="8" t="s">
        <v>1868</v>
      </c>
      <c r="H1119" s="8" t="s">
        <v>1868</v>
      </c>
      <c r="I1119" s="8" t="s">
        <v>1868</v>
      </c>
      <c r="J1119" s="18" t="s">
        <v>3053</v>
      </c>
    </row>
    <row r="1120" spans="1:10" x14ac:dyDescent="0.3">
      <c r="A1120" s="7" t="s">
        <v>1592</v>
      </c>
      <c r="B1120" s="8" t="s">
        <v>685</v>
      </c>
      <c r="C1120" s="8">
        <v>18138293</v>
      </c>
      <c r="D1120" s="8">
        <v>0.85563909800000004</v>
      </c>
      <c r="E1120" s="8">
        <v>0</v>
      </c>
      <c r="F1120" s="8" t="s">
        <v>1868</v>
      </c>
      <c r="G1120" s="8" t="s">
        <v>1868</v>
      </c>
      <c r="H1120" s="8" t="s">
        <v>1868</v>
      </c>
      <c r="I1120" s="8" t="s">
        <v>1868</v>
      </c>
      <c r="J1120" s="18" t="s">
        <v>3053</v>
      </c>
    </row>
    <row r="1121" spans="1:10" x14ac:dyDescent="0.3">
      <c r="A1121" s="7" t="s">
        <v>1441</v>
      </c>
      <c r="B1121" s="8" t="s">
        <v>685</v>
      </c>
      <c r="C1121" s="8">
        <v>68048131</v>
      </c>
      <c r="D1121" s="8">
        <v>0.84812030100000002</v>
      </c>
      <c r="E1121" s="8">
        <v>0</v>
      </c>
      <c r="F1121" s="8" t="s">
        <v>1868</v>
      </c>
      <c r="G1121" s="8" t="s">
        <v>1868</v>
      </c>
      <c r="H1121" s="8" t="s">
        <v>1868</v>
      </c>
      <c r="I1121" s="8" t="s">
        <v>1868</v>
      </c>
      <c r="J1121" s="18" t="s">
        <v>3053</v>
      </c>
    </row>
    <row r="1122" spans="1:10" x14ac:dyDescent="0.3">
      <c r="A1122" s="7" t="s">
        <v>2077</v>
      </c>
      <c r="B1122" s="8">
        <v>17</v>
      </c>
      <c r="C1122" s="8">
        <v>18023971</v>
      </c>
      <c r="D1122" s="8">
        <v>0.83609022600000005</v>
      </c>
      <c r="E1122" s="8">
        <v>0</v>
      </c>
      <c r="F1122" s="8" t="s">
        <v>1868</v>
      </c>
      <c r="G1122" s="8" t="s">
        <v>1868</v>
      </c>
      <c r="H1122" s="8" t="s">
        <v>1868</v>
      </c>
      <c r="I1122" s="8" t="s">
        <v>1868</v>
      </c>
      <c r="J1122" s="18" t="s">
        <v>3055</v>
      </c>
    </row>
    <row r="1123" spans="1:10" x14ac:dyDescent="0.3">
      <c r="A1123" s="7" t="s">
        <v>1149</v>
      </c>
      <c r="B1123" s="8" t="s">
        <v>685</v>
      </c>
      <c r="C1123" s="8">
        <v>37003511</v>
      </c>
      <c r="D1123" s="8">
        <v>0.87518797000000004</v>
      </c>
      <c r="E1123" s="8">
        <v>0</v>
      </c>
      <c r="F1123" s="8" t="s">
        <v>1868</v>
      </c>
      <c r="G1123" s="8" t="s">
        <v>1868</v>
      </c>
      <c r="H1123" s="8" t="s">
        <v>1868</v>
      </c>
      <c r="I1123" s="8" t="s">
        <v>1868</v>
      </c>
      <c r="J1123" s="18" t="s">
        <v>3053</v>
      </c>
    </row>
    <row r="1124" spans="1:10" x14ac:dyDescent="0.3">
      <c r="A1124" s="7" t="s">
        <v>2078</v>
      </c>
      <c r="B1124" s="8">
        <v>19</v>
      </c>
      <c r="C1124" s="8">
        <v>48453315</v>
      </c>
      <c r="D1124" s="8">
        <v>0.86015037599999999</v>
      </c>
      <c r="E1124" s="8">
        <v>0</v>
      </c>
      <c r="F1124" s="8" t="s">
        <v>1868</v>
      </c>
      <c r="G1124" s="8" t="s">
        <v>1868</v>
      </c>
      <c r="H1124" s="8" t="s">
        <v>1868</v>
      </c>
      <c r="I1124" s="8" t="s">
        <v>1868</v>
      </c>
      <c r="J1124" s="18" t="s">
        <v>3054</v>
      </c>
    </row>
    <row r="1125" spans="1:10" x14ac:dyDescent="0.3">
      <c r="A1125" s="7" t="s">
        <v>2079</v>
      </c>
      <c r="B1125" s="8">
        <v>7</v>
      </c>
      <c r="C1125" s="8">
        <v>47760390</v>
      </c>
      <c r="D1125" s="8">
        <v>0.86766917300000002</v>
      </c>
      <c r="E1125" s="8">
        <v>0</v>
      </c>
      <c r="F1125" s="8" t="s">
        <v>1868</v>
      </c>
      <c r="G1125" s="8" t="s">
        <v>1868</v>
      </c>
      <c r="H1125" s="8" t="s">
        <v>1868</v>
      </c>
      <c r="I1125" s="8" t="s">
        <v>1868</v>
      </c>
      <c r="J1125" s="18" t="s">
        <v>3052</v>
      </c>
    </row>
    <row r="1126" spans="1:10" x14ac:dyDescent="0.3">
      <c r="A1126" s="7" t="s">
        <v>2080</v>
      </c>
      <c r="B1126" s="8">
        <v>11</v>
      </c>
      <c r="C1126" s="8">
        <v>14495049</v>
      </c>
      <c r="D1126" s="8">
        <v>0.87067669199999997</v>
      </c>
      <c r="E1126" s="8">
        <v>0</v>
      </c>
      <c r="F1126" s="8" t="s">
        <v>1868</v>
      </c>
      <c r="G1126" s="8" t="s">
        <v>1868</v>
      </c>
      <c r="H1126" s="8" t="s">
        <v>1868</v>
      </c>
      <c r="I1126" s="8" t="s">
        <v>1868</v>
      </c>
      <c r="J1126" s="18" t="s">
        <v>3052</v>
      </c>
    </row>
    <row r="1127" spans="1:10" x14ac:dyDescent="0.3">
      <c r="A1127" s="7" t="s">
        <v>2081</v>
      </c>
      <c r="B1127" s="8">
        <v>16</v>
      </c>
      <c r="C1127" s="8">
        <v>2155436</v>
      </c>
      <c r="D1127" s="8">
        <v>0.86466165399999995</v>
      </c>
      <c r="E1127" s="8">
        <v>0</v>
      </c>
      <c r="F1127" s="8" t="s">
        <v>1868</v>
      </c>
      <c r="G1127" s="8" t="s">
        <v>1868</v>
      </c>
      <c r="H1127" s="8" t="s">
        <v>1868</v>
      </c>
      <c r="I1127" s="8" t="s">
        <v>1868</v>
      </c>
      <c r="J1127" s="18" t="s">
        <v>3054</v>
      </c>
    </row>
    <row r="1128" spans="1:10" x14ac:dyDescent="0.3">
      <c r="A1128" s="7" t="s">
        <v>1665</v>
      </c>
      <c r="B1128" s="8" t="s">
        <v>685</v>
      </c>
      <c r="C1128" s="8">
        <v>84189179</v>
      </c>
      <c r="D1128" s="8">
        <v>0.88270676699999995</v>
      </c>
      <c r="E1128" s="8">
        <v>0</v>
      </c>
      <c r="F1128" s="8" t="s">
        <v>1868</v>
      </c>
      <c r="G1128" s="8" t="s">
        <v>1868</v>
      </c>
      <c r="H1128" s="8" t="s">
        <v>1868</v>
      </c>
      <c r="I1128" s="8" t="s">
        <v>1868</v>
      </c>
      <c r="J1128" s="18" t="s">
        <v>3053</v>
      </c>
    </row>
    <row r="1129" spans="1:10" x14ac:dyDescent="0.3">
      <c r="A1129" s="7" t="s">
        <v>2082</v>
      </c>
      <c r="B1129" s="8">
        <v>13</v>
      </c>
      <c r="C1129" s="8">
        <v>50425353</v>
      </c>
      <c r="D1129" s="8">
        <v>0.83909774400000003</v>
      </c>
      <c r="E1129" s="8">
        <v>0</v>
      </c>
      <c r="F1129" s="8" t="s">
        <v>1868</v>
      </c>
      <c r="G1129" s="8" t="s">
        <v>1868</v>
      </c>
      <c r="H1129" s="8" t="s">
        <v>1868</v>
      </c>
      <c r="I1129" s="8" t="s">
        <v>1868</v>
      </c>
      <c r="J1129" s="18" t="s">
        <v>3052</v>
      </c>
    </row>
    <row r="1130" spans="1:10" x14ac:dyDescent="0.3">
      <c r="A1130" s="7" t="s">
        <v>2083</v>
      </c>
      <c r="B1130" s="8">
        <v>5</v>
      </c>
      <c r="C1130" s="8">
        <v>144608849</v>
      </c>
      <c r="D1130" s="8">
        <v>0.84210526299999999</v>
      </c>
      <c r="E1130" s="8">
        <v>0</v>
      </c>
      <c r="F1130" s="8" t="s">
        <v>1868</v>
      </c>
      <c r="G1130" s="8" t="s">
        <v>1868</v>
      </c>
      <c r="H1130" s="8" t="s">
        <v>1868</v>
      </c>
      <c r="I1130" s="8" t="s">
        <v>1868</v>
      </c>
      <c r="J1130" s="18" t="s">
        <v>3055</v>
      </c>
    </row>
    <row r="1131" spans="1:10" x14ac:dyDescent="0.3">
      <c r="A1131" s="7" t="s">
        <v>2084</v>
      </c>
      <c r="B1131" s="8">
        <v>12</v>
      </c>
      <c r="C1131" s="8">
        <v>16514920</v>
      </c>
      <c r="D1131" s="8">
        <v>0.83759398500000004</v>
      </c>
      <c r="E1131" s="8">
        <v>0</v>
      </c>
      <c r="F1131" s="8" t="s">
        <v>1868</v>
      </c>
      <c r="G1131" s="8" t="s">
        <v>1868</v>
      </c>
      <c r="H1131" s="8" t="s">
        <v>1868</v>
      </c>
      <c r="I1131" s="8" t="s">
        <v>1868</v>
      </c>
      <c r="J1131" s="18" t="s">
        <v>3052</v>
      </c>
    </row>
    <row r="1132" spans="1:10" x14ac:dyDescent="0.3">
      <c r="A1132" s="7" t="s">
        <v>1547</v>
      </c>
      <c r="B1132" s="8" t="s">
        <v>685</v>
      </c>
      <c r="C1132" s="8">
        <v>118926128</v>
      </c>
      <c r="D1132" s="8">
        <v>0.84661654099999994</v>
      </c>
      <c r="E1132" s="8">
        <v>0</v>
      </c>
      <c r="F1132" s="8" t="s">
        <v>1868</v>
      </c>
      <c r="G1132" s="8" t="s">
        <v>1868</v>
      </c>
      <c r="H1132" s="8" t="s">
        <v>1868</v>
      </c>
      <c r="I1132" s="8" t="s">
        <v>1868</v>
      </c>
      <c r="J1132" s="18" t="s">
        <v>3053</v>
      </c>
    </row>
    <row r="1133" spans="1:10" x14ac:dyDescent="0.3">
      <c r="A1133" s="7" t="s">
        <v>2085</v>
      </c>
      <c r="B1133" s="8">
        <v>7</v>
      </c>
      <c r="C1133" s="8">
        <v>63360693</v>
      </c>
      <c r="D1133" s="8">
        <v>0.85413533799999997</v>
      </c>
      <c r="E1133" s="8">
        <v>0</v>
      </c>
      <c r="F1133" s="8" t="s">
        <v>1868</v>
      </c>
      <c r="G1133" s="8" t="s">
        <v>1868</v>
      </c>
      <c r="H1133" s="8" t="s">
        <v>1868</v>
      </c>
      <c r="I1133" s="8" t="s">
        <v>1868</v>
      </c>
      <c r="J1133" s="18" t="s">
        <v>3055</v>
      </c>
    </row>
    <row r="1134" spans="1:10" x14ac:dyDescent="0.3">
      <c r="A1134" s="7" t="s">
        <v>2086</v>
      </c>
      <c r="B1134" s="8">
        <v>19</v>
      </c>
      <c r="C1134" s="8">
        <v>56280450</v>
      </c>
      <c r="D1134" s="8">
        <v>0.88120300799999995</v>
      </c>
      <c r="E1134" s="8">
        <v>0</v>
      </c>
      <c r="F1134" s="8" t="s">
        <v>1868</v>
      </c>
      <c r="G1134" s="8" t="s">
        <v>1868</v>
      </c>
      <c r="H1134" s="8" t="s">
        <v>1868</v>
      </c>
      <c r="I1134" s="8" t="s">
        <v>1868</v>
      </c>
      <c r="J1134" s="18" t="s">
        <v>3052</v>
      </c>
    </row>
    <row r="1135" spans="1:10" x14ac:dyDescent="0.3">
      <c r="A1135" s="7" t="s">
        <v>2087</v>
      </c>
      <c r="B1135" s="8" t="s">
        <v>690</v>
      </c>
      <c r="C1135" s="8">
        <v>9387798</v>
      </c>
      <c r="D1135" s="8">
        <v>0.88721804500000001</v>
      </c>
      <c r="E1135" s="8">
        <v>0</v>
      </c>
      <c r="F1135" s="8" t="s">
        <v>1868</v>
      </c>
      <c r="G1135" s="8" t="s">
        <v>1868</v>
      </c>
      <c r="H1135" s="8" t="s">
        <v>1868</v>
      </c>
      <c r="I1135" s="8" t="s">
        <v>1868</v>
      </c>
      <c r="J1135" s="18" t="s">
        <v>3056</v>
      </c>
    </row>
    <row r="1136" spans="1:10" x14ac:dyDescent="0.3">
      <c r="A1136" s="7" t="s">
        <v>704</v>
      </c>
      <c r="B1136" s="8" t="s">
        <v>685</v>
      </c>
      <c r="C1136" s="8">
        <v>28605374</v>
      </c>
      <c r="D1136" s="8">
        <v>0.87969924799999999</v>
      </c>
      <c r="E1136" s="8">
        <v>0</v>
      </c>
      <c r="F1136" s="8" t="s">
        <v>1868</v>
      </c>
      <c r="G1136" s="8" t="s">
        <v>1868</v>
      </c>
      <c r="H1136" s="8" t="s">
        <v>1868</v>
      </c>
      <c r="I1136" s="8" t="s">
        <v>1868</v>
      </c>
      <c r="J1136" s="18" t="s">
        <v>3053</v>
      </c>
    </row>
    <row r="1137" spans="1:10" x14ac:dyDescent="0.3">
      <c r="A1137" s="7" t="s">
        <v>2088</v>
      </c>
      <c r="B1137" s="8">
        <v>5</v>
      </c>
      <c r="C1137" s="8">
        <v>178665239</v>
      </c>
      <c r="D1137" s="8">
        <v>0.88571428600000002</v>
      </c>
      <c r="E1137" s="8">
        <v>0</v>
      </c>
      <c r="F1137" s="8" t="s">
        <v>1868</v>
      </c>
      <c r="G1137" s="8" t="s">
        <v>1868</v>
      </c>
      <c r="H1137" s="8" t="s">
        <v>1868</v>
      </c>
      <c r="I1137" s="8" t="s">
        <v>1868</v>
      </c>
      <c r="J1137" s="18" t="s">
        <v>3052</v>
      </c>
    </row>
    <row r="1138" spans="1:10" x14ac:dyDescent="0.3">
      <c r="A1138" s="7" t="s">
        <v>2089</v>
      </c>
      <c r="B1138" s="8">
        <v>14</v>
      </c>
      <c r="C1138" s="8">
        <v>19686670</v>
      </c>
      <c r="D1138" s="8">
        <v>0.88421052600000005</v>
      </c>
      <c r="E1138" s="8">
        <v>0</v>
      </c>
      <c r="F1138" s="8" t="s">
        <v>1868</v>
      </c>
      <c r="G1138" s="8" t="s">
        <v>1868</v>
      </c>
      <c r="H1138" s="8" t="s">
        <v>1868</v>
      </c>
      <c r="I1138" s="8" t="s">
        <v>1868</v>
      </c>
      <c r="J1138" s="18" t="s">
        <v>3052</v>
      </c>
    </row>
    <row r="1139" spans="1:10" x14ac:dyDescent="0.3">
      <c r="A1139" s="7" t="s">
        <v>2090</v>
      </c>
      <c r="B1139" s="8">
        <v>1</v>
      </c>
      <c r="C1139" s="8">
        <v>92922490</v>
      </c>
      <c r="D1139" s="8">
        <v>0.83909774400000003</v>
      </c>
      <c r="E1139" s="8">
        <v>0</v>
      </c>
      <c r="F1139" s="8" t="s">
        <v>1868</v>
      </c>
      <c r="G1139" s="8" t="s">
        <v>1868</v>
      </c>
      <c r="H1139" s="8" t="s">
        <v>1868</v>
      </c>
      <c r="I1139" s="8" t="s">
        <v>1868</v>
      </c>
      <c r="J1139" s="18" t="s">
        <v>3052</v>
      </c>
    </row>
    <row r="1140" spans="1:10" x14ac:dyDescent="0.3">
      <c r="A1140" s="7" t="s">
        <v>2091</v>
      </c>
      <c r="B1140" s="8">
        <v>10</v>
      </c>
      <c r="C1140" s="8">
        <v>5047487</v>
      </c>
      <c r="D1140" s="8">
        <v>0.87368421100000004</v>
      </c>
      <c r="E1140" s="8">
        <v>0</v>
      </c>
      <c r="F1140" s="8" t="s">
        <v>1868</v>
      </c>
      <c r="G1140" s="8" t="s">
        <v>1868</v>
      </c>
      <c r="H1140" s="8" t="s">
        <v>1868</v>
      </c>
      <c r="I1140" s="8" t="s">
        <v>1868</v>
      </c>
      <c r="J1140" s="18" t="s">
        <v>3052</v>
      </c>
    </row>
    <row r="1141" spans="1:10" x14ac:dyDescent="0.3">
      <c r="A1141" s="7" t="s">
        <v>2092</v>
      </c>
      <c r="B1141" s="8">
        <v>1</v>
      </c>
      <c r="C1141" s="8">
        <v>1677548</v>
      </c>
      <c r="D1141" s="8">
        <v>0.83458646599999997</v>
      </c>
      <c r="E1141" s="8">
        <v>0</v>
      </c>
      <c r="F1141" s="8" t="s">
        <v>1868</v>
      </c>
      <c r="G1141" s="8" t="s">
        <v>1868</v>
      </c>
      <c r="H1141" s="8" t="s">
        <v>1868</v>
      </c>
      <c r="I1141" s="8" t="s">
        <v>1868</v>
      </c>
      <c r="J1141" s="18" t="s">
        <v>3054</v>
      </c>
    </row>
    <row r="1142" spans="1:10" x14ac:dyDescent="0.3">
      <c r="A1142" s="7" t="s">
        <v>2093</v>
      </c>
      <c r="B1142" s="8">
        <v>18</v>
      </c>
      <c r="C1142" s="8">
        <v>15330402</v>
      </c>
      <c r="D1142" s="8">
        <v>0.87669172900000003</v>
      </c>
      <c r="E1142" s="8">
        <v>0</v>
      </c>
      <c r="F1142" s="8" t="s">
        <v>1868</v>
      </c>
      <c r="G1142" s="8" t="s">
        <v>1868</v>
      </c>
      <c r="H1142" s="8" t="s">
        <v>1868</v>
      </c>
      <c r="I1142" s="8" t="s">
        <v>1868</v>
      </c>
      <c r="J1142" s="18" t="s">
        <v>3052</v>
      </c>
    </row>
    <row r="1143" spans="1:10" x14ac:dyDescent="0.3">
      <c r="A1143" s="7" t="s">
        <v>2094</v>
      </c>
      <c r="B1143" s="8">
        <v>17</v>
      </c>
      <c r="C1143" s="8">
        <v>15468098</v>
      </c>
      <c r="D1143" s="8">
        <v>0.87368421100000004</v>
      </c>
      <c r="E1143" s="8">
        <v>0</v>
      </c>
      <c r="F1143" s="8" t="s">
        <v>1868</v>
      </c>
      <c r="G1143" s="8" t="s">
        <v>1868</v>
      </c>
      <c r="H1143" s="8" t="s">
        <v>1868</v>
      </c>
      <c r="I1143" s="8" t="s">
        <v>1868</v>
      </c>
      <c r="J1143" s="18" t="s">
        <v>3052</v>
      </c>
    </row>
    <row r="1144" spans="1:10" x14ac:dyDescent="0.3">
      <c r="A1144" s="7" t="s">
        <v>2095</v>
      </c>
      <c r="B1144" s="8">
        <v>16</v>
      </c>
      <c r="C1144" s="8">
        <v>33942675</v>
      </c>
      <c r="D1144" s="8">
        <v>0.83909774400000003</v>
      </c>
      <c r="E1144" s="8">
        <v>0</v>
      </c>
      <c r="F1144" s="8" t="s">
        <v>1868</v>
      </c>
      <c r="G1144" s="8" t="s">
        <v>1868</v>
      </c>
      <c r="H1144" s="8" t="s">
        <v>1868</v>
      </c>
      <c r="I1144" s="8" t="s">
        <v>1868</v>
      </c>
      <c r="J1144" s="18" t="s">
        <v>3054</v>
      </c>
    </row>
    <row r="1145" spans="1:10" x14ac:dyDescent="0.3">
      <c r="A1145" s="7" t="s">
        <v>1553</v>
      </c>
      <c r="B1145" s="8" t="s">
        <v>685</v>
      </c>
      <c r="C1145" s="8">
        <v>133683331</v>
      </c>
      <c r="D1145" s="8">
        <v>0.83609022600000005</v>
      </c>
      <c r="E1145" s="8">
        <v>0</v>
      </c>
      <c r="F1145" s="8" t="s">
        <v>1868</v>
      </c>
      <c r="G1145" s="8" t="s">
        <v>1868</v>
      </c>
      <c r="H1145" s="8" t="s">
        <v>1868</v>
      </c>
      <c r="I1145" s="8" t="s">
        <v>1868</v>
      </c>
      <c r="J1145" s="18" t="s">
        <v>3053</v>
      </c>
    </row>
    <row r="1146" spans="1:10" x14ac:dyDescent="0.3">
      <c r="A1146" s="7" t="s">
        <v>2096</v>
      </c>
      <c r="B1146" s="8">
        <v>3</v>
      </c>
      <c r="C1146" s="8">
        <v>10182561</v>
      </c>
      <c r="D1146" s="8">
        <v>0.85112781999999998</v>
      </c>
      <c r="E1146" s="8">
        <v>0</v>
      </c>
      <c r="F1146" s="8" t="s">
        <v>1868</v>
      </c>
      <c r="G1146" s="8" t="s">
        <v>1868</v>
      </c>
      <c r="H1146" s="8" t="s">
        <v>1868</v>
      </c>
      <c r="I1146" s="8" t="s">
        <v>1868</v>
      </c>
      <c r="J1146" s="18" t="s">
        <v>3052</v>
      </c>
    </row>
    <row r="1147" spans="1:10" x14ac:dyDescent="0.3">
      <c r="A1147" s="7" t="s">
        <v>2097</v>
      </c>
      <c r="B1147" s="8">
        <v>22</v>
      </c>
      <c r="C1147" s="8">
        <v>24372921</v>
      </c>
      <c r="D1147" s="8">
        <v>0.87067669199999997</v>
      </c>
      <c r="E1147" s="8">
        <v>0</v>
      </c>
      <c r="F1147" s="8" t="s">
        <v>1868</v>
      </c>
      <c r="G1147" s="8" t="s">
        <v>1868</v>
      </c>
      <c r="H1147" s="8" t="s">
        <v>1868</v>
      </c>
      <c r="I1147" s="8" t="s">
        <v>1868</v>
      </c>
      <c r="J1147" s="18" t="s">
        <v>3052</v>
      </c>
    </row>
    <row r="1148" spans="1:10" x14ac:dyDescent="0.3">
      <c r="A1148" s="7" t="s">
        <v>2098</v>
      </c>
      <c r="B1148" s="8">
        <v>13</v>
      </c>
      <c r="C1148" s="8">
        <v>19956749</v>
      </c>
      <c r="D1148" s="8">
        <v>0.83308270699999998</v>
      </c>
      <c r="E1148" s="8">
        <v>0</v>
      </c>
      <c r="F1148" s="8" t="s">
        <v>1868</v>
      </c>
      <c r="G1148" s="8" t="s">
        <v>1868</v>
      </c>
      <c r="H1148" s="8" t="s">
        <v>1868</v>
      </c>
      <c r="I1148" s="8" t="s">
        <v>1868</v>
      </c>
      <c r="J1148" s="18" t="s">
        <v>3054</v>
      </c>
    </row>
    <row r="1149" spans="1:10" x14ac:dyDescent="0.3">
      <c r="A1149" s="7" t="s">
        <v>1418</v>
      </c>
      <c r="B1149" s="8" t="s">
        <v>685</v>
      </c>
      <c r="C1149" s="8">
        <v>72783164</v>
      </c>
      <c r="D1149" s="8">
        <v>0.85112781999999998</v>
      </c>
      <c r="E1149" s="8">
        <v>0</v>
      </c>
      <c r="F1149" s="8" t="s">
        <v>1868</v>
      </c>
      <c r="G1149" s="8" t="s">
        <v>1868</v>
      </c>
      <c r="H1149" s="8" t="s">
        <v>1868</v>
      </c>
      <c r="I1149" s="8" t="s">
        <v>1868</v>
      </c>
      <c r="J1149" s="18" t="s">
        <v>3053</v>
      </c>
    </row>
    <row r="1150" spans="1:10" x14ac:dyDescent="0.3">
      <c r="A1150" s="7" t="s">
        <v>2099</v>
      </c>
      <c r="B1150" s="8">
        <v>12</v>
      </c>
      <c r="C1150" s="8">
        <v>132939425</v>
      </c>
      <c r="D1150" s="8">
        <v>0.87067669199999997</v>
      </c>
      <c r="E1150" s="8">
        <v>0</v>
      </c>
      <c r="F1150" s="8" t="s">
        <v>1868</v>
      </c>
      <c r="G1150" s="8" t="s">
        <v>1868</v>
      </c>
      <c r="H1150" s="8" t="s">
        <v>1868</v>
      </c>
      <c r="I1150" s="8" t="s">
        <v>1868</v>
      </c>
      <c r="J1150" s="18" t="s">
        <v>3052</v>
      </c>
    </row>
    <row r="1151" spans="1:10" x14ac:dyDescent="0.3">
      <c r="A1151" s="7" t="s">
        <v>2100</v>
      </c>
      <c r="B1151" s="8">
        <v>22</v>
      </c>
      <c r="C1151" s="8">
        <v>20015016</v>
      </c>
      <c r="D1151" s="8">
        <v>0.85263157899999997</v>
      </c>
      <c r="E1151" s="8">
        <v>0</v>
      </c>
      <c r="F1151" s="8" t="s">
        <v>1868</v>
      </c>
      <c r="G1151" s="8" t="s">
        <v>1868</v>
      </c>
      <c r="H1151" s="8" t="s">
        <v>1868</v>
      </c>
      <c r="I1151" s="8" t="s">
        <v>1868</v>
      </c>
      <c r="J1151" s="18" t="s">
        <v>3052</v>
      </c>
    </row>
    <row r="1152" spans="1:10" x14ac:dyDescent="0.3">
      <c r="A1152" s="7" t="s">
        <v>2101</v>
      </c>
      <c r="B1152" s="8">
        <v>1</v>
      </c>
      <c r="C1152" s="8">
        <v>3101820</v>
      </c>
      <c r="D1152" s="8">
        <v>0.84962406000000001</v>
      </c>
      <c r="E1152" s="8">
        <v>0</v>
      </c>
      <c r="F1152" s="8" t="s">
        <v>1868</v>
      </c>
      <c r="G1152" s="8" t="s">
        <v>1868</v>
      </c>
      <c r="H1152" s="8" t="s">
        <v>1868</v>
      </c>
      <c r="I1152" s="8" t="s">
        <v>1868</v>
      </c>
      <c r="J1152" s="18" t="s">
        <v>3052</v>
      </c>
    </row>
    <row r="1153" spans="1:10" x14ac:dyDescent="0.3">
      <c r="A1153" s="7" t="s">
        <v>837</v>
      </c>
      <c r="B1153" s="8" t="s">
        <v>685</v>
      </c>
      <c r="C1153" s="8">
        <v>13077781</v>
      </c>
      <c r="D1153" s="8">
        <v>0.87969924799999999</v>
      </c>
      <c r="E1153" s="8">
        <v>0</v>
      </c>
      <c r="F1153" s="8" t="s">
        <v>1868</v>
      </c>
      <c r="G1153" s="8" t="s">
        <v>1868</v>
      </c>
      <c r="H1153" s="8" t="s">
        <v>1868</v>
      </c>
      <c r="I1153" s="8" t="s">
        <v>1868</v>
      </c>
      <c r="J1153" s="18" t="s">
        <v>3053</v>
      </c>
    </row>
    <row r="1154" spans="1:10" x14ac:dyDescent="0.3">
      <c r="A1154" s="7" t="s">
        <v>2102</v>
      </c>
      <c r="B1154" s="8">
        <v>16</v>
      </c>
      <c r="C1154" s="8">
        <v>18429417</v>
      </c>
      <c r="D1154" s="8">
        <v>0.878195489</v>
      </c>
      <c r="E1154" s="8">
        <v>0</v>
      </c>
      <c r="F1154" s="8" t="s">
        <v>1868</v>
      </c>
      <c r="G1154" s="8" t="s">
        <v>1868</v>
      </c>
      <c r="H1154" s="8" t="s">
        <v>1868</v>
      </c>
      <c r="I1154" s="8" t="s">
        <v>1868</v>
      </c>
      <c r="J1154" s="18" t="s">
        <v>3052</v>
      </c>
    </row>
    <row r="1155" spans="1:10" x14ac:dyDescent="0.3">
      <c r="A1155" s="7" t="s">
        <v>2103</v>
      </c>
      <c r="B1155" s="8">
        <v>2</v>
      </c>
      <c r="C1155" s="8">
        <v>242943287</v>
      </c>
      <c r="D1155" s="8">
        <v>0.84360902299999996</v>
      </c>
      <c r="E1155" s="8">
        <v>0</v>
      </c>
      <c r="F1155" s="8" t="s">
        <v>1868</v>
      </c>
      <c r="G1155" s="8" t="s">
        <v>1868</v>
      </c>
      <c r="H1155" s="8" t="s">
        <v>1868</v>
      </c>
      <c r="I1155" s="8" t="s">
        <v>1868</v>
      </c>
      <c r="J1155" s="18" t="s">
        <v>3052</v>
      </c>
    </row>
    <row r="1156" spans="1:10" x14ac:dyDescent="0.3">
      <c r="A1156" s="7" t="s">
        <v>2104</v>
      </c>
      <c r="B1156" s="8">
        <v>6</v>
      </c>
      <c r="C1156" s="8">
        <v>167149848</v>
      </c>
      <c r="D1156" s="8">
        <v>0.85112781999999998</v>
      </c>
      <c r="E1156" s="8">
        <v>0</v>
      </c>
      <c r="F1156" s="8" t="s">
        <v>1868</v>
      </c>
      <c r="G1156" s="8" t="s">
        <v>1868</v>
      </c>
      <c r="H1156" s="8" t="s">
        <v>1868</v>
      </c>
      <c r="I1156" s="8" t="s">
        <v>1868</v>
      </c>
      <c r="J1156" s="18" t="s">
        <v>3052</v>
      </c>
    </row>
    <row r="1157" spans="1:10" x14ac:dyDescent="0.3">
      <c r="A1157" s="7" t="s">
        <v>2105</v>
      </c>
      <c r="B1157" s="8">
        <v>22</v>
      </c>
      <c r="C1157" s="8">
        <v>32601185</v>
      </c>
      <c r="D1157" s="8">
        <v>0.88872180499999998</v>
      </c>
      <c r="E1157" s="8">
        <v>0</v>
      </c>
      <c r="F1157" s="8" t="s">
        <v>1868</v>
      </c>
      <c r="G1157" s="8" t="s">
        <v>1868</v>
      </c>
      <c r="H1157" s="8" t="s">
        <v>1868</v>
      </c>
      <c r="I1157" s="8" t="s">
        <v>1868</v>
      </c>
      <c r="J1157" s="18" t="s">
        <v>3055</v>
      </c>
    </row>
    <row r="1158" spans="1:10" x14ac:dyDescent="0.3">
      <c r="A1158" s="7" t="s">
        <v>2106</v>
      </c>
      <c r="B1158" s="8">
        <v>15</v>
      </c>
      <c r="C1158" s="8">
        <v>23455135</v>
      </c>
      <c r="D1158" s="8">
        <v>0.858646617</v>
      </c>
      <c r="E1158" s="8">
        <v>0</v>
      </c>
      <c r="F1158" s="8" t="s">
        <v>1868</v>
      </c>
      <c r="G1158" s="8" t="s">
        <v>1868</v>
      </c>
      <c r="H1158" s="8" t="s">
        <v>1868</v>
      </c>
      <c r="I1158" s="8" t="s">
        <v>1868</v>
      </c>
      <c r="J1158" s="18" t="s">
        <v>3054</v>
      </c>
    </row>
    <row r="1159" spans="1:10" x14ac:dyDescent="0.3">
      <c r="A1159" s="7" t="s">
        <v>2107</v>
      </c>
      <c r="B1159" s="8">
        <v>15</v>
      </c>
      <c r="C1159" s="8">
        <v>68095017</v>
      </c>
      <c r="D1159" s="8">
        <v>0.858646617</v>
      </c>
      <c r="E1159" s="8">
        <v>0</v>
      </c>
      <c r="F1159" s="8" t="s">
        <v>1868</v>
      </c>
      <c r="G1159" s="8" t="s">
        <v>1868</v>
      </c>
      <c r="H1159" s="8" t="s">
        <v>1868</v>
      </c>
      <c r="I1159" s="8" t="s">
        <v>1868</v>
      </c>
      <c r="J1159" s="18" t="s">
        <v>3052</v>
      </c>
    </row>
    <row r="1160" spans="1:10" x14ac:dyDescent="0.3">
      <c r="A1160" s="7" t="s">
        <v>2108</v>
      </c>
      <c r="B1160" s="8">
        <v>21</v>
      </c>
      <c r="C1160" s="8">
        <v>11099162</v>
      </c>
      <c r="D1160" s="8">
        <v>0.88270676699999995</v>
      </c>
      <c r="E1160" s="8">
        <v>0</v>
      </c>
      <c r="F1160" s="8" t="s">
        <v>1868</v>
      </c>
      <c r="G1160" s="8" t="s">
        <v>1868</v>
      </c>
      <c r="H1160" s="8" t="s">
        <v>1868</v>
      </c>
      <c r="I1160" s="8" t="s">
        <v>1868</v>
      </c>
      <c r="J1160" s="18" t="s">
        <v>3055</v>
      </c>
    </row>
    <row r="1161" spans="1:10" x14ac:dyDescent="0.3">
      <c r="A1161" s="7" t="s">
        <v>2109</v>
      </c>
      <c r="B1161" s="8" t="s">
        <v>685</v>
      </c>
      <c r="C1161" s="8">
        <v>103357458</v>
      </c>
      <c r="D1161" s="8">
        <v>0.84661654099999994</v>
      </c>
      <c r="E1161" s="8">
        <v>0</v>
      </c>
      <c r="F1161" s="8" t="s">
        <v>1868</v>
      </c>
      <c r="G1161" s="8" t="s">
        <v>1868</v>
      </c>
      <c r="H1161" s="8" t="s">
        <v>1868</v>
      </c>
      <c r="I1161" s="8" t="s">
        <v>1868</v>
      </c>
      <c r="J1161" s="18" t="s">
        <v>3052</v>
      </c>
    </row>
    <row r="1162" spans="1:10" x14ac:dyDescent="0.3">
      <c r="A1162" s="7" t="s">
        <v>741</v>
      </c>
      <c r="B1162" s="8" t="s">
        <v>685</v>
      </c>
      <c r="C1162" s="8">
        <v>39305096</v>
      </c>
      <c r="D1162" s="8">
        <v>0.86315789499999995</v>
      </c>
      <c r="E1162" s="8">
        <v>0</v>
      </c>
      <c r="F1162" s="8" t="s">
        <v>1868</v>
      </c>
      <c r="G1162" s="8" t="s">
        <v>1868</v>
      </c>
      <c r="H1162" s="8" t="s">
        <v>1868</v>
      </c>
      <c r="I1162" s="8" t="s">
        <v>1868</v>
      </c>
      <c r="J1162" s="18" t="s">
        <v>3053</v>
      </c>
    </row>
    <row r="1163" spans="1:10" x14ac:dyDescent="0.3">
      <c r="A1163" s="7" t="s">
        <v>1682</v>
      </c>
      <c r="B1163" s="8" t="s">
        <v>685</v>
      </c>
      <c r="C1163" s="8">
        <v>19810031</v>
      </c>
      <c r="D1163" s="8">
        <v>0.86917293200000001</v>
      </c>
      <c r="E1163" s="8">
        <v>0</v>
      </c>
      <c r="F1163" s="8" t="s">
        <v>1868</v>
      </c>
      <c r="G1163" s="8" t="s">
        <v>1868</v>
      </c>
      <c r="H1163" s="8" t="s">
        <v>1868</v>
      </c>
      <c r="I1163" s="8" t="s">
        <v>1868</v>
      </c>
      <c r="J1163" s="18" t="s">
        <v>3053</v>
      </c>
    </row>
    <row r="1164" spans="1:10" x14ac:dyDescent="0.3">
      <c r="A1164" s="7" t="s">
        <v>2110</v>
      </c>
      <c r="B1164" s="8">
        <v>4</v>
      </c>
      <c r="C1164" s="8">
        <v>188357419</v>
      </c>
      <c r="D1164" s="8">
        <v>0.88872180499999998</v>
      </c>
      <c r="E1164" s="8">
        <v>0</v>
      </c>
      <c r="F1164" s="8" t="s">
        <v>1868</v>
      </c>
      <c r="G1164" s="8" t="s">
        <v>1868</v>
      </c>
      <c r="H1164" s="8" t="s">
        <v>1868</v>
      </c>
      <c r="I1164" s="8" t="s">
        <v>1868</v>
      </c>
      <c r="J1164" s="18" t="s">
        <v>3052</v>
      </c>
    </row>
    <row r="1165" spans="1:10" x14ac:dyDescent="0.3">
      <c r="A1165" s="7" t="s">
        <v>2111</v>
      </c>
      <c r="B1165" s="8">
        <v>13</v>
      </c>
      <c r="C1165" s="8">
        <v>113440234</v>
      </c>
      <c r="D1165" s="8">
        <v>0.86165413499999999</v>
      </c>
      <c r="E1165" s="8">
        <v>0</v>
      </c>
      <c r="F1165" s="8" t="s">
        <v>1868</v>
      </c>
      <c r="G1165" s="8" t="s">
        <v>1868</v>
      </c>
      <c r="H1165" s="8" t="s">
        <v>1868</v>
      </c>
      <c r="I1165" s="8" t="s">
        <v>1868</v>
      </c>
      <c r="J1165" s="18" t="s">
        <v>3052</v>
      </c>
    </row>
    <row r="1166" spans="1:10" x14ac:dyDescent="0.3">
      <c r="A1166" s="7" t="s">
        <v>1385</v>
      </c>
      <c r="B1166" s="8" t="s">
        <v>685</v>
      </c>
      <c r="C1166" s="8">
        <v>51636111</v>
      </c>
      <c r="D1166" s="8">
        <v>0.87067669199999997</v>
      </c>
      <c r="E1166" s="8">
        <v>0</v>
      </c>
      <c r="F1166" s="8" t="s">
        <v>1868</v>
      </c>
      <c r="G1166" s="8" t="s">
        <v>1868</v>
      </c>
      <c r="H1166" s="8" t="s">
        <v>1868</v>
      </c>
      <c r="I1166" s="8" t="s">
        <v>1868</v>
      </c>
      <c r="J1166" s="18" t="s">
        <v>3053</v>
      </c>
    </row>
    <row r="1167" spans="1:10" x14ac:dyDescent="0.3">
      <c r="A1167" s="7" t="s">
        <v>2112</v>
      </c>
      <c r="B1167" s="8" t="s">
        <v>685</v>
      </c>
      <c r="C1167" s="8">
        <v>153461686</v>
      </c>
      <c r="D1167" s="8">
        <v>0.88721804500000001</v>
      </c>
      <c r="E1167" s="8">
        <v>0</v>
      </c>
      <c r="F1167" s="8" t="s">
        <v>1868</v>
      </c>
      <c r="G1167" s="8" t="s">
        <v>1868</v>
      </c>
      <c r="H1167" s="8" t="s">
        <v>1868</v>
      </c>
      <c r="I1167" s="8" t="s">
        <v>1868</v>
      </c>
      <c r="J1167" s="18" t="s">
        <v>3052</v>
      </c>
    </row>
    <row r="1168" spans="1:10" x14ac:dyDescent="0.3">
      <c r="A1168" s="7" t="s">
        <v>2113</v>
      </c>
      <c r="B1168" s="8">
        <v>20</v>
      </c>
      <c r="C1168" s="8">
        <v>59965581</v>
      </c>
      <c r="D1168" s="8">
        <v>0.84661654099999994</v>
      </c>
      <c r="E1168" s="8">
        <v>0</v>
      </c>
      <c r="F1168" s="8" t="s">
        <v>1868</v>
      </c>
      <c r="G1168" s="8" t="s">
        <v>1868</v>
      </c>
      <c r="H1168" s="8" t="s">
        <v>1868</v>
      </c>
      <c r="I1168" s="8" t="s">
        <v>1868</v>
      </c>
      <c r="J1168" s="18" t="s">
        <v>3054</v>
      </c>
    </row>
    <row r="1169" spans="1:10" x14ac:dyDescent="0.3">
      <c r="A1169" s="7" t="s">
        <v>2114</v>
      </c>
      <c r="B1169" s="8">
        <v>9</v>
      </c>
      <c r="C1169" s="8">
        <v>139996983</v>
      </c>
      <c r="D1169" s="8">
        <v>0.86616541400000002</v>
      </c>
      <c r="E1169" s="8">
        <v>0</v>
      </c>
      <c r="F1169" s="8" t="s">
        <v>1868</v>
      </c>
      <c r="G1169" s="8" t="s">
        <v>1868</v>
      </c>
      <c r="H1169" s="8" t="s">
        <v>1868</v>
      </c>
      <c r="I1169" s="8" t="s">
        <v>1868</v>
      </c>
      <c r="J1169" s="18" t="s">
        <v>3052</v>
      </c>
    </row>
    <row r="1170" spans="1:10" x14ac:dyDescent="0.3">
      <c r="A1170" s="7" t="s">
        <v>2115</v>
      </c>
      <c r="B1170" s="8">
        <v>12</v>
      </c>
      <c r="C1170" s="8">
        <v>8385422</v>
      </c>
      <c r="D1170" s="8">
        <v>0.86015037599999999</v>
      </c>
      <c r="E1170" s="8">
        <v>0</v>
      </c>
      <c r="F1170" s="8" t="s">
        <v>1868</v>
      </c>
      <c r="G1170" s="8" t="s">
        <v>1868</v>
      </c>
      <c r="H1170" s="8" t="s">
        <v>1868</v>
      </c>
      <c r="I1170" s="8" t="s">
        <v>1868</v>
      </c>
      <c r="J1170" s="18" t="s">
        <v>3052</v>
      </c>
    </row>
    <row r="1171" spans="1:10" x14ac:dyDescent="0.3">
      <c r="A1171" s="7" t="s">
        <v>2116</v>
      </c>
      <c r="B1171" s="8">
        <v>3</v>
      </c>
      <c r="C1171" s="8">
        <v>98503683</v>
      </c>
      <c r="D1171" s="8">
        <v>0.86315789499999995</v>
      </c>
      <c r="E1171" s="8">
        <v>0</v>
      </c>
      <c r="F1171" s="8" t="s">
        <v>1868</v>
      </c>
      <c r="G1171" s="8" t="s">
        <v>1868</v>
      </c>
      <c r="H1171" s="8" t="s">
        <v>1868</v>
      </c>
      <c r="I1171" s="8" t="s">
        <v>1868</v>
      </c>
      <c r="J1171" s="18" t="s">
        <v>3052</v>
      </c>
    </row>
    <row r="1172" spans="1:10" x14ac:dyDescent="0.3">
      <c r="A1172" s="7" t="s">
        <v>2117</v>
      </c>
      <c r="B1172" s="8">
        <v>5</v>
      </c>
      <c r="C1172" s="8">
        <v>733884</v>
      </c>
      <c r="D1172" s="8">
        <v>0.878195489</v>
      </c>
      <c r="E1172" s="8">
        <v>0</v>
      </c>
      <c r="F1172" s="8" t="s">
        <v>1868</v>
      </c>
      <c r="G1172" s="8" t="s">
        <v>1868</v>
      </c>
      <c r="H1172" s="8" t="s">
        <v>1868</v>
      </c>
      <c r="I1172" s="8" t="s">
        <v>1868</v>
      </c>
      <c r="J1172" s="18" t="s">
        <v>3055</v>
      </c>
    </row>
    <row r="1173" spans="1:10" x14ac:dyDescent="0.3">
      <c r="A1173" s="7" t="s">
        <v>2118</v>
      </c>
      <c r="B1173" s="8">
        <v>1</v>
      </c>
      <c r="C1173" s="8">
        <v>205563162</v>
      </c>
      <c r="D1173" s="8">
        <v>0.86315789499999995</v>
      </c>
      <c r="E1173" s="8">
        <v>0</v>
      </c>
      <c r="F1173" s="8" t="s">
        <v>1868</v>
      </c>
      <c r="G1173" s="8" t="s">
        <v>1868</v>
      </c>
      <c r="H1173" s="8" t="s">
        <v>1868</v>
      </c>
      <c r="I1173" s="8" t="s">
        <v>1868</v>
      </c>
      <c r="J1173" s="18" t="s">
        <v>3052</v>
      </c>
    </row>
    <row r="1174" spans="1:10" x14ac:dyDescent="0.3">
      <c r="A1174" s="7" t="s">
        <v>2119</v>
      </c>
      <c r="B1174" s="8">
        <v>7</v>
      </c>
      <c r="C1174" s="8">
        <v>158598765</v>
      </c>
      <c r="D1174" s="8">
        <v>0.88571428600000002</v>
      </c>
      <c r="E1174" s="8">
        <v>0</v>
      </c>
      <c r="F1174" s="8" t="s">
        <v>1868</v>
      </c>
      <c r="G1174" s="8" t="s">
        <v>1868</v>
      </c>
      <c r="H1174" s="8" t="s">
        <v>1868</v>
      </c>
      <c r="I1174" s="8" t="s">
        <v>1868</v>
      </c>
      <c r="J1174" s="18" t="s">
        <v>3052</v>
      </c>
    </row>
    <row r="1175" spans="1:10" x14ac:dyDescent="0.3">
      <c r="A1175" s="7" t="s">
        <v>2120</v>
      </c>
      <c r="B1175" s="8" t="s">
        <v>685</v>
      </c>
      <c r="C1175" s="8">
        <v>72299318</v>
      </c>
      <c r="D1175" s="8">
        <v>0.88872180499999998</v>
      </c>
      <c r="E1175" s="8">
        <v>0</v>
      </c>
      <c r="F1175" s="8" t="s">
        <v>1868</v>
      </c>
      <c r="G1175" s="8" t="s">
        <v>1868</v>
      </c>
      <c r="H1175" s="8" t="s">
        <v>1868</v>
      </c>
      <c r="I1175" s="8" t="s">
        <v>1868</v>
      </c>
      <c r="J1175" s="18" t="s">
        <v>3052</v>
      </c>
    </row>
    <row r="1176" spans="1:10" x14ac:dyDescent="0.3">
      <c r="A1176" s="7" t="s">
        <v>2121</v>
      </c>
      <c r="B1176" s="8">
        <v>6</v>
      </c>
      <c r="C1176" s="8">
        <v>151632619</v>
      </c>
      <c r="D1176" s="8">
        <v>0.87067669199999997</v>
      </c>
      <c r="E1176" s="8">
        <v>0</v>
      </c>
      <c r="F1176" s="8" t="s">
        <v>1868</v>
      </c>
      <c r="G1176" s="8" t="s">
        <v>1868</v>
      </c>
      <c r="H1176" s="8" t="s">
        <v>1868</v>
      </c>
      <c r="I1176" s="8" t="s">
        <v>1868</v>
      </c>
      <c r="J1176" s="18" t="s">
        <v>3052</v>
      </c>
    </row>
    <row r="1177" spans="1:10" x14ac:dyDescent="0.3">
      <c r="A1177" s="7" t="s">
        <v>2122</v>
      </c>
      <c r="B1177" s="8">
        <v>2</v>
      </c>
      <c r="C1177" s="8">
        <v>201186572</v>
      </c>
      <c r="D1177" s="8">
        <v>0.86616541400000002</v>
      </c>
      <c r="E1177" s="8">
        <v>0</v>
      </c>
      <c r="F1177" s="8" t="s">
        <v>1868</v>
      </c>
      <c r="G1177" s="8" t="s">
        <v>1868</v>
      </c>
      <c r="H1177" s="8" t="s">
        <v>1868</v>
      </c>
      <c r="I1177" s="8" t="s">
        <v>1868</v>
      </c>
      <c r="J1177" s="18" t="s">
        <v>3052</v>
      </c>
    </row>
    <row r="1178" spans="1:10" x14ac:dyDescent="0.3">
      <c r="A1178" s="7" t="s">
        <v>2123</v>
      </c>
      <c r="B1178" s="8">
        <v>1</v>
      </c>
      <c r="C1178" s="8">
        <v>94472813</v>
      </c>
      <c r="D1178" s="8">
        <v>0.86766917300000002</v>
      </c>
      <c r="E1178" s="8">
        <v>0</v>
      </c>
      <c r="F1178" s="8" t="s">
        <v>1868</v>
      </c>
      <c r="G1178" s="8" t="s">
        <v>1868</v>
      </c>
      <c r="H1178" s="8" t="s">
        <v>1868</v>
      </c>
      <c r="I1178" s="8" t="s">
        <v>1868</v>
      </c>
      <c r="J1178" s="18" t="s">
        <v>3052</v>
      </c>
    </row>
    <row r="1179" spans="1:10" x14ac:dyDescent="0.3">
      <c r="A1179" s="7" t="s">
        <v>2124</v>
      </c>
      <c r="B1179" s="8">
        <v>2</v>
      </c>
      <c r="C1179" s="8">
        <v>242693323</v>
      </c>
      <c r="D1179" s="8">
        <v>0.85413533799999997</v>
      </c>
      <c r="E1179" s="8">
        <v>0</v>
      </c>
      <c r="F1179" s="8" t="s">
        <v>1868</v>
      </c>
      <c r="G1179" s="8" t="s">
        <v>1868</v>
      </c>
      <c r="H1179" s="8" t="s">
        <v>1868</v>
      </c>
      <c r="I1179" s="8" t="s">
        <v>1868</v>
      </c>
      <c r="J1179" s="18" t="s">
        <v>3052</v>
      </c>
    </row>
    <row r="1180" spans="1:10" x14ac:dyDescent="0.3">
      <c r="A1180" s="7" t="s">
        <v>2125</v>
      </c>
      <c r="B1180" s="8">
        <v>16</v>
      </c>
      <c r="C1180" s="8">
        <v>3284378</v>
      </c>
      <c r="D1180" s="8">
        <v>0.87669172900000003</v>
      </c>
      <c r="E1180" s="8">
        <v>0</v>
      </c>
      <c r="F1180" s="8" t="s">
        <v>1868</v>
      </c>
      <c r="G1180" s="8" t="s">
        <v>1868</v>
      </c>
      <c r="H1180" s="8" t="s">
        <v>1868</v>
      </c>
      <c r="I1180" s="8" t="s">
        <v>1868</v>
      </c>
      <c r="J1180" s="18" t="s">
        <v>3052</v>
      </c>
    </row>
    <row r="1181" spans="1:10" x14ac:dyDescent="0.3">
      <c r="A1181" s="7" t="s">
        <v>2126</v>
      </c>
      <c r="B1181" s="8">
        <v>7</v>
      </c>
      <c r="C1181" s="8">
        <v>1157282</v>
      </c>
      <c r="D1181" s="8">
        <v>0.88421052600000005</v>
      </c>
      <c r="E1181" s="8">
        <v>0</v>
      </c>
      <c r="F1181" s="8" t="s">
        <v>1868</v>
      </c>
      <c r="G1181" s="8" t="s">
        <v>1868</v>
      </c>
      <c r="H1181" s="8" t="s">
        <v>1868</v>
      </c>
      <c r="I1181" s="8" t="s">
        <v>1868</v>
      </c>
      <c r="J1181" s="18" t="s">
        <v>3052</v>
      </c>
    </row>
    <row r="1182" spans="1:10" x14ac:dyDescent="0.3">
      <c r="A1182" s="7" t="s">
        <v>2127</v>
      </c>
      <c r="B1182" s="8" t="s">
        <v>690</v>
      </c>
      <c r="C1182" s="8">
        <v>6136711</v>
      </c>
      <c r="D1182" s="8">
        <v>0.85563909800000004</v>
      </c>
      <c r="E1182" s="8">
        <v>0</v>
      </c>
      <c r="F1182" s="8" t="s">
        <v>1868</v>
      </c>
      <c r="G1182" s="8" t="s">
        <v>1868</v>
      </c>
      <c r="H1182" s="8" t="s">
        <v>1868</v>
      </c>
      <c r="I1182" s="8" t="s">
        <v>1868</v>
      </c>
      <c r="J1182" s="18" t="s">
        <v>3052</v>
      </c>
    </row>
    <row r="1183" spans="1:10" x14ac:dyDescent="0.3">
      <c r="A1183" s="7" t="s">
        <v>2128</v>
      </c>
      <c r="B1183" s="8">
        <v>18</v>
      </c>
      <c r="C1183" s="8">
        <v>49865270</v>
      </c>
      <c r="D1183" s="8">
        <v>0.88721804500000001</v>
      </c>
      <c r="E1183" s="8">
        <v>0</v>
      </c>
      <c r="F1183" s="8" t="s">
        <v>1868</v>
      </c>
      <c r="G1183" s="8" t="s">
        <v>1868</v>
      </c>
      <c r="H1183" s="8" t="s">
        <v>1868</v>
      </c>
      <c r="I1183" s="8" t="s">
        <v>1868</v>
      </c>
      <c r="J1183" s="18" t="s">
        <v>3052</v>
      </c>
    </row>
    <row r="1184" spans="1:10" x14ac:dyDescent="0.3">
      <c r="A1184" s="7" t="s">
        <v>2129</v>
      </c>
      <c r="B1184" s="8">
        <v>7</v>
      </c>
      <c r="C1184" s="8">
        <v>64314295</v>
      </c>
      <c r="D1184" s="8">
        <v>0.89022556399999997</v>
      </c>
      <c r="E1184" s="8">
        <v>0</v>
      </c>
      <c r="F1184" s="8" t="s">
        <v>1868</v>
      </c>
      <c r="G1184" s="8" t="s">
        <v>1868</v>
      </c>
      <c r="H1184" s="8" t="s">
        <v>1868</v>
      </c>
      <c r="I1184" s="8" t="s">
        <v>1868</v>
      </c>
      <c r="J1184" s="18" t="s">
        <v>3052</v>
      </c>
    </row>
    <row r="1185" spans="1:10" x14ac:dyDescent="0.3">
      <c r="A1185" s="7" t="s">
        <v>2130</v>
      </c>
      <c r="B1185" s="8">
        <v>6</v>
      </c>
      <c r="C1185" s="8">
        <v>28751790</v>
      </c>
      <c r="D1185" s="8">
        <v>0.87067669199999997</v>
      </c>
      <c r="E1185" s="8">
        <v>0</v>
      </c>
      <c r="F1185" s="8" t="s">
        <v>1868</v>
      </c>
      <c r="G1185" s="8" t="s">
        <v>1868</v>
      </c>
      <c r="H1185" s="8" t="s">
        <v>1868</v>
      </c>
      <c r="I1185" s="8" t="s">
        <v>1868</v>
      </c>
      <c r="J1185" s="18" t="s">
        <v>3055</v>
      </c>
    </row>
    <row r="1186" spans="1:10" x14ac:dyDescent="0.3">
      <c r="A1186" s="7" t="s">
        <v>1735</v>
      </c>
      <c r="B1186" s="8" t="s">
        <v>685</v>
      </c>
      <c r="C1186" s="8">
        <v>10628343</v>
      </c>
      <c r="D1186" s="8">
        <v>0.84661654099999994</v>
      </c>
      <c r="E1186" s="8">
        <v>0</v>
      </c>
      <c r="F1186" s="8" t="s">
        <v>1868</v>
      </c>
      <c r="G1186" s="8" t="s">
        <v>1868</v>
      </c>
      <c r="H1186" s="8" t="s">
        <v>1868</v>
      </c>
      <c r="I1186" s="8" t="s">
        <v>1868</v>
      </c>
      <c r="J1186" s="18" t="s">
        <v>3053</v>
      </c>
    </row>
    <row r="1187" spans="1:10" x14ac:dyDescent="0.3">
      <c r="A1187" s="7" t="s">
        <v>2131</v>
      </c>
      <c r="B1187" s="8">
        <v>12</v>
      </c>
      <c r="C1187" s="8">
        <v>104285748</v>
      </c>
      <c r="D1187" s="8">
        <v>0.83308270699999998</v>
      </c>
      <c r="E1187" s="8">
        <v>0</v>
      </c>
      <c r="F1187" s="8" t="s">
        <v>1868</v>
      </c>
      <c r="G1187" s="8" t="s">
        <v>1868</v>
      </c>
      <c r="H1187" s="8" t="s">
        <v>1868</v>
      </c>
      <c r="I1187" s="8" t="s">
        <v>1868</v>
      </c>
      <c r="J1187" s="18" t="s">
        <v>3052</v>
      </c>
    </row>
    <row r="1188" spans="1:10" x14ac:dyDescent="0.3">
      <c r="A1188" s="7" t="s">
        <v>2132</v>
      </c>
      <c r="B1188" s="8">
        <v>10</v>
      </c>
      <c r="C1188" s="8">
        <v>134319257</v>
      </c>
      <c r="D1188" s="8">
        <v>0.858646617</v>
      </c>
      <c r="E1188" s="8">
        <v>0</v>
      </c>
      <c r="F1188" s="8" t="s">
        <v>1868</v>
      </c>
      <c r="G1188" s="8" t="s">
        <v>1868</v>
      </c>
      <c r="H1188" s="8" t="s">
        <v>1868</v>
      </c>
      <c r="I1188" s="8" t="s">
        <v>1868</v>
      </c>
      <c r="J1188" s="18" t="s">
        <v>3052</v>
      </c>
    </row>
    <row r="1189" spans="1:10" x14ac:dyDescent="0.3">
      <c r="A1189" s="7" t="s">
        <v>1086</v>
      </c>
      <c r="B1189" s="8" t="s">
        <v>685</v>
      </c>
      <c r="C1189" s="8">
        <v>151557718</v>
      </c>
      <c r="D1189" s="8">
        <v>0.83308270699999998</v>
      </c>
      <c r="E1189" s="8">
        <v>0</v>
      </c>
      <c r="F1189" s="8" t="s">
        <v>1868</v>
      </c>
      <c r="G1189" s="8" t="s">
        <v>1868</v>
      </c>
      <c r="H1189" s="8" t="s">
        <v>1868</v>
      </c>
      <c r="I1189" s="8" t="s">
        <v>1868</v>
      </c>
      <c r="J1189" s="18" t="s">
        <v>3053</v>
      </c>
    </row>
    <row r="1190" spans="1:10" x14ac:dyDescent="0.3">
      <c r="A1190" s="7" t="s">
        <v>2133</v>
      </c>
      <c r="B1190" s="8">
        <v>5</v>
      </c>
      <c r="C1190" s="8">
        <v>115796938</v>
      </c>
      <c r="D1190" s="8">
        <v>0.84962406000000001</v>
      </c>
      <c r="E1190" s="8">
        <v>0</v>
      </c>
      <c r="F1190" s="8" t="s">
        <v>1868</v>
      </c>
      <c r="G1190" s="8" t="s">
        <v>1868</v>
      </c>
      <c r="H1190" s="8" t="s">
        <v>1868</v>
      </c>
      <c r="I1190" s="8" t="s">
        <v>1868</v>
      </c>
      <c r="J1190" s="18" t="s">
        <v>3052</v>
      </c>
    </row>
    <row r="1191" spans="1:10" x14ac:dyDescent="0.3">
      <c r="A1191" s="7" t="s">
        <v>2134</v>
      </c>
      <c r="B1191" s="8">
        <v>1</v>
      </c>
      <c r="C1191" s="8">
        <v>67143054</v>
      </c>
      <c r="D1191" s="8">
        <v>0.88571428600000002</v>
      </c>
      <c r="E1191" s="8">
        <v>0</v>
      </c>
      <c r="F1191" s="8" t="s">
        <v>1868</v>
      </c>
      <c r="G1191" s="8" t="s">
        <v>1868</v>
      </c>
      <c r="H1191" s="8" t="s">
        <v>1868</v>
      </c>
      <c r="I1191" s="8" t="s">
        <v>1868</v>
      </c>
      <c r="J1191" s="18" t="s">
        <v>3052</v>
      </c>
    </row>
    <row r="1192" spans="1:10" x14ac:dyDescent="0.3">
      <c r="A1192" s="7" t="s">
        <v>2135</v>
      </c>
      <c r="B1192" s="8" t="s">
        <v>685</v>
      </c>
      <c r="C1192" s="8">
        <v>24223885</v>
      </c>
      <c r="D1192" s="8">
        <v>0.85563909800000004</v>
      </c>
      <c r="E1192" s="8">
        <v>0</v>
      </c>
      <c r="F1192" s="8" t="s">
        <v>1868</v>
      </c>
      <c r="G1192" s="8" t="s">
        <v>1868</v>
      </c>
      <c r="H1192" s="8" t="s">
        <v>1868</v>
      </c>
      <c r="I1192" s="8" t="s">
        <v>1868</v>
      </c>
      <c r="J1192" s="18" t="s">
        <v>3053</v>
      </c>
    </row>
    <row r="1193" spans="1:10" x14ac:dyDescent="0.3">
      <c r="A1193" s="7" t="s">
        <v>1305</v>
      </c>
      <c r="B1193" s="8" t="s">
        <v>685</v>
      </c>
      <c r="C1193" s="8">
        <v>11682622</v>
      </c>
      <c r="D1193" s="8">
        <v>0.85563909800000004</v>
      </c>
      <c r="E1193" s="8">
        <v>0</v>
      </c>
      <c r="F1193" s="8" t="s">
        <v>1868</v>
      </c>
      <c r="G1193" s="8" t="s">
        <v>1868</v>
      </c>
      <c r="H1193" s="8" t="s">
        <v>1868</v>
      </c>
      <c r="I1193" s="8" t="s">
        <v>1868</v>
      </c>
      <c r="J1193" s="18" t="s">
        <v>3053</v>
      </c>
    </row>
    <row r="1194" spans="1:10" x14ac:dyDescent="0.3">
      <c r="A1194" s="7" t="s">
        <v>2136</v>
      </c>
      <c r="B1194" s="8" t="s">
        <v>685</v>
      </c>
      <c r="C1194" s="8">
        <v>134847106</v>
      </c>
      <c r="D1194" s="8">
        <v>0.88270676699999995</v>
      </c>
      <c r="E1194" s="8">
        <v>0</v>
      </c>
      <c r="F1194" s="8" t="s">
        <v>1868</v>
      </c>
      <c r="G1194" s="8" t="s">
        <v>1868</v>
      </c>
      <c r="H1194" s="8" t="s">
        <v>1868</v>
      </c>
      <c r="I1194" s="8" t="s">
        <v>1868</v>
      </c>
      <c r="J1194" s="18" t="s">
        <v>3052</v>
      </c>
    </row>
    <row r="1195" spans="1:10" x14ac:dyDescent="0.3">
      <c r="A1195" s="7" t="s">
        <v>1404</v>
      </c>
      <c r="B1195" s="8" t="s">
        <v>685</v>
      </c>
      <c r="C1195" s="8">
        <v>23018130</v>
      </c>
      <c r="D1195" s="8">
        <v>0.84210526299999999</v>
      </c>
      <c r="E1195" s="8">
        <v>0</v>
      </c>
      <c r="F1195" s="8" t="s">
        <v>1868</v>
      </c>
      <c r="G1195" s="8" t="s">
        <v>1868</v>
      </c>
      <c r="H1195" s="8" t="s">
        <v>1868</v>
      </c>
      <c r="I1195" s="8" t="s">
        <v>1868</v>
      </c>
      <c r="J1195" s="18" t="s">
        <v>3053</v>
      </c>
    </row>
    <row r="1196" spans="1:10" x14ac:dyDescent="0.3">
      <c r="A1196" s="7" t="s">
        <v>2137</v>
      </c>
      <c r="B1196" s="8">
        <v>7</v>
      </c>
      <c r="C1196" s="8">
        <v>2834869</v>
      </c>
      <c r="D1196" s="8">
        <v>0.84812030100000002</v>
      </c>
      <c r="E1196" s="8">
        <v>0</v>
      </c>
      <c r="F1196" s="8" t="s">
        <v>1868</v>
      </c>
      <c r="G1196" s="8" t="s">
        <v>1868</v>
      </c>
      <c r="H1196" s="8" t="s">
        <v>1868</v>
      </c>
      <c r="I1196" s="8" t="s">
        <v>1868</v>
      </c>
      <c r="J1196" s="18" t="s">
        <v>3052</v>
      </c>
    </row>
    <row r="1197" spans="1:10" x14ac:dyDescent="0.3">
      <c r="A1197" s="7" t="s">
        <v>2138</v>
      </c>
      <c r="B1197" s="8">
        <v>12</v>
      </c>
      <c r="C1197" s="8">
        <v>130023552</v>
      </c>
      <c r="D1197" s="8">
        <v>0.84511278199999995</v>
      </c>
      <c r="E1197" s="8">
        <v>0</v>
      </c>
      <c r="F1197" s="8" t="s">
        <v>1868</v>
      </c>
      <c r="G1197" s="8" t="s">
        <v>1868</v>
      </c>
      <c r="H1197" s="8" t="s">
        <v>1868</v>
      </c>
      <c r="I1197" s="8" t="s">
        <v>1868</v>
      </c>
      <c r="J1197" s="18" t="s">
        <v>3055</v>
      </c>
    </row>
    <row r="1198" spans="1:10" x14ac:dyDescent="0.3">
      <c r="A1198" s="7" t="s">
        <v>1125</v>
      </c>
      <c r="B1198" s="8" t="s">
        <v>690</v>
      </c>
      <c r="C1198" s="8">
        <v>23566861</v>
      </c>
      <c r="D1198" s="8">
        <v>0.85413533799999997</v>
      </c>
      <c r="E1198" s="8">
        <v>0</v>
      </c>
      <c r="F1198" s="8" t="s">
        <v>1868</v>
      </c>
      <c r="G1198" s="8" t="s">
        <v>1868</v>
      </c>
      <c r="H1198" s="8" t="s">
        <v>1868</v>
      </c>
      <c r="I1198" s="8" t="s">
        <v>1868</v>
      </c>
      <c r="J1198" s="18" t="s">
        <v>3056</v>
      </c>
    </row>
    <row r="1199" spans="1:10" x14ac:dyDescent="0.3">
      <c r="A1199" s="7" t="s">
        <v>2139</v>
      </c>
      <c r="B1199" s="8">
        <v>19</v>
      </c>
      <c r="C1199" s="8">
        <v>29105588</v>
      </c>
      <c r="D1199" s="8">
        <v>0.86015037599999999</v>
      </c>
      <c r="E1199" s="8">
        <v>0</v>
      </c>
      <c r="F1199" s="8" t="s">
        <v>1868</v>
      </c>
      <c r="G1199" s="8" t="s">
        <v>1868</v>
      </c>
      <c r="H1199" s="8" t="s">
        <v>1868</v>
      </c>
      <c r="I1199" s="8" t="s">
        <v>1868</v>
      </c>
      <c r="J1199" s="18" t="s">
        <v>3052</v>
      </c>
    </row>
    <row r="1200" spans="1:10" x14ac:dyDescent="0.3">
      <c r="A1200" s="7" t="s">
        <v>2140</v>
      </c>
      <c r="B1200" s="8">
        <v>2</v>
      </c>
      <c r="C1200" s="8">
        <v>217973447</v>
      </c>
      <c r="D1200" s="8">
        <v>0.83308270699999998</v>
      </c>
      <c r="E1200" s="8">
        <v>0</v>
      </c>
      <c r="F1200" s="8" t="s">
        <v>1868</v>
      </c>
      <c r="G1200" s="8" t="s">
        <v>1868</v>
      </c>
      <c r="H1200" s="8" t="s">
        <v>1868</v>
      </c>
      <c r="I1200" s="8" t="s">
        <v>1868</v>
      </c>
      <c r="J1200" s="18" t="s">
        <v>3052</v>
      </c>
    </row>
    <row r="1201" spans="1:10" x14ac:dyDescent="0.3">
      <c r="A1201" s="7" t="s">
        <v>2141</v>
      </c>
      <c r="B1201" s="8" t="s">
        <v>685</v>
      </c>
      <c r="C1201" s="8">
        <v>70712403</v>
      </c>
      <c r="D1201" s="8">
        <v>0.84962406000000001</v>
      </c>
      <c r="E1201" s="8">
        <v>0</v>
      </c>
      <c r="F1201" s="8" t="s">
        <v>1868</v>
      </c>
      <c r="G1201" s="8" t="s">
        <v>1868</v>
      </c>
      <c r="H1201" s="8" t="s">
        <v>1868</v>
      </c>
      <c r="I1201" s="8" t="s">
        <v>1868</v>
      </c>
      <c r="J1201" s="18" t="s">
        <v>3053</v>
      </c>
    </row>
    <row r="1202" spans="1:10" x14ac:dyDescent="0.3">
      <c r="A1202" s="7" t="s">
        <v>2142</v>
      </c>
      <c r="B1202" s="8">
        <v>1</v>
      </c>
      <c r="C1202" s="8">
        <v>238489425</v>
      </c>
      <c r="D1202" s="8">
        <v>0.84360902299999996</v>
      </c>
      <c r="E1202" s="8">
        <v>0</v>
      </c>
      <c r="F1202" s="8" t="s">
        <v>1868</v>
      </c>
      <c r="G1202" s="8" t="s">
        <v>1868</v>
      </c>
      <c r="H1202" s="8" t="s">
        <v>1868</v>
      </c>
      <c r="I1202" s="8" t="s">
        <v>1868</v>
      </c>
      <c r="J1202" s="18" t="s">
        <v>3052</v>
      </c>
    </row>
    <row r="1203" spans="1:10" x14ac:dyDescent="0.3">
      <c r="A1203" s="7" t="s">
        <v>2143</v>
      </c>
      <c r="B1203" s="8">
        <v>6</v>
      </c>
      <c r="C1203" s="8">
        <v>169256475</v>
      </c>
      <c r="D1203" s="8">
        <v>0.87969924799999999</v>
      </c>
      <c r="E1203" s="8">
        <v>0</v>
      </c>
      <c r="F1203" s="8" t="s">
        <v>1868</v>
      </c>
      <c r="G1203" s="8" t="s">
        <v>1868</v>
      </c>
      <c r="H1203" s="8" t="s">
        <v>1868</v>
      </c>
      <c r="I1203" s="8" t="s">
        <v>1868</v>
      </c>
      <c r="J1203" s="18" t="s">
        <v>3052</v>
      </c>
    </row>
    <row r="1204" spans="1:10" x14ac:dyDescent="0.3">
      <c r="A1204" s="7" t="s">
        <v>999</v>
      </c>
      <c r="B1204" s="8" t="s">
        <v>685</v>
      </c>
      <c r="C1204" s="8">
        <v>148552714</v>
      </c>
      <c r="D1204" s="8">
        <v>0.858646617</v>
      </c>
      <c r="E1204" s="8">
        <v>0</v>
      </c>
      <c r="F1204" s="8" t="s">
        <v>1868</v>
      </c>
      <c r="G1204" s="8" t="s">
        <v>1868</v>
      </c>
      <c r="H1204" s="8" t="s">
        <v>1868</v>
      </c>
      <c r="I1204" s="8" t="s">
        <v>1868</v>
      </c>
      <c r="J1204" s="18" t="s">
        <v>3053</v>
      </c>
    </row>
    <row r="1205" spans="1:10" x14ac:dyDescent="0.3">
      <c r="A1205" s="7" t="s">
        <v>2144</v>
      </c>
      <c r="B1205" s="8">
        <v>3</v>
      </c>
      <c r="C1205" s="8">
        <v>23635635</v>
      </c>
      <c r="D1205" s="8">
        <v>0.87669172900000003</v>
      </c>
      <c r="E1205" s="8">
        <v>0</v>
      </c>
      <c r="F1205" s="8" t="s">
        <v>1868</v>
      </c>
      <c r="G1205" s="8" t="s">
        <v>1868</v>
      </c>
      <c r="H1205" s="8" t="s">
        <v>1868</v>
      </c>
      <c r="I1205" s="8" t="s">
        <v>1868</v>
      </c>
      <c r="J1205" s="18" t="s">
        <v>3052</v>
      </c>
    </row>
    <row r="1206" spans="1:10" x14ac:dyDescent="0.3">
      <c r="A1206" s="7" t="s">
        <v>923</v>
      </c>
      <c r="B1206" s="8" t="s">
        <v>685</v>
      </c>
      <c r="C1206" s="8">
        <v>95940153</v>
      </c>
      <c r="D1206" s="8">
        <v>0.84360902299999996</v>
      </c>
      <c r="E1206" s="8">
        <v>0</v>
      </c>
      <c r="F1206" s="8" t="s">
        <v>1868</v>
      </c>
      <c r="G1206" s="8" t="s">
        <v>1868</v>
      </c>
      <c r="H1206" s="8" t="s">
        <v>1868</v>
      </c>
      <c r="I1206" s="8" t="s">
        <v>1868</v>
      </c>
      <c r="J1206" s="18" t="s">
        <v>3053</v>
      </c>
    </row>
    <row r="1207" spans="1:10" x14ac:dyDescent="0.3">
      <c r="A1207" s="7" t="s">
        <v>2145</v>
      </c>
      <c r="B1207" s="8">
        <v>1</v>
      </c>
      <c r="C1207" s="8">
        <v>19581542</v>
      </c>
      <c r="D1207" s="8">
        <v>0.86315789499999995</v>
      </c>
      <c r="E1207" s="8">
        <v>0</v>
      </c>
      <c r="F1207" s="8" t="s">
        <v>1868</v>
      </c>
      <c r="G1207" s="8" t="s">
        <v>1868</v>
      </c>
      <c r="H1207" s="8" t="s">
        <v>1868</v>
      </c>
      <c r="I1207" s="8" t="s">
        <v>1868</v>
      </c>
      <c r="J1207" s="18" t="s">
        <v>3052</v>
      </c>
    </row>
    <row r="1208" spans="1:10" x14ac:dyDescent="0.3">
      <c r="A1208" s="7" t="s">
        <v>1204</v>
      </c>
      <c r="B1208" s="8" t="s">
        <v>685</v>
      </c>
      <c r="C1208" s="8">
        <v>57457605</v>
      </c>
      <c r="D1208" s="8">
        <v>0.85413533799999997</v>
      </c>
      <c r="E1208" s="8">
        <v>0</v>
      </c>
      <c r="F1208" s="8" t="s">
        <v>1868</v>
      </c>
      <c r="G1208" s="8" t="s">
        <v>1868</v>
      </c>
      <c r="H1208" s="8" t="s">
        <v>1868</v>
      </c>
      <c r="I1208" s="8" t="s">
        <v>1868</v>
      </c>
      <c r="J1208" s="18" t="s">
        <v>3053</v>
      </c>
    </row>
    <row r="1209" spans="1:10" x14ac:dyDescent="0.3">
      <c r="A1209" s="7" t="s">
        <v>2146</v>
      </c>
      <c r="B1209" s="8">
        <v>3</v>
      </c>
      <c r="C1209" s="8">
        <v>64080488</v>
      </c>
      <c r="D1209" s="8">
        <v>0.83458646599999997</v>
      </c>
      <c r="E1209" s="8">
        <v>0</v>
      </c>
      <c r="F1209" s="8" t="s">
        <v>1868</v>
      </c>
      <c r="G1209" s="8" t="s">
        <v>1868</v>
      </c>
      <c r="H1209" s="8" t="s">
        <v>1868</v>
      </c>
      <c r="I1209" s="8" t="s">
        <v>1868</v>
      </c>
      <c r="J1209" s="18" t="s">
        <v>3052</v>
      </c>
    </row>
    <row r="1210" spans="1:10" x14ac:dyDescent="0.3">
      <c r="A1210" s="7" t="s">
        <v>2147</v>
      </c>
      <c r="B1210" s="8">
        <v>4</v>
      </c>
      <c r="C1210" s="8">
        <v>9762166</v>
      </c>
      <c r="D1210" s="8">
        <v>0.88571428600000002</v>
      </c>
      <c r="E1210" s="8">
        <v>0</v>
      </c>
      <c r="F1210" s="8" t="s">
        <v>1868</v>
      </c>
      <c r="G1210" s="8" t="s">
        <v>1868</v>
      </c>
      <c r="H1210" s="8" t="s">
        <v>1868</v>
      </c>
      <c r="I1210" s="8" t="s">
        <v>1868</v>
      </c>
      <c r="J1210" s="18" t="s">
        <v>3055</v>
      </c>
    </row>
    <row r="1211" spans="1:10" x14ac:dyDescent="0.3">
      <c r="A1211" s="7" t="s">
        <v>726</v>
      </c>
      <c r="B1211" s="8" t="s">
        <v>685</v>
      </c>
      <c r="C1211" s="8">
        <v>129326530</v>
      </c>
      <c r="D1211" s="8">
        <v>0.88120300799999995</v>
      </c>
      <c r="E1211" s="8">
        <v>0</v>
      </c>
      <c r="F1211" s="8" t="s">
        <v>1868</v>
      </c>
      <c r="G1211" s="8" t="s">
        <v>1868</v>
      </c>
      <c r="H1211" s="8" t="s">
        <v>1868</v>
      </c>
      <c r="I1211" s="8" t="s">
        <v>1868</v>
      </c>
      <c r="J1211" s="18" t="s">
        <v>3053</v>
      </c>
    </row>
    <row r="1212" spans="1:10" x14ac:dyDescent="0.3">
      <c r="A1212" s="7" t="s">
        <v>2148</v>
      </c>
      <c r="B1212" s="8">
        <v>3</v>
      </c>
      <c r="C1212" s="8">
        <v>195489306</v>
      </c>
      <c r="D1212" s="8">
        <v>0.83458646599999997</v>
      </c>
      <c r="E1212" s="8">
        <v>0</v>
      </c>
      <c r="F1212" s="8" t="s">
        <v>1868</v>
      </c>
      <c r="G1212" s="8" t="s">
        <v>1868</v>
      </c>
      <c r="H1212" s="8" t="s">
        <v>1868</v>
      </c>
      <c r="I1212" s="8" t="s">
        <v>1868</v>
      </c>
      <c r="J1212" s="18" t="s">
        <v>3055</v>
      </c>
    </row>
    <row r="1213" spans="1:10" x14ac:dyDescent="0.3">
      <c r="A1213" s="7" t="s">
        <v>1205</v>
      </c>
      <c r="B1213" s="8" t="s">
        <v>685</v>
      </c>
      <c r="C1213" s="8">
        <v>68048224</v>
      </c>
      <c r="D1213" s="8">
        <v>0.85263157899999997</v>
      </c>
      <c r="E1213" s="8">
        <v>0</v>
      </c>
      <c r="F1213" s="8" t="s">
        <v>1868</v>
      </c>
      <c r="G1213" s="8" t="s">
        <v>1868</v>
      </c>
      <c r="H1213" s="8" t="s">
        <v>1868</v>
      </c>
      <c r="I1213" s="8" t="s">
        <v>1868</v>
      </c>
      <c r="J1213" s="18" t="s">
        <v>3053</v>
      </c>
    </row>
    <row r="1214" spans="1:10" x14ac:dyDescent="0.3">
      <c r="A1214" s="7" t="s">
        <v>1677</v>
      </c>
      <c r="B1214" s="8" t="s">
        <v>685</v>
      </c>
      <c r="C1214" s="8">
        <v>71459071</v>
      </c>
      <c r="D1214" s="8">
        <v>0.83759398500000004</v>
      </c>
      <c r="E1214" s="8">
        <v>0</v>
      </c>
      <c r="F1214" s="8" t="s">
        <v>1868</v>
      </c>
      <c r="G1214" s="8" t="s">
        <v>1868</v>
      </c>
      <c r="H1214" s="8" t="s">
        <v>1868</v>
      </c>
      <c r="I1214" s="8" t="s">
        <v>1868</v>
      </c>
      <c r="J1214" s="18" t="s">
        <v>3053</v>
      </c>
    </row>
    <row r="1215" spans="1:10" x14ac:dyDescent="0.3">
      <c r="A1215" s="7" t="s">
        <v>2149</v>
      </c>
      <c r="B1215" s="8">
        <v>8</v>
      </c>
      <c r="C1215" s="8">
        <v>133716144</v>
      </c>
      <c r="D1215" s="8">
        <v>0.83909774400000003</v>
      </c>
      <c r="E1215" s="8">
        <v>0</v>
      </c>
      <c r="F1215" s="8" t="s">
        <v>1868</v>
      </c>
      <c r="G1215" s="8" t="s">
        <v>1868</v>
      </c>
      <c r="H1215" s="8" t="s">
        <v>1868</v>
      </c>
      <c r="I1215" s="8" t="s">
        <v>1868</v>
      </c>
      <c r="J1215" s="18" t="s">
        <v>3052</v>
      </c>
    </row>
    <row r="1216" spans="1:10" x14ac:dyDescent="0.3">
      <c r="A1216" s="7" t="s">
        <v>2150</v>
      </c>
      <c r="B1216" s="8">
        <v>4</v>
      </c>
      <c r="C1216" s="8">
        <v>60658208</v>
      </c>
      <c r="D1216" s="8">
        <v>0.83759398500000004</v>
      </c>
      <c r="E1216" s="8">
        <v>0</v>
      </c>
      <c r="F1216" s="8" t="s">
        <v>1868</v>
      </c>
      <c r="G1216" s="8" t="s">
        <v>1868</v>
      </c>
      <c r="H1216" s="8" t="s">
        <v>1868</v>
      </c>
      <c r="I1216" s="8" t="s">
        <v>1868</v>
      </c>
      <c r="J1216" s="18" t="s">
        <v>3055</v>
      </c>
    </row>
    <row r="1217" spans="1:10" x14ac:dyDescent="0.3">
      <c r="A1217" s="7" t="s">
        <v>2151</v>
      </c>
      <c r="B1217" s="8">
        <v>13</v>
      </c>
      <c r="C1217" s="8">
        <v>113843426</v>
      </c>
      <c r="D1217" s="8">
        <v>0.85112781999999998</v>
      </c>
      <c r="E1217" s="8">
        <v>0</v>
      </c>
      <c r="F1217" s="8" t="s">
        <v>1868</v>
      </c>
      <c r="G1217" s="8" t="s">
        <v>1868</v>
      </c>
      <c r="H1217" s="8" t="s">
        <v>1868</v>
      </c>
      <c r="I1217" s="8" t="s">
        <v>1868</v>
      </c>
      <c r="J1217" s="18" t="s">
        <v>3052</v>
      </c>
    </row>
    <row r="1218" spans="1:10" x14ac:dyDescent="0.3">
      <c r="A1218" s="7" t="s">
        <v>2152</v>
      </c>
      <c r="B1218" s="8">
        <v>12</v>
      </c>
      <c r="C1218" s="8">
        <v>8333192</v>
      </c>
      <c r="D1218" s="8">
        <v>0.858646617</v>
      </c>
      <c r="E1218" s="8">
        <v>0</v>
      </c>
      <c r="F1218" s="8" t="s">
        <v>1868</v>
      </c>
      <c r="G1218" s="8" t="s">
        <v>1868</v>
      </c>
      <c r="H1218" s="8" t="s">
        <v>1868</v>
      </c>
      <c r="I1218" s="8" t="s">
        <v>1868</v>
      </c>
      <c r="J1218" s="18" t="s">
        <v>3052</v>
      </c>
    </row>
    <row r="1219" spans="1:10" x14ac:dyDescent="0.3">
      <c r="A1219" s="7" t="s">
        <v>1000</v>
      </c>
      <c r="B1219" s="8" t="s">
        <v>685</v>
      </c>
      <c r="C1219" s="8">
        <v>68114669</v>
      </c>
      <c r="D1219" s="8">
        <v>0.840601504</v>
      </c>
      <c r="E1219" s="8">
        <v>0</v>
      </c>
      <c r="F1219" s="8" t="s">
        <v>1868</v>
      </c>
      <c r="G1219" s="8" t="s">
        <v>1868</v>
      </c>
      <c r="H1219" s="8" t="s">
        <v>1868</v>
      </c>
      <c r="I1219" s="8" t="s">
        <v>1868</v>
      </c>
      <c r="J1219" s="18" t="s">
        <v>3053</v>
      </c>
    </row>
    <row r="1220" spans="1:10" x14ac:dyDescent="0.3">
      <c r="A1220" s="7" t="s">
        <v>2153</v>
      </c>
      <c r="B1220" s="8">
        <v>13</v>
      </c>
      <c r="C1220" s="8">
        <v>26622819</v>
      </c>
      <c r="D1220" s="8">
        <v>0.840601504</v>
      </c>
      <c r="E1220" s="8">
        <v>0</v>
      </c>
      <c r="F1220" s="8" t="s">
        <v>1868</v>
      </c>
      <c r="G1220" s="8" t="s">
        <v>1868</v>
      </c>
      <c r="H1220" s="8" t="s">
        <v>1868</v>
      </c>
      <c r="I1220" s="8" t="s">
        <v>1868</v>
      </c>
      <c r="J1220" s="18" t="s">
        <v>3052</v>
      </c>
    </row>
    <row r="1221" spans="1:10" x14ac:dyDescent="0.3">
      <c r="A1221" s="7" t="s">
        <v>2154</v>
      </c>
      <c r="B1221" s="8">
        <v>4</v>
      </c>
      <c r="C1221" s="8">
        <v>4228644</v>
      </c>
      <c r="D1221" s="8">
        <v>0.83308270699999998</v>
      </c>
      <c r="E1221" s="8">
        <v>0</v>
      </c>
      <c r="F1221" s="8" t="s">
        <v>1868</v>
      </c>
      <c r="G1221" s="8" t="s">
        <v>1868</v>
      </c>
      <c r="H1221" s="8" t="s">
        <v>1868</v>
      </c>
      <c r="I1221" s="8" t="s">
        <v>1868</v>
      </c>
      <c r="J1221" s="18" t="s">
        <v>3052</v>
      </c>
    </row>
    <row r="1222" spans="1:10" x14ac:dyDescent="0.3">
      <c r="A1222" s="7" t="s">
        <v>2155</v>
      </c>
      <c r="B1222" s="8">
        <v>16</v>
      </c>
      <c r="C1222" s="8">
        <v>71969497</v>
      </c>
      <c r="D1222" s="8">
        <v>0.88270676699999995</v>
      </c>
      <c r="E1222" s="8">
        <v>0</v>
      </c>
      <c r="F1222" s="8" t="s">
        <v>1868</v>
      </c>
      <c r="G1222" s="8" t="s">
        <v>1868</v>
      </c>
      <c r="H1222" s="8" t="s">
        <v>1868</v>
      </c>
      <c r="I1222" s="8" t="s">
        <v>1868</v>
      </c>
      <c r="J1222" s="18" t="s">
        <v>3052</v>
      </c>
    </row>
    <row r="1223" spans="1:10" x14ac:dyDescent="0.3">
      <c r="A1223" s="7" t="s">
        <v>2156</v>
      </c>
      <c r="B1223" s="8">
        <v>12</v>
      </c>
      <c r="C1223" s="8">
        <v>132145967</v>
      </c>
      <c r="D1223" s="8">
        <v>0.85112781999999998</v>
      </c>
      <c r="E1223" s="8">
        <v>0</v>
      </c>
      <c r="F1223" s="8" t="s">
        <v>1868</v>
      </c>
      <c r="G1223" s="8" t="s">
        <v>1868</v>
      </c>
      <c r="H1223" s="8" t="s">
        <v>1868</v>
      </c>
      <c r="I1223" s="8" t="s">
        <v>1868</v>
      </c>
      <c r="J1223" s="18" t="s">
        <v>3052</v>
      </c>
    </row>
    <row r="1224" spans="1:10" x14ac:dyDescent="0.3">
      <c r="A1224" s="7" t="s">
        <v>2157</v>
      </c>
      <c r="B1224" s="8">
        <v>5</v>
      </c>
      <c r="C1224" s="8">
        <v>1634505</v>
      </c>
      <c r="D1224" s="8">
        <v>0.84962406000000001</v>
      </c>
      <c r="E1224" s="8">
        <v>0</v>
      </c>
      <c r="F1224" s="8" t="s">
        <v>1868</v>
      </c>
      <c r="G1224" s="8" t="s">
        <v>1868</v>
      </c>
      <c r="H1224" s="8" t="s">
        <v>1868</v>
      </c>
      <c r="I1224" s="8" t="s">
        <v>1868</v>
      </c>
      <c r="J1224" s="18" t="s">
        <v>3055</v>
      </c>
    </row>
    <row r="1225" spans="1:10" x14ac:dyDescent="0.3">
      <c r="A1225" s="7" t="s">
        <v>2158</v>
      </c>
      <c r="B1225" s="8">
        <v>9</v>
      </c>
      <c r="C1225" s="8">
        <v>120571</v>
      </c>
      <c r="D1225" s="8">
        <v>0.83759398500000004</v>
      </c>
      <c r="E1225" s="8">
        <v>0</v>
      </c>
      <c r="F1225" s="8" t="s">
        <v>1868</v>
      </c>
      <c r="G1225" s="8" t="s">
        <v>1868</v>
      </c>
      <c r="H1225" s="8" t="s">
        <v>1868</v>
      </c>
      <c r="I1225" s="8" t="s">
        <v>1868</v>
      </c>
      <c r="J1225" s="18" t="s">
        <v>3052</v>
      </c>
    </row>
    <row r="1226" spans="1:10" x14ac:dyDescent="0.3">
      <c r="A1226" s="7" t="s">
        <v>1225</v>
      </c>
      <c r="B1226" s="8" t="s">
        <v>685</v>
      </c>
      <c r="C1226" s="8">
        <v>49132126</v>
      </c>
      <c r="D1226" s="8">
        <v>0.840601504</v>
      </c>
      <c r="E1226" s="8">
        <v>0</v>
      </c>
      <c r="F1226" s="8" t="s">
        <v>1868</v>
      </c>
      <c r="G1226" s="8" t="s">
        <v>1868</v>
      </c>
      <c r="H1226" s="8" t="s">
        <v>1868</v>
      </c>
      <c r="I1226" s="8" t="s">
        <v>1868</v>
      </c>
      <c r="J1226" s="18" t="s">
        <v>3053</v>
      </c>
    </row>
    <row r="1227" spans="1:10" x14ac:dyDescent="0.3">
      <c r="A1227" s="7" t="s">
        <v>2159</v>
      </c>
      <c r="B1227" s="8">
        <v>6</v>
      </c>
      <c r="C1227" s="8">
        <v>150307797</v>
      </c>
      <c r="D1227" s="8">
        <v>0.84962406000000001</v>
      </c>
      <c r="E1227" s="8">
        <v>0</v>
      </c>
      <c r="F1227" s="8" t="s">
        <v>1868</v>
      </c>
      <c r="G1227" s="8" t="s">
        <v>1868</v>
      </c>
      <c r="H1227" s="8" t="s">
        <v>1868</v>
      </c>
      <c r="I1227" s="8" t="s">
        <v>1868</v>
      </c>
      <c r="J1227" s="18" t="s">
        <v>3055</v>
      </c>
    </row>
    <row r="1228" spans="1:10" x14ac:dyDescent="0.3">
      <c r="A1228" s="7" t="s">
        <v>1142</v>
      </c>
      <c r="B1228" s="8" t="s">
        <v>685</v>
      </c>
      <c r="C1228" s="8">
        <v>152805152</v>
      </c>
      <c r="D1228" s="8">
        <v>0.84812030100000002</v>
      </c>
      <c r="E1228" s="8">
        <v>0</v>
      </c>
      <c r="F1228" s="8" t="s">
        <v>1868</v>
      </c>
      <c r="G1228" s="8" t="s">
        <v>1868</v>
      </c>
      <c r="H1228" s="8" t="s">
        <v>1868</v>
      </c>
      <c r="I1228" s="8" t="s">
        <v>1868</v>
      </c>
      <c r="J1228" s="18" t="s">
        <v>3053</v>
      </c>
    </row>
    <row r="1229" spans="1:10" x14ac:dyDescent="0.3">
      <c r="A1229" s="7" t="s">
        <v>2160</v>
      </c>
      <c r="B1229" s="8">
        <v>4</v>
      </c>
      <c r="C1229" s="8">
        <v>187884817</v>
      </c>
      <c r="D1229" s="8">
        <v>0.83458646599999997</v>
      </c>
      <c r="E1229" s="8">
        <v>0</v>
      </c>
      <c r="F1229" s="8" t="s">
        <v>1868</v>
      </c>
      <c r="G1229" s="8" t="s">
        <v>1868</v>
      </c>
      <c r="H1229" s="8" t="s">
        <v>1868</v>
      </c>
      <c r="I1229" s="8" t="s">
        <v>1868</v>
      </c>
      <c r="J1229" s="18" t="s">
        <v>3054</v>
      </c>
    </row>
    <row r="1230" spans="1:10" x14ac:dyDescent="0.3">
      <c r="A1230" s="7" t="s">
        <v>2161</v>
      </c>
      <c r="B1230" s="8">
        <v>19</v>
      </c>
      <c r="C1230" s="8">
        <v>585281</v>
      </c>
      <c r="D1230" s="8">
        <v>0.87969924799999999</v>
      </c>
      <c r="E1230" s="8">
        <v>0</v>
      </c>
      <c r="F1230" s="8" t="s">
        <v>1868</v>
      </c>
      <c r="G1230" s="8" t="s">
        <v>1868</v>
      </c>
      <c r="H1230" s="8" t="s">
        <v>1868</v>
      </c>
      <c r="I1230" s="8" t="s">
        <v>1868</v>
      </c>
      <c r="J1230" s="18" t="s">
        <v>3052</v>
      </c>
    </row>
    <row r="1231" spans="1:10" x14ac:dyDescent="0.3">
      <c r="A1231" s="7" t="s">
        <v>2162</v>
      </c>
      <c r="B1231" s="8">
        <v>1</v>
      </c>
      <c r="C1231" s="8">
        <v>41514472</v>
      </c>
      <c r="D1231" s="8">
        <v>0.86466165399999995</v>
      </c>
      <c r="E1231" s="8">
        <v>0</v>
      </c>
      <c r="F1231" s="8" t="s">
        <v>1868</v>
      </c>
      <c r="G1231" s="8" t="s">
        <v>1868</v>
      </c>
      <c r="H1231" s="8" t="s">
        <v>1868</v>
      </c>
      <c r="I1231" s="8" t="s">
        <v>1868</v>
      </c>
      <c r="J1231" s="18" t="s">
        <v>3055</v>
      </c>
    </row>
    <row r="1232" spans="1:10" x14ac:dyDescent="0.3">
      <c r="A1232" s="7" t="s">
        <v>2163</v>
      </c>
      <c r="B1232" s="8">
        <v>6</v>
      </c>
      <c r="C1232" s="8">
        <v>27706179</v>
      </c>
      <c r="D1232" s="8">
        <v>0.83308270699999998</v>
      </c>
      <c r="E1232" s="8">
        <v>0</v>
      </c>
      <c r="F1232" s="8" t="s">
        <v>1868</v>
      </c>
      <c r="G1232" s="8" t="s">
        <v>1868</v>
      </c>
      <c r="H1232" s="8" t="s">
        <v>1868</v>
      </c>
      <c r="I1232" s="8" t="s">
        <v>1868</v>
      </c>
      <c r="J1232" s="18" t="s">
        <v>3052</v>
      </c>
    </row>
    <row r="1233" spans="1:10" x14ac:dyDescent="0.3">
      <c r="A1233" s="7" t="s">
        <v>2164</v>
      </c>
      <c r="B1233" s="8">
        <v>6</v>
      </c>
      <c r="C1233" s="8">
        <v>167732467</v>
      </c>
      <c r="D1233" s="8">
        <v>0.86466165399999995</v>
      </c>
      <c r="E1233" s="8">
        <v>0</v>
      </c>
      <c r="F1233" s="8" t="s">
        <v>1868</v>
      </c>
      <c r="G1233" s="8" t="s">
        <v>1868</v>
      </c>
      <c r="H1233" s="8" t="s">
        <v>1868</v>
      </c>
      <c r="I1233" s="8" t="s">
        <v>1868</v>
      </c>
      <c r="J1233" s="18" t="s">
        <v>3052</v>
      </c>
    </row>
    <row r="1234" spans="1:10" x14ac:dyDescent="0.3">
      <c r="A1234" s="7" t="s">
        <v>2165</v>
      </c>
      <c r="B1234" s="8">
        <v>10</v>
      </c>
      <c r="C1234" s="8">
        <v>26730561</v>
      </c>
      <c r="D1234" s="8">
        <v>0.87669172900000003</v>
      </c>
      <c r="E1234" s="8">
        <v>0</v>
      </c>
      <c r="F1234" s="8" t="s">
        <v>1868</v>
      </c>
      <c r="G1234" s="8" t="s">
        <v>1868</v>
      </c>
      <c r="H1234" s="8" t="s">
        <v>1868</v>
      </c>
      <c r="I1234" s="8" t="s">
        <v>1868</v>
      </c>
      <c r="J1234" s="18" t="s">
        <v>3052</v>
      </c>
    </row>
    <row r="1235" spans="1:10" x14ac:dyDescent="0.3">
      <c r="A1235" s="7" t="s">
        <v>2166</v>
      </c>
      <c r="B1235" s="8">
        <v>2</v>
      </c>
      <c r="C1235" s="8">
        <v>107084783</v>
      </c>
      <c r="D1235" s="8">
        <v>0.85714285700000004</v>
      </c>
      <c r="E1235" s="8">
        <v>0</v>
      </c>
      <c r="F1235" s="8" t="s">
        <v>1868</v>
      </c>
      <c r="G1235" s="8" t="s">
        <v>1868</v>
      </c>
      <c r="H1235" s="8" t="s">
        <v>1868</v>
      </c>
      <c r="I1235" s="8" t="s">
        <v>1868</v>
      </c>
      <c r="J1235" s="18" t="s">
        <v>3052</v>
      </c>
    </row>
    <row r="1236" spans="1:10" x14ac:dyDescent="0.3">
      <c r="A1236" s="7" t="s">
        <v>2167</v>
      </c>
      <c r="B1236" s="8">
        <v>3</v>
      </c>
      <c r="C1236" s="8">
        <v>154901216</v>
      </c>
      <c r="D1236" s="8">
        <v>0.84360902299999996</v>
      </c>
      <c r="E1236" s="8">
        <v>0</v>
      </c>
      <c r="F1236" s="8" t="s">
        <v>1868</v>
      </c>
      <c r="G1236" s="8" t="s">
        <v>1868</v>
      </c>
      <c r="H1236" s="8" t="s">
        <v>1868</v>
      </c>
      <c r="I1236" s="8" t="s">
        <v>1868</v>
      </c>
      <c r="J1236" s="18" t="s">
        <v>3052</v>
      </c>
    </row>
    <row r="1237" spans="1:10" x14ac:dyDescent="0.3">
      <c r="A1237" s="7" t="s">
        <v>1066</v>
      </c>
      <c r="B1237" s="8" t="s">
        <v>685</v>
      </c>
      <c r="C1237" s="8">
        <v>147582133</v>
      </c>
      <c r="D1237" s="8">
        <v>0.858646617</v>
      </c>
      <c r="E1237" s="8">
        <v>0</v>
      </c>
      <c r="F1237" s="8" t="s">
        <v>1868</v>
      </c>
      <c r="G1237" s="8" t="s">
        <v>1868</v>
      </c>
      <c r="H1237" s="8" t="s">
        <v>1868</v>
      </c>
      <c r="I1237" s="8" t="s">
        <v>1868</v>
      </c>
      <c r="J1237" s="18" t="s">
        <v>3053</v>
      </c>
    </row>
    <row r="1238" spans="1:10" x14ac:dyDescent="0.3">
      <c r="A1238" s="7" t="s">
        <v>2168</v>
      </c>
      <c r="B1238" s="8">
        <v>11</v>
      </c>
      <c r="C1238" s="8">
        <v>111692181</v>
      </c>
      <c r="D1238" s="8">
        <v>0.87218045099999997</v>
      </c>
      <c r="E1238" s="8">
        <v>0</v>
      </c>
      <c r="F1238" s="8" t="s">
        <v>1868</v>
      </c>
      <c r="G1238" s="8" t="s">
        <v>1868</v>
      </c>
      <c r="H1238" s="8" t="s">
        <v>1868</v>
      </c>
      <c r="I1238" s="8" t="s">
        <v>1868</v>
      </c>
      <c r="J1238" s="18" t="s">
        <v>3052</v>
      </c>
    </row>
    <row r="1239" spans="1:10" x14ac:dyDescent="0.3">
      <c r="A1239" s="7" t="s">
        <v>689</v>
      </c>
      <c r="B1239" s="8" t="s">
        <v>690</v>
      </c>
      <c r="C1239" s="8">
        <v>10008967</v>
      </c>
      <c r="D1239" s="8">
        <v>0.87218045099999997</v>
      </c>
      <c r="E1239" s="8">
        <v>0</v>
      </c>
      <c r="F1239" s="8" t="s">
        <v>1868</v>
      </c>
      <c r="G1239" s="8" t="s">
        <v>1868</v>
      </c>
      <c r="H1239" s="8" t="s">
        <v>1868</v>
      </c>
      <c r="I1239" s="8" t="s">
        <v>1868</v>
      </c>
      <c r="J1239" s="18" t="s">
        <v>3056</v>
      </c>
    </row>
    <row r="1240" spans="1:10" x14ac:dyDescent="0.3">
      <c r="A1240" s="7" t="s">
        <v>1485</v>
      </c>
      <c r="B1240" s="8" t="s">
        <v>685</v>
      </c>
      <c r="C1240" s="8">
        <v>49392145</v>
      </c>
      <c r="D1240" s="8">
        <v>0.87368421100000004</v>
      </c>
      <c r="E1240" s="8">
        <v>0</v>
      </c>
      <c r="F1240" s="8" t="s">
        <v>1868</v>
      </c>
      <c r="G1240" s="8" t="s">
        <v>1868</v>
      </c>
      <c r="H1240" s="8" t="s">
        <v>1868</v>
      </c>
      <c r="I1240" s="8" t="s">
        <v>1868</v>
      </c>
      <c r="J1240" s="18" t="s">
        <v>3053</v>
      </c>
    </row>
    <row r="1241" spans="1:10" x14ac:dyDescent="0.3">
      <c r="A1241" s="7" t="s">
        <v>2169</v>
      </c>
      <c r="B1241" s="8">
        <v>1</v>
      </c>
      <c r="C1241" s="8">
        <v>116307845</v>
      </c>
      <c r="D1241" s="8">
        <v>0.89022556399999997</v>
      </c>
      <c r="E1241" s="8">
        <v>0</v>
      </c>
      <c r="F1241" s="8" t="s">
        <v>1868</v>
      </c>
      <c r="G1241" s="8" t="s">
        <v>1868</v>
      </c>
      <c r="H1241" s="8" t="s">
        <v>1868</v>
      </c>
      <c r="I1241" s="8" t="s">
        <v>1868</v>
      </c>
      <c r="J1241" s="18" t="s">
        <v>3052</v>
      </c>
    </row>
    <row r="1242" spans="1:10" x14ac:dyDescent="0.3">
      <c r="A1242" s="7" t="s">
        <v>2170</v>
      </c>
      <c r="B1242" s="8">
        <v>18</v>
      </c>
      <c r="C1242" s="8">
        <v>14179364</v>
      </c>
      <c r="D1242" s="8">
        <v>0.840601504</v>
      </c>
      <c r="E1242" s="8">
        <v>0</v>
      </c>
      <c r="F1242" s="8" t="s">
        <v>1868</v>
      </c>
      <c r="G1242" s="8" t="s">
        <v>1868</v>
      </c>
      <c r="H1242" s="8" t="s">
        <v>1868</v>
      </c>
      <c r="I1242" s="8" t="s">
        <v>1868</v>
      </c>
      <c r="J1242" s="18" t="s">
        <v>3052</v>
      </c>
    </row>
    <row r="1243" spans="1:10" x14ac:dyDescent="0.3">
      <c r="A1243" s="7" t="s">
        <v>2171</v>
      </c>
      <c r="B1243" s="8">
        <v>1</v>
      </c>
      <c r="C1243" s="8">
        <v>167834083</v>
      </c>
      <c r="D1243" s="8">
        <v>0.87067669199999997</v>
      </c>
      <c r="E1243" s="8">
        <v>0</v>
      </c>
      <c r="F1243" s="8" t="s">
        <v>1868</v>
      </c>
      <c r="G1243" s="8" t="s">
        <v>1868</v>
      </c>
      <c r="H1243" s="8" t="s">
        <v>1868</v>
      </c>
      <c r="I1243" s="8" t="s">
        <v>1868</v>
      </c>
      <c r="J1243" s="18" t="s">
        <v>3052</v>
      </c>
    </row>
    <row r="1244" spans="1:10" x14ac:dyDescent="0.3">
      <c r="A1244" s="7" t="s">
        <v>2172</v>
      </c>
      <c r="B1244" s="8">
        <v>16</v>
      </c>
      <c r="C1244" s="8">
        <v>90173019</v>
      </c>
      <c r="D1244" s="8">
        <v>0.88721804500000001</v>
      </c>
      <c r="E1244" s="8">
        <v>0</v>
      </c>
      <c r="F1244" s="8" t="s">
        <v>1868</v>
      </c>
      <c r="G1244" s="8" t="s">
        <v>1868</v>
      </c>
      <c r="H1244" s="8" t="s">
        <v>1868</v>
      </c>
      <c r="I1244" s="8" t="s">
        <v>1868</v>
      </c>
      <c r="J1244" s="18" t="s">
        <v>3054</v>
      </c>
    </row>
    <row r="1245" spans="1:10" x14ac:dyDescent="0.3">
      <c r="A1245" s="7" t="s">
        <v>2173</v>
      </c>
      <c r="B1245" s="8">
        <v>7</v>
      </c>
      <c r="C1245" s="8">
        <v>37286864</v>
      </c>
      <c r="D1245" s="8">
        <v>0.84962406000000001</v>
      </c>
      <c r="E1245" s="8">
        <v>0</v>
      </c>
      <c r="F1245" s="8" t="s">
        <v>1868</v>
      </c>
      <c r="G1245" s="8" t="s">
        <v>1868</v>
      </c>
      <c r="H1245" s="8" t="s">
        <v>1868</v>
      </c>
      <c r="I1245" s="8" t="s">
        <v>1868</v>
      </c>
      <c r="J1245" s="18" t="s">
        <v>3052</v>
      </c>
    </row>
    <row r="1246" spans="1:10" x14ac:dyDescent="0.3">
      <c r="A1246" s="7" t="s">
        <v>2174</v>
      </c>
      <c r="B1246" s="8" t="s">
        <v>685</v>
      </c>
      <c r="C1246" s="8">
        <v>51239518</v>
      </c>
      <c r="D1246" s="8">
        <v>0.84661654099999994</v>
      </c>
      <c r="E1246" s="8">
        <v>0</v>
      </c>
      <c r="F1246" s="8" t="s">
        <v>1868</v>
      </c>
      <c r="G1246" s="8" t="s">
        <v>1868</v>
      </c>
      <c r="H1246" s="8" t="s">
        <v>1868</v>
      </c>
      <c r="I1246" s="8" t="s">
        <v>1868</v>
      </c>
      <c r="J1246" s="18" t="s">
        <v>3053</v>
      </c>
    </row>
    <row r="1247" spans="1:10" x14ac:dyDescent="0.3">
      <c r="A1247" s="7" t="s">
        <v>2175</v>
      </c>
      <c r="B1247" s="8">
        <v>2</v>
      </c>
      <c r="C1247" s="8">
        <v>95537049</v>
      </c>
      <c r="D1247" s="8">
        <v>0.86466165399999995</v>
      </c>
      <c r="E1247" s="8">
        <v>0</v>
      </c>
      <c r="F1247" s="8" t="s">
        <v>1868</v>
      </c>
      <c r="G1247" s="8" t="s">
        <v>1868</v>
      </c>
      <c r="H1247" s="8" t="s">
        <v>1868</v>
      </c>
      <c r="I1247" s="8" t="s">
        <v>1868</v>
      </c>
      <c r="J1247" s="18" t="s">
        <v>3054</v>
      </c>
    </row>
    <row r="1248" spans="1:10" x14ac:dyDescent="0.3">
      <c r="A1248" s="7" t="s">
        <v>2176</v>
      </c>
      <c r="B1248" s="8">
        <v>2</v>
      </c>
      <c r="C1248" s="8">
        <v>6636145</v>
      </c>
      <c r="D1248" s="8">
        <v>0.86466165399999995</v>
      </c>
      <c r="E1248" s="8">
        <v>0</v>
      </c>
      <c r="F1248" s="8" t="s">
        <v>1868</v>
      </c>
      <c r="G1248" s="8" t="s">
        <v>1868</v>
      </c>
      <c r="H1248" s="8" t="s">
        <v>1868</v>
      </c>
      <c r="I1248" s="8" t="s">
        <v>1868</v>
      </c>
      <c r="J1248" s="18" t="s">
        <v>3052</v>
      </c>
    </row>
    <row r="1249" spans="1:10" x14ac:dyDescent="0.3">
      <c r="A1249" s="7" t="s">
        <v>2177</v>
      </c>
      <c r="B1249" s="8" t="s">
        <v>685</v>
      </c>
      <c r="C1249" s="8">
        <v>57420205</v>
      </c>
      <c r="D1249" s="8">
        <v>0.86466165399999995</v>
      </c>
      <c r="E1249" s="8">
        <v>0</v>
      </c>
      <c r="F1249" s="8" t="s">
        <v>1868</v>
      </c>
      <c r="G1249" s="8" t="s">
        <v>1868</v>
      </c>
      <c r="H1249" s="8" t="s">
        <v>1868</v>
      </c>
      <c r="I1249" s="8" t="s">
        <v>1868</v>
      </c>
      <c r="J1249" s="18" t="s">
        <v>3052</v>
      </c>
    </row>
    <row r="1250" spans="1:10" x14ac:dyDescent="0.3">
      <c r="A1250" s="7" t="s">
        <v>2178</v>
      </c>
      <c r="B1250" s="8">
        <v>5</v>
      </c>
      <c r="C1250" s="8">
        <v>52239660</v>
      </c>
      <c r="D1250" s="8">
        <v>0.84210526299999999</v>
      </c>
      <c r="E1250" s="8">
        <v>0</v>
      </c>
      <c r="F1250" s="8" t="s">
        <v>1868</v>
      </c>
      <c r="G1250" s="8" t="s">
        <v>1868</v>
      </c>
      <c r="H1250" s="8" t="s">
        <v>1868</v>
      </c>
      <c r="I1250" s="8" t="s">
        <v>1868</v>
      </c>
      <c r="J1250" s="18" t="s">
        <v>3052</v>
      </c>
    </row>
    <row r="1251" spans="1:10" x14ac:dyDescent="0.3">
      <c r="A1251" s="7" t="s">
        <v>2179</v>
      </c>
      <c r="B1251" s="8">
        <v>1</v>
      </c>
      <c r="C1251" s="8">
        <v>219790221</v>
      </c>
      <c r="D1251" s="8">
        <v>0.87518797000000004</v>
      </c>
      <c r="E1251" s="8">
        <v>0</v>
      </c>
      <c r="F1251" s="8" t="s">
        <v>1868</v>
      </c>
      <c r="G1251" s="8" t="s">
        <v>1868</v>
      </c>
      <c r="H1251" s="8" t="s">
        <v>1868</v>
      </c>
      <c r="I1251" s="8" t="s">
        <v>1868</v>
      </c>
      <c r="J1251" s="18" t="s">
        <v>3052</v>
      </c>
    </row>
    <row r="1252" spans="1:10" x14ac:dyDescent="0.3">
      <c r="A1252" s="7" t="s">
        <v>2180</v>
      </c>
      <c r="B1252" s="8">
        <v>16</v>
      </c>
      <c r="C1252" s="8">
        <v>5116160</v>
      </c>
      <c r="D1252" s="8">
        <v>0.83609022600000005</v>
      </c>
      <c r="E1252" s="8">
        <v>0</v>
      </c>
      <c r="F1252" s="8" t="s">
        <v>1868</v>
      </c>
      <c r="G1252" s="8" t="s">
        <v>1868</v>
      </c>
      <c r="H1252" s="8" t="s">
        <v>1868</v>
      </c>
      <c r="I1252" s="8" t="s">
        <v>1868</v>
      </c>
      <c r="J1252" s="18" t="s">
        <v>3052</v>
      </c>
    </row>
    <row r="1253" spans="1:10" x14ac:dyDescent="0.3">
      <c r="A1253" s="7" t="s">
        <v>2181</v>
      </c>
      <c r="B1253" s="8">
        <v>1</v>
      </c>
      <c r="C1253" s="8">
        <v>17248394</v>
      </c>
      <c r="D1253" s="8">
        <v>0.88872180499999998</v>
      </c>
      <c r="E1253" s="8">
        <v>0</v>
      </c>
      <c r="F1253" s="8" t="s">
        <v>1868</v>
      </c>
      <c r="G1253" s="8" t="s">
        <v>1868</v>
      </c>
      <c r="H1253" s="8" t="s">
        <v>1868</v>
      </c>
      <c r="I1253" s="8" t="s">
        <v>1868</v>
      </c>
      <c r="J1253" s="18" t="s">
        <v>3052</v>
      </c>
    </row>
    <row r="1254" spans="1:10" x14ac:dyDescent="0.3">
      <c r="A1254" s="7" t="s">
        <v>2182</v>
      </c>
      <c r="B1254" s="8">
        <v>4</v>
      </c>
      <c r="C1254" s="8">
        <v>169186137</v>
      </c>
      <c r="D1254" s="8">
        <v>0.83308270699999998</v>
      </c>
      <c r="E1254" s="8">
        <v>0</v>
      </c>
      <c r="F1254" s="8" t="s">
        <v>1868</v>
      </c>
      <c r="G1254" s="8" t="s">
        <v>1868</v>
      </c>
      <c r="H1254" s="8" t="s">
        <v>1868</v>
      </c>
      <c r="I1254" s="8" t="s">
        <v>1868</v>
      </c>
      <c r="J1254" s="18" t="s">
        <v>3052</v>
      </c>
    </row>
    <row r="1255" spans="1:10" x14ac:dyDescent="0.3">
      <c r="A1255" s="7" t="s">
        <v>2183</v>
      </c>
      <c r="B1255" s="8">
        <v>11</v>
      </c>
      <c r="C1255" s="8">
        <v>34488830</v>
      </c>
      <c r="D1255" s="8">
        <v>0.84210526299999999</v>
      </c>
      <c r="E1255" s="8">
        <v>0</v>
      </c>
      <c r="F1255" s="8" t="s">
        <v>1868</v>
      </c>
      <c r="G1255" s="8" t="s">
        <v>1868</v>
      </c>
      <c r="H1255" s="8" t="s">
        <v>1868</v>
      </c>
      <c r="I1255" s="8" t="s">
        <v>1868</v>
      </c>
      <c r="J1255" s="18" t="s">
        <v>3052</v>
      </c>
    </row>
    <row r="1256" spans="1:10" x14ac:dyDescent="0.3">
      <c r="A1256" s="7" t="s">
        <v>2184</v>
      </c>
      <c r="B1256" s="8">
        <v>2</v>
      </c>
      <c r="C1256" s="8">
        <v>91777292</v>
      </c>
      <c r="D1256" s="8">
        <v>0.83458646599999997</v>
      </c>
      <c r="E1256" s="8">
        <v>0</v>
      </c>
      <c r="F1256" s="8" t="s">
        <v>1868</v>
      </c>
      <c r="G1256" s="8" t="s">
        <v>1868</v>
      </c>
      <c r="H1256" s="8" t="s">
        <v>1868</v>
      </c>
      <c r="I1256" s="8" t="s">
        <v>1868</v>
      </c>
      <c r="J1256" s="18" t="s">
        <v>3052</v>
      </c>
    </row>
    <row r="1257" spans="1:10" x14ac:dyDescent="0.3">
      <c r="A1257" s="7" t="s">
        <v>2185</v>
      </c>
      <c r="B1257" s="8">
        <v>16</v>
      </c>
      <c r="C1257" s="8">
        <v>89946397</v>
      </c>
      <c r="D1257" s="8">
        <v>0.83609022600000005</v>
      </c>
      <c r="E1257" s="8">
        <v>0</v>
      </c>
      <c r="F1257" s="8" t="s">
        <v>1868</v>
      </c>
      <c r="G1257" s="8" t="s">
        <v>1868</v>
      </c>
      <c r="H1257" s="8" t="s">
        <v>1868</v>
      </c>
      <c r="I1257" s="8" t="s">
        <v>1868</v>
      </c>
      <c r="J1257" s="18" t="s">
        <v>3055</v>
      </c>
    </row>
    <row r="1258" spans="1:10" x14ac:dyDescent="0.3">
      <c r="A1258" s="7" t="s">
        <v>2186</v>
      </c>
      <c r="B1258" s="8">
        <v>12</v>
      </c>
      <c r="C1258" s="8">
        <v>15038788</v>
      </c>
      <c r="D1258" s="8">
        <v>0.85413533799999997</v>
      </c>
      <c r="E1258" s="8">
        <v>0</v>
      </c>
      <c r="F1258" s="8" t="s">
        <v>1868</v>
      </c>
      <c r="G1258" s="8" t="s">
        <v>1868</v>
      </c>
      <c r="H1258" s="8" t="s">
        <v>1868</v>
      </c>
      <c r="I1258" s="8" t="s">
        <v>1868</v>
      </c>
      <c r="J1258" s="18" t="s">
        <v>3052</v>
      </c>
    </row>
    <row r="1259" spans="1:10" x14ac:dyDescent="0.3">
      <c r="A1259" s="7" t="s">
        <v>2187</v>
      </c>
      <c r="B1259" s="8">
        <v>7</v>
      </c>
      <c r="C1259" s="8">
        <v>63387053</v>
      </c>
      <c r="D1259" s="8">
        <v>0.84661654099999994</v>
      </c>
      <c r="E1259" s="8">
        <v>0</v>
      </c>
      <c r="F1259" s="8" t="s">
        <v>1868</v>
      </c>
      <c r="G1259" s="8" t="s">
        <v>1868</v>
      </c>
      <c r="H1259" s="8" t="s">
        <v>1868</v>
      </c>
      <c r="I1259" s="8" t="s">
        <v>1868</v>
      </c>
      <c r="J1259" s="18" t="s">
        <v>3055</v>
      </c>
    </row>
    <row r="1260" spans="1:10" x14ac:dyDescent="0.3">
      <c r="A1260" s="7" t="s">
        <v>2188</v>
      </c>
      <c r="B1260" s="8">
        <v>14</v>
      </c>
      <c r="C1260" s="8">
        <v>106444697</v>
      </c>
      <c r="D1260" s="8">
        <v>0.87669172900000003</v>
      </c>
      <c r="E1260" s="8">
        <v>0</v>
      </c>
      <c r="F1260" s="8" t="s">
        <v>1868</v>
      </c>
      <c r="G1260" s="8" t="s">
        <v>1868</v>
      </c>
      <c r="H1260" s="8" t="s">
        <v>1868</v>
      </c>
      <c r="I1260" s="8" t="s">
        <v>1868</v>
      </c>
      <c r="J1260" s="18" t="s">
        <v>3052</v>
      </c>
    </row>
    <row r="1261" spans="1:10" x14ac:dyDescent="0.3">
      <c r="A1261" s="7" t="s">
        <v>1496</v>
      </c>
      <c r="B1261" s="8" t="s">
        <v>685</v>
      </c>
      <c r="C1261" s="8">
        <v>153719132</v>
      </c>
      <c r="D1261" s="8">
        <v>0.84812030100000002</v>
      </c>
      <c r="E1261" s="8">
        <v>0</v>
      </c>
      <c r="F1261" s="8" t="s">
        <v>1868</v>
      </c>
      <c r="G1261" s="8" t="s">
        <v>1868</v>
      </c>
      <c r="H1261" s="8" t="s">
        <v>1868</v>
      </c>
      <c r="I1261" s="8" t="s">
        <v>1868</v>
      </c>
      <c r="J1261" s="18" t="s">
        <v>3052</v>
      </c>
    </row>
    <row r="1262" spans="1:10" x14ac:dyDescent="0.3">
      <c r="A1262" s="7" t="s">
        <v>1490</v>
      </c>
      <c r="B1262" s="8" t="s">
        <v>685</v>
      </c>
      <c r="C1262" s="8">
        <v>49643941</v>
      </c>
      <c r="D1262" s="8">
        <v>0.86466165399999995</v>
      </c>
      <c r="E1262" s="8">
        <v>0</v>
      </c>
      <c r="F1262" s="8" t="s">
        <v>1868</v>
      </c>
      <c r="G1262" s="8" t="s">
        <v>1868</v>
      </c>
      <c r="H1262" s="8" t="s">
        <v>1868</v>
      </c>
      <c r="I1262" s="8" t="s">
        <v>1868</v>
      </c>
      <c r="J1262" s="18" t="s">
        <v>3053</v>
      </c>
    </row>
    <row r="1263" spans="1:10" x14ac:dyDescent="0.3">
      <c r="A1263" s="7" t="s">
        <v>2189</v>
      </c>
      <c r="B1263" s="8">
        <v>11</v>
      </c>
      <c r="C1263" s="8">
        <v>15438255</v>
      </c>
      <c r="D1263" s="8">
        <v>0.85714285700000004</v>
      </c>
      <c r="E1263" s="8">
        <v>0</v>
      </c>
      <c r="F1263" s="8" t="s">
        <v>1868</v>
      </c>
      <c r="G1263" s="8" t="s">
        <v>1868</v>
      </c>
      <c r="H1263" s="8" t="s">
        <v>1868</v>
      </c>
      <c r="I1263" s="8" t="s">
        <v>1868</v>
      </c>
      <c r="J1263" s="18" t="s">
        <v>3052</v>
      </c>
    </row>
    <row r="1264" spans="1:10" x14ac:dyDescent="0.3">
      <c r="A1264" s="7" t="s">
        <v>1702</v>
      </c>
      <c r="B1264" s="8" t="s">
        <v>685</v>
      </c>
      <c r="C1264" s="8">
        <v>50557022</v>
      </c>
      <c r="D1264" s="8">
        <v>0.84661654099999994</v>
      </c>
      <c r="E1264" s="8">
        <v>0</v>
      </c>
      <c r="F1264" s="8" t="s">
        <v>1868</v>
      </c>
      <c r="G1264" s="8" t="s">
        <v>1868</v>
      </c>
      <c r="H1264" s="8" t="s">
        <v>1868</v>
      </c>
      <c r="I1264" s="8" t="s">
        <v>1868</v>
      </c>
      <c r="J1264" s="18" t="s">
        <v>3053</v>
      </c>
    </row>
    <row r="1265" spans="1:10" x14ac:dyDescent="0.3">
      <c r="A1265" s="7" t="s">
        <v>1504</v>
      </c>
      <c r="B1265" s="8" t="s">
        <v>685</v>
      </c>
      <c r="C1265" s="8">
        <v>128657364</v>
      </c>
      <c r="D1265" s="8">
        <v>0.85263157899999997</v>
      </c>
      <c r="E1265" s="8">
        <v>0</v>
      </c>
      <c r="F1265" s="8" t="s">
        <v>1868</v>
      </c>
      <c r="G1265" s="8" t="s">
        <v>1868</v>
      </c>
      <c r="H1265" s="8" t="s">
        <v>1868</v>
      </c>
      <c r="I1265" s="8" t="s">
        <v>1868</v>
      </c>
      <c r="J1265" s="18" t="s">
        <v>3053</v>
      </c>
    </row>
    <row r="1266" spans="1:10" x14ac:dyDescent="0.3">
      <c r="A1266" s="7" t="s">
        <v>2190</v>
      </c>
      <c r="B1266" s="8">
        <v>16</v>
      </c>
      <c r="C1266" s="8">
        <v>896828</v>
      </c>
      <c r="D1266" s="8">
        <v>0.83308270699999998</v>
      </c>
      <c r="E1266" s="8">
        <v>0</v>
      </c>
      <c r="F1266" s="8" t="s">
        <v>1868</v>
      </c>
      <c r="G1266" s="8" t="s">
        <v>1868</v>
      </c>
      <c r="H1266" s="8" t="s">
        <v>1868</v>
      </c>
      <c r="I1266" s="8" t="s">
        <v>1868</v>
      </c>
      <c r="J1266" s="18" t="s">
        <v>3055</v>
      </c>
    </row>
    <row r="1267" spans="1:10" x14ac:dyDescent="0.3">
      <c r="A1267" s="7" t="s">
        <v>2191</v>
      </c>
      <c r="B1267" s="8">
        <v>17</v>
      </c>
      <c r="C1267" s="8">
        <v>77682507</v>
      </c>
      <c r="D1267" s="8">
        <v>0.88120300799999995</v>
      </c>
      <c r="E1267" s="8">
        <v>0</v>
      </c>
      <c r="F1267" s="8" t="s">
        <v>1868</v>
      </c>
      <c r="G1267" s="8" t="s">
        <v>1868</v>
      </c>
      <c r="H1267" s="8" t="s">
        <v>1868</v>
      </c>
      <c r="I1267" s="8" t="s">
        <v>1868</v>
      </c>
      <c r="J1267" s="18" t="s">
        <v>3052</v>
      </c>
    </row>
    <row r="1268" spans="1:10" x14ac:dyDescent="0.3">
      <c r="A1268" s="7" t="s">
        <v>2192</v>
      </c>
      <c r="B1268" s="8">
        <v>6</v>
      </c>
      <c r="C1268" s="8">
        <v>137678829</v>
      </c>
      <c r="D1268" s="8">
        <v>0.87669172900000003</v>
      </c>
      <c r="E1268" s="8">
        <v>0</v>
      </c>
      <c r="F1268" s="8" t="s">
        <v>1868</v>
      </c>
      <c r="G1268" s="8" t="s">
        <v>1868</v>
      </c>
      <c r="H1268" s="8" t="s">
        <v>1868</v>
      </c>
      <c r="I1268" s="8" t="s">
        <v>1868</v>
      </c>
      <c r="J1268" s="18" t="s">
        <v>3052</v>
      </c>
    </row>
    <row r="1269" spans="1:10" x14ac:dyDescent="0.3">
      <c r="A1269" s="7" t="s">
        <v>2193</v>
      </c>
      <c r="B1269" s="8">
        <v>2</v>
      </c>
      <c r="C1269" s="8">
        <v>201042953</v>
      </c>
      <c r="D1269" s="8">
        <v>0.85714285700000004</v>
      </c>
      <c r="E1269" s="8">
        <v>0</v>
      </c>
      <c r="F1269" s="8" t="s">
        <v>1868</v>
      </c>
      <c r="G1269" s="8" t="s">
        <v>1868</v>
      </c>
      <c r="H1269" s="8" t="s">
        <v>1868</v>
      </c>
      <c r="I1269" s="8" t="s">
        <v>1868</v>
      </c>
      <c r="J1269" s="18" t="s">
        <v>3052</v>
      </c>
    </row>
    <row r="1270" spans="1:10" x14ac:dyDescent="0.3">
      <c r="A1270" s="7" t="s">
        <v>2194</v>
      </c>
      <c r="B1270" s="8">
        <v>6</v>
      </c>
      <c r="C1270" s="8">
        <v>168363958</v>
      </c>
      <c r="D1270" s="8">
        <v>0.86165413499999999</v>
      </c>
      <c r="E1270" s="8">
        <v>0</v>
      </c>
      <c r="F1270" s="8" t="s">
        <v>1868</v>
      </c>
      <c r="G1270" s="8" t="s">
        <v>1868</v>
      </c>
      <c r="H1270" s="8" t="s">
        <v>1868</v>
      </c>
      <c r="I1270" s="8" t="s">
        <v>1868</v>
      </c>
      <c r="J1270" s="18" t="s">
        <v>3052</v>
      </c>
    </row>
    <row r="1271" spans="1:10" x14ac:dyDescent="0.3">
      <c r="A1271" s="7" t="s">
        <v>1071</v>
      </c>
      <c r="B1271" s="8" t="s">
        <v>685</v>
      </c>
      <c r="C1271" s="8">
        <v>31285129</v>
      </c>
      <c r="D1271" s="8">
        <v>0.840601504</v>
      </c>
      <c r="E1271" s="8">
        <v>0</v>
      </c>
      <c r="F1271" s="8" t="s">
        <v>1868</v>
      </c>
      <c r="G1271" s="8" t="s">
        <v>1868</v>
      </c>
      <c r="H1271" s="8" t="s">
        <v>1868</v>
      </c>
      <c r="I1271" s="8" t="s">
        <v>1868</v>
      </c>
      <c r="J1271" s="18" t="s">
        <v>3053</v>
      </c>
    </row>
    <row r="1272" spans="1:10" x14ac:dyDescent="0.3">
      <c r="A1272" s="7" t="s">
        <v>2195</v>
      </c>
      <c r="B1272" s="8">
        <v>1</v>
      </c>
      <c r="C1272" s="8">
        <v>43389028</v>
      </c>
      <c r="D1272" s="8">
        <v>0.85714285700000004</v>
      </c>
      <c r="E1272" s="8">
        <v>0</v>
      </c>
      <c r="F1272" s="8" t="s">
        <v>1868</v>
      </c>
      <c r="G1272" s="8" t="s">
        <v>1868</v>
      </c>
      <c r="H1272" s="8" t="s">
        <v>1868</v>
      </c>
      <c r="I1272" s="8" t="s">
        <v>1868</v>
      </c>
      <c r="J1272" s="18" t="s">
        <v>3052</v>
      </c>
    </row>
    <row r="1273" spans="1:10" x14ac:dyDescent="0.3">
      <c r="A1273" s="7" t="s">
        <v>2196</v>
      </c>
      <c r="B1273" s="8">
        <v>3</v>
      </c>
      <c r="C1273" s="8">
        <v>44622596</v>
      </c>
      <c r="D1273" s="8">
        <v>0.86315789499999995</v>
      </c>
      <c r="E1273" s="8">
        <v>0</v>
      </c>
      <c r="F1273" s="8" t="s">
        <v>1868</v>
      </c>
      <c r="G1273" s="8" t="s">
        <v>1868</v>
      </c>
      <c r="H1273" s="8" t="s">
        <v>1868</v>
      </c>
      <c r="I1273" s="8" t="s">
        <v>1868</v>
      </c>
      <c r="J1273" s="18" t="s">
        <v>3055</v>
      </c>
    </row>
    <row r="1274" spans="1:10" x14ac:dyDescent="0.3">
      <c r="A1274" s="7" t="s">
        <v>2197</v>
      </c>
      <c r="B1274" s="8">
        <v>6</v>
      </c>
      <c r="C1274" s="8">
        <v>169093117</v>
      </c>
      <c r="D1274" s="8">
        <v>0.87067669199999997</v>
      </c>
      <c r="E1274" s="8">
        <v>0</v>
      </c>
      <c r="F1274" s="8" t="s">
        <v>1868</v>
      </c>
      <c r="G1274" s="8" t="s">
        <v>1868</v>
      </c>
      <c r="H1274" s="8" t="s">
        <v>1868</v>
      </c>
      <c r="I1274" s="8" t="s">
        <v>1868</v>
      </c>
      <c r="J1274" s="18" t="s">
        <v>3052</v>
      </c>
    </row>
    <row r="1275" spans="1:10" x14ac:dyDescent="0.3">
      <c r="A1275" s="7" t="s">
        <v>2198</v>
      </c>
      <c r="B1275" s="8">
        <v>12</v>
      </c>
      <c r="C1275" s="8">
        <v>132537251</v>
      </c>
      <c r="D1275" s="8">
        <v>0.88120300799999995</v>
      </c>
      <c r="E1275" s="8">
        <v>0</v>
      </c>
      <c r="F1275" s="8" t="s">
        <v>1868</v>
      </c>
      <c r="G1275" s="8" t="s">
        <v>1868</v>
      </c>
      <c r="H1275" s="8" t="s">
        <v>1868</v>
      </c>
      <c r="I1275" s="8" t="s">
        <v>1868</v>
      </c>
      <c r="J1275" s="18" t="s">
        <v>3052</v>
      </c>
    </row>
    <row r="1276" spans="1:10" x14ac:dyDescent="0.3">
      <c r="A1276" s="7" t="s">
        <v>2199</v>
      </c>
      <c r="B1276" s="8">
        <v>11</v>
      </c>
      <c r="C1276" s="8">
        <v>68850279</v>
      </c>
      <c r="D1276" s="8">
        <v>0.83909774400000003</v>
      </c>
      <c r="E1276" s="8">
        <v>0</v>
      </c>
      <c r="F1276" s="8" t="s">
        <v>1868</v>
      </c>
      <c r="G1276" s="8" t="s">
        <v>1868</v>
      </c>
      <c r="H1276" s="8" t="s">
        <v>1868</v>
      </c>
      <c r="I1276" s="8" t="s">
        <v>1868</v>
      </c>
      <c r="J1276" s="18" t="s">
        <v>3052</v>
      </c>
    </row>
    <row r="1277" spans="1:10" x14ac:dyDescent="0.3">
      <c r="A1277" s="7" t="s">
        <v>2200</v>
      </c>
      <c r="B1277" s="8">
        <v>12</v>
      </c>
      <c r="C1277" s="8">
        <v>82463222</v>
      </c>
      <c r="D1277" s="8">
        <v>0.84360902299999996</v>
      </c>
      <c r="E1277" s="8">
        <v>0</v>
      </c>
      <c r="F1277" s="8" t="s">
        <v>1868</v>
      </c>
      <c r="G1277" s="8" t="s">
        <v>1868</v>
      </c>
      <c r="H1277" s="8" t="s">
        <v>1868</v>
      </c>
      <c r="I1277" s="8" t="s">
        <v>1868</v>
      </c>
      <c r="J1277" s="18" t="s">
        <v>3052</v>
      </c>
    </row>
    <row r="1278" spans="1:10" x14ac:dyDescent="0.3">
      <c r="A1278" s="7" t="s">
        <v>2201</v>
      </c>
      <c r="B1278" s="8">
        <v>16</v>
      </c>
      <c r="C1278" s="8">
        <v>29995217</v>
      </c>
      <c r="D1278" s="8">
        <v>0.840601504</v>
      </c>
      <c r="E1278" s="8">
        <v>0</v>
      </c>
      <c r="F1278" s="8" t="s">
        <v>1868</v>
      </c>
      <c r="G1278" s="8" t="s">
        <v>1868</v>
      </c>
      <c r="H1278" s="8" t="s">
        <v>1868</v>
      </c>
      <c r="I1278" s="8" t="s">
        <v>1868</v>
      </c>
      <c r="J1278" s="18" t="s">
        <v>3052</v>
      </c>
    </row>
    <row r="1279" spans="1:10" x14ac:dyDescent="0.3">
      <c r="A1279" s="7" t="s">
        <v>2202</v>
      </c>
      <c r="B1279" s="8">
        <v>7</v>
      </c>
      <c r="C1279" s="8">
        <v>4334400</v>
      </c>
      <c r="D1279" s="8">
        <v>0.83909774400000003</v>
      </c>
      <c r="E1279" s="8">
        <v>0</v>
      </c>
      <c r="F1279" s="8" t="s">
        <v>1868</v>
      </c>
      <c r="G1279" s="8" t="s">
        <v>1868</v>
      </c>
      <c r="H1279" s="8" t="s">
        <v>1868</v>
      </c>
      <c r="I1279" s="8" t="s">
        <v>1868</v>
      </c>
      <c r="J1279" s="18" t="s">
        <v>3052</v>
      </c>
    </row>
    <row r="1280" spans="1:10" x14ac:dyDescent="0.3">
      <c r="A1280" s="7" t="s">
        <v>1226</v>
      </c>
      <c r="B1280" s="8" t="s">
        <v>685</v>
      </c>
      <c r="C1280" s="8">
        <v>53657368</v>
      </c>
      <c r="D1280" s="8">
        <v>0.88120300799999995</v>
      </c>
      <c r="E1280" s="8">
        <v>0</v>
      </c>
      <c r="F1280" s="8" t="s">
        <v>1868</v>
      </c>
      <c r="G1280" s="8" t="s">
        <v>1868</v>
      </c>
      <c r="H1280" s="8" t="s">
        <v>1868</v>
      </c>
      <c r="I1280" s="8" t="s">
        <v>1868</v>
      </c>
      <c r="J1280" s="18" t="s">
        <v>3053</v>
      </c>
    </row>
    <row r="1281" spans="1:10" x14ac:dyDescent="0.3">
      <c r="A1281" s="7" t="s">
        <v>2203</v>
      </c>
      <c r="B1281" s="8">
        <v>12</v>
      </c>
      <c r="C1281" s="8">
        <v>11231908</v>
      </c>
      <c r="D1281" s="8">
        <v>0.85714285700000004</v>
      </c>
      <c r="E1281" s="8">
        <v>0</v>
      </c>
      <c r="F1281" s="8" t="s">
        <v>1868</v>
      </c>
      <c r="G1281" s="8" t="s">
        <v>1868</v>
      </c>
      <c r="H1281" s="8" t="s">
        <v>1868</v>
      </c>
      <c r="I1281" s="8" t="s">
        <v>1868</v>
      </c>
      <c r="J1281" s="18" t="s">
        <v>3055</v>
      </c>
    </row>
    <row r="1282" spans="1:10" x14ac:dyDescent="0.3">
      <c r="A1282" s="7" t="s">
        <v>1143</v>
      </c>
      <c r="B1282" s="8" t="s">
        <v>685</v>
      </c>
      <c r="C1282" s="8">
        <v>35937780</v>
      </c>
      <c r="D1282" s="8">
        <v>0.86466165399999995</v>
      </c>
      <c r="E1282" s="8">
        <v>0</v>
      </c>
      <c r="F1282" s="8" t="s">
        <v>1868</v>
      </c>
      <c r="G1282" s="8" t="s">
        <v>1868</v>
      </c>
      <c r="H1282" s="8" t="s">
        <v>1868</v>
      </c>
      <c r="I1282" s="8" t="s">
        <v>1868</v>
      </c>
      <c r="J1282" s="18" t="s">
        <v>3053</v>
      </c>
    </row>
    <row r="1283" spans="1:10" x14ac:dyDescent="0.3">
      <c r="A1283" s="7" t="s">
        <v>1457</v>
      </c>
      <c r="B1283" s="8" t="s">
        <v>685</v>
      </c>
      <c r="C1283" s="8">
        <v>100878107</v>
      </c>
      <c r="D1283" s="8">
        <v>0.87067669199999997</v>
      </c>
      <c r="E1283" s="8">
        <v>0</v>
      </c>
      <c r="F1283" s="8" t="s">
        <v>1868</v>
      </c>
      <c r="G1283" s="8" t="s">
        <v>1868</v>
      </c>
      <c r="H1283" s="8" t="s">
        <v>1868</v>
      </c>
      <c r="I1283" s="8" t="s">
        <v>1868</v>
      </c>
      <c r="J1283" s="18" t="s">
        <v>3053</v>
      </c>
    </row>
    <row r="1284" spans="1:10" x14ac:dyDescent="0.3">
      <c r="A1284" s="7" t="s">
        <v>2204</v>
      </c>
      <c r="B1284" s="8">
        <v>5</v>
      </c>
      <c r="C1284" s="8">
        <v>1849983</v>
      </c>
      <c r="D1284" s="8">
        <v>0.86165413499999999</v>
      </c>
      <c r="E1284" s="8">
        <v>0</v>
      </c>
      <c r="F1284" s="8" t="s">
        <v>1868</v>
      </c>
      <c r="G1284" s="8" t="s">
        <v>1868</v>
      </c>
      <c r="H1284" s="8" t="s">
        <v>1868</v>
      </c>
      <c r="I1284" s="8" t="s">
        <v>1868</v>
      </c>
      <c r="J1284" s="18" t="s">
        <v>3055</v>
      </c>
    </row>
    <row r="1285" spans="1:10" x14ac:dyDescent="0.3">
      <c r="A1285" s="7" t="s">
        <v>865</v>
      </c>
      <c r="B1285" s="8" t="s">
        <v>690</v>
      </c>
      <c r="C1285" s="8">
        <v>14532343</v>
      </c>
      <c r="D1285" s="8">
        <v>0.88872180499999998</v>
      </c>
      <c r="E1285" s="8">
        <v>0</v>
      </c>
      <c r="F1285" s="8" t="s">
        <v>1868</v>
      </c>
      <c r="G1285" s="8" t="s">
        <v>1868</v>
      </c>
      <c r="H1285" s="8" t="s">
        <v>1868</v>
      </c>
      <c r="I1285" s="8" t="s">
        <v>1868</v>
      </c>
      <c r="J1285" s="18" t="s">
        <v>3056</v>
      </c>
    </row>
    <row r="1286" spans="1:10" x14ac:dyDescent="0.3">
      <c r="A1286" s="7" t="s">
        <v>1605</v>
      </c>
      <c r="B1286" s="8" t="s">
        <v>685</v>
      </c>
      <c r="C1286" s="8">
        <v>136648249</v>
      </c>
      <c r="D1286" s="8">
        <v>0.89022556399999997</v>
      </c>
      <c r="E1286" s="8">
        <v>0</v>
      </c>
      <c r="F1286" s="8" t="s">
        <v>1868</v>
      </c>
      <c r="G1286" s="8" t="s">
        <v>1868</v>
      </c>
      <c r="H1286" s="8" t="s">
        <v>1868</v>
      </c>
      <c r="I1286" s="8" t="s">
        <v>1868</v>
      </c>
      <c r="J1286" s="18" t="s">
        <v>3053</v>
      </c>
    </row>
    <row r="1287" spans="1:10" x14ac:dyDescent="0.3">
      <c r="A1287" s="7" t="s">
        <v>1072</v>
      </c>
      <c r="B1287" s="8" t="s">
        <v>685</v>
      </c>
      <c r="C1287" s="8">
        <v>129657974</v>
      </c>
      <c r="D1287" s="8">
        <v>0.85563909800000004</v>
      </c>
      <c r="E1287" s="8">
        <v>0</v>
      </c>
      <c r="F1287" s="8" t="s">
        <v>1868</v>
      </c>
      <c r="G1287" s="8" t="s">
        <v>1868</v>
      </c>
      <c r="H1287" s="8" t="s">
        <v>1868</v>
      </c>
      <c r="I1287" s="8" t="s">
        <v>1868</v>
      </c>
      <c r="J1287" s="18" t="s">
        <v>3053</v>
      </c>
    </row>
    <row r="1288" spans="1:10" x14ac:dyDescent="0.3">
      <c r="A1288" s="7" t="s">
        <v>2205</v>
      </c>
      <c r="B1288" s="8">
        <v>11</v>
      </c>
      <c r="C1288" s="8">
        <v>74039508</v>
      </c>
      <c r="D1288" s="8">
        <v>0.86616541400000002</v>
      </c>
      <c r="E1288" s="8">
        <v>0</v>
      </c>
      <c r="F1288" s="8" t="s">
        <v>1868</v>
      </c>
      <c r="G1288" s="8" t="s">
        <v>1868</v>
      </c>
      <c r="H1288" s="8" t="s">
        <v>1868</v>
      </c>
      <c r="I1288" s="8" t="s">
        <v>1868</v>
      </c>
      <c r="J1288" s="18" t="s">
        <v>3052</v>
      </c>
    </row>
    <row r="1289" spans="1:10" x14ac:dyDescent="0.3">
      <c r="A1289" s="7" t="s">
        <v>2206</v>
      </c>
      <c r="B1289" s="8">
        <v>6</v>
      </c>
      <c r="C1289" s="8">
        <v>170483501</v>
      </c>
      <c r="D1289" s="8">
        <v>0.83308270699999998</v>
      </c>
      <c r="E1289" s="8">
        <v>0</v>
      </c>
      <c r="F1289" s="8" t="s">
        <v>1868</v>
      </c>
      <c r="G1289" s="8" t="s">
        <v>1868</v>
      </c>
      <c r="H1289" s="8" t="s">
        <v>1868</v>
      </c>
      <c r="I1289" s="8" t="s">
        <v>1868</v>
      </c>
      <c r="J1289" s="18" t="s">
        <v>3052</v>
      </c>
    </row>
    <row r="1290" spans="1:10" x14ac:dyDescent="0.3">
      <c r="A1290" s="7" t="s">
        <v>2207</v>
      </c>
      <c r="B1290" s="8">
        <v>9</v>
      </c>
      <c r="C1290" s="8">
        <v>38478777</v>
      </c>
      <c r="D1290" s="8">
        <v>0.85263157899999997</v>
      </c>
      <c r="E1290" s="8">
        <v>0</v>
      </c>
      <c r="F1290" s="8" t="s">
        <v>1868</v>
      </c>
      <c r="G1290" s="8" t="s">
        <v>1868</v>
      </c>
      <c r="H1290" s="8" t="s">
        <v>1868</v>
      </c>
      <c r="I1290" s="8" t="s">
        <v>1868</v>
      </c>
      <c r="J1290" s="18" t="s">
        <v>3052</v>
      </c>
    </row>
    <row r="1291" spans="1:10" x14ac:dyDescent="0.3">
      <c r="A1291" s="7" t="s">
        <v>2208</v>
      </c>
      <c r="B1291" s="8">
        <v>10</v>
      </c>
      <c r="C1291" s="8">
        <v>3178915</v>
      </c>
      <c r="D1291" s="8">
        <v>0.85263157899999997</v>
      </c>
      <c r="E1291" s="8">
        <v>0</v>
      </c>
      <c r="F1291" s="8" t="s">
        <v>1868</v>
      </c>
      <c r="G1291" s="8" t="s">
        <v>1868</v>
      </c>
      <c r="H1291" s="8" t="s">
        <v>1868</v>
      </c>
      <c r="I1291" s="8" t="s">
        <v>1868</v>
      </c>
      <c r="J1291" s="18" t="s">
        <v>3052</v>
      </c>
    </row>
    <row r="1292" spans="1:10" x14ac:dyDescent="0.3">
      <c r="A1292" s="7" t="s">
        <v>2209</v>
      </c>
      <c r="B1292" s="8">
        <v>14</v>
      </c>
      <c r="C1292" s="8">
        <v>106090750</v>
      </c>
      <c r="D1292" s="8">
        <v>0.84962406000000001</v>
      </c>
      <c r="E1292" s="8">
        <v>0</v>
      </c>
      <c r="F1292" s="8" t="s">
        <v>1868</v>
      </c>
      <c r="G1292" s="8" t="s">
        <v>1868</v>
      </c>
      <c r="H1292" s="8" t="s">
        <v>1868</v>
      </c>
      <c r="I1292" s="8" t="s">
        <v>1868</v>
      </c>
      <c r="J1292" s="18" t="s">
        <v>3052</v>
      </c>
    </row>
    <row r="1293" spans="1:10" x14ac:dyDescent="0.3">
      <c r="A1293" s="7" t="s">
        <v>2210</v>
      </c>
      <c r="B1293" s="8">
        <v>2</v>
      </c>
      <c r="C1293" s="8">
        <v>207273476</v>
      </c>
      <c r="D1293" s="8">
        <v>0.83759398500000004</v>
      </c>
      <c r="E1293" s="8">
        <v>0</v>
      </c>
      <c r="F1293" s="8" t="s">
        <v>1868</v>
      </c>
      <c r="G1293" s="8" t="s">
        <v>1868</v>
      </c>
      <c r="H1293" s="8" t="s">
        <v>1868</v>
      </c>
      <c r="I1293" s="8" t="s">
        <v>1868</v>
      </c>
      <c r="J1293" s="18" t="s">
        <v>3052</v>
      </c>
    </row>
    <row r="1294" spans="1:10" x14ac:dyDescent="0.3">
      <c r="A1294" s="7" t="s">
        <v>1635</v>
      </c>
      <c r="B1294" s="8" t="s">
        <v>685</v>
      </c>
      <c r="C1294" s="8">
        <v>49957476</v>
      </c>
      <c r="D1294" s="8">
        <v>0.84812030100000002</v>
      </c>
      <c r="E1294" s="8">
        <v>0</v>
      </c>
      <c r="F1294" s="8" t="s">
        <v>1868</v>
      </c>
      <c r="G1294" s="8" t="s">
        <v>1868</v>
      </c>
      <c r="H1294" s="8" t="s">
        <v>1868</v>
      </c>
      <c r="I1294" s="8" t="s">
        <v>1868</v>
      </c>
      <c r="J1294" s="18" t="s">
        <v>3053</v>
      </c>
    </row>
    <row r="1295" spans="1:10" x14ac:dyDescent="0.3">
      <c r="A1295" s="7" t="s">
        <v>2211</v>
      </c>
      <c r="B1295" s="8">
        <v>14</v>
      </c>
      <c r="C1295" s="8">
        <v>107170647</v>
      </c>
      <c r="D1295" s="8">
        <v>0.87518797000000004</v>
      </c>
      <c r="E1295" s="8">
        <v>0</v>
      </c>
      <c r="F1295" s="8" t="s">
        <v>1868</v>
      </c>
      <c r="G1295" s="8" t="s">
        <v>1868</v>
      </c>
      <c r="H1295" s="8" t="s">
        <v>1868</v>
      </c>
      <c r="I1295" s="8" t="s">
        <v>1868</v>
      </c>
      <c r="J1295" s="18" t="s">
        <v>3052</v>
      </c>
    </row>
    <row r="1296" spans="1:10" x14ac:dyDescent="0.3">
      <c r="A1296" s="7" t="s">
        <v>2212</v>
      </c>
      <c r="B1296" s="8">
        <v>14</v>
      </c>
      <c r="C1296" s="8">
        <v>63568796</v>
      </c>
      <c r="D1296" s="8">
        <v>0.86315789499999995</v>
      </c>
      <c r="E1296" s="8">
        <v>0</v>
      </c>
      <c r="F1296" s="8" t="s">
        <v>1868</v>
      </c>
      <c r="G1296" s="8" t="s">
        <v>1868</v>
      </c>
      <c r="H1296" s="8" t="s">
        <v>1868</v>
      </c>
      <c r="I1296" s="8" t="s">
        <v>1868</v>
      </c>
      <c r="J1296" s="18" t="s">
        <v>3055</v>
      </c>
    </row>
    <row r="1297" spans="1:10" x14ac:dyDescent="0.3">
      <c r="A1297" s="7" t="s">
        <v>1218</v>
      </c>
      <c r="B1297" s="8" t="s">
        <v>685</v>
      </c>
      <c r="C1297" s="8">
        <v>39954231</v>
      </c>
      <c r="D1297" s="8">
        <v>0.86917293200000001</v>
      </c>
      <c r="E1297" s="8">
        <v>0</v>
      </c>
      <c r="F1297" s="8" t="s">
        <v>1868</v>
      </c>
      <c r="G1297" s="8" t="s">
        <v>1868</v>
      </c>
      <c r="H1297" s="8" t="s">
        <v>1868</v>
      </c>
      <c r="I1297" s="8" t="s">
        <v>1868</v>
      </c>
      <c r="J1297" s="18" t="s">
        <v>3053</v>
      </c>
    </row>
    <row r="1298" spans="1:10" x14ac:dyDescent="0.3">
      <c r="A1298" s="7" t="s">
        <v>2213</v>
      </c>
      <c r="B1298" s="8">
        <v>5</v>
      </c>
      <c r="C1298" s="8">
        <v>140593443</v>
      </c>
      <c r="D1298" s="8">
        <v>0.85714285700000004</v>
      </c>
      <c r="E1298" s="8">
        <v>0</v>
      </c>
      <c r="F1298" s="8" t="s">
        <v>1868</v>
      </c>
      <c r="G1298" s="8" t="s">
        <v>1868</v>
      </c>
      <c r="H1298" s="8" t="s">
        <v>1868</v>
      </c>
      <c r="I1298" s="8" t="s">
        <v>1868</v>
      </c>
      <c r="J1298" s="18" t="s">
        <v>3055</v>
      </c>
    </row>
    <row r="1299" spans="1:10" x14ac:dyDescent="0.3">
      <c r="A1299" s="7" t="s">
        <v>2214</v>
      </c>
      <c r="B1299" s="8" t="s">
        <v>685</v>
      </c>
      <c r="C1299" s="8">
        <v>20154230</v>
      </c>
      <c r="D1299" s="8">
        <v>0.86315789499999995</v>
      </c>
      <c r="E1299" s="8">
        <v>0</v>
      </c>
      <c r="F1299" s="8" t="s">
        <v>1868</v>
      </c>
      <c r="G1299" s="8" t="s">
        <v>1868</v>
      </c>
      <c r="H1299" s="8" t="s">
        <v>1868</v>
      </c>
      <c r="I1299" s="8" t="s">
        <v>1868</v>
      </c>
      <c r="J1299" s="18" t="s">
        <v>3053</v>
      </c>
    </row>
    <row r="1300" spans="1:10" x14ac:dyDescent="0.3">
      <c r="A1300" s="7" t="s">
        <v>2215</v>
      </c>
      <c r="B1300" s="8">
        <v>9</v>
      </c>
      <c r="C1300" s="8">
        <v>109609554</v>
      </c>
      <c r="D1300" s="8">
        <v>0.85714285700000004</v>
      </c>
      <c r="E1300" s="8">
        <v>0</v>
      </c>
      <c r="F1300" s="8" t="s">
        <v>1868</v>
      </c>
      <c r="G1300" s="8" t="s">
        <v>1868</v>
      </c>
      <c r="H1300" s="8" t="s">
        <v>1868</v>
      </c>
      <c r="I1300" s="8" t="s">
        <v>1868</v>
      </c>
      <c r="J1300" s="18" t="s">
        <v>3052</v>
      </c>
    </row>
    <row r="1301" spans="1:10" x14ac:dyDescent="0.3">
      <c r="A1301" s="7" t="s">
        <v>2216</v>
      </c>
      <c r="B1301" s="8">
        <v>10</v>
      </c>
      <c r="C1301" s="8">
        <v>44538622</v>
      </c>
      <c r="D1301" s="8">
        <v>0.85413533799999997</v>
      </c>
      <c r="E1301" s="8">
        <v>0</v>
      </c>
      <c r="F1301" s="8" t="s">
        <v>1868</v>
      </c>
      <c r="G1301" s="8" t="s">
        <v>1868</v>
      </c>
      <c r="H1301" s="8" t="s">
        <v>1868</v>
      </c>
      <c r="I1301" s="8" t="s">
        <v>1868</v>
      </c>
      <c r="J1301" s="18" t="s">
        <v>3052</v>
      </c>
    </row>
    <row r="1302" spans="1:10" x14ac:dyDescent="0.3">
      <c r="A1302" s="7" t="s">
        <v>2217</v>
      </c>
      <c r="B1302" s="8">
        <v>1</v>
      </c>
      <c r="C1302" s="8">
        <v>231820076</v>
      </c>
      <c r="D1302" s="8">
        <v>0.86015037599999999</v>
      </c>
      <c r="E1302" s="8">
        <v>0</v>
      </c>
      <c r="F1302" s="8" t="s">
        <v>1868</v>
      </c>
      <c r="G1302" s="8" t="s">
        <v>1868</v>
      </c>
      <c r="H1302" s="8" t="s">
        <v>1868</v>
      </c>
      <c r="I1302" s="8" t="s">
        <v>1868</v>
      </c>
      <c r="J1302" s="18" t="s">
        <v>3052</v>
      </c>
    </row>
    <row r="1303" spans="1:10" x14ac:dyDescent="0.3">
      <c r="A1303" s="7" t="s">
        <v>2218</v>
      </c>
      <c r="B1303" s="8">
        <v>9</v>
      </c>
      <c r="C1303" s="8">
        <v>123642351</v>
      </c>
      <c r="D1303" s="8">
        <v>0.85563909800000004</v>
      </c>
      <c r="E1303" s="8">
        <v>0</v>
      </c>
      <c r="F1303" s="8" t="s">
        <v>1868</v>
      </c>
      <c r="G1303" s="8" t="s">
        <v>1868</v>
      </c>
      <c r="H1303" s="8" t="s">
        <v>1868</v>
      </c>
      <c r="I1303" s="8" t="s">
        <v>1868</v>
      </c>
      <c r="J1303" s="18" t="s">
        <v>3052</v>
      </c>
    </row>
    <row r="1304" spans="1:10" x14ac:dyDescent="0.3">
      <c r="A1304" s="7" t="s">
        <v>2219</v>
      </c>
      <c r="B1304" s="8">
        <v>17</v>
      </c>
      <c r="C1304" s="8">
        <v>54821256</v>
      </c>
      <c r="D1304" s="8">
        <v>0.87669172900000003</v>
      </c>
      <c r="E1304" s="8">
        <v>0</v>
      </c>
      <c r="F1304" s="8" t="s">
        <v>1868</v>
      </c>
      <c r="G1304" s="8" t="s">
        <v>1868</v>
      </c>
      <c r="H1304" s="8" t="s">
        <v>1868</v>
      </c>
      <c r="I1304" s="8" t="s">
        <v>1868</v>
      </c>
      <c r="J1304" s="18" t="s">
        <v>3055</v>
      </c>
    </row>
    <row r="1305" spans="1:10" x14ac:dyDescent="0.3">
      <c r="A1305" s="7" t="s">
        <v>1555</v>
      </c>
      <c r="B1305" s="8" t="s">
        <v>685</v>
      </c>
      <c r="C1305" s="8">
        <v>124339462</v>
      </c>
      <c r="D1305" s="8">
        <v>0.88872180499999998</v>
      </c>
      <c r="E1305" s="8">
        <v>0</v>
      </c>
      <c r="F1305" s="8" t="s">
        <v>1868</v>
      </c>
      <c r="G1305" s="8" t="s">
        <v>1868</v>
      </c>
      <c r="H1305" s="8" t="s">
        <v>1868</v>
      </c>
      <c r="I1305" s="8" t="s">
        <v>1868</v>
      </c>
      <c r="J1305" s="18" t="s">
        <v>3053</v>
      </c>
    </row>
    <row r="1306" spans="1:10" x14ac:dyDescent="0.3">
      <c r="A1306" s="7" t="s">
        <v>2220</v>
      </c>
      <c r="B1306" s="8">
        <v>5</v>
      </c>
      <c r="C1306" s="8">
        <v>171723771</v>
      </c>
      <c r="D1306" s="8">
        <v>0.85563909800000004</v>
      </c>
      <c r="E1306" s="8">
        <v>0</v>
      </c>
      <c r="F1306" s="8" t="s">
        <v>1868</v>
      </c>
      <c r="G1306" s="8" t="s">
        <v>1868</v>
      </c>
      <c r="H1306" s="8" t="s">
        <v>1868</v>
      </c>
      <c r="I1306" s="8" t="s">
        <v>1868</v>
      </c>
      <c r="J1306" s="18" t="s">
        <v>3052</v>
      </c>
    </row>
    <row r="1307" spans="1:10" x14ac:dyDescent="0.3">
      <c r="A1307" s="7" t="s">
        <v>2221</v>
      </c>
      <c r="B1307" s="8">
        <v>15</v>
      </c>
      <c r="C1307" s="8">
        <v>27035245</v>
      </c>
      <c r="D1307" s="8">
        <v>0.87067669199999997</v>
      </c>
      <c r="E1307" s="8">
        <v>0</v>
      </c>
      <c r="F1307" s="8" t="s">
        <v>1868</v>
      </c>
      <c r="G1307" s="8" t="s">
        <v>1868</v>
      </c>
      <c r="H1307" s="8" t="s">
        <v>1868</v>
      </c>
      <c r="I1307" s="8" t="s">
        <v>1868</v>
      </c>
      <c r="J1307" s="18" t="s">
        <v>3052</v>
      </c>
    </row>
    <row r="1308" spans="1:10" x14ac:dyDescent="0.3">
      <c r="A1308" s="7" t="s">
        <v>2222</v>
      </c>
      <c r="B1308" s="8">
        <v>1</v>
      </c>
      <c r="C1308" s="8">
        <v>143467252</v>
      </c>
      <c r="D1308" s="8">
        <v>0.83308270699999998</v>
      </c>
      <c r="E1308" s="8">
        <v>0</v>
      </c>
      <c r="F1308" s="8" t="s">
        <v>1868</v>
      </c>
      <c r="G1308" s="8" t="s">
        <v>1868</v>
      </c>
      <c r="H1308" s="8" t="s">
        <v>1868</v>
      </c>
      <c r="I1308" s="8" t="s">
        <v>1868</v>
      </c>
      <c r="J1308" s="18" t="s">
        <v>3054</v>
      </c>
    </row>
    <row r="1309" spans="1:10" x14ac:dyDescent="0.3">
      <c r="A1309" s="7" t="s">
        <v>2223</v>
      </c>
      <c r="B1309" s="8">
        <v>10</v>
      </c>
      <c r="C1309" s="8">
        <v>12438782</v>
      </c>
      <c r="D1309" s="8">
        <v>0.84360902299999996</v>
      </c>
      <c r="E1309" s="8">
        <v>0</v>
      </c>
      <c r="F1309" s="8" t="s">
        <v>1868</v>
      </c>
      <c r="G1309" s="8" t="s">
        <v>1868</v>
      </c>
      <c r="H1309" s="8" t="s">
        <v>1868</v>
      </c>
      <c r="I1309" s="8" t="s">
        <v>1868</v>
      </c>
      <c r="J1309" s="18" t="s">
        <v>3052</v>
      </c>
    </row>
    <row r="1310" spans="1:10" x14ac:dyDescent="0.3">
      <c r="A1310" s="7" t="s">
        <v>1219</v>
      </c>
      <c r="B1310" s="8" t="s">
        <v>685</v>
      </c>
      <c r="C1310" s="8">
        <v>70586192</v>
      </c>
      <c r="D1310" s="8">
        <v>0.85112781999999998</v>
      </c>
      <c r="E1310" s="8">
        <v>0</v>
      </c>
      <c r="F1310" s="8" t="s">
        <v>1868</v>
      </c>
      <c r="G1310" s="8" t="s">
        <v>1868</v>
      </c>
      <c r="H1310" s="8" t="s">
        <v>1868</v>
      </c>
      <c r="I1310" s="8" t="s">
        <v>1868</v>
      </c>
      <c r="J1310" s="18" t="s">
        <v>3053</v>
      </c>
    </row>
    <row r="1311" spans="1:10" x14ac:dyDescent="0.3">
      <c r="A1311" s="7" t="s">
        <v>1564</v>
      </c>
      <c r="B1311" s="8" t="s">
        <v>685</v>
      </c>
      <c r="C1311" s="8">
        <v>131169014</v>
      </c>
      <c r="D1311" s="8">
        <v>0.83308270699999998</v>
      </c>
      <c r="E1311" s="8">
        <v>0</v>
      </c>
      <c r="F1311" s="8" t="s">
        <v>1868</v>
      </c>
      <c r="G1311" s="8" t="s">
        <v>1868</v>
      </c>
      <c r="H1311" s="8" t="s">
        <v>1868</v>
      </c>
      <c r="I1311" s="8" t="s">
        <v>1868</v>
      </c>
      <c r="J1311" s="18" t="s">
        <v>3053</v>
      </c>
    </row>
    <row r="1312" spans="1:10" x14ac:dyDescent="0.3">
      <c r="A1312" s="7" t="s">
        <v>2224</v>
      </c>
      <c r="B1312" s="8">
        <v>12</v>
      </c>
      <c r="C1312" s="8">
        <v>51581006</v>
      </c>
      <c r="D1312" s="8">
        <v>0.86917293200000001</v>
      </c>
      <c r="E1312" s="8">
        <v>0</v>
      </c>
      <c r="F1312" s="8" t="s">
        <v>1868</v>
      </c>
      <c r="G1312" s="8" t="s">
        <v>1868</v>
      </c>
      <c r="H1312" s="8" t="s">
        <v>1868</v>
      </c>
      <c r="I1312" s="8" t="s">
        <v>1868</v>
      </c>
      <c r="J1312" s="18" t="s">
        <v>3052</v>
      </c>
    </row>
    <row r="1313" spans="1:10" x14ac:dyDescent="0.3">
      <c r="A1313" s="7" t="s">
        <v>2225</v>
      </c>
      <c r="B1313" s="8">
        <v>16</v>
      </c>
      <c r="C1313" s="8">
        <v>32265747</v>
      </c>
      <c r="D1313" s="8">
        <v>0.88270676699999995</v>
      </c>
      <c r="E1313" s="8">
        <v>0</v>
      </c>
      <c r="F1313" s="8" t="s">
        <v>1868</v>
      </c>
      <c r="G1313" s="8" t="s">
        <v>1868</v>
      </c>
      <c r="H1313" s="8" t="s">
        <v>1868</v>
      </c>
      <c r="I1313" s="8" t="s">
        <v>1868</v>
      </c>
      <c r="J1313" s="18" t="s">
        <v>3055</v>
      </c>
    </row>
    <row r="1314" spans="1:10" x14ac:dyDescent="0.3">
      <c r="A1314" s="7" t="s">
        <v>900</v>
      </c>
      <c r="B1314" s="8" t="s">
        <v>685</v>
      </c>
      <c r="C1314" s="8">
        <v>125687011</v>
      </c>
      <c r="D1314" s="8">
        <v>0.85714285700000004</v>
      </c>
      <c r="E1314" s="8">
        <v>0</v>
      </c>
      <c r="F1314" s="8" t="s">
        <v>1868</v>
      </c>
      <c r="G1314" s="8" t="s">
        <v>1868</v>
      </c>
      <c r="H1314" s="8" t="s">
        <v>1868</v>
      </c>
      <c r="I1314" s="8" t="s">
        <v>1868</v>
      </c>
      <c r="J1314" s="18" t="s">
        <v>3053</v>
      </c>
    </row>
    <row r="1315" spans="1:10" x14ac:dyDescent="0.3">
      <c r="A1315" s="7" t="s">
        <v>2226</v>
      </c>
      <c r="B1315" s="8">
        <v>14</v>
      </c>
      <c r="C1315" s="8">
        <v>19686728</v>
      </c>
      <c r="D1315" s="8">
        <v>0.88872180499999998</v>
      </c>
      <c r="E1315" s="8">
        <v>0</v>
      </c>
      <c r="F1315" s="8" t="s">
        <v>1868</v>
      </c>
      <c r="G1315" s="8" t="s">
        <v>1868</v>
      </c>
      <c r="H1315" s="8" t="s">
        <v>1868</v>
      </c>
      <c r="I1315" s="8" t="s">
        <v>1868</v>
      </c>
      <c r="J1315" s="18" t="s">
        <v>3052</v>
      </c>
    </row>
    <row r="1316" spans="1:10" x14ac:dyDescent="0.3">
      <c r="A1316" s="7" t="s">
        <v>1209</v>
      </c>
      <c r="B1316" s="8" t="s">
        <v>685</v>
      </c>
      <c r="C1316" s="8">
        <v>17395220</v>
      </c>
      <c r="D1316" s="8">
        <v>0.86917293200000001</v>
      </c>
      <c r="E1316" s="8">
        <v>0</v>
      </c>
      <c r="F1316" s="8" t="s">
        <v>1868</v>
      </c>
      <c r="G1316" s="8" t="s">
        <v>1868</v>
      </c>
      <c r="H1316" s="8" t="s">
        <v>1868</v>
      </c>
      <c r="I1316" s="8" t="s">
        <v>1868</v>
      </c>
      <c r="J1316" s="18" t="s">
        <v>3053</v>
      </c>
    </row>
    <row r="1317" spans="1:10" x14ac:dyDescent="0.3">
      <c r="A1317" s="7" t="s">
        <v>2227</v>
      </c>
      <c r="B1317" s="8">
        <v>14</v>
      </c>
      <c r="C1317" s="8">
        <v>74704714</v>
      </c>
      <c r="D1317" s="8">
        <v>0.87218045099999997</v>
      </c>
      <c r="E1317" s="8">
        <v>0</v>
      </c>
      <c r="F1317" s="8" t="s">
        <v>1868</v>
      </c>
      <c r="G1317" s="8" t="s">
        <v>1868</v>
      </c>
      <c r="H1317" s="8" t="s">
        <v>1868</v>
      </c>
      <c r="I1317" s="8" t="s">
        <v>1868</v>
      </c>
      <c r="J1317" s="18" t="s">
        <v>3052</v>
      </c>
    </row>
    <row r="1318" spans="1:10" x14ac:dyDescent="0.3">
      <c r="A1318" s="7" t="s">
        <v>2228</v>
      </c>
      <c r="B1318" s="8">
        <v>1</v>
      </c>
      <c r="C1318" s="8">
        <v>227103412</v>
      </c>
      <c r="D1318" s="8">
        <v>0.83609022600000005</v>
      </c>
      <c r="E1318" s="8">
        <v>0</v>
      </c>
      <c r="F1318" s="8" t="s">
        <v>1868</v>
      </c>
      <c r="G1318" s="8" t="s">
        <v>1868</v>
      </c>
      <c r="H1318" s="8" t="s">
        <v>1868</v>
      </c>
      <c r="I1318" s="8" t="s">
        <v>1868</v>
      </c>
      <c r="J1318" s="18" t="s">
        <v>3052</v>
      </c>
    </row>
    <row r="1319" spans="1:10" x14ac:dyDescent="0.3">
      <c r="A1319" s="7" t="s">
        <v>2229</v>
      </c>
      <c r="B1319" s="8">
        <v>18</v>
      </c>
      <c r="C1319" s="8">
        <v>34325827</v>
      </c>
      <c r="D1319" s="8">
        <v>0.83759398500000004</v>
      </c>
      <c r="E1319" s="8">
        <v>0</v>
      </c>
      <c r="F1319" s="8" t="s">
        <v>1868</v>
      </c>
      <c r="G1319" s="8" t="s">
        <v>1868</v>
      </c>
      <c r="H1319" s="8" t="s">
        <v>1868</v>
      </c>
      <c r="I1319" s="8" t="s">
        <v>1868</v>
      </c>
      <c r="J1319" s="18" t="s">
        <v>3052</v>
      </c>
    </row>
    <row r="1320" spans="1:10" x14ac:dyDescent="0.3">
      <c r="A1320" s="7" t="s">
        <v>2230</v>
      </c>
      <c r="B1320" s="8">
        <v>19</v>
      </c>
      <c r="C1320" s="8">
        <v>58571638</v>
      </c>
      <c r="D1320" s="8">
        <v>0.88421052600000005</v>
      </c>
      <c r="E1320" s="8">
        <v>0</v>
      </c>
      <c r="F1320" s="8" t="s">
        <v>1868</v>
      </c>
      <c r="G1320" s="8" t="s">
        <v>1868</v>
      </c>
      <c r="H1320" s="8" t="s">
        <v>1868</v>
      </c>
      <c r="I1320" s="8" t="s">
        <v>1868</v>
      </c>
      <c r="J1320" s="18" t="s">
        <v>3055</v>
      </c>
    </row>
    <row r="1321" spans="1:10" x14ac:dyDescent="0.3">
      <c r="A1321" s="7" t="s">
        <v>2231</v>
      </c>
      <c r="B1321" s="8" t="s">
        <v>685</v>
      </c>
      <c r="C1321" s="8">
        <v>101971960</v>
      </c>
      <c r="D1321" s="8">
        <v>0.85263157899999997</v>
      </c>
      <c r="E1321" s="8">
        <v>0</v>
      </c>
      <c r="F1321" s="8" t="s">
        <v>1868</v>
      </c>
      <c r="G1321" s="8" t="s">
        <v>1868</v>
      </c>
      <c r="H1321" s="8" t="s">
        <v>1868</v>
      </c>
      <c r="I1321" s="8" t="s">
        <v>1868</v>
      </c>
      <c r="J1321" s="18" t="s">
        <v>3052</v>
      </c>
    </row>
    <row r="1322" spans="1:10" x14ac:dyDescent="0.3">
      <c r="A1322" s="7" t="s">
        <v>1692</v>
      </c>
      <c r="B1322" s="8" t="s">
        <v>685</v>
      </c>
      <c r="C1322" s="8">
        <v>49113638</v>
      </c>
      <c r="D1322" s="8">
        <v>0.83308270699999998</v>
      </c>
      <c r="E1322" s="8">
        <v>0</v>
      </c>
      <c r="F1322" s="8" t="s">
        <v>1868</v>
      </c>
      <c r="G1322" s="8" t="s">
        <v>1868</v>
      </c>
      <c r="H1322" s="8" t="s">
        <v>1868</v>
      </c>
      <c r="I1322" s="8" t="s">
        <v>1868</v>
      </c>
      <c r="J1322" s="18" t="s">
        <v>3053</v>
      </c>
    </row>
    <row r="1323" spans="1:10" x14ac:dyDescent="0.3">
      <c r="A1323" s="7" t="s">
        <v>2232</v>
      </c>
      <c r="B1323" s="8">
        <v>17</v>
      </c>
      <c r="C1323" s="8">
        <v>74758517</v>
      </c>
      <c r="D1323" s="8">
        <v>0.87218045099999997</v>
      </c>
      <c r="E1323" s="8">
        <v>0</v>
      </c>
      <c r="F1323" s="8" t="s">
        <v>1868</v>
      </c>
      <c r="G1323" s="8" t="s">
        <v>1868</v>
      </c>
      <c r="H1323" s="8" t="s">
        <v>1868</v>
      </c>
      <c r="I1323" s="8" t="s">
        <v>1868</v>
      </c>
      <c r="J1323" s="18" t="s">
        <v>3055</v>
      </c>
    </row>
    <row r="1324" spans="1:10" x14ac:dyDescent="0.3">
      <c r="A1324" s="7" t="s">
        <v>2233</v>
      </c>
      <c r="B1324" s="8">
        <v>1</v>
      </c>
      <c r="C1324" s="8">
        <v>148569799</v>
      </c>
      <c r="D1324" s="8">
        <v>0.88872180499999998</v>
      </c>
      <c r="E1324" s="8">
        <v>0</v>
      </c>
      <c r="F1324" s="8" t="s">
        <v>1868</v>
      </c>
      <c r="G1324" s="8" t="s">
        <v>1868</v>
      </c>
      <c r="H1324" s="8" t="s">
        <v>1868</v>
      </c>
      <c r="I1324" s="8" t="s">
        <v>1868</v>
      </c>
      <c r="J1324" s="18" t="s">
        <v>3054</v>
      </c>
    </row>
    <row r="1325" spans="1:10" x14ac:dyDescent="0.3">
      <c r="A1325" s="7" t="s">
        <v>2234</v>
      </c>
      <c r="B1325" s="8">
        <v>11</v>
      </c>
      <c r="C1325" s="8">
        <v>126672538</v>
      </c>
      <c r="D1325" s="8">
        <v>0.88120300799999995</v>
      </c>
      <c r="E1325" s="8">
        <v>0</v>
      </c>
      <c r="F1325" s="8" t="s">
        <v>1868</v>
      </c>
      <c r="G1325" s="8" t="s">
        <v>1868</v>
      </c>
      <c r="H1325" s="8" t="s">
        <v>1868</v>
      </c>
      <c r="I1325" s="8" t="s">
        <v>1868</v>
      </c>
      <c r="J1325" s="18" t="s">
        <v>3052</v>
      </c>
    </row>
    <row r="1326" spans="1:10" x14ac:dyDescent="0.3">
      <c r="A1326" s="7" t="s">
        <v>748</v>
      </c>
      <c r="B1326" s="8" t="s">
        <v>685</v>
      </c>
      <c r="C1326" s="8">
        <v>18460454</v>
      </c>
      <c r="D1326" s="8">
        <v>0.858646617</v>
      </c>
      <c r="E1326" s="8">
        <v>0</v>
      </c>
      <c r="F1326" s="8" t="s">
        <v>1868</v>
      </c>
      <c r="G1326" s="8" t="s">
        <v>1868</v>
      </c>
      <c r="H1326" s="8" t="s">
        <v>1868</v>
      </c>
      <c r="I1326" s="8" t="s">
        <v>1868</v>
      </c>
      <c r="J1326" s="18" t="s">
        <v>3053</v>
      </c>
    </row>
    <row r="1327" spans="1:10" x14ac:dyDescent="0.3">
      <c r="A1327" s="7" t="s">
        <v>2235</v>
      </c>
      <c r="B1327" s="8">
        <v>21</v>
      </c>
      <c r="C1327" s="8">
        <v>11031505</v>
      </c>
      <c r="D1327" s="8">
        <v>0.83909774400000003</v>
      </c>
      <c r="E1327" s="8">
        <v>0</v>
      </c>
      <c r="F1327" s="8" t="s">
        <v>1868</v>
      </c>
      <c r="G1327" s="8" t="s">
        <v>1868</v>
      </c>
      <c r="H1327" s="8" t="s">
        <v>1868</v>
      </c>
      <c r="I1327" s="8" t="s">
        <v>1868</v>
      </c>
      <c r="J1327" s="18" t="s">
        <v>3052</v>
      </c>
    </row>
    <row r="1328" spans="1:10" x14ac:dyDescent="0.3">
      <c r="A1328" s="7" t="s">
        <v>2236</v>
      </c>
      <c r="B1328" s="8">
        <v>1</v>
      </c>
      <c r="C1328" s="8">
        <v>110156211</v>
      </c>
      <c r="D1328" s="8">
        <v>0.88120300799999995</v>
      </c>
      <c r="E1328" s="8">
        <v>0</v>
      </c>
      <c r="F1328" s="8" t="s">
        <v>1868</v>
      </c>
      <c r="G1328" s="8" t="s">
        <v>1868</v>
      </c>
      <c r="H1328" s="8" t="s">
        <v>1868</v>
      </c>
      <c r="I1328" s="8" t="s">
        <v>1868</v>
      </c>
      <c r="J1328" s="18" t="s">
        <v>3052</v>
      </c>
    </row>
    <row r="1329" spans="1:10" x14ac:dyDescent="0.3">
      <c r="A1329" s="7" t="s">
        <v>2237</v>
      </c>
      <c r="B1329" s="8">
        <v>5</v>
      </c>
      <c r="C1329" s="8">
        <v>1420305</v>
      </c>
      <c r="D1329" s="8">
        <v>0.85413533799999997</v>
      </c>
      <c r="E1329" s="8">
        <v>0</v>
      </c>
      <c r="F1329" s="8" t="s">
        <v>1868</v>
      </c>
      <c r="G1329" s="8" t="s">
        <v>1868</v>
      </c>
      <c r="H1329" s="8" t="s">
        <v>1868</v>
      </c>
      <c r="I1329" s="8" t="s">
        <v>1868</v>
      </c>
      <c r="J1329" s="18" t="s">
        <v>3052</v>
      </c>
    </row>
    <row r="1330" spans="1:10" x14ac:dyDescent="0.3">
      <c r="A1330" s="7" t="s">
        <v>1104</v>
      </c>
      <c r="B1330" s="8" t="s">
        <v>685</v>
      </c>
      <c r="C1330" s="8">
        <v>56092828</v>
      </c>
      <c r="D1330" s="8">
        <v>0.83308270699999998</v>
      </c>
      <c r="E1330" s="8">
        <v>0</v>
      </c>
      <c r="F1330" s="8" t="s">
        <v>1868</v>
      </c>
      <c r="G1330" s="8" t="s">
        <v>1868</v>
      </c>
      <c r="H1330" s="8" t="s">
        <v>1868</v>
      </c>
      <c r="I1330" s="8" t="s">
        <v>1868</v>
      </c>
      <c r="J1330" s="18" t="s">
        <v>3053</v>
      </c>
    </row>
    <row r="1331" spans="1:10" x14ac:dyDescent="0.3">
      <c r="A1331" s="7" t="s">
        <v>949</v>
      </c>
      <c r="B1331" s="8" t="s">
        <v>685</v>
      </c>
      <c r="C1331" s="8">
        <v>48754200</v>
      </c>
      <c r="D1331" s="8">
        <v>0.86165413499999999</v>
      </c>
      <c r="E1331" s="8">
        <v>0</v>
      </c>
      <c r="F1331" s="8" t="s">
        <v>1868</v>
      </c>
      <c r="G1331" s="8" t="s">
        <v>1868</v>
      </c>
      <c r="H1331" s="8" t="s">
        <v>1868</v>
      </c>
      <c r="I1331" s="8" t="s">
        <v>1868</v>
      </c>
      <c r="J1331" s="18" t="s">
        <v>3053</v>
      </c>
    </row>
    <row r="1332" spans="1:10" x14ac:dyDescent="0.3">
      <c r="A1332" s="7" t="s">
        <v>2238</v>
      </c>
      <c r="B1332" s="8">
        <v>6</v>
      </c>
      <c r="C1332" s="8">
        <v>166807114</v>
      </c>
      <c r="D1332" s="8">
        <v>0.83458646599999997</v>
      </c>
      <c r="E1332" s="8">
        <v>0</v>
      </c>
      <c r="F1332" s="8" t="s">
        <v>1868</v>
      </c>
      <c r="G1332" s="8" t="s">
        <v>1868</v>
      </c>
      <c r="H1332" s="8" t="s">
        <v>1868</v>
      </c>
      <c r="I1332" s="8" t="s">
        <v>1868</v>
      </c>
      <c r="J1332" s="18" t="s">
        <v>3052</v>
      </c>
    </row>
    <row r="1333" spans="1:10" x14ac:dyDescent="0.3">
      <c r="A1333" s="7" t="s">
        <v>2239</v>
      </c>
      <c r="B1333" s="8">
        <v>22</v>
      </c>
      <c r="C1333" s="8">
        <v>21618908</v>
      </c>
      <c r="D1333" s="8">
        <v>0.85112781999999998</v>
      </c>
      <c r="E1333" s="8">
        <v>0</v>
      </c>
      <c r="F1333" s="8" t="s">
        <v>1868</v>
      </c>
      <c r="G1333" s="8" t="s">
        <v>1868</v>
      </c>
      <c r="H1333" s="8" t="s">
        <v>1868</v>
      </c>
      <c r="I1333" s="8" t="s">
        <v>1868</v>
      </c>
      <c r="J1333" s="18" t="s">
        <v>3052</v>
      </c>
    </row>
    <row r="1334" spans="1:10" x14ac:dyDescent="0.3">
      <c r="A1334" s="7" t="s">
        <v>2240</v>
      </c>
      <c r="B1334" s="8">
        <v>22</v>
      </c>
      <c r="C1334" s="8">
        <v>20631270</v>
      </c>
      <c r="D1334" s="8">
        <v>0.86616541400000002</v>
      </c>
      <c r="E1334" s="8">
        <v>0</v>
      </c>
      <c r="F1334" s="8" t="s">
        <v>1868</v>
      </c>
      <c r="G1334" s="8" t="s">
        <v>1868</v>
      </c>
      <c r="H1334" s="8" t="s">
        <v>1868</v>
      </c>
      <c r="I1334" s="8" t="s">
        <v>1868</v>
      </c>
      <c r="J1334" s="18" t="s">
        <v>3052</v>
      </c>
    </row>
    <row r="1335" spans="1:10" x14ac:dyDescent="0.3">
      <c r="A1335" s="7" t="s">
        <v>1193</v>
      </c>
      <c r="B1335" s="8" t="s">
        <v>685</v>
      </c>
      <c r="C1335" s="8">
        <v>73325165</v>
      </c>
      <c r="D1335" s="8">
        <v>0.87218045099999997</v>
      </c>
      <c r="E1335" s="8">
        <v>0</v>
      </c>
      <c r="F1335" s="8" t="s">
        <v>1868</v>
      </c>
      <c r="G1335" s="8" t="s">
        <v>1868</v>
      </c>
      <c r="H1335" s="8" t="s">
        <v>1868</v>
      </c>
      <c r="I1335" s="8" t="s">
        <v>1868</v>
      </c>
      <c r="J1335" s="18" t="s">
        <v>3053</v>
      </c>
    </row>
    <row r="1336" spans="1:10" x14ac:dyDescent="0.3">
      <c r="A1336" s="7" t="s">
        <v>1511</v>
      </c>
      <c r="B1336" s="8" t="s">
        <v>685</v>
      </c>
      <c r="C1336" s="8">
        <v>152735637</v>
      </c>
      <c r="D1336" s="8">
        <v>0.88120300799999995</v>
      </c>
      <c r="E1336" s="8">
        <v>0</v>
      </c>
      <c r="F1336" s="8" t="s">
        <v>1868</v>
      </c>
      <c r="G1336" s="8" t="s">
        <v>1868</v>
      </c>
      <c r="H1336" s="8" t="s">
        <v>1868</v>
      </c>
      <c r="I1336" s="8" t="s">
        <v>1868</v>
      </c>
      <c r="J1336" s="18" t="s">
        <v>3053</v>
      </c>
    </row>
    <row r="1337" spans="1:10" x14ac:dyDescent="0.3">
      <c r="A1337" s="7" t="s">
        <v>2241</v>
      </c>
      <c r="B1337" s="8">
        <v>5</v>
      </c>
      <c r="C1337" s="8">
        <v>71146876</v>
      </c>
      <c r="D1337" s="8">
        <v>0.85413533799999997</v>
      </c>
      <c r="E1337" s="8">
        <v>0</v>
      </c>
      <c r="F1337" s="8" t="s">
        <v>1868</v>
      </c>
      <c r="G1337" s="8" t="s">
        <v>1868</v>
      </c>
      <c r="H1337" s="8" t="s">
        <v>1868</v>
      </c>
      <c r="I1337" s="8" t="s">
        <v>1868</v>
      </c>
      <c r="J1337" s="18" t="s">
        <v>3052</v>
      </c>
    </row>
    <row r="1338" spans="1:10" x14ac:dyDescent="0.3">
      <c r="A1338" s="7" t="s">
        <v>1486</v>
      </c>
      <c r="B1338" s="8" t="s">
        <v>685</v>
      </c>
      <c r="C1338" s="8">
        <v>21857614</v>
      </c>
      <c r="D1338" s="8">
        <v>0.83458646599999997</v>
      </c>
      <c r="E1338" s="8">
        <v>0</v>
      </c>
      <c r="F1338" s="8" t="s">
        <v>1868</v>
      </c>
      <c r="G1338" s="8" t="s">
        <v>1868</v>
      </c>
      <c r="H1338" s="8" t="s">
        <v>1868</v>
      </c>
      <c r="I1338" s="8" t="s">
        <v>1868</v>
      </c>
      <c r="J1338" s="18" t="s">
        <v>3053</v>
      </c>
    </row>
    <row r="1339" spans="1:10" x14ac:dyDescent="0.3">
      <c r="A1339" s="7" t="s">
        <v>936</v>
      </c>
      <c r="B1339" s="8" t="s">
        <v>685</v>
      </c>
      <c r="C1339" s="8">
        <v>11446217</v>
      </c>
      <c r="D1339" s="8">
        <v>0.84661654099999994</v>
      </c>
      <c r="E1339" s="8">
        <v>0</v>
      </c>
      <c r="F1339" s="8" t="s">
        <v>1868</v>
      </c>
      <c r="G1339" s="8" t="s">
        <v>1868</v>
      </c>
      <c r="H1339" s="8" t="s">
        <v>1868</v>
      </c>
      <c r="I1339" s="8" t="s">
        <v>1868</v>
      </c>
      <c r="J1339" s="18" t="s">
        <v>3053</v>
      </c>
    </row>
    <row r="1340" spans="1:10" x14ac:dyDescent="0.3">
      <c r="A1340" s="7" t="s">
        <v>2242</v>
      </c>
      <c r="B1340" s="8">
        <v>13</v>
      </c>
      <c r="C1340" s="8">
        <v>114161463</v>
      </c>
      <c r="D1340" s="8">
        <v>0.86766917300000002</v>
      </c>
      <c r="E1340" s="8">
        <v>0</v>
      </c>
      <c r="F1340" s="8" t="s">
        <v>1868</v>
      </c>
      <c r="G1340" s="8" t="s">
        <v>1868</v>
      </c>
      <c r="H1340" s="8" t="s">
        <v>1868</v>
      </c>
      <c r="I1340" s="8" t="s">
        <v>1868</v>
      </c>
      <c r="J1340" s="18" t="s">
        <v>3052</v>
      </c>
    </row>
    <row r="1341" spans="1:10" x14ac:dyDescent="0.3">
      <c r="A1341" s="7" t="s">
        <v>2243</v>
      </c>
      <c r="B1341" s="8">
        <v>2</v>
      </c>
      <c r="C1341" s="8">
        <v>113190072</v>
      </c>
      <c r="D1341" s="8">
        <v>0.85714285700000004</v>
      </c>
      <c r="E1341" s="8">
        <v>0</v>
      </c>
      <c r="F1341" s="8" t="s">
        <v>1868</v>
      </c>
      <c r="G1341" s="8" t="s">
        <v>1868</v>
      </c>
      <c r="H1341" s="8" t="s">
        <v>1868</v>
      </c>
      <c r="I1341" s="8" t="s">
        <v>1868</v>
      </c>
      <c r="J1341" s="18" t="s">
        <v>3054</v>
      </c>
    </row>
    <row r="1342" spans="1:10" x14ac:dyDescent="0.3">
      <c r="A1342" s="7" t="s">
        <v>2244</v>
      </c>
      <c r="B1342" s="8">
        <v>4</v>
      </c>
      <c r="C1342" s="8">
        <v>79627477</v>
      </c>
      <c r="D1342" s="8">
        <v>0.86917293200000001</v>
      </c>
      <c r="E1342" s="8">
        <v>0</v>
      </c>
      <c r="F1342" s="8" t="s">
        <v>1868</v>
      </c>
      <c r="G1342" s="8" t="s">
        <v>1868</v>
      </c>
      <c r="H1342" s="8" t="s">
        <v>1868</v>
      </c>
      <c r="I1342" s="8" t="s">
        <v>1868</v>
      </c>
      <c r="J1342" s="18" t="s">
        <v>3052</v>
      </c>
    </row>
    <row r="1343" spans="1:10" x14ac:dyDescent="0.3">
      <c r="A1343" s="7" t="s">
        <v>1542</v>
      </c>
      <c r="B1343" s="8" t="s">
        <v>685</v>
      </c>
      <c r="C1343" s="8">
        <v>65383076</v>
      </c>
      <c r="D1343" s="8">
        <v>0.83308270699999998</v>
      </c>
      <c r="E1343" s="8">
        <v>0</v>
      </c>
      <c r="F1343" s="8" t="s">
        <v>1868</v>
      </c>
      <c r="G1343" s="8" t="s">
        <v>1868</v>
      </c>
      <c r="H1343" s="8" t="s">
        <v>1868</v>
      </c>
      <c r="I1343" s="8" t="s">
        <v>1868</v>
      </c>
      <c r="J1343" s="18" t="s">
        <v>3053</v>
      </c>
    </row>
    <row r="1344" spans="1:10" x14ac:dyDescent="0.3">
      <c r="A1344" s="7" t="s">
        <v>2245</v>
      </c>
      <c r="B1344" s="8">
        <v>20</v>
      </c>
      <c r="C1344" s="8">
        <v>26116098</v>
      </c>
      <c r="D1344" s="8">
        <v>0.84661654099999994</v>
      </c>
      <c r="E1344" s="8">
        <v>0</v>
      </c>
      <c r="F1344" s="8" t="s">
        <v>1868</v>
      </c>
      <c r="G1344" s="8" t="s">
        <v>1868</v>
      </c>
      <c r="H1344" s="8" t="s">
        <v>1868</v>
      </c>
      <c r="I1344" s="8" t="s">
        <v>1868</v>
      </c>
      <c r="J1344" s="18" t="s">
        <v>3052</v>
      </c>
    </row>
    <row r="1345" spans="1:10" x14ac:dyDescent="0.3">
      <c r="A1345" s="7" t="s">
        <v>2246</v>
      </c>
      <c r="B1345" s="8">
        <v>15</v>
      </c>
      <c r="C1345" s="8">
        <v>81412880</v>
      </c>
      <c r="D1345" s="8">
        <v>0.86165413499999999</v>
      </c>
      <c r="E1345" s="8">
        <v>0</v>
      </c>
      <c r="F1345" s="8" t="s">
        <v>1868</v>
      </c>
      <c r="G1345" s="8" t="s">
        <v>1868</v>
      </c>
      <c r="H1345" s="8" t="s">
        <v>1868</v>
      </c>
      <c r="I1345" s="8" t="s">
        <v>1868</v>
      </c>
      <c r="J1345" s="18" t="s">
        <v>3052</v>
      </c>
    </row>
    <row r="1346" spans="1:10" x14ac:dyDescent="0.3">
      <c r="A1346" s="7" t="s">
        <v>2247</v>
      </c>
      <c r="B1346" s="8">
        <v>19</v>
      </c>
      <c r="C1346" s="8">
        <v>40368363</v>
      </c>
      <c r="D1346" s="8">
        <v>0.85112781999999998</v>
      </c>
      <c r="E1346" s="8">
        <v>0</v>
      </c>
      <c r="F1346" s="8" t="s">
        <v>1868</v>
      </c>
      <c r="G1346" s="8" t="s">
        <v>1868</v>
      </c>
      <c r="H1346" s="8" t="s">
        <v>1868</v>
      </c>
      <c r="I1346" s="8" t="s">
        <v>1868</v>
      </c>
      <c r="J1346" s="18" t="s">
        <v>3054</v>
      </c>
    </row>
    <row r="1347" spans="1:10" x14ac:dyDescent="0.3">
      <c r="A1347" s="7" t="s">
        <v>2248</v>
      </c>
      <c r="B1347" s="8">
        <v>2</v>
      </c>
      <c r="C1347" s="8">
        <v>85375573</v>
      </c>
      <c r="D1347" s="8">
        <v>0.86165413499999999</v>
      </c>
      <c r="E1347" s="8">
        <v>0</v>
      </c>
      <c r="F1347" s="8" t="s">
        <v>1868</v>
      </c>
      <c r="G1347" s="8" t="s">
        <v>1868</v>
      </c>
      <c r="H1347" s="8" t="s">
        <v>1868</v>
      </c>
      <c r="I1347" s="8" t="s">
        <v>1868</v>
      </c>
      <c r="J1347" s="18" t="s">
        <v>3052</v>
      </c>
    </row>
    <row r="1348" spans="1:10" x14ac:dyDescent="0.3">
      <c r="A1348" s="7" t="s">
        <v>2249</v>
      </c>
      <c r="B1348" s="8">
        <v>1</v>
      </c>
      <c r="C1348" s="8">
        <v>23435537</v>
      </c>
      <c r="D1348" s="8">
        <v>0.83458646599999997</v>
      </c>
      <c r="E1348" s="8">
        <v>0</v>
      </c>
      <c r="F1348" s="8" t="s">
        <v>1868</v>
      </c>
      <c r="G1348" s="8" t="s">
        <v>1868</v>
      </c>
      <c r="H1348" s="8" t="s">
        <v>1868</v>
      </c>
      <c r="I1348" s="8" t="s">
        <v>1868</v>
      </c>
      <c r="J1348" s="18" t="s">
        <v>3052</v>
      </c>
    </row>
    <row r="1349" spans="1:10" x14ac:dyDescent="0.3">
      <c r="A1349" s="7" t="s">
        <v>1512</v>
      </c>
      <c r="B1349" s="8" t="s">
        <v>685</v>
      </c>
      <c r="C1349" s="8">
        <v>104984525</v>
      </c>
      <c r="D1349" s="8">
        <v>0.84812030100000002</v>
      </c>
      <c r="E1349" s="8">
        <v>0</v>
      </c>
      <c r="F1349" s="8" t="s">
        <v>1868</v>
      </c>
      <c r="G1349" s="8" t="s">
        <v>1868</v>
      </c>
      <c r="H1349" s="8" t="s">
        <v>1868</v>
      </c>
      <c r="I1349" s="8" t="s">
        <v>1868</v>
      </c>
      <c r="J1349" s="18" t="s">
        <v>3053</v>
      </c>
    </row>
    <row r="1350" spans="1:10" x14ac:dyDescent="0.3">
      <c r="A1350" s="7" t="s">
        <v>2250</v>
      </c>
      <c r="B1350" s="8">
        <v>17</v>
      </c>
      <c r="C1350" s="8">
        <v>78231489</v>
      </c>
      <c r="D1350" s="8">
        <v>0.83759398500000004</v>
      </c>
      <c r="E1350" s="8">
        <v>0</v>
      </c>
      <c r="F1350" s="8" t="s">
        <v>1868</v>
      </c>
      <c r="G1350" s="8" t="s">
        <v>1868</v>
      </c>
      <c r="H1350" s="8" t="s">
        <v>1868</v>
      </c>
      <c r="I1350" s="8" t="s">
        <v>1868</v>
      </c>
      <c r="J1350" s="18" t="s">
        <v>3055</v>
      </c>
    </row>
    <row r="1351" spans="1:10" x14ac:dyDescent="0.3">
      <c r="A1351" s="7" t="s">
        <v>2251</v>
      </c>
      <c r="B1351" s="8">
        <v>12</v>
      </c>
      <c r="C1351" s="8">
        <v>9070340</v>
      </c>
      <c r="D1351" s="8">
        <v>0.84661654099999994</v>
      </c>
      <c r="E1351" s="8">
        <v>0</v>
      </c>
      <c r="F1351" s="8" t="s">
        <v>1868</v>
      </c>
      <c r="G1351" s="8" t="s">
        <v>1868</v>
      </c>
      <c r="H1351" s="8" t="s">
        <v>1868</v>
      </c>
      <c r="I1351" s="8" t="s">
        <v>1868</v>
      </c>
      <c r="J1351" s="18" t="s">
        <v>3055</v>
      </c>
    </row>
    <row r="1352" spans="1:10" x14ac:dyDescent="0.3">
      <c r="A1352" s="7" t="s">
        <v>1432</v>
      </c>
      <c r="B1352" s="8" t="s">
        <v>685</v>
      </c>
      <c r="C1352" s="8">
        <v>128977722</v>
      </c>
      <c r="D1352" s="8">
        <v>0.84812030100000002</v>
      </c>
      <c r="E1352" s="8">
        <v>0</v>
      </c>
      <c r="F1352" s="8" t="s">
        <v>1868</v>
      </c>
      <c r="G1352" s="8" t="s">
        <v>1868</v>
      </c>
      <c r="H1352" s="8" t="s">
        <v>1868</v>
      </c>
      <c r="I1352" s="8" t="s">
        <v>1868</v>
      </c>
      <c r="J1352" s="18" t="s">
        <v>3053</v>
      </c>
    </row>
    <row r="1353" spans="1:10" x14ac:dyDescent="0.3">
      <c r="A1353" s="7" t="s">
        <v>2252</v>
      </c>
      <c r="B1353" s="8">
        <v>4</v>
      </c>
      <c r="C1353" s="8">
        <v>132646574</v>
      </c>
      <c r="D1353" s="8">
        <v>0.84661654099999994</v>
      </c>
      <c r="E1353" s="8">
        <v>0</v>
      </c>
      <c r="F1353" s="8" t="s">
        <v>1868</v>
      </c>
      <c r="G1353" s="8" t="s">
        <v>1868</v>
      </c>
      <c r="H1353" s="8" t="s">
        <v>1868</v>
      </c>
      <c r="I1353" s="8" t="s">
        <v>1868</v>
      </c>
      <c r="J1353" s="18" t="s">
        <v>3054</v>
      </c>
    </row>
    <row r="1354" spans="1:10" x14ac:dyDescent="0.3">
      <c r="A1354" s="7" t="s">
        <v>2253</v>
      </c>
      <c r="B1354" s="8">
        <v>5</v>
      </c>
      <c r="C1354" s="8">
        <v>112483149</v>
      </c>
      <c r="D1354" s="8">
        <v>0.84812030100000002</v>
      </c>
      <c r="E1354" s="8">
        <v>0</v>
      </c>
      <c r="F1354" s="8" t="s">
        <v>1868</v>
      </c>
      <c r="G1354" s="8" t="s">
        <v>1868</v>
      </c>
      <c r="H1354" s="8" t="s">
        <v>1868</v>
      </c>
      <c r="I1354" s="8" t="s">
        <v>1868</v>
      </c>
      <c r="J1354" s="18" t="s">
        <v>3052</v>
      </c>
    </row>
    <row r="1355" spans="1:10" x14ac:dyDescent="0.3">
      <c r="A1355" s="7" t="s">
        <v>2254</v>
      </c>
      <c r="B1355" s="8">
        <v>17</v>
      </c>
      <c r="C1355" s="8">
        <v>44820121</v>
      </c>
      <c r="D1355" s="8">
        <v>0.878195489</v>
      </c>
      <c r="E1355" s="8">
        <v>0</v>
      </c>
      <c r="F1355" s="8" t="s">
        <v>1868</v>
      </c>
      <c r="G1355" s="8" t="s">
        <v>1868</v>
      </c>
      <c r="H1355" s="8" t="s">
        <v>1868</v>
      </c>
      <c r="I1355" s="8" t="s">
        <v>1868</v>
      </c>
      <c r="J1355" s="18" t="s">
        <v>3052</v>
      </c>
    </row>
    <row r="1356" spans="1:10" x14ac:dyDescent="0.3">
      <c r="A1356" s="7" t="s">
        <v>1386</v>
      </c>
      <c r="B1356" s="8" t="s">
        <v>690</v>
      </c>
      <c r="C1356" s="8">
        <v>28555550</v>
      </c>
      <c r="D1356" s="8">
        <v>0.86165413499999999</v>
      </c>
      <c r="E1356" s="8">
        <v>0</v>
      </c>
      <c r="F1356" s="8" t="s">
        <v>1868</v>
      </c>
      <c r="G1356" s="8" t="s">
        <v>1868</v>
      </c>
      <c r="H1356" s="8" t="s">
        <v>1868</v>
      </c>
      <c r="I1356" s="8" t="s">
        <v>1868</v>
      </c>
      <c r="J1356" s="18" t="s">
        <v>3056</v>
      </c>
    </row>
    <row r="1357" spans="1:10" x14ac:dyDescent="0.3">
      <c r="A1357" s="7" t="s">
        <v>2255</v>
      </c>
      <c r="B1357" s="8">
        <v>13</v>
      </c>
      <c r="C1357" s="8">
        <v>75843817</v>
      </c>
      <c r="D1357" s="8">
        <v>0.85112781999999998</v>
      </c>
      <c r="E1357" s="8">
        <v>0</v>
      </c>
      <c r="F1357" s="8" t="s">
        <v>1868</v>
      </c>
      <c r="G1357" s="8" t="s">
        <v>1868</v>
      </c>
      <c r="H1357" s="8" t="s">
        <v>1868</v>
      </c>
      <c r="I1357" s="8" t="s">
        <v>1868</v>
      </c>
      <c r="J1357" s="18" t="s">
        <v>3054</v>
      </c>
    </row>
    <row r="1358" spans="1:10" x14ac:dyDescent="0.3">
      <c r="A1358" s="7" t="s">
        <v>2256</v>
      </c>
      <c r="B1358" s="8">
        <v>2</v>
      </c>
      <c r="C1358" s="8">
        <v>731594</v>
      </c>
      <c r="D1358" s="8">
        <v>0.84511278199999995</v>
      </c>
      <c r="E1358" s="8">
        <v>0</v>
      </c>
      <c r="F1358" s="8" t="s">
        <v>1868</v>
      </c>
      <c r="G1358" s="8" t="s">
        <v>1868</v>
      </c>
      <c r="H1358" s="8" t="s">
        <v>1868</v>
      </c>
      <c r="I1358" s="8" t="s">
        <v>1868</v>
      </c>
      <c r="J1358" s="18" t="s">
        <v>3055</v>
      </c>
    </row>
    <row r="1359" spans="1:10" x14ac:dyDescent="0.3">
      <c r="A1359" s="7" t="s">
        <v>1726</v>
      </c>
      <c r="B1359" s="8" t="s">
        <v>685</v>
      </c>
      <c r="C1359" s="8">
        <v>137751200</v>
      </c>
      <c r="D1359" s="8">
        <v>0.83909774400000003</v>
      </c>
      <c r="E1359" s="8">
        <v>0</v>
      </c>
      <c r="F1359" s="8" t="s">
        <v>1868</v>
      </c>
      <c r="G1359" s="8" t="s">
        <v>1868</v>
      </c>
      <c r="H1359" s="8" t="s">
        <v>1868</v>
      </c>
      <c r="I1359" s="8" t="s">
        <v>1868</v>
      </c>
      <c r="J1359" s="18" t="s">
        <v>3053</v>
      </c>
    </row>
    <row r="1360" spans="1:10" x14ac:dyDescent="0.3">
      <c r="A1360" s="7" t="s">
        <v>2257</v>
      </c>
      <c r="B1360" s="8">
        <v>20</v>
      </c>
      <c r="C1360" s="8">
        <v>47044835</v>
      </c>
      <c r="D1360" s="8">
        <v>0.88872180499999998</v>
      </c>
      <c r="E1360" s="8">
        <v>0</v>
      </c>
      <c r="F1360" s="8" t="s">
        <v>1868</v>
      </c>
      <c r="G1360" s="8" t="s">
        <v>1868</v>
      </c>
      <c r="H1360" s="8" t="s">
        <v>1868</v>
      </c>
      <c r="I1360" s="8" t="s">
        <v>1868</v>
      </c>
      <c r="J1360" s="18" t="s">
        <v>3052</v>
      </c>
    </row>
    <row r="1361" spans="1:10" x14ac:dyDescent="0.3">
      <c r="A1361" s="7" t="s">
        <v>2258</v>
      </c>
      <c r="B1361" s="8">
        <v>20</v>
      </c>
      <c r="C1361" s="8">
        <v>10412596</v>
      </c>
      <c r="D1361" s="8">
        <v>0.84360902299999996</v>
      </c>
      <c r="E1361" s="8">
        <v>0</v>
      </c>
      <c r="F1361" s="8" t="s">
        <v>1868</v>
      </c>
      <c r="G1361" s="8" t="s">
        <v>1868</v>
      </c>
      <c r="H1361" s="8" t="s">
        <v>1868</v>
      </c>
      <c r="I1361" s="8" t="s">
        <v>1868</v>
      </c>
      <c r="J1361" s="18" t="s">
        <v>3052</v>
      </c>
    </row>
    <row r="1362" spans="1:10" x14ac:dyDescent="0.3">
      <c r="A1362" s="7" t="s">
        <v>2259</v>
      </c>
      <c r="B1362" s="8">
        <v>19</v>
      </c>
      <c r="C1362" s="8">
        <v>22123885</v>
      </c>
      <c r="D1362" s="8">
        <v>0.83759398500000004</v>
      </c>
      <c r="E1362" s="8">
        <v>0</v>
      </c>
      <c r="F1362" s="8" t="s">
        <v>1868</v>
      </c>
      <c r="G1362" s="8" t="s">
        <v>1868</v>
      </c>
      <c r="H1362" s="8" t="s">
        <v>1868</v>
      </c>
      <c r="I1362" s="8" t="s">
        <v>1868</v>
      </c>
      <c r="J1362" s="18" t="s">
        <v>3055</v>
      </c>
    </row>
    <row r="1363" spans="1:10" x14ac:dyDescent="0.3">
      <c r="A1363" s="7" t="s">
        <v>2260</v>
      </c>
      <c r="B1363" s="8">
        <v>5</v>
      </c>
      <c r="C1363" s="8">
        <v>6106677</v>
      </c>
      <c r="D1363" s="8">
        <v>0.878195489</v>
      </c>
      <c r="E1363" s="8">
        <v>0</v>
      </c>
      <c r="F1363" s="8" t="s">
        <v>1868</v>
      </c>
      <c r="G1363" s="8" t="s">
        <v>1868</v>
      </c>
      <c r="H1363" s="8" t="s">
        <v>1868</v>
      </c>
      <c r="I1363" s="8" t="s">
        <v>1868</v>
      </c>
      <c r="J1363" s="18" t="s">
        <v>3052</v>
      </c>
    </row>
    <row r="1364" spans="1:10" x14ac:dyDescent="0.3">
      <c r="A1364" s="7" t="s">
        <v>1559</v>
      </c>
      <c r="B1364" s="8" t="s">
        <v>685</v>
      </c>
      <c r="C1364" s="8">
        <v>118108651</v>
      </c>
      <c r="D1364" s="8">
        <v>0.83458646599999997</v>
      </c>
      <c r="E1364" s="8">
        <v>0</v>
      </c>
      <c r="F1364" s="8" t="s">
        <v>1868</v>
      </c>
      <c r="G1364" s="8" t="s">
        <v>1868</v>
      </c>
      <c r="H1364" s="8" t="s">
        <v>1868</v>
      </c>
      <c r="I1364" s="8" t="s">
        <v>1868</v>
      </c>
      <c r="J1364" s="18" t="s">
        <v>3053</v>
      </c>
    </row>
    <row r="1365" spans="1:10" x14ac:dyDescent="0.3">
      <c r="A1365" s="7" t="s">
        <v>2261</v>
      </c>
      <c r="B1365" s="8">
        <v>20</v>
      </c>
      <c r="C1365" s="8">
        <v>379541</v>
      </c>
      <c r="D1365" s="8">
        <v>0.87368421100000004</v>
      </c>
      <c r="E1365" s="8">
        <v>0</v>
      </c>
      <c r="F1365" s="8" t="s">
        <v>1868</v>
      </c>
      <c r="G1365" s="8" t="s">
        <v>1868</v>
      </c>
      <c r="H1365" s="8" t="s">
        <v>1868</v>
      </c>
      <c r="I1365" s="8" t="s">
        <v>1868</v>
      </c>
      <c r="J1365" s="18" t="s">
        <v>3052</v>
      </c>
    </row>
    <row r="1366" spans="1:10" x14ac:dyDescent="0.3">
      <c r="A1366" s="7" t="s">
        <v>2262</v>
      </c>
      <c r="B1366" s="8">
        <v>2</v>
      </c>
      <c r="C1366" s="8">
        <v>91874634</v>
      </c>
      <c r="D1366" s="8">
        <v>0.84962406000000001</v>
      </c>
      <c r="E1366" s="8">
        <v>0</v>
      </c>
      <c r="F1366" s="8" t="s">
        <v>1868</v>
      </c>
      <c r="G1366" s="8" t="s">
        <v>1868</v>
      </c>
      <c r="H1366" s="8" t="s">
        <v>1868</v>
      </c>
      <c r="I1366" s="8" t="s">
        <v>1868</v>
      </c>
      <c r="J1366" s="18" t="s">
        <v>3055</v>
      </c>
    </row>
    <row r="1367" spans="1:10" x14ac:dyDescent="0.3">
      <c r="A1367" s="7" t="s">
        <v>2263</v>
      </c>
      <c r="B1367" s="8">
        <v>21</v>
      </c>
      <c r="C1367" s="8">
        <v>11099431</v>
      </c>
      <c r="D1367" s="8">
        <v>0.88571428600000002</v>
      </c>
      <c r="E1367" s="8">
        <v>0</v>
      </c>
      <c r="F1367" s="8" t="s">
        <v>1868</v>
      </c>
      <c r="G1367" s="8" t="s">
        <v>1868</v>
      </c>
      <c r="H1367" s="8" t="s">
        <v>1868</v>
      </c>
      <c r="I1367" s="8" t="s">
        <v>1868</v>
      </c>
      <c r="J1367" s="18" t="s">
        <v>3052</v>
      </c>
    </row>
    <row r="1368" spans="1:10" x14ac:dyDescent="0.3">
      <c r="A1368" s="7" t="s">
        <v>2264</v>
      </c>
      <c r="B1368" s="8">
        <v>5</v>
      </c>
      <c r="C1368" s="8">
        <v>79605859</v>
      </c>
      <c r="D1368" s="8">
        <v>0.88571428600000002</v>
      </c>
      <c r="E1368" s="8">
        <v>0</v>
      </c>
      <c r="F1368" s="8" t="s">
        <v>1868</v>
      </c>
      <c r="G1368" s="8" t="s">
        <v>1868</v>
      </c>
      <c r="H1368" s="8" t="s">
        <v>1868</v>
      </c>
      <c r="I1368" s="8" t="s">
        <v>1868</v>
      </c>
      <c r="J1368" s="18" t="s">
        <v>3052</v>
      </c>
    </row>
    <row r="1369" spans="1:10" x14ac:dyDescent="0.3">
      <c r="A1369" s="7" t="s">
        <v>2265</v>
      </c>
      <c r="B1369" s="8">
        <v>16</v>
      </c>
      <c r="C1369" s="8">
        <v>90038815</v>
      </c>
      <c r="D1369" s="8">
        <v>0.84511278199999995</v>
      </c>
      <c r="E1369" s="8">
        <v>0</v>
      </c>
      <c r="F1369" s="8" t="s">
        <v>1868</v>
      </c>
      <c r="G1369" s="8" t="s">
        <v>1868</v>
      </c>
      <c r="H1369" s="8" t="s">
        <v>1868</v>
      </c>
      <c r="I1369" s="8" t="s">
        <v>1868</v>
      </c>
      <c r="J1369" s="18" t="s">
        <v>3055</v>
      </c>
    </row>
    <row r="1370" spans="1:10" x14ac:dyDescent="0.3">
      <c r="A1370" s="7" t="s">
        <v>2266</v>
      </c>
      <c r="B1370" s="8">
        <v>21</v>
      </c>
      <c r="C1370" s="8">
        <v>11098968</v>
      </c>
      <c r="D1370" s="8">
        <v>0.86616541400000002</v>
      </c>
      <c r="E1370" s="8">
        <v>0</v>
      </c>
      <c r="F1370" s="8" t="s">
        <v>1868</v>
      </c>
      <c r="G1370" s="8" t="s">
        <v>1868</v>
      </c>
      <c r="H1370" s="8" t="s">
        <v>1868</v>
      </c>
      <c r="I1370" s="8" t="s">
        <v>1868</v>
      </c>
      <c r="J1370" s="18" t="s">
        <v>3052</v>
      </c>
    </row>
    <row r="1371" spans="1:10" x14ac:dyDescent="0.3">
      <c r="A1371" s="7" t="s">
        <v>1579</v>
      </c>
      <c r="B1371" s="8" t="s">
        <v>685</v>
      </c>
      <c r="C1371" s="8">
        <v>150571480</v>
      </c>
      <c r="D1371" s="8">
        <v>0.85563909800000004</v>
      </c>
      <c r="E1371" s="8">
        <v>0</v>
      </c>
      <c r="F1371" s="8" t="s">
        <v>1868</v>
      </c>
      <c r="G1371" s="8" t="s">
        <v>1868</v>
      </c>
      <c r="H1371" s="8" t="s">
        <v>1868</v>
      </c>
      <c r="I1371" s="8" t="s">
        <v>1868</v>
      </c>
      <c r="J1371" s="18" t="s">
        <v>3053</v>
      </c>
    </row>
    <row r="1372" spans="1:10" x14ac:dyDescent="0.3">
      <c r="A1372" s="7" t="s">
        <v>2267</v>
      </c>
      <c r="B1372" s="8">
        <v>13</v>
      </c>
      <c r="C1372" s="8">
        <v>28562900</v>
      </c>
      <c r="D1372" s="8">
        <v>0.87969924799999999</v>
      </c>
      <c r="E1372" s="8">
        <v>0</v>
      </c>
      <c r="F1372" s="8" t="s">
        <v>1868</v>
      </c>
      <c r="G1372" s="8" t="s">
        <v>1868</v>
      </c>
      <c r="H1372" s="8" t="s">
        <v>1868</v>
      </c>
      <c r="I1372" s="8" t="s">
        <v>1868</v>
      </c>
      <c r="J1372" s="18" t="s">
        <v>3052</v>
      </c>
    </row>
    <row r="1373" spans="1:10" x14ac:dyDescent="0.3">
      <c r="A1373" s="7" t="s">
        <v>2268</v>
      </c>
      <c r="B1373" s="8" t="s">
        <v>685</v>
      </c>
      <c r="C1373" s="8">
        <v>134976100</v>
      </c>
      <c r="D1373" s="8">
        <v>0.85563909800000004</v>
      </c>
      <c r="E1373" s="8">
        <v>0</v>
      </c>
      <c r="F1373" s="8" t="s">
        <v>1868</v>
      </c>
      <c r="G1373" s="8" t="s">
        <v>1868</v>
      </c>
      <c r="H1373" s="8" t="s">
        <v>1868</v>
      </c>
      <c r="I1373" s="8" t="s">
        <v>1868</v>
      </c>
      <c r="J1373" s="18" t="s">
        <v>3052</v>
      </c>
    </row>
    <row r="1374" spans="1:10" x14ac:dyDescent="0.3">
      <c r="A1374" s="7" t="s">
        <v>2269</v>
      </c>
      <c r="B1374" s="8">
        <v>6</v>
      </c>
      <c r="C1374" s="8">
        <v>100448780</v>
      </c>
      <c r="D1374" s="8">
        <v>0.84511278199999995</v>
      </c>
      <c r="E1374" s="8">
        <v>0</v>
      </c>
      <c r="F1374" s="8" t="s">
        <v>1868</v>
      </c>
      <c r="G1374" s="8" t="s">
        <v>1868</v>
      </c>
      <c r="H1374" s="8" t="s">
        <v>1868</v>
      </c>
      <c r="I1374" s="8" t="s">
        <v>1868</v>
      </c>
      <c r="J1374" s="18" t="s">
        <v>3052</v>
      </c>
    </row>
    <row r="1375" spans="1:10" x14ac:dyDescent="0.3">
      <c r="A1375" s="7" t="s">
        <v>2270</v>
      </c>
      <c r="B1375" s="8">
        <v>10</v>
      </c>
      <c r="C1375" s="8">
        <v>7670809</v>
      </c>
      <c r="D1375" s="8">
        <v>0.83909774400000003</v>
      </c>
      <c r="E1375" s="8">
        <v>0</v>
      </c>
      <c r="F1375" s="8" t="s">
        <v>1868</v>
      </c>
      <c r="G1375" s="8" t="s">
        <v>1868</v>
      </c>
      <c r="H1375" s="8" t="s">
        <v>1868</v>
      </c>
      <c r="I1375" s="8" t="s">
        <v>1868</v>
      </c>
      <c r="J1375" s="18" t="s">
        <v>3052</v>
      </c>
    </row>
    <row r="1376" spans="1:10" x14ac:dyDescent="0.3">
      <c r="A1376" s="7" t="s">
        <v>2271</v>
      </c>
      <c r="B1376" s="8">
        <v>11</v>
      </c>
      <c r="C1376" s="8">
        <v>2209658</v>
      </c>
      <c r="D1376" s="8">
        <v>0.88571428600000002</v>
      </c>
      <c r="E1376" s="8">
        <v>0</v>
      </c>
      <c r="F1376" s="8" t="s">
        <v>1868</v>
      </c>
      <c r="G1376" s="8" t="s">
        <v>1868</v>
      </c>
      <c r="H1376" s="8" t="s">
        <v>1868</v>
      </c>
      <c r="I1376" s="8" t="s">
        <v>1868</v>
      </c>
      <c r="J1376" s="18" t="s">
        <v>3052</v>
      </c>
    </row>
    <row r="1377" spans="1:10" x14ac:dyDescent="0.3">
      <c r="A1377" s="7" t="s">
        <v>867</v>
      </c>
      <c r="B1377" s="8" t="s">
        <v>685</v>
      </c>
      <c r="C1377" s="8">
        <v>138287900</v>
      </c>
      <c r="D1377" s="8">
        <v>0.87518797000000004</v>
      </c>
      <c r="E1377" s="8">
        <v>0</v>
      </c>
      <c r="F1377" s="8" t="s">
        <v>1868</v>
      </c>
      <c r="G1377" s="8" t="s">
        <v>1868</v>
      </c>
      <c r="H1377" s="8" t="s">
        <v>1868</v>
      </c>
      <c r="I1377" s="8" t="s">
        <v>1868</v>
      </c>
      <c r="J1377" s="18" t="s">
        <v>3053</v>
      </c>
    </row>
    <row r="1378" spans="1:10" x14ac:dyDescent="0.3">
      <c r="A1378" s="7" t="s">
        <v>759</v>
      </c>
      <c r="B1378" s="8" t="s">
        <v>685</v>
      </c>
      <c r="C1378" s="8">
        <v>23132598</v>
      </c>
      <c r="D1378" s="8">
        <v>0.858646617</v>
      </c>
      <c r="E1378" s="8">
        <v>0</v>
      </c>
      <c r="F1378" s="8" t="s">
        <v>1868</v>
      </c>
      <c r="G1378" s="8" t="s">
        <v>1868</v>
      </c>
      <c r="H1378" s="8" t="s">
        <v>1868</v>
      </c>
      <c r="I1378" s="8" t="s">
        <v>1868</v>
      </c>
      <c r="J1378" s="18" t="s">
        <v>3052</v>
      </c>
    </row>
    <row r="1379" spans="1:10" x14ac:dyDescent="0.3">
      <c r="A1379" s="7" t="s">
        <v>2272</v>
      </c>
      <c r="B1379" s="8">
        <v>15</v>
      </c>
      <c r="C1379" s="8">
        <v>30483647</v>
      </c>
      <c r="D1379" s="8">
        <v>0.89022556399999997</v>
      </c>
      <c r="E1379" s="8">
        <v>0</v>
      </c>
      <c r="F1379" s="8" t="s">
        <v>1868</v>
      </c>
      <c r="G1379" s="8" t="s">
        <v>1868</v>
      </c>
      <c r="H1379" s="8" t="s">
        <v>1868</v>
      </c>
      <c r="I1379" s="8" t="s">
        <v>1868</v>
      </c>
      <c r="J1379" s="18" t="s">
        <v>3052</v>
      </c>
    </row>
    <row r="1380" spans="1:10" x14ac:dyDescent="0.3">
      <c r="A1380" s="7" t="s">
        <v>2273</v>
      </c>
      <c r="B1380" s="8">
        <v>4</v>
      </c>
      <c r="C1380" s="8">
        <v>12725896</v>
      </c>
      <c r="D1380" s="8">
        <v>0.83308270699999998</v>
      </c>
      <c r="E1380" s="8">
        <v>0</v>
      </c>
      <c r="F1380" s="8" t="s">
        <v>1868</v>
      </c>
      <c r="G1380" s="8" t="s">
        <v>1868</v>
      </c>
      <c r="H1380" s="8" t="s">
        <v>1868</v>
      </c>
      <c r="I1380" s="8" t="s">
        <v>1868</v>
      </c>
      <c r="J1380" s="18" t="s">
        <v>3052</v>
      </c>
    </row>
    <row r="1381" spans="1:10" x14ac:dyDescent="0.3">
      <c r="A1381" s="7" t="s">
        <v>2274</v>
      </c>
      <c r="B1381" s="8">
        <v>8</v>
      </c>
      <c r="C1381" s="8">
        <v>126608642</v>
      </c>
      <c r="D1381" s="8">
        <v>0.86616541400000002</v>
      </c>
      <c r="E1381" s="8">
        <v>0</v>
      </c>
      <c r="F1381" s="8" t="s">
        <v>1868</v>
      </c>
      <c r="G1381" s="8" t="s">
        <v>1868</v>
      </c>
      <c r="H1381" s="8" t="s">
        <v>1868</v>
      </c>
      <c r="I1381" s="8" t="s">
        <v>1868</v>
      </c>
      <c r="J1381" s="18" t="s">
        <v>3052</v>
      </c>
    </row>
    <row r="1382" spans="1:10" x14ac:dyDescent="0.3">
      <c r="A1382" s="7" t="s">
        <v>2275</v>
      </c>
      <c r="B1382" s="8">
        <v>15</v>
      </c>
      <c r="C1382" s="8">
        <v>22548405</v>
      </c>
      <c r="D1382" s="8">
        <v>0.86315789499999995</v>
      </c>
      <c r="E1382" s="8">
        <v>0</v>
      </c>
      <c r="F1382" s="8" t="s">
        <v>1868</v>
      </c>
      <c r="G1382" s="8" t="s">
        <v>1868</v>
      </c>
      <c r="H1382" s="8" t="s">
        <v>1868</v>
      </c>
      <c r="I1382" s="8" t="s">
        <v>1868</v>
      </c>
      <c r="J1382" s="18" t="s">
        <v>3055</v>
      </c>
    </row>
    <row r="1383" spans="1:10" x14ac:dyDescent="0.3">
      <c r="A1383" s="7" t="s">
        <v>2276</v>
      </c>
      <c r="B1383" s="8">
        <v>16</v>
      </c>
      <c r="C1383" s="8">
        <v>4998980</v>
      </c>
      <c r="D1383" s="8">
        <v>0.85263157899999997</v>
      </c>
      <c r="E1383" s="8">
        <v>0</v>
      </c>
      <c r="F1383" s="8" t="s">
        <v>1868</v>
      </c>
      <c r="G1383" s="8" t="s">
        <v>1868</v>
      </c>
      <c r="H1383" s="8" t="s">
        <v>1868</v>
      </c>
      <c r="I1383" s="8" t="s">
        <v>1868</v>
      </c>
      <c r="J1383" s="18" t="s">
        <v>3052</v>
      </c>
    </row>
    <row r="1384" spans="1:10" x14ac:dyDescent="0.3">
      <c r="A1384" s="7" t="s">
        <v>2277</v>
      </c>
      <c r="B1384" s="8">
        <v>1</v>
      </c>
      <c r="C1384" s="8">
        <v>202478206</v>
      </c>
      <c r="D1384" s="8">
        <v>0.86315789499999995</v>
      </c>
      <c r="E1384" s="8">
        <v>0</v>
      </c>
      <c r="F1384" s="8" t="s">
        <v>1868</v>
      </c>
      <c r="G1384" s="8" t="s">
        <v>1868</v>
      </c>
      <c r="H1384" s="8" t="s">
        <v>1868</v>
      </c>
      <c r="I1384" s="8" t="s">
        <v>1868</v>
      </c>
      <c r="J1384" s="18" t="s">
        <v>3052</v>
      </c>
    </row>
    <row r="1385" spans="1:10" x14ac:dyDescent="0.3">
      <c r="A1385" s="7" t="s">
        <v>2278</v>
      </c>
      <c r="B1385" s="8">
        <v>10</v>
      </c>
      <c r="C1385" s="8">
        <v>1583318</v>
      </c>
      <c r="D1385" s="8">
        <v>0.88270676699999995</v>
      </c>
      <c r="E1385" s="8">
        <v>0</v>
      </c>
      <c r="F1385" s="8" t="s">
        <v>1868</v>
      </c>
      <c r="G1385" s="8" t="s">
        <v>1868</v>
      </c>
      <c r="H1385" s="8" t="s">
        <v>1868</v>
      </c>
      <c r="I1385" s="8" t="s">
        <v>1868</v>
      </c>
      <c r="J1385" s="18" t="s">
        <v>3052</v>
      </c>
    </row>
    <row r="1386" spans="1:10" x14ac:dyDescent="0.3">
      <c r="A1386" s="7" t="s">
        <v>1556</v>
      </c>
      <c r="B1386" s="8" t="s">
        <v>685</v>
      </c>
      <c r="C1386" s="8">
        <v>118407645</v>
      </c>
      <c r="D1386" s="8">
        <v>0.89022556399999997</v>
      </c>
      <c r="E1386" s="8">
        <v>0</v>
      </c>
      <c r="F1386" s="8" t="s">
        <v>1868</v>
      </c>
      <c r="G1386" s="8" t="s">
        <v>1868</v>
      </c>
      <c r="H1386" s="8" t="s">
        <v>1868</v>
      </c>
      <c r="I1386" s="8" t="s">
        <v>1868</v>
      </c>
      <c r="J1386" s="18" t="s">
        <v>3053</v>
      </c>
    </row>
    <row r="1387" spans="1:10" x14ac:dyDescent="0.3">
      <c r="A1387" s="7" t="s">
        <v>2279</v>
      </c>
      <c r="B1387" s="8">
        <v>5</v>
      </c>
      <c r="C1387" s="8">
        <v>72195858</v>
      </c>
      <c r="D1387" s="8">
        <v>0.83458646599999997</v>
      </c>
      <c r="E1387" s="8">
        <v>0</v>
      </c>
      <c r="F1387" s="8" t="s">
        <v>1868</v>
      </c>
      <c r="G1387" s="8" t="s">
        <v>1868</v>
      </c>
      <c r="H1387" s="8" t="s">
        <v>1868</v>
      </c>
      <c r="I1387" s="8" t="s">
        <v>1868</v>
      </c>
      <c r="J1387" s="18" t="s">
        <v>3052</v>
      </c>
    </row>
    <row r="1388" spans="1:10" x14ac:dyDescent="0.3">
      <c r="A1388" s="7" t="s">
        <v>1283</v>
      </c>
      <c r="B1388" s="8" t="s">
        <v>690</v>
      </c>
      <c r="C1388" s="8">
        <v>22738029</v>
      </c>
      <c r="D1388" s="8">
        <v>0.84360902299999996</v>
      </c>
      <c r="E1388" s="8">
        <v>0</v>
      </c>
      <c r="F1388" s="8" t="s">
        <v>1868</v>
      </c>
      <c r="G1388" s="8" t="s">
        <v>1868</v>
      </c>
      <c r="H1388" s="8" t="s">
        <v>1868</v>
      </c>
      <c r="I1388" s="8" t="s">
        <v>1868</v>
      </c>
      <c r="J1388" s="18" t="s">
        <v>3056</v>
      </c>
    </row>
    <row r="1389" spans="1:10" x14ac:dyDescent="0.3">
      <c r="A1389" s="7" t="s">
        <v>1307</v>
      </c>
      <c r="B1389" s="8" t="s">
        <v>685</v>
      </c>
      <c r="C1389" s="8">
        <v>102312389</v>
      </c>
      <c r="D1389" s="8">
        <v>0.84812030100000002</v>
      </c>
      <c r="E1389" s="8">
        <v>0</v>
      </c>
      <c r="F1389" s="8" t="s">
        <v>1868</v>
      </c>
      <c r="G1389" s="8" t="s">
        <v>1868</v>
      </c>
      <c r="H1389" s="8" t="s">
        <v>1868</v>
      </c>
      <c r="I1389" s="8" t="s">
        <v>1868</v>
      </c>
      <c r="J1389" s="18" t="s">
        <v>3053</v>
      </c>
    </row>
    <row r="1390" spans="1:10" x14ac:dyDescent="0.3">
      <c r="A1390" s="7" t="s">
        <v>1311</v>
      </c>
      <c r="B1390" s="8" t="s">
        <v>685</v>
      </c>
      <c r="C1390" s="8">
        <v>118827659</v>
      </c>
      <c r="D1390" s="8">
        <v>0.83458646599999997</v>
      </c>
      <c r="E1390" s="8">
        <v>0</v>
      </c>
      <c r="F1390" s="8" t="s">
        <v>1868</v>
      </c>
      <c r="G1390" s="8" t="s">
        <v>1868</v>
      </c>
      <c r="H1390" s="8" t="s">
        <v>1868</v>
      </c>
      <c r="I1390" s="8" t="s">
        <v>1868</v>
      </c>
      <c r="J1390" s="18" t="s">
        <v>3053</v>
      </c>
    </row>
    <row r="1391" spans="1:10" x14ac:dyDescent="0.3">
      <c r="A1391" s="7" t="s">
        <v>2280</v>
      </c>
      <c r="B1391" s="8">
        <v>1</v>
      </c>
      <c r="C1391" s="8">
        <v>41350183</v>
      </c>
      <c r="D1391" s="8">
        <v>0.88270676699999995</v>
      </c>
      <c r="E1391" s="8">
        <v>0</v>
      </c>
      <c r="F1391" s="8" t="s">
        <v>1868</v>
      </c>
      <c r="G1391" s="8" t="s">
        <v>1868</v>
      </c>
      <c r="H1391" s="8" t="s">
        <v>1868</v>
      </c>
      <c r="I1391" s="8" t="s">
        <v>1868</v>
      </c>
      <c r="J1391" s="18" t="s">
        <v>3052</v>
      </c>
    </row>
    <row r="1392" spans="1:10" x14ac:dyDescent="0.3">
      <c r="A1392" s="7" t="s">
        <v>2281</v>
      </c>
      <c r="B1392" s="8">
        <v>22</v>
      </c>
      <c r="C1392" s="8">
        <v>21505676</v>
      </c>
      <c r="D1392" s="8">
        <v>0.87218045099999997</v>
      </c>
      <c r="E1392" s="8">
        <v>0</v>
      </c>
      <c r="F1392" s="8" t="s">
        <v>1868</v>
      </c>
      <c r="G1392" s="8" t="s">
        <v>1868</v>
      </c>
      <c r="H1392" s="8" t="s">
        <v>1868</v>
      </c>
      <c r="I1392" s="8" t="s">
        <v>1868</v>
      </c>
      <c r="J1392" s="18" t="s">
        <v>3052</v>
      </c>
    </row>
    <row r="1393" spans="1:10" x14ac:dyDescent="0.3">
      <c r="A1393" s="7" t="s">
        <v>2282</v>
      </c>
      <c r="B1393" s="8">
        <v>5</v>
      </c>
      <c r="C1393" s="8">
        <v>99715943</v>
      </c>
      <c r="D1393" s="8">
        <v>0.86917293200000001</v>
      </c>
      <c r="E1393" s="8">
        <v>0</v>
      </c>
      <c r="F1393" s="8" t="s">
        <v>1868</v>
      </c>
      <c r="G1393" s="8" t="s">
        <v>1868</v>
      </c>
      <c r="H1393" s="8" t="s">
        <v>1868</v>
      </c>
      <c r="I1393" s="8" t="s">
        <v>1868</v>
      </c>
      <c r="J1393" s="18" t="s">
        <v>3054</v>
      </c>
    </row>
    <row r="1394" spans="1:10" x14ac:dyDescent="0.3">
      <c r="A1394" s="7" t="s">
        <v>2283</v>
      </c>
      <c r="B1394" s="8">
        <v>11</v>
      </c>
      <c r="C1394" s="8">
        <v>130779479</v>
      </c>
      <c r="D1394" s="8">
        <v>0.87368421100000004</v>
      </c>
      <c r="E1394" s="8">
        <v>0</v>
      </c>
      <c r="F1394" s="8" t="s">
        <v>1868</v>
      </c>
      <c r="G1394" s="8" t="s">
        <v>1868</v>
      </c>
      <c r="H1394" s="8" t="s">
        <v>1868</v>
      </c>
      <c r="I1394" s="8" t="s">
        <v>1868</v>
      </c>
      <c r="J1394" s="18" t="s">
        <v>3052</v>
      </c>
    </row>
    <row r="1395" spans="1:10" x14ac:dyDescent="0.3">
      <c r="A1395" s="7" t="s">
        <v>1411</v>
      </c>
      <c r="B1395" s="8" t="s">
        <v>685</v>
      </c>
      <c r="C1395" s="8">
        <v>134552827</v>
      </c>
      <c r="D1395" s="8">
        <v>0.84360902299999996</v>
      </c>
      <c r="E1395" s="8">
        <v>0</v>
      </c>
      <c r="F1395" s="8" t="s">
        <v>1868</v>
      </c>
      <c r="G1395" s="8" t="s">
        <v>1868</v>
      </c>
      <c r="H1395" s="8" t="s">
        <v>1868</v>
      </c>
      <c r="I1395" s="8" t="s">
        <v>1868</v>
      </c>
      <c r="J1395" s="18" t="s">
        <v>3053</v>
      </c>
    </row>
    <row r="1396" spans="1:10" x14ac:dyDescent="0.3">
      <c r="A1396" s="7" t="s">
        <v>2284</v>
      </c>
      <c r="B1396" s="8" t="s">
        <v>685</v>
      </c>
      <c r="C1396" s="8">
        <v>51136134</v>
      </c>
      <c r="D1396" s="8">
        <v>0.85413533799999997</v>
      </c>
      <c r="E1396" s="8">
        <v>0</v>
      </c>
      <c r="F1396" s="8" t="s">
        <v>1868</v>
      </c>
      <c r="G1396" s="8" t="s">
        <v>1868</v>
      </c>
      <c r="H1396" s="8" t="s">
        <v>1868</v>
      </c>
      <c r="I1396" s="8" t="s">
        <v>1868</v>
      </c>
      <c r="J1396" s="18" t="s">
        <v>3052</v>
      </c>
    </row>
    <row r="1397" spans="1:10" x14ac:dyDescent="0.3">
      <c r="A1397" s="7" t="s">
        <v>1312</v>
      </c>
      <c r="B1397" s="8" t="s">
        <v>685</v>
      </c>
      <c r="C1397" s="8">
        <v>131352534</v>
      </c>
      <c r="D1397" s="8">
        <v>0.83458646599999997</v>
      </c>
      <c r="E1397" s="8">
        <v>0</v>
      </c>
      <c r="F1397" s="8" t="s">
        <v>1868</v>
      </c>
      <c r="G1397" s="8" t="s">
        <v>1868</v>
      </c>
      <c r="H1397" s="8" t="s">
        <v>1868</v>
      </c>
      <c r="I1397" s="8" t="s">
        <v>1868</v>
      </c>
      <c r="J1397" s="18" t="s">
        <v>3053</v>
      </c>
    </row>
    <row r="1398" spans="1:10" x14ac:dyDescent="0.3">
      <c r="A1398" s="7" t="s">
        <v>1583</v>
      </c>
      <c r="B1398" s="8" t="s">
        <v>685</v>
      </c>
      <c r="C1398" s="8">
        <v>17755531</v>
      </c>
      <c r="D1398" s="8">
        <v>0.86015037599999999</v>
      </c>
      <c r="E1398" s="8">
        <v>0</v>
      </c>
      <c r="F1398" s="8" t="s">
        <v>1868</v>
      </c>
      <c r="G1398" s="8" t="s">
        <v>1868</v>
      </c>
      <c r="H1398" s="8" t="s">
        <v>1868</v>
      </c>
      <c r="I1398" s="8" t="s">
        <v>1868</v>
      </c>
      <c r="J1398" s="18" t="s">
        <v>3053</v>
      </c>
    </row>
    <row r="1399" spans="1:10" x14ac:dyDescent="0.3">
      <c r="A1399" s="7" t="s">
        <v>2285</v>
      </c>
      <c r="B1399" s="8">
        <v>15</v>
      </c>
      <c r="C1399" s="8">
        <v>78159351</v>
      </c>
      <c r="D1399" s="8">
        <v>0.87218045099999997</v>
      </c>
      <c r="E1399" s="8">
        <v>0</v>
      </c>
      <c r="F1399" s="8" t="s">
        <v>1868</v>
      </c>
      <c r="G1399" s="8" t="s">
        <v>1868</v>
      </c>
      <c r="H1399" s="8" t="s">
        <v>1868</v>
      </c>
      <c r="I1399" s="8" t="s">
        <v>1868</v>
      </c>
      <c r="J1399" s="18" t="s">
        <v>3055</v>
      </c>
    </row>
    <row r="1400" spans="1:10" x14ac:dyDescent="0.3">
      <c r="A1400" s="7" t="s">
        <v>2286</v>
      </c>
      <c r="B1400" s="8">
        <v>8</v>
      </c>
      <c r="C1400" s="8">
        <v>7873837</v>
      </c>
      <c r="D1400" s="8">
        <v>0.86165413499999999</v>
      </c>
      <c r="E1400" s="8">
        <v>0</v>
      </c>
      <c r="F1400" s="8" t="s">
        <v>1868</v>
      </c>
      <c r="G1400" s="8" t="s">
        <v>1868</v>
      </c>
      <c r="H1400" s="8" t="s">
        <v>1868</v>
      </c>
      <c r="I1400" s="8" t="s">
        <v>1868</v>
      </c>
      <c r="J1400" s="18" t="s">
        <v>3054</v>
      </c>
    </row>
    <row r="1401" spans="1:10" x14ac:dyDescent="0.3">
      <c r="A1401" s="7" t="s">
        <v>2287</v>
      </c>
      <c r="B1401" s="8">
        <v>14</v>
      </c>
      <c r="C1401" s="8">
        <v>73150701</v>
      </c>
      <c r="D1401" s="8">
        <v>0.87067669199999997</v>
      </c>
      <c r="E1401" s="8">
        <v>0</v>
      </c>
      <c r="F1401" s="8" t="s">
        <v>1868</v>
      </c>
      <c r="G1401" s="8" t="s">
        <v>1868</v>
      </c>
      <c r="H1401" s="8" t="s">
        <v>1868</v>
      </c>
      <c r="I1401" s="8" t="s">
        <v>1868</v>
      </c>
      <c r="J1401" s="18" t="s">
        <v>3052</v>
      </c>
    </row>
    <row r="1402" spans="1:10" x14ac:dyDescent="0.3">
      <c r="A1402" s="7" t="s">
        <v>2288</v>
      </c>
      <c r="B1402" s="8">
        <v>16</v>
      </c>
      <c r="C1402" s="8">
        <v>3142911</v>
      </c>
      <c r="D1402" s="8">
        <v>0.88571428600000002</v>
      </c>
      <c r="E1402" s="8">
        <v>0</v>
      </c>
      <c r="F1402" s="8" t="s">
        <v>1868</v>
      </c>
      <c r="G1402" s="8" t="s">
        <v>1868</v>
      </c>
      <c r="H1402" s="8" t="s">
        <v>1868</v>
      </c>
      <c r="I1402" s="8" t="s">
        <v>1868</v>
      </c>
      <c r="J1402" s="18" t="s">
        <v>3052</v>
      </c>
    </row>
    <row r="1403" spans="1:10" x14ac:dyDescent="0.3">
      <c r="A1403" s="7" t="s">
        <v>2289</v>
      </c>
      <c r="B1403" s="8">
        <v>6</v>
      </c>
      <c r="C1403" s="8">
        <v>32550067</v>
      </c>
      <c r="D1403" s="8">
        <v>0.87368421100000004</v>
      </c>
      <c r="E1403" s="8">
        <v>0</v>
      </c>
      <c r="F1403" s="8" t="s">
        <v>1868</v>
      </c>
      <c r="G1403" s="8" t="s">
        <v>1868</v>
      </c>
      <c r="H1403" s="8" t="s">
        <v>1868</v>
      </c>
      <c r="I1403" s="8" t="s">
        <v>1868</v>
      </c>
      <c r="J1403" s="18" t="s">
        <v>3052</v>
      </c>
    </row>
    <row r="1404" spans="1:10" x14ac:dyDescent="0.3">
      <c r="A1404" s="7" t="s">
        <v>2290</v>
      </c>
      <c r="B1404" s="8">
        <v>5</v>
      </c>
      <c r="C1404" s="8">
        <v>39604771</v>
      </c>
      <c r="D1404" s="8">
        <v>0.86766917300000002</v>
      </c>
      <c r="E1404" s="8">
        <v>0</v>
      </c>
      <c r="F1404" s="8" t="s">
        <v>1868</v>
      </c>
      <c r="G1404" s="8" t="s">
        <v>1868</v>
      </c>
      <c r="H1404" s="8" t="s">
        <v>1868</v>
      </c>
      <c r="I1404" s="8" t="s">
        <v>1868</v>
      </c>
      <c r="J1404" s="18" t="s">
        <v>3052</v>
      </c>
    </row>
    <row r="1405" spans="1:10" x14ac:dyDescent="0.3">
      <c r="A1405" s="7" t="s">
        <v>2291</v>
      </c>
      <c r="B1405" s="8">
        <v>2</v>
      </c>
      <c r="C1405" s="8">
        <v>130886714</v>
      </c>
      <c r="D1405" s="8">
        <v>0.88721804500000001</v>
      </c>
      <c r="E1405" s="8">
        <v>0</v>
      </c>
      <c r="F1405" s="8" t="s">
        <v>1868</v>
      </c>
      <c r="G1405" s="8" t="s">
        <v>1868</v>
      </c>
      <c r="H1405" s="8" t="s">
        <v>1868</v>
      </c>
      <c r="I1405" s="8" t="s">
        <v>1868</v>
      </c>
      <c r="J1405" s="18" t="s">
        <v>3052</v>
      </c>
    </row>
    <row r="1406" spans="1:10" x14ac:dyDescent="0.3">
      <c r="A1406" s="7" t="s">
        <v>1639</v>
      </c>
      <c r="B1406" s="8" t="s">
        <v>685</v>
      </c>
      <c r="C1406" s="8">
        <v>47005511</v>
      </c>
      <c r="D1406" s="8">
        <v>0.84661654099999994</v>
      </c>
      <c r="E1406" s="8">
        <v>0</v>
      </c>
      <c r="F1406" s="8" t="s">
        <v>1868</v>
      </c>
      <c r="G1406" s="8" t="s">
        <v>1868</v>
      </c>
      <c r="H1406" s="8" t="s">
        <v>1868</v>
      </c>
      <c r="I1406" s="8" t="s">
        <v>1868</v>
      </c>
      <c r="J1406" s="18" t="s">
        <v>3053</v>
      </c>
    </row>
    <row r="1407" spans="1:10" x14ac:dyDescent="0.3">
      <c r="A1407" s="7" t="s">
        <v>2292</v>
      </c>
      <c r="B1407" s="8">
        <v>4</v>
      </c>
      <c r="C1407" s="8">
        <v>69514031</v>
      </c>
      <c r="D1407" s="8">
        <v>0.86616541400000002</v>
      </c>
      <c r="E1407" s="8">
        <v>0</v>
      </c>
      <c r="F1407" s="8" t="s">
        <v>1868</v>
      </c>
      <c r="G1407" s="8" t="s">
        <v>1868</v>
      </c>
      <c r="H1407" s="8" t="s">
        <v>1868</v>
      </c>
      <c r="I1407" s="8" t="s">
        <v>1868</v>
      </c>
      <c r="J1407" s="18" t="s">
        <v>3052</v>
      </c>
    </row>
    <row r="1408" spans="1:10" x14ac:dyDescent="0.3">
      <c r="A1408" s="7" t="s">
        <v>2293</v>
      </c>
      <c r="B1408" s="8">
        <v>1</v>
      </c>
      <c r="C1408" s="8">
        <v>12851619</v>
      </c>
      <c r="D1408" s="8">
        <v>0.88571428600000002</v>
      </c>
      <c r="E1408" s="8">
        <v>0</v>
      </c>
      <c r="F1408" s="8" t="s">
        <v>1868</v>
      </c>
      <c r="G1408" s="8" t="s">
        <v>1868</v>
      </c>
      <c r="H1408" s="8" t="s">
        <v>1868</v>
      </c>
      <c r="I1408" s="8" t="s">
        <v>1868</v>
      </c>
      <c r="J1408" s="18" t="s">
        <v>3052</v>
      </c>
    </row>
    <row r="1409" spans="1:10" x14ac:dyDescent="0.3">
      <c r="A1409" s="7" t="s">
        <v>844</v>
      </c>
      <c r="B1409" s="8" t="s">
        <v>685</v>
      </c>
      <c r="C1409" s="8">
        <v>54834954</v>
      </c>
      <c r="D1409" s="8">
        <v>0.87368421100000004</v>
      </c>
      <c r="E1409" s="8">
        <v>0</v>
      </c>
      <c r="F1409" s="8" t="s">
        <v>1868</v>
      </c>
      <c r="G1409" s="8" t="s">
        <v>1868</v>
      </c>
      <c r="H1409" s="8" t="s">
        <v>1868</v>
      </c>
      <c r="I1409" s="8" t="s">
        <v>1868</v>
      </c>
      <c r="J1409" s="18" t="s">
        <v>3053</v>
      </c>
    </row>
    <row r="1410" spans="1:10" x14ac:dyDescent="0.3">
      <c r="A1410" s="7" t="s">
        <v>2294</v>
      </c>
      <c r="B1410" s="8">
        <v>6</v>
      </c>
      <c r="C1410" s="8">
        <v>29856353</v>
      </c>
      <c r="D1410" s="8">
        <v>0.86315789499999995</v>
      </c>
      <c r="E1410" s="8">
        <v>0</v>
      </c>
      <c r="F1410" s="8" t="s">
        <v>1868</v>
      </c>
      <c r="G1410" s="8" t="s">
        <v>1868</v>
      </c>
      <c r="H1410" s="8" t="s">
        <v>1868</v>
      </c>
      <c r="I1410" s="8" t="s">
        <v>1868</v>
      </c>
      <c r="J1410" s="18" t="s">
        <v>3052</v>
      </c>
    </row>
    <row r="1411" spans="1:10" x14ac:dyDescent="0.3">
      <c r="A1411" s="7" t="s">
        <v>1297</v>
      </c>
      <c r="B1411" s="8" t="s">
        <v>690</v>
      </c>
      <c r="C1411" s="8">
        <v>10033460</v>
      </c>
      <c r="D1411" s="8">
        <v>0.87518797000000004</v>
      </c>
      <c r="E1411" s="8">
        <v>0</v>
      </c>
      <c r="F1411" s="8" t="s">
        <v>1868</v>
      </c>
      <c r="G1411" s="8" t="s">
        <v>1868</v>
      </c>
      <c r="H1411" s="8" t="s">
        <v>1868</v>
      </c>
      <c r="I1411" s="8" t="s">
        <v>1868</v>
      </c>
      <c r="J1411" s="18" t="s">
        <v>3056</v>
      </c>
    </row>
    <row r="1412" spans="1:10" x14ac:dyDescent="0.3">
      <c r="A1412" s="7" t="s">
        <v>1826</v>
      </c>
      <c r="B1412" s="8" t="s">
        <v>685</v>
      </c>
      <c r="C1412" s="8">
        <v>53268510</v>
      </c>
      <c r="D1412" s="8">
        <v>0.85714285700000004</v>
      </c>
      <c r="E1412" s="8">
        <v>0</v>
      </c>
      <c r="F1412" s="8" t="s">
        <v>1868</v>
      </c>
      <c r="G1412" s="8" t="s">
        <v>1868</v>
      </c>
      <c r="H1412" s="8" t="s">
        <v>1868</v>
      </c>
      <c r="I1412" s="8" t="s">
        <v>1868</v>
      </c>
      <c r="J1412" s="18" t="s">
        <v>3053</v>
      </c>
    </row>
    <row r="1413" spans="1:10" x14ac:dyDescent="0.3">
      <c r="A1413" s="7" t="s">
        <v>2295</v>
      </c>
      <c r="B1413" s="8">
        <v>10</v>
      </c>
      <c r="C1413" s="8">
        <v>42608749</v>
      </c>
      <c r="D1413" s="8">
        <v>0.88721804500000001</v>
      </c>
      <c r="E1413" s="8">
        <v>0</v>
      </c>
      <c r="F1413" s="8" t="s">
        <v>1868</v>
      </c>
      <c r="G1413" s="8" t="s">
        <v>1868</v>
      </c>
      <c r="H1413" s="8" t="s">
        <v>1868</v>
      </c>
      <c r="I1413" s="8" t="s">
        <v>1868</v>
      </c>
      <c r="J1413" s="18" t="s">
        <v>3052</v>
      </c>
    </row>
    <row r="1414" spans="1:10" x14ac:dyDescent="0.3">
      <c r="A1414" s="7" t="s">
        <v>2296</v>
      </c>
      <c r="B1414" s="8">
        <v>2</v>
      </c>
      <c r="C1414" s="8">
        <v>242443982</v>
      </c>
      <c r="D1414" s="8">
        <v>0.87969924799999999</v>
      </c>
      <c r="E1414" s="8">
        <v>0</v>
      </c>
      <c r="F1414" s="8" t="s">
        <v>1868</v>
      </c>
      <c r="G1414" s="8" t="s">
        <v>1868</v>
      </c>
      <c r="H1414" s="8" t="s">
        <v>1868</v>
      </c>
      <c r="I1414" s="8" t="s">
        <v>1868</v>
      </c>
      <c r="J1414" s="18" t="s">
        <v>3052</v>
      </c>
    </row>
    <row r="1415" spans="1:10" x14ac:dyDescent="0.3">
      <c r="A1415" s="7" t="s">
        <v>2297</v>
      </c>
      <c r="B1415" s="8">
        <v>12</v>
      </c>
      <c r="C1415" s="8">
        <v>8333010</v>
      </c>
      <c r="D1415" s="8">
        <v>0.88120300799999995</v>
      </c>
      <c r="E1415" s="8">
        <v>0</v>
      </c>
      <c r="F1415" s="8" t="s">
        <v>1868</v>
      </c>
      <c r="G1415" s="8" t="s">
        <v>1868</v>
      </c>
      <c r="H1415" s="8" t="s">
        <v>1868</v>
      </c>
      <c r="I1415" s="8" t="s">
        <v>1868</v>
      </c>
      <c r="J1415" s="18" t="s">
        <v>3055</v>
      </c>
    </row>
    <row r="1416" spans="1:10" x14ac:dyDescent="0.3">
      <c r="A1416" s="7" t="s">
        <v>2298</v>
      </c>
      <c r="B1416" s="8">
        <v>6</v>
      </c>
      <c r="C1416" s="8">
        <v>158390146</v>
      </c>
      <c r="D1416" s="8">
        <v>0.88721804500000001</v>
      </c>
      <c r="E1416" s="8">
        <v>0</v>
      </c>
      <c r="F1416" s="8" t="s">
        <v>1868</v>
      </c>
      <c r="G1416" s="8" t="s">
        <v>1868</v>
      </c>
      <c r="H1416" s="8" t="s">
        <v>1868</v>
      </c>
      <c r="I1416" s="8" t="s">
        <v>1868</v>
      </c>
      <c r="J1416" s="18" t="s">
        <v>3052</v>
      </c>
    </row>
    <row r="1417" spans="1:10" x14ac:dyDescent="0.3">
      <c r="A1417" s="7" t="s">
        <v>2299</v>
      </c>
      <c r="B1417" s="8">
        <v>1</v>
      </c>
      <c r="C1417" s="8">
        <v>67177269</v>
      </c>
      <c r="D1417" s="8">
        <v>0.84661654099999994</v>
      </c>
      <c r="E1417" s="8">
        <v>0</v>
      </c>
      <c r="F1417" s="8" t="s">
        <v>1868</v>
      </c>
      <c r="G1417" s="8" t="s">
        <v>1868</v>
      </c>
      <c r="H1417" s="8" t="s">
        <v>1868</v>
      </c>
      <c r="I1417" s="8" t="s">
        <v>1868</v>
      </c>
      <c r="J1417" s="18" t="s">
        <v>3052</v>
      </c>
    </row>
    <row r="1418" spans="1:10" x14ac:dyDescent="0.3">
      <c r="A1418" s="7" t="s">
        <v>2300</v>
      </c>
      <c r="B1418" s="8">
        <v>2</v>
      </c>
      <c r="C1418" s="8">
        <v>216593517</v>
      </c>
      <c r="D1418" s="8">
        <v>0.86466165399999995</v>
      </c>
      <c r="E1418" s="8">
        <v>0</v>
      </c>
      <c r="F1418" s="8" t="s">
        <v>1868</v>
      </c>
      <c r="G1418" s="8" t="s">
        <v>1868</v>
      </c>
      <c r="H1418" s="8" t="s">
        <v>1868</v>
      </c>
      <c r="I1418" s="8" t="s">
        <v>1868</v>
      </c>
      <c r="J1418" s="18" t="s">
        <v>3052</v>
      </c>
    </row>
    <row r="1419" spans="1:10" x14ac:dyDescent="0.3">
      <c r="A1419" s="7" t="s">
        <v>2301</v>
      </c>
      <c r="B1419" s="8">
        <v>8</v>
      </c>
      <c r="C1419" s="8">
        <v>7434939</v>
      </c>
      <c r="D1419" s="8">
        <v>0.878195489</v>
      </c>
      <c r="E1419" s="8">
        <v>0</v>
      </c>
      <c r="F1419" s="8" t="s">
        <v>1868</v>
      </c>
      <c r="G1419" s="8" t="s">
        <v>1868</v>
      </c>
      <c r="H1419" s="8" t="s">
        <v>1868</v>
      </c>
      <c r="I1419" s="8" t="s">
        <v>1868</v>
      </c>
      <c r="J1419" s="18" t="s">
        <v>3052</v>
      </c>
    </row>
    <row r="1420" spans="1:10" x14ac:dyDescent="0.3">
      <c r="A1420" s="7" t="s">
        <v>1397</v>
      </c>
      <c r="B1420" s="8" t="s">
        <v>685</v>
      </c>
      <c r="C1420" s="8">
        <v>99891894</v>
      </c>
      <c r="D1420" s="8">
        <v>0.84210526299999999</v>
      </c>
      <c r="E1420" s="8">
        <v>0</v>
      </c>
      <c r="F1420" s="8" t="s">
        <v>1868</v>
      </c>
      <c r="G1420" s="8" t="s">
        <v>1868</v>
      </c>
      <c r="H1420" s="8" t="s">
        <v>1868</v>
      </c>
      <c r="I1420" s="8" t="s">
        <v>1868</v>
      </c>
      <c r="J1420" s="18" t="s">
        <v>3053</v>
      </c>
    </row>
    <row r="1421" spans="1:10" x14ac:dyDescent="0.3">
      <c r="A1421" s="7" t="s">
        <v>1280</v>
      </c>
      <c r="B1421" s="8" t="s">
        <v>685</v>
      </c>
      <c r="C1421" s="8">
        <v>39780608</v>
      </c>
      <c r="D1421" s="8">
        <v>0.858646617</v>
      </c>
      <c r="E1421" s="8">
        <v>0</v>
      </c>
      <c r="F1421" s="8" t="s">
        <v>1868</v>
      </c>
      <c r="G1421" s="8" t="s">
        <v>1868</v>
      </c>
      <c r="H1421" s="8" t="s">
        <v>1868</v>
      </c>
      <c r="I1421" s="8" t="s">
        <v>1868</v>
      </c>
      <c r="J1421" s="18" t="s">
        <v>3053</v>
      </c>
    </row>
    <row r="1422" spans="1:10" x14ac:dyDescent="0.3">
      <c r="A1422" s="7" t="s">
        <v>2302</v>
      </c>
      <c r="B1422" s="8">
        <v>7</v>
      </c>
      <c r="C1422" s="8">
        <v>57829763</v>
      </c>
      <c r="D1422" s="8">
        <v>0.83759398500000004</v>
      </c>
      <c r="E1422" s="8">
        <v>0</v>
      </c>
      <c r="F1422" s="8" t="s">
        <v>1868</v>
      </c>
      <c r="G1422" s="8" t="s">
        <v>1868</v>
      </c>
      <c r="H1422" s="8" t="s">
        <v>1868</v>
      </c>
      <c r="I1422" s="8" t="s">
        <v>1868</v>
      </c>
      <c r="J1422" s="18" t="s">
        <v>3054</v>
      </c>
    </row>
    <row r="1423" spans="1:10" x14ac:dyDescent="0.3">
      <c r="A1423" s="7" t="s">
        <v>2303</v>
      </c>
      <c r="B1423" s="8">
        <v>19</v>
      </c>
      <c r="C1423" s="8">
        <v>52134289</v>
      </c>
      <c r="D1423" s="8">
        <v>0.87218045099999997</v>
      </c>
      <c r="E1423" s="8">
        <v>0</v>
      </c>
      <c r="F1423" s="8" t="s">
        <v>1868</v>
      </c>
      <c r="G1423" s="8" t="s">
        <v>1868</v>
      </c>
      <c r="H1423" s="8" t="s">
        <v>1868</v>
      </c>
      <c r="I1423" s="8" t="s">
        <v>1868</v>
      </c>
      <c r="J1423" s="18" t="s">
        <v>3052</v>
      </c>
    </row>
    <row r="1424" spans="1:10" x14ac:dyDescent="0.3">
      <c r="A1424" s="7" t="s">
        <v>2304</v>
      </c>
      <c r="B1424" s="8">
        <v>15</v>
      </c>
      <c r="C1424" s="8">
        <v>22025614</v>
      </c>
      <c r="D1424" s="8">
        <v>0.87969924799999999</v>
      </c>
      <c r="E1424" s="8">
        <v>0</v>
      </c>
      <c r="F1424" s="8" t="s">
        <v>1868</v>
      </c>
      <c r="G1424" s="8" t="s">
        <v>1868</v>
      </c>
      <c r="H1424" s="8" t="s">
        <v>1868</v>
      </c>
      <c r="I1424" s="8" t="s">
        <v>1868</v>
      </c>
      <c r="J1424" s="18" t="s">
        <v>3054</v>
      </c>
    </row>
    <row r="1425" spans="1:10" x14ac:dyDescent="0.3">
      <c r="A1425" s="7" t="s">
        <v>2305</v>
      </c>
      <c r="B1425" s="8">
        <v>4</v>
      </c>
      <c r="C1425" s="8">
        <v>9783059</v>
      </c>
      <c r="D1425" s="8">
        <v>0.87067669199999997</v>
      </c>
      <c r="E1425" s="8">
        <v>0</v>
      </c>
      <c r="F1425" s="8" t="s">
        <v>1868</v>
      </c>
      <c r="G1425" s="8" t="s">
        <v>1868</v>
      </c>
      <c r="H1425" s="8" t="s">
        <v>1868</v>
      </c>
      <c r="I1425" s="8" t="s">
        <v>1868</v>
      </c>
      <c r="J1425" s="18" t="s">
        <v>3055</v>
      </c>
    </row>
    <row r="1426" spans="1:10" x14ac:dyDescent="0.3">
      <c r="A1426" s="7" t="s">
        <v>1823</v>
      </c>
      <c r="B1426" s="8" t="s">
        <v>685</v>
      </c>
      <c r="C1426" s="8">
        <v>131800654</v>
      </c>
      <c r="D1426" s="8">
        <v>0.86165413499999999</v>
      </c>
      <c r="E1426" s="8">
        <v>0</v>
      </c>
      <c r="F1426" s="8" t="s">
        <v>1868</v>
      </c>
      <c r="G1426" s="8" t="s">
        <v>1868</v>
      </c>
      <c r="H1426" s="8" t="s">
        <v>1868</v>
      </c>
      <c r="I1426" s="8" t="s">
        <v>1868</v>
      </c>
      <c r="J1426" s="18" t="s">
        <v>3053</v>
      </c>
    </row>
    <row r="1427" spans="1:10" x14ac:dyDescent="0.3">
      <c r="A1427" s="7" t="s">
        <v>2306</v>
      </c>
      <c r="B1427" s="8">
        <v>8</v>
      </c>
      <c r="C1427" s="8">
        <v>7320532</v>
      </c>
      <c r="D1427" s="8">
        <v>0.85714285700000004</v>
      </c>
      <c r="E1427" s="8">
        <v>0</v>
      </c>
      <c r="F1427" s="8" t="s">
        <v>1868</v>
      </c>
      <c r="G1427" s="8" t="s">
        <v>1868</v>
      </c>
      <c r="H1427" s="8" t="s">
        <v>1868</v>
      </c>
      <c r="I1427" s="8" t="s">
        <v>1868</v>
      </c>
      <c r="J1427" s="18" t="s">
        <v>3052</v>
      </c>
    </row>
    <row r="1428" spans="1:10" x14ac:dyDescent="0.3">
      <c r="A1428" s="7" t="s">
        <v>2307</v>
      </c>
      <c r="B1428" s="8">
        <v>6</v>
      </c>
      <c r="C1428" s="8">
        <v>31237013</v>
      </c>
      <c r="D1428" s="8">
        <v>0.87067669199999997</v>
      </c>
      <c r="E1428" s="8">
        <v>0</v>
      </c>
      <c r="F1428" s="8" t="s">
        <v>1868</v>
      </c>
      <c r="G1428" s="8" t="s">
        <v>1868</v>
      </c>
      <c r="H1428" s="8" t="s">
        <v>1868</v>
      </c>
      <c r="I1428" s="8" t="s">
        <v>1868</v>
      </c>
      <c r="J1428" s="18" t="s">
        <v>3055</v>
      </c>
    </row>
    <row r="1429" spans="1:10" x14ac:dyDescent="0.3">
      <c r="A1429" s="7" t="s">
        <v>2308</v>
      </c>
      <c r="B1429" s="8">
        <v>3</v>
      </c>
      <c r="C1429" s="8">
        <v>127006893</v>
      </c>
      <c r="D1429" s="8">
        <v>0.86165413499999999</v>
      </c>
      <c r="E1429" s="8">
        <v>0</v>
      </c>
      <c r="F1429" s="8" t="s">
        <v>1868</v>
      </c>
      <c r="G1429" s="8" t="s">
        <v>1868</v>
      </c>
      <c r="H1429" s="8" t="s">
        <v>1868</v>
      </c>
      <c r="I1429" s="8" t="s">
        <v>1868</v>
      </c>
      <c r="J1429" s="18" t="s">
        <v>3052</v>
      </c>
    </row>
    <row r="1430" spans="1:10" x14ac:dyDescent="0.3">
      <c r="A1430" s="7" t="s">
        <v>2309</v>
      </c>
      <c r="B1430" s="8">
        <v>8</v>
      </c>
      <c r="C1430" s="8">
        <v>1353265</v>
      </c>
      <c r="D1430" s="8">
        <v>0.88270676699999995</v>
      </c>
      <c r="E1430" s="8">
        <v>0</v>
      </c>
      <c r="F1430" s="8" t="s">
        <v>1868</v>
      </c>
      <c r="G1430" s="8" t="s">
        <v>1868</v>
      </c>
      <c r="H1430" s="8" t="s">
        <v>1868</v>
      </c>
      <c r="I1430" s="8" t="s">
        <v>1868</v>
      </c>
      <c r="J1430" s="18" t="s">
        <v>3052</v>
      </c>
    </row>
    <row r="1431" spans="1:10" x14ac:dyDescent="0.3">
      <c r="A1431" s="7" t="s">
        <v>2310</v>
      </c>
      <c r="B1431" s="8">
        <v>16</v>
      </c>
      <c r="C1431" s="8">
        <v>33944305</v>
      </c>
      <c r="D1431" s="8">
        <v>0.86165413499999999</v>
      </c>
      <c r="E1431" s="8">
        <v>0</v>
      </c>
      <c r="F1431" s="8" t="s">
        <v>1868</v>
      </c>
      <c r="G1431" s="8" t="s">
        <v>1868</v>
      </c>
      <c r="H1431" s="8" t="s">
        <v>1868</v>
      </c>
      <c r="I1431" s="8" t="s">
        <v>1868</v>
      </c>
      <c r="J1431" s="18" t="s">
        <v>3052</v>
      </c>
    </row>
    <row r="1432" spans="1:10" x14ac:dyDescent="0.3">
      <c r="A1432" s="7" t="s">
        <v>2311</v>
      </c>
      <c r="B1432" s="8">
        <v>12</v>
      </c>
      <c r="C1432" s="8">
        <v>9709778</v>
      </c>
      <c r="D1432" s="8">
        <v>0.85563909800000004</v>
      </c>
      <c r="E1432" s="8">
        <v>0</v>
      </c>
      <c r="F1432" s="8" t="s">
        <v>1868</v>
      </c>
      <c r="G1432" s="8" t="s">
        <v>1868</v>
      </c>
      <c r="H1432" s="8" t="s">
        <v>1868</v>
      </c>
      <c r="I1432" s="8" t="s">
        <v>1868</v>
      </c>
      <c r="J1432" s="18" t="s">
        <v>3055</v>
      </c>
    </row>
    <row r="1433" spans="1:10" x14ac:dyDescent="0.3">
      <c r="A1433" s="7" t="s">
        <v>2312</v>
      </c>
      <c r="B1433" s="8">
        <v>6</v>
      </c>
      <c r="C1433" s="8">
        <v>33036717</v>
      </c>
      <c r="D1433" s="8">
        <v>0.84210526299999999</v>
      </c>
      <c r="E1433" s="8">
        <v>0</v>
      </c>
      <c r="F1433" s="8" t="s">
        <v>1868</v>
      </c>
      <c r="G1433" s="8" t="s">
        <v>1868</v>
      </c>
      <c r="H1433" s="8" t="s">
        <v>1868</v>
      </c>
      <c r="I1433" s="8" t="s">
        <v>1868</v>
      </c>
      <c r="J1433" s="18" t="s">
        <v>3052</v>
      </c>
    </row>
    <row r="1434" spans="1:10" x14ac:dyDescent="0.3">
      <c r="A1434" s="7" t="s">
        <v>1644</v>
      </c>
      <c r="B1434" s="8" t="s">
        <v>685</v>
      </c>
      <c r="C1434" s="8">
        <v>100645872</v>
      </c>
      <c r="D1434" s="8">
        <v>0.840601504</v>
      </c>
      <c r="E1434" s="8">
        <v>0</v>
      </c>
      <c r="F1434" s="8" t="s">
        <v>1868</v>
      </c>
      <c r="G1434" s="8" t="s">
        <v>1868</v>
      </c>
      <c r="H1434" s="8" t="s">
        <v>1868</v>
      </c>
      <c r="I1434" s="8" t="s">
        <v>1868</v>
      </c>
      <c r="J1434" s="18" t="s">
        <v>3053</v>
      </c>
    </row>
    <row r="1435" spans="1:10" x14ac:dyDescent="0.3">
      <c r="A1435" s="7" t="s">
        <v>1678</v>
      </c>
      <c r="B1435" s="8" t="s">
        <v>685</v>
      </c>
      <c r="C1435" s="8">
        <v>15965589</v>
      </c>
      <c r="D1435" s="8">
        <v>0.83609022600000005</v>
      </c>
      <c r="E1435" s="8">
        <v>0</v>
      </c>
      <c r="F1435" s="8" t="s">
        <v>1868</v>
      </c>
      <c r="G1435" s="8" t="s">
        <v>1868</v>
      </c>
      <c r="H1435" s="8" t="s">
        <v>1868</v>
      </c>
      <c r="I1435" s="8" t="s">
        <v>1868</v>
      </c>
      <c r="J1435" s="18" t="s">
        <v>3053</v>
      </c>
    </row>
    <row r="1436" spans="1:10" x14ac:dyDescent="0.3">
      <c r="A1436" s="7" t="s">
        <v>901</v>
      </c>
      <c r="B1436" s="8" t="s">
        <v>685</v>
      </c>
      <c r="C1436" s="8">
        <v>42864960</v>
      </c>
      <c r="D1436" s="8">
        <v>0.84661654099999994</v>
      </c>
      <c r="E1436" s="8">
        <v>0</v>
      </c>
      <c r="F1436" s="8" t="s">
        <v>1868</v>
      </c>
      <c r="G1436" s="8" t="s">
        <v>1868</v>
      </c>
      <c r="H1436" s="8" t="s">
        <v>1868</v>
      </c>
      <c r="I1436" s="8" t="s">
        <v>1868</v>
      </c>
      <c r="J1436" s="18" t="s">
        <v>3053</v>
      </c>
    </row>
    <row r="1437" spans="1:10" x14ac:dyDescent="0.3">
      <c r="A1437" s="7" t="s">
        <v>2313</v>
      </c>
      <c r="B1437" s="8">
        <v>2</v>
      </c>
      <c r="C1437" s="8">
        <v>71723690</v>
      </c>
      <c r="D1437" s="8">
        <v>0.85413533799999997</v>
      </c>
      <c r="E1437" s="8">
        <v>0</v>
      </c>
      <c r="F1437" s="8" t="s">
        <v>1868</v>
      </c>
      <c r="G1437" s="8" t="s">
        <v>1868</v>
      </c>
      <c r="H1437" s="8" t="s">
        <v>1868</v>
      </c>
      <c r="I1437" s="8" t="s">
        <v>1868</v>
      </c>
      <c r="J1437" s="18" t="s">
        <v>3052</v>
      </c>
    </row>
    <row r="1438" spans="1:10" x14ac:dyDescent="0.3">
      <c r="A1438" s="7" t="s">
        <v>2314</v>
      </c>
      <c r="B1438" s="8">
        <v>14</v>
      </c>
      <c r="C1438" s="8">
        <v>90794949</v>
      </c>
      <c r="D1438" s="8">
        <v>0.84812030100000002</v>
      </c>
      <c r="E1438" s="8">
        <v>0</v>
      </c>
      <c r="F1438" s="8" t="s">
        <v>1868</v>
      </c>
      <c r="G1438" s="8" t="s">
        <v>1868</v>
      </c>
      <c r="H1438" s="8" t="s">
        <v>1868</v>
      </c>
      <c r="I1438" s="8" t="s">
        <v>1868</v>
      </c>
      <c r="J1438" s="18" t="s">
        <v>3052</v>
      </c>
    </row>
    <row r="1439" spans="1:10" x14ac:dyDescent="0.3">
      <c r="A1439" s="7" t="s">
        <v>2315</v>
      </c>
      <c r="B1439" s="8">
        <v>3</v>
      </c>
      <c r="C1439" s="8">
        <v>124861521</v>
      </c>
      <c r="D1439" s="8">
        <v>0.87368421100000004</v>
      </c>
      <c r="E1439" s="8">
        <v>0</v>
      </c>
      <c r="F1439" s="8" t="s">
        <v>1868</v>
      </c>
      <c r="G1439" s="8" t="s">
        <v>1868</v>
      </c>
      <c r="H1439" s="8" t="s">
        <v>1868</v>
      </c>
      <c r="I1439" s="8" t="s">
        <v>1868</v>
      </c>
      <c r="J1439" s="18" t="s">
        <v>3052</v>
      </c>
    </row>
    <row r="1440" spans="1:10" x14ac:dyDescent="0.3">
      <c r="A1440" s="7" t="s">
        <v>2316</v>
      </c>
      <c r="B1440" s="8">
        <v>1</v>
      </c>
      <c r="C1440" s="8">
        <v>228777947</v>
      </c>
      <c r="D1440" s="8">
        <v>0.878195489</v>
      </c>
      <c r="E1440" s="8">
        <v>0</v>
      </c>
      <c r="F1440" s="8" t="s">
        <v>1868</v>
      </c>
      <c r="G1440" s="8" t="s">
        <v>1868</v>
      </c>
      <c r="H1440" s="8" t="s">
        <v>1868</v>
      </c>
      <c r="I1440" s="8" t="s">
        <v>1868</v>
      </c>
      <c r="J1440" s="18" t="s">
        <v>3052</v>
      </c>
    </row>
    <row r="1441" spans="1:10" x14ac:dyDescent="0.3">
      <c r="A1441" s="7" t="s">
        <v>1477</v>
      </c>
      <c r="B1441" s="8" t="s">
        <v>685</v>
      </c>
      <c r="C1441" s="8">
        <v>134987787</v>
      </c>
      <c r="D1441" s="8">
        <v>0.85413533799999997</v>
      </c>
      <c r="E1441" s="8">
        <v>0</v>
      </c>
      <c r="F1441" s="8" t="s">
        <v>1868</v>
      </c>
      <c r="G1441" s="8" t="s">
        <v>1868</v>
      </c>
      <c r="H1441" s="8" t="s">
        <v>1868</v>
      </c>
      <c r="I1441" s="8" t="s">
        <v>1868</v>
      </c>
      <c r="J1441" s="18" t="s">
        <v>3053</v>
      </c>
    </row>
    <row r="1442" spans="1:10" x14ac:dyDescent="0.3">
      <c r="A1442" s="7" t="s">
        <v>2317</v>
      </c>
      <c r="B1442" s="8">
        <v>3</v>
      </c>
      <c r="C1442" s="8">
        <v>5274362</v>
      </c>
      <c r="D1442" s="8">
        <v>0.86466165399999995</v>
      </c>
      <c r="E1442" s="8">
        <v>0</v>
      </c>
      <c r="F1442" s="8" t="s">
        <v>1868</v>
      </c>
      <c r="G1442" s="8" t="s">
        <v>1868</v>
      </c>
      <c r="H1442" s="8" t="s">
        <v>1868</v>
      </c>
      <c r="I1442" s="8" t="s">
        <v>1868</v>
      </c>
      <c r="J1442" s="18" t="s">
        <v>3052</v>
      </c>
    </row>
    <row r="1443" spans="1:10" x14ac:dyDescent="0.3">
      <c r="A1443" s="7" t="s">
        <v>2318</v>
      </c>
      <c r="B1443" s="8">
        <v>19</v>
      </c>
      <c r="C1443" s="8">
        <v>10663165</v>
      </c>
      <c r="D1443" s="8">
        <v>0.84210526299999999</v>
      </c>
      <c r="E1443" s="8">
        <v>0</v>
      </c>
      <c r="F1443" s="8" t="s">
        <v>1868</v>
      </c>
      <c r="G1443" s="8" t="s">
        <v>1868</v>
      </c>
      <c r="H1443" s="8" t="s">
        <v>1868</v>
      </c>
      <c r="I1443" s="8" t="s">
        <v>1868</v>
      </c>
      <c r="J1443" s="18" t="s">
        <v>3052</v>
      </c>
    </row>
    <row r="1444" spans="1:10" x14ac:dyDescent="0.3">
      <c r="A1444" s="7" t="s">
        <v>2319</v>
      </c>
      <c r="B1444" s="8">
        <v>15</v>
      </c>
      <c r="C1444" s="8">
        <v>29034777</v>
      </c>
      <c r="D1444" s="8">
        <v>0.88120300799999995</v>
      </c>
      <c r="E1444" s="8">
        <v>0</v>
      </c>
      <c r="F1444" s="8" t="s">
        <v>1868</v>
      </c>
      <c r="G1444" s="8" t="s">
        <v>1868</v>
      </c>
      <c r="H1444" s="8" t="s">
        <v>1868</v>
      </c>
      <c r="I1444" s="8" t="s">
        <v>1868</v>
      </c>
      <c r="J1444" s="18" t="s">
        <v>3052</v>
      </c>
    </row>
    <row r="1445" spans="1:10" x14ac:dyDescent="0.3">
      <c r="A1445" s="7" t="s">
        <v>2320</v>
      </c>
      <c r="B1445" s="8">
        <v>11</v>
      </c>
      <c r="C1445" s="8">
        <v>117670657</v>
      </c>
      <c r="D1445" s="8">
        <v>0.88872180499999998</v>
      </c>
      <c r="E1445" s="8">
        <v>0</v>
      </c>
      <c r="F1445" s="8" t="s">
        <v>1868</v>
      </c>
      <c r="G1445" s="8" t="s">
        <v>1868</v>
      </c>
      <c r="H1445" s="8" t="s">
        <v>1868</v>
      </c>
      <c r="I1445" s="8" t="s">
        <v>1868</v>
      </c>
      <c r="J1445" s="18" t="s">
        <v>3052</v>
      </c>
    </row>
    <row r="1446" spans="1:10" x14ac:dyDescent="0.3">
      <c r="A1446" s="7" t="s">
        <v>1766</v>
      </c>
      <c r="B1446" s="8" t="s">
        <v>685</v>
      </c>
      <c r="C1446" s="8">
        <v>102190164</v>
      </c>
      <c r="D1446" s="8">
        <v>0.86015037599999999</v>
      </c>
      <c r="E1446" s="8">
        <v>0</v>
      </c>
      <c r="F1446" s="8" t="s">
        <v>1868</v>
      </c>
      <c r="G1446" s="8" t="s">
        <v>1868</v>
      </c>
      <c r="H1446" s="8" t="s">
        <v>1868</v>
      </c>
      <c r="I1446" s="8" t="s">
        <v>1868</v>
      </c>
      <c r="J1446" s="18" t="s">
        <v>3053</v>
      </c>
    </row>
    <row r="1447" spans="1:10" x14ac:dyDescent="0.3">
      <c r="A1447" s="7" t="s">
        <v>2321</v>
      </c>
      <c r="B1447" s="8">
        <v>13</v>
      </c>
      <c r="C1447" s="8">
        <v>113687309</v>
      </c>
      <c r="D1447" s="8">
        <v>0.83308270699999998</v>
      </c>
      <c r="E1447" s="8">
        <v>0</v>
      </c>
      <c r="F1447" s="8" t="s">
        <v>1868</v>
      </c>
      <c r="G1447" s="8" t="s">
        <v>1868</v>
      </c>
      <c r="H1447" s="8" t="s">
        <v>1868</v>
      </c>
      <c r="I1447" s="8" t="s">
        <v>1868</v>
      </c>
      <c r="J1447" s="18" t="s">
        <v>3055</v>
      </c>
    </row>
    <row r="1448" spans="1:10" x14ac:dyDescent="0.3">
      <c r="A1448" s="7" t="s">
        <v>2322</v>
      </c>
      <c r="B1448" s="8">
        <v>21</v>
      </c>
      <c r="C1448" s="8">
        <v>15194427</v>
      </c>
      <c r="D1448" s="8">
        <v>0.86015037599999999</v>
      </c>
      <c r="E1448" s="8">
        <v>0</v>
      </c>
      <c r="F1448" s="8" t="s">
        <v>1868</v>
      </c>
      <c r="G1448" s="8" t="s">
        <v>1868</v>
      </c>
      <c r="H1448" s="8" t="s">
        <v>1868</v>
      </c>
      <c r="I1448" s="8" t="s">
        <v>1868</v>
      </c>
      <c r="J1448" s="18" t="s">
        <v>3055</v>
      </c>
    </row>
    <row r="1449" spans="1:10" x14ac:dyDescent="0.3">
      <c r="A1449" s="7" t="s">
        <v>1074</v>
      </c>
      <c r="B1449" s="8" t="s">
        <v>690</v>
      </c>
      <c r="C1449" s="8">
        <v>14074025</v>
      </c>
      <c r="D1449" s="8">
        <v>0.86616541400000002</v>
      </c>
      <c r="E1449" s="8">
        <v>0</v>
      </c>
      <c r="F1449" s="8" t="s">
        <v>1868</v>
      </c>
      <c r="G1449" s="8" t="s">
        <v>1868</v>
      </c>
      <c r="H1449" s="8" t="s">
        <v>1868</v>
      </c>
      <c r="I1449" s="8" t="s">
        <v>1868</v>
      </c>
      <c r="J1449" s="18" t="s">
        <v>3056</v>
      </c>
    </row>
    <row r="1450" spans="1:10" x14ac:dyDescent="0.3">
      <c r="A1450" s="7" t="s">
        <v>1342</v>
      </c>
      <c r="B1450" s="8" t="s">
        <v>685</v>
      </c>
      <c r="C1450" s="8">
        <v>134571153</v>
      </c>
      <c r="D1450" s="8">
        <v>0.85112781999999998</v>
      </c>
      <c r="E1450" s="8">
        <v>0</v>
      </c>
      <c r="F1450" s="8" t="s">
        <v>1868</v>
      </c>
      <c r="G1450" s="8" t="s">
        <v>1868</v>
      </c>
      <c r="H1450" s="8" t="s">
        <v>1868</v>
      </c>
      <c r="I1450" s="8" t="s">
        <v>1868</v>
      </c>
      <c r="J1450" s="18" t="s">
        <v>3053</v>
      </c>
    </row>
    <row r="1451" spans="1:10" x14ac:dyDescent="0.3">
      <c r="A1451" s="7" t="s">
        <v>2323</v>
      </c>
      <c r="B1451" s="8">
        <v>1</v>
      </c>
      <c r="C1451" s="8">
        <v>200880981</v>
      </c>
      <c r="D1451" s="8">
        <v>0.84962406000000001</v>
      </c>
      <c r="E1451" s="8">
        <v>0</v>
      </c>
      <c r="F1451" s="8" t="s">
        <v>1868</v>
      </c>
      <c r="G1451" s="8" t="s">
        <v>1868</v>
      </c>
      <c r="H1451" s="8" t="s">
        <v>1868</v>
      </c>
      <c r="I1451" s="8" t="s">
        <v>1868</v>
      </c>
      <c r="J1451" s="18" t="s">
        <v>3054</v>
      </c>
    </row>
    <row r="1452" spans="1:10" x14ac:dyDescent="0.3">
      <c r="A1452" s="7" t="s">
        <v>2324</v>
      </c>
      <c r="B1452" s="8">
        <v>20</v>
      </c>
      <c r="C1452" s="8">
        <v>61668397</v>
      </c>
      <c r="D1452" s="8">
        <v>0.86766917300000002</v>
      </c>
      <c r="E1452" s="8">
        <v>0</v>
      </c>
      <c r="F1452" s="8" t="s">
        <v>1868</v>
      </c>
      <c r="G1452" s="8" t="s">
        <v>1868</v>
      </c>
      <c r="H1452" s="8" t="s">
        <v>1868</v>
      </c>
      <c r="I1452" s="8" t="s">
        <v>1868</v>
      </c>
      <c r="J1452" s="18" t="s">
        <v>3052</v>
      </c>
    </row>
    <row r="1453" spans="1:10" x14ac:dyDescent="0.3">
      <c r="A1453" s="7" t="s">
        <v>2325</v>
      </c>
      <c r="B1453" s="8">
        <v>1</v>
      </c>
      <c r="C1453" s="8">
        <v>16943843</v>
      </c>
      <c r="D1453" s="8">
        <v>0.83759398500000004</v>
      </c>
      <c r="E1453" s="8">
        <v>0</v>
      </c>
      <c r="F1453" s="8" t="s">
        <v>1868</v>
      </c>
      <c r="G1453" s="8" t="s">
        <v>1868</v>
      </c>
      <c r="H1453" s="8" t="s">
        <v>1868</v>
      </c>
      <c r="I1453" s="8" t="s">
        <v>1868</v>
      </c>
      <c r="J1453" s="18" t="s">
        <v>3055</v>
      </c>
    </row>
    <row r="1454" spans="1:10" x14ac:dyDescent="0.3">
      <c r="A1454" s="7" t="s">
        <v>2326</v>
      </c>
      <c r="B1454" s="8">
        <v>14</v>
      </c>
      <c r="C1454" s="8">
        <v>70721864</v>
      </c>
      <c r="D1454" s="8">
        <v>0.83759398500000004</v>
      </c>
      <c r="E1454" s="8">
        <v>0</v>
      </c>
      <c r="F1454" s="8" t="s">
        <v>1868</v>
      </c>
      <c r="G1454" s="8" t="s">
        <v>1868</v>
      </c>
      <c r="H1454" s="8" t="s">
        <v>1868</v>
      </c>
      <c r="I1454" s="8" t="s">
        <v>1868</v>
      </c>
      <c r="J1454" s="18" t="s">
        <v>3052</v>
      </c>
    </row>
    <row r="1455" spans="1:10" x14ac:dyDescent="0.3">
      <c r="A1455" s="7" t="s">
        <v>2327</v>
      </c>
      <c r="B1455" s="8">
        <v>5</v>
      </c>
      <c r="C1455" s="8">
        <v>2864736</v>
      </c>
      <c r="D1455" s="8">
        <v>0.84661654099999994</v>
      </c>
      <c r="E1455" s="8">
        <v>0</v>
      </c>
      <c r="F1455" s="8" t="s">
        <v>1868</v>
      </c>
      <c r="G1455" s="8" t="s">
        <v>1868</v>
      </c>
      <c r="H1455" s="8" t="s">
        <v>1868</v>
      </c>
      <c r="I1455" s="8" t="s">
        <v>1868</v>
      </c>
      <c r="J1455" s="18" t="s">
        <v>3052</v>
      </c>
    </row>
    <row r="1456" spans="1:10" x14ac:dyDescent="0.3">
      <c r="A1456" s="7" t="s">
        <v>2328</v>
      </c>
      <c r="B1456" s="8">
        <v>1</v>
      </c>
      <c r="C1456" s="8">
        <v>237766459</v>
      </c>
      <c r="D1456" s="8">
        <v>0.84661654099999994</v>
      </c>
      <c r="E1456" s="8">
        <v>0</v>
      </c>
      <c r="F1456" s="8" t="s">
        <v>1868</v>
      </c>
      <c r="G1456" s="8" t="s">
        <v>1868</v>
      </c>
      <c r="H1456" s="8" t="s">
        <v>1868</v>
      </c>
      <c r="I1456" s="8" t="s">
        <v>1868</v>
      </c>
      <c r="J1456" s="18" t="s">
        <v>3052</v>
      </c>
    </row>
    <row r="1457" spans="1:10" x14ac:dyDescent="0.3">
      <c r="A1457" s="7" t="s">
        <v>2329</v>
      </c>
      <c r="B1457" s="8">
        <v>4</v>
      </c>
      <c r="C1457" s="8">
        <v>4049816</v>
      </c>
      <c r="D1457" s="8">
        <v>0.86165413499999999</v>
      </c>
      <c r="E1457" s="8">
        <v>0</v>
      </c>
      <c r="F1457" s="8" t="s">
        <v>1868</v>
      </c>
      <c r="G1457" s="8" t="s">
        <v>1868</v>
      </c>
      <c r="H1457" s="8" t="s">
        <v>1868</v>
      </c>
      <c r="I1457" s="8" t="s">
        <v>1868</v>
      </c>
      <c r="J1457" s="18" t="s">
        <v>3054</v>
      </c>
    </row>
    <row r="1458" spans="1:10" x14ac:dyDescent="0.3">
      <c r="A1458" s="7" t="s">
        <v>1433</v>
      </c>
      <c r="B1458" s="8" t="s">
        <v>685</v>
      </c>
      <c r="C1458" s="8">
        <v>114057508</v>
      </c>
      <c r="D1458" s="8">
        <v>0.83308270699999998</v>
      </c>
      <c r="E1458" s="8">
        <v>0</v>
      </c>
      <c r="F1458" s="8" t="s">
        <v>1868</v>
      </c>
      <c r="G1458" s="8" t="s">
        <v>1868</v>
      </c>
      <c r="H1458" s="8" t="s">
        <v>1868</v>
      </c>
      <c r="I1458" s="8" t="s">
        <v>1868</v>
      </c>
      <c r="J1458" s="18" t="s">
        <v>3053</v>
      </c>
    </row>
    <row r="1459" spans="1:10" x14ac:dyDescent="0.3">
      <c r="A1459" s="7" t="s">
        <v>2330</v>
      </c>
      <c r="B1459" s="8">
        <v>5</v>
      </c>
      <c r="C1459" s="8">
        <v>25190672</v>
      </c>
      <c r="D1459" s="8">
        <v>0.86315789499999995</v>
      </c>
      <c r="E1459" s="8">
        <v>0</v>
      </c>
      <c r="F1459" s="8" t="s">
        <v>1868</v>
      </c>
      <c r="G1459" s="8" t="s">
        <v>1868</v>
      </c>
      <c r="H1459" s="8" t="s">
        <v>1868</v>
      </c>
      <c r="I1459" s="8" t="s">
        <v>1868</v>
      </c>
      <c r="J1459" s="18" t="s">
        <v>3052</v>
      </c>
    </row>
    <row r="1460" spans="1:10" x14ac:dyDescent="0.3">
      <c r="A1460" s="7" t="s">
        <v>2331</v>
      </c>
      <c r="B1460" s="8">
        <v>20</v>
      </c>
      <c r="C1460" s="8">
        <v>55803687</v>
      </c>
      <c r="D1460" s="8">
        <v>0.858646617</v>
      </c>
      <c r="E1460" s="8">
        <v>0</v>
      </c>
      <c r="F1460" s="8" t="s">
        <v>1868</v>
      </c>
      <c r="G1460" s="8" t="s">
        <v>1868</v>
      </c>
      <c r="H1460" s="8" t="s">
        <v>1868</v>
      </c>
      <c r="I1460" s="8" t="s">
        <v>1868</v>
      </c>
      <c r="J1460" s="18" t="s">
        <v>3052</v>
      </c>
    </row>
    <row r="1461" spans="1:10" x14ac:dyDescent="0.3">
      <c r="A1461" s="7" t="s">
        <v>1506</v>
      </c>
      <c r="B1461" s="8" t="s">
        <v>685</v>
      </c>
      <c r="C1461" s="8">
        <v>39472958</v>
      </c>
      <c r="D1461" s="8">
        <v>0.83609022600000005</v>
      </c>
      <c r="E1461" s="8">
        <v>0</v>
      </c>
      <c r="F1461" s="8" t="s">
        <v>1868</v>
      </c>
      <c r="G1461" s="8" t="s">
        <v>1868</v>
      </c>
      <c r="H1461" s="8" t="s">
        <v>1868</v>
      </c>
      <c r="I1461" s="8" t="s">
        <v>1868</v>
      </c>
      <c r="J1461" s="18" t="s">
        <v>3053</v>
      </c>
    </row>
    <row r="1462" spans="1:10" x14ac:dyDescent="0.3">
      <c r="A1462" s="7" t="s">
        <v>2332</v>
      </c>
      <c r="B1462" s="8">
        <v>11</v>
      </c>
      <c r="C1462" s="8">
        <v>102576374</v>
      </c>
      <c r="D1462" s="8">
        <v>0.83759398500000004</v>
      </c>
      <c r="E1462" s="8">
        <v>0</v>
      </c>
      <c r="F1462" s="8" t="s">
        <v>1868</v>
      </c>
      <c r="G1462" s="8" t="s">
        <v>1868</v>
      </c>
      <c r="H1462" s="8" t="s">
        <v>1868</v>
      </c>
      <c r="I1462" s="8" t="s">
        <v>1868</v>
      </c>
      <c r="J1462" s="18" t="s">
        <v>3052</v>
      </c>
    </row>
    <row r="1463" spans="1:10" x14ac:dyDescent="0.3">
      <c r="A1463" s="7" t="s">
        <v>2333</v>
      </c>
      <c r="B1463" s="8">
        <v>10</v>
      </c>
      <c r="C1463" s="8">
        <v>13515334</v>
      </c>
      <c r="D1463" s="8">
        <v>0.86466165399999995</v>
      </c>
      <c r="E1463" s="8">
        <v>0</v>
      </c>
      <c r="F1463" s="8" t="s">
        <v>1868</v>
      </c>
      <c r="G1463" s="8" t="s">
        <v>1868</v>
      </c>
      <c r="H1463" s="8" t="s">
        <v>1868</v>
      </c>
      <c r="I1463" s="8" t="s">
        <v>1868</v>
      </c>
      <c r="J1463" s="18" t="s">
        <v>3052</v>
      </c>
    </row>
    <row r="1464" spans="1:10" x14ac:dyDescent="0.3">
      <c r="A1464" s="7" t="s">
        <v>2334</v>
      </c>
      <c r="B1464" s="8">
        <v>3</v>
      </c>
      <c r="C1464" s="8">
        <v>193495624</v>
      </c>
      <c r="D1464" s="8">
        <v>0.86616541400000002</v>
      </c>
      <c r="E1464" s="8">
        <v>0</v>
      </c>
      <c r="F1464" s="8" t="s">
        <v>1868</v>
      </c>
      <c r="G1464" s="8" t="s">
        <v>1868</v>
      </c>
      <c r="H1464" s="8" t="s">
        <v>1868</v>
      </c>
      <c r="I1464" s="8" t="s">
        <v>1868</v>
      </c>
      <c r="J1464" s="18" t="s">
        <v>3052</v>
      </c>
    </row>
    <row r="1465" spans="1:10" x14ac:dyDescent="0.3">
      <c r="A1465" s="7" t="s">
        <v>2335</v>
      </c>
      <c r="B1465" s="8">
        <v>8</v>
      </c>
      <c r="C1465" s="8">
        <v>66582206</v>
      </c>
      <c r="D1465" s="8">
        <v>0.840601504</v>
      </c>
      <c r="E1465" s="8">
        <v>0</v>
      </c>
      <c r="F1465" s="8" t="s">
        <v>1868</v>
      </c>
      <c r="G1465" s="8" t="s">
        <v>1868</v>
      </c>
      <c r="H1465" s="8" t="s">
        <v>1868</v>
      </c>
      <c r="I1465" s="8" t="s">
        <v>1868</v>
      </c>
      <c r="J1465" s="18" t="s">
        <v>3055</v>
      </c>
    </row>
    <row r="1466" spans="1:10" x14ac:dyDescent="0.3">
      <c r="A1466" s="7" t="s">
        <v>1628</v>
      </c>
      <c r="B1466" s="8" t="s">
        <v>685</v>
      </c>
      <c r="C1466" s="8">
        <v>26210406</v>
      </c>
      <c r="D1466" s="8">
        <v>0.84962406000000001</v>
      </c>
      <c r="E1466" s="8">
        <v>0</v>
      </c>
      <c r="F1466" s="8" t="s">
        <v>1868</v>
      </c>
      <c r="G1466" s="8" t="s">
        <v>1868</v>
      </c>
      <c r="H1466" s="8" t="s">
        <v>1868</v>
      </c>
      <c r="I1466" s="8" t="s">
        <v>1868</v>
      </c>
      <c r="J1466" s="18" t="s">
        <v>3053</v>
      </c>
    </row>
    <row r="1467" spans="1:10" x14ac:dyDescent="0.3">
      <c r="A1467" s="7" t="s">
        <v>2336</v>
      </c>
      <c r="B1467" s="8">
        <v>17</v>
      </c>
      <c r="C1467" s="8">
        <v>14060235</v>
      </c>
      <c r="D1467" s="8">
        <v>0.86165413499999999</v>
      </c>
      <c r="E1467" s="8">
        <v>0</v>
      </c>
      <c r="F1467" s="8" t="s">
        <v>1868</v>
      </c>
      <c r="G1467" s="8" t="s">
        <v>1868</v>
      </c>
      <c r="H1467" s="8" t="s">
        <v>1868</v>
      </c>
      <c r="I1467" s="8" t="s">
        <v>1868</v>
      </c>
      <c r="J1467" s="18" t="s">
        <v>3052</v>
      </c>
    </row>
    <row r="1468" spans="1:10" x14ac:dyDescent="0.3">
      <c r="A1468" s="7" t="s">
        <v>1211</v>
      </c>
      <c r="B1468" s="8" t="s">
        <v>685</v>
      </c>
      <c r="C1468" s="8">
        <v>48595753</v>
      </c>
      <c r="D1468" s="8">
        <v>0.84812030100000002</v>
      </c>
      <c r="E1468" s="8">
        <v>0</v>
      </c>
      <c r="F1468" s="8" t="s">
        <v>1868</v>
      </c>
      <c r="G1468" s="8" t="s">
        <v>1868</v>
      </c>
      <c r="H1468" s="8" t="s">
        <v>1868</v>
      </c>
      <c r="I1468" s="8" t="s">
        <v>1868</v>
      </c>
      <c r="J1468" s="18" t="s">
        <v>3053</v>
      </c>
    </row>
    <row r="1469" spans="1:10" x14ac:dyDescent="0.3">
      <c r="A1469" s="7" t="s">
        <v>2337</v>
      </c>
      <c r="B1469" s="8">
        <v>11</v>
      </c>
      <c r="C1469" s="8">
        <v>110890228</v>
      </c>
      <c r="D1469" s="8">
        <v>0.84360902299999996</v>
      </c>
      <c r="E1469" s="8">
        <v>0</v>
      </c>
      <c r="F1469" s="8" t="s">
        <v>1868</v>
      </c>
      <c r="G1469" s="8" t="s">
        <v>1868</v>
      </c>
      <c r="H1469" s="8" t="s">
        <v>1868</v>
      </c>
      <c r="I1469" s="8" t="s">
        <v>1868</v>
      </c>
      <c r="J1469" s="18" t="s">
        <v>3052</v>
      </c>
    </row>
    <row r="1470" spans="1:10" x14ac:dyDescent="0.3">
      <c r="A1470" s="7" t="s">
        <v>2338</v>
      </c>
      <c r="B1470" s="8">
        <v>3</v>
      </c>
      <c r="C1470" s="8">
        <v>194762035</v>
      </c>
      <c r="D1470" s="8">
        <v>0.86466165399999995</v>
      </c>
      <c r="E1470" s="8">
        <v>0</v>
      </c>
      <c r="F1470" s="8" t="s">
        <v>1868</v>
      </c>
      <c r="G1470" s="8" t="s">
        <v>1868</v>
      </c>
      <c r="H1470" s="8" t="s">
        <v>1868</v>
      </c>
      <c r="I1470" s="8" t="s">
        <v>1868</v>
      </c>
      <c r="J1470" s="18" t="s">
        <v>3052</v>
      </c>
    </row>
    <row r="1471" spans="1:10" x14ac:dyDescent="0.3">
      <c r="A1471" s="7" t="s">
        <v>1522</v>
      </c>
      <c r="B1471" s="8" t="s">
        <v>685</v>
      </c>
      <c r="C1471" s="8">
        <v>54578630</v>
      </c>
      <c r="D1471" s="8">
        <v>0.83308270699999998</v>
      </c>
      <c r="E1471" s="8">
        <v>0</v>
      </c>
      <c r="F1471" s="8" t="s">
        <v>1868</v>
      </c>
      <c r="G1471" s="8" t="s">
        <v>1868</v>
      </c>
      <c r="H1471" s="8" t="s">
        <v>1868</v>
      </c>
      <c r="I1471" s="8" t="s">
        <v>1868</v>
      </c>
      <c r="J1471" s="18" t="s">
        <v>3053</v>
      </c>
    </row>
    <row r="1472" spans="1:10" x14ac:dyDescent="0.3">
      <c r="A1472" s="7" t="s">
        <v>2339</v>
      </c>
      <c r="B1472" s="8" t="s">
        <v>690</v>
      </c>
      <c r="C1472" s="8">
        <v>14532278</v>
      </c>
      <c r="D1472" s="8">
        <v>0.86466165399999995</v>
      </c>
      <c r="E1472" s="8">
        <v>0</v>
      </c>
      <c r="F1472" s="8" t="s">
        <v>1868</v>
      </c>
      <c r="G1472" s="8" t="s">
        <v>1868</v>
      </c>
      <c r="H1472" s="8" t="s">
        <v>1868</v>
      </c>
      <c r="I1472" s="8" t="s">
        <v>1868</v>
      </c>
      <c r="J1472" s="18" t="s">
        <v>3052</v>
      </c>
    </row>
    <row r="1473" spans="1:10" x14ac:dyDescent="0.3">
      <c r="A1473" s="7" t="s">
        <v>2340</v>
      </c>
      <c r="B1473" s="8">
        <v>9</v>
      </c>
      <c r="C1473" s="8">
        <v>35972269</v>
      </c>
      <c r="D1473" s="8">
        <v>0.85563909800000004</v>
      </c>
      <c r="E1473" s="8">
        <v>0</v>
      </c>
      <c r="F1473" s="8" t="s">
        <v>1868</v>
      </c>
      <c r="G1473" s="8" t="s">
        <v>1868</v>
      </c>
      <c r="H1473" s="8" t="s">
        <v>1868</v>
      </c>
      <c r="I1473" s="8" t="s">
        <v>1868</v>
      </c>
      <c r="J1473" s="18" t="s">
        <v>3052</v>
      </c>
    </row>
    <row r="1474" spans="1:10" x14ac:dyDescent="0.3">
      <c r="A1474" s="7" t="s">
        <v>2341</v>
      </c>
      <c r="B1474" s="8">
        <v>20</v>
      </c>
      <c r="C1474" s="8">
        <v>25983284</v>
      </c>
      <c r="D1474" s="8">
        <v>0.86466165399999995</v>
      </c>
      <c r="E1474" s="8">
        <v>0</v>
      </c>
      <c r="F1474" s="8" t="s">
        <v>1868</v>
      </c>
      <c r="G1474" s="8" t="s">
        <v>1868</v>
      </c>
      <c r="H1474" s="8" t="s">
        <v>1868</v>
      </c>
      <c r="I1474" s="8" t="s">
        <v>1868</v>
      </c>
      <c r="J1474" s="18" t="s">
        <v>3052</v>
      </c>
    </row>
    <row r="1475" spans="1:10" x14ac:dyDescent="0.3">
      <c r="A1475" s="7" t="s">
        <v>2342</v>
      </c>
      <c r="B1475" s="8">
        <v>6</v>
      </c>
      <c r="C1475" s="8">
        <v>168796261</v>
      </c>
      <c r="D1475" s="8">
        <v>0.86015037599999999</v>
      </c>
      <c r="E1475" s="8">
        <v>0</v>
      </c>
      <c r="F1475" s="8" t="s">
        <v>1868</v>
      </c>
      <c r="G1475" s="8" t="s">
        <v>1868</v>
      </c>
      <c r="H1475" s="8" t="s">
        <v>1868</v>
      </c>
      <c r="I1475" s="8" t="s">
        <v>1868</v>
      </c>
      <c r="J1475" s="18" t="s">
        <v>3052</v>
      </c>
    </row>
    <row r="1476" spans="1:10" x14ac:dyDescent="0.3">
      <c r="A1476" s="7" t="s">
        <v>1366</v>
      </c>
      <c r="B1476" s="8" t="s">
        <v>685</v>
      </c>
      <c r="C1476" s="8">
        <v>152647472</v>
      </c>
      <c r="D1476" s="8">
        <v>0.83308270699999998</v>
      </c>
      <c r="E1476" s="8">
        <v>0</v>
      </c>
      <c r="F1476" s="8" t="s">
        <v>1868</v>
      </c>
      <c r="G1476" s="8" t="s">
        <v>1868</v>
      </c>
      <c r="H1476" s="8" t="s">
        <v>1868</v>
      </c>
      <c r="I1476" s="8" t="s">
        <v>1868</v>
      </c>
      <c r="J1476" s="18" t="s">
        <v>3053</v>
      </c>
    </row>
    <row r="1477" spans="1:10" x14ac:dyDescent="0.3">
      <c r="A1477" s="7" t="s">
        <v>2343</v>
      </c>
      <c r="B1477" s="8">
        <v>7</v>
      </c>
      <c r="C1477" s="8">
        <v>155429644</v>
      </c>
      <c r="D1477" s="8">
        <v>0.86766917300000002</v>
      </c>
      <c r="E1477" s="8">
        <v>0</v>
      </c>
      <c r="F1477" s="8" t="s">
        <v>1868</v>
      </c>
      <c r="G1477" s="8" t="s">
        <v>1868</v>
      </c>
      <c r="H1477" s="8" t="s">
        <v>1868</v>
      </c>
      <c r="I1477" s="8" t="s">
        <v>1868</v>
      </c>
      <c r="J1477" s="18" t="s">
        <v>3052</v>
      </c>
    </row>
    <row r="1478" spans="1:10" x14ac:dyDescent="0.3">
      <c r="A1478" s="7" t="s">
        <v>2344</v>
      </c>
      <c r="B1478" s="8">
        <v>14</v>
      </c>
      <c r="C1478" s="8">
        <v>20146493</v>
      </c>
      <c r="D1478" s="8">
        <v>0.86917293200000001</v>
      </c>
      <c r="E1478" s="8">
        <v>0</v>
      </c>
      <c r="F1478" s="8" t="s">
        <v>1868</v>
      </c>
      <c r="G1478" s="8" t="s">
        <v>1868</v>
      </c>
      <c r="H1478" s="8" t="s">
        <v>1868</v>
      </c>
      <c r="I1478" s="8" t="s">
        <v>1868</v>
      </c>
      <c r="J1478" s="18" t="s">
        <v>3052</v>
      </c>
    </row>
    <row r="1479" spans="1:10" x14ac:dyDescent="0.3">
      <c r="A1479" s="7" t="s">
        <v>2345</v>
      </c>
      <c r="B1479" s="8">
        <v>4</v>
      </c>
      <c r="C1479" s="8">
        <v>4228239</v>
      </c>
      <c r="D1479" s="8">
        <v>0.86917293200000001</v>
      </c>
      <c r="E1479" s="8">
        <v>0</v>
      </c>
      <c r="F1479" s="8" t="s">
        <v>1868</v>
      </c>
      <c r="G1479" s="8" t="s">
        <v>1868</v>
      </c>
      <c r="H1479" s="8" t="s">
        <v>1868</v>
      </c>
      <c r="I1479" s="8" t="s">
        <v>1868</v>
      </c>
      <c r="J1479" s="18" t="s">
        <v>3052</v>
      </c>
    </row>
    <row r="1480" spans="1:10" x14ac:dyDescent="0.3">
      <c r="A1480" s="7" t="s">
        <v>2346</v>
      </c>
      <c r="B1480" s="8">
        <v>17</v>
      </c>
      <c r="C1480" s="8">
        <v>41322988</v>
      </c>
      <c r="D1480" s="8">
        <v>0.84812030100000002</v>
      </c>
      <c r="E1480" s="8">
        <v>0</v>
      </c>
      <c r="F1480" s="8" t="s">
        <v>1868</v>
      </c>
      <c r="G1480" s="8" t="s">
        <v>1868</v>
      </c>
      <c r="H1480" s="8" t="s">
        <v>1868</v>
      </c>
      <c r="I1480" s="8" t="s">
        <v>1868</v>
      </c>
      <c r="J1480" s="18" t="s">
        <v>3052</v>
      </c>
    </row>
    <row r="1481" spans="1:10" x14ac:dyDescent="0.3">
      <c r="A1481" s="7" t="s">
        <v>2347</v>
      </c>
      <c r="B1481" s="8">
        <v>15</v>
      </c>
      <c r="C1481" s="8">
        <v>92487249</v>
      </c>
      <c r="D1481" s="8">
        <v>0.83759398500000004</v>
      </c>
      <c r="E1481" s="8">
        <v>0</v>
      </c>
      <c r="F1481" s="8" t="s">
        <v>1868</v>
      </c>
      <c r="G1481" s="8" t="s">
        <v>1868</v>
      </c>
      <c r="H1481" s="8" t="s">
        <v>1868</v>
      </c>
      <c r="I1481" s="8" t="s">
        <v>1868</v>
      </c>
      <c r="J1481" s="18" t="s">
        <v>3052</v>
      </c>
    </row>
    <row r="1482" spans="1:10" x14ac:dyDescent="0.3">
      <c r="A1482" s="7" t="s">
        <v>2348</v>
      </c>
      <c r="B1482" s="8">
        <v>8</v>
      </c>
      <c r="C1482" s="8">
        <v>133984058</v>
      </c>
      <c r="D1482" s="8">
        <v>0.858646617</v>
      </c>
      <c r="E1482" s="8">
        <v>0</v>
      </c>
      <c r="F1482" s="8" t="s">
        <v>1868</v>
      </c>
      <c r="G1482" s="8" t="s">
        <v>1868</v>
      </c>
      <c r="H1482" s="8" t="s">
        <v>1868</v>
      </c>
      <c r="I1482" s="8" t="s">
        <v>1868</v>
      </c>
      <c r="J1482" s="18" t="s">
        <v>3052</v>
      </c>
    </row>
    <row r="1483" spans="1:10" x14ac:dyDescent="0.3">
      <c r="A1483" s="7" t="s">
        <v>1534</v>
      </c>
      <c r="B1483" s="8" t="s">
        <v>690</v>
      </c>
      <c r="C1483" s="8">
        <v>22737391</v>
      </c>
      <c r="D1483" s="8">
        <v>0.83308270699999998</v>
      </c>
      <c r="E1483" s="8">
        <v>0</v>
      </c>
      <c r="F1483" s="8" t="s">
        <v>1868</v>
      </c>
      <c r="G1483" s="8" t="s">
        <v>1868</v>
      </c>
      <c r="H1483" s="8" t="s">
        <v>1868</v>
      </c>
      <c r="I1483" s="8" t="s">
        <v>1868</v>
      </c>
      <c r="J1483" s="18" t="s">
        <v>3056</v>
      </c>
    </row>
    <row r="1484" spans="1:10" x14ac:dyDescent="0.3">
      <c r="A1484" s="7" t="s">
        <v>2349</v>
      </c>
      <c r="B1484" s="8">
        <v>7</v>
      </c>
      <c r="C1484" s="8">
        <v>135400046</v>
      </c>
      <c r="D1484" s="8">
        <v>0.87218045099999997</v>
      </c>
      <c r="E1484" s="8">
        <v>0</v>
      </c>
      <c r="F1484" s="8" t="s">
        <v>1868</v>
      </c>
      <c r="G1484" s="8" t="s">
        <v>1868</v>
      </c>
      <c r="H1484" s="8" t="s">
        <v>1868</v>
      </c>
      <c r="I1484" s="8" t="s">
        <v>1868</v>
      </c>
      <c r="J1484" s="18" t="s">
        <v>3055</v>
      </c>
    </row>
    <row r="1485" spans="1:10" x14ac:dyDescent="0.3">
      <c r="A1485" s="7" t="s">
        <v>2350</v>
      </c>
      <c r="B1485" s="8">
        <v>5</v>
      </c>
      <c r="C1485" s="8">
        <v>140167483</v>
      </c>
      <c r="D1485" s="8">
        <v>0.86015037599999999</v>
      </c>
      <c r="E1485" s="8">
        <v>0</v>
      </c>
      <c r="F1485" s="8" t="s">
        <v>1868</v>
      </c>
      <c r="G1485" s="8" t="s">
        <v>1868</v>
      </c>
      <c r="H1485" s="8" t="s">
        <v>1868</v>
      </c>
      <c r="I1485" s="8" t="s">
        <v>1868</v>
      </c>
      <c r="J1485" s="18" t="s">
        <v>3052</v>
      </c>
    </row>
    <row r="1486" spans="1:10" x14ac:dyDescent="0.3">
      <c r="A1486" s="7" t="s">
        <v>2351</v>
      </c>
      <c r="B1486" s="8">
        <v>17</v>
      </c>
      <c r="C1486" s="8">
        <v>21416258</v>
      </c>
      <c r="D1486" s="8">
        <v>0.88721804500000001</v>
      </c>
      <c r="E1486" s="8">
        <v>0</v>
      </c>
      <c r="F1486" s="8" t="s">
        <v>1868</v>
      </c>
      <c r="G1486" s="8" t="s">
        <v>1868</v>
      </c>
      <c r="H1486" s="8" t="s">
        <v>1868</v>
      </c>
      <c r="I1486" s="8" t="s">
        <v>1868</v>
      </c>
      <c r="J1486" s="18" t="s">
        <v>3052</v>
      </c>
    </row>
    <row r="1487" spans="1:10" x14ac:dyDescent="0.3">
      <c r="A1487" s="7" t="s">
        <v>1265</v>
      </c>
      <c r="B1487" s="8" t="s">
        <v>685</v>
      </c>
      <c r="C1487" s="8">
        <v>49125646</v>
      </c>
      <c r="D1487" s="8">
        <v>0.83308270699999998</v>
      </c>
      <c r="E1487" s="8">
        <v>0</v>
      </c>
      <c r="F1487" s="8" t="s">
        <v>1868</v>
      </c>
      <c r="G1487" s="8" t="s">
        <v>1868</v>
      </c>
      <c r="H1487" s="8" t="s">
        <v>1868</v>
      </c>
      <c r="I1487" s="8" t="s">
        <v>1868</v>
      </c>
      <c r="J1487" s="18" t="s">
        <v>3053</v>
      </c>
    </row>
    <row r="1488" spans="1:10" x14ac:dyDescent="0.3">
      <c r="A1488" s="7" t="s">
        <v>2352</v>
      </c>
      <c r="B1488" s="8">
        <v>7</v>
      </c>
      <c r="C1488" s="8">
        <v>47990680</v>
      </c>
      <c r="D1488" s="8">
        <v>0.84210526299999999</v>
      </c>
      <c r="E1488" s="8">
        <v>0</v>
      </c>
      <c r="F1488" s="8" t="s">
        <v>1868</v>
      </c>
      <c r="G1488" s="8" t="s">
        <v>1868</v>
      </c>
      <c r="H1488" s="8" t="s">
        <v>1868</v>
      </c>
      <c r="I1488" s="8" t="s">
        <v>1868</v>
      </c>
      <c r="J1488" s="18" t="s">
        <v>3052</v>
      </c>
    </row>
    <row r="1489" spans="1:10" x14ac:dyDescent="0.3">
      <c r="A1489" s="7" t="s">
        <v>2353</v>
      </c>
      <c r="B1489" s="8">
        <v>12</v>
      </c>
      <c r="C1489" s="8">
        <v>131829780</v>
      </c>
      <c r="D1489" s="8">
        <v>0.85563909800000004</v>
      </c>
      <c r="E1489" s="8">
        <v>0</v>
      </c>
      <c r="F1489" s="8" t="s">
        <v>1868</v>
      </c>
      <c r="G1489" s="8" t="s">
        <v>1868</v>
      </c>
      <c r="H1489" s="8" t="s">
        <v>1868</v>
      </c>
      <c r="I1489" s="8" t="s">
        <v>1868</v>
      </c>
      <c r="J1489" s="18" t="s">
        <v>3055</v>
      </c>
    </row>
    <row r="1490" spans="1:10" x14ac:dyDescent="0.3">
      <c r="A1490" s="7" t="s">
        <v>2354</v>
      </c>
      <c r="B1490" s="8">
        <v>19</v>
      </c>
      <c r="C1490" s="8">
        <v>19932608</v>
      </c>
      <c r="D1490" s="8">
        <v>0.88872180499999998</v>
      </c>
      <c r="E1490" s="8">
        <v>0</v>
      </c>
      <c r="F1490" s="8" t="s">
        <v>1868</v>
      </c>
      <c r="G1490" s="8" t="s">
        <v>1868</v>
      </c>
      <c r="H1490" s="8" t="s">
        <v>1868</v>
      </c>
      <c r="I1490" s="8" t="s">
        <v>1868</v>
      </c>
      <c r="J1490" s="18" t="s">
        <v>3052</v>
      </c>
    </row>
    <row r="1491" spans="1:10" x14ac:dyDescent="0.3">
      <c r="A1491" s="7" t="s">
        <v>2355</v>
      </c>
      <c r="B1491" s="8">
        <v>3</v>
      </c>
      <c r="C1491" s="8">
        <v>10106369</v>
      </c>
      <c r="D1491" s="8">
        <v>0.85714285700000004</v>
      </c>
      <c r="E1491" s="8">
        <v>0</v>
      </c>
      <c r="F1491" s="8" t="s">
        <v>1868</v>
      </c>
      <c r="G1491" s="8" t="s">
        <v>1868</v>
      </c>
      <c r="H1491" s="8" t="s">
        <v>1868</v>
      </c>
      <c r="I1491" s="8" t="s">
        <v>1868</v>
      </c>
      <c r="J1491" s="18" t="s">
        <v>3055</v>
      </c>
    </row>
    <row r="1492" spans="1:10" x14ac:dyDescent="0.3">
      <c r="A1492" s="7" t="s">
        <v>2356</v>
      </c>
      <c r="B1492" s="8">
        <v>2</v>
      </c>
      <c r="C1492" s="8">
        <v>109251064</v>
      </c>
      <c r="D1492" s="8">
        <v>0.85263157899999997</v>
      </c>
      <c r="E1492" s="8">
        <v>0</v>
      </c>
      <c r="F1492" s="8" t="s">
        <v>1868</v>
      </c>
      <c r="G1492" s="8" t="s">
        <v>1868</v>
      </c>
      <c r="H1492" s="8" t="s">
        <v>1868</v>
      </c>
      <c r="I1492" s="8" t="s">
        <v>1868</v>
      </c>
      <c r="J1492" s="18" t="s">
        <v>3052</v>
      </c>
    </row>
    <row r="1493" spans="1:10" x14ac:dyDescent="0.3">
      <c r="A1493" s="7" t="s">
        <v>2357</v>
      </c>
      <c r="B1493" s="8">
        <v>10</v>
      </c>
      <c r="C1493" s="8">
        <v>5446942</v>
      </c>
      <c r="D1493" s="8">
        <v>0.83759398500000004</v>
      </c>
      <c r="E1493" s="8">
        <v>0</v>
      </c>
      <c r="F1493" s="8" t="s">
        <v>1868</v>
      </c>
      <c r="G1493" s="8" t="s">
        <v>1868</v>
      </c>
      <c r="H1493" s="8" t="s">
        <v>1868</v>
      </c>
      <c r="I1493" s="8" t="s">
        <v>1868</v>
      </c>
      <c r="J1493" s="18" t="s">
        <v>3052</v>
      </c>
    </row>
    <row r="1494" spans="1:10" x14ac:dyDescent="0.3">
      <c r="A1494" s="7" t="s">
        <v>2358</v>
      </c>
      <c r="B1494" s="8">
        <v>5</v>
      </c>
      <c r="C1494" s="8">
        <v>134356114</v>
      </c>
      <c r="D1494" s="8">
        <v>0.84812030100000002</v>
      </c>
      <c r="E1494" s="8">
        <v>0</v>
      </c>
      <c r="F1494" s="8" t="s">
        <v>1868</v>
      </c>
      <c r="G1494" s="8" t="s">
        <v>1868</v>
      </c>
      <c r="H1494" s="8" t="s">
        <v>1868</v>
      </c>
      <c r="I1494" s="8" t="s">
        <v>1868</v>
      </c>
      <c r="J1494" s="18" t="s">
        <v>3052</v>
      </c>
    </row>
    <row r="1495" spans="1:10" x14ac:dyDescent="0.3">
      <c r="A1495" s="7" t="s">
        <v>2359</v>
      </c>
      <c r="B1495" s="8">
        <v>17</v>
      </c>
      <c r="C1495" s="8">
        <v>2597947</v>
      </c>
      <c r="D1495" s="8">
        <v>0.87518797000000004</v>
      </c>
      <c r="E1495" s="8">
        <v>0</v>
      </c>
      <c r="F1495" s="8" t="s">
        <v>1868</v>
      </c>
      <c r="G1495" s="8" t="s">
        <v>1868</v>
      </c>
      <c r="H1495" s="8" t="s">
        <v>1868</v>
      </c>
      <c r="I1495" s="8" t="s">
        <v>1868</v>
      </c>
      <c r="J1495" s="18" t="s">
        <v>3052</v>
      </c>
    </row>
    <row r="1496" spans="1:10" x14ac:dyDescent="0.3">
      <c r="A1496" s="7" t="s">
        <v>2360</v>
      </c>
      <c r="B1496" s="8">
        <v>1</v>
      </c>
      <c r="C1496" s="8">
        <v>110230633</v>
      </c>
      <c r="D1496" s="8">
        <v>0.84511278199999995</v>
      </c>
      <c r="E1496" s="8">
        <v>0</v>
      </c>
      <c r="F1496" s="8" t="s">
        <v>1868</v>
      </c>
      <c r="G1496" s="8" t="s">
        <v>1868</v>
      </c>
      <c r="H1496" s="8" t="s">
        <v>1868</v>
      </c>
      <c r="I1496" s="8" t="s">
        <v>1868</v>
      </c>
      <c r="J1496" s="18" t="s">
        <v>3052</v>
      </c>
    </row>
    <row r="1497" spans="1:10" x14ac:dyDescent="0.3">
      <c r="A1497" s="7" t="s">
        <v>2361</v>
      </c>
      <c r="B1497" s="8" t="s">
        <v>690</v>
      </c>
      <c r="C1497" s="8">
        <v>9707927</v>
      </c>
      <c r="D1497" s="8">
        <v>0.88270676699999995</v>
      </c>
      <c r="E1497" s="8">
        <v>0</v>
      </c>
      <c r="F1497" s="8" t="s">
        <v>1868</v>
      </c>
      <c r="G1497" s="8" t="s">
        <v>1868</v>
      </c>
      <c r="H1497" s="8" t="s">
        <v>1868</v>
      </c>
      <c r="I1497" s="8" t="s">
        <v>1868</v>
      </c>
      <c r="J1497" s="18" t="s">
        <v>3052</v>
      </c>
    </row>
    <row r="1498" spans="1:10" x14ac:dyDescent="0.3">
      <c r="A1498" s="7" t="s">
        <v>1574</v>
      </c>
      <c r="B1498" s="8" t="s">
        <v>685</v>
      </c>
      <c r="C1498" s="8">
        <v>49056686</v>
      </c>
      <c r="D1498" s="8">
        <v>0.83909774400000003</v>
      </c>
      <c r="E1498" s="8">
        <v>0</v>
      </c>
      <c r="F1498" s="8" t="s">
        <v>1868</v>
      </c>
      <c r="G1498" s="8" t="s">
        <v>1868</v>
      </c>
      <c r="H1498" s="8" t="s">
        <v>1868</v>
      </c>
      <c r="I1498" s="8" t="s">
        <v>1868</v>
      </c>
      <c r="J1498" s="18" t="s">
        <v>3053</v>
      </c>
    </row>
    <row r="1499" spans="1:10" x14ac:dyDescent="0.3">
      <c r="A1499" s="7" t="s">
        <v>1494</v>
      </c>
      <c r="B1499" s="8" t="s">
        <v>685</v>
      </c>
      <c r="C1499" s="8">
        <v>25035867</v>
      </c>
      <c r="D1499" s="8">
        <v>0.87368421100000004</v>
      </c>
      <c r="E1499" s="8">
        <v>0</v>
      </c>
      <c r="F1499" s="8" t="s">
        <v>1868</v>
      </c>
      <c r="G1499" s="8" t="s">
        <v>1868</v>
      </c>
      <c r="H1499" s="8" t="s">
        <v>1868</v>
      </c>
      <c r="I1499" s="8" t="s">
        <v>1868</v>
      </c>
      <c r="J1499" s="18" t="s">
        <v>3053</v>
      </c>
    </row>
    <row r="1500" spans="1:10" x14ac:dyDescent="0.3">
      <c r="A1500" s="7" t="s">
        <v>2362</v>
      </c>
      <c r="B1500" s="8">
        <v>10</v>
      </c>
      <c r="C1500" s="8">
        <v>2543929</v>
      </c>
      <c r="D1500" s="8">
        <v>0.86616541400000002</v>
      </c>
      <c r="E1500" s="8">
        <v>0</v>
      </c>
      <c r="F1500" s="8" t="s">
        <v>1868</v>
      </c>
      <c r="G1500" s="8" t="s">
        <v>1868</v>
      </c>
      <c r="H1500" s="8" t="s">
        <v>1868</v>
      </c>
      <c r="I1500" s="8" t="s">
        <v>1868</v>
      </c>
      <c r="J1500" s="18" t="s">
        <v>3052</v>
      </c>
    </row>
    <row r="1501" spans="1:10" x14ac:dyDescent="0.3">
      <c r="A1501" s="7" t="s">
        <v>1326</v>
      </c>
      <c r="B1501" s="8" t="s">
        <v>685</v>
      </c>
      <c r="C1501" s="8">
        <v>74493779</v>
      </c>
      <c r="D1501" s="8">
        <v>0.85112781999999998</v>
      </c>
      <c r="E1501" s="8">
        <v>0</v>
      </c>
      <c r="F1501" s="8" t="s">
        <v>1868</v>
      </c>
      <c r="G1501" s="8" t="s">
        <v>1868</v>
      </c>
      <c r="H1501" s="8" t="s">
        <v>1868</v>
      </c>
      <c r="I1501" s="8" t="s">
        <v>1868</v>
      </c>
      <c r="J1501" s="18" t="s">
        <v>3053</v>
      </c>
    </row>
    <row r="1502" spans="1:10" x14ac:dyDescent="0.3">
      <c r="A1502" s="7" t="s">
        <v>1152</v>
      </c>
      <c r="B1502" s="8" t="s">
        <v>685</v>
      </c>
      <c r="C1502" s="8">
        <v>129536117</v>
      </c>
      <c r="D1502" s="8">
        <v>0.86917293200000001</v>
      </c>
      <c r="E1502" s="8">
        <v>0</v>
      </c>
      <c r="F1502" s="8" t="s">
        <v>1868</v>
      </c>
      <c r="G1502" s="8" t="s">
        <v>1868</v>
      </c>
      <c r="H1502" s="8" t="s">
        <v>1868</v>
      </c>
      <c r="I1502" s="8" t="s">
        <v>1868</v>
      </c>
      <c r="J1502" s="18" t="s">
        <v>3053</v>
      </c>
    </row>
    <row r="1503" spans="1:10" x14ac:dyDescent="0.3">
      <c r="A1503" s="7" t="s">
        <v>2363</v>
      </c>
      <c r="B1503" s="8">
        <v>6</v>
      </c>
      <c r="C1503" s="8">
        <v>30079307</v>
      </c>
      <c r="D1503" s="8">
        <v>0.87669172900000003</v>
      </c>
      <c r="E1503" s="8">
        <v>0</v>
      </c>
      <c r="F1503" s="8" t="s">
        <v>1868</v>
      </c>
      <c r="G1503" s="8" t="s">
        <v>1868</v>
      </c>
      <c r="H1503" s="8" t="s">
        <v>1868</v>
      </c>
      <c r="I1503" s="8" t="s">
        <v>1868</v>
      </c>
      <c r="J1503" s="18" t="s">
        <v>3052</v>
      </c>
    </row>
    <row r="1504" spans="1:10" x14ac:dyDescent="0.3">
      <c r="A1504" s="7" t="s">
        <v>2364</v>
      </c>
      <c r="B1504" s="8">
        <v>6</v>
      </c>
      <c r="C1504" s="8">
        <v>169825345</v>
      </c>
      <c r="D1504" s="8">
        <v>0.85413533799999997</v>
      </c>
      <c r="E1504" s="8">
        <v>0</v>
      </c>
      <c r="F1504" s="8" t="s">
        <v>1868</v>
      </c>
      <c r="G1504" s="8" t="s">
        <v>1868</v>
      </c>
      <c r="H1504" s="8" t="s">
        <v>1868</v>
      </c>
      <c r="I1504" s="8" t="s">
        <v>1868</v>
      </c>
      <c r="J1504" s="18" t="s">
        <v>3052</v>
      </c>
    </row>
    <row r="1505" spans="1:10" x14ac:dyDescent="0.3">
      <c r="A1505" s="7" t="s">
        <v>2365</v>
      </c>
      <c r="B1505" s="8">
        <v>22</v>
      </c>
      <c r="C1505" s="8">
        <v>49698612</v>
      </c>
      <c r="D1505" s="8">
        <v>0.858646617</v>
      </c>
      <c r="E1505" s="8">
        <v>0</v>
      </c>
      <c r="F1505" s="8" t="s">
        <v>1868</v>
      </c>
      <c r="G1505" s="8" t="s">
        <v>1868</v>
      </c>
      <c r="H1505" s="8" t="s">
        <v>1868</v>
      </c>
      <c r="I1505" s="8" t="s">
        <v>1868</v>
      </c>
      <c r="J1505" s="18" t="s">
        <v>3052</v>
      </c>
    </row>
    <row r="1506" spans="1:10" x14ac:dyDescent="0.3">
      <c r="A1506" s="7" t="s">
        <v>2366</v>
      </c>
      <c r="B1506" s="8">
        <v>9</v>
      </c>
      <c r="C1506" s="8">
        <v>44402426</v>
      </c>
      <c r="D1506" s="8">
        <v>0.86015037599999999</v>
      </c>
      <c r="E1506" s="8">
        <v>0</v>
      </c>
      <c r="F1506" s="8" t="s">
        <v>1868</v>
      </c>
      <c r="G1506" s="8" t="s">
        <v>1868</v>
      </c>
      <c r="H1506" s="8" t="s">
        <v>1868</v>
      </c>
      <c r="I1506" s="8" t="s">
        <v>1868</v>
      </c>
      <c r="J1506" s="18" t="s">
        <v>3052</v>
      </c>
    </row>
    <row r="1507" spans="1:10" x14ac:dyDescent="0.3">
      <c r="A1507" s="7" t="s">
        <v>1051</v>
      </c>
      <c r="B1507" s="8" t="s">
        <v>690</v>
      </c>
      <c r="C1507" s="8">
        <v>22737663</v>
      </c>
      <c r="D1507" s="8">
        <v>0.840601504</v>
      </c>
      <c r="E1507" s="8">
        <v>0</v>
      </c>
      <c r="F1507" s="8" t="s">
        <v>1868</v>
      </c>
      <c r="G1507" s="8" t="s">
        <v>1868</v>
      </c>
      <c r="H1507" s="8" t="s">
        <v>1868</v>
      </c>
      <c r="I1507" s="8" t="s">
        <v>1868</v>
      </c>
      <c r="J1507" s="18" t="s">
        <v>3056</v>
      </c>
    </row>
    <row r="1508" spans="1:10" x14ac:dyDescent="0.3">
      <c r="A1508" s="7" t="s">
        <v>2367</v>
      </c>
      <c r="B1508" s="8">
        <v>20</v>
      </c>
      <c r="C1508" s="8">
        <v>60499824</v>
      </c>
      <c r="D1508" s="8">
        <v>0.84360902299999996</v>
      </c>
      <c r="E1508" s="8">
        <v>0</v>
      </c>
      <c r="F1508" s="8" t="s">
        <v>1868</v>
      </c>
      <c r="G1508" s="8" t="s">
        <v>1868</v>
      </c>
      <c r="H1508" s="8" t="s">
        <v>1868</v>
      </c>
      <c r="I1508" s="8" t="s">
        <v>1868</v>
      </c>
      <c r="J1508" s="18" t="s">
        <v>3052</v>
      </c>
    </row>
    <row r="1509" spans="1:10" x14ac:dyDescent="0.3">
      <c r="A1509" s="7" t="s">
        <v>2368</v>
      </c>
      <c r="B1509" s="8">
        <v>12</v>
      </c>
      <c r="C1509" s="8">
        <v>124861863</v>
      </c>
      <c r="D1509" s="8">
        <v>0.87969924799999999</v>
      </c>
      <c r="E1509" s="8">
        <v>0</v>
      </c>
      <c r="F1509" s="8" t="s">
        <v>1868</v>
      </c>
      <c r="G1509" s="8" t="s">
        <v>1868</v>
      </c>
      <c r="H1509" s="8" t="s">
        <v>1868</v>
      </c>
      <c r="I1509" s="8" t="s">
        <v>1868</v>
      </c>
      <c r="J1509" s="18" t="s">
        <v>3052</v>
      </c>
    </row>
    <row r="1510" spans="1:10" x14ac:dyDescent="0.3">
      <c r="A1510" s="7" t="s">
        <v>2369</v>
      </c>
      <c r="B1510" s="8">
        <v>1</v>
      </c>
      <c r="C1510" s="8">
        <v>67600687</v>
      </c>
      <c r="D1510" s="8">
        <v>0.87969924799999999</v>
      </c>
      <c r="E1510" s="8">
        <v>0</v>
      </c>
      <c r="F1510" s="8" t="s">
        <v>1868</v>
      </c>
      <c r="G1510" s="8" t="s">
        <v>1868</v>
      </c>
      <c r="H1510" s="8" t="s">
        <v>1868</v>
      </c>
      <c r="I1510" s="8" t="s">
        <v>1868</v>
      </c>
      <c r="J1510" s="18" t="s">
        <v>3052</v>
      </c>
    </row>
    <row r="1511" spans="1:10" x14ac:dyDescent="0.3">
      <c r="A1511" s="7" t="s">
        <v>2370</v>
      </c>
      <c r="B1511" s="8">
        <v>6</v>
      </c>
      <c r="C1511" s="8">
        <v>157322468</v>
      </c>
      <c r="D1511" s="8">
        <v>0.87518797000000004</v>
      </c>
      <c r="E1511" s="8">
        <v>0</v>
      </c>
      <c r="F1511" s="8" t="s">
        <v>1868</v>
      </c>
      <c r="G1511" s="8" t="s">
        <v>1868</v>
      </c>
      <c r="H1511" s="8" t="s">
        <v>1868</v>
      </c>
      <c r="I1511" s="8" t="s">
        <v>1868</v>
      </c>
      <c r="J1511" s="18" t="s">
        <v>3052</v>
      </c>
    </row>
    <row r="1512" spans="1:10" x14ac:dyDescent="0.3">
      <c r="A1512" s="7" t="s">
        <v>2371</v>
      </c>
      <c r="B1512" s="8">
        <v>1</v>
      </c>
      <c r="C1512" s="8">
        <v>240620177</v>
      </c>
      <c r="D1512" s="8">
        <v>0.86015037599999999</v>
      </c>
      <c r="E1512" s="8">
        <v>0</v>
      </c>
      <c r="F1512" s="8" t="s">
        <v>1868</v>
      </c>
      <c r="G1512" s="8" t="s">
        <v>1868</v>
      </c>
      <c r="H1512" s="8" t="s">
        <v>1868</v>
      </c>
      <c r="I1512" s="8" t="s">
        <v>1868</v>
      </c>
      <c r="J1512" s="18" t="s">
        <v>3052</v>
      </c>
    </row>
    <row r="1513" spans="1:10" x14ac:dyDescent="0.3">
      <c r="A1513" s="7" t="s">
        <v>1636</v>
      </c>
      <c r="B1513" s="8" t="s">
        <v>685</v>
      </c>
      <c r="C1513" s="8">
        <v>48931623</v>
      </c>
      <c r="D1513" s="8">
        <v>0.84812030100000002</v>
      </c>
      <c r="E1513" s="8">
        <v>0</v>
      </c>
      <c r="F1513" s="8" t="s">
        <v>1868</v>
      </c>
      <c r="G1513" s="8" t="s">
        <v>1868</v>
      </c>
      <c r="H1513" s="8" t="s">
        <v>1868</v>
      </c>
      <c r="I1513" s="8" t="s">
        <v>1868</v>
      </c>
      <c r="J1513" s="18" t="s">
        <v>3053</v>
      </c>
    </row>
    <row r="1514" spans="1:10" x14ac:dyDescent="0.3">
      <c r="A1514" s="7" t="s">
        <v>2372</v>
      </c>
      <c r="B1514" s="8">
        <v>2</v>
      </c>
      <c r="C1514" s="8">
        <v>112022727</v>
      </c>
      <c r="D1514" s="8">
        <v>0.85563909800000004</v>
      </c>
      <c r="E1514" s="8">
        <v>0</v>
      </c>
      <c r="F1514" s="8" t="s">
        <v>1868</v>
      </c>
      <c r="G1514" s="8" t="s">
        <v>1868</v>
      </c>
      <c r="H1514" s="8" t="s">
        <v>1868</v>
      </c>
      <c r="I1514" s="8" t="s">
        <v>1868</v>
      </c>
      <c r="J1514" s="18" t="s">
        <v>3052</v>
      </c>
    </row>
    <row r="1515" spans="1:10" x14ac:dyDescent="0.3">
      <c r="A1515" s="7" t="s">
        <v>2373</v>
      </c>
      <c r="B1515" s="8">
        <v>6</v>
      </c>
      <c r="C1515" s="8">
        <v>55778951</v>
      </c>
      <c r="D1515" s="8">
        <v>0.87368421100000004</v>
      </c>
      <c r="E1515" s="8">
        <v>0</v>
      </c>
      <c r="F1515" s="8" t="s">
        <v>1868</v>
      </c>
      <c r="G1515" s="8" t="s">
        <v>1868</v>
      </c>
      <c r="H1515" s="8" t="s">
        <v>1868</v>
      </c>
      <c r="I1515" s="8" t="s">
        <v>1868</v>
      </c>
      <c r="J1515" s="18" t="s">
        <v>3052</v>
      </c>
    </row>
    <row r="1516" spans="1:10" x14ac:dyDescent="0.3">
      <c r="A1516" s="7" t="s">
        <v>826</v>
      </c>
      <c r="B1516" s="8" t="s">
        <v>685</v>
      </c>
      <c r="C1516" s="8">
        <v>2835913</v>
      </c>
      <c r="D1516" s="8">
        <v>0.87067669199999997</v>
      </c>
      <c r="E1516" s="8">
        <v>0</v>
      </c>
      <c r="F1516" s="8" t="s">
        <v>1868</v>
      </c>
      <c r="G1516" s="8" t="s">
        <v>1868</v>
      </c>
      <c r="H1516" s="8" t="s">
        <v>1868</v>
      </c>
      <c r="I1516" s="8" t="s">
        <v>1868</v>
      </c>
      <c r="J1516" s="18" t="s">
        <v>3052</v>
      </c>
    </row>
    <row r="1517" spans="1:10" x14ac:dyDescent="0.3">
      <c r="A1517" s="7" t="s">
        <v>2374</v>
      </c>
      <c r="B1517" s="8">
        <v>4</v>
      </c>
      <c r="C1517" s="8">
        <v>187892539</v>
      </c>
      <c r="D1517" s="8">
        <v>0.86917293200000001</v>
      </c>
      <c r="E1517" s="8">
        <v>0</v>
      </c>
      <c r="F1517" s="8" t="s">
        <v>1868</v>
      </c>
      <c r="G1517" s="8" t="s">
        <v>1868</v>
      </c>
      <c r="H1517" s="8" t="s">
        <v>1868</v>
      </c>
      <c r="I1517" s="8" t="s">
        <v>1868</v>
      </c>
      <c r="J1517" s="18" t="s">
        <v>3052</v>
      </c>
    </row>
    <row r="1518" spans="1:10" x14ac:dyDescent="0.3">
      <c r="A1518" s="7" t="s">
        <v>1254</v>
      </c>
      <c r="B1518" s="8" t="s">
        <v>685</v>
      </c>
      <c r="C1518" s="8">
        <v>114468360</v>
      </c>
      <c r="D1518" s="8">
        <v>0.840601504</v>
      </c>
      <c r="E1518" s="8">
        <v>0</v>
      </c>
      <c r="F1518" s="8" t="s">
        <v>1868</v>
      </c>
      <c r="G1518" s="8" t="s">
        <v>1868</v>
      </c>
      <c r="H1518" s="8" t="s">
        <v>1868</v>
      </c>
      <c r="I1518" s="8" t="s">
        <v>1868</v>
      </c>
      <c r="J1518" s="18" t="s">
        <v>3053</v>
      </c>
    </row>
    <row r="1519" spans="1:10" x14ac:dyDescent="0.3">
      <c r="A1519" s="7" t="s">
        <v>2375</v>
      </c>
      <c r="B1519" s="8">
        <v>21</v>
      </c>
      <c r="C1519" s="8">
        <v>15352641</v>
      </c>
      <c r="D1519" s="8">
        <v>0.84511278199999995</v>
      </c>
      <c r="E1519" s="8">
        <v>0</v>
      </c>
      <c r="F1519" s="8" t="s">
        <v>1868</v>
      </c>
      <c r="G1519" s="8" t="s">
        <v>1868</v>
      </c>
      <c r="H1519" s="8" t="s">
        <v>1868</v>
      </c>
      <c r="I1519" s="8" t="s">
        <v>1868</v>
      </c>
      <c r="J1519" s="18" t="s">
        <v>3052</v>
      </c>
    </row>
    <row r="1520" spans="1:10" x14ac:dyDescent="0.3">
      <c r="A1520" s="7" t="s">
        <v>2376</v>
      </c>
      <c r="B1520" s="8">
        <v>17</v>
      </c>
      <c r="C1520" s="8">
        <v>35161825</v>
      </c>
      <c r="D1520" s="8">
        <v>0.87518797000000004</v>
      </c>
      <c r="E1520" s="8">
        <v>0</v>
      </c>
      <c r="F1520" s="8" t="s">
        <v>1868</v>
      </c>
      <c r="G1520" s="8" t="s">
        <v>1868</v>
      </c>
      <c r="H1520" s="8" t="s">
        <v>1868</v>
      </c>
      <c r="I1520" s="8" t="s">
        <v>1868</v>
      </c>
      <c r="J1520" s="18" t="s">
        <v>3052</v>
      </c>
    </row>
    <row r="1521" spans="1:10" x14ac:dyDescent="0.3">
      <c r="A1521" s="7" t="s">
        <v>2377</v>
      </c>
      <c r="B1521" s="8">
        <v>3</v>
      </c>
      <c r="C1521" s="8">
        <v>77860674</v>
      </c>
      <c r="D1521" s="8">
        <v>0.83909774400000003</v>
      </c>
      <c r="E1521" s="8">
        <v>0</v>
      </c>
      <c r="F1521" s="8" t="s">
        <v>1868</v>
      </c>
      <c r="G1521" s="8" t="s">
        <v>1868</v>
      </c>
      <c r="H1521" s="8" t="s">
        <v>1868</v>
      </c>
      <c r="I1521" s="8" t="s">
        <v>1868</v>
      </c>
      <c r="J1521" s="18" t="s">
        <v>3052</v>
      </c>
    </row>
    <row r="1522" spans="1:10" x14ac:dyDescent="0.3">
      <c r="A1522" s="7" t="s">
        <v>2378</v>
      </c>
      <c r="B1522" s="8">
        <v>8</v>
      </c>
      <c r="C1522" s="8">
        <v>103953989</v>
      </c>
      <c r="D1522" s="8">
        <v>0.85413533799999997</v>
      </c>
      <c r="E1522" s="8">
        <v>0</v>
      </c>
      <c r="F1522" s="8" t="s">
        <v>1868</v>
      </c>
      <c r="G1522" s="8" t="s">
        <v>1868</v>
      </c>
      <c r="H1522" s="8" t="s">
        <v>1868</v>
      </c>
      <c r="I1522" s="8" t="s">
        <v>1868</v>
      </c>
      <c r="J1522" s="18" t="s">
        <v>3052</v>
      </c>
    </row>
    <row r="1523" spans="1:10" x14ac:dyDescent="0.3">
      <c r="A1523" s="7" t="s">
        <v>1767</v>
      </c>
      <c r="B1523" s="8" t="s">
        <v>685</v>
      </c>
      <c r="C1523" s="8">
        <v>129097145</v>
      </c>
      <c r="D1523" s="8">
        <v>0.84511278199999995</v>
      </c>
      <c r="E1523" s="8">
        <v>0</v>
      </c>
      <c r="F1523" s="8" t="s">
        <v>1868</v>
      </c>
      <c r="G1523" s="8" t="s">
        <v>1868</v>
      </c>
      <c r="H1523" s="8" t="s">
        <v>1868</v>
      </c>
      <c r="I1523" s="8" t="s">
        <v>1868</v>
      </c>
      <c r="J1523" s="18" t="s">
        <v>3053</v>
      </c>
    </row>
    <row r="1524" spans="1:10" x14ac:dyDescent="0.3">
      <c r="A1524" s="7" t="s">
        <v>2379</v>
      </c>
      <c r="B1524" s="8">
        <v>6</v>
      </c>
      <c r="C1524" s="8">
        <v>20032841</v>
      </c>
      <c r="D1524" s="8">
        <v>0.84210526299999999</v>
      </c>
      <c r="E1524" s="8">
        <v>0</v>
      </c>
      <c r="F1524" s="8" t="s">
        <v>1868</v>
      </c>
      <c r="G1524" s="8" t="s">
        <v>1868</v>
      </c>
      <c r="H1524" s="8" t="s">
        <v>1868</v>
      </c>
      <c r="I1524" s="8" t="s">
        <v>1868</v>
      </c>
      <c r="J1524" s="18" t="s">
        <v>3055</v>
      </c>
    </row>
    <row r="1525" spans="1:10" x14ac:dyDescent="0.3">
      <c r="A1525" s="7" t="s">
        <v>2380</v>
      </c>
      <c r="B1525" s="8">
        <v>17</v>
      </c>
      <c r="C1525" s="8">
        <v>14139857</v>
      </c>
      <c r="D1525" s="8">
        <v>0.83609022600000005</v>
      </c>
      <c r="E1525" s="8">
        <v>0</v>
      </c>
      <c r="F1525" s="8" t="s">
        <v>1868</v>
      </c>
      <c r="G1525" s="8" t="s">
        <v>1868</v>
      </c>
      <c r="H1525" s="8" t="s">
        <v>1868</v>
      </c>
      <c r="I1525" s="8" t="s">
        <v>1868</v>
      </c>
      <c r="J1525" s="18" t="s">
        <v>3052</v>
      </c>
    </row>
    <row r="1526" spans="1:10" x14ac:dyDescent="0.3">
      <c r="A1526" s="7" t="s">
        <v>2381</v>
      </c>
      <c r="B1526" s="8">
        <v>8</v>
      </c>
      <c r="C1526" s="8">
        <v>92570895</v>
      </c>
      <c r="D1526" s="8">
        <v>0.87067669199999997</v>
      </c>
      <c r="E1526" s="8">
        <v>0</v>
      </c>
      <c r="F1526" s="8" t="s">
        <v>1868</v>
      </c>
      <c r="G1526" s="8" t="s">
        <v>1868</v>
      </c>
      <c r="H1526" s="8" t="s">
        <v>1868</v>
      </c>
      <c r="I1526" s="8" t="s">
        <v>1868</v>
      </c>
      <c r="J1526" s="18" t="s">
        <v>3052</v>
      </c>
    </row>
    <row r="1527" spans="1:10" x14ac:dyDescent="0.3">
      <c r="A1527" s="7" t="s">
        <v>2382</v>
      </c>
      <c r="B1527" s="8">
        <v>19</v>
      </c>
      <c r="C1527" s="8">
        <v>3571445</v>
      </c>
      <c r="D1527" s="8">
        <v>0.84962406000000001</v>
      </c>
      <c r="E1527" s="8">
        <v>0</v>
      </c>
      <c r="F1527" s="8" t="s">
        <v>1868</v>
      </c>
      <c r="G1527" s="8" t="s">
        <v>1868</v>
      </c>
      <c r="H1527" s="8" t="s">
        <v>1868</v>
      </c>
      <c r="I1527" s="8" t="s">
        <v>1868</v>
      </c>
      <c r="J1527" s="18" t="s">
        <v>3052</v>
      </c>
    </row>
    <row r="1528" spans="1:10" x14ac:dyDescent="0.3">
      <c r="A1528" s="7" t="s">
        <v>2383</v>
      </c>
      <c r="B1528" s="8">
        <v>3</v>
      </c>
      <c r="C1528" s="8">
        <v>195383055</v>
      </c>
      <c r="D1528" s="8">
        <v>0.83458646599999997</v>
      </c>
      <c r="E1528" s="8">
        <v>0</v>
      </c>
      <c r="F1528" s="8" t="s">
        <v>1868</v>
      </c>
      <c r="G1528" s="8" t="s">
        <v>1868</v>
      </c>
      <c r="H1528" s="8" t="s">
        <v>1868</v>
      </c>
      <c r="I1528" s="8" t="s">
        <v>1868</v>
      </c>
      <c r="J1528" s="18" t="s">
        <v>3052</v>
      </c>
    </row>
    <row r="1529" spans="1:10" x14ac:dyDescent="0.3">
      <c r="A1529" s="7" t="s">
        <v>2384</v>
      </c>
      <c r="B1529" s="8">
        <v>7</v>
      </c>
      <c r="C1529" s="8">
        <v>143570651</v>
      </c>
      <c r="D1529" s="8">
        <v>0.84962406000000001</v>
      </c>
      <c r="E1529" s="8">
        <v>0</v>
      </c>
      <c r="F1529" s="8" t="s">
        <v>1868</v>
      </c>
      <c r="G1529" s="8" t="s">
        <v>1868</v>
      </c>
      <c r="H1529" s="8" t="s">
        <v>1868</v>
      </c>
      <c r="I1529" s="8" t="s">
        <v>1868</v>
      </c>
      <c r="J1529" s="18" t="s">
        <v>3054</v>
      </c>
    </row>
    <row r="1530" spans="1:10" x14ac:dyDescent="0.3">
      <c r="A1530" s="7" t="s">
        <v>2385</v>
      </c>
      <c r="B1530" s="8">
        <v>10</v>
      </c>
      <c r="C1530" s="8">
        <v>47654496</v>
      </c>
      <c r="D1530" s="8">
        <v>0.86165413499999999</v>
      </c>
      <c r="E1530" s="8">
        <v>0</v>
      </c>
      <c r="F1530" s="8" t="s">
        <v>1868</v>
      </c>
      <c r="G1530" s="8" t="s">
        <v>1868</v>
      </c>
      <c r="H1530" s="8" t="s">
        <v>1868</v>
      </c>
      <c r="I1530" s="8" t="s">
        <v>1868</v>
      </c>
      <c r="J1530" s="18" t="s">
        <v>3055</v>
      </c>
    </row>
    <row r="1531" spans="1:10" x14ac:dyDescent="0.3">
      <c r="A1531" s="7" t="s">
        <v>1392</v>
      </c>
      <c r="B1531" s="8" t="s">
        <v>685</v>
      </c>
      <c r="C1531" s="8">
        <v>153059894</v>
      </c>
      <c r="D1531" s="8">
        <v>0.83759398500000004</v>
      </c>
      <c r="E1531" s="8">
        <v>0</v>
      </c>
      <c r="F1531" s="8" t="s">
        <v>1868</v>
      </c>
      <c r="G1531" s="8" t="s">
        <v>1868</v>
      </c>
      <c r="H1531" s="8" t="s">
        <v>1868</v>
      </c>
      <c r="I1531" s="8" t="s">
        <v>1868</v>
      </c>
      <c r="J1531" s="18" t="s">
        <v>3053</v>
      </c>
    </row>
    <row r="1532" spans="1:10" x14ac:dyDescent="0.3">
      <c r="A1532" s="7" t="s">
        <v>2386</v>
      </c>
      <c r="B1532" s="8">
        <v>2</v>
      </c>
      <c r="C1532" s="8">
        <v>112048503</v>
      </c>
      <c r="D1532" s="8">
        <v>0.88721804500000001</v>
      </c>
      <c r="E1532" s="8">
        <v>0</v>
      </c>
      <c r="F1532" s="8" t="s">
        <v>1868</v>
      </c>
      <c r="G1532" s="8" t="s">
        <v>1868</v>
      </c>
      <c r="H1532" s="8" t="s">
        <v>1868</v>
      </c>
      <c r="I1532" s="8" t="s">
        <v>1868</v>
      </c>
      <c r="J1532" s="18" t="s">
        <v>3052</v>
      </c>
    </row>
    <row r="1533" spans="1:10" x14ac:dyDescent="0.3">
      <c r="A1533" s="7" t="s">
        <v>1430</v>
      </c>
      <c r="B1533" s="8" t="s">
        <v>685</v>
      </c>
      <c r="C1533" s="8">
        <v>20284128</v>
      </c>
      <c r="D1533" s="8">
        <v>0.85263157899999997</v>
      </c>
      <c r="E1533" s="8">
        <v>0</v>
      </c>
      <c r="F1533" s="8" t="s">
        <v>1868</v>
      </c>
      <c r="G1533" s="8" t="s">
        <v>1868</v>
      </c>
      <c r="H1533" s="8" t="s">
        <v>1868</v>
      </c>
      <c r="I1533" s="8" t="s">
        <v>1868</v>
      </c>
      <c r="J1533" s="18" t="s">
        <v>3053</v>
      </c>
    </row>
    <row r="1534" spans="1:10" x14ac:dyDescent="0.3">
      <c r="A1534" s="7" t="s">
        <v>2387</v>
      </c>
      <c r="B1534" s="8">
        <v>10</v>
      </c>
      <c r="C1534" s="8">
        <v>100071684</v>
      </c>
      <c r="D1534" s="8">
        <v>0.84661654099999994</v>
      </c>
      <c r="E1534" s="8">
        <v>0</v>
      </c>
      <c r="F1534" s="8" t="s">
        <v>1868</v>
      </c>
      <c r="G1534" s="8" t="s">
        <v>1868</v>
      </c>
      <c r="H1534" s="8" t="s">
        <v>1868</v>
      </c>
      <c r="I1534" s="8" t="s">
        <v>1868</v>
      </c>
      <c r="J1534" s="18" t="s">
        <v>3052</v>
      </c>
    </row>
    <row r="1535" spans="1:10" x14ac:dyDescent="0.3">
      <c r="A1535" s="7" t="s">
        <v>2388</v>
      </c>
      <c r="B1535" s="8">
        <v>6</v>
      </c>
      <c r="C1535" s="8">
        <v>31237034</v>
      </c>
      <c r="D1535" s="8">
        <v>0.83609022600000005</v>
      </c>
      <c r="E1535" s="8">
        <v>0</v>
      </c>
      <c r="F1535" s="8" t="s">
        <v>1868</v>
      </c>
      <c r="G1535" s="8" t="s">
        <v>1868</v>
      </c>
      <c r="H1535" s="8" t="s">
        <v>1868</v>
      </c>
      <c r="I1535" s="8" t="s">
        <v>1868</v>
      </c>
      <c r="J1535" s="18" t="s">
        <v>3052</v>
      </c>
    </row>
    <row r="1536" spans="1:10" x14ac:dyDescent="0.3">
      <c r="A1536" s="7" t="s">
        <v>2389</v>
      </c>
      <c r="B1536" s="8">
        <v>6</v>
      </c>
      <c r="C1536" s="8">
        <v>31161152</v>
      </c>
      <c r="D1536" s="8">
        <v>0.86015037599999999</v>
      </c>
      <c r="E1536" s="8">
        <v>0</v>
      </c>
      <c r="F1536" s="8" t="s">
        <v>1868</v>
      </c>
      <c r="G1536" s="8" t="s">
        <v>1868</v>
      </c>
      <c r="H1536" s="8" t="s">
        <v>1868</v>
      </c>
      <c r="I1536" s="8" t="s">
        <v>1868</v>
      </c>
      <c r="J1536" s="18" t="s">
        <v>3052</v>
      </c>
    </row>
    <row r="1537" spans="1:10" x14ac:dyDescent="0.3">
      <c r="A1537" s="7" t="s">
        <v>2390</v>
      </c>
      <c r="B1537" s="8" t="s">
        <v>685</v>
      </c>
      <c r="C1537" s="8">
        <v>134556416</v>
      </c>
      <c r="D1537" s="8">
        <v>0.840601504</v>
      </c>
      <c r="E1537" s="8">
        <v>0</v>
      </c>
      <c r="F1537" s="8" t="s">
        <v>1868</v>
      </c>
      <c r="G1537" s="8" t="s">
        <v>1868</v>
      </c>
      <c r="H1537" s="8" t="s">
        <v>1868</v>
      </c>
      <c r="I1537" s="8" t="s">
        <v>1868</v>
      </c>
      <c r="J1537" s="18" t="s">
        <v>3053</v>
      </c>
    </row>
    <row r="1538" spans="1:10" x14ac:dyDescent="0.3">
      <c r="A1538" s="7" t="s">
        <v>1478</v>
      </c>
      <c r="B1538" s="8" t="s">
        <v>685</v>
      </c>
      <c r="C1538" s="8">
        <v>30260590</v>
      </c>
      <c r="D1538" s="8">
        <v>0.84511278199999995</v>
      </c>
      <c r="E1538" s="8">
        <v>0</v>
      </c>
      <c r="F1538" s="8" t="s">
        <v>1868</v>
      </c>
      <c r="G1538" s="8" t="s">
        <v>1868</v>
      </c>
      <c r="H1538" s="8" t="s">
        <v>1868</v>
      </c>
      <c r="I1538" s="8" t="s">
        <v>1868</v>
      </c>
      <c r="J1538" s="18" t="s">
        <v>3053</v>
      </c>
    </row>
    <row r="1539" spans="1:10" x14ac:dyDescent="0.3">
      <c r="A1539" s="7" t="s">
        <v>2391</v>
      </c>
      <c r="B1539" s="8">
        <v>5</v>
      </c>
      <c r="C1539" s="8">
        <v>177433673</v>
      </c>
      <c r="D1539" s="8">
        <v>0.840601504</v>
      </c>
      <c r="E1539" s="8">
        <v>0</v>
      </c>
      <c r="F1539" s="8" t="s">
        <v>1868</v>
      </c>
      <c r="G1539" s="8" t="s">
        <v>1868</v>
      </c>
      <c r="H1539" s="8" t="s">
        <v>1868</v>
      </c>
      <c r="I1539" s="8" t="s">
        <v>1868</v>
      </c>
      <c r="J1539" s="18" t="s">
        <v>3052</v>
      </c>
    </row>
    <row r="1540" spans="1:10" x14ac:dyDescent="0.3">
      <c r="A1540" s="7" t="s">
        <v>1507</v>
      </c>
      <c r="B1540" s="8" t="s">
        <v>685</v>
      </c>
      <c r="C1540" s="8">
        <v>19905535</v>
      </c>
      <c r="D1540" s="8">
        <v>0.83458646599999997</v>
      </c>
      <c r="E1540" s="8">
        <v>0</v>
      </c>
      <c r="F1540" s="8" t="s">
        <v>1868</v>
      </c>
      <c r="G1540" s="8" t="s">
        <v>1868</v>
      </c>
      <c r="H1540" s="8" t="s">
        <v>1868</v>
      </c>
      <c r="I1540" s="8" t="s">
        <v>1868</v>
      </c>
      <c r="J1540" s="18" t="s">
        <v>3053</v>
      </c>
    </row>
    <row r="1541" spans="1:10" x14ac:dyDescent="0.3">
      <c r="A1541" s="7" t="s">
        <v>2392</v>
      </c>
      <c r="B1541" s="8">
        <v>4</v>
      </c>
      <c r="C1541" s="8">
        <v>48188522</v>
      </c>
      <c r="D1541" s="8">
        <v>0.88721804500000001</v>
      </c>
      <c r="E1541" s="8">
        <v>0</v>
      </c>
      <c r="F1541" s="8" t="s">
        <v>1868</v>
      </c>
      <c r="G1541" s="8" t="s">
        <v>1868</v>
      </c>
      <c r="H1541" s="8" t="s">
        <v>1868</v>
      </c>
      <c r="I1541" s="8" t="s">
        <v>1868</v>
      </c>
      <c r="J1541" s="18" t="s">
        <v>3052</v>
      </c>
    </row>
    <row r="1542" spans="1:10" x14ac:dyDescent="0.3">
      <c r="A1542" s="7" t="s">
        <v>2393</v>
      </c>
      <c r="B1542" s="8">
        <v>20</v>
      </c>
      <c r="C1542" s="8">
        <v>61924423</v>
      </c>
      <c r="D1542" s="8">
        <v>0.85413533799999997</v>
      </c>
      <c r="E1542" s="8">
        <v>0</v>
      </c>
      <c r="F1542" s="8" t="s">
        <v>1868</v>
      </c>
      <c r="G1542" s="8" t="s">
        <v>1868</v>
      </c>
      <c r="H1542" s="8" t="s">
        <v>1868</v>
      </c>
      <c r="I1542" s="8" t="s">
        <v>1868</v>
      </c>
      <c r="J1542" s="18" t="s">
        <v>3052</v>
      </c>
    </row>
    <row r="1543" spans="1:10" x14ac:dyDescent="0.3">
      <c r="A1543" s="7" t="s">
        <v>1258</v>
      </c>
      <c r="B1543" s="8" t="s">
        <v>685</v>
      </c>
      <c r="C1543" s="8">
        <v>73834596</v>
      </c>
      <c r="D1543" s="8">
        <v>0.85263157899999997</v>
      </c>
      <c r="E1543" s="8">
        <v>0</v>
      </c>
      <c r="F1543" s="8" t="s">
        <v>1868</v>
      </c>
      <c r="G1543" s="8" t="s">
        <v>1868</v>
      </c>
      <c r="H1543" s="8" t="s">
        <v>1868</v>
      </c>
      <c r="I1543" s="8" t="s">
        <v>1868</v>
      </c>
      <c r="J1543" s="18" t="s">
        <v>3053</v>
      </c>
    </row>
    <row r="1544" spans="1:10" x14ac:dyDescent="0.3">
      <c r="A1544" s="7" t="s">
        <v>2394</v>
      </c>
      <c r="B1544" s="8">
        <v>12</v>
      </c>
      <c r="C1544" s="8">
        <v>19927029</v>
      </c>
      <c r="D1544" s="8">
        <v>0.83308270699999998</v>
      </c>
      <c r="E1544" s="8">
        <v>0</v>
      </c>
      <c r="F1544" s="8" t="s">
        <v>1868</v>
      </c>
      <c r="G1544" s="8" t="s">
        <v>1868</v>
      </c>
      <c r="H1544" s="8" t="s">
        <v>1868</v>
      </c>
      <c r="I1544" s="8" t="s">
        <v>1868</v>
      </c>
      <c r="J1544" s="18" t="s">
        <v>3055</v>
      </c>
    </row>
    <row r="1545" spans="1:10" x14ac:dyDescent="0.3">
      <c r="A1545" s="7" t="s">
        <v>2395</v>
      </c>
      <c r="B1545" s="8">
        <v>1</v>
      </c>
      <c r="C1545" s="8">
        <v>207267471</v>
      </c>
      <c r="D1545" s="8">
        <v>0.86015037599999999</v>
      </c>
      <c r="E1545" s="8">
        <v>0</v>
      </c>
      <c r="F1545" s="8" t="s">
        <v>1868</v>
      </c>
      <c r="G1545" s="8" t="s">
        <v>1868</v>
      </c>
      <c r="H1545" s="8" t="s">
        <v>1868</v>
      </c>
      <c r="I1545" s="8" t="s">
        <v>1868</v>
      </c>
      <c r="J1545" s="18" t="s">
        <v>3052</v>
      </c>
    </row>
    <row r="1546" spans="1:10" x14ac:dyDescent="0.3">
      <c r="A1546" s="7" t="s">
        <v>1169</v>
      </c>
      <c r="B1546" s="8" t="s">
        <v>690</v>
      </c>
      <c r="C1546" s="8">
        <v>21239607</v>
      </c>
      <c r="D1546" s="8">
        <v>0.85413533799999997</v>
      </c>
      <c r="E1546" s="8">
        <v>0</v>
      </c>
      <c r="F1546" s="8" t="s">
        <v>1868</v>
      </c>
      <c r="G1546" s="8" t="s">
        <v>1868</v>
      </c>
      <c r="H1546" s="8" t="s">
        <v>1868</v>
      </c>
      <c r="I1546" s="8" t="s">
        <v>1868</v>
      </c>
      <c r="J1546" s="18" t="s">
        <v>3056</v>
      </c>
    </row>
    <row r="1547" spans="1:10" x14ac:dyDescent="0.3">
      <c r="A1547" s="7" t="s">
        <v>1543</v>
      </c>
      <c r="B1547" s="8" t="s">
        <v>685</v>
      </c>
      <c r="C1547" s="8">
        <v>47385651</v>
      </c>
      <c r="D1547" s="8">
        <v>0.86766917300000002</v>
      </c>
      <c r="E1547" s="8">
        <v>0</v>
      </c>
      <c r="F1547" s="8" t="s">
        <v>1868</v>
      </c>
      <c r="G1547" s="8" t="s">
        <v>1868</v>
      </c>
      <c r="H1547" s="8" t="s">
        <v>1868</v>
      </c>
      <c r="I1547" s="8" t="s">
        <v>1868</v>
      </c>
      <c r="J1547" s="18" t="s">
        <v>3053</v>
      </c>
    </row>
    <row r="1548" spans="1:10" x14ac:dyDescent="0.3">
      <c r="A1548" s="7" t="s">
        <v>2396</v>
      </c>
      <c r="B1548" s="8">
        <v>13</v>
      </c>
      <c r="C1548" s="8">
        <v>98564638</v>
      </c>
      <c r="D1548" s="8">
        <v>0.84661654099999994</v>
      </c>
      <c r="E1548" s="8">
        <v>0</v>
      </c>
      <c r="F1548" s="8" t="s">
        <v>1868</v>
      </c>
      <c r="G1548" s="8" t="s">
        <v>1868</v>
      </c>
      <c r="H1548" s="8" t="s">
        <v>1868</v>
      </c>
      <c r="I1548" s="8" t="s">
        <v>1868</v>
      </c>
      <c r="J1548" s="18" t="s">
        <v>3052</v>
      </c>
    </row>
    <row r="1549" spans="1:10" x14ac:dyDescent="0.3">
      <c r="A1549" s="7" t="s">
        <v>2397</v>
      </c>
      <c r="B1549" s="8">
        <v>5</v>
      </c>
      <c r="C1549" s="8">
        <v>10655725</v>
      </c>
      <c r="D1549" s="8">
        <v>0.86466165399999995</v>
      </c>
      <c r="E1549" s="8">
        <v>0</v>
      </c>
      <c r="F1549" s="8" t="s">
        <v>1868</v>
      </c>
      <c r="G1549" s="8" t="s">
        <v>1868</v>
      </c>
      <c r="H1549" s="8" t="s">
        <v>1868</v>
      </c>
      <c r="I1549" s="8" t="s">
        <v>1868</v>
      </c>
      <c r="J1549" s="18" t="s">
        <v>3052</v>
      </c>
    </row>
    <row r="1550" spans="1:10" x14ac:dyDescent="0.3">
      <c r="A1550" s="7" t="s">
        <v>2398</v>
      </c>
      <c r="B1550" s="8">
        <v>5</v>
      </c>
      <c r="C1550" s="8">
        <v>178208610</v>
      </c>
      <c r="D1550" s="8">
        <v>0.86015037599999999</v>
      </c>
      <c r="E1550" s="8">
        <v>0</v>
      </c>
      <c r="F1550" s="8" t="s">
        <v>1868</v>
      </c>
      <c r="G1550" s="8" t="s">
        <v>1868</v>
      </c>
      <c r="H1550" s="8" t="s">
        <v>1868</v>
      </c>
      <c r="I1550" s="8" t="s">
        <v>1868</v>
      </c>
      <c r="J1550" s="18" t="s">
        <v>3052</v>
      </c>
    </row>
    <row r="1551" spans="1:10" x14ac:dyDescent="0.3">
      <c r="A1551" s="7" t="s">
        <v>2399</v>
      </c>
      <c r="B1551" s="8">
        <v>2</v>
      </c>
      <c r="C1551" s="8">
        <v>31273288</v>
      </c>
      <c r="D1551" s="8">
        <v>0.88421052600000005</v>
      </c>
      <c r="E1551" s="8">
        <v>0</v>
      </c>
      <c r="F1551" s="8" t="s">
        <v>1868</v>
      </c>
      <c r="G1551" s="8" t="s">
        <v>1868</v>
      </c>
      <c r="H1551" s="8" t="s">
        <v>1868</v>
      </c>
      <c r="I1551" s="8" t="s">
        <v>1868</v>
      </c>
      <c r="J1551" s="18" t="s">
        <v>3052</v>
      </c>
    </row>
    <row r="1552" spans="1:10" x14ac:dyDescent="0.3">
      <c r="A1552" s="7" t="s">
        <v>2400</v>
      </c>
      <c r="B1552" s="8">
        <v>10</v>
      </c>
      <c r="C1552" s="8">
        <v>134800741</v>
      </c>
      <c r="D1552" s="8">
        <v>0.86917293200000001</v>
      </c>
      <c r="E1552" s="8">
        <v>0</v>
      </c>
      <c r="F1552" s="8" t="s">
        <v>1868</v>
      </c>
      <c r="G1552" s="8" t="s">
        <v>1868</v>
      </c>
      <c r="H1552" s="8" t="s">
        <v>1868</v>
      </c>
      <c r="I1552" s="8" t="s">
        <v>1868</v>
      </c>
      <c r="J1552" s="18" t="s">
        <v>3052</v>
      </c>
    </row>
    <row r="1553" spans="1:10" x14ac:dyDescent="0.3">
      <c r="A1553" s="7" t="s">
        <v>2401</v>
      </c>
      <c r="B1553" s="8">
        <v>10</v>
      </c>
      <c r="C1553" s="8">
        <v>104373903</v>
      </c>
      <c r="D1553" s="8">
        <v>0.86616541400000002</v>
      </c>
      <c r="E1553" s="8">
        <v>0</v>
      </c>
      <c r="F1553" s="8" t="s">
        <v>1868</v>
      </c>
      <c r="G1553" s="8" t="s">
        <v>1868</v>
      </c>
      <c r="H1553" s="8" t="s">
        <v>1868</v>
      </c>
      <c r="I1553" s="8" t="s">
        <v>1868</v>
      </c>
      <c r="J1553" s="18" t="s">
        <v>3052</v>
      </c>
    </row>
    <row r="1554" spans="1:10" x14ac:dyDescent="0.3">
      <c r="A1554" s="7" t="s">
        <v>1395</v>
      </c>
      <c r="B1554" s="8" t="s">
        <v>685</v>
      </c>
      <c r="C1554" s="8">
        <v>47513194</v>
      </c>
      <c r="D1554" s="8">
        <v>0.84962406000000001</v>
      </c>
      <c r="E1554" s="8">
        <v>0</v>
      </c>
      <c r="F1554" s="8" t="s">
        <v>1868</v>
      </c>
      <c r="G1554" s="8" t="s">
        <v>1868</v>
      </c>
      <c r="H1554" s="8" t="s">
        <v>1868</v>
      </c>
      <c r="I1554" s="8" t="s">
        <v>1868</v>
      </c>
      <c r="J1554" s="18" t="s">
        <v>3053</v>
      </c>
    </row>
    <row r="1555" spans="1:10" x14ac:dyDescent="0.3">
      <c r="A1555" s="7" t="s">
        <v>2402</v>
      </c>
      <c r="B1555" s="8">
        <v>2</v>
      </c>
      <c r="C1555" s="8">
        <v>132584904</v>
      </c>
      <c r="D1555" s="8">
        <v>0.87368421100000004</v>
      </c>
      <c r="E1555" s="8">
        <v>0</v>
      </c>
      <c r="F1555" s="8" t="s">
        <v>1868</v>
      </c>
      <c r="G1555" s="8" t="s">
        <v>1868</v>
      </c>
      <c r="H1555" s="8" t="s">
        <v>1868</v>
      </c>
      <c r="I1555" s="8" t="s">
        <v>1868</v>
      </c>
      <c r="J1555" s="18" t="s">
        <v>3055</v>
      </c>
    </row>
    <row r="1556" spans="1:10" x14ac:dyDescent="0.3">
      <c r="A1556" s="7" t="s">
        <v>2403</v>
      </c>
      <c r="B1556" s="8">
        <v>2</v>
      </c>
      <c r="C1556" s="8">
        <v>84105546</v>
      </c>
      <c r="D1556" s="8">
        <v>0.85413533799999997</v>
      </c>
      <c r="E1556" s="8">
        <v>0</v>
      </c>
      <c r="F1556" s="8" t="s">
        <v>1868</v>
      </c>
      <c r="G1556" s="8" t="s">
        <v>1868</v>
      </c>
      <c r="H1556" s="8" t="s">
        <v>1868</v>
      </c>
      <c r="I1556" s="8" t="s">
        <v>1868</v>
      </c>
      <c r="J1556" s="18" t="s">
        <v>3052</v>
      </c>
    </row>
    <row r="1557" spans="1:10" x14ac:dyDescent="0.3">
      <c r="A1557" s="7" t="s">
        <v>2404</v>
      </c>
      <c r="B1557" s="8">
        <v>4</v>
      </c>
      <c r="C1557" s="8">
        <v>39531927</v>
      </c>
      <c r="D1557" s="8">
        <v>0.85413533799999997</v>
      </c>
      <c r="E1557" s="8">
        <v>0</v>
      </c>
      <c r="F1557" s="8" t="s">
        <v>1868</v>
      </c>
      <c r="G1557" s="8" t="s">
        <v>1868</v>
      </c>
      <c r="H1557" s="8" t="s">
        <v>1868</v>
      </c>
      <c r="I1557" s="8" t="s">
        <v>1868</v>
      </c>
      <c r="J1557" s="18" t="s">
        <v>3052</v>
      </c>
    </row>
    <row r="1558" spans="1:10" x14ac:dyDescent="0.3">
      <c r="A1558" s="7" t="s">
        <v>2405</v>
      </c>
      <c r="B1558" s="8">
        <v>8</v>
      </c>
      <c r="C1558" s="8">
        <v>39797702</v>
      </c>
      <c r="D1558" s="8">
        <v>0.89022556399999997</v>
      </c>
      <c r="E1558" s="8">
        <v>0</v>
      </c>
      <c r="F1558" s="8" t="s">
        <v>1868</v>
      </c>
      <c r="G1558" s="8" t="s">
        <v>1868</v>
      </c>
      <c r="H1558" s="8" t="s">
        <v>1868</v>
      </c>
      <c r="I1558" s="8" t="s">
        <v>1868</v>
      </c>
      <c r="J1558" s="18" t="s">
        <v>3052</v>
      </c>
    </row>
    <row r="1559" spans="1:10" x14ac:dyDescent="0.3">
      <c r="A1559" s="7" t="s">
        <v>2406</v>
      </c>
      <c r="B1559" s="8">
        <v>4</v>
      </c>
      <c r="C1559" s="8">
        <v>187125413</v>
      </c>
      <c r="D1559" s="8">
        <v>0.85714285700000004</v>
      </c>
      <c r="E1559" s="8">
        <v>0</v>
      </c>
      <c r="F1559" s="8" t="s">
        <v>1868</v>
      </c>
      <c r="G1559" s="8" t="s">
        <v>1868</v>
      </c>
      <c r="H1559" s="8" t="s">
        <v>1868</v>
      </c>
      <c r="I1559" s="8" t="s">
        <v>1868</v>
      </c>
      <c r="J1559" s="18" t="s">
        <v>3055</v>
      </c>
    </row>
    <row r="1560" spans="1:10" x14ac:dyDescent="0.3">
      <c r="A1560" s="7" t="s">
        <v>1271</v>
      </c>
      <c r="B1560" s="8" t="s">
        <v>685</v>
      </c>
      <c r="C1560" s="8">
        <v>100872993</v>
      </c>
      <c r="D1560" s="8">
        <v>0.83609022600000005</v>
      </c>
      <c r="E1560" s="8">
        <v>0</v>
      </c>
      <c r="F1560" s="8" t="s">
        <v>1868</v>
      </c>
      <c r="G1560" s="8" t="s">
        <v>1868</v>
      </c>
      <c r="H1560" s="8" t="s">
        <v>1868</v>
      </c>
      <c r="I1560" s="8" t="s">
        <v>1868</v>
      </c>
      <c r="J1560" s="18" t="s">
        <v>3053</v>
      </c>
    </row>
    <row r="1561" spans="1:10" x14ac:dyDescent="0.3">
      <c r="A1561" s="7" t="s">
        <v>2407</v>
      </c>
      <c r="B1561" s="8">
        <v>7</v>
      </c>
      <c r="C1561" s="8">
        <v>63029487</v>
      </c>
      <c r="D1561" s="8">
        <v>0.87067669199999997</v>
      </c>
      <c r="E1561" s="8">
        <v>0</v>
      </c>
      <c r="F1561" s="8" t="s">
        <v>1868</v>
      </c>
      <c r="G1561" s="8" t="s">
        <v>1868</v>
      </c>
      <c r="H1561" s="8" t="s">
        <v>1868</v>
      </c>
      <c r="I1561" s="8" t="s">
        <v>1868</v>
      </c>
      <c r="J1561" s="18" t="s">
        <v>3052</v>
      </c>
    </row>
    <row r="1562" spans="1:10" x14ac:dyDescent="0.3">
      <c r="A1562" s="7" t="s">
        <v>2408</v>
      </c>
      <c r="B1562" s="8">
        <v>15</v>
      </c>
      <c r="C1562" s="8">
        <v>37494029</v>
      </c>
      <c r="D1562" s="8">
        <v>0.86015037599999999</v>
      </c>
      <c r="E1562" s="8">
        <v>0</v>
      </c>
      <c r="F1562" s="8" t="s">
        <v>1868</v>
      </c>
      <c r="G1562" s="8" t="s">
        <v>1868</v>
      </c>
      <c r="H1562" s="8" t="s">
        <v>1868</v>
      </c>
      <c r="I1562" s="8" t="s">
        <v>1868</v>
      </c>
      <c r="J1562" s="18" t="s">
        <v>3052</v>
      </c>
    </row>
    <row r="1563" spans="1:10" x14ac:dyDescent="0.3">
      <c r="A1563" s="7" t="s">
        <v>803</v>
      </c>
      <c r="B1563" s="8" t="s">
        <v>685</v>
      </c>
      <c r="C1563" s="8">
        <v>129658061</v>
      </c>
      <c r="D1563" s="8">
        <v>0.85263157899999997</v>
      </c>
      <c r="E1563" s="8">
        <v>0</v>
      </c>
      <c r="F1563" s="8" t="s">
        <v>1868</v>
      </c>
      <c r="G1563" s="8" t="s">
        <v>1868</v>
      </c>
      <c r="H1563" s="8" t="s">
        <v>1868</v>
      </c>
      <c r="I1563" s="8" t="s">
        <v>1868</v>
      </c>
      <c r="J1563" s="18" t="s">
        <v>3053</v>
      </c>
    </row>
    <row r="1564" spans="1:10" x14ac:dyDescent="0.3">
      <c r="A1564" s="7" t="s">
        <v>2409</v>
      </c>
      <c r="B1564" s="8">
        <v>8</v>
      </c>
      <c r="C1564" s="8">
        <v>105234691</v>
      </c>
      <c r="D1564" s="8">
        <v>0.84962406000000001</v>
      </c>
      <c r="E1564" s="8">
        <v>0</v>
      </c>
      <c r="F1564" s="8" t="s">
        <v>1868</v>
      </c>
      <c r="G1564" s="8" t="s">
        <v>1868</v>
      </c>
      <c r="H1564" s="8" t="s">
        <v>1868</v>
      </c>
      <c r="I1564" s="8" t="s">
        <v>1868</v>
      </c>
      <c r="J1564" s="18" t="s">
        <v>3052</v>
      </c>
    </row>
    <row r="1565" spans="1:10" x14ac:dyDescent="0.3">
      <c r="A1565" s="7" t="s">
        <v>2410</v>
      </c>
      <c r="B1565" s="8">
        <v>4</v>
      </c>
      <c r="C1565" s="8">
        <v>187753093</v>
      </c>
      <c r="D1565" s="8">
        <v>0.86466165399999995</v>
      </c>
      <c r="E1565" s="8">
        <v>0</v>
      </c>
      <c r="F1565" s="8" t="s">
        <v>1868</v>
      </c>
      <c r="G1565" s="8" t="s">
        <v>1868</v>
      </c>
      <c r="H1565" s="8" t="s">
        <v>1868</v>
      </c>
      <c r="I1565" s="8" t="s">
        <v>1868</v>
      </c>
      <c r="J1565" s="18" t="s">
        <v>3052</v>
      </c>
    </row>
    <row r="1566" spans="1:10" x14ac:dyDescent="0.3">
      <c r="A1566" s="7" t="s">
        <v>1641</v>
      </c>
      <c r="B1566" s="8" t="s">
        <v>685</v>
      </c>
      <c r="C1566" s="8">
        <v>68836202</v>
      </c>
      <c r="D1566" s="8">
        <v>0.83759398500000004</v>
      </c>
      <c r="E1566" s="8">
        <v>0</v>
      </c>
      <c r="F1566" s="8" t="s">
        <v>1868</v>
      </c>
      <c r="G1566" s="8" t="s">
        <v>1868</v>
      </c>
      <c r="H1566" s="8" t="s">
        <v>1868</v>
      </c>
      <c r="I1566" s="8" t="s">
        <v>1868</v>
      </c>
      <c r="J1566" s="18" t="s">
        <v>3053</v>
      </c>
    </row>
    <row r="1567" spans="1:10" x14ac:dyDescent="0.3">
      <c r="A1567" s="7" t="s">
        <v>2411</v>
      </c>
      <c r="B1567" s="8">
        <v>15</v>
      </c>
      <c r="C1567" s="8">
        <v>24125985</v>
      </c>
      <c r="D1567" s="8">
        <v>0.86315789499999995</v>
      </c>
      <c r="E1567" s="8">
        <v>0</v>
      </c>
      <c r="F1567" s="8" t="s">
        <v>1868</v>
      </c>
      <c r="G1567" s="8" t="s">
        <v>1868</v>
      </c>
      <c r="H1567" s="8" t="s">
        <v>1868</v>
      </c>
      <c r="I1567" s="8" t="s">
        <v>1868</v>
      </c>
      <c r="J1567" s="18" t="s">
        <v>3052</v>
      </c>
    </row>
    <row r="1568" spans="1:10" x14ac:dyDescent="0.3">
      <c r="A1568" s="7" t="s">
        <v>2412</v>
      </c>
      <c r="B1568" s="8">
        <v>9</v>
      </c>
      <c r="C1568" s="8">
        <v>137353696</v>
      </c>
      <c r="D1568" s="8">
        <v>0.84511278199999995</v>
      </c>
      <c r="E1568" s="8">
        <v>0</v>
      </c>
      <c r="F1568" s="8" t="s">
        <v>1868</v>
      </c>
      <c r="G1568" s="8" t="s">
        <v>1868</v>
      </c>
      <c r="H1568" s="8" t="s">
        <v>1868</v>
      </c>
      <c r="I1568" s="8" t="s">
        <v>1868</v>
      </c>
      <c r="J1568" s="18" t="s">
        <v>3052</v>
      </c>
    </row>
    <row r="1569" spans="1:10" x14ac:dyDescent="0.3">
      <c r="A1569" s="7" t="s">
        <v>2413</v>
      </c>
      <c r="B1569" s="8">
        <v>2</v>
      </c>
      <c r="C1569" s="8">
        <v>927811</v>
      </c>
      <c r="D1569" s="8">
        <v>0.88872180499999998</v>
      </c>
      <c r="E1569" s="8">
        <v>0</v>
      </c>
      <c r="F1569" s="8" t="s">
        <v>1868</v>
      </c>
      <c r="G1569" s="8" t="s">
        <v>1868</v>
      </c>
      <c r="H1569" s="8" t="s">
        <v>1868</v>
      </c>
      <c r="I1569" s="8" t="s">
        <v>1868</v>
      </c>
      <c r="J1569" s="18" t="s">
        <v>3054</v>
      </c>
    </row>
    <row r="1570" spans="1:10" x14ac:dyDescent="0.3">
      <c r="A1570" s="7" t="s">
        <v>2414</v>
      </c>
      <c r="B1570" s="8">
        <v>21</v>
      </c>
      <c r="C1570" s="8">
        <v>31875738</v>
      </c>
      <c r="D1570" s="8">
        <v>0.86917293200000001</v>
      </c>
      <c r="E1570" s="8">
        <v>0</v>
      </c>
      <c r="F1570" s="8" t="s">
        <v>1868</v>
      </c>
      <c r="G1570" s="8" t="s">
        <v>1868</v>
      </c>
      <c r="H1570" s="8" t="s">
        <v>1868</v>
      </c>
      <c r="I1570" s="8" t="s">
        <v>1868</v>
      </c>
      <c r="J1570" s="18" t="s">
        <v>3052</v>
      </c>
    </row>
    <row r="1571" spans="1:10" x14ac:dyDescent="0.3">
      <c r="A1571" s="7" t="s">
        <v>2415</v>
      </c>
      <c r="B1571" s="8">
        <v>10</v>
      </c>
      <c r="C1571" s="8">
        <v>38645121</v>
      </c>
      <c r="D1571" s="8">
        <v>0.84962406000000001</v>
      </c>
      <c r="E1571" s="8">
        <v>0</v>
      </c>
      <c r="F1571" s="8" t="s">
        <v>1868</v>
      </c>
      <c r="G1571" s="8" t="s">
        <v>1868</v>
      </c>
      <c r="H1571" s="8" t="s">
        <v>1868</v>
      </c>
      <c r="I1571" s="8" t="s">
        <v>1868</v>
      </c>
      <c r="J1571" s="18" t="s">
        <v>3052</v>
      </c>
    </row>
    <row r="1572" spans="1:10" x14ac:dyDescent="0.3">
      <c r="A1572" s="7" t="s">
        <v>2416</v>
      </c>
      <c r="B1572" s="8">
        <v>7</v>
      </c>
      <c r="C1572" s="8">
        <v>1923695</v>
      </c>
      <c r="D1572" s="8">
        <v>0.87067669199999997</v>
      </c>
      <c r="E1572" s="8">
        <v>0</v>
      </c>
      <c r="F1572" s="8" t="s">
        <v>1868</v>
      </c>
      <c r="G1572" s="8" t="s">
        <v>1868</v>
      </c>
      <c r="H1572" s="8" t="s">
        <v>1868</v>
      </c>
      <c r="I1572" s="8" t="s">
        <v>1868</v>
      </c>
      <c r="J1572" s="18" t="s">
        <v>3052</v>
      </c>
    </row>
    <row r="1573" spans="1:10" x14ac:dyDescent="0.3">
      <c r="A1573" s="7" t="s">
        <v>1091</v>
      </c>
      <c r="B1573" s="8" t="s">
        <v>685</v>
      </c>
      <c r="C1573" s="8">
        <v>153046482</v>
      </c>
      <c r="D1573" s="8">
        <v>0.83308270699999998</v>
      </c>
      <c r="E1573" s="8">
        <v>0</v>
      </c>
      <c r="F1573" s="8" t="s">
        <v>1868</v>
      </c>
      <c r="G1573" s="8" t="s">
        <v>1868</v>
      </c>
      <c r="H1573" s="8" t="s">
        <v>1868</v>
      </c>
      <c r="I1573" s="8" t="s">
        <v>1868</v>
      </c>
      <c r="J1573" s="18" t="s">
        <v>3053</v>
      </c>
    </row>
    <row r="1574" spans="1:10" x14ac:dyDescent="0.3">
      <c r="A1574" s="7" t="s">
        <v>2417</v>
      </c>
      <c r="B1574" s="8">
        <v>3</v>
      </c>
      <c r="C1574" s="8">
        <v>196044003</v>
      </c>
      <c r="D1574" s="8">
        <v>0.87218045099999997</v>
      </c>
      <c r="E1574" s="8">
        <v>0</v>
      </c>
      <c r="F1574" s="8" t="s">
        <v>1868</v>
      </c>
      <c r="G1574" s="8" t="s">
        <v>1868</v>
      </c>
      <c r="H1574" s="8" t="s">
        <v>1868</v>
      </c>
      <c r="I1574" s="8" t="s">
        <v>1868</v>
      </c>
      <c r="J1574" s="18" t="s">
        <v>3055</v>
      </c>
    </row>
    <row r="1575" spans="1:10" x14ac:dyDescent="0.3">
      <c r="A1575" s="7" t="s">
        <v>1163</v>
      </c>
      <c r="B1575" s="8" t="s">
        <v>685</v>
      </c>
      <c r="C1575" s="8">
        <v>48397840</v>
      </c>
      <c r="D1575" s="8">
        <v>0.84511278199999995</v>
      </c>
      <c r="E1575" s="8">
        <v>0</v>
      </c>
      <c r="F1575" s="8" t="s">
        <v>1868</v>
      </c>
      <c r="G1575" s="8" t="s">
        <v>1868</v>
      </c>
      <c r="H1575" s="8" t="s">
        <v>1868</v>
      </c>
      <c r="I1575" s="8" t="s">
        <v>1868</v>
      </c>
      <c r="J1575" s="18" t="s">
        <v>3053</v>
      </c>
    </row>
    <row r="1576" spans="1:10" x14ac:dyDescent="0.3">
      <c r="A1576" s="7" t="s">
        <v>2418</v>
      </c>
      <c r="B1576" s="8">
        <v>12</v>
      </c>
      <c r="C1576" s="8">
        <v>69726854</v>
      </c>
      <c r="D1576" s="8">
        <v>0.85563909800000004</v>
      </c>
      <c r="E1576" s="8">
        <v>0</v>
      </c>
      <c r="F1576" s="8" t="s">
        <v>1868</v>
      </c>
      <c r="G1576" s="8" t="s">
        <v>1868</v>
      </c>
      <c r="H1576" s="8" t="s">
        <v>1868</v>
      </c>
      <c r="I1576" s="8" t="s">
        <v>1868</v>
      </c>
      <c r="J1576" s="18" t="s">
        <v>3052</v>
      </c>
    </row>
    <row r="1577" spans="1:10" x14ac:dyDescent="0.3">
      <c r="A1577" s="7" t="s">
        <v>2419</v>
      </c>
      <c r="B1577" s="8">
        <v>5</v>
      </c>
      <c r="C1577" s="8">
        <v>154022233</v>
      </c>
      <c r="D1577" s="8">
        <v>0.85563909800000004</v>
      </c>
      <c r="E1577" s="8">
        <v>0</v>
      </c>
      <c r="F1577" s="8" t="s">
        <v>1868</v>
      </c>
      <c r="G1577" s="8" t="s">
        <v>1868</v>
      </c>
      <c r="H1577" s="8" t="s">
        <v>1868</v>
      </c>
      <c r="I1577" s="8" t="s">
        <v>1868</v>
      </c>
      <c r="J1577" s="18" t="s">
        <v>3052</v>
      </c>
    </row>
    <row r="1578" spans="1:10" x14ac:dyDescent="0.3">
      <c r="A1578" s="7" t="s">
        <v>2420</v>
      </c>
      <c r="B1578" s="8">
        <v>2</v>
      </c>
      <c r="C1578" s="8">
        <v>95398021</v>
      </c>
      <c r="D1578" s="8">
        <v>0.88721804500000001</v>
      </c>
      <c r="E1578" s="8">
        <v>0</v>
      </c>
      <c r="F1578" s="8" t="s">
        <v>1868</v>
      </c>
      <c r="G1578" s="8" t="s">
        <v>1868</v>
      </c>
      <c r="H1578" s="8" t="s">
        <v>1868</v>
      </c>
      <c r="I1578" s="8" t="s">
        <v>1868</v>
      </c>
      <c r="J1578" s="18" t="s">
        <v>3054</v>
      </c>
    </row>
    <row r="1579" spans="1:10" x14ac:dyDescent="0.3">
      <c r="A1579" s="7" t="s">
        <v>2421</v>
      </c>
      <c r="B1579" s="8">
        <v>19</v>
      </c>
      <c r="C1579" s="8">
        <v>14308568</v>
      </c>
      <c r="D1579" s="8">
        <v>0.85413533799999997</v>
      </c>
      <c r="E1579" s="8">
        <v>0</v>
      </c>
      <c r="F1579" s="8" t="s">
        <v>1868</v>
      </c>
      <c r="G1579" s="8" t="s">
        <v>1868</v>
      </c>
      <c r="H1579" s="8" t="s">
        <v>1868</v>
      </c>
      <c r="I1579" s="8" t="s">
        <v>1868</v>
      </c>
      <c r="J1579" s="18" t="s">
        <v>3052</v>
      </c>
    </row>
    <row r="1580" spans="1:10" x14ac:dyDescent="0.3">
      <c r="A1580" s="7" t="s">
        <v>2422</v>
      </c>
      <c r="B1580" s="8">
        <v>11</v>
      </c>
      <c r="C1580" s="8">
        <v>103305609</v>
      </c>
      <c r="D1580" s="8">
        <v>0.87969924799999999</v>
      </c>
      <c r="E1580" s="8">
        <v>0</v>
      </c>
      <c r="F1580" s="8" t="s">
        <v>1868</v>
      </c>
      <c r="G1580" s="8" t="s">
        <v>1868</v>
      </c>
      <c r="H1580" s="8" t="s">
        <v>1868</v>
      </c>
      <c r="I1580" s="8" t="s">
        <v>1868</v>
      </c>
      <c r="J1580" s="18" t="s">
        <v>3052</v>
      </c>
    </row>
    <row r="1581" spans="1:10" x14ac:dyDescent="0.3">
      <c r="A1581" s="7" t="s">
        <v>1272</v>
      </c>
      <c r="B1581" s="8" t="s">
        <v>685</v>
      </c>
      <c r="C1581" s="8">
        <v>154444470</v>
      </c>
      <c r="D1581" s="8">
        <v>0.83308270699999998</v>
      </c>
      <c r="E1581" s="8">
        <v>0</v>
      </c>
      <c r="F1581" s="8" t="s">
        <v>1868</v>
      </c>
      <c r="G1581" s="8" t="s">
        <v>1868</v>
      </c>
      <c r="H1581" s="8" t="s">
        <v>1868</v>
      </c>
      <c r="I1581" s="8" t="s">
        <v>1868</v>
      </c>
      <c r="J1581" s="18" t="s">
        <v>3053</v>
      </c>
    </row>
    <row r="1582" spans="1:10" x14ac:dyDescent="0.3">
      <c r="A1582" s="7" t="s">
        <v>2423</v>
      </c>
      <c r="B1582" s="8">
        <v>2</v>
      </c>
      <c r="C1582" s="8">
        <v>8530521</v>
      </c>
      <c r="D1582" s="8">
        <v>0.84812030100000002</v>
      </c>
      <c r="E1582" s="8">
        <v>0</v>
      </c>
      <c r="F1582" s="8" t="s">
        <v>1868</v>
      </c>
      <c r="G1582" s="8" t="s">
        <v>1868</v>
      </c>
      <c r="H1582" s="8" t="s">
        <v>1868</v>
      </c>
      <c r="I1582" s="8" t="s">
        <v>1868</v>
      </c>
      <c r="J1582" s="18" t="s">
        <v>3052</v>
      </c>
    </row>
    <row r="1583" spans="1:10" x14ac:dyDescent="0.3">
      <c r="A1583" s="7" t="s">
        <v>2424</v>
      </c>
      <c r="B1583" s="8">
        <v>13</v>
      </c>
      <c r="C1583" s="8">
        <v>20139220</v>
      </c>
      <c r="D1583" s="8">
        <v>0.88120300799999995</v>
      </c>
      <c r="E1583" s="8">
        <v>0</v>
      </c>
      <c r="F1583" s="8" t="s">
        <v>1868</v>
      </c>
      <c r="G1583" s="8" t="s">
        <v>1868</v>
      </c>
      <c r="H1583" s="8" t="s">
        <v>1868</v>
      </c>
      <c r="I1583" s="8" t="s">
        <v>1868</v>
      </c>
      <c r="J1583" s="18" t="s">
        <v>3055</v>
      </c>
    </row>
    <row r="1584" spans="1:10" x14ac:dyDescent="0.3">
      <c r="A1584" s="7" t="s">
        <v>1437</v>
      </c>
      <c r="B1584" s="8" t="s">
        <v>685</v>
      </c>
      <c r="C1584" s="8">
        <v>46618860</v>
      </c>
      <c r="D1584" s="8">
        <v>0.83308270699999998</v>
      </c>
      <c r="E1584" s="8">
        <v>0</v>
      </c>
      <c r="F1584" s="8" t="s">
        <v>1868</v>
      </c>
      <c r="G1584" s="8" t="s">
        <v>1868</v>
      </c>
      <c r="H1584" s="8" t="s">
        <v>1868</v>
      </c>
      <c r="I1584" s="8" t="s">
        <v>1868</v>
      </c>
      <c r="J1584" s="18" t="s">
        <v>3053</v>
      </c>
    </row>
    <row r="1585" spans="1:10" x14ac:dyDescent="0.3">
      <c r="A1585" s="7" t="s">
        <v>1866</v>
      </c>
      <c r="B1585" s="8" t="s">
        <v>685</v>
      </c>
      <c r="C1585" s="8">
        <v>15756312</v>
      </c>
      <c r="D1585" s="8">
        <v>0.86165413499999999</v>
      </c>
      <c r="E1585" s="8">
        <v>0</v>
      </c>
      <c r="F1585" s="8" t="s">
        <v>1868</v>
      </c>
      <c r="G1585" s="8" t="s">
        <v>1868</v>
      </c>
      <c r="H1585" s="8" t="s">
        <v>1868</v>
      </c>
      <c r="I1585" s="8" t="s">
        <v>1868</v>
      </c>
      <c r="J1585" s="18" t="s">
        <v>3053</v>
      </c>
    </row>
    <row r="1586" spans="1:10" x14ac:dyDescent="0.3">
      <c r="A1586" s="7" t="s">
        <v>2425</v>
      </c>
      <c r="B1586" s="8">
        <v>1</v>
      </c>
      <c r="C1586" s="8">
        <v>33608053</v>
      </c>
      <c r="D1586" s="8">
        <v>0.86917293200000001</v>
      </c>
      <c r="E1586" s="8">
        <v>0</v>
      </c>
      <c r="F1586" s="8" t="s">
        <v>1868</v>
      </c>
      <c r="G1586" s="8" t="s">
        <v>1868</v>
      </c>
      <c r="H1586" s="8" t="s">
        <v>1868</v>
      </c>
      <c r="I1586" s="8" t="s">
        <v>1868</v>
      </c>
      <c r="J1586" s="18" t="s">
        <v>3052</v>
      </c>
    </row>
    <row r="1587" spans="1:10" x14ac:dyDescent="0.3">
      <c r="A1587" s="7" t="s">
        <v>2426</v>
      </c>
      <c r="B1587" s="8">
        <v>1</v>
      </c>
      <c r="C1587" s="8">
        <v>203787273</v>
      </c>
      <c r="D1587" s="8">
        <v>0.83609022600000005</v>
      </c>
      <c r="E1587" s="8">
        <v>0</v>
      </c>
      <c r="F1587" s="8" t="s">
        <v>1868</v>
      </c>
      <c r="G1587" s="8" t="s">
        <v>1868</v>
      </c>
      <c r="H1587" s="8" t="s">
        <v>1868</v>
      </c>
      <c r="I1587" s="8" t="s">
        <v>1868</v>
      </c>
      <c r="J1587" s="18" t="s">
        <v>3052</v>
      </c>
    </row>
    <row r="1588" spans="1:10" x14ac:dyDescent="0.3">
      <c r="A1588" s="7" t="s">
        <v>2427</v>
      </c>
      <c r="B1588" s="8">
        <v>13</v>
      </c>
      <c r="C1588" s="8">
        <v>111543042</v>
      </c>
      <c r="D1588" s="8">
        <v>0.86165413499999999</v>
      </c>
      <c r="E1588" s="8">
        <v>0</v>
      </c>
      <c r="F1588" s="8" t="s">
        <v>1868</v>
      </c>
      <c r="G1588" s="8" t="s">
        <v>1868</v>
      </c>
      <c r="H1588" s="8" t="s">
        <v>1868</v>
      </c>
      <c r="I1588" s="8" t="s">
        <v>1868</v>
      </c>
      <c r="J1588" s="18" t="s">
        <v>3052</v>
      </c>
    </row>
    <row r="1589" spans="1:10" x14ac:dyDescent="0.3">
      <c r="A1589" s="7" t="s">
        <v>1314</v>
      </c>
      <c r="B1589" s="8" t="s">
        <v>685</v>
      </c>
      <c r="C1589" s="8">
        <v>75648216</v>
      </c>
      <c r="D1589" s="8">
        <v>0.84360902299999996</v>
      </c>
      <c r="E1589" s="8">
        <v>0</v>
      </c>
      <c r="F1589" s="8" t="s">
        <v>1868</v>
      </c>
      <c r="G1589" s="8" t="s">
        <v>1868</v>
      </c>
      <c r="H1589" s="8" t="s">
        <v>1868</v>
      </c>
      <c r="I1589" s="8" t="s">
        <v>1868</v>
      </c>
      <c r="J1589" s="18" t="s">
        <v>3053</v>
      </c>
    </row>
    <row r="1590" spans="1:10" x14ac:dyDescent="0.3">
      <c r="A1590" s="7" t="s">
        <v>2428</v>
      </c>
      <c r="B1590" s="8">
        <v>1</v>
      </c>
      <c r="C1590" s="8">
        <v>16930805</v>
      </c>
      <c r="D1590" s="8">
        <v>0.87518797000000004</v>
      </c>
      <c r="E1590" s="8">
        <v>0</v>
      </c>
      <c r="F1590" s="8" t="s">
        <v>1868</v>
      </c>
      <c r="G1590" s="8" t="s">
        <v>1868</v>
      </c>
      <c r="H1590" s="8" t="s">
        <v>1868</v>
      </c>
      <c r="I1590" s="8" t="s">
        <v>1868</v>
      </c>
      <c r="J1590" s="18" t="s">
        <v>3052</v>
      </c>
    </row>
    <row r="1591" spans="1:10" x14ac:dyDescent="0.3">
      <c r="A1591" s="7" t="s">
        <v>2429</v>
      </c>
      <c r="B1591" s="8">
        <v>19</v>
      </c>
      <c r="C1591" s="8">
        <v>53814351</v>
      </c>
      <c r="D1591" s="8">
        <v>0.85263157899999997</v>
      </c>
      <c r="E1591" s="8">
        <v>0</v>
      </c>
      <c r="F1591" s="8" t="s">
        <v>1868</v>
      </c>
      <c r="G1591" s="8" t="s">
        <v>1868</v>
      </c>
      <c r="H1591" s="8" t="s">
        <v>1868</v>
      </c>
      <c r="I1591" s="8" t="s">
        <v>1868</v>
      </c>
      <c r="J1591" s="18" t="s">
        <v>3055</v>
      </c>
    </row>
    <row r="1592" spans="1:10" x14ac:dyDescent="0.3">
      <c r="A1592" s="7" t="s">
        <v>955</v>
      </c>
      <c r="B1592" s="8" t="s">
        <v>685</v>
      </c>
      <c r="C1592" s="8">
        <v>30264626</v>
      </c>
      <c r="D1592" s="8">
        <v>0.86766917300000002</v>
      </c>
      <c r="E1592" s="8">
        <v>0</v>
      </c>
      <c r="F1592" s="8" t="s">
        <v>1868</v>
      </c>
      <c r="G1592" s="8" t="s">
        <v>1868</v>
      </c>
      <c r="H1592" s="8" t="s">
        <v>1868</v>
      </c>
      <c r="I1592" s="8" t="s">
        <v>1868</v>
      </c>
      <c r="J1592" s="18" t="s">
        <v>3053</v>
      </c>
    </row>
    <row r="1593" spans="1:10" x14ac:dyDescent="0.3">
      <c r="A1593" s="7" t="s">
        <v>2430</v>
      </c>
      <c r="B1593" s="8">
        <v>5</v>
      </c>
      <c r="C1593" s="8">
        <v>1742623</v>
      </c>
      <c r="D1593" s="8">
        <v>0.87218045099999997</v>
      </c>
      <c r="E1593" s="8">
        <v>0</v>
      </c>
      <c r="F1593" s="8" t="s">
        <v>1868</v>
      </c>
      <c r="G1593" s="8" t="s">
        <v>1868</v>
      </c>
      <c r="H1593" s="8" t="s">
        <v>1868</v>
      </c>
      <c r="I1593" s="8" t="s">
        <v>1868</v>
      </c>
      <c r="J1593" s="18" t="s">
        <v>3052</v>
      </c>
    </row>
    <row r="1594" spans="1:10" x14ac:dyDescent="0.3">
      <c r="A1594" s="7" t="s">
        <v>2431</v>
      </c>
      <c r="B1594" s="8">
        <v>14</v>
      </c>
      <c r="C1594" s="8">
        <v>21955356</v>
      </c>
      <c r="D1594" s="8">
        <v>0.87067669199999997</v>
      </c>
      <c r="E1594" s="8">
        <v>0</v>
      </c>
      <c r="F1594" s="8" t="s">
        <v>1868</v>
      </c>
      <c r="G1594" s="8" t="s">
        <v>1868</v>
      </c>
      <c r="H1594" s="8" t="s">
        <v>1868</v>
      </c>
      <c r="I1594" s="8" t="s">
        <v>1868</v>
      </c>
      <c r="J1594" s="18" t="s">
        <v>3052</v>
      </c>
    </row>
    <row r="1595" spans="1:10" x14ac:dyDescent="0.3">
      <c r="A1595" s="7" t="s">
        <v>2432</v>
      </c>
      <c r="B1595" s="8">
        <v>11</v>
      </c>
      <c r="C1595" s="8">
        <v>10154929</v>
      </c>
      <c r="D1595" s="8">
        <v>0.84210526299999999</v>
      </c>
      <c r="E1595" s="8">
        <v>0</v>
      </c>
      <c r="F1595" s="8" t="s">
        <v>1868</v>
      </c>
      <c r="G1595" s="8" t="s">
        <v>1868</v>
      </c>
      <c r="H1595" s="8" t="s">
        <v>1868</v>
      </c>
      <c r="I1595" s="8" t="s">
        <v>1868</v>
      </c>
      <c r="J1595" s="18" t="s">
        <v>3052</v>
      </c>
    </row>
    <row r="1596" spans="1:10" x14ac:dyDescent="0.3">
      <c r="A1596" s="7" t="s">
        <v>2433</v>
      </c>
      <c r="B1596" s="8">
        <v>11</v>
      </c>
      <c r="C1596" s="8">
        <v>5275217</v>
      </c>
      <c r="D1596" s="8">
        <v>0.86616541400000002</v>
      </c>
      <c r="E1596" s="8">
        <v>0</v>
      </c>
      <c r="F1596" s="8" t="s">
        <v>1868</v>
      </c>
      <c r="G1596" s="8" t="s">
        <v>1868</v>
      </c>
      <c r="H1596" s="8" t="s">
        <v>1868</v>
      </c>
      <c r="I1596" s="8" t="s">
        <v>1868</v>
      </c>
      <c r="J1596" s="18" t="s">
        <v>3052</v>
      </c>
    </row>
    <row r="1597" spans="1:10" x14ac:dyDescent="0.3">
      <c r="A1597" s="7" t="s">
        <v>2434</v>
      </c>
      <c r="B1597" s="8">
        <v>18</v>
      </c>
      <c r="C1597" s="8">
        <v>32820987</v>
      </c>
      <c r="D1597" s="8">
        <v>0.87368421100000004</v>
      </c>
      <c r="E1597" s="8">
        <v>0</v>
      </c>
      <c r="F1597" s="8" t="s">
        <v>1868</v>
      </c>
      <c r="G1597" s="8" t="s">
        <v>1868</v>
      </c>
      <c r="H1597" s="8" t="s">
        <v>1868</v>
      </c>
      <c r="I1597" s="8" t="s">
        <v>1868</v>
      </c>
      <c r="J1597" s="18" t="s">
        <v>3055</v>
      </c>
    </row>
    <row r="1598" spans="1:10" x14ac:dyDescent="0.3">
      <c r="A1598" s="7" t="s">
        <v>2435</v>
      </c>
      <c r="B1598" s="8">
        <v>15</v>
      </c>
      <c r="C1598" s="8">
        <v>67136155</v>
      </c>
      <c r="D1598" s="8">
        <v>0.88571428600000002</v>
      </c>
      <c r="E1598" s="8">
        <v>0</v>
      </c>
      <c r="F1598" s="8" t="s">
        <v>1868</v>
      </c>
      <c r="G1598" s="8" t="s">
        <v>1868</v>
      </c>
      <c r="H1598" s="8" t="s">
        <v>1868</v>
      </c>
      <c r="I1598" s="8" t="s">
        <v>1868</v>
      </c>
      <c r="J1598" s="18" t="s">
        <v>3052</v>
      </c>
    </row>
    <row r="1599" spans="1:10" x14ac:dyDescent="0.3">
      <c r="A1599" s="7" t="s">
        <v>2436</v>
      </c>
      <c r="B1599" s="8">
        <v>19</v>
      </c>
      <c r="C1599" s="8">
        <v>49541529</v>
      </c>
      <c r="D1599" s="8">
        <v>0.83609022600000005</v>
      </c>
      <c r="E1599" s="8">
        <v>0</v>
      </c>
      <c r="F1599" s="8" t="s">
        <v>1868</v>
      </c>
      <c r="G1599" s="8" t="s">
        <v>1868</v>
      </c>
      <c r="H1599" s="8" t="s">
        <v>1868</v>
      </c>
      <c r="I1599" s="8" t="s">
        <v>1868</v>
      </c>
      <c r="J1599" s="18" t="s">
        <v>3052</v>
      </c>
    </row>
    <row r="1600" spans="1:10" x14ac:dyDescent="0.3">
      <c r="A1600" s="7" t="s">
        <v>1472</v>
      </c>
      <c r="B1600" s="8" t="s">
        <v>685</v>
      </c>
      <c r="C1600" s="8">
        <v>54556429</v>
      </c>
      <c r="D1600" s="8">
        <v>0.88270676699999995</v>
      </c>
      <c r="E1600" s="8">
        <v>0</v>
      </c>
      <c r="F1600" s="8" t="s">
        <v>1868</v>
      </c>
      <c r="G1600" s="8" t="s">
        <v>1868</v>
      </c>
      <c r="H1600" s="8" t="s">
        <v>1868</v>
      </c>
      <c r="I1600" s="8" t="s">
        <v>1868</v>
      </c>
      <c r="J1600" s="18" t="s">
        <v>3053</v>
      </c>
    </row>
    <row r="1601" spans="1:10" x14ac:dyDescent="0.3">
      <c r="A1601" s="7" t="s">
        <v>2437</v>
      </c>
      <c r="B1601" s="8">
        <v>8</v>
      </c>
      <c r="C1601" s="8">
        <v>1343946</v>
      </c>
      <c r="D1601" s="8">
        <v>0.86616541400000002</v>
      </c>
      <c r="E1601" s="8">
        <v>0</v>
      </c>
      <c r="F1601" s="8" t="s">
        <v>1868</v>
      </c>
      <c r="G1601" s="8" t="s">
        <v>1868</v>
      </c>
      <c r="H1601" s="8" t="s">
        <v>1868</v>
      </c>
      <c r="I1601" s="8" t="s">
        <v>1868</v>
      </c>
      <c r="J1601" s="18" t="s">
        <v>3052</v>
      </c>
    </row>
    <row r="1602" spans="1:10" x14ac:dyDescent="0.3">
      <c r="A1602" s="7" t="s">
        <v>1298</v>
      </c>
      <c r="B1602" s="8" t="s">
        <v>685</v>
      </c>
      <c r="C1602" s="8">
        <v>49028299</v>
      </c>
      <c r="D1602" s="8">
        <v>0.84661654099999994</v>
      </c>
      <c r="E1602" s="8">
        <v>0</v>
      </c>
      <c r="F1602" s="8" t="s">
        <v>1868</v>
      </c>
      <c r="G1602" s="8" t="s">
        <v>1868</v>
      </c>
      <c r="H1602" s="8" t="s">
        <v>1868</v>
      </c>
      <c r="I1602" s="8" t="s">
        <v>1868</v>
      </c>
      <c r="J1602" s="18" t="s">
        <v>3053</v>
      </c>
    </row>
    <row r="1603" spans="1:10" x14ac:dyDescent="0.3">
      <c r="A1603" s="7" t="s">
        <v>839</v>
      </c>
      <c r="B1603" s="8" t="s">
        <v>685</v>
      </c>
      <c r="C1603" s="8">
        <v>19534159</v>
      </c>
      <c r="D1603" s="8">
        <v>0.84962406000000001</v>
      </c>
      <c r="E1603" s="8">
        <v>0</v>
      </c>
      <c r="F1603" s="8" t="s">
        <v>1868</v>
      </c>
      <c r="G1603" s="8" t="s">
        <v>1868</v>
      </c>
      <c r="H1603" s="8" t="s">
        <v>1868</v>
      </c>
      <c r="I1603" s="8" t="s">
        <v>1868</v>
      </c>
      <c r="J1603" s="18" t="s">
        <v>3053</v>
      </c>
    </row>
    <row r="1604" spans="1:10" x14ac:dyDescent="0.3">
      <c r="A1604" s="7" t="s">
        <v>2438</v>
      </c>
      <c r="B1604" s="8">
        <v>2</v>
      </c>
      <c r="C1604" s="8">
        <v>10655037</v>
      </c>
      <c r="D1604" s="8">
        <v>0.88120300799999995</v>
      </c>
      <c r="E1604" s="8">
        <v>0</v>
      </c>
      <c r="F1604" s="8" t="s">
        <v>1868</v>
      </c>
      <c r="G1604" s="8" t="s">
        <v>1868</v>
      </c>
      <c r="H1604" s="8" t="s">
        <v>1868</v>
      </c>
      <c r="I1604" s="8" t="s">
        <v>1868</v>
      </c>
      <c r="J1604" s="18" t="s">
        <v>3052</v>
      </c>
    </row>
    <row r="1605" spans="1:10" x14ac:dyDescent="0.3">
      <c r="A1605" s="7" t="s">
        <v>2439</v>
      </c>
      <c r="B1605" s="8">
        <v>9</v>
      </c>
      <c r="C1605" s="8">
        <v>4726758</v>
      </c>
      <c r="D1605" s="8">
        <v>0.88571428600000002</v>
      </c>
      <c r="E1605" s="8">
        <v>0</v>
      </c>
      <c r="F1605" s="8" t="s">
        <v>1868</v>
      </c>
      <c r="G1605" s="8" t="s">
        <v>1868</v>
      </c>
      <c r="H1605" s="8" t="s">
        <v>1868</v>
      </c>
      <c r="I1605" s="8" t="s">
        <v>1868</v>
      </c>
      <c r="J1605" s="18" t="s">
        <v>3052</v>
      </c>
    </row>
    <row r="1606" spans="1:10" x14ac:dyDescent="0.3">
      <c r="A1606" s="7" t="s">
        <v>1587</v>
      </c>
      <c r="B1606" s="8" t="s">
        <v>685</v>
      </c>
      <c r="C1606" s="8">
        <v>115064842</v>
      </c>
      <c r="D1606" s="8">
        <v>0.84962406000000001</v>
      </c>
      <c r="E1606" s="8">
        <v>0</v>
      </c>
      <c r="F1606" s="8" t="s">
        <v>1868</v>
      </c>
      <c r="G1606" s="8" t="s">
        <v>1868</v>
      </c>
      <c r="H1606" s="8" t="s">
        <v>1868</v>
      </c>
      <c r="I1606" s="8" t="s">
        <v>1868</v>
      </c>
      <c r="J1606" s="18" t="s">
        <v>3053</v>
      </c>
    </row>
    <row r="1607" spans="1:10" x14ac:dyDescent="0.3">
      <c r="A1607" s="7" t="s">
        <v>1487</v>
      </c>
      <c r="B1607" s="8" t="s">
        <v>685</v>
      </c>
      <c r="C1607" s="8">
        <v>13062709</v>
      </c>
      <c r="D1607" s="8">
        <v>0.86766917300000002</v>
      </c>
      <c r="E1607" s="8">
        <v>0</v>
      </c>
      <c r="F1607" s="8" t="s">
        <v>1868</v>
      </c>
      <c r="G1607" s="8" t="s">
        <v>1868</v>
      </c>
      <c r="H1607" s="8" t="s">
        <v>1868</v>
      </c>
      <c r="I1607" s="8" t="s">
        <v>1868</v>
      </c>
      <c r="J1607" s="18" t="s">
        <v>3053</v>
      </c>
    </row>
    <row r="1608" spans="1:10" x14ac:dyDescent="0.3">
      <c r="A1608" s="7" t="s">
        <v>2440</v>
      </c>
      <c r="B1608" s="8">
        <v>6</v>
      </c>
      <c r="C1608" s="8">
        <v>170687002</v>
      </c>
      <c r="D1608" s="8">
        <v>0.84812030100000002</v>
      </c>
      <c r="E1608" s="8">
        <v>0</v>
      </c>
      <c r="F1608" s="8" t="s">
        <v>1868</v>
      </c>
      <c r="G1608" s="8" t="s">
        <v>1868</v>
      </c>
      <c r="H1608" s="8" t="s">
        <v>1868</v>
      </c>
      <c r="I1608" s="8" t="s">
        <v>1868</v>
      </c>
      <c r="J1608" s="18" t="s">
        <v>3052</v>
      </c>
    </row>
    <row r="1609" spans="1:10" x14ac:dyDescent="0.3">
      <c r="A1609" s="7" t="s">
        <v>2441</v>
      </c>
      <c r="B1609" s="8">
        <v>5</v>
      </c>
      <c r="C1609" s="8">
        <v>53116592</v>
      </c>
      <c r="D1609" s="8">
        <v>0.85263157899999997</v>
      </c>
      <c r="E1609" s="8">
        <v>0</v>
      </c>
      <c r="F1609" s="8" t="s">
        <v>1868</v>
      </c>
      <c r="G1609" s="8" t="s">
        <v>1868</v>
      </c>
      <c r="H1609" s="8" t="s">
        <v>1868</v>
      </c>
      <c r="I1609" s="8" t="s">
        <v>1868</v>
      </c>
      <c r="J1609" s="18" t="s">
        <v>3052</v>
      </c>
    </row>
    <row r="1610" spans="1:10" x14ac:dyDescent="0.3">
      <c r="A1610" s="7" t="s">
        <v>1286</v>
      </c>
      <c r="B1610" s="8" t="s">
        <v>685</v>
      </c>
      <c r="C1610" s="8">
        <v>100806397</v>
      </c>
      <c r="D1610" s="8">
        <v>0.87368421100000004</v>
      </c>
      <c r="E1610" s="8">
        <v>0</v>
      </c>
      <c r="F1610" s="8" t="s">
        <v>1868</v>
      </c>
      <c r="G1610" s="8" t="s">
        <v>1868</v>
      </c>
      <c r="H1610" s="8" t="s">
        <v>1868</v>
      </c>
      <c r="I1610" s="8" t="s">
        <v>1868</v>
      </c>
      <c r="J1610" s="18" t="s">
        <v>3053</v>
      </c>
    </row>
    <row r="1611" spans="1:10" x14ac:dyDescent="0.3">
      <c r="A1611" s="7" t="s">
        <v>2442</v>
      </c>
      <c r="B1611" s="8">
        <v>2</v>
      </c>
      <c r="C1611" s="8">
        <v>64495626</v>
      </c>
      <c r="D1611" s="8">
        <v>0.86917293200000001</v>
      </c>
      <c r="E1611" s="8">
        <v>0</v>
      </c>
      <c r="F1611" s="8" t="s">
        <v>1868</v>
      </c>
      <c r="G1611" s="8" t="s">
        <v>1868</v>
      </c>
      <c r="H1611" s="8" t="s">
        <v>1868</v>
      </c>
      <c r="I1611" s="8" t="s">
        <v>1868</v>
      </c>
      <c r="J1611" s="18" t="s">
        <v>3052</v>
      </c>
    </row>
    <row r="1612" spans="1:10" x14ac:dyDescent="0.3">
      <c r="A1612" s="7" t="s">
        <v>2443</v>
      </c>
      <c r="B1612" s="8">
        <v>8</v>
      </c>
      <c r="C1612" s="8">
        <v>2016736</v>
      </c>
      <c r="D1612" s="8">
        <v>0.88721804500000001</v>
      </c>
      <c r="E1612" s="8">
        <v>0</v>
      </c>
      <c r="F1612" s="8" t="s">
        <v>1868</v>
      </c>
      <c r="G1612" s="8" t="s">
        <v>1868</v>
      </c>
      <c r="H1612" s="8" t="s">
        <v>1868</v>
      </c>
      <c r="I1612" s="8" t="s">
        <v>1868</v>
      </c>
      <c r="J1612" s="18" t="s">
        <v>3052</v>
      </c>
    </row>
    <row r="1613" spans="1:10" x14ac:dyDescent="0.3">
      <c r="A1613" s="7" t="s">
        <v>1684</v>
      </c>
      <c r="B1613" s="8" t="s">
        <v>685</v>
      </c>
      <c r="C1613" s="8">
        <v>48432362</v>
      </c>
      <c r="D1613" s="8">
        <v>0.84360902299999996</v>
      </c>
      <c r="E1613" s="8">
        <v>0</v>
      </c>
      <c r="F1613" s="8" t="s">
        <v>1868</v>
      </c>
      <c r="G1613" s="8" t="s">
        <v>1868</v>
      </c>
      <c r="H1613" s="8" t="s">
        <v>1868</v>
      </c>
      <c r="I1613" s="8" t="s">
        <v>1868</v>
      </c>
      <c r="J1613" s="18" t="s">
        <v>3053</v>
      </c>
    </row>
    <row r="1614" spans="1:10" x14ac:dyDescent="0.3">
      <c r="A1614" s="7" t="s">
        <v>2444</v>
      </c>
      <c r="B1614" s="8">
        <v>12</v>
      </c>
      <c r="C1614" s="8">
        <v>83053192</v>
      </c>
      <c r="D1614" s="8">
        <v>0.83759398500000004</v>
      </c>
      <c r="E1614" s="8">
        <v>0</v>
      </c>
      <c r="F1614" s="8" t="s">
        <v>1868</v>
      </c>
      <c r="G1614" s="8" t="s">
        <v>1868</v>
      </c>
      <c r="H1614" s="8" t="s">
        <v>1868</v>
      </c>
      <c r="I1614" s="8" t="s">
        <v>1868</v>
      </c>
      <c r="J1614" s="18" t="s">
        <v>3052</v>
      </c>
    </row>
    <row r="1615" spans="1:10" x14ac:dyDescent="0.3">
      <c r="A1615" s="7" t="s">
        <v>1274</v>
      </c>
      <c r="B1615" s="8" t="s">
        <v>685</v>
      </c>
      <c r="C1615" s="8">
        <v>30327547</v>
      </c>
      <c r="D1615" s="8">
        <v>0.84511278199999995</v>
      </c>
      <c r="E1615" s="8">
        <v>0</v>
      </c>
      <c r="F1615" s="8" t="s">
        <v>1868</v>
      </c>
      <c r="G1615" s="8" t="s">
        <v>1868</v>
      </c>
      <c r="H1615" s="8" t="s">
        <v>1868</v>
      </c>
      <c r="I1615" s="8" t="s">
        <v>1868</v>
      </c>
      <c r="J1615" s="18" t="s">
        <v>3053</v>
      </c>
    </row>
    <row r="1616" spans="1:10" x14ac:dyDescent="0.3">
      <c r="A1616" s="7" t="s">
        <v>1287</v>
      </c>
      <c r="B1616" s="8" t="s">
        <v>685</v>
      </c>
      <c r="C1616" s="8">
        <v>118987015</v>
      </c>
      <c r="D1616" s="8">
        <v>0.83308270699999998</v>
      </c>
      <c r="E1616" s="8">
        <v>0</v>
      </c>
      <c r="F1616" s="8" t="s">
        <v>1868</v>
      </c>
      <c r="G1616" s="8" t="s">
        <v>1868</v>
      </c>
      <c r="H1616" s="8" t="s">
        <v>1868</v>
      </c>
      <c r="I1616" s="8" t="s">
        <v>1868</v>
      </c>
      <c r="J1616" s="18" t="s">
        <v>3053</v>
      </c>
    </row>
    <row r="1617" spans="1:10" x14ac:dyDescent="0.3">
      <c r="A1617" s="7" t="s">
        <v>2445</v>
      </c>
      <c r="B1617" s="8">
        <v>6</v>
      </c>
      <c r="C1617" s="8">
        <v>31324916</v>
      </c>
      <c r="D1617" s="8">
        <v>0.85413533799999997</v>
      </c>
      <c r="E1617" s="8">
        <v>0</v>
      </c>
      <c r="F1617" s="8" t="s">
        <v>1868</v>
      </c>
      <c r="G1617" s="8" t="s">
        <v>1868</v>
      </c>
      <c r="H1617" s="8" t="s">
        <v>1868</v>
      </c>
      <c r="I1617" s="8" t="s">
        <v>1868</v>
      </c>
      <c r="J1617" s="18" t="s">
        <v>3055</v>
      </c>
    </row>
    <row r="1618" spans="1:10" x14ac:dyDescent="0.3">
      <c r="A1618" s="7" t="s">
        <v>2446</v>
      </c>
      <c r="B1618" s="8">
        <v>5</v>
      </c>
      <c r="C1618" s="8">
        <v>147699892</v>
      </c>
      <c r="D1618" s="8">
        <v>0.84812030100000002</v>
      </c>
      <c r="E1618" s="8">
        <v>0</v>
      </c>
      <c r="F1618" s="8" t="s">
        <v>1868</v>
      </c>
      <c r="G1618" s="8" t="s">
        <v>1868</v>
      </c>
      <c r="H1618" s="8" t="s">
        <v>1868</v>
      </c>
      <c r="I1618" s="8" t="s">
        <v>1868</v>
      </c>
      <c r="J1618" s="18" t="s">
        <v>3055</v>
      </c>
    </row>
    <row r="1619" spans="1:10" x14ac:dyDescent="0.3">
      <c r="A1619" s="7" t="s">
        <v>2447</v>
      </c>
      <c r="B1619" s="8">
        <v>5</v>
      </c>
      <c r="C1619" s="8">
        <v>60919296</v>
      </c>
      <c r="D1619" s="8">
        <v>0.87669172900000003</v>
      </c>
      <c r="E1619" s="8">
        <v>0</v>
      </c>
      <c r="F1619" s="8" t="s">
        <v>1868</v>
      </c>
      <c r="G1619" s="8" t="s">
        <v>1868</v>
      </c>
      <c r="H1619" s="8" t="s">
        <v>1868</v>
      </c>
      <c r="I1619" s="8" t="s">
        <v>1868</v>
      </c>
      <c r="J1619" s="18" t="s">
        <v>3052</v>
      </c>
    </row>
    <row r="1620" spans="1:10" x14ac:dyDescent="0.3">
      <c r="A1620" s="7" t="s">
        <v>2448</v>
      </c>
      <c r="B1620" s="8">
        <v>19</v>
      </c>
      <c r="C1620" s="8">
        <v>54655647</v>
      </c>
      <c r="D1620" s="8">
        <v>0.840601504</v>
      </c>
      <c r="E1620" s="8">
        <v>0</v>
      </c>
      <c r="F1620" s="8" t="s">
        <v>1868</v>
      </c>
      <c r="G1620" s="8" t="s">
        <v>1868</v>
      </c>
      <c r="H1620" s="8" t="s">
        <v>1868</v>
      </c>
      <c r="I1620" s="8" t="s">
        <v>1868</v>
      </c>
      <c r="J1620" s="18" t="s">
        <v>3052</v>
      </c>
    </row>
    <row r="1621" spans="1:10" x14ac:dyDescent="0.3">
      <c r="A1621" s="7" t="s">
        <v>2449</v>
      </c>
      <c r="B1621" s="8">
        <v>1</v>
      </c>
      <c r="C1621" s="8">
        <v>161699921</v>
      </c>
      <c r="D1621" s="8">
        <v>0.840601504</v>
      </c>
      <c r="E1621" s="8">
        <v>0</v>
      </c>
      <c r="F1621" s="8" t="s">
        <v>1868</v>
      </c>
      <c r="G1621" s="8" t="s">
        <v>1868</v>
      </c>
      <c r="H1621" s="8" t="s">
        <v>1868</v>
      </c>
      <c r="I1621" s="8" t="s">
        <v>1868</v>
      </c>
      <c r="J1621" s="18" t="s">
        <v>3052</v>
      </c>
    </row>
    <row r="1622" spans="1:10" x14ac:dyDescent="0.3">
      <c r="A1622" s="7" t="s">
        <v>2450</v>
      </c>
      <c r="B1622" s="8">
        <v>3</v>
      </c>
      <c r="C1622" s="8">
        <v>197355656</v>
      </c>
      <c r="D1622" s="8">
        <v>0.88721804500000001</v>
      </c>
      <c r="E1622" s="8">
        <v>0</v>
      </c>
      <c r="F1622" s="8" t="s">
        <v>1868</v>
      </c>
      <c r="G1622" s="8" t="s">
        <v>1868</v>
      </c>
      <c r="H1622" s="8" t="s">
        <v>1868</v>
      </c>
      <c r="I1622" s="8" t="s">
        <v>1868</v>
      </c>
      <c r="J1622" s="18" t="s">
        <v>3052</v>
      </c>
    </row>
    <row r="1623" spans="1:10" x14ac:dyDescent="0.3">
      <c r="A1623" s="7" t="s">
        <v>2451</v>
      </c>
      <c r="B1623" s="8">
        <v>10</v>
      </c>
      <c r="C1623" s="8">
        <v>5041580</v>
      </c>
      <c r="D1623" s="8">
        <v>0.87669172900000003</v>
      </c>
      <c r="E1623" s="8">
        <v>0</v>
      </c>
      <c r="F1623" s="8" t="s">
        <v>1868</v>
      </c>
      <c r="G1623" s="8" t="s">
        <v>1868</v>
      </c>
      <c r="H1623" s="8" t="s">
        <v>1868</v>
      </c>
      <c r="I1623" s="8" t="s">
        <v>1868</v>
      </c>
      <c r="J1623" s="18" t="s">
        <v>3052</v>
      </c>
    </row>
    <row r="1624" spans="1:10" x14ac:dyDescent="0.3">
      <c r="A1624" s="7" t="s">
        <v>2452</v>
      </c>
      <c r="B1624" s="8">
        <v>2</v>
      </c>
      <c r="C1624" s="8">
        <v>200778865</v>
      </c>
      <c r="D1624" s="8">
        <v>0.87518797000000004</v>
      </c>
      <c r="E1624" s="8">
        <v>0</v>
      </c>
      <c r="F1624" s="8" t="s">
        <v>1868</v>
      </c>
      <c r="G1624" s="8" t="s">
        <v>1868</v>
      </c>
      <c r="H1624" s="8" t="s">
        <v>1868</v>
      </c>
      <c r="I1624" s="8" t="s">
        <v>1868</v>
      </c>
      <c r="J1624" s="18" t="s">
        <v>3052</v>
      </c>
    </row>
    <row r="1625" spans="1:10" x14ac:dyDescent="0.3">
      <c r="A1625" s="7" t="s">
        <v>2453</v>
      </c>
      <c r="B1625" s="8">
        <v>1</v>
      </c>
      <c r="C1625" s="8">
        <v>142890442</v>
      </c>
      <c r="D1625" s="8">
        <v>0.84210526299999999</v>
      </c>
      <c r="E1625" s="8">
        <v>0</v>
      </c>
      <c r="F1625" s="8" t="s">
        <v>1868</v>
      </c>
      <c r="G1625" s="8" t="s">
        <v>1868</v>
      </c>
      <c r="H1625" s="8" t="s">
        <v>1868</v>
      </c>
      <c r="I1625" s="8" t="s">
        <v>1868</v>
      </c>
      <c r="J1625" s="18" t="s">
        <v>3054</v>
      </c>
    </row>
    <row r="1626" spans="1:10" x14ac:dyDescent="0.3">
      <c r="A1626" s="7" t="s">
        <v>1535</v>
      </c>
      <c r="B1626" s="8" t="s">
        <v>685</v>
      </c>
      <c r="C1626" s="8">
        <v>69479607</v>
      </c>
      <c r="D1626" s="8">
        <v>0.84661654099999994</v>
      </c>
      <c r="E1626" s="8">
        <v>0</v>
      </c>
      <c r="F1626" s="8" t="s">
        <v>1868</v>
      </c>
      <c r="G1626" s="8" t="s">
        <v>1868</v>
      </c>
      <c r="H1626" s="8" t="s">
        <v>1868</v>
      </c>
      <c r="I1626" s="8" t="s">
        <v>1868</v>
      </c>
      <c r="J1626" s="18" t="s">
        <v>3053</v>
      </c>
    </row>
    <row r="1627" spans="1:10" x14ac:dyDescent="0.3">
      <c r="A1627" s="7" t="s">
        <v>1299</v>
      </c>
      <c r="B1627" s="8" t="s">
        <v>685</v>
      </c>
      <c r="C1627" s="8">
        <v>119709371</v>
      </c>
      <c r="D1627" s="8">
        <v>0.83759398500000004</v>
      </c>
      <c r="E1627" s="8">
        <v>0</v>
      </c>
      <c r="F1627" s="8" t="s">
        <v>1868</v>
      </c>
      <c r="G1627" s="8" t="s">
        <v>1868</v>
      </c>
      <c r="H1627" s="8" t="s">
        <v>1868</v>
      </c>
      <c r="I1627" s="8" t="s">
        <v>1868</v>
      </c>
      <c r="J1627" s="18" t="s">
        <v>3053</v>
      </c>
    </row>
    <row r="1628" spans="1:10" x14ac:dyDescent="0.3">
      <c r="A1628" s="7" t="s">
        <v>2454</v>
      </c>
      <c r="B1628" s="8">
        <v>15</v>
      </c>
      <c r="C1628" s="8">
        <v>30336915</v>
      </c>
      <c r="D1628" s="8">
        <v>0.87669172900000003</v>
      </c>
      <c r="E1628" s="8">
        <v>0</v>
      </c>
      <c r="F1628" s="8" t="s">
        <v>1868</v>
      </c>
      <c r="G1628" s="8" t="s">
        <v>1868</v>
      </c>
      <c r="H1628" s="8" t="s">
        <v>1868</v>
      </c>
      <c r="I1628" s="8" t="s">
        <v>1868</v>
      </c>
      <c r="J1628" s="18" t="s">
        <v>3055</v>
      </c>
    </row>
    <row r="1629" spans="1:10" x14ac:dyDescent="0.3">
      <c r="A1629" s="7" t="s">
        <v>2455</v>
      </c>
      <c r="B1629" s="8">
        <v>2</v>
      </c>
      <c r="C1629" s="8">
        <v>219229146</v>
      </c>
      <c r="D1629" s="8">
        <v>0.87067669199999997</v>
      </c>
      <c r="E1629" s="8">
        <v>0</v>
      </c>
      <c r="F1629" s="8" t="s">
        <v>1868</v>
      </c>
      <c r="G1629" s="8" t="s">
        <v>1868</v>
      </c>
      <c r="H1629" s="8" t="s">
        <v>1868</v>
      </c>
      <c r="I1629" s="8" t="s">
        <v>1868</v>
      </c>
      <c r="J1629" s="18" t="s">
        <v>3052</v>
      </c>
    </row>
    <row r="1630" spans="1:10" x14ac:dyDescent="0.3">
      <c r="A1630" s="7" t="s">
        <v>1449</v>
      </c>
      <c r="B1630" s="8" t="s">
        <v>685</v>
      </c>
      <c r="C1630" s="8">
        <v>136509076</v>
      </c>
      <c r="D1630" s="8">
        <v>0.86165413499999999</v>
      </c>
      <c r="E1630" s="8">
        <v>0</v>
      </c>
      <c r="F1630" s="8" t="s">
        <v>1868</v>
      </c>
      <c r="G1630" s="8" t="s">
        <v>1868</v>
      </c>
      <c r="H1630" s="8" t="s">
        <v>1868</v>
      </c>
      <c r="I1630" s="8" t="s">
        <v>1868</v>
      </c>
      <c r="J1630" s="18" t="s">
        <v>3053</v>
      </c>
    </row>
    <row r="1631" spans="1:10" x14ac:dyDescent="0.3">
      <c r="A1631" s="7" t="s">
        <v>1581</v>
      </c>
      <c r="B1631" s="8" t="s">
        <v>685</v>
      </c>
      <c r="C1631" s="8">
        <v>53370167</v>
      </c>
      <c r="D1631" s="8">
        <v>0.83759398500000004</v>
      </c>
      <c r="E1631" s="8">
        <v>0</v>
      </c>
      <c r="F1631" s="8" t="s">
        <v>1868</v>
      </c>
      <c r="G1631" s="8" t="s">
        <v>1868</v>
      </c>
      <c r="H1631" s="8" t="s">
        <v>1868</v>
      </c>
      <c r="I1631" s="8" t="s">
        <v>1868</v>
      </c>
      <c r="J1631" s="18" t="s">
        <v>3053</v>
      </c>
    </row>
    <row r="1632" spans="1:10" x14ac:dyDescent="0.3">
      <c r="A1632" s="7" t="s">
        <v>2456</v>
      </c>
      <c r="B1632" s="8">
        <v>6</v>
      </c>
      <c r="C1632" s="8">
        <v>29834495</v>
      </c>
      <c r="D1632" s="8">
        <v>0.83458646599999997</v>
      </c>
      <c r="E1632" s="8">
        <v>0</v>
      </c>
      <c r="F1632" s="8" t="s">
        <v>1868</v>
      </c>
      <c r="G1632" s="8" t="s">
        <v>1868</v>
      </c>
      <c r="H1632" s="8" t="s">
        <v>1868</v>
      </c>
      <c r="I1632" s="8" t="s">
        <v>1868</v>
      </c>
      <c r="J1632" s="18" t="s">
        <v>3052</v>
      </c>
    </row>
    <row r="1633" spans="1:10" x14ac:dyDescent="0.3">
      <c r="A1633" s="7" t="s">
        <v>1479</v>
      </c>
      <c r="B1633" s="8" t="s">
        <v>685</v>
      </c>
      <c r="C1633" s="8">
        <v>10589769</v>
      </c>
      <c r="D1633" s="8">
        <v>0.85714285700000004</v>
      </c>
      <c r="E1633" s="8">
        <v>0</v>
      </c>
      <c r="F1633" s="8" t="s">
        <v>1868</v>
      </c>
      <c r="G1633" s="8" t="s">
        <v>1868</v>
      </c>
      <c r="H1633" s="8" t="s">
        <v>1868</v>
      </c>
      <c r="I1633" s="8" t="s">
        <v>1868</v>
      </c>
      <c r="J1633" s="18" t="s">
        <v>3053</v>
      </c>
    </row>
    <row r="1634" spans="1:10" x14ac:dyDescent="0.3">
      <c r="A1634" s="7" t="s">
        <v>2457</v>
      </c>
      <c r="B1634" s="8">
        <v>5</v>
      </c>
      <c r="C1634" s="8">
        <v>74178605</v>
      </c>
      <c r="D1634" s="8">
        <v>0.83308270699999998</v>
      </c>
      <c r="E1634" s="8">
        <v>0</v>
      </c>
      <c r="F1634" s="8" t="s">
        <v>1868</v>
      </c>
      <c r="G1634" s="8" t="s">
        <v>1868</v>
      </c>
      <c r="H1634" s="8" t="s">
        <v>1868</v>
      </c>
      <c r="I1634" s="8" t="s">
        <v>1868</v>
      </c>
      <c r="J1634" s="18" t="s">
        <v>3052</v>
      </c>
    </row>
    <row r="1635" spans="1:10" x14ac:dyDescent="0.3">
      <c r="A1635" s="7" t="s">
        <v>2458</v>
      </c>
      <c r="B1635" s="8" t="s">
        <v>685</v>
      </c>
      <c r="C1635" s="8">
        <v>49229672</v>
      </c>
      <c r="D1635" s="8">
        <v>0.85563909800000004</v>
      </c>
      <c r="E1635" s="8">
        <v>0</v>
      </c>
      <c r="F1635" s="8" t="s">
        <v>1868</v>
      </c>
      <c r="G1635" s="8" t="s">
        <v>1868</v>
      </c>
      <c r="H1635" s="8" t="s">
        <v>1868</v>
      </c>
      <c r="I1635" s="8" t="s">
        <v>1868</v>
      </c>
      <c r="J1635" s="18" t="s">
        <v>3052</v>
      </c>
    </row>
    <row r="1636" spans="1:10" x14ac:dyDescent="0.3">
      <c r="A1636" s="7" t="s">
        <v>1514</v>
      </c>
      <c r="B1636" s="8" t="s">
        <v>685</v>
      </c>
      <c r="C1636" s="8">
        <v>113992116</v>
      </c>
      <c r="D1636" s="8">
        <v>0.85563909800000004</v>
      </c>
      <c r="E1636" s="8">
        <v>0</v>
      </c>
      <c r="F1636" s="8" t="s">
        <v>1868</v>
      </c>
      <c r="G1636" s="8" t="s">
        <v>1868</v>
      </c>
      <c r="H1636" s="8" t="s">
        <v>1868</v>
      </c>
      <c r="I1636" s="8" t="s">
        <v>1868</v>
      </c>
      <c r="J1636" s="18" t="s">
        <v>3053</v>
      </c>
    </row>
    <row r="1637" spans="1:10" x14ac:dyDescent="0.3">
      <c r="A1637" s="7" t="s">
        <v>2459</v>
      </c>
      <c r="B1637" s="8">
        <v>2</v>
      </c>
      <c r="C1637" s="8">
        <v>131010522</v>
      </c>
      <c r="D1637" s="8">
        <v>0.858646617</v>
      </c>
      <c r="E1637" s="8">
        <v>0</v>
      </c>
      <c r="F1637" s="8" t="s">
        <v>1868</v>
      </c>
      <c r="G1637" s="8" t="s">
        <v>1868</v>
      </c>
      <c r="H1637" s="8" t="s">
        <v>1868</v>
      </c>
      <c r="I1637" s="8" t="s">
        <v>1868</v>
      </c>
      <c r="J1637" s="18" t="s">
        <v>3055</v>
      </c>
    </row>
    <row r="1638" spans="1:10" x14ac:dyDescent="0.3">
      <c r="A1638" s="7" t="s">
        <v>2460</v>
      </c>
      <c r="B1638" s="8">
        <v>22</v>
      </c>
      <c r="C1638" s="8">
        <v>39527583</v>
      </c>
      <c r="D1638" s="8">
        <v>0.86466165399999995</v>
      </c>
      <c r="E1638" s="8">
        <v>0</v>
      </c>
      <c r="F1638" s="8" t="s">
        <v>1868</v>
      </c>
      <c r="G1638" s="8" t="s">
        <v>1868</v>
      </c>
      <c r="H1638" s="8" t="s">
        <v>1868</v>
      </c>
      <c r="I1638" s="8" t="s">
        <v>1868</v>
      </c>
      <c r="J1638" s="18" t="s">
        <v>3052</v>
      </c>
    </row>
    <row r="1639" spans="1:10" x14ac:dyDescent="0.3">
      <c r="A1639" s="7" t="s">
        <v>1536</v>
      </c>
      <c r="B1639" s="8" t="s">
        <v>685</v>
      </c>
      <c r="C1639" s="8">
        <v>128788977</v>
      </c>
      <c r="D1639" s="8">
        <v>0.86466165399999995</v>
      </c>
      <c r="E1639" s="8">
        <v>0</v>
      </c>
      <c r="F1639" s="8" t="s">
        <v>1868</v>
      </c>
      <c r="G1639" s="8" t="s">
        <v>1868</v>
      </c>
      <c r="H1639" s="8" t="s">
        <v>1868</v>
      </c>
      <c r="I1639" s="8" t="s">
        <v>1868</v>
      </c>
      <c r="J1639" s="18" t="s">
        <v>3053</v>
      </c>
    </row>
    <row r="1640" spans="1:10" x14ac:dyDescent="0.3">
      <c r="A1640" s="7" t="s">
        <v>2461</v>
      </c>
      <c r="B1640" s="8">
        <v>5</v>
      </c>
      <c r="C1640" s="8">
        <v>2726310</v>
      </c>
      <c r="D1640" s="8">
        <v>0.84210526299999999</v>
      </c>
      <c r="E1640" s="8">
        <v>0</v>
      </c>
      <c r="F1640" s="8" t="s">
        <v>1868</v>
      </c>
      <c r="G1640" s="8" t="s">
        <v>1868</v>
      </c>
      <c r="H1640" s="8" t="s">
        <v>1868</v>
      </c>
      <c r="I1640" s="8" t="s">
        <v>1868</v>
      </c>
      <c r="J1640" s="18" t="s">
        <v>3052</v>
      </c>
    </row>
    <row r="1641" spans="1:10" x14ac:dyDescent="0.3">
      <c r="A1641" s="7" t="s">
        <v>2462</v>
      </c>
      <c r="B1641" s="8">
        <v>2</v>
      </c>
      <c r="C1641" s="8">
        <v>131967322</v>
      </c>
      <c r="D1641" s="8">
        <v>0.88120300799999995</v>
      </c>
      <c r="E1641" s="8">
        <v>0</v>
      </c>
      <c r="F1641" s="8" t="s">
        <v>1868</v>
      </c>
      <c r="G1641" s="8" t="s">
        <v>1868</v>
      </c>
      <c r="H1641" s="8" t="s">
        <v>1868</v>
      </c>
      <c r="I1641" s="8" t="s">
        <v>1868</v>
      </c>
      <c r="J1641" s="18" t="s">
        <v>3052</v>
      </c>
    </row>
    <row r="1642" spans="1:10" x14ac:dyDescent="0.3">
      <c r="A1642" s="7" t="s">
        <v>2463</v>
      </c>
      <c r="B1642" s="8">
        <v>19</v>
      </c>
      <c r="C1642" s="8">
        <v>22605151</v>
      </c>
      <c r="D1642" s="8">
        <v>0.84661654099999994</v>
      </c>
      <c r="E1642" s="8">
        <v>0</v>
      </c>
      <c r="F1642" s="8" t="s">
        <v>1868</v>
      </c>
      <c r="G1642" s="8" t="s">
        <v>1868</v>
      </c>
      <c r="H1642" s="8" t="s">
        <v>1868</v>
      </c>
      <c r="I1642" s="8" t="s">
        <v>1868</v>
      </c>
      <c r="J1642" s="18" t="s">
        <v>3052</v>
      </c>
    </row>
    <row r="1643" spans="1:10" x14ac:dyDescent="0.3">
      <c r="A1643" s="7" t="s">
        <v>2464</v>
      </c>
      <c r="B1643" s="8">
        <v>13</v>
      </c>
      <c r="C1643" s="8">
        <v>103307218</v>
      </c>
      <c r="D1643" s="8">
        <v>0.83308270699999998</v>
      </c>
      <c r="E1643" s="8">
        <v>0</v>
      </c>
      <c r="F1643" s="8" t="s">
        <v>1868</v>
      </c>
      <c r="G1643" s="8" t="s">
        <v>1868</v>
      </c>
      <c r="H1643" s="8" t="s">
        <v>1868</v>
      </c>
      <c r="I1643" s="8" t="s">
        <v>1868</v>
      </c>
      <c r="J1643" s="18" t="s">
        <v>3052</v>
      </c>
    </row>
    <row r="1644" spans="1:10" x14ac:dyDescent="0.3">
      <c r="A1644" s="7" t="s">
        <v>1422</v>
      </c>
      <c r="B1644" s="8" t="s">
        <v>685</v>
      </c>
      <c r="C1644" s="8">
        <v>13129095</v>
      </c>
      <c r="D1644" s="8">
        <v>0.85714285700000004</v>
      </c>
      <c r="E1644" s="8">
        <v>0</v>
      </c>
      <c r="F1644" s="8" t="s">
        <v>1868</v>
      </c>
      <c r="G1644" s="8" t="s">
        <v>1868</v>
      </c>
      <c r="H1644" s="8" t="s">
        <v>1868</v>
      </c>
      <c r="I1644" s="8" t="s">
        <v>1868</v>
      </c>
      <c r="J1644" s="18" t="s">
        <v>3053</v>
      </c>
    </row>
    <row r="1645" spans="1:10" x14ac:dyDescent="0.3">
      <c r="A1645" s="7" t="s">
        <v>2465</v>
      </c>
      <c r="B1645" s="8" t="s">
        <v>690</v>
      </c>
      <c r="C1645" s="8">
        <v>6341961</v>
      </c>
      <c r="D1645" s="8">
        <v>0.88721804500000001</v>
      </c>
      <c r="E1645" s="8">
        <v>0</v>
      </c>
      <c r="F1645" s="8" t="s">
        <v>1868</v>
      </c>
      <c r="G1645" s="8" t="s">
        <v>1868</v>
      </c>
      <c r="H1645" s="8" t="s">
        <v>1868</v>
      </c>
      <c r="I1645" s="8" t="s">
        <v>1868</v>
      </c>
      <c r="J1645" s="18" t="s">
        <v>3052</v>
      </c>
    </row>
    <row r="1646" spans="1:10" x14ac:dyDescent="0.3">
      <c r="A1646" s="7" t="s">
        <v>2466</v>
      </c>
      <c r="B1646" s="8">
        <v>19</v>
      </c>
      <c r="C1646" s="8">
        <v>55476669</v>
      </c>
      <c r="D1646" s="8">
        <v>0.84812030100000002</v>
      </c>
      <c r="E1646" s="8">
        <v>0</v>
      </c>
      <c r="F1646" s="8" t="s">
        <v>1868</v>
      </c>
      <c r="G1646" s="8" t="s">
        <v>1868</v>
      </c>
      <c r="H1646" s="8" t="s">
        <v>1868</v>
      </c>
      <c r="I1646" s="8" t="s">
        <v>1868</v>
      </c>
      <c r="J1646" s="18" t="s">
        <v>3055</v>
      </c>
    </row>
    <row r="1647" spans="1:10" x14ac:dyDescent="0.3">
      <c r="A1647" s="7" t="s">
        <v>2467</v>
      </c>
      <c r="B1647" s="8">
        <v>9</v>
      </c>
      <c r="C1647" s="8">
        <v>101869277</v>
      </c>
      <c r="D1647" s="8">
        <v>0.85714285700000004</v>
      </c>
      <c r="E1647" s="8">
        <v>0</v>
      </c>
      <c r="F1647" s="8" t="s">
        <v>1868</v>
      </c>
      <c r="G1647" s="8" t="s">
        <v>1868</v>
      </c>
      <c r="H1647" s="8" t="s">
        <v>1868</v>
      </c>
      <c r="I1647" s="8" t="s">
        <v>1868</v>
      </c>
      <c r="J1647" s="18" t="s">
        <v>3052</v>
      </c>
    </row>
    <row r="1648" spans="1:10" x14ac:dyDescent="0.3">
      <c r="A1648" s="7" t="s">
        <v>2468</v>
      </c>
      <c r="B1648" s="8">
        <v>1</v>
      </c>
      <c r="C1648" s="8">
        <v>25613645</v>
      </c>
      <c r="D1648" s="8">
        <v>0.83909774400000003</v>
      </c>
      <c r="E1648" s="8">
        <v>0</v>
      </c>
      <c r="F1648" s="8" t="s">
        <v>1868</v>
      </c>
      <c r="G1648" s="8" t="s">
        <v>1868</v>
      </c>
      <c r="H1648" s="8" t="s">
        <v>1868</v>
      </c>
      <c r="I1648" s="8" t="s">
        <v>1868</v>
      </c>
      <c r="J1648" s="18" t="s">
        <v>3052</v>
      </c>
    </row>
    <row r="1649" spans="1:10" x14ac:dyDescent="0.3">
      <c r="A1649" s="7" t="s">
        <v>1145</v>
      </c>
      <c r="B1649" s="8" t="s">
        <v>690</v>
      </c>
      <c r="C1649" s="8">
        <v>21154690</v>
      </c>
      <c r="D1649" s="8">
        <v>0.858646617</v>
      </c>
      <c r="E1649" s="8">
        <v>0</v>
      </c>
      <c r="F1649" s="8" t="s">
        <v>1868</v>
      </c>
      <c r="G1649" s="8" t="s">
        <v>1868</v>
      </c>
      <c r="H1649" s="8" t="s">
        <v>1868</v>
      </c>
      <c r="I1649" s="8" t="s">
        <v>1868</v>
      </c>
      <c r="J1649" s="18" t="s">
        <v>3052</v>
      </c>
    </row>
    <row r="1650" spans="1:10" x14ac:dyDescent="0.3">
      <c r="A1650" s="7" t="s">
        <v>2469</v>
      </c>
      <c r="B1650" s="8">
        <v>3</v>
      </c>
      <c r="C1650" s="8">
        <v>177920207</v>
      </c>
      <c r="D1650" s="8">
        <v>0.86466165399999995</v>
      </c>
      <c r="E1650" s="8">
        <v>0</v>
      </c>
      <c r="F1650" s="8" t="s">
        <v>1868</v>
      </c>
      <c r="G1650" s="8" t="s">
        <v>1868</v>
      </c>
      <c r="H1650" s="8" t="s">
        <v>1868</v>
      </c>
      <c r="I1650" s="8" t="s">
        <v>1868</v>
      </c>
      <c r="J1650" s="18" t="s">
        <v>3052</v>
      </c>
    </row>
    <row r="1651" spans="1:10" x14ac:dyDescent="0.3">
      <c r="A1651" s="7" t="s">
        <v>2470</v>
      </c>
      <c r="B1651" s="8">
        <v>19</v>
      </c>
      <c r="C1651" s="8">
        <v>53326091</v>
      </c>
      <c r="D1651" s="8">
        <v>0.840601504</v>
      </c>
      <c r="E1651" s="8">
        <v>0</v>
      </c>
      <c r="F1651" s="8" t="s">
        <v>1868</v>
      </c>
      <c r="G1651" s="8" t="s">
        <v>1868</v>
      </c>
      <c r="H1651" s="8" t="s">
        <v>1868</v>
      </c>
      <c r="I1651" s="8" t="s">
        <v>1868</v>
      </c>
      <c r="J1651" s="18" t="s">
        <v>3055</v>
      </c>
    </row>
    <row r="1652" spans="1:10" x14ac:dyDescent="0.3">
      <c r="A1652" s="7" t="s">
        <v>2471</v>
      </c>
      <c r="B1652" s="8">
        <v>13</v>
      </c>
      <c r="C1652" s="8">
        <v>28681558</v>
      </c>
      <c r="D1652" s="8">
        <v>0.86616541400000002</v>
      </c>
      <c r="E1652" s="8">
        <v>0</v>
      </c>
      <c r="F1652" s="8" t="s">
        <v>1868</v>
      </c>
      <c r="G1652" s="8" t="s">
        <v>1868</v>
      </c>
      <c r="H1652" s="8" t="s">
        <v>1868</v>
      </c>
      <c r="I1652" s="8" t="s">
        <v>1868</v>
      </c>
      <c r="J1652" s="18" t="s">
        <v>3052</v>
      </c>
    </row>
    <row r="1653" spans="1:10" x14ac:dyDescent="0.3">
      <c r="A1653" s="7" t="s">
        <v>2472</v>
      </c>
      <c r="B1653" s="8">
        <v>1</v>
      </c>
      <c r="C1653" s="8">
        <v>148864629</v>
      </c>
      <c r="D1653" s="8">
        <v>0.89022556399999997</v>
      </c>
      <c r="E1653" s="8">
        <v>0</v>
      </c>
      <c r="F1653" s="8" t="s">
        <v>1868</v>
      </c>
      <c r="G1653" s="8" t="s">
        <v>1868</v>
      </c>
      <c r="H1653" s="8" t="s">
        <v>1868</v>
      </c>
      <c r="I1653" s="8" t="s">
        <v>1868</v>
      </c>
      <c r="J1653" s="18" t="s">
        <v>3054</v>
      </c>
    </row>
    <row r="1654" spans="1:10" x14ac:dyDescent="0.3">
      <c r="A1654" s="7" t="s">
        <v>2473</v>
      </c>
      <c r="B1654" s="8">
        <v>8</v>
      </c>
      <c r="C1654" s="8">
        <v>6232009</v>
      </c>
      <c r="D1654" s="8">
        <v>0.86766917300000002</v>
      </c>
      <c r="E1654" s="8">
        <v>0</v>
      </c>
      <c r="F1654" s="8" t="s">
        <v>1868</v>
      </c>
      <c r="G1654" s="8" t="s">
        <v>1868</v>
      </c>
      <c r="H1654" s="8" t="s">
        <v>1868</v>
      </c>
      <c r="I1654" s="8" t="s">
        <v>1868</v>
      </c>
      <c r="J1654" s="18" t="s">
        <v>3052</v>
      </c>
    </row>
    <row r="1655" spans="1:10" x14ac:dyDescent="0.3">
      <c r="A1655" s="7" t="s">
        <v>2474</v>
      </c>
      <c r="B1655" s="8" t="s">
        <v>685</v>
      </c>
      <c r="C1655" s="8">
        <v>49012533</v>
      </c>
      <c r="D1655" s="8">
        <v>0.86165413499999999</v>
      </c>
      <c r="E1655" s="8">
        <v>0</v>
      </c>
      <c r="F1655" s="8" t="s">
        <v>1868</v>
      </c>
      <c r="G1655" s="8" t="s">
        <v>1868</v>
      </c>
      <c r="H1655" s="8" t="s">
        <v>1868</v>
      </c>
      <c r="I1655" s="8" t="s">
        <v>1868</v>
      </c>
      <c r="J1655" s="18" t="s">
        <v>3052</v>
      </c>
    </row>
    <row r="1656" spans="1:10" x14ac:dyDescent="0.3">
      <c r="A1656" s="7" t="s">
        <v>1746</v>
      </c>
      <c r="B1656" s="8" t="s">
        <v>685</v>
      </c>
      <c r="C1656" s="8">
        <v>47478770</v>
      </c>
      <c r="D1656" s="8">
        <v>0.83609022600000005</v>
      </c>
      <c r="E1656" s="8">
        <v>0</v>
      </c>
      <c r="F1656" s="8" t="s">
        <v>1868</v>
      </c>
      <c r="G1656" s="8" t="s">
        <v>1868</v>
      </c>
      <c r="H1656" s="8" t="s">
        <v>1868</v>
      </c>
      <c r="I1656" s="8" t="s">
        <v>1868</v>
      </c>
      <c r="J1656" s="18" t="s">
        <v>3053</v>
      </c>
    </row>
    <row r="1657" spans="1:10" x14ac:dyDescent="0.3">
      <c r="A1657" s="7" t="s">
        <v>2475</v>
      </c>
      <c r="B1657" s="8" t="s">
        <v>685</v>
      </c>
      <c r="C1657" s="8">
        <v>51453843</v>
      </c>
      <c r="D1657" s="8">
        <v>0.87518797000000004</v>
      </c>
      <c r="E1657" s="8">
        <v>0</v>
      </c>
      <c r="F1657" s="8" t="s">
        <v>1868</v>
      </c>
      <c r="G1657" s="8" t="s">
        <v>1868</v>
      </c>
      <c r="H1657" s="8" t="s">
        <v>1868</v>
      </c>
      <c r="I1657" s="8" t="s">
        <v>1868</v>
      </c>
      <c r="J1657" s="18" t="s">
        <v>3052</v>
      </c>
    </row>
    <row r="1658" spans="1:10" x14ac:dyDescent="0.3">
      <c r="A1658" s="7" t="s">
        <v>2476</v>
      </c>
      <c r="B1658" s="8">
        <v>7</v>
      </c>
      <c r="C1658" s="8">
        <v>149536854</v>
      </c>
      <c r="D1658" s="8">
        <v>0.83609022600000005</v>
      </c>
      <c r="E1658" s="8">
        <v>0</v>
      </c>
      <c r="F1658" s="8" t="s">
        <v>1868</v>
      </c>
      <c r="G1658" s="8" t="s">
        <v>1868</v>
      </c>
      <c r="H1658" s="8" t="s">
        <v>1868</v>
      </c>
      <c r="I1658" s="8" t="s">
        <v>1868</v>
      </c>
      <c r="J1658" s="18" t="s">
        <v>3052</v>
      </c>
    </row>
    <row r="1659" spans="1:10" x14ac:dyDescent="0.3">
      <c r="A1659" s="7" t="s">
        <v>1563</v>
      </c>
      <c r="B1659" s="8" t="s">
        <v>685</v>
      </c>
      <c r="C1659" s="8">
        <v>45710501</v>
      </c>
      <c r="D1659" s="8">
        <v>0.84962406000000001</v>
      </c>
      <c r="E1659" s="8">
        <v>0</v>
      </c>
      <c r="F1659" s="8" t="s">
        <v>1868</v>
      </c>
      <c r="G1659" s="8" t="s">
        <v>1868</v>
      </c>
      <c r="H1659" s="8" t="s">
        <v>1868</v>
      </c>
      <c r="I1659" s="8" t="s">
        <v>1868</v>
      </c>
      <c r="J1659" s="18" t="s">
        <v>3053</v>
      </c>
    </row>
    <row r="1660" spans="1:10" x14ac:dyDescent="0.3">
      <c r="A1660" s="7" t="s">
        <v>2477</v>
      </c>
      <c r="B1660" s="8" t="s">
        <v>685</v>
      </c>
      <c r="C1660" s="8">
        <v>139586765</v>
      </c>
      <c r="D1660" s="8">
        <v>0.87218045099999997</v>
      </c>
      <c r="E1660" s="8">
        <v>0</v>
      </c>
      <c r="F1660" s="8" t="s">
        <v>1868</v>
      </c>
      <c r="G1660" s="8" t="s">
        <v>1868</v>
      </c>
      <c r="H1660" s="8" t="s">
        <v>1868</v>
      </c>
      <c r="I1660" s="8" t="s">
        <v>1868</v>
      </c>
      <c r="J1660" s="18" t="s">
        <v>3053</v>
      </c>
    </row>
    <row r="1661" spans="1:10" x14ac:dyDescent="0.3">
      <c r="A1661" s="7" t="s">
        <v>1606</v>
      </c>
      <c r="B1661" s="8" t="s">
        <v>685</v>
      </c>
      <c r="C1661" s="8">
        <v>9535586</v>
      </c>
      <c r="D1661" s="8">
        <v>0.85563909800000004</v>
      </c>
      <c r="E1661" s="8">
        <v>0</v>
      </c>
      <c r="F1661" s="8" t="s">
        <v>1868</v>
      </c>
      <c r="G1661" s="8" t="s">
        <v>1868</v>
      </c>
      <c r="H1661" s="8" t="s">
        <v>1868</v>
      </c>
      <c r="I1661" s="8" t="s">
        <v>1868</v>
      </c>
      <c r="J1661" s="18" t="s">
        <v>3053</v>
      </c>
    </row>
    <row r="1662" spans="1:10" x14ac:dyDescent="0.3">
      <c r="A1662" s="7" t="s">
        <v>1607</v>
      </c>
      <c r="B1662" s="8" t="s">
        <v>685</v>
      </c>
      <c r="C1662" s="8">
        <v>21392334</v>
      </c>
      <c r="D1662" s="8">
        <v>0.85413533799999997</v>
      </c>
      <c r="E1662" s="8">
        <v>0</v>
      </c>
      <c r="F1662" s="8" t="s">
        <v>1868</v>
      </c>
      <c r="G1662" s="8" t="s">
        <v>1868</v>
      </c>
      <c r="H1662" s="8" t="s">
        <v>1868</v>
      </c>
      <c r="I1662" s="8" t="s">
        <v>1868</v>
      </c>
      <c r="J1662" s="18" t="s">
        <v>3053</v>
      </c>
    </row>
    <row r="1663" spans="1:10" x14ac:dyDescent="0.3">
      <c r="A1663" s="7" t="s">
        <v>2478</v>
      </c>
      <c r="B1663" s="8">
        <v>10</v>
      </c>
      <c r="C1663" s="8">
        <v>88854244</v>
      </c>
      <c r="D1663" s="8">
        <v>0.84812030100000002</v>
      </c>
      <c r="E1663" s="8">
        <v>0</v>
      </c>
      <c r="F1663" s="8" t="s">
        <v>1868</v>
      </c>
      <c r="G1663" s="8" t="s">
        <v>1868</v>
      </c>
      <c r="H1663" s="8" t="s">
        <v>1868</v>
      </c>
      <c r="I1663" s="8" t="s">
        <v>1868</v>
      </c>
      <c r="J1663" s="18" t="s">
        <v>3052</v>
      </c>
    </row>
    <row r="1664" spans="1:10" x14ac:dyDescent="0.3">
      <c r="A1664" s="7" t="s">
        <v>2479</v>
      </c>
      <c r="B1664" s="8">
        <v>9</v>
      </c>
      <c r="C1664" s="8">
        <v>34627940</v>
      </c>
      <c r="D1664" s="8">
        <v>0.83609022600000005</v>
      </c>
      <c r="E1664" s="8">
        <v>0</v>
      </c>
      <c r="F1664" s="8" t="s">
        <v>1868</v>
      </c>
      <c r="G1664" s="8" t="s">
        <v>1868</v>
      </c>
      <c r="H1664" s="8" t="s">
        <v>1868</v>
      </c>
      <c r="I1664" s="8" t="s">
        <v>1868</v>
      </c>
      <c r="J1664" s="18" t="s">
        <v>3052</v>
      </c>
    </row>
    <row r="1665" spans="1:10" x14ac:dyDescent="0.3">
      <c r="A1665" s="7" t="s">
        <v>2480</v>
      </c>
      <c r="B1665" s="8" t="s">
        <v>685</v>
      </c>
      <c r="C1665" s="8">
        <v>106106971</v>
      </c>
      <c r="D1665" s="8">
        <v>0.86466165399999995</v>
      </c>
      <c r="E1665" s="8">
        <v>0</v>
      </c>
      <c r="F1665" s="8" t="s">
        <v>1868</v>
      </c>
      <c r="G1665" s="8" t="s">
        <v>1868</v>
      </c>
      <c r="H1665" s="8" t="s">
        <v>1868</v>
      </c>
      <c r="I1665" s="8" t="s">
        <v>1868</v>
      </c>
      <c r="J1665" s="18" t="s">
        <v>3052</v>
      </c>
    </row>
    <row r="1666" spans="1:10" x14ac:dyDescent="0.3">
      <c r="A1666" s="7" t="s">
        <v>2481</v>
      </c>
      <c r="B1666" s="8">
        <v>5</v>
      </c>
      <c r="C1666" s="8">
        <v>140745619</v>
      </c>
      <c r="D1666" s="8">
        <v>0.86165413499999999</v>
      </c>
      <c r="E1666" s="8">
        <v>0</v>
      </c>
      <c r="F1666" s="8" t="s">
        <v>1868</v>
      </c>
      <c r="G1666" s="8" t="s">
        <v>1868</v>
      </c>
      <c r="H1666" s="8" t="s">
        <v>1868</v>
      </c>
      <c r="I1666" s="8" t="s">
        <v>1868</v>
      </c>
      <c r="J1666" s="18" t="s">
        <v>3052</v>
      </c>
    </row>
    <row r="1667" spans="1:10" x14ac:dyDescent="0.3">
      <c r="A1667" s="7" t="s">
        <v>2482</v>
      </c>
      <c r="B1667" s="8">
        <v>9</v>
      </c>
      <c r="C1667" s="8">
        <v>36167801</v>
      </c>
      <c r="D1667" s="8">
        <v>0.85714285700000004</v>
      </c>
      <c r="E1667" s="8">
        <v>0</v>
      </c>
      <c r="F1667" s="8" t="s">
        <v>1868</v>
      </c>
      <c r="G1667" s="8" t="s">
        <v>1868</v>
      </c>
      <c r="H1667" s="8" t="s">
        <v>1868</v>
      </c>
      <c r="I1667" s="8" t="s">
        <v>1868</v>
      </c>
      <c r="J1667" s="18" t="s">
        <v>3052</v>
      </c>
    </row>
    <row r="1668" spans="1:10" x14ac:dyDescent="0.3">
      <c r="A1668" s="7" t="s">
        <v>2483</v>
      </c>
      <c r="B1668" s="8">
        <v>6</v>
      </c>
      <c r="C1668" s="8">
        <v>33091912</v>
      </c>
      <c r="D1668" s="8">
        <v>0.86165413499999999</v>
      </c>
      <c r="E1668" s="8">
        <v>0</v>
      </c>
      <c r="F1668" s="8" t="s">
        <v>1868</v>
      </c>
      <c r="G1668" s="8" t="s">
        <v>1868</v>
      </c>
      <c r="H1668" s="8" t="s">
        <v>1868</v>
      </c>
      <c r="I1668" s="8" t="s">
        <v>1868</v>
      </c>
      <c r="J1668" s="18" t="s">
        <v>3052</v>
      </c>
    </row>
    <row r="1669" spans="1:10" x14ac:dyDescent="0.3">
      <c r="A1669" s="7" t="s">
        <v>2484</v>
      </c>
      <c r="B1669" s="8">
        <v>9</v>
      </c>
      <c r="C1669" s="8">
        <v>135879019</v>
      </c>
      <c r="D1669" s="8">
        <v>0.83458646599999997</v>
      </c>
      <c r="E1669" s="8">
        <v>0</v>
      </c>
      <c r="F1669" s="8" t="s">
        <v>1868</v>
      </c>
      <c r="G1669" s="8" t="s">
        <v>1868</v>
      </c>
      <c r="H1669" s="8" t="s">
        <v>1868</v>
      </c>
      <c r="I1669" s="8" t="s">
        <v>1868</v>
      </c>
      <c r="J1669" s="18" t="s">
        <v>3052</v>
      </c>
    </row>
    <row r="1670" spans="1:10" x14ac:dyDescent="0.3">
      <c r="A1670" s="7" t="s">
        <v>2485</v>
      </c>
      <c r="B1670" s="8">
        <v>5</v>
      </c>
      <c r="C1670" s="8">
        <v>109155786</v>
      </c>
      <c r="D1670" s="8">
        <v>0.858646617</v>
      </c>
      <c r="E1670" s="8">
        <v>0</v>
      </c>
      <c r="F1670" s="8" t="s">
        <v>1868</v>
      </c>
      <c r="G1670" s="8" t="s">
        <v>1868</v>
      </c>
      <c r="H1670" s="8" t="s">
        <v>1868</v>
      </c>
      <c r="I1670" s="8" t="s">
        <v>1868</v>
      </c>
      <c r="J1670" s="18" t="s">
        <v>3052</v>
      </c>
    </row>
    <row r="1671" spans="1:10" x14ac:dyDescent="0.3">
      <c r="A1671" s="7" t="s">
        <v>2486</v>
      </c>
      <c r="B1671" s="8">
        <v>14</v>
      </c>
      <c r="C1671" s="8">
        <v>75722495</v>
      </c>
      <c r="D1671" s="8">
        <v>0.87518797000000004</v>
      </c>
      <c r="E1671" s="8">
        <v>0</v>
      </c>
      <c r="F1671" s="8" t="s">
        <v>1868</v>
      </c>
      <c r="G1671" s="8" t="s">
        <v>1868</v>
      </c>
      <c r="H1671" s="8" t="s">
        <v>1868</v>
      </c>
      <c r="I1671" s="8" t="s">
        <v>1868</v>
      </c>
      <c r="J1671" s="18" t="s">
        <v>3052</v>
      </c>
    </row>
    <row r="1672" spans="1:10" x14ac:dyDescent="0.3">
      <c r="A1672" s="7" t="s">
        <v>938</v>
      </c>
      <c r="B1672" s="8" t="s">
        <v>685</v>
      </c>
      <c r="C1672" s="8">
        <v>118767760</v>
      </c>
      <c r="D1672" s="8">
        <v>0.85263157899999997</v>
      </c>
      <c r="E1672" s="8">
        <v>0</v>
      </c>
      <c r="F1672" s="8" t="s">
        <v>1868</v>
      </c>
      <c r="G1672" s="8" t="s">
        <v>1868</v>
      </c>
      <c r="H1672" s="8" t="s">
        <v>1868</v>
      </c>
      <c r="I1672" s="8" t="s">
        <v>1868</v>
      </c>
      <c r="J1672" s="18" t="s">
        <v>3053</v>
      </c>
    </row>
    <row r="1673" spans="1:10" x14ac:dyDescent="0.3">
      <c r="A1673" s="7" t="s">
        <v>1461</v>
      </c>
      <c r="B1673" s="8" t="s">
        <v>685</v>
      </c>
      <c r="C1673" s="8">
        <v>118616721</v>
      </c>
      <c r="D1673" s="8">
        <v>0.84360902299999996</v>
      </c>
      <c r="E1673" s="8">
        <v>0</v>
      </c>
      <c r="F1673" s="8" t="s">
        <v>1868</v>
      </c>
      <c r="G1673" s="8" t="s">
        <v>1868</v>
      </c>
      <c r="H1673" s="8" t="s">
        <v>1868</v>
      </c>
      <c r="I1673" s="8" t="s">
        <v>1868</v>
      </c>
      <c r="J1673" s="18" t="s">
        <v>3053</v>
      </c>
    </row>
    <row r="1674" spans="1:10" x14ac:dyDescent="0.3">
      <c r="A1674" s="7" t="s">
        <v>2487</v>
      </c>
      <c r="B1674" s="8">
        <v>20</v>
      </c>
      <c r="C1674" s="8">
        <v>60521292</v>
      </c>
      <c r="D1674" s="8">
        <v>0.85563909800000004</v>
      </c>
      <c r="E1674" s="8">
        <v>0</v>
      </c>
      <c r="F1674" s="8" t="s">
        <v>1868</v>
      </c>
      <c r="G1674" s="8" t="s">
        <v>1868</v>
      </c>
      <c r="H1674" s="8" t="s">
        <v>1868</v>
      </c>
      <c r="I1674" s="8" t="s">
        <v>1868</v>
      </c>
      <c r="J1674" s="18" t="s">
        <v>3054</v>
      </c>
    </row>
    <row r="1675" spans="1:10" x14ac:dyDescent="0.3">
      <c r="A1675" s="7" t="s">
        <v>2488</v>
      </c>
      <c r="B1675" s="8">
        <v>10</v>
      </c>
      <c r="C1675" s="8">
        <v>27233442</v>
      </c>
      <c r="D1675" s="8">
        <v>0.87368421100000004</v>
      </c>
      <c r="E1675" s="8">
        <v>0</v>
      </c>
      <c r="F1675" s="8" t="s">
        <v>1868</v>
      </c>
      <c r="G1675" s="8" t="s">
        <v>1868</v>
      </c>
      <c r="H1675" s="8" t="s">
        <v>1868</v>
      </c>
      <c r="I1675" s="8" t="s">
        <v>1868</v>
      </c>
      <c r="J1675" s="18" t="s">
        <v>3055</v>
      </c>
    </row>
    <row r="1676" spans="1:10" x14ac:dyDescent="0.3">
      <c r="A1676" s="7" t="s">
        <v>2489</v>
      </c>
      <c r="B1676" s="8">
        <v>9</v>
      </c>
      <c r="C1676" s="8">
        <v>90749698</v>
      </c>
      <c r="D1676" s="8">
        <v>0.85563909800000004</v>
      </c>
      <c r="E1676" s="8">
        <v>0</v>
      </c>
      <c r="F1676" s="8" t="s">
        <v>1868</v>
      </c>
      <c r="G1676" s="8" t="s">
        <v>1868</v>
      </c>
      <c r="H1676" s="8" t="s">
        <v>1868</v>
      </c>
      <c r="I1676" s="8" t="s">
        <v>1868</v>
      </c>
      <c r="J1676" s="18" t="s">
        <v>3054</v>
      </c>
    </row>
    <row r="1677" spans="1:10" x14ac:dyDescent="0.3">
      <c r="A1677" s="7" t="s">
        <v>2490</v>
      </c>
      <c r="B1677" s="8">
        <v>4</v>
      </c>
      <c r="C1677" s="8">
        <v>7750489</v>
      </c>
      <c r="D1677" s="8">
        <v>0.87368421100000004</v>
      </c>
      <c r="E1677" s="8">
        <v>0</v>
      </c>
      <c r="F1677" s="8" t="s">
        <v>1868</v>
      </c>
      <c r="G1677" s="8" t="s">
        <v>1868</v>
      </c>
      <c r="H1677" s="8" t="s">
        <v>1868</v>
      </c>
      <c r="I1677" s="8" t="s">
        <v>1868</v>
      </c>
      <c r="J1677" s="18" t="s">
        <v>3055</v>
      </c>
    </row>
    <row r="1678" spans="1:10" x14ac:dyDescent="0.3">
      <c r="A1678" s="7" t="s">
        <v>2491</v>
      </c>
      <c r="B1678" s="8">
        <v>9</v>
      </c>
      <c r="C1678" s="8">
        <v>69901213</v>
      </c>
      <c r="D1678" s="8">
        <v>0.83458646599999997</v>
      </c>
      <c r="E1678" s="8">
        <v>0</v>
      </c>
      <c r="F1678" s="8" t="s">
        <v>1868</v>
      </c>
      <c r="G1678" s="8" t="s">
        <v>1868</v>
      </c>
      <c r="H1678" s="8" t="s">
        <v>1868</v>
      </c>
      <c r="I1678" s="8" t="s">
        <v>1868</v>
      </c>
      <c r="J1678" s="18" t="s">
        <v>3054</v>
      </c>
    </row>
    <row r="1679" spans="1:10" x14ac:dyDescent="0.3">
      <c r="A1679" s="7" t="s">
        <v>2492</v>
      </c>
      <c r="B1679" s="8">
        <v>3</v>
      </c>
      <c r="C1679" s="8">
        <v>162317560</v>
      </c>
      <c r="D1679" s="8">
        <v>0.86315789499999995</v>
      </c>
      <c r="E1679" s="8">
        <v>0</v>
      </c>
      <c r="F1679" s="8" t="s">
        <v>1868</v>
      </c>
      <c r="G1679" s="8" t="s">
        <v>1868</v>
      </c>
      <c r="H1679" s="8" t="s">
        <v>1868</v>
      </c>
      <c r="I1679" s="8" t="s">
        <v>1868</v>
      </c>
      <c r="J1679" s="18" t="s">
        <v>3052</v>
      </c>
    </row>
    <row r="1680" spans="1:10" x14ac:dyDescent="0.3">
      <c r="A1680" s="7" t="s">
        <v>1399</v>
      </c>
      <c r="B1680" s="8" t="s">
        <v>690</v>
      </c>
      <c r="C1680" s="8">
        <v>14074873</v>
      </c>
      <c r="D1680" s="8">
        <v>0.87969924799999999</v>
      </c>
      <c r="E1680" s="8">
        <v>0</v>
      </c>
      <c r="F1680" s="8" t="s">
        <v>1868</v>
      </c>
      <c r="G1680" s="8" t="s">
        <v>1868</v>
      </c>
      <c r="H1680" s="8" t="s">
        <v>1868</v>
      </c>
      <c r="I1680" s="8" t="s">
        <v>1868</v>
      </c>
      <c r="J1680" s="18" t="s">
        <v>3056</v>
      </c>
    </row>
    <row r="1681" spans="1:10" x14ac:dyDescent="0.3">
      <c r="A1681" s="7" t="s">
        <v>2493</v>
      </c>
      <c r="B1681" s="8">
        <v>1</v>
      </c>
      <c r="C1681" s="8">
        <v>149149465</v>
      </c>
      <c r="D1681" s="8">
        <v>0.84661654099999994</v>
      </c>
      <c r="E1681" s="8">
        <v>0</v>
      </c>
      <c r="F1681" s="8" t="s">
        <v>1868</v>
      </c>
      <c r="G1681" s="8" t="s">
        <v>1868</v>
      </c>
      <c r="H1681" s="8" t="s">
        <v>1868</v>
      </c>
      <c r="I1681" s="8" t="s">
        <v>1868</v>
      </c>
      <c r="J1681" s="18" t="s">
        <v>3052</v>
      </c>
    </row>
    <row r="1682" spans="1:10" x14ac:dyDescent="0.3">
      <c r="A1682" s="7" t="s">
        <v>2494</v>
      </c>
      <c r="B1682" s="8">
        <v>2</v>
      </c>
      <c r="C1682" s="8">
        <v>131976125</v>
      </c>
      <c r="D1682" s="8">
        <v>0.878195489</v>
      </c>
      <c r="E1682" s="8">
        <v>0</v>
      </c>
      <c r="F1682" s="8" t="s">
        <v>1868</v>
      </c>
      <c r="G1682" s="8" t="s">
        <v>1868</v>
      </c>
      <c r="H1682" s="8" t="s">
        <v>1868</v>
      </c>
      <c r="I1682" s="8" t="s">
        <v>1868</v>
      </c>
      <c r="J1682" s="18" t="s">
        <v>3054</v>
      </c>
    </row>
    <row r="1683" spans="1:10" x14ac:dyDescent="0.3">
      <c r="A1683" s="7" t="s">
        <v>1469</v>
      </c>
      <c r="B1683" s="8" t="s">
        <v>685</v>
      </c>
      <c r="C1683" s="8">
        <v>136113882</v>
      </c>
      <c r="D1683" s="8">
        <v>0.83609022600000005</v>
      </c>
      <c r="E1683" s="8">
        <v>0</v>
      </c>
      <c r="F1683" s="8" t="s">
        <v>1868</v>
      </c>
      <c r="G1683" s="8" t="s">
        <v>1868</v>
      </c>
      <c r="H1683" s="8" t="s">
        <v>1868</v>
      </c>
      <c r="I1683" s="8" t="s">
        <v>1868</v>
      </c>
      <c r="J1683" s="18" t="s">
        <v>3053</v>
      </c>
    </row>
    <row r="1684" spans="1:10" x14ac:dyDescent="0.3">
      <c r="A1684" s="7" t="s">
        <v>2495</v>
      </c>
      <c r="B1684" s="8">
        <v>21</v>
      </c>
      <c r="C1684" s="8">
        <v>27228125</v>
      </c>
      <c r="D1684" s="8">
        <v>0.84962406000000001</v>
      </c>
      <c r="E1684" s="8">
        <v>0</v>
      </c>
      <c r="F1684" s="8" t="s">
        <v>1868</v>
      </c>
      <c r="G1684" s="8" t="s">
        <v>1868</v>
      </c>
      <c r="H1684" s="8" t="s">
        <v>1868</v>
      </c>
      <c r="I1684" s="8" t="s">
        <v>1868</v>
      </c>
      <c r="J1684" s="18" t="s">
        <v>3052</v>
      </c>
    </row>
    <row r="1685" spans="1:10" x14ac:dyDescent="0.3">
      <c r="A1685" s="7" t="s">
        <v>2496</v>
      </c>
      <c r="B1685" s="8">
        <v>17</v>
      </c>
      <c r="C1685" s="8">
        <v>57187728</v>
      </c>
      <c r="D1685" s="8">
        <v>0.83308270699999998</v>
      </c>
      <c r="E1685" s="8">
        <v>0</v>
      </c>
      <c r="F1685" s="8" t="s">
        <v>1868</v>
      </c>
      <c r="G1685" s="8" t="s">
        <v>1868</v>
      </c>
      <c r="H1685" s="8" t="s">
        <v>1868</v>
      </c>
      <c r="I1685" s="8" t="s">
        <v>1868</v>
      </c>
      <c r="J1685" s="18" t="s">
        <v>3052</v>
      </c>
    </row>
    <row r="1686" spans="1:10" x14ac:dyDescent="0.3">
      <c r="A1686" s="7" t="s">
        <v>1739</v>
      </c>
      <c r="B1686" s="8" t="s">
        <v>685</v>
      </c>
      <c r="C1686" s="8">
        <v>136113725</v>
      </c>
      <c r="D1686" s="8">
        <v>0.83759398500000004</v>
      </c>
      <c r="E1686" s="8">
        <v>0</v>
      </c>
      <c r="F1686" s="8" t="s">
        <v>1868</v>
      </c>
      <c r="G1686" s="8" t="s">
        <v>1868</v>
      </c>
      <c r="H1686" s="8" t="s">
        <v>1868</v>
      </c>
      <c r="I1686" s="8" t="s">
        <v>1868</v>
      </c>
      <c r="J1686" s="18" t="s">
        <v>3053</v>
      </c>
    </row>
    <row r="1687" spans="1:10" x14ac:dyDescent="0.3">
      <c r="A1687" s="7" t="s">
        <v>1711</v>
      </c>
      <c r="B1687" s="8" t="s">
        <v>685</v>
      </c>
      <c r="C1687" s="8">
        <v>47496001</v>
      </c>
      <c r="D1687" s="8">
        <v>0.85263157899999997</v>
      </c>
      <c r="E1687" s="8">
        <v>0</v>
      </c>
      <c r="F1687" s="8" t="s">
        <v>1868</v>
      </c>
      <c r="G1687" s="8" t="s">
        <v>1868</v>
      </c>
      <c r="H1687" s="8" t="s">
        <v>1868</v>
      </c>
      <c r="I1687" s="8" t="s">
        <v>1868</v>
      </c>
      <c r="J1687" s="18" t="s">
        <v>3053</v>
      </c>
    </row>
    <row r="1688" spans="1:10" x14ac:dyDescent="0.3">
      <c r="A1688" s="7" t="s">
        <v>2497</v>
      </c>
      <c r="B1688" s="8">
        <v>9</v>
      </c>
      <c r="C1688" s="8">
        <v>128172775</v>
      </c>
      <c r="D1688" s="8">
        <v>0.87969924799999999</v>
      </c>
      <c r="E1688" s="8">
        <v>0</v>
      </c>
      <c r="F1688" s="8" t="s">
        <v>1868</v>
      </c>
      <c r="G1688" s="8" t="s">
        <v>1868</v>
      </c>
      <c r="H1688" s="8" t="s">
        <v>1868</v>
      </c>
      <c r="I1688" s="8" t="s">
        <v>1868</v>
      </c>
      <c r="J1688" s="18" t="s">
        <v>3055</v>
      </c>
    </row>
    <row r="1689" spans="1:10" x14ac:dyDescent="0.3">
      <c r="A1689" s="7" t="s">
        <v>2498</v>
      </c>
      <c r="B1689" s="8">
        <v>5</v>
      </c>
      <c r="C1689" s="8">
        <v>52239555</v>
      </c>
      <c r="D1689" s="8">
        <v>0.84812030100000002</v>
      </c>
      <c r="E1689" s="8">
        <v>0</v>
      </c>
      <c r="F1689" s="8" t="s">
        <v>1868</v>
      </c>
      <c r="G1689" s="8" t="s">
        <v>1868</v>
      </c>
      <c r="H1689" s="8" t="s">
        <v>1868</v>
      </c>
      <c r="I1689" s="8" t="s">
        <v>1868</v>
      </c>
      <c r="J1689" s="18" t="s">
        <v>3052</v>
      </c>
    </row>
    <row r="1690" spans="1:10" x14ac:dyDescent="0.3">
      <c r="A1690" s="7" t="s">
        <v>1788</v>
      </c>
      <c r="B1690" s="8" t="s">
        <v>685</v>
      </c>
      <c r="C1690" s="8">
        <v>136978464</v>
      </c>
      <c r="D1690" s="8">
        <v>0.83458646599999997</v>
      </c>
      <c r="E1690" s="8">
        <v>0</v>
      </c>
      <c r="F1690" s="8" t="s">
        <v>1868</v>
      </c>
      <c r="G1690" s="8" t="s">
        <v>1868</v>
      </c>
      <c r="H1690" s="8" t="s">
        <v>1868</v>
      </c>
      <c r="I1690" s="8" t="s">
        <v>1868</v>
      </c>
      <c r="J1690" s="18" t="s">
        <v>3053</v>
      </c>
    </row>
    <row r="1691" spans="1:10" x14ac:dyDescent="0.3">
      <c r="A1691" s="7" t="s">
        <v>2499</v>
      </c>
      <c r="B1691" s="8">
        <v>9</v>
      </c>
      <c r="C1691" s="8">
        <v>140044904</v>
      </c>
      <c r="D1691" s="8">
        <v>0.87518797000000004</v>
      </c>
      <c r="E1691" s="8">
        <v>0</v>
      </c>
      <c r="F1691" s="8" t="s">
        <v>1868</v>
      </c>
      <c r="G1691" s="8" t="s">
        <v>1868</v>
      </c>
      <c r="H1691" s="8" t="s">
        <v>1868</v>
      </c>
      <c r="I1691" s="8" t="s">
        <v>1868</v>
      </c>
      <c r="J1691" s="18" t="s">
        <v>3052</v>
      </c>
    </row>
    <row r="1692" spans="1:10" x14ac:dyDescent="0.3">
      <c r="A1692" s="7" t="s">
        <v>1802</v>
      </c>
      <c r="B1692" s="8" t="s">
        <v>685</v>
      </c>
      <c r="C1692" s="8">
        <v>151286380</v>
      </c>
      <c r="D1692" s="8">
        <v>0.83909774400000003</v>
      </c>
      <c r="E1692" s="8">
        <v>0</v>
      </c>
      <c r="F1692" s="8" t="s">
        <v>1868</v>
      </c>
      <c r="G1692" s="8" t="s">
        <v>1868</v>
      </c>
      <c r="H1692" s="8" t="s">
        <v>1868</v>
      </c>
      <c r="I1692" s="8" t="s">
        <v>1868</v>
      </c>
      <c r="J1692" s="18" t="s">
        <v>3053</v>
      </c>
    </row>
    <row r="1693" spans="1:10" x14ac:dyDescent="0.3">
      <c r="A1693" s="7" t="s">
        <v>2500</v>
      </c>
      <c r="B1693" s="8">
        <v>22</v>
      </c>
      <c r="C1693" s="8">
        <v>17591088</v>
      </c>
      <c r="D1693" s="8">
        <v>0.85563909800000004</v>
      </c>
      <c r="E1693" s="8">
        <v>0</v>
      </c>
      <c r="F1693" s="8" t="s">
        <v>1868</v>
      </c>
      <c r="G1693" s="8" t="s">
        <v>1868</v>
      </c>
      <c r="H1693" s="8" t="s">
        <v>1868</v>
      </c>
      <c r="I1693" s="8" t="s">
        <v>1868</v>
      </c>
      <c r="J1693" s="18" t="s">
        <v>3052</v>
      </c>
    </row>
    <row r="1694" spans="1:10" x14ac:dyDescent="0.3">
      <c r="A1694" s="7" t="s">
        <v>2501</v>
      </c>
      <c r="B1694" s="8">
        <v>15</v>
      </c>
      <c r="C1694" s="8">
        <v>56299462</v>
      </c>
      <c r="D1694" s="8">
        <v>0.88421052600000005</v>
      </c>
      <c r="E1694" s="8">
        <v>0</v>
      </c>
      <c r="F1694" s="8" t="s">
        <v>1868</v>
      </c>
      <c r="G1694" s="8" t="s">
        <v>1868</v>
      </c>
      <c r="H1694" s="8" t="s">
        <v>1868</v>
      </c>
      <c r="I1694" s="8" t="s">
        <v>1868</v>
      </c>
      <c r="J1694" s="18" t="s">
        <v>3055</v>
      </c>
    </row>
    <row r="1695" spans="1:10" x14ac:dyDescent="0.3">
      <c r="A1695" s="7" t="s">
        <v>2502</v>
      </c>
      <c r="B1695" s="8">
        <v>9</v>
      </c>
      <c r="C1695" s="8">
        <v>82286351</v>
      </c>
      <c r="D1695" s="8">
        <v>0.88571428600000002</v>
      </c>
      <c r="E1695" s="8">
        <v>0</v>
      </c>
      <c r="F1695" s="8" t="s">
        <v>1868</v>
      </c>
      <c r="G1695" s="8" t="s">
        <v>1868</v>
      </c>
      <c r="H1695" s="8" t="s">
        <v>1868</v>
      </c>
      <c r="I1695" s="8" t="s">
        <v>1868</v>
      </c>
      <c r="J1695" s="18" t="s">
        <v>3052</v>
      </c>
    </row>
    <row r="1696" spans="1:10" x14ac:dyDescent="0.3">
      <c r="A1696" s="7" t="s">
        <v>2503</v>
      </c>
      <c r="B1696" s="8">
        <v>9</v>
      </c>
      <c r="C1696" s="8">
        <v>43525948</v>
      </c>
      <c r="D1696" s="8">
        <v>0.86315789499999995</v>
      </c>
      <c r="E1696" s="8">
        <v>0</v>
      </c>
      <c r="F1696" s="8" t="s">
        <v>1868</v>
      </c>
      <c r="G1696" s="8" t="s">
        <v>1868</v>
      </c>
      <c r="H1696" s="8" t="s">
        <v>1868</v>
      </c>
      <c r="I1696" s="8" t="s">
        <v>1868</v>
      </c>
      <c r="J1696" s="18" t="s">
        <v>3054</v>
      </c>
    </row>
    <row r="1697" spans="1:10" x14ac:dyDescent="0.3">
      <c r="A1697" s="7" t="s">
        <v>2504</v>
      </c>
      <c r="B1697" s="8">
        <v>1</v>
      </c>
      <c r="C1697" s="8">
        <v>147536754</v>
      </c>
      <c r="D1697" s="8">
        <v>0.83458646599999997</v>
      </c>
      <c r="E1697" s="8">
        <v>0</v>
      </c>
      <c r="F1697" s="8" t="s">
        <v>1868</v>
      </c>
      <c r="G1697" s="8" t="s">
        <v>1868</v>
      </c>
      <c r="H1697" s="8" t="s">
        <v>1868</v>
      </c>
      <c r="I1697" s="8" t="s">
        <v>1868</v>
      </c>
      <c r="J1697" s="18" t="s">
        <v>3052</v>
      </c>
    </row>
    <row r="1698" spans="1:10" x14ac:dyDescent="0.3">
      <c r="A1698" s="7" t="s">
        <v>2505</v>
      </c>
      <c r="B1698" s="8">
        <v>4</v>
      </c>
      <c r="C1698" s="8">
        <v>184250312</v>
      </c>
      <c r="D1698" s="8">
        <v>0.84962406000000001</v>
      </c>
      <c r="E1698" s="8">
        <v>0</v>
      </c>
      <c r="F1698" s="8" t="s">
        <v>1868</v>
      </c>
      <c r="G1698" s="8" t="s">
        <v>1868</v>
      </c>
      <c r="H1698" s="8" t="s">
        <v>1868</v>
      </c>
      <c r="I1698" s="8" t="s">
        <v>1868</v>
      </c>
      <c r="J1698" s="18" t="s">
        <v>3052</v>
      </c>
    </row>
    <row r="1699" spans="1:10" x14ac:dyDescent="0.3">
      <c r="A1699" s="7" t="s">
        <v>2506</v>
      </c>
      <c r="B1699" s="8">
        <v>9</v>
      </c>
      <c r="C1699" s="8">
        <v>115851947</v>
      </c>
      <c r="D1699" s="8">
        <v>0.86466165399999995</v>
      </c>
      <c r="E1699" s="8">
        <v>0</v>
      </c>
      <c r="F1699" s="8" t="s">
        <v>1868</v>
      </c>
      <c r="G1699" s="8" t="s">
        <v>1868</v>
      </c>
      <c r="H1699" s="8" t="s">
        <v>1868</v>
      </c>
      <c r="I1699" s="8" t="s">
        <v>1868</v>
      </c>
      <c r="J1699" s="18" t="s">
        <v>3052</v>
      </c>
    </row>
    <row r="1700" spans="1:10" x14ac:dyDescent="0.3">
      <c r="A1700" s="7" t="s">
        <v>1105</v>
      </c>
      <c r="B1700" s="8" t="s">
        <v>685</v>
      </c>
      <c r="C1700" s="8">
        <v>48755145</v>
      </c>
      <c r="D1700" s="8">
        <v>0.86466165399999995</v>
      </c>
      <c r="E1700" s="8">
        <v>0</v>
      </c>
      <c r="F1700" s="8" t="s">
        <v>1868</v>
      </c>
      <c r="G1700" s="8" t="s">
        <v>1868</v>
      </c>
      <c r="H1700" s="8" t="s">
        <v>1868</v>
      </c>
      <c r="I1700" s="8" t="s">
        <v>1868</v>
      </c>
      <c r="J1700" s="18" t="s">
        <v>3053</v>
      </c>
    </row>
    <row r="1701" spans="1:10" x14ac:dyDescent="0.3">
      <c r="A1701" s="7" t="s">
        <v>1093</v>
      </c>
      <c r="B1701" s="8" t="s">
        <v>685</v>
      </c>
      <c r="C1701" s="8">
        <v>47566479</v>
      </c>
      <c r="D1701" s="8">
        <v>0.83909774400000003</v>
      </c>
      <c r="E1701" s="8">
        <v>0</v>
      </c>
      <c r="F1701" s="8" t="s">
        <v>1868</v>
      </c>
      <c r="G1701" s="8" t="s">
        <v>1868</v>
      </c>
      <c r="H1701" s="8" t="s">
        <v>1868</v>
      </c>
      <c r="I1701" s="8" t="s">
        <v>1868</v>
      </c>
      <c r="J1701" s="18" t="s">
        <v>3053</v>
      </c>
    </row>
    <row r="1702" spans="1:10" x14ac:dyDescent="0.3">
      <c r="A1702" s="7" t="s">
        <v>2507</v>
      </c>
      <c r="B1702" s="8">
        <v>17</v>
      </c>
      <c r="C1702" s="8">
        <v>1506806</v>
      </c>
      <c r="D1702" s="8">
        <v>0.87669172900000003</v>
      </c>
      <c r="E1702" s="8">
        <v>0</v>
      </c>
      <c r="F1702" s="8" t="s">
        <v>1868</v>
      </c>
      <c r="G1702" s="8" t="s">
        <v>1868</v>
      </c>
      <c r="H1702" s="8" t="s">
        <v>1868</v>
      </c>
      <c r="I1702" s="8" t="s">
        <v>1868</v>
      </c>
      <c r="J1702" s="18" t="s">
        <v>3052</v>
      </c>
    </row>
    <row r="1703" spans="1:10" x14ac:dyDescent="0.3">
      <c r="A1703" s="7" t="s">
        <v>2508</v>
      </c>
      <c r="B1703" s="8" t="s">
        <v>685</v>
      </c>
      <c r="C1703" s="8">
        <v>34675036</v>
      </c>
      <c r="D1703" s="8">
        <v>0.83308270699999998</v>
      </c>
      <c r="E1703" s="8">
        <v>0</v>
      </c>
      <c r="F1703" s="8" t="s">
        <v>1868</v>
      </c>
      <c r="G1703" s="8" t="s">
        <v>1868</v>
      </c>
      <c r="H1703" s="8" t="s">
        <v>1868</v>
      </c>
      <c r="I1703" s="8" t="s">
        <v>1868</v>
      </c>
      <c r="J1703" s="18" t="s">
        <v>3052</v>
      </c>
    </row>
    <row r="1704" spans="1:10" x14ac:dyDescent="0.3">
      <c r="A1704" s="7" t="s">
        <v>2509</v>
      </c>
      <c r="B1704" s="8">
        <v>22</v>
      </c>
      <c r="C1704" s="8">
        <v>42885048</v>
      </c>
      <c r="D1704" s="8">
        <v>0.86917293200000001</v>
      </c>
      <c r="E1704" s="8">
        <v>0</v>
      </c>
      <c r="F1704" s="8" t="s">
        <v>1868</v>
      </c>
      <c r="G1704" s="8" t="s">
        <v>1868</v>
      </c>
      <c r="H1704" s="8" t="s">
        <v>1868</v>
      </c>
      <c r="I1704" s="8" t="s">
        <v>1868</v>
      </c>
      <c r="J1704" s="18" t="s">
        <v>3052</v>
      </c>
    </row>
    <row r="1705" spans="1:10" x14ac:dyDescent="0.3">
      <c r="A1705" s="7" t="s">
        <v>2510</v>
      </c>
      <c r="B1705" s="8" t="s">
        <v>685</v>
      </c>
      <c r="C1705" s="8">
        <v>138726210</v>
      </c>
      <c r="D1705" s="8">
        <v>0.84210526299999999</v>
      </c>
      <c r="E1705" s="8">
        <v>0</v>
      </c>
      <c r="F1705" s="8" t="s">
        <v>1868</v>
      </c>
      <c r="G1705" s="8" t="s">
        <v>1868</v>
      </c>
      <c r="H1705" s="8" t="s">
        <v>1868</v>
      </c>
      <c r="I1705" s="8" t="s">
        <v>1868</v>
      </c>
      <c r="J1705" s="18" t="s">
        <v>3052</v>
      </c>
    </row>
    <row r="1706" spans="1:10" x14ac:dyDescent="0.3">
      <c r="A1706" s="7" t="s">
        <v>1242</v>
      </c>
      <c r="B1706" s="8" t="s">
        <v>685</v>
      </c>
      <c r="C1706" s="8">
        <v>103268176</v>
      </c>
      <c r="D1706" s="8">
        <v>0.83609022600000005</v>
      </c>
      <c r="E1706" s="8">
        <v>0</v>
      </c>
      <c r="F1706" s="8" t="s">
        <v>1868</v>
      </c>
      <c r="G1706" s="8" t="s">
        <v>1868</v>
      </c>
      <c r="H1706" s="8" t="s">
        <v>1868</v>
      </c>
      <c r="I1706" s="8" t="s">
        <v>1868</v>
      </c>
      <c r="J1706" s="18" t="s">
        <v>3053</v>
      </c>
    </row>
    <row r="1707" spans="1:10" x14ac:dyDescent="0.3">
      <c r="A1707" s="7" t="s">
        <v>2511</v>
      </c>
      <c r="B1707" s="8">
        <v>22</v>
      </c>
      <c r="C1707" s="8">
        <v>36043200</v>
      </c>
      <c r="D1707" s="8">
        <v>0.83458646599999997</v>
      </c>
      <c r="E1707" s="8">
        <v>0</v>
      </c>
      <c r="F1707" s="8" t="s">
        <v>1868</v>
      </c>
      <c r="G1707" s="8" t="s">
        <v>1868</v>
      </c>
      <c r="H1707" s="8" t="s">
        <v>1868</v>
      </c>
      <c r="I1707" s="8" t="s">
        <v>1868</v>
      </c>
      <c r="J1707" s="18" t="s">
        <v>3052</v>
      </c>
    </row>
    <row r="1708" spans="1:10" x14ac:dyDescent="0.3">
      <c r="A1708" s="7" t="s">
        <v>1100</v>
      </c>
      <c r="B1708" s="8" t="s">
        <v>685</v>
      </c>
      <c r="C1708" s="8">
        <v>54360201</v>
      </c>
      <c r="D1708" s="8">
        <v>0.83458646599999997</v>
      </c>
      <c r="E1708" s="8">
        <v>0</v>
      </c>
      <c r="F1708" s="8" t="s">
        <v>1868</v>
      </c>
      <c r="G1708" s="8" t="s">
        <v>1868</v>
      </c>
      <c r="H1708" s="8" t="s">
        <v>1868</v>
      </c>
      <c r="I1708" s="8" t="s">
        <v>1868</v>
      </c>
      <c r="J1708" s="18" t="s">
        <v>3053</v>
      </c>
    </row>
    <row r="1709" spans="1:10" x14ac:dyDescent="0.3">
      <c r="A1709" s="7" t="s">
        <v>1221</v>
      </c>
      <c r="B1709" s="8" t="s">
        <v>685</v>
      </c>
      <c r="C1709" s="8">
        <v>54209211</v>
      </c>
      <c r="D1709" s="8">
        <v>0.86616541400000002</v>
      </c>
      <c r="E1709" s="8">
        <v>0</v>
      </c>
      <c r="F1709" s="8" t="s">
        <v>1868</v>
      </c>
      <c r="G1709" s="8" t="s">
        <v>1868</v>
      </c>
      <c r="H1709" s="8" t="s">
        <v>1868</v>
      </c>
      <c r="I1709" s="8" t="s">
        <v>1868</v>
      </c>
      <c r="J1709" s="18" t="s">
        <v>3053</v>
      </c>
    </row>
    <row r="1710" spans="1:10" x14ac:dyDescent="0.3">
      <c r="A1710" s="7" t="s">
        <v>2512</v>
      </c>
      <c r="B1710" s="8" t="s">
        <v>685</v>
      </c>
      <c r="C1710" s="8">
        <v>114999091</v>
      </c>
      <c r="D1710" s="8">
        <v>0.85112781999999998</v>
      </c>
      <c r="E1710" s="8">
        <v>0</v>
      </c>
      <c r="F1710" s="8" t="s">
        <v>1868</v>
      </c>
      <c r="G1710" s="8" t="s">
        <v>1868</v>
      </c>
      <c r="H1710" s="8" t="s">
        <v>1868</v>
      </c>
      <c r="I1710" s="8" t="s">
        <v>1868</v>
      </c>
      <c r="J1710" s="18" t="s">
        <v>3052</v>
      </c>
    </row>
    <row r="1711" spans="1:10" x14ac:dyDescent="0.3">
      <c r="A1711" s="7" t="s">
        <v>2513</v>
      </c>
      <c r="B1711" s="8">
        <v>4</v>
      </c>
      <c r="C1711" s="8">
        <v>7137056</v>
      </c>
      <c r="D1711" s="8">
        <v>0.86766917300000002</v>
      </c>
      <c r="E1711" s="8">
        <v>0</v>
      </c>
      <c r="F1711" s="8" t="s">
        <v>1868</v>
      </c>
      <c r="G1711" s="8" t="s">
        <v>1868</v>
      </c>
      <c r="H1711" s="8" t="s">
        <v>1868</v>
      </c>
      <c r="I1711" s="8" t="s">
        <v>1868</v>
      </c>
      <c r="J1711" s="18" t="s">
        <v>3052</v>
      </c>
    </row>
    <row r="1712" spans="1:10" x14ac:dyDescent="0.3">
      <c r="A1712" s="7" t="s">
        <v>1597</v>
      </c>
      <c r="B1712" s="8" t="s">
        <v>685</v>
      </c>
      <c r="C1712" s="8">
        <v>129040123</v>
      </c>
      <c r="D1712" s="8">
        <v>0.87067669199999997</v>
      </c>
      <c r="E1712" s="8">
        <v>0</v>
      </c>
      <c r="F1712" s="8" t="s">
        <v>1868</v>
      </c>
      <c r="G1712" s="8" t="s">
        <v>1868</v>
      </c>
      <c r="H1712" s="8" t="s">
        <v>1868</v>
      </c>
      <c r="I1712" s="8" t="s">
        <v>1868</v>
      </c>
      <c r="J1712" s="18" t="s">
        <v>3053</v>
      </c>
    </row>
    <row r="1713" spans="1:10" x14ac:dyDescent="0.3">
      <c r="A1713" s="7" t="s">
        <v>2514</v>
      </c>
      <c r="B1713" s="8" t="s">
        <v>685</v>
      </c>
      <c r="C1713" s="8">
        <v>48326779</v>
      </c>
      <c r="D1713" s="8">
        <v>0.85112781999999998</v>
      </c>
      <c r="E1713" s="8">
        <v>0</v>
      </c>
      <c r="F1713" s="8" t="s">
        <v>1868</v>
      </c>
      <c r="G1713" s="8" t="s">
        <v>1868</v>
      </c>
      <c r="H1713" s="8" t="s">
        <v>1868</v>
      </c>
      <c r="I1713" s="8" t="s">
        <v>1868</v>
      </c>
      <c r="J1713" s="18" t="s">
        <v>3052</v>
      </c>
    </row>
    <row r="1714" spans="1:10" x14ac:dyDescent="0.3">
      <c r="A1714" s="7" t="s">
        <v>2515</v>
      </c>
      <c r="B1714" s="8">
        <v>5</v>
      </c>
      <c r="C1714" s="8">
        <v>178564971</v>
      </c>
      <c r="D1714" s="8">
        <v>0.84812030100000002</v>
      </c>
      <c r="E1714" s="8">
        <v>0</v>
      </c>
      <c r="F1714" s="8" t="s">
        <v>1868</v>
      </c>
      <c r="G1714" s="8" t="s">
        <v>1868</v>
      </c>
      <c r="H1714" s="8" t="s">
        <v>1868</v>
      </c>
      <c r="I1714" s="8" t="s">
        <v>1868</v>
      </c>
      <c r="J1714" s="18" t="s">
        <v>3052</v>
      </c>
    </row>
    <row r="1715" spans="1:10" x14ac:dyDescent="0.3">
      <c r="A1715" s="7" t="s">
        <v>2516</v>
      </c>
      <c r="B1715" s="8">
        <v>16</v>
      </c>
      <c r="C1715" s="8">
        <v>18994569</v>
      </c>
      <c r="D1715" s="8">
        <v>0.89022556399999997</v>
      </c>
      <c r="E1715" s="8">
        <v>0</v>
      </c>
      <c r="F1715" s="8" t="s">
        <v>1868</v>
      </c>
      <c r="G1715" s="8" t="s">
        <v>1868</v>
      </c>
      <c r="H1715" s="8" t="s">
        <v>1868</v>
      </c>
      <c r="I1715" s="8" t="s">
        <v>1868</v>
      </c>
      <c r="J1715" s="18" t="s">
        <v>3052</v>
      </c>
    </row>
    <row r="1716" spans="1:10" x14ac:dyDescent="0.3">
      <c r="A1716" s="7" t="s">
        <v>2517</v>
      </c>
      <c r="B1716" s="8">
        <v>5</v>
      </c>
      <c r="C1716" s="8">
        <v>81718153</v>
      </c>
      <c r="D1716" s="8">
        <v>0.86616541400000002</v>
      </c>
      <c r="E1716" s="8">
        <v>0</v>
      </c>
      <c r="F1716" s="8" t="s">
        <v>1868</v>
      </c>
      <c r="G1716" s="8" t="s">
        <v>1868</v>
      </c>
      <c r="H1716" s="8" t="s">
        <v>1868</v>
      </c>
      <c r="I1716" s="8" t="s">
        <v>1868</v>
      </c>
      <c r="J1716" s="18" t="s">
        <v>3052</v>
      </c>
    </row>
    <row r="1717" spans="1:10" x14ac:dyDescent="0.3">
      <c r="A1717" s="7" t="s">
        <v>2518</v>
      </c>
      <c r="B1717" s="8" t="s">
        <v>685</v>
      </c>
      <c r="C1717" s="8">
        <v>134156271</v>
      </c>
      <c r="D1717" s="8">
        <v>0.84812030100000002</v>
      </c>
      <c r="E1717" s="8">
        <v>0</v>
      </c>
      <c r="F1717" s="8" t="s">
        <v>1868</v>
      </c>
      <c r="G1717" s="8" t="s">
        <v>1868</v>
      </c>
      <c r="H1717" s="8" t="s">
        <v>1868</v>
      </c>
      <c r="I1717" s="8" t="s">
        <v>1868</v>
      </c>
      <c r="J1717" s="18" t="s">
        <v>3052</v>
      </c>
    </row>
    <row r="1718" spans="1:10" x14ac:dyDescent="0.3">
      <c r="A1718" s="7" t="s">
        <v>968</v>
      </c>
      <c r="B1718" s="8" t="s">
        <v>685</v>
      </c>
      <c r="C1718" s="8">
        <v>135333917</v>
      </c>
      <c r="D1718" s="8">
        <v>0.85413533799999997</v>
      </c>
      <c r="E1718" s="8">
        <v>0</v>
      </c>
      <c r="F1718" s="8" t="s">
        <v>1868</v>
      </c>
      <c r="G1718" s="8" t="s">
        <v>1868</v>
      </c>
      <c r="H1718" s="8" t="s">
        <v>1868</v>
      </c>
      <c r="I1718" s="8" t="s">
        <v>1868</v>
      </c>
      <c r="J1718" s="18" t="s">
        <v>3053</v>
      </c>
    </row>
    <row r="1719" spans="1:10" x14ac:dyDescent="0.3">
      <c r="A1719" s="7" t="s">
        <v>940</v>
      </c>
      <c r="B1719" s="8" t="s">
        <v>685</v>
      </c>
      <c r="C1719" s="8">
        <v>152760248</v>
      </c>
      <c r="D1719" s="8">
        <v>0.84210526299999999</v>
      </c>
      <c r="E1719" s="8">
        <v>0</v>
      </c>
      <c r="F1719" s="8" t="s">
        <v>1868</v>
      </c>
      <c r="G1719" s="8" t="s">
        <v>1868</v>
      </c>
      <c r="H1719" s="8" t="s">
        <v>1868</v>
      </c>
      <c r="I1719" s="8" t="s">
        <v>1868</v>
      </c>
      <c r="J1719" s="18" t="s">
        <v>3053</v>
      </c>
    </row>
    <row r="1720" spans="1:10" x14ac:dyDescent="0.3">
      <c r="A1720" s="7" t="s">
        <v>1333</v>
      </c>
      <c r="B1720" s="8" t="s">
        <v>685</v>
      </c>
      <c r="C1720" s="8">
        <v>149530607</v>
      </c>
      <c r="D1720" s="8">
        <v>0.87067669199999997</v>
      </c>
      <c r="E1720" s="8">
        <v>0</v>
      </c>
      <c r="F1720" s="8" t="s">
        <v>1868</v>
      </c>
      <c r="G1720" s="8" t="s">
        <v>1868</v>
      </c>
      <c r="H1720" s="8" t="s">
        <v>1868</v>
      </c>
      <c r="I1720" s="8" t="s">
        <v>1868</v>
      </c>
      <c r="J1720" s="18" t="s">
        <v>3053</v>
      </c>
    </row>
    <row r="1721" spans="1:10" x14ac:dyDescent="0.3">
      <c r="A1721" s="7" t="s">
        <v>2519</v>
      </c>
      <c r="B1721" s="8">
        <v>7</v>
      </c>
      <c r="C1721" s="8">
        <v>6568678</v>
      </c>
      <c r="D1721" s="8">
        <v>0.87218045099999997</v>
      </c>
      <c r="E1721" s="8">
        <v>0</v>
      </c>
      <c r="F1721" s="8" t="s">
        <v>1868</v>
      </c>
      <c r="G1721" s="8" t="s">
        <v>1868</v>
      </c>
      <c r="H1721" s="8" t="s">
        <v>1868</v>
      </c>
      <c r="I1721" s="8" t="s">
        <v>1868</v>
      </c>
      <c r="J1721" s="18" t="s">
        <v>3052</v>
      </c>
    </row>
    <row r="1722" spans="1:10" x14ac:dyDescent="0.3">
      <c r="A1722" s="7" t="s">
        <v>2520</v>
      </c>
      <c r="B1722" s="8">
        <v>13</v>
      </c>
      <c r="C1722" s="8">
        <v>19449721</v>
      </c>
      <c r="D1722" s="8">
        <v>0.87518797000000004</v>
      </c>
      <c r="E1722" s="8">
        <v>0</v>
      </c>
      <c r="F1722" s="8" t="s">
        <v>1868</v>
      </c>
      <c r="G1722" s="8" t="s">
        <v>1868</v>
      </c>
      <c r="H1722" s="8" t="s">
        <v>1868</v>
      </c>
      <c r="I1722" s="8" t="s">
        <v>1868</v>
      </c>
      <c r="J1722" s="18" t="s">
        <v>3052</v>
      </c>
    </row>
    <row r="1723" spans="1:10" x14ac:dyDescent="0.3">
      <c r="A1723" s="7" t="s">
        <v>2521</v>
      </c>
      <c r="B1723" s="8">
        <v>10</v>
      </c>
      <c r="C1723" s="8">
        <v>38645378</v>
      </c>
      <c r="D1723" s="8">
        <v>0.86015037599999999</v>
      </c>
      <c r="E1723" s="8">
        <v>0</v>
      </c>
      <c r="F1723" s="8" t="s">
        <v>1868</v>
      </c>
      <c r="G1723" s="8" t="s">
        <v>1868</v>
      </c>
      <c r="H1723" s="8" t="s">
        <v>1868</v>
      </c>
      <c r="I1723" s="8" t="s">
        <v>1868</v>
      </c>
      <c r="J1723" s="18" t="s">
        <v>3052</v>
      </c>
    </row>
    <row r="1724" spans="1:10" x14ac:dyDescent="0.3">
      <c r="A1724" s="7" t="s">
        <v>2522</v>
      </c>
      <c r="B1724" s="8">
        <v>12</v>
      </c>
      <c r="C1724" s="8">
        <v>8387095</v>
      </c>
      <c r="D1724" s="8">
        <v>0.86315789499999995</v>
      </c>
      <c r="E1724" s="8">
        <v>0</v>
      </c>
      <c r="F1724" s="8" t="s">
        <v>1868</v>
      </c>
      <c r="G1724" s="8" t="s">
        <v>1868</v>
      </c>
      <c r="H1724" s="8" t="s">
        <v>1868</v>
      </c>
      <c r="I1724" s="8" t="s">
        <v>1868</v>
      </c>
      <c r="J1724" s="18" t="s">
        <v>3052</v>
      </c>
    </row>
    <row r="1725" spans="1:10" x14ac:dyDescent="0.3">
      <c r="A1725" s="7" t="s">
        <v>2523</v>
      </c>
      <c r="B1725" s="8">
        <v>9</v>
      </c>
      <c r="C1725" s="8">
        <v>95473718</v>
      </c>
      <c r="D1725" s="8">
        <v>0.878195489</v>
      </c>
      <c r="E1725" s="8">
        <v>0</v>
      </c>
      <c r="F1725" s="8" t="s">
        <v>1868</v>
      </c>
      <c r="G1725" s="8" t="s">
        <v>1868</v>
      </c>
      <c r="H1725" s="8" t="s">
        <v>1868</v>
      </c>
      <c r="I1725" s="8" t="s">
        <v>1868</v>
      </c>
      <c r="J1725" s="18" t="s">
        <v>3052</v>
      </c>
    </row>
    <row r="1726" spans="1:10" x14ac:dyDescent="0.3">
      <c r="A1726" s="7" t="s">
        <v>2524</v>
      </c>
      <c r="B1726" s="8">
        <v>19</v>
      </c>
      <c r="C1726" s="8">
        <v>35736529</v>
      </c>
      <c r="D1726" s="8">
        <v>0.84210526299999999</v>
      </c>
      <c r="E1726" s="8">
        <v>0</v>
      </c>
      <c r="F1726" s="8" t="s">
        <v>1868</v>
      </c>
      <c r="G1726" s="8" t="s">
        <v>1868</v>
      </c>
      <c r="H1726" s="8" t="s">
        <v>1868</v>
      </c>
      <c r="I1726" s="8" t="s">
        <v>1868</v>
      </c>
      <c r="J1726" s="18" t="s">
        <v>3052</v>
      </c>
    </row>
    <row r="1727" spans="1:10" x14ac:dyDescent="0.3">
      <c r="A1727" s="7" t="s">
        <v>1288</v>
      </c>
      <c r="B1727" s="8" t="s">
        <v>685</v>
      </c>
      <c r="C1727" s="8">
        <v>107978897</v>
      </c>
      <c r="D1727" s="8">
        <v>0.87969924799999999</v>
      </c>
      <c r="E1727" s="8">
        <v>0</v>
      </c>
      <c r="F1727" s="8" t="s">
        <v>1868</v>
      </c>
      <c r="G1727" s="8" t="s">
        <v>1868</v>
      </c>
      <c r="H1727" s="8" t="s">
        <v>1868</v>
      </c>
      <c r="I1727" s="8" t="s">
        <v>1868</v>
      </c>
      <c r="J1727" s="18" t="s">
        <v>3053</v>
      </c>
    </row>
    <row r="1728" spans="1:10" x14ac:dyDescent="0.3">
      <c r="A1728" s="7" t="s">
        <v>2525</v>
      </c>
      <c r="B1728" s="8">
        <v>20</v>
      </c>
      <c r="C1728" s="8">
        <v>29550850</v>
      </c>
      <c r="D1728" s="8">
        <v>0.83458646599999997</v>
      </c>
      <c r="E1728" s="8">
        <v>0</v>
      </c>
      <c r="F1728" s="8" t="s">
        <v>1868</v>
      </c>
      <c r="G1728" s="8" t="s">
        <v>1868</v>
      </c>
      <c r="H1728" s="8" t="s">
        <v>1868</v>
      </c>
      <c r="I1728" s="8" t="s">
        <v>1868</v>
      </c>
      <c r="J1728" s="18" t="s">
        <v>3052</v>
      </c>
    </row>
    <row r="1729" spans="1:10" x14ac:dyDescent="0.3">
      <c r="A1729" s="7" t="s">
        <v>2526</v>
      </c>
      <c r="B1729" s="8">
        <v>3</v>
      </c>
      <c r="C1729" s="8">
        <v>154607361</v>
      </c>
      <c r="D1729" s="8">
        <v>0.85112781999999998</v>
      </c>
      <c r="E1729" s="8">
        <v>0</v>
      </c>
      <c r="F1729" s="8" t="s">
        <v>1868</v>
      </c>
      <c r="G1729" s="8" t="s">
        <v>1868</v>
      </c>
      <c r="H1729" s="8" t="s">
        <v>1868</v>
      </c>
      <c r="I1729" s="8" t="s">
        <v>1868</v>
      </c>
      <c r="J1729" s="18" t="s">
        <v>3052</v>
      </c>
    </row>
    <row r="1730" spans="1:10" x14ac:dyDescent="0.3">
      <c r="A1730" s="7" t="s">
        <v>2527</v>
      </c>
      <c r="B1730" s="8">
        <v>1</v>
      </c>
      <c r="C1730" s="8">
        <v>17004633</v>
      </c>
      <c r="D1730" s="8">
        <v>0.84360902299999996</v>
      </c>
      <c r="E1730" s="8">
        <v>0</v>
      </c>
      <c r="F1730" s="8" t="s">
        <v>1868</v>
      </c>
      <c r="G1730" s="8" t="s">
        <v>1868</v>
      </c>
      <c r="H1730" s="8" t="s">
        <v>1868</v>
      </c>
      <c r="I1730" s="8" t="s">
        <v>1868</v>
      </c>
      <c r="J1730" s="18" t="s">
        <v>3052</v>
      </c>
    </row>
    <row r="1731" spans="1:10" x14ac:dyDescent="0.3">
      <c r="A1731" s="7" t="s">
        <v>2528</v>
      </c>
      <c r="B1731" s="8">
        <v>15</v>
      </c>
      <c r="C1731" s="8">
        <v>21145699</v>
      </c>
      <c r="D1731" s="8">
        <v>0.85563909800000004</v>
      </c>
      <c r="E1731" s="8">
        <v>0</v>
      </c>
      <c r="F1731" s="8" t="s">
        <v>1868</v>
      </c>
      <c r="G1731" s="8" t="s">
        <v>1868</v>
      </c>
      <c r="H1731" s="8" t="s">
        <v>1868</v>
      </c>
      <c r="I1731" s="8" t="s">
        <v>1868</v>
      </c>
      <c r="J1731" s="18" t="s">
        <v>3052</v>
      </c>
    </row>
    <row r="1732" spans="1:10" x14ac:dyDescent="0.3">
      <c r="A1732" s="7" t="s">
        <v>2529</v>
      </c>
      <c r="B1732" s="8">
        <v>6</v>
      </c>
      <c r="C1732" s="8">
        <v>33131893</v>
      </c>
      <c r="D1732" s="8">
        <v>0.83458646599999997</v>
      </c>
      <c r="E1732" s="8">
        <v>0</v>
      </c>
      <c r="F1732" s="8" t="s">
        <v>1868</v>
      </c>
      <c r="G1732" s="8" t="s">
        <v>1868</v>
      </c>
      <c r="H1732" s="8" t="s">
        <v>1868</v>
      </c>
      <c r="I1732" s="8" t="s">
        <v>1868</v>
      </c>
      <c r="J1732" s="18" t="s">
        <v>3052</v>
      </c>
    </row>
    <row r="1733" spans="1:10" x14ac:dyDescent="0.3">
      <c r="A1733" s="7" t="s">
        <v>2530</v>
      </c>
      <c r="B1733" s="8">
        <v>2</v>
      </c>
      <c r="C1733" s="8">
        <v>92027348</v>
      </c>
      <c r="D1733" s="8">
        <v>0.86315789499999995</v>
      </c>
      <c r="E1733" s="8">
        <v>0</v>
      </c>
      <c r="F1733" s="8" t="s">
        <v>1868</v>
      </c>
      <c r="G1733" s="8" t="s">
        <v>1868</v>
      </c>
      <c r="H1733" s="8" t="s">
        <v>1868</v>
      </c>
      <c r="I1733" s="8" t="s">
        <v>1868</v>
      </c>
      <c r="J1733" s="18" t="s">
        <v>3054</v>
      </c>
    </row>
    <row r="1734" spans="1:10" x14ac:dyDescent="0.3">
      <c r="A1734" s="7" t="s">
        <v>2531</v>
      </c>
      <c r="B1734" s="8">
        <v>2</v>
      </c>
      <c r="C1734" s="8">
        <v>239565255</v>
      </c>
      <c r="D1734" s="8">
        <v>0.84962406000000001</v>
      </c>
      <c r="E1734" s="8">
        <v>0</v>
      </c>
      <c r="F1734" s="8" t="s">
        <v>1868</v>
      </c>
      <c r="G1734" s="8" t="s">
        <v>1868</v>
      </c>
      <c r="H1734" s="8" t="s">
        <v>1868</v>
      </c>
      <c r="I1734" s="8" t="s">
        <v>1868</v>
      </c>
      <c r="J1734" s="18" t="s">
        <v>3052</v>
      </c>
    </row>
    <row r="1735" spans="1:10" x14ac:dyDescent="0.3">
      <c r="A1735" s="7" t="s">
        <v>2532</v>
      </c>
      <c r="B1735" s="8">
        <v>5</v>
      </c>
      <c r="C1735" s="8">
        <v>124309096</v>
      </c>
      <c r="D1735" s="8">
        <v>0.84661654099999994</v>
      </c>
      <c r="E1735" s="8">
        <v>0</v>
      </c>
      <c r="F1735" s="8" t="s">
        <v>1868</v>
      </c>
      <c r="G1735" s="8" t="s">
        <v>1868</v>
      </c>
      <c r="H1735" s="8" t="s">
        <v>1868</v>
      </c>
      <c r="I1735" s="8" t="s">
        <v>1868</v>
      </c>
      <c r="J1735" s="18" t="s">
        <v>3052</v>
      </c>
    </row>
    <row r="1736" spans="1:10" x14ac:dyDescent="0.3">
      <c r="A1736" s="7" t="s">
        <v>987</v>
      </c>
      <c r="B1736" s="8" t="s">
        <v>685</v>
      </c>
      <c r="C1736" s="8">
        <v>39873471</v>
      </c>
      <c r="D1736" s="8">
        <v>0.88120300799999995</v>
      </c>
      <c r="E1736" s="8">
        <v>0</v>
      </c>
      <c r="F1736" s="8" t="s">
        <v>1868</v>
      </c>
      <c r="G1736" s="8" t="s">
        <v>1868</v>
      </c>
      <c r="H1736" s="8" t="s">
        <v>1868</v>
      </c>
      <c r="I1736" s="8" t="s">
        <v>1868</v>
      </c>
      <c r="J1736" s="18" t="s">
        <v>3053</v>
      </c>
    </row>
    <row r="1737" spans="1:10" x14ac:dyDescent="0.3">
      <c r="A1737" s="7" t="s">
        <v>2533</v>
      </c>
      <c r="B1737" s="8">
        <v>6</v>
      </c>
      <c r="C1737" s="8">
        <v>126221007</v>
      </c>
      <c r="D1737" s="8">
        <v>0.86315789499999995</v>
      </c>
      <c r="E1737" s="8">
        <v>0</v>
      </c>
      <c r="F1737" s="8" t="s">
        <v>1868</v>
      </c>
      <c r="G1737" s="8" t="s">
        <v>1868</v>
      </c>
      <c r="H1737" s="8" t="s">
        <v>1868</v>
      </c>
      <c r="I1737" s="8" t="s">
        <v>1868</v>
      </c>
      <c r="J1737" s="18" t="s">
        <v>3052</v>
      </c>
    </row>
    <row r="1738" spans="1:10" x14ac:dyDescent="0.3">
      <c r="A1738" s="7" t="s">
        <v>2534</v>
      </c>
      <c r="B1738" s="8">
        <v>2</v>
      </c>
      <c r="C1738" s="8">
        <v>91847976</v>
      </c>
      <c r="D1738" s="8">
        <v>0.85413533799999997</v>
      </c>
      <c r="E1738" s="8">
        <v>0</v>
      </c>
      <c r="F1738" s="8" t="s">
        <v>1868</v>
      </c>
      <c r="G1738" s="8" t="s">
        <v>1868</v>
      </c>
      <c r="H1738" s="8" t="s">
        <v>1868</v>
      </c>
      <c r="I1738" s="8" t="s">
        <v>1868</v>
      </c>
      <c r="J1738" s="18" t="s">
        <v>3054</v>
      </c>
    </row>
    <row r="1739" spans="1:10" x14ac:dyDescent="0.3">
      <c r="A1739" s="7" t="s">
        <v>1481</v>
      </c>
      <c r="B1739" s="8" t="s">
        <v>685</v>
      </c>
      <c r="C1739" s="8">
        <v>92929356</v>
      </c>
      <c r="D1739" s="8">
        <v>0.83458646599999997</v>
      </c>
      <c r="E1739" s="8">
        <v>0</v>
      </c>
      <c r="F1739" s="8" t="s">
        <v>1868</v>
      </c>
      <c r="G1739" s="8" t="s">
        <v>1868</v>
      </c>
      <c r="H1739" s="8" t="s">
        <v>1868</v>
      </c>
      <c r="I1739" s="8" t="s">
        <v>1868</v>
      </c>
      <c r="J1739" s="18" t="s">
        <v>3053</v>
      </c>
    </row>
    <row r="1740" spans="1:10" x14ac:dyDescent="0.3">
      <c r="A1740" s="7" t="s">
        <v>2535</v>
      </c>
      <c r="B1740" s="8">
        <v>13</v>
      </c>
      <c r="C1740" s="8">
        <v>113096192</v>
      </c>
      <c r="D1740" s="8">
        <v>0.858646617</v>
      </c>
      <c r="E1740" s="8">
        <v>0</v>
      </c>
      <c r="F1740" s="8" t="s">
        <v>1868</v>
      </c>
      <c r="G1740" s="8" t="s">
        <v>1868</v>
      </c>
      <c r="H1740" s="8" t="s">
        <v>1868</v>
      </c>
      <c r="I1740" s="8" t="s">
        <v>1868</v>
      </c>
      <c r="J1740" s="18" t="s">
        <v>3052</v>
      </c>
    </row>
    <row r="1741" spans="1:10" x14ac:dyDescent="0.3">
      <c r="A1741" s="7" t="s">
        <v>2536</v>
      </c>
      <c r="B1741" s="8">
        <v>5</v>
      </c>
      <c r="C1741" s="8">
        <v>132925337</v>
      </c>
      <c r="D1741" s="8">
        <v>0.87969924799999999</v>
      </c>
      <c r="E1741" s="8">
        <v>0</v>
      </c>
      <c r="F1741" s="8" t="s">
        <v>1868</v>
      </c>
      <c r="G1741" s="8" t="s">
        <v>1868</v>
      </c>
      <c r="H1741" s="8" t="s">
        <v>1868</v>
      </c>
      <c r="I1741" s="8" t="s">
        <v>1868</v>
      </c>
      <c r="J1741" s="18" t="s">
        <v>3055</v>
      </c>
    </row>
    <row r="1742" spans="1:10" x14ac:dyDescent="0.3">
      <c r="A1742" s="7" t="s">
        <v>2537</v>
      </c>
      <c r="B1742" s="8">
        <v>7</v>
      </c>
      <c r="C1742" s="8">
        <v>75372874</v>
      </c>
      <c r="D1742" s="8">
        <v>0.84210526299999999</v>
      </c>
      <c r="E1742" s="8">
        <v>0</v>
      </c>
      <c r="F1742" s="8" t="s">
        <v>1868</v>
      </c>
      <c r="G1742" s="8" t="s">
        <v>1868</v>
      </c>
      <c r="H1742" s="8" t="s">
        <v>1868</v>
      </c>
      <c r="I1742" s="8" t="s">
        <v>1868</v>
      </c>
      <c r="J1742" s="18" t="s">
        <v>3052</v>
      </c>
    </row>
    <row r="1743" spans="1:10" x14ac:dyDescent="0.3">
      <c r="A1743" s="7" t="s">
        <v>2538</v>
      </c>
      <c r="B1743" s="8">
        <v>5</v>
      </c>
      <c r="C1743" s="8">
        <v>177210170</v>
      </c>
      <c r="D1743" s="8">
        <v>0.86766917300000002</v>
      </c>
      <c r="E1743" s="8">
        <v>0</v>
      </c>
      <c r="F1743" s="8" t="s">
        <v>1868</v>
      </c>
      <c r="G1743" s="8" t="s">
        <v>1868</v>
      </c>
      <c r="H1743" s="8" t="s">
        <v>1868</v>
      </c>
      <c r="I1743" s="8" t="s">
        <v>1868</v>
      </c>
      <c r="J1743" s="18" t="s">
        <v>3052</v>
      </c>
    </row>
    <row r="1744" spans="1:10" x14ac:dyDescent="0.3">
      <c r="A1744" s="7" t="s">
        <v>2539</v>
      </c>
      <c r="B1744" s="8">
        <v>6</v>
      </c>
      <c r="C1744" s="8">
        <v>143586006</v>
      </c>
      <c r="D1744" s="8">
        <v>0.86917293200000001</v>
      </c>
      <c r="E1744" s="8">
        <v>0</v>
      </c>
      <c r="F1744" s="8" t="s">
        <v>1868</v>
      </c>
      <c r="G1744" s="8" t="s">
        <v>1868</v>
      </c>
      <c r="H1744" s="8" t="s">
        <v>1868</v>
      </c>
      <c r="I1744" s="8" t="s">
        <v>1868</v>
      </c>
      <c r="J1744" s="18" t="s">
        <v>3052</v>
      </c>
    </row>
    <row r="1745" spans="1:10" x14ac:dyDescent="0.3">
      <c r="A1745" s="7" t="s">
        <v>2540</v>
      </c>
      <c r="B1745" s="8">
        <v>7</v>
      </c>
      <c r="C1745" s="8">
        <v>157787328</v>
      </c>
      <c r="D1745" s="8">
        <v>0.86917293200000001</v>
      </c>
      <c r="E1745" s="8">
        <v>0</v>
      </c>
      <c r="F1745" s="8" t="s">
        <v>1868</v>
      </c>
      <c r="G1745" s="8" t="s">
        <v>1868</v>
      </c>
      <c r="H1745" s="8" t="s">
        <v>1868</v>
      </c>
      <c r="I1745" s="8" t="s">
        <v>1868</v>
      </c>
      <c r="J1745" s="18" t="s">
        <v>3052</v>
      </c>
    </row>
    <row r="1746" spans="1:10" x14ac:dyDescent="0.3">
      <c r="A1746" s="7" t="s">
        <v>1259</v>
      </c>
      <c r="B1746" s="8" t="s">
        <v>690</v>
      </c>
      <c r="C1746" s="8">
        <v>22737505</v>
      </c>
      <c r="D1746" s="8">
        <v>0.84210526299999999</v>
      </c>
      <c r="E1746" s="8">
        <v>0</v>
      </c>
      <c r="F1746" s="8" t="s">
        <v>1868</v>
      </c>
      <c r="G1746" s="8" t="s">
        <v>1868</v>
      </c>
      <c r="H1746" s="8" t="s">
        <v>1868</v>
      </c>
      <c r="I1746" s="8" t="s">
        <v>1868</v>
      </c>
      <c r="J1746" s="18" t="s">
        <v>3056</v>
      </c>
    </row>
    <row r="1747" spans="1:10" x14ac:dyDescent="0.3">
      <c r="A1747" s="7" t="s">
        <v>1588</v>
      </c>
      <c r="B1747" s="8" t="s">
        <v>685</v>
      </c>
      <c r="C1747" s="8">
        <v>105066418</v>
      </c>
      <c r="D1747" s="8">
        <v>0.86766917300000002</v>
      </c>
      <c r="E1747" s="8">
        <v>0</v>
      </c>
      <c r="F1747" s="8" t="s">
        <v>1868</v>
      </c>
      <c r="G1747" s="8" t="s">
        <v>1868</v>
      </c>
      <c r="H1747" s="8" t="s">
        <v>1868</v>
      </c>
      <c r="I1747" s="8" t="s">
        <v>1868</v>
      </c>
      <c r="J1747" s="18" t="s">
        <v>3053</v>
      </c>
    </row>
    <row r="1748" spans="1:10" x14ac:dyDescent="0.3">
      <c r="A1748" s="7" t="s">
        <v>2541</v>
      </c>
      <c r="B1748" s="8">
        <v>17</v>
      </c>
      <c r="C1748" s="8">
        <v>18193940</v>
      </c>
      <c r="D1748" s="8">
        <v>0.83308270699999998</v>
      </c>
      <c r="E1748" s="8">
        <v>0</v>
      </c>
      <c r="F1748" s="8" t="s">
        <v>1868</v>
      </c>
      <c r="G1748" s="8" t="s">
        <v>1868</v>
      </c>
      <c r="H1748" s="8" t="s">
        <v>1868</v>
      </c>
      <c r="I1748" s="8" t="s">
        <v>1868</v>
      </c>
      <c r="J1748" s="18" t="s">
        <v>3052</v>
      </c>
    </row>
    <row r="1749" spans="1:10" x14ac:dyDescent="0.3">
      <c r="A1749" s="7" t="s">
        <v>1427</v>
      </c>
      <c r="B1749" s="8" t="s">
        <v>685</v>
      </c>
      <c r="C1749" s="8">
        <v>134186281</v>
      </c>
      <c r="D1749" s="8">
        <v>0.87969924799999999</v>
      </c>
      <c r="E1749" s="8">
        <v>0</v>
      </c>
      <c r="F1749" s="8" t="s">
        <v>1868</v>
      </c>
      <c r="G1749" s="8" t="s">
        <v>1868</v>
      </c>
      <c r="H1749" s="8" t="s">
        <v>1868</v>
      </c>
      <c r="I1749" s="8" t="s">
        <v>1868</v>
      </c>
      <c r="J1749" s="18" t="s">
        <v>3053</v>
      </c>
    </row>
    <row r="1750" spans="1:10" x14ac:dyDescent="0.3">
      <c r="A1750" s="7" t="s">
        <v>1482</v>
      </c>
      <c r="B1750" s="8" t="s">
        <v>685</v>
      </c>
      <c r="C1750" s="8">
        <v>135033467</v>
      </c>
      <c r="D1750" s="8">
        <v>0.84210526299999999</v>
      </c>
      <c r="E1750" s="8">
        <v>0</v>
      </c>
      <c r="F1750" s="8" t="s">
        <v>1868</v>
      </c>
      <c r="G1750" s="8" t="s">
        <v>1868</v>
      </c>
      <c r="H1750" s="8" t="s">
        <v>1868</v>
      </c>
      <c r="I1750" s="8" t="s">
        <v>1868</v>
      </c>
      <c r="J1750" s="18" t="s">
        <v>3053</v>
      </c>
    </row>
    <row r="1751" spans="1:10" x14ac:dyDescent="0.3">
      <c r="A1751" s="7" t="s">
        <v>1351</v>
      </c>
      <c r="B1751" s="8" t="s">
        <v>690</v>
      </c>
      <c r="C1751" s="8">
        <v>6778939</v>
      </c>
      <c r="D1751" s="8">
        <v>0.88270676699999995</v>
      </c>
      <c r="E1751" s="8">
        <v>0</v>
      </c>
      <c r="F1751" s="8" t="s">
        <v>1868</v>
      </c>
      <c r="G1751" s="8" t="s">
        <v>1868</v>
      </c>
      <c r="H1751" s="8" t="s">
        <v>1868</v>
      </c>
      <c r="I1751" s="8" t="s">
        <v>1868</v>
      </c>
      <c r="J1751" s="18" t="s">
        <v>3056</v>
      </c>
    </row>
    <row r="1752" spans="1:10" x14ac:dyDescent="0.3">
      <c r="A1752" s="7" t="s">
        <v>1454</v>
      </c>
      <c r="B1752" s="8" t="s">
        <v>685</v>
      </c>
      <c r="C1752" s="8">
        <v>152198217</v>
      </c>
      <c r="D1752" s="8">
        <v>0.84812030100000002</v>
      </c>
      <c r="E1752" s="8">
        <v>0</v>
      </c>
      <c r="F1752" s="8" t="s">
        <v>1868</v>
      </c>
      <c r="G1752" s="8" t="s">
        <v>1868</v>
      </c>
      <c r="H1752" s="8" t="s">
        <v>1868</v>
      </c>
      <c r="I1752" s="8" t="s">
        <v>1868</v>
      </c>
      <c r="J1752" s="18" t="s">
        <v>3053</v>
      </c>
    </row>
    <row r="1753" spans="1:10" x14ac:dyDescent="0.3">
      <c r="A1753" s="7" t="s">
        <v>2542</v>
      </c>
      <c r="B1753" s="8">
        <v>12</v>
      </c>
      <c r="C1753" s="8">
        <v>64037734</v>
      </c>
      <c r="D1753" s="8">
        <v>0.85413533799999997</v>
      </c>
      <c r="E1753" s="8">
        <v>0</v>
      </c>
      <c r="F1753" s="8" t="s">
        <v>1868</v>
      </c>
      <c r="G1753" s="8" t="s">
        <v>1868</v>
      </c>
      <c r="H1753" s="8" t="s">
        <v>1868</v>
      </c>
      <c r="I1753" s="8" t="s">
        <v>1868</v>
      </c>
      <c r="J1753" s="18" t="s">
        <v>3052</v>
      </c>
    </row>
    <row r="1754" spans="1:10" x14ac:dyDescent="0.3">
      <c r="A1754" s="7" t="s">
        <v>1107</v>
      </c>
      <c r="B1754" s="8" t="s">
        <v>685</v>
      </c>
      <c r="C1754" s="8">
        <v>49125404</v>
      </c>
      <c r="D1754" s="8">
        <v>0.86466165399999995</v>
      </c>
      <c r="E1754" s="8">
        <v>0</v>
      </c>
      <c r="F1754" s="8" t="s">
        <v>1868</v>
      </c>
      <c r="G1754" s="8" t="s">
        <v>1868</v>
      </c>
      <c r="H1754" s="8" t="s">
        <v>1868</v>
      </c>
      <c r="I1754" s="8" t="s">
        <v>1868</v>
      </c>
      <c r="J1754" s="18" t="s">
        <v>3053</v>
      </c>
    </row>
    <row r="1755" spans="1:10" x14ac:dyDescent="0.3">
      <c r="A1755" s="7" t="s">
        <v>2543</v>
      </c>
      <c r="B1755" s="8">
        <v>17</v>
      </c>
      <c r="C1755" s="8">
        <v>80627638</v>
      </c>
      <c r="D1755" s="8">
        <v>0.84360902299999996</v>
      </c>
      <c r="E1755" s="8">
        <v>0</v>
      </c>
      <c r="F1755" s="8" t="s">
        <v>1868</v>
      </c>
      <c r="G1755" s="8" t="s">
        <v>1868</v>
      </c>
      <c r="H1755" s="8" t="s">
        <v>1868</v>
      </c>
      <c r="I1755" s="8" t="s">
        <v>1868</v>
      </c>
      <c r="J1755" s="18" t="s">
        <v>3052</v>
      </c>
    </row>
    <row r="1756" spans="1:10" x14ac:dyDescent="0.3">
      <c r="A1756" s="7" t="s">
        <v>2544</v>
      </c>
      <c r="B1756" s="8">
        <v>10</v>
      </c>
      <c r="C1756" s="8">
        <v>42644887</v>
      </c>
      <c r="D1756" s="8">
        <v>0.84962406000000001</v>
      </c>
      <c r="E1756" s="8">
        <v>0</v>
      </c>
      <c r="F1756" s="8" t="s">
        <v>1868</v>
      </c>
      <c r="G1756" s="8" t="s">
        <v>1868</v>
      </c>
      <c r="H1756" s="8" t="s">
        <v>1868</v>
      </c>
      <c r="I1756" s="8" t="s">
        <v>1868</v>
      </c>
      <c r="J1756" s="18" t="s">
        <v>3055</v>
      </c>
    </row>
    <row r="1757" spans="1:10" x14ac:dyDescent="0.3">
      <c r="A1757" s="7" t="s">
        <v>2545</v>
      </c>
      <c r="B1757" s="8">
        <v>7</v>
      </c>
      <c r="C1757" s="8">
        <v>12463109</v>
      </c>
      <c r="D1757" s="8">
        <v>0.86466165399999995</v>
      </c>
      <c r="E1757" s="8">
        <v>0</v>
      </c>
      <c r="F1757" s="8" t="s">
        <v>1868</v>
      </c>
      <c r="G1757" s="8" t="s">
        <v>1868</v>
      </c>
      <c r="H1757" s="8" t="s">
        <v>1868</v>
      </c>
      <c r="I1757" s="8" t="s">
        <v>1868</v>
      </c>
      <c r="J1757" s="18" t="s">
        <v>3052</v>
      </c>
    </row>
    <row r="1758" spans="1:10" x14ac:dyDescent="0.3">
      <c r="A1758" s="7" t="s">
        <v>2546</v>
      </c>
      <c r="B1758" s="8">
        <v>3</v>
      </c>
      <c r="C1758" s="8">
        <v>139397901</v>
      </c>
      <c r="D1758" s="8">
        <v>0.85714285700000004</v>
      </c>
      <c r="E1758" s="8">
        <v>0</v>
      </c>
      <c r="F1758" s="8" t="s">
        <v>1868</v>
      </c>
      <c r="G1758" s="8" t="s">
        <v>1868</v>
      </c>
      <c r="H1758" s="8" t="s">
        <v>1868</v>
      </c>
      <c r="I1758" s="8" t="s">
        <v>1868</v>
      </c>
      <c r="J1758" s="18" t="s">
        <v>3052</v>
      </c>
    </row>
    <row r="1759" spans="1:10" x14ac:dyDescent="0.3">
      <c r="A1759" s="7" t="s">
        <v>1413</v>
      </c>
      <c r="B1759" s="8" t="s">
        <v>685</v>
      </c>
      <c r="C1759" s="8">
        <v>40031314</v>
      </c>
      <c r="D1759" s="8">
        <v>0.84661654099999994</v>
      </c>
      <c r="E1759" s="8">
        <v>0</v>
      </c>
      <c r="F1759" s="8" t="s">
        <v>1868</v>
      </c>
      <c r="G1759" s="8" t="s">
        <v>1868</v>
      </c>
      <c r="H1759" s="8" t="s">
        <v>1868</v>
      </c>
      <c r="I1759" s="8" t="s">
        <v>1868</v>
      </c>
      <c r="J1759" s="18" t="s">
        <v>3053</v>
      </c>
    </row>
    <row r="1760" spans="1:10" x14ac:dyDescent="0.3">
      <c r="A1760" s="7" t="s">
        <v>2547</v>
      </c>
      <c r="B1760" s="8">
        <v>12</v>
      </c>
      <c r="C1760" s="8">
        <v>131057032</v>
      </c>
      <c r="D1760" s="8">
        <v>0.88120300799999995</v>
      </c>
      <c r="E1760" s="8">
        <v>0</v>
      </c>
      <c r="F1760" s="8" t="s">
        <v>1868</v>
      </c>
      <c r="G1760" s="8" t="s">
        <v>1868</v>
      </c>
      <c r="H1760" s="8" t="s">
        <v>1868</v>
      </c>
      <c r="I1760" s="8" t="s">
        <v>1868</v>
      </c>
      <c r="J1760" s="18" t="s">
        <v>3052</v>
      </c>
    </row>
    <row r="1761" spans="1:10" x14ac:dyDescent="0.3">
      <c r="A1761" s="7" t="s">
        <v>2548</v>
      </c>
      <c r="B1761" s="8">
        <v>21</v>
      </c>
      <c r="C1761" s="8">
        <v>43092622</v>
      </c>
      <c r="D1761" s="8">
        <v>0.85413533799999997</v>
      </c>
      <c r="E1761" s="8">
        <v>0</v>
      </c>
      <c r="F1761" s="8" t="s">
        <v>1868</v>
      </c>
      <c r="G1761" s="8" t="s">
        <v>1868</v>
      </c>
      <c r="H1761" s="8" t="s">
        <v>1868</v>
      </c>
      <c r="I1761" s="8" t="s">
        <v>1868</v>
      </c>
      <c r="J1761" s="18" t="s">
        <v>3052</v>
      </c>
    </row>
    <row r="1762" spans="1:10" x14ac:dyDescent="0.3">
      <c r="A1762" s="7" t="s">
        <v>2549</v>
      </c>
      <c r="B1762" s="8">
        <v>9</v>
      </c>
      <c r="C1762" s="8">
        <v>101277166</v>
      </c>
      <c r="D1762" s="8">
        <v>0.85714285700000004</v>
      </c>
      <c r="E1762" s="8">
        <v>0</v>
      </c>
      <c r="F1762" s="8" t="s">
        <v>1868</v>
      </c>
      <c r="G1762" s="8" t="s">
        <v>1868</v>
      </c>
      <c r="H1762" s="8" t="s">
        <v>1868</v>
      </c>
      <c r="I1762" s="8" t="s">
        <v>1868</v>
      </c>
      <c r="J1762" s="18" t="s">
        <v>3052</v>
      </c>
    </row>
    <row r="1763" spans="1:10" x14ac:dyDescent="0.3">
      <c r="A1763" s="7" t="s">
        <v>2550</v>
      </c>
      <c r="B1763" s="8">
        <v>5</v>
      </c>
      <c r="C1763" s="8">
        <v>153372524</v>
      </c>
      <c r="D1763" s="8">
        <v>0.858646617</v>
      </c>
      <c r="E1763" s="8">
        <v>0</v>
      </c>
      <c r="F1763" s="8" t="s">
        <v>1868</v>
      </c>
      <c r="G1763" s="8" t="s">
        <v>1868</v>
      </c>
      <c r="H1763" s="8" t="s">
        <v>1868</v>
      </c>
      <c r="I1763" s="8" t="s">
        <v>1868</v>
      </c>
      <c r="J1763" s="18" t="s">
        <v>3052</v>
      </c>
    </row>
    <row r="1764" spans="1:10" x14ac:dyDescent="0.3">
      <c r="A1764" s="7" t="s">
        <v>2551</v>
      </c>
      <c r="B1764" s="8" t="s">
        <v>690</v>
      </c>
      <c r="C1764" s="8">
        <v>4872931</v>
      </c>
      <c r="D1764" s="8">
        <v>0.88120300799999995</v>
      </c>
      <c r="E1764" s="8">
        <v>0</v>
      </c>
      <c r="F1764" s="8" t="s">
        <v>1868</v>
      </c>
      <c r="G1764" s="8" t="s">
        <v>1868</v>
      </c>
      <c r="H1764" s="8" t="s">
        <v>1868</v>
      </c>
      <c r="I1764" s="8" t="s">
        <v>1868</v>
      </c>
      <c r="J1764" s="18" t="s">
        <v>3056</v>
      </c>
    </row>
    <row r="1765" spans="1:10" x14ac:dyDescent="0.3">
      <c r="A1765" s="7" t="s">
        <v>2552</v>
      </c>
      <c r="B1765" s="8">
        <v>15</v>
      </c>
      <c r="C1765" s="8">
        <v>86021188</v>
      </c>
      <c r="D1765" s="8">
        <v>0.88872180499999998</v>
      </c>
      <c r="E1765" s="8">
        <v>0</v>
      </c>
      <c r="F1765" s="8" t="s">
        <v>1868</v>
      </c>
      <c r="G1765" s="8" t="s">
        <v>1868</v>
      </c>
      <c r="H1765" s="8" t="s">
        <v>1868</v>
      </c>
      <c r="I1765" s="8" t="s">
        <v>1868</v>
      </c>
      <c r="J1765" s="18" t="s">
        <v>3052</v>
      </c>
    </row>
    <row r="1766" spans="1:10" x14ac:dyDescent="0.3">
      <c r="A1766" s="7" t="s">
        <v>2553</v>
      </c>
      <c r="B1766" s="8">
        <v>20</v>
      </c>
      <c r="C1766" s="8">
        <v>43356937</v>
      </c>
      <c r="D1766" s="8">
        <v>0.86917293200000001</v>
      </c>
      <c r="E1766" s="8">
        <v>0</v>
      </c>
      <c r="F1766" s="8" t="s">
        <v>1868</v>
      </c>
      <c r="G1766" s="8" t="s">
        <v>1868</v>
      </c>
      <c r="H1766" s="8" t="s">
        <v>1868</v>
      </c>
      <c r="I1766" s="8" t="s">
        <v>1868</v>
      </c>
      <c r="J1766" s="18" t="s">
        <v>3052</v>
      </c>
    </row>
    <row r="1767" spans="1:10" x14ac:dyDescent="0.3">
      <c r="A1767" s="7" t="s">
        <v>2554</v>
      </c>
      <c r="B1767" s="8" t="s">
        <v>690</v>
      </c>
      <c r="C1767" s="8">
        <v>24052532</v>
      </c>
      <c r="D1767" s="8">
        <v>0.83458646599999997</v>
      </c>
      <c r="E1767" s="8">
        <v>0</v>
      </c>
      <c r="F1767" s="8" t="s">
        <v>1868</v>
      </c>
      <c r="G1767" s="8" t="s">
        <v>1868</v>
      </c>
      <c r="H1767" s="8" t="s">
        <v>1868</v>
      </c>
      <c r="I1767" s="8" t="s">
        <v>1868</v>
      </c>
      <c r="J1767" s="18" t="s">
        <v>3052</v>
      </c>
    </row>
    <row r="1768" spans="1:10" x14ac:dyDescent="0.3">
      <c r="A1768" s="7" t="s">
        <v>2555</v>
      </c>
      <c r="B1768" s="8">
        <v>13</v>
      </c>
      <c r="C1768" s="8">
        <v>112722333</v>
      </c>
      <c r="D1768" s="8">
        <v>0.85263157899999997</v>
      </c>
      <c r="E1768" s="8">
        <v>0</v>
      </c>
      <c r="F1768" s="8" t="s">
        <v>1868</v>
      </c>
      <c r="G1768" s="8" t="s">
        <v>1868</v>
      </c>
      <c r="H1768" s="8" t="s">
        <v>1868</v>
      </c>
      <c r="I1768" s="8" t="s">
        <v>1868</v>
      </c>
      <c r="J1768" s="18" t="s">
        <v>3055</v>
      </c>
    </row>
    <row r="1769" spans="1:10" x14ac:dyDescent="0.3">
      <c r="A1769" s="7" t="s">
        <v>2556</v>
      </c>
      <c r="B1769" s="8">
        <v>6</v>
      </c>
      <c r="C1769" s="8">
        <v>30074764</v>
      </c>
      <c r="D1769" s="8">
        <v>0.85263157899999997</v>
      </c>
      <c r="E1769" s="8">
        <v>0</v>
      </c>
      <c r="F1769" s="8" t="s">
        <v>1868</v>
      </c>
      <c r="G1769" s="8" t="s">
        <v>1868</v>
      </c>
      <c r="H1769" s="8" t="s">
        <v>1868</v>
      </c>
      <c r="I1769" s="8" t="s">
        <v>1868</v>
      </c>
      <c r="J1769" s="18" t="s">
        <v>3052</v>
      </c>
    </row>
    <row r="1770" spans="1:10" x14ac:dyDescent="0.3">
      <c r="A1770" s="7" t="s">
        <v>2557</v>
      </c>
      <c r="B1770" s="8">
        <v>10</v>
      </c>
      <c r="C1770" s="8">
        <v>2543763</v>
      </c>
      <c r="D1770" s="8">
        <v>0.858646617</v>
      </c>
      <c r="E1770" s="8">
        <v>0</v>
      </c>
      <c r="F1770" s="8" t="s">
        <v>1868</v>
      </c>
      <c r="G1770" s="8" t="s">
        <v>1868</v>
      </c>
      <c r="H1770" s="8" t="s">
        <v>1868</v>
      </c>
      <c r="I1770" s="8" t="s">
        <v>1868</v>
      </c>
      <c r="J1770" s="18" t="s">
        <v>3052</v>
      </c>
    </row>
    <row r="1771" spans="1:10" x14ac:dyDescent="0.3">
      <c r="A1771" s="7" t="s">
        <v>1526</v>
      </c>
      <c r="B1771" s="8" t="s">
        <v>685</v>
      </c>
      <c r="C1771" s="8">
        <v>129194982</v>
      </c>
      <c r="D1771" s="8">
        <v>0.86466165399999995</v>
      </c>
      <c r="E1771" s="8">
        <v>0</v>
      </c>
      <c r="F1771" s="8" t="s">
        <v>1868</v>
      </c>
      <c r="G1771" s="8" t="s">
        <v>1868</v>
      </c>
      <c r="H1771" s="8" t="s">
        <v>1868</v>
      </c>
      <c r="I1771" s="8" t="s">
        <v>1868</v>
      </c>
      <c r="J1771" s="18" t="s">
        <v>3053</v>
      </c>
    </row>
    <row r="1772" spans="1:10" x14ac:dyDescent="0.3">
      <c r="A1772" s="7" t="s">
        <v>2558</v>
      </c>
      <c r="B1772" s="8">
        <v>13</v>
      </c>
      <c r="C1772" s="8">
        <v>114904418</v>
      </c>
      <c r="D1772" s="8">
        <v>0.86466165399999995</v>
      </c>
      <c r="E1772" s="8">
        <v>0</v>
      </c>
      <c r="F1772" s="8" t="s">
        <v>1868</v>
      </c>
      <c r="G1772" s="8" t="s">
        <v>1868</v>
      </c>
      <c r="H1772" s="8" t="s">
        <v>1868</v>
      </c>
      <c r="I1772" s="8" t="s">
        <v>1868</v>
      </c>
      <c r="J1772" s="18" t="s">
        <v>3052</v>
      </c>
    </row>
    <row r="1773" spans="1:10" x14ac:dyDescent="0.3">
      <c r="A1773" s="7" t="s">
        <v>1414</v>
      </c>
      <c r="B1773" s="8" t="s">
        <v>685</v>
      </c>
      <c r="C1773" s="8">
        <v>24512783</v>
      </c>
      <c r="D1773" s="8">
        <v>0.83609022600000005</v>
      </c>
      <c r="E1773" s="8">
        <v>0</v>
      </c>
      <c r="F1773" s="8" t="s">
        <v>1868</v>
      </c>
      <c r="G1773" s="8" t="s">
        <v>1868</v>
      </c>
      <c r="H1773" s="8" t="s">
        <v>1868</v>
      </c>
      <c r="I1773" s="8" t="s">
        <v>1868</v>
      </c>
      <c r="J1773" s="18" t="s">
        <v>3053</v>
      </c>
    </row>
    <row r="1774" spans="1:10" x14ac:dyDescent="0.3">
      <c r="A1774" s="7" t="s">
        <v>2559</v>
      </c>
      <c r="B1774" s="8">
        <v>8</v>
      </c>
      <c r="C1774" s="8">
        <v>135477499</v>
      </c>
      <c r="D1774" s="8">
        <v>0.83458646599999997</v>
      </c>
      <c r="E1774" s="8">
        <v>0</v>
      </c>
      <c r="F1774" s="8" t="s">
        <v>1868</v>
      </c>
      <c r="G1774" s="8" t="s">
        <v>1868</v>
      </c>
      <c r="H1774" s="8" t="s">
        <v>1868</v>
      </c>
      <c r="I1774" s="8" t="s">
        <v>1868</v>
      </c>
      <c r="J1774" s="18" t="s">
        <v>3052</v>
      </c>
    </row>
    <row r="1775" spans="1:10" x14ac:dyDescent="0.3">
      <c r="A1775" s="7" t="s">
        <v>2560</v>
      </c>
      <c r="B1775" s="8">
        <v>12</v>
      </c>
      <c r="C1775" s="8">
        <v>9599858</v>
      </c>
      <c r="D1775" s="8">
        <v>0.86766917300000002</v>
      </c>
      <c r="E1775" s="8">
        <v>0</v>
      </c>
      <c r="F1775" s="8" t="s">
        <v>1868</v>
      </c>
      <c r="G1775" s="8" t="s">
        <v>1868</v>
      </c>
      <c r="H1775" s="8" t="s">
        <v>1868</v>
      </c>
      <c r="I1775" s="8" t="s">
        <v>1868</v>
      </c>
      <c r="J1775" s="18" t="s">
        <v>3052</v>
      </c>
    </row>
    <row r="1776" spans="1:10" x14ac:dyDescent="0.3">
      <c r="A1776" s="7" t="s">
        <v>2561</v>
      </c>
      <c r="B1776" s="8">
        <v>10</v>
      </c>
      <c r="C1776" s="8">
        <v>47746205</v>
      </c>
      <c r="D1776" s="8">
        <v>0.87218045099999997</v>
      </c>
      <c r="E1776" s="8">
        <v>0</v>
      </c>
      <c r="F1776" s="8" t="s">
        <v>1868</v>
      </c>
      <c r="G1776" s="8" t="s">
        <v>1868</v>
      </c>
      <c r="H1776" s="8" t="s">
        <v>1868</v>
      </c>
      <c r="I1776" s="8" t="s">
        <v>1868</v>
      </c>
      <c r="J1776" s="18" t="s">
        <v>3054</v>
      </c>
    </row>
    <row r="1777" spans="1:10" x14ac:dyDescent="0.3">
      <c r="A1777" s="7" t="s">
        <v>2562</v>
      </c>
      <c r="B1777" s="8">
        <v>1</v>
      </c>
      <c r="C1777" s="8">
        <v>17309539</v>
      </c>
      <c r="D1777" s="8">
        <v>0.83759398500000004</v>
      </c>
      <c r="E1777" s="8">
        <v>0</v>
      </c>
      <c r="F1777" s="8" t="s">
        <v>1868</v>
      </c>
      <c r="G1777" s="8" t="s">
        <v>1868</v>
      </c>
      <c r="H1777" s="8" t="s">
        <v>1868</v>
      </c>
      <c r="I1777" s="8" t="s">
        <v>1868</v>
      </c>
      <c r="J1777" s="18" t="s">
        <v>3052</v>
      </c>
    </row>
    <row r="1778" spans="1:10" x14ac:dyDescent="0.3">
      <c r="A1778" s="7" t="s">
        <v>2563</v>
      </c>
      <c r="B1778" s="8">
        <v>10</v>
      </c>
      <c r="C1778" s="8">
        <v>2490619</v>
      </c>
      <c r="D1778" s="8">
        <v>0.85563909800000004</v>
      </c>
      <c r="E1778" s="8">
        <v>0</v>
      </c>
      <c r="F1778" s="8" t="s">
        <v>1868</v>
      </c>
      <c r="G1778" s="8" t="s">
        <v>1868</v>
      </c>
      <c r="H1778" s="8" t="s">
        <v>1868</v>
      </c>
      <c r="I1778" s="8" t="s">
        <v>1868</v>
      </c>
      <c r="J1778" s="18" t="s">
        <v>3052</v>
      </c>
    </row>
    <row r="1779" spans="1:10" x14ac:dyDescent="0.3">
      <c r="A1779" s="7" t="s">
        <v>1407</v>
      </c>
      <c r="B1779" s="8" t="s">
        <v>685</v>
      </c>
      <c r="C1779" s="8">
        <v>13062833</v>
      </c>
      <c r="D1779" s="8">
        <v>0.87969924799999999</v>
      </c>
      <c r="E1779" s="8">
        <v>0</v>
      </c>
      <c r="F1779" s="8" t="s">
        <v>1868</v>
      </c>
      <c r="G1779" s="8" t="s">
        <v>1868</v>
      </c>
      <c r="H1779" s="8" t="s">
        <v>1868</v>
      </c>
      <c r="I1779" s="8" t="s">
        <v>1868</v>
      </c>
      <c r="J1779" s="18" t="s">
        <v>3053</v>
      </c>
    </row>
    <row r="1780" spans="1:10" x14ac:dyDescent="0.3">
      <c r="A1780" s="7" t="s">
        <v>2564</v>
      </c>
      <c r="B1780" s="8">
        <v>10</v>
      </c>
      <c r="C1780" s="8">
        <v>2563644</v>
      </c>
      <c r="D1780" s="8">
        <v>0.840601504</v>
      </c>
      <c r="E1780" s="8">
        <v>0</v>
      </c>
      <c r="F1780" s="8" t="s">
        <v>1868</v>
      </c>
      <c r="G1780" s="8" t="s">
        <v>1868</v>
      </c>
      <c r="H1780" s="8" t="s">
        <v>1868</v>
      </c>
      <c r="I1780" s="8" t="s">
        <v>1868</v>
      </c>
      <c r="J1780" s="18" t="s">
        <v>3054</v>
      </c>
    </row>
    <row r="1781" spans="1:10" x14ac:dyDescent="0.3">
      <c r="A1781" s="7" t="s">
        <v>1442</v>
      </c>
      <c r="B1781" s="8" t="s">
        <v>685</v>
      </c>
      <c r="C1781" s="8">
        <v>118826802</v>
      </c>
      <c r="D1781" s="8">
        <v>0.840601504</v>
      </c>
      <c r="E1781" s="8">
        <v>0</v>
      </c>
      <c r="F1781" s="8" t="s">
        <v>1868</v>
      </c>
      <c r="G1781" s="8" t="s">
        <v>1868</v>
      </c>
      <c r="H1781" s="8" t="s">
        <v>1868</v>
      </c>
      <c r="I1781" s="8" t="s">
        <v>1868</v>
      </c>
      <c r="J1781" s="18" t="s">
        <v>3053</v>
      </c>
    </row>
    <row r="1782" spans="1:10" x14ac:dyDescent="0.3">
      <c r="A1782" s="7" t="s">
        <v>2565</v>
      </c>
      <c r="B1782" s="8">
        <v>15</v>
      </c>
      <c r="C1782" s="8">
        <v>23692512</v>
      </c>
      <c r="D1782" s="8">
        <v>0.84812030100000002</v>
      </c>
      <c r="E1782" s="8">
        <v>0</v>
      </c>
      <c r="F1782" s="8" t="s">
        <v>1868</v>
      </c>
      <c r="G1782" s="8" t="s">
        <v>1868</v>
      </c>
      <c r="H1782" s="8" t="s">
        <v>1868</v>
      </c>
      <c r="I1782" s="8" t="s">
        <v>1868</v>
      </c>
      <c r="J1782" s="18" t="s">
        <v>3052</v>
      </c>
    </row>
    <row r="1783" spans="1:10" x14ac:dyDescent="0.3">
      <c r="A1783" s="7" t="s">
        <v>2566</v>
      </c>
      <c r="B1783" s="8" t="s">
        <v>685</v>
      </c>
      <c r="C1783" s="8">
        <v>3525652</v>
      </c>
      <c r="D1783" s="8">
        <v>0.85112781999999998</v>
      </c>
      <c r="E1783" s="8">
        <v>0</v>
      </c>
      <c r="F1783" s="8" t="s">
        <v>1868</v>
      </c>
      <c r="G1783" s="8" t="s">
        <v>1868</v>
      </c>
      <c r="H1783" s="8" t="s">
        <v>1868</v>
      </c>
      <c r="I1783" s="8" t="s">
        <v>1868</v>
      </c>
      <c r="J1783" s="18" t="s">
        <v>3052</v>
      </c>
    </row>
    <row r="1784" spans="1:10" x14ac:dyDescent="0.3">
      <c r="A1784" s="7" t="s">
        <v>2567</v>
      </c>
      <c r="B1784" s="8">
        <v>12</v>
      </c>
      <c r="C1784" s="8">
        <v>8380286</v>
      </c>
      <c r="D1784" s="8">
        <v>0.88270676699999995</v>
      </c>
      <c r="E1784" s="8">
        <v>0</v>
      </c>
      <c r="F1784" s="8" t="s">
        <v>1868</v>
      </c>
      <c r="G1784" s="8" t="s">
        <v>1868</v>
      </c>
      <c r="H1784" s="8" t="s">
        <v>1868</v>
      </c>
      <c r="I1784" s="8" t="s">
        <v>1868</v>
      </c>
      <c r="J1784" s="18" t="s">
        <v>3052</v>
      </c>
    </row>
    <row r="1785" spans="1:10" x14ac:dyDescent="0.3">
      <c r="A1785" s="7" t="s">
        <v>2568</v>
      </c>
      <c r="B1785" s="8">
        <v>6</v>
      </c>
      <c r="C1785" s="8">
        <v>166424456</v>
      </c>
      <c r="D1785" s="8">
        <v>0.86315789499999995</v>
      </c>
      <c r="E1785" s="8">
        <v>0</v>
      </c>
      <c r="F1785" s="8" t="s">
        <v>1868</v>
      </c>
      <c r="G1785" s="8" t="s">
        <v>1868</v>
      </c>
      <c r="H1785" s="8" t="s">
        <v>1868</v>
      </c>
      <c r="I1785" s="8" t="s">
        <v>1868</v>
      </c>
      <c r="J1785" s="18" t="s">
        <v>3052</v>
      </c>
    </row>
    <row r="1786" spans="1:10" x14ac:dyDescent="0.3">
      <c r="A1786" s="7" t="s">
        <v>2569</v>
      </c>
      <c r="B1786" s="8">
        <v>5</v>
      </c>
      <c r="C1786" s="8">
        <v>17381798</v>
      </c>
      <c r="D1786" s="8">
        <v>0.878195489</v>
      </c>
      <c r="E1786" s="8">
        <v>0</v>
      </c>
      <c r="F1786" s="8" t="s">
        <v>1868</v>
      </c>
      <c r="G1786" s="8" t="s">
        <v>1868</v>
      </c>
      <c r="H1786" s="8" t="s">
        <v>1868</v>
      </c>
      <c r="I1786" s="8" t="s">
        <v>1868</v>
      </c>
      <c r="J1786" s="18" t="s">
        <v>3052</v>
      </c>
    </row>
    <row r="1787" spans="1:10" x14ac:dyDescent="0.3">
      <c r="A1787" s="7" t="s">
        <v>2570</v>
      </c>
      <c r="B1787" s="8">
        <v>7</v>
      </c>
      <c r="C1787" s="8">
        <v>22539741</v>
      </c>
      <c r="D1787" s="8">
        <v>0.88421052600000005</v>
      </c>
      <c r="E1787" s="8">
        <v>0</v>
      </c>
      <c r="F1787" s="8" t="s">
        <v>1868</v>
      </c>
      <c r="G1787" s="8" t="s">
        <v>1868</v>
      </c>
      <c r="H1787" s="8" t="s">
        <v>1868</v>
      </c>
      <c r="I1787" s="8" t="s">
        <v>1868</v>
      </c>
      <c r="J1787" s="18" t="s">
        <v>3054</v>
      </c>
    </row>
    <row r="1788" spans="1:10" x14ac:dyDescent="0.3">
      <c r="A1788" s="7" t="s">
        <v>2571</v>
      </c>
      <c r="B1788" s="8" t="s">
        <v>690</v>
      </c>
      <c r="C1788" s="8">
        <v>9303715</v>
      </c>
      <c r="D1788" s="8">
        <v>0.840601504</v>
      </c>
      <c r="E1788" s="8">
        <v>0</v>
      </c>
      <c r="F1788" s="8" t="s">
        <v>1868</v>
      </c>
      <c r="G1788" s="8" t="s">
        <v>1868</v>
      </c>
      <c r="H1788" s="8" t="s">
        <v>1868</v>
      </c>
      <c r="I1788" s="8" t="s">
        <v>1868</v>
      </c>
      <c r="J1788" s="18" t="s">
        <v>3052</v>
      </c>
    </row>
    <row r="1789" spans="1:10" x14ac:dyDescent="0.3">
      <c r="A1789" s="7" t="s">
        <v>2572</v>
      </c>
      <c r="B1789" s="8">
        <v>2</v>
      </c>
      <c r="C1789" s="8">
        <v>231855956</v>
      </c>
      <c r="D1789" s="8">
        <v>0.84360902299999996</v>
      </c>
      <c r="E1789" s="8">
        <v>0</v>
      </c>
      <c r="F1789" s="8" t="s">
        <v>1868</v>
      </c>
      <c r="G1789" s="8" t="s">
        <v>1868</v>
      </c>
      <c r="H1789" s="8" t="s">
        <v>1868</v>
      </c>
      <c r="I1789" s="8" t="s">
        <v>1868</v>
      </c>
      <c r="J1789" s="18" t="s">
        <v>3052</v>
      </c>
    </row>
    <row r="1790" spans="1:10" x14ac:dyDescent="0.3">
      <c r="A1790" s="7" t="s">
        <v>2573</v>
      </c>
      <c r="B1790" s="8">
        <v>10</v>
      </c>
      <c r="C1790" s="8">
        <v>81444894</v>
      </c>
      <c r="D1790" s="8">
        <v>0.88571428600000002</v>
      </c>
      <c r="E1790" s="8">
        <v>0</v>
      </c>
      <c r="F1790" s="8" t="s">
        <v>1868</v>
      </c>
      <c r="G1790" s="8" t="s">
        <v>1868</v>
      </c>
      <c r="H1790" s="8" t="s">
        <v>1868</v>
      </c>
      <c r="I1790" s="8" t="s">
        <v>1868</v>
      </c>
      <c r="J1790" s="18" t="s">
        <v>3052</v>
      </c>
    </row>
    <row r="1791" spans="1:10" x14ac:dyDescent="0.3">
      <c r="A1791" s="7" t="s">
        <v>2574</v>
      </c>
      <c r="B1791" s="8">
        <v>16</v>
      </c>
      <c r="C1791" s="8">
        <v>13099918</v>
      </c>
      <c r="D1791" s="8">
        <v>0.86315789499999995</v>
      </c>
      <c r="E1791" s="8">
        <v>0</v>
      </c>
      <c r="F1791" s="8" t="s">
        <v>1868</v>
      </c>
      <c r="G1791" s="8" t="s">
        <v>1868</v>
      </c>
      <c r="H1791" s="8" t="s">
        <v>1868</v>
      </c>
      <c r="I1791" s="8" t="s">
        <v>1868</v>
      </c>
      <c r="J1791" s="18" t="s">
        <v>3052</v>
      </c>
    </row>
    <row r="1792" spans="1:10" x14ac:dyDescent="0.3">
      <c r="A1792" s="7" t="s">
        <v>2575</v>
      </c>
      <c r="B1792" s="8">
        <v>1</v>
      </c>
      <c r="C1792" s="8">
        <v>205335474</v>
      </c>
      <c r="D1792" s="8">
        <v>0.83308270699999998</v>
      </c>
      <c r="E1792" s="8">
        <v>0</v>
      </c>
      <c r="F1792" s="8" t="s">
        <v>1868</v>
      </c>
      <c r="G1792" s="8" t="s">
        <v>1868</v>
      </c>
      <c r="H1792" s="8" t="s">
        <v>1868</v>
      </c>
      <c r="I1792" s="8" t="s">
        <v>1868</v>
      </c>
      <c r="J1792" s="18" t="s">
        <v>3052</v>
      </c>
    </row>
    <row r="1793" spans="1:10" x14ac:dyDescent="0.3">
      <c r="A1793" s="7" t="s">
        <v>988</v>
      </c>
      <c r="B1793" s="8" t="s">
        <v>685</v>
      </c>
      <c r="C1793" s="8">
        <v>65837065</v>
      </c>
      <c r="D1793" s="8">
        <v>0.83759398500000004</v>
      </c>
      <c r="E1793" s="8">
        <v>0</v>
      </c>
      <c r="F1793" s="8" t="s">
        <v>1868</v>
      </c>
      <c r="G1793" s="8" t="s">
        <v>1868</v>
      </c>
      <c r="H1793" s="8" t="s">
        <v>1868</v>
      </c>
      <c r="I1793" s="8" t="s">
        <v>1868</v>
      </c>
      <c r="J1793" s="18" t="s">
        <v>3053</v>
      </c>
    </row>
    <row r="1794" spans="1:10" x14ac:dyDescent="0.3">
      <c r="A1794" s="7" t="s">
        <v>2576</v>
      </c>
      <c r="B1794" s="8">
        <v>15</v>
      </c>
      <c r="C1794" s="8">
        <v>84777626</v>
      </c>
      <c r="D1794" s="8">
        <v>0.87368421100000004</v>
      </c>
      <c r="E1794" s="8">
        <v>0</v>
      </c>
      <c r="F1794" s="8" t="s">
        <v>1868</v>
      </c>
      <c r="G1794" s="8" t="s">
        <v>1868</v>
      </c>
      <c r="H1794" s="8" t="s">
        <v>1868</v>
      </c>
      <c r="I1794" s="8" t="s">
        <v>1868</v>
      </c>
      <c r="J1794" s="18" t="s">
        <v>3052</v>
      </c>
    </row>
    <row r="1795" spans="1:10" x14ac:dyDescent="0.3">
      <c r="A1795" s="7" t="s">
        <v>2577</v>
      </c>
      <c r="B1795" s="8">
        <v>1</v>
      </c>
      <c r="C1795" s="8">
        <v>152596413</v>
      </c>
      <c r="D1795" s="8">
        <v>0.87518797000000004</v>
      </c>
      <c r="E1795" s="8">
        <v>0</v>
      </c>
      <c r="F1795" s="8" t="s">
        <v>1868</v>
      </c>
      <c r="G1795" s="8" t="s">
        <v>1868</v>
      </c>
      <c r="H1795" s="8" t="s">
        <v>1868</v>
      </c>
      <c r="I1795" s="8" t="s">
        <v>1868</v>
      </c>
      <c r="J1795" s="18" t="s">
        <v>3052</v>
      </c>
    </row>
    <row r="1796" spans="1:10" x14ac:dyDescent="0.3">
      <c r="A1796" s="7" t="s">
        <v>2578</v>
      </c>
      <c r="B1796" s="8" t="s">
        <v>685</v>
      </c>
      <c r="C1796" s="8">
        <v>44169621</v>
      </c>
      <c r="D1796" s="8">
        <v>0.87067669199999997</v>
      </c>
      <c r="E1796" s="8">
        <v>0</v>
      </c>
      <c r="F1796" s="8" t="s">
        <v>1868</v>
      </c>
      <c r="G1796" s="8" t="s">
        <v>1868</v>
      </c>
      <c r="H1796" s="8" t="s">
        <v>1868</v>
      </c>
      <c r="I1796" s="8" t="s">
        <v>1868</v>
      </c>
      <c r="J1796" s="18" t="s">
        <v>3053</v>
      </c>
    </row>
    <row r="1797" spans="1:10" x14ac:dyDescent="0.3">
      <c r="A1797" s="7" t="s">
        <v>2579</v>
      </c>
      <c r="B1797" s="8" t="s">
        <v>685</v>
      </c>
      <c r="C1797" s="8">
        <v>73834332</v>
      </c>
      <c r="D1797" s="8">
        <v>0.85112781999999998</v>
      </c>
      <c r="E1797" s="8">
        <v>0</v>
      </c>
      <c r="F1797" s="8" t="s">
        <v>1868</v>
      </c>
      <c r="G1797" s="8" t="s">
        <v>1868</v>
      </c>
      <c r="H1797" s="8" t="s">
        <v>1868</v>
      </c>
      <c r="I1797" s="8" t="s">
        <v>1868</v>
      </c>
      <c r="J1797" s="18" t="s">
        <v>3052</v>
      </c>
    </row>
    <row r="1798" spans="1:10" x14ac:dyDescent="0.3">
      <c r="A1798" s="7" t="s">
        <v>1408</v>
      </c>
      <c r="B1798" s="8" t="s">
        <v>685</v>
      </c>
      <c r="C1798" s="8">
        <v>30327494</v>
      </c>
      <c r="D1798" s="8">
        <v>0.85563909800000004</v>
      </c>
      <c r="E1798" s="8">
        <v>0</v>
      </c>
      <c r="F1798" s="8" t="s">
        <v>1868</v>
      </c>
      <c r="G1798" s="8" t="s">
        <v>1868</v>
      </c>
      <c r="H1798" s="8" t="s">
        <v>1868</v>
      </c>
      <c r="I1798" s="8" t="s">
        <v>1868</v>
      </c>
      <c r="J1798" s="18" t="s">
        <v>3053</v>
      </c>
    </row>
    <row r="1799" spans="1:10" x14ac:dyDescent="0.3">
      <c r="A1799" s="7" t="s">
        <v>2580</v>
      </c>
      <c r="B1799" s="8">
        <v>3</v>
      </c>
      <c r="C1799" s="8">
        <v>10478091</v>
      </c>
      <c r="D1799" s="8">
        <v>0.87218045099999997</v>
      </c>
      <c r="E1799" s="8">
        <v>0</v>
      </c>
      <c r="F1799" s="8" t="s">
        <v>1868</v>
      </c>
      <c r="G1799" s="8" t="s">
        <v>1868</v>
      </c>
      <c r="H1799" s="8" t="s">
        <v>1868</v>
      </c>
      <c r="I1799" s="8" t="s">
        <v>1868</v>
      </c>
      <c r="J1799" s="18" t="s">
        <v>3052</v>
      </c>
    </row>
    <row r="1800" spans="1:10" x14ac:dyDescent="0.3">
      <c r="A1800" s="7" t="s">
        <v>2581</v>
      </c>
      <c r="B1800" s="8">
        <v>10</v>
      </c>
      <c r="C1800" s="8">
        <v>48828106</v>
      </c>
      <c r="D1800" s="8">
        <v>0.858646617</v>
      </c>
      <c r="E1800" s="8">
        <v>0</v>
      </c>
      <c r="F1800" s="8" t="s">
        <v>1868</v>
      </c>
      <c r="G1800" s="8" t="s">
        <v>1868</v>
      </c>
      <c r="H1800" s="8" t="s">
        <v>1868</v>
      </c>
      <c r="I1800" s="8" t="s">
        <v>1868</v>
      </c>
      <c r="J1800" s="18" t="s">
        <v>3052</v>
      </c>
    </row>
    <row r="1801" spans="1:10" x14ac:dyDescent="0.3">
      <c r="A1801" s="7" t="s">
        <v>1455</v>
      </c>
      <c r="B1801" s="8" t="s">
        <v>685</v>
      </c>
      <c r="C1801" s="8">
        <v>114795485</v>
      </c>
      <c r="D1801" s="8">
        <v>0.83609022600000005</v>
      </c>
      <c r="E1801" s="8">
        <v>0</v>
      </c>
      <c r="F1801" s="8" t="s">
        <v>1868</v>
      </c>
      <c r="G1801" s="8" t="s">
        <v>1868</v>
      </c>
      <c r="H1801" s="8" t="s">
        <v>1868</v>
      </c>
      <c r="I1801" s="8" t="s">
        <v>1868</v>
      </c>
      <c r="J1801" s="18" t="s">
        <v>3053</v>
      </c>
    </row>
    <row r="1802" spans="1:10" x14ac:dyDescent="0.3">
      <c r="A1802" s="7" t="s">
        <v>2582</v>
      </c>
      <c r="B1802" s="8">
        <v>6</v>
      </c>
      <c r="C1802" s="8">
        <v>157876915</v>
      </c>
      <c r="D1802" s="8">
        <v>0.85263157899999997</v>
      </c>
      <c r="E1802" s="8">
        <v>0</v>
      </c>
      <c r="F1802" s="8" t="s">
        <v>1868</v>
      </c>
      <c r="G1802" s="8" t="s">
        <v>1868</v>
      </c>
      <c r="H1802" s="8" t="s">
        <v>1868</v>
      </c>
      <c r="I1802" s="8" t="s">
        <v>1868</v>
      </c>
      <c r="J1802" s="18" t="s">
        <v>3052</v>
      </c>
    </row>
    <row r="1803" spans="1:10" x14ac:dyDescent="0.3">
      <c r="A1803" s="7" t="s">
        <v>982</v>
      </c>
      <c r="B1803" s="8" t="s">
        <v>685</v>
      </c>
      <c r="C1803" s="8">
        <v>11810671</v>
      </c>
      <c r="D1803" s="8">
        <v>0.85263157899999997</v>
      </c>
      <c r="E1803" s="8">
        <v>0</v>
      </c>
      <c r="F1803" s="8" t="s">
        <v>1868</v>
      </c>
      <c r="G1803" s="8" t="s">
        <v>1868</v>
      </c>
      <c r="H1803" s="8" t="s">
        <v>1868</v>
      </c>
      <c r="I1803" s="8" t="s">
        <v>1868</v>
      </c>
      <c r="J1803" s="18" t="s">
        <v>3053</v>
      </c>
    </row>
    <row r="1804" spans="1:10" x14ac:dyDescent="0.3">
      <c r="A1804" s="7" t="s">
        <v>2583</v>
      </c>
      <c r="B1804" s="8">
        <v>19</v>
      </c>
      <c r="C1804" s="8">
        <v>55249794</v>
      </c>
      <c r="D1804" s="8">
        <v>0.86917293200000001</v>
      </c>
      <c r="E1804" s="8">
        <v>0</v>
      </c>
      <c r="F1804" s="8" t="s">
        <v>1868</v>
      </c>
      <c r="G1804" s="8" t="s">
        <v>1868</v>
      </c>
      <c r="H1804" s="8" t="s">
        <v>1868</v>
      </c>
      <c r="I1804" s="8" t="s">
        <v>1868</v>
      </c>
      <c r="J1804" s="18" t="s">
        <v>3055</v>
      </c>
    </row>
    <row r="1805" spans="1:10" x14ac:dyDescent="0.3">
      <c r="A1805" s="7" t="s">
        <v>2584</v>
      </c>
      <c r="B1805" s="8">
        <v>6</v>
      </c>
      <c r="C1805" s="8">
        <v>22356972</v>
      </c>
      <c r="D1805" s="8">
        <v>0.84812030100000002</v>
      </c>
      <c r="E1805" s="8">
        <v>0</v>
      </c>
      <c r="F1805" s="8" t="s">
        <v>1868</v>
      </c>
      <c r="G1805" s="8" t="s">
        <v>1868</v>
      </c>
      <c r="H1805" s="8" t="s">
        <v>1868</v>
      </c>
      <c r="I1805" s="8" t="s">
        <v>1868</v>
      </c>
      <c r="J1805" s="18" t="s">
        <v>3052</v>
      </c>
    </row>
    <row r="1806" spans="1:10" x14ac:dyDescent="0.3">
      <c r="A1806" s="7" t="s">
        <v>1320</v>
      </c>
      <c r="B1806" s="8" t="s">
        <v>685</v>
      </c>
      <c r="C1806" s="8">
        <v>129658300</v>
      </c>
      <c r="D1806" s="8">
        <v>0.85714285700000004</v>
      </c>
      <c r="E1806" s="8">
        <v>0</v>
      </c>
      <c r="F1806" s="8" t="s">
        <v>1868</v>
      </c>
      <c r="G1806" s="8" t="s">
        <v>1868</v>
      </c>
      <c r="H1806" s="8" t="s">
        <v>1868</v>
      </c>
      <c r="I1806" s="8" t="s">
        <v>1868</v>
      </c>
      <c r="J1806" s="18" t="s">
        <v>3053</v>
      </c>
    </row>
    <row r="1807" spans="1:10" x14ac:dyDescent="0.3">
      <c r="A1807" s="7" t="s">
        <v>924</v>
      </c>
      <c r="B1807" s="8" t="s">
        <v>685</v>
      </c>
      <c r="C1807" s="8">
        <v>128977928</v>
      </c>
      <c r="D1807" s="8">
        <v>0.840601504</v>
      </c>
      <c r="E1807" s="8">
        <v>0</v>
      </c>
      <c r="F1807" s="8" t="s">
        <v>1868</v>
      </c>
      <c r="G1807" s="8" t="s">
        <v>1868</v>
      </c>
      <c r="H1807" s="8" t="s">
        <v>1868</v>
      </c>
      <c r="I1807" s="8" t="s">
        <v>1868</v>
      </c>
      <c r="J1807" s="18" t="s">
        <v>3053</v>
      </c>
    </row>
    <row r="1808" spans="1:10" x14ac:dyDescent="0.3">
      <c r="A1808" s="7" t="s">
        <v>2585</v>
      </c>
      <c r="B1808" s="8">
        <v>1</v>
      </c>
      <c r="C1808" s="8">
        <v>16863293</v>
      </c>
      <c r="D1808" s="8">
        <v>0.85413533799999997</v>
      </c>
      <c r="E1808" s="8">
        <v>0</v>
      </c>
      <c r="F1808" s="8" t="s">
        <v>1868</v>
      </c>
      <c r="G1808" s="8" t="s">
        <v>1868</v>
      </c>
      <c r="H1808" s="8" t="s">
        <v>1868</v>
      </c>
      <c r="I1808" s="8" t="s">
        <v>1868</v>
      </c>
      <c r="J1808" s="18" t="s">
        <v>3052</v>
      </c>
    </row>
    <row r="1809" spans="1:10" x14ac:dyDescent="0.3">
      <c r="A1809" s="7" t="s">
        <v>2586</v>
      </c>
      <c r="B1809" s="8">
        <v>16</v>
      </c>
      <c r="C1809" s="8">
        <v>90070038</v>
      </c>
      <c r="D1809" s="8">
        <v>0.88872180499999998</v>
      </c>
      <c r="E1809" s="8">
        <v>0</v>
      </c>
      <c r="F1809" s="8" t="s">
        <v>1868</v>
      </c>
      <c r="G1809" s="8" t="s">
        <v>1868</v>
      </c>
      <c r="H1809" s="8" t="s">
        <v>1868</v>
      </c>
      <c r="I1809" s="8" t="s">
        <v>1868</v>
      </c>
      <c r="J1809" s="18" t="s">
        <v>3052</v>
      </c>
    </row>
    <row r="1810" spans="1:10" x14ac:dyDescent="0.3">
      <c r="A1810" s="7" t="s">
        <v>1689</v>
      </c>
      <c r="B1810" s="8" t="s">
        <v>685</v>
      </c>
      <c r="C1810" s="8">
        <v>149928147</v>
      </c>
      <c r="D1810" s="8">
        <v>0.85714285700000004</v>
      </c>
      <c r="E1810" s="8">
        <v>0</v>
      </c>
      <c r="F1810" s="8" t="s">
        <v>1868</v>
      </c>
      <c r="G1810" s="8" t="s">
        <v>1868</v>
      </c>
      <c r="H1810" s="8" t="s">
        <v>1868</v>
      </c>
      <c r="I1810" s="8" t="s">
        <v>1868</v>
      </c>
      <c r="J1810" s="18" t="s">
        <v>3053</v>
      </c>
    </row>
    <row r="1811" spans="1:10" x14ac:dyDescent="0.3">
      <c r="A1811" s="7" t="s">
        <v>2587</v>
      </c>
      <c r="B1811" s="8">
        <v>2</v>
      </c>
      <c r="C1811" s="8">
        <v>3045851</v>
      </c>
      <c r="D1811" s="8">
        <v>0.84812030100000002</v>
      </c>
      <c r="E1811" s="8">
        <v>0</v>
      </c>
      <c r="F1811" s="8" t="s">
        <v>1868</v>
      </c>
      <c r="G1811" s="8" t="s">
        <v>1868</v>
      </c>
      <c r="H1811" s="8" t="s">
        <v>1868</v>
      </c>
      <c r="I1811" s="8" t="s">
        <v>1868</v>
      </c>
      <c r="J1811" s="18" t="s">
        <v>3052</v>
      </c>
    </row>
    <row r="1812" spans="1:10" x14ac:dyDescent="0.3">
      <c r="A1812" s="7" t="s">
        <v>2588</v>
      </c>
      <c r="B1812" s="8">
        <v>20</v>
      </c>
      <c r="C1812" s="8">
        <v>60520624</v>
      </c>
      <c r="D1812" s="8">
        <v>0.84360902299999996</v>
      </c>
      <c r="E1812" s="8">
        <v>0</v>
      </c>
      <c r="F1812" s="8" t="s">
        <v>1868</v>
      </c>
      <c r="G1812" s="8" t="s">
        <v>1868</v>
      </c>
      <c r="H1812" s="8" t="s">
        <v>1868</v>
      </c>
      <c r="I1812" s="8" t="s">
        <v>1868</v>
      </c>
      <c r="J1812" s="18" t="s">
        <v>3055</v>
      </c>
    </row>
    <row r="1813" spans="1:10" x14ac:dyDescent="0.3">
      <c r="A1813" s="7" t="s">
        <v>2589</v>
      </c>
      <c r="B1813" s="8">
        <v>8</v>
      </c>
      <c r="C1813" s="8">
        <v>58132229</v>
      </c>
      <c r="D1813" s="8">
        <v>0.87067669199999997</v>
      </c>
      <c r="E1813" s="8">
        <v>0</v>
      </c>
      <c r="F1813" s="8" t="s">
        <v>1868</v>
      </c>
      <c r="G1813" s="8" t="s">
        <v>1868</v>
      </c>
      <c r="H1813" s="8" t="s">
        <v>1868</v>
      </c>
      <c r="I1813" s="8" t="s">
        <v>1868</v>
      </c>
      <c r="J1813" s="18" t="s">
        <v>3052</v>
      </c>
    </row>
    <row r="1814" spans="1:10" x14ac:dyDescent="0.3">
      <c r="A1814" s="7" t="s">
        <v>2590</v>
      </c>
      <c r="B1814" s="8">
        <v>10</v>
      </c>
      <c r="C1814" s="8">
        <v>47964834</v>
      </c>
      <c r="D1814" s="8">
        <v>0.87067669199999997</v>
      </c>
      <c r="E1814" s="8">
        <v>0</v>
      </c>
      <c r="F1814" s="8" t="s">
        <v>1868</v>
      </c>
      <c r="G1814" s="8" t="s">
        <v>1868</v>
      </c>
      <c r="H1814" s="8" t="s">
        <v>1868</v>
      </c>
      <c r="I1814" s="8" t="s">
        <v>1868</v>
      </c>
      <c r="J1814" s="18" t="s">
        <v>3052</v>
      </c>
    </row>
    <row r="1815" spans="1:10" x14ac:dyDescent="0.3">
      <c r="A1815" s="7" t="s">
        <v>2591</v>
      </c>
      <c r="B1815" s="8">
        <v>16</v>
      </c>
      <c r="C1815" s="8">
        <v>31581309</v>
      </c>
      <c r="D1815" s="8">
        <v>0.83458646599999997</v>
      </c>
      <c r="E1815" s="8">
        <v>0</v>
      </c>
      <c r="F1815" s="8" t="s">
        <v>1868</v>
      </c>
      <c r="G1815" s="8" t="s">
        <v>1868</v>
      </c>
      <c r="H1815" s="8" t="s">
        <v>1868</v>
      </c>
      <c r="I1815" s="8" t="s">
        <v>1868</v>
      </c>
      <c r="J1815" s="18" t="s">
        <v>3055</v>
      </c>
    </row>
    <row r="1816" spans="1:10" x14ac:dyDescent="0.3">
      <c r="A1816" s="7" t="s">
        <v>2592</v>
      </c>
      <c r="B1816" s="8">
        <v>13</v>
      </c>
      <c r="C1816" s="8">
        <v>53310543</v>
      </c>
      <c r="D1816" s="8">
        <v>0.87368421100000004</v>
      </c>
      <c r="E1816" s="8">
        <v>0</v>
      </c>
      <c r="F1816" s="8" t="s">
        <v>1868</v>
      </c>
      <c r="G1816" s="8" t="s">
        <v>1868</v>
      </c>
      <c r="H1816" s="8" t="s">
        <v>1868</v>
      </c>
      <c r="I1816" s="8" t="s">
        <v>1868</v>
      </c>
      <c r="J1816" s="18" t="s">
        <v>3052</v>
      </c>
    </row>
    <row r="1817" spans="1:10" x14ac:dyDescent="0.3">
      <c r="A1817" s="7" t="s">
        <v>1251</v>
      </c>
      <c r="B1817" s="8" t="s">
        <v>685</v>
      </c>
      <c r="C1817" s="8">
        <v>147800435</v>
      </c>
      <c r="D1817" s="8">
        <v>0.85112781999999998</v>
      </c>
      <c r="E1817" s="8">
        <v>0</v>
      </c>
      <c r="F1817" s="8" t="s">
        <v>1868</v>
      </c>
      <c r="G1817" s="8" t="s">
        <v>1868</v>
      </c>
      <c r="H1817" s="8" t="s">
        <v>1868</v>
      </c>
      <c r="I1817" s="8" t="s">
        <v>1868</v>
      </c>
      <c r="J1817" s="18" t="s">
        <v>3053</v>
      </c>
    </row>
    <row r="1818" spans="1:10" x14ac:dyDescent="0.3">
      <c r="A1818" s="7" t="s">
        <v>2593</v>
      </c>
      <c r="B1818" s="8">
        <v>6</v>
      </c>
      <c r="C1818" s="8">
        <v>29868207</v>
      </c>
      <c r="D1818" s="8">
        <v>0.840601504</v>
      </c>
      <c r="E1818" s="8">
        <v>0</v>
      </c>
      <c r="F1818" s="8" t="s">
        <v>1868</v>
      </c>
      <c r="G1818" s="8" t="s">
        <v>1868</v>
      </c>
      <c r="H1818" s="8" t="s">
        <v>1868</v>
      </c>
      <c r="I1818" s="8" t="s">
        <v>1868</v>
      </c>
      <c r="J1818" s="18" t="s">
        <v>3052</v>
      </c>
    </row>
    <row r="1819" spans="1:10" x14ac:dyDescent="0.3">
      <c r="A1819" s="7" t="s">
        <v>2594</v>
      </c>
      <c r="B1819" s="8">
        <v>22</v>
      </c>
      <c r="C1819" s="8">
        <v>32600149</v>
      </c>
      <c r="D1819" s="8">
        <v>0.89022556399999997</v>
      </c>
      <c r="E1819" s="8">
        <v>0</v>
      </c>
      <c r="F1819" s="8" t="s">
        <v>1868</v>
      </c>
      <c r="G1819" s="8" t="s">
        <v>1868</v>
      </c>
      <c r="H1819" s="8" t="s">
        <v>1868</v>
      </c>
      <c r="I1819" s="8" t="s">
        <v>1868</v>
      </c>
      <c r="J1819" s="18" t="s">
        <v>3055</v>
      </c>
    </row>
    <row r="1820" spans="1:10" x14ac:dyDescent="0.3">
      <c r="A1820" s="7" t="s">
        <v>2595</v>
      </c>
      <c r="B1820" s="8" t="s">
        <v>685</v>
      </c>
      <c r="C1820" s="8">
        <v>152953363</v>
      </c>
      <c r="D1820" s="8">
        <v>0.84210526299999999</v>
      </c>
      <c r="E1820" s="8">
        <v>0</v>
      </c>
      <c r="F1820" s="8" t="s">
        <v>1868</v>
      </c>
      <c r="G1820" s="8" t="s">
        <v>1868</v>
      </c>
      <c r="H1820" s="8" t="s">
        <v>1868</v>
      </c>
      <c r="I1820" s="8" t="s">
        <v>1868</v>
      </c>
      <c r="J1820" s="18" t="s">
        <v>3052</v>
      </c>
    </row>
    <row r="1821" spans="1:10" x14ac:dyDescent="0.3">
      <c r="A1821" s="7" t="s">
        <v>2596</v>
      </c>
      <c r="B1821" s="8">
        <v>1</v>
      </c>
      <c r="C1821" s="8">
        <v>228756714</v>
      </c>
      <c r="D1821" s="8">
        <v>0.88270676699999995</v>
      </c>
      <c r="E1821" s="8">
        <v>0</v>
      </c>
      <c r="F1821" s="8" t="s">
        <v>1868</v>
      </c>
      <c r="G1821" s="8" t="s">
        <v>1868</v>
      </c>
      <c r="H1821" s="8" t="s">
        <v>1868</v>
      </c>
      <c r="I1821" s="8" t="s">
        <v>1868</v>
      </c>
      <c r="J1821" s="18" t="s">
        <v>3052</v>
      </c>
    </row>
    <row r="1822" spans="1:10" x14ac:dyDescent="0.3">
      <c r="A1822" s="7" t="s">
        <v>2597</v>
      </c>
      <c r="B1822" s="8">
        <v>8</v>
      </c>
      <c r="C1822" s="8">
        <v>129121955</v>
      </c>
      <c r="D1822" s="8">
        <v>0.83909774400000003</v>
      </c>
      <c r="E1822" s="8">
        <v>0</v>
      </c>
      <c r="F1822" s="8" t="s">
        <v>1868</v>
      </c>
      <c r="G1822" s="8" t="s">
        <v>1868</v>
      </c>
      <c r="H1822" s="8" t="s">
        <v>1868</v>
      </c>
      <c r="I1822" s="8" t="s">
        <v>1868</v>
      </c>
      <c r="J1822" s="18" t="s">
        <v>3052</v>
      </c>
    </row>
    <row r="1823" spans="1:10" x14ac:dyDescent="0.3">
      <c r="A1823" s="7" t="s">
        <v>2598</v>
      </c>
      <c r="B1823" s="8">
        <v>12</v>
      </c>
      <c r="C1823" s="8">
        <v>9727538</v>
      </c>
      <c r="D1823" s="8">
        <v>0.88721804500000001</v>
      </c>
      <c r="E1823" s="8">
        <v>0</v>
      </c>
      <c r="F1823" s="8" t="s">
        <v>1868</v>
      </c>
      <c r="G1823" s="8" t="s">
        <v>1868</v>
      </c>
      <c r="H1823" s="8" t="s">
        <v>1868</v>
      </c>
      <c r="I1823" s="8" t="s">
        <v>1868</v>
      </c>
      <c r="J1823" s="18" t="s">
        <v>3052</v>
      </c>
    </row>
    <row r="1824" spans="1:10" x14ac:dyDescent="0.3">
      <c r="A1824" s="7" t="s">
        <v>930</v>
      </c>
      <c r="B1824" s="8" t="s">
        <v>685</v>
      </c>
      <c r="C1824" s="8">
        <v>106919514</v>
      </c>
      <c r="D1824" s="8">
        <v>0.83759398500000004</v>
      </c>
      <c r="E1824" s="8">
        <v>0</v>
      </c>
      <c r="F1824" s="8" t="s">
        <v>1868</v>
      </c>
      <c r="G1824" s="8" t="s">
        <v>1868</v>
      </c>
      <c r="H1824" s="8" t="s">
        <v>1868</v>
      </c>
      <c r="I1824" s="8" t="s">
        <v>1868</v>
      </c>
      <c r="J1824" s="18" t="s">
        <v>3053</v>
      </c>
    </row>
    <row r="1825" spans="1:10" x14ac:dyDescent="0.3">
      <c r="A1825" s="7" t="s">
        <v>2599</v>
      </c>
      <c r="B1825" s="8">
        <v>9</v>
      </c>
      <c r="C1825" s="8">
        <v>115851255</v>
      </c>
      <c r="D1825" s="8">
        <v>0.85263157899999997</v>
      </c>
      <c r="E1825" s="8">
        <v>0</v>
      </c>
      <c r="F1825" s="8" t="s">
        <v>1868</v>
      </c>
      <c r="G1825" s="8" t="s">
        <v>1868</v>
      </c>
      <c r="H1825" s="8" t="s">
        <v>1868</v>
      </c>
      <c r="I1825" s="8" t="s">
        <v>1868</v>
      </c>
      <c r="J1825" s="18" t="s">
        <v>3052</v>
      </c>
    </row>
    <row r="1826" spans="1:10" x14ac:dyDescent="0.3">
      <c r="A1826" s="7" t="s">
        <v>2600</v>
      </c>
      <c r="B1826" s="8">
        <v>8</v>
      </c>
      <c r="C1826" s="8">
        <v>61197710</v>
      </c>
      <c r="D1826" s="8">
        <v>0.84812030100000002</v>
      </c>
      <c r="E1826" s="8">
        <v>0</v>
      </c>
      <c r="F1826" s="8" t="s">
        <v>1868</v>
      </c>
      <c r="G1826" s="8" t="s">
        <v>1868</v>
      </c>
      <c r="H1826" s="8" t="s">
        <v>1868</v>
      </c>
      <c r="I1826" s="8" t="s">
        <v>1868</v>
      </c>
      <c r="J1826" s="18" t="s">
        <v>3052</v>
      </c>
    </row>
    <row r="1827" spans="1:10" x14ac:dyDescent="0.3">
      <c r="A1827" s="7" t="s">
        <v>2601</v>
      </c>
      <c r="B1827" s="8">
        <v>7</v>
      </c>
      <c r="C1827" s="8">
        <v>143108841</v>
      </c>
      <c r="D1827" s="8">
        <v>0.85563909800000004</v>
      </c>
      <c r="E1827" s="8">
        <v>0</v>
      </c>
      <c r="F1827" s="8" t="s">
        <v>1868</v>
      </c>
      <c r="G1827" s="8" t="s">
        <v>1868</v>
      </c>
      <c r="H1827" s="8" t="s">
        <v>1868</v>
      </c>
      <c r="I1827" s="8" t="s">
        <v>1868</v>
      </c>
      <c r="J1827" s="18" t="s">
        <v>3052</v>
      </c>
    </row>
    <row r="1828" spans="1:10" x14ac:dyDescent="0.3">
      <c r="A1828" s="7" t="s">
        <v>2602</v>
      </c>
      <c r="B1828" s="8">
        <v>10</v>
      </c>
      <c r="C1828" s="8">
        <v>26931969</v>
      </c>
      <c r="D1828" s="8">
        <v>0.86466165399999995</v>
      </c>
      <c r="E1828" s="8">
        <v>0</v>
      </c>
      <c r="F1828" s="8" t="s">
        <v>1868</v>
      </c>
      <c r="G1828" s="8" t="s">
        <v>1868</v>
      </c>
      <c r="H1828" s="8" t="s">
        <v>1868</v>
      </c>
      <c r="I1828" s="8" t="s">
        <v>1868</v>
      </c>
      <c r="J1828" s="18" t="s">
        <v>3055</v>
      </c>
    </row>
    <row r="1829" spans="1:10" x14ac:dyDescent="0.3">
      <c r="A1829" s="7" t="s">
        <v>2603</v>
      </c>
      <c r="B1829" s="8">
        <v>19</v>
      </c>
      <c r="C1829" s="8">
        <v>43690024</v>
      </c>
      <c r="D1829" s="8">
        <v>0.84511278199999995</v>
      </c>
      <c r="E1829" s="8">
        <v>0</v>
      </c>
      <c r="F1829" s="8" t="s">
        <v>1868</v>
      </c>
      <c r="G1829" s="8" t="s">
        <v>1868</v>
      </c>
      <c r="H1829" s="8" t="s">
        <v>1868</v>
      </c>
      <c r="I1829" s="8" t="s">
        <v>1868</v>
      </c>
      <c r="J1829" s="18" t="s">
        <v>3055</v>
      </c>
    </row>
    <row r="1830" spans="1:10" x14ac:dyDescent="0.3">
      <c r="A1830" s="7" t="s">
        <v>2604</v>
      </c>
      <c r="B1830" s="8">
        <v>10</v>
      </c>
      <c r="C1830" s="8">
        <v>1209455</v>
      </c>
      <c r="D1830" s="8">
        <v>0.858646617</v>
      </c>
      <c r="E1830" s="8">
        <v>0</v>
      </c>
      <c r="F1830" s="8" t="s">
        <v>1868</v>
      </c>
      <c r="G1830" s="8" t="s">
        <v>1868</v>
      </c>
      <c r="H1830" s="8" t="s">
        <v>1868</v>
      </c>
      <c r="I1830" s="8" t="s">
        <v>1868</v>
      </c>
      <c r="J1830" s="18" t="s">
        <v>3052</v>
      </c>
    </row>
    <row r="1831" spans="1:10" x14ac:dyDescent="0.3">
      <c r="A1831" s="7" t="s">
        <v>2605</v>
      </c>
      <c r="B1831" s="8">
        <v>4</v>
      </c>
      <c r="C1831" s="8">
        <v>49163755</v>
      </c>
      <c r="D1831" s="8">
        <v>0.86315789499999995</v>
      </c>
      <c r="E1831" s="8">
        <v>0</v>
      </c>
      <c r="F1831" s="8" t="s">
        <v>1868</v>
      </c>
      <c r="G1831" s="8" t="s">
        <v>1868</v>
      </c>
      <c r="H1831" s="8" t="s">
        <v>1868</v>
      </c>
      <c r="I1831" s="8" t="s">
        <v>1868</v>
      </c>
      <c r="J1831" s="18" t="s">
        <v>3052</v>
      </c>
    </row>
    <row r="1832" spans="1:10" x14ac:dyDescent="0.3">
      <c r="A1832" s="7" t="s">
        <v>2606</v>
      </c>
      <c r="B1832" s="8">
        <v>13</v>
      </c>
      <c r="C1832" s="8">
        <v>23490396</v>
      </c>
      <c r="D1832" s="8">
        <v>0.85263157899999997</v>
      </c>
      <c r="E1832" s="8">
        <v>0</v>
      </c>
      <c r="F1832" s="8" t="s">
        <v>1868</v>
      </c>
      <c r="G1832" s="8" t="s">
        <v>1868</v>
      </c>
      <c r="H1832" s="8" t="s">
        <v>1868</v>
      </c>
      <c r="I1832" s="8" t="s">
        <v>1868</v>
      </c>
      <c r="J1832" s="18" t="s">
        <v>3054</v>
      </c>
    </row>
    <row r="1833" spans="1:10" x14ac:dyDescent="0.3">
      <c r="A1833" s="7" t="s">
        <v>2607</v>
      </c>
      <c r="B1833" s="8">
        <v>1</v>
      </c>
      <c r="C1833" s="8">
        <v>246684329</v>
      </c>
      <c r="D1833" s="8">
        <v>0.858646617</v>
      </c>
      <c r="E1833" s="8">
        <v>0</v>
      </c>
      <c r="F1833" s="8" t="s">
        <v>1868</v>
      </c>
      <c r="G1833" s="8" t="s">
        <v>1868</v>
      </c>
      <c r="H1833" s="8" t="s">
        <v>1868</v>
      </c>
      <c r="I1833" s="8" t="s">
        <v>1868</v>
      </c>
      <c r="J1833" s="18" t="s">
        <v>3054</v>
      </c>
    </row>
    <row r="1834" spans="1:10" x14ac:dyDescent="0.3">
      <c r="A1834" s="7" t="s">
        <v>2608</v>
      </c>
      <c r="B1834" s="8">
        <v>14</v>
      </c>
      <c r="C1834" s="8">
        <v>22361282</v>
      </c>
      <c r="D1834" s="8">
        <v>0.84812030100000002</v>
      </c>
      <c r="E1834" s="8">
        <v>0</v>
      </c>
      <c r="F1834" s="8" t="s">
        <v>1868</v>
      </c>
      <c r="G1834" s="8" t="s">
        <v>1868</v>
      </c>
      <c r="H1834" s="8" t="s">
        <v>1868</v>
      </c>
      <c r="I1834" s="8" t="s">
        <v>1868</v>
      </c>
      <c r="J1834" s="18" t="s">
        <v>3052</v>
      </c>
    </row>
    <row r="1835" spans="1:10" x14ac:dyDescent="0.3">
      <c r="A1835" s="7" t="s">
        <v>1278</v>
      </c>
      <c r="B1835" s="8" t="s">
        <v>685</v>
      </c>
      <c r="C1835" s="8">
        <v>24073090</v>
      </c>
      <c r="D1835" s="8">
        <v>0.89022556399999997</v>
      </c>
      <c r="E1835" s="8">
        <v>0</v>
      </c>
      <c r="F1835" s="8" t="s">
        <v>1868</v>
      </c>
      <c r="G1835" s="8" t="s">
        <v>1868</v>
      </c>
      <c r="H1835" s="8" t="s">
        <v>1868</v>
      </c>
      <c r="I1835" s="8" t="s">
        <v>1868</v>
      </c>
      <c r="J1835" s="18" t="s">
        <v>3053</v>
      </c>
    </row>
    <row r="1836" spans="1:10" x14ac:dyDescent="0.3">
      <c r="A1836" s="7" t="s">
        <v>2609</v>
      </c>
      <c r="B1836" s="8">
        <v>1</v>
      </c>
      <c r="C1836" s="8">
        <v>148753544</v>
      </c>
      <c r="D1836" s="8">
        <v>0.86616541400000002</v>
      </c>
      <c r="E1836" s="8">
        <v>0</v>
      </c>
      <c r="F1836" s="8" t="s">
        <v>1868</v>
      </c>
      <c r="G1836" s="8" t="s">
        <v>1868</v>
      </c>
      <c r="H1836" s="8" t="s">
        <v>1868</v>
      </c>
      <c r="I1836" s="8" t="s">
        <v>1868</v>
      </c>
      <c r="J1836" s="18" t="s">
        <v>3054</v>
      </c>
    </row>
    <row r="1837" spans="1:10" x14ac:dyDescent="0.3">
      <c r="A1837" s="7" t="s">
        <v>2610</v>
      </c>
      <c r="B1837" s="8">
        <v>3</v>
      </c>
      <c r="C1837" s="8">
        <v>197361211</v>
      </c>
      <c r="D1837" s="8">
        <v>0.87067669199999997</v>
      </c>
      <c r="E1837" s="8">
        <v>0</v>
      </c>
      <c r="F1837" s="8" t="s">
        <v>1868</v>
      </c>
      <c r="G1837" s="8" t="s">
        <v>1868</v>
      </c>
      <c r="H1837" s="8" t="s">
        <v>1868</v>
      </c>
      <c r="I1837" s="8" t="s">
        <v>1868</v>
      </c>
      <c r="J1837" s="18" t="s">
        <v>3054</v>
      </c>
    </row>
    <row r="1838" spans="1:10" x14ac:dyDescent="0.3">
      <c r="A1838" s="7" t="s">
        <v>2611</v>
      </c>
      <c r="B1838" s="8">
        <v>19</v>
      </c>
      <c r="C1838" s="8">
        <v>15649508</v>
      </c>
      <c r="D1838" s="8">
        <v>0.87518797000000004</v>
      </c>
      <c r="E1838" s="8">
        <v>0</v>
      </c>
      <c r="F1838" s="8" t="s">
        <v>1868</v>
      </c>
      <c r="G1838" s="8" t="s">
        <v>1868</v>
      </c>
      <c r="H1838" s="8" t="s">
        <v>1868</v>
      </c>
      <c r="I1838" s="8" t="s">
        <v>1868</v>
      </c>
      <c r="J1838" s="18" t="s">
        <v>3052</v>
      </c>
    </row>
    <row r="1839" spans="1:10" x14ac:dyDescent="0.3">
      <c r="A1839" s="7" t="s">
        <v>2612</v>
      </c>
      <c r="B1839" s="8">
        <v>6</v>
      </c>
      <c r="C1839" s="8">
        <v>98657842</v>
      </c>
      <c r="D1839" s="8">
        <v>0.84661654099999994</v>
      </c>
      <c r="E1839" s="8">
        <v>0</v>
      </c>
      <c r="F1839" s="8" t="s">
        <v>1868</v>
      </c>
      <c r="G1839" s="8" t="s">
        <v>1868</v>
      </c>
      <c r="H1839" s="8" t="s">
        <v>1868</v>
      </c>
      <c r="I1839" s="8" t="s">
        <v>1868</v>
      </c>
      <c r="J1839" s="18" t="s">
        <v>3052</v>
      </c>
    </row>
    <row r="1840" spans="1:10" x14ac:dyDescent="0.3">
      <c r="A1840" s="7" t="s">
        <v>818</v>
      </c>
      <c r="B1840" s="8" t="s">
        <v>685</v>
      </c>
      <c r="C1840" s="8">
        <v>9534558</v>
      </c>
      <c r="D1840" s="8">
        <v>0.840601504</v>
      </c>
      <c r="E1840" s="8">
        <v>0</v>
      </c>
      <c r="F1840" s="8" t="s">
        <v>1868</v>
      </c>
      <c r="G1840" s="8" t="s">
        <v>1868</v>
      </c>
      <c r="H1840" s="8" t="s">
        <v>1868</v>
      </c>
      <c r="I1840" s="8" t="s">
        <v>1868</v>
      </c>
      <c r="J1840" s="18" t="s">
        <v>3053</v>
      </c>
    </row>
    <row r="1841" spans="1:10" x14ac:dyDescent="0.3">
      <c r="A1841" s="7" t="s">
        <v>2613</v>
      </c>
      <c r="B1841" s="8">
        <v>13</v>
      </c>
      <c r="C1841" s="8">
        <v>100747565</v>
      </c>
      <c r="D1841" s="8">
        <v>0.83458646599999997</v>
      </c>
      <c r="E1841" s="8">
        <v>0</v>
      </c>
      <c r="F1841" s="8" t="s">
        <v>1868</v>
      </c>
      <c r="G1841" s="8" t="s">
        <v>1868</v>
      </c>
      <c r="H1841" s="8" t="s">
        <v>1868</v>
      </c>
      <c r="I1841" s="8" t="s">
        <v>1868</v>
      </c>
      <c r="J1841" s="18" t="s">
        <v>3052</v>
      </c>
    </row>
    <row r="1842" spans="1:10" x14ac:dyDescent="0.3">
      <c r="A1842" s="7" t="s">
        <v>2614</v>
      </c>
      <c r="B1842" s="8">
        <v>3</v>
      </c>
      <c r="C1842" s="8">
        <v>192577951</v>
      </c>
      <c r="D1842" s="8">
        <v>0.86766917300000002</v>
      </c>
      <c r="E1842" s="8">
        <v>0</v>
      </c>
      <c r="F1842" s="8" t="s">
        <v>1868</v>
      </c>
      <c r="G1842" s="8" t="s">
        <v>1868</v>
      </c>
      <c r="H1842" s="8" t="s">
        <v>1868</v>
      </c>
      <c r="I1842" s="8" t="s">
        <v>1868</v>
      </c>
      <c r="J1842" s="18" t="s">
        <v>3052</v>
      </c>
    </row>
    <row r="1843" spans="1:10" x14ac:dyDescent="0.3">
      <c r="A1843" s="7" t="s">
        <v>2615</v>
      </c>
      <c r="B1843" s="8">
        <v>8</v>
      </c>
      <c r="C1843" s="8">
        <v>70602469</v>
      </c>
      <c r="D1843" s="8">
        <v>0.84962406000000001</v>
      </c>
      <c r="E1843" s="8">
        <v>0</v>
      </c>
      <c r="F1843" s="8" t="s">
        <v>1868</v>
      </c>
      <c r="G1843" s="8" t="s">
        <v>1868</v>
      </c>
      <c r="H1843" s="8" t="s">
        <v>1868</v>
      </c>
      <c r="I1843" s="8" t="s">
        <v>1868</v>
      </c>
      <c r="J1843" s="18" t="s">
        <v>3052</v>
      </c>
    </row>
    <row r="1844" spans="1:10" x14ac:dyDescent="0.3">
      <c r="A1844" s="7" t="s">
        <v>2616</v>
      </c>
      <c r="B1844" s="8" t="s">
        <v>685</v>
      </c>
      <c r="C1844" s="8">
        <v>99194477</v>
      </c>
      <c r="D1844" s="8">
        <v>0.85413533799999997</v>
      </c>
      <c r="E1844" s="8">
        <v>0</v>
      </c>
      <c r="F1844" s="8" t="s">
        <v>1868</v>
      </c>
      <c r="G1844" s="8" t="s">
        <v>1868</v>
      </c>
      <c r="H1844" s="8" t="s">
        <v>1868</v>
      </c>
      <c r="I1844" s="8" t="s">
        <v>1868</v>
      </c>
      <c r="J1844" s="18" t="s">
        <v>3052</v>
      </c>
    </row>
    <row r="1845" spans="1:10" x14ac:dyDescent="0.3">
      <c r="A1845" s="7" t="s">
        <v>2617</v>
      </c>
      <c r="B1845" s="8">
        <v>14</v>
      </c>
      <c r="C1845" s="8">
        <v>19888434</v>
      </c>
      <c r="D1845" s="8">
        <v>0.87518797000000004</v>
      </c>
      <c r="E1845" s="8">
        <v>0</v>
      </c>
      <c r="F1845" s="8" t="s">
        <v>1868</v>
      </c>
      <c r="G1845" s="8" t="s">
        <v>1868</v>
      </c>
      <c r="H1845" s="8" t="s">
        <v>1868</v>
      </c>
      <c r="I1845" s="8" t="s">
        <v>1868</v>
      </c>
      <c r="J1845" s="18" t="s">
        <v>3052</v>
      </c>
    </row>
    <row r="1846" spans="1:10" x14ac:dyDescent="0.3">
      <c r="A1846" s="7" t="s">
        <v>2618</v>
      </c>
      <c r="B1846" s="8">
        <v>17</v>
      </c>
      <c r="C1846" s="8">
        <v>406380</v>
      </c>
      <c r="D1846" s="8">
        <v>0.88721804500000001</v>
      </c>
      <c r="E1846" s="8">
        <v>0</v>
      </c>
      <c r="F1846" s="8" t="s">
        <v>1868</v>
      </c>
      <c r="G1846" s="8" t="s">
        <v>1868</v>
      </c>
      <c r="H1846" s="8" t="s">
        <v>1868</v>
      </c>
      <c r="I1846" s="8" t="s">
        <v>1868</v>
      </c>
      <c r="J1846" s="18" t="s">
        <v>3054</v>
      </c>
    </row>
    <row r="1847" spans="1:10" x14ac:dyDescent="0.3">
      <c r="A1847" s="7" t="s">
        <v>2619</v>
      </c>
      <c r="B1847" s="8">
        <v>17</v>
      </c>
      <c r="C1847" s="8">
        <v>52981853</v>
      </c>
      <c r="D1847" s="8">
        <v>0.88571428600000002</v>
      </c>
      <c r="E1847" s="8">
        <v>0</v>
      </c>
      <c r="F1847" s="8" t="s">
        <v>1868</v>
      </c>
      <c r="G1847" s="8" t="s">
        <v>1868</v>
      </c>
      <c r="H1847" s="8" t="s">
        <v>1868</v>
      </c>
      <c r="I1847" s="8" t="s">
        <v>1868</v>
      </c>
      <c r="J1847" s="18" t="s">
        <v>3052</v>
      </c>
    </row>
    <row r="1848" spans="1:10" x14ac:dyDescent="0.3">
      <c r="A1848" s="7" t="s">
        <v>2620</v>
      </c>
      <c r="B1848" s="8">
        <v>6</v>
      </c>
      <c r="C1848" s="8">
        <v>29902022</v>
      </c>
      <c r="D1848" s="8">
        <v>0.85263157899999997</v>
      </c>
      <c r="E1848" s="8">
        <v>0</v>
      </c>
      <c r="F1848" s="8" t="s">
        <v>1868</v>
      </c>
      <c r="G1848" s="8" t="s">
        <v>1868</v>
      </c>
      <c r="H1848" s="8" t="s">
        <v>1868</v>
      </c>
      <c r="I1848" s="8" t="s">
        <v>1868</v>
      </c>
      <c r="J1848" s="18" t="s">
        <v>3052</v>
      </c>
    </row>
    <row r="1849" spans="1:10" x14ac:dyDescent="0.3">
      <c r="A1849" s="7" t="s">
        <v>2621</v>
      </c>
      <c r="B1849" s="8">
        <v>2</v>
      </c>
      <c r="C1849" s="8">
        <v>209000143</v>
      </c>
      <c r="D1849" s="8">
        <v>0.85563909800000004</v>
      </c>
      <c r="E1849" s="8">
        <v>0</v>
      </c>
      <c r="F1849" s="8" t="s">
        <v>1868</v>
      </c>
      <c r="G1849" s="8" t="s">
        <v>1868</v>
      </c>
      <c r="H1849" s="8" t="s">
        <v>1868</v>
      </c>
      <c r="I1849" s="8" t="s">
        <v>1868</v>
      </c>
      <c r="J1849" s="18" t="s">
        <v>3052</v>
      </c>
    </row>
    <row r="1850" spans="1:10" x14ac:dyDescent="0.3">
      <c r="A1850" s="7" t="s">
        <v>2622</v>
      </c>
      <c r="B1850" s="8">
        <v>17</v>
      </c>
      <c r="C1850" s="8">
        <v>4560136</v>
      </c>
      <c r="D1850" s="8">
        <v>0.85112781999999998</v>
      </c>
      <c r="E1850" s="8">
        <v>0</v>
      </c>
      <c r="F1850" s="8" t="s">
        <v>1868</v>
      </c>
      <c r="G1850" s="8" t="s">
        <v>1868</v>
      </c>
      <c r="H1850" s="8" t="s">
        <v>1868</v>
      </c>
      <c r="I1850" s="8" t="s">
        <v>1868</v>
      </c>
      <c r="J1850" s="18" t="s">
        <v>3052</v>
      </c>
    </row>
    <row r="1851" spans="1:10" x14ac:dyDescent="0.3">
      <c r="A1851" s="7" t="s">
        <v>2623</v>
      </c>
      <c r="B1851" s="8">
        <v>14</v>
      </c>
      <c r="C1851" s="8">
        <v>77548570</v>
      </c>
      <c r="D1851" s="8">
        <v>0.83308270699999998</v>
      </c>
      <c r="E1851" s="8">
        <v>0</v>
      </c>
      <c r="F1851" s="8" t="s">
        <v>1868</v>
      </c>
      <c r="G1851" s="8" t="s">
        <v>1868</v>
      </c>
      <c r="H1851" s="8" t="s">
        <v>1868</v>
      </c>
      <c r="I1851" s="8" t="s">
        <v>1868</v>
      </c>
      <c r="J1851" s="18" t="s">
        <v>3052</v>
      </c>
    </row>
    <row r="1852" spans="1:10" x14ac:dyDescent="0.3">
      <c r="A1852" s="7" t="s">
        <v>2624</v>
      </c>
      <c r="B1852" s="8">
        <v>2</v>
      </c>
      <c r="C1852" s="8">
        <v>237992612</v>
      </c>
      <c r="D1852" s="8">
        <v>0.858646617</v>
      </c>
      <c r="E1852" s="8">
        <v>0</v>
      </c>
      <c r="F1852" s="8" t="s">
        <v>1868</v>
      </c>
      <c r="G1852" s="8" t="s">
        <v>1868</v>
      </c>
      <c r="H1852" s="8" t="s">
        <v>1868</v>
      </c>
      <c r="I1852" s="8" t="s">
        <v>1868</v>
      </c>
      <c r="J1852" s="18" t="s">
        <v>3052</v>
      </c>
    </row>
    <row r="1853" spans="1:10" x14ac:dyDescent="0.3">
      <c r="A1853" s="7" t="s">
        <v>2625</v>
      </c>
      <c r="B1853" s="8">
        <v>11</v>
      </c>
      <c r="C1853" s="8">
        <v>1001560</v>
      </c>
      <c r="D1853" s="8">
        <v>0.88270676699999995</v>
      </c>
      <c r="E1853" s="8">
        <v>0</v>
      </c>
      <c r="F1853" s="8" t="s">
        <v>1868</v>
      </c>
      <c r="G1853" s="8" t="s">
        <v>1868</v>
      </c>
      <c r="H1853" s="8" t="s">
        <v>1868</v>
      </c>
      <c r="I1853" s="8" t="s">
        <v>1868</v>
      </c>
      <c r="J1853" s="18" t="s">
        <v>3052</v>
      </c>
    </row>
    <row r="1854" spans="1:10" x14ac:dyDescent="0.3">
      <c r="A1854" s="7" t="s">
        <v>2626</v>
      </c>
      <c r="B1854" s="8">
        <v>1</v>
      </c>
      <c r="C1854" s="8">
        <v>213843678</v>
      </c>
      <c r="D1854" s="8">
        <v>0.84661654099999994</v>
      </c>
      <c r="E1854" s="8">
        <v>0</v>
      </c>
      <c r="F1854" s="8" t="s">
        <v>1868</v>
      </c>
      <c r="G1854" s="8" t="s">
        <v>1868</v>
      </c>
      <c r="H1854" s="8" t="s">
        <v>1868</v>
      </c>
      <c r="I1854" s="8" t="s">
        <v>1868</v>
      </c>
      <c r="J1854" s="18" t="s">
        <v>3052</v>
      </c>
    </row>
    <row r="1855" spans="1:10" x14ac:dyDescent="0.3">
      <c r="A1855" s="7" t="s">
        <v>2627</v>
      </c>
      <c r="B1855" s="8">
        <v>4</v>
      </c>
      <c r="C1855" s="8">
        <v>108853384</v>
      </c>
      <c r="D1855" s="8">
        <v>0.86466165399999995</v>
      </c>
      <c r="E1855" s="8">
        <v>0</v>
      </c>
      <c r="F1855" s="8" t="s">
        <v>1868</v>
      </c>
      <c r="G1855" s="8" t="s">
        <v>1868</v>
      </c>
      <c r="H1855" s="8" t="s">
        <v>1868</v>
      </c>
      <c r="I1855" s="8" t="s">
        <v>1868</v>
      </c>
      <c r="J1855" s="18" t="s">
        <v>3052</v>
      </c>
    </row>
    <row r="1856" spans="1:10" x14ac:dyDescent="0.3">
      <c r="A1856" s="7" t="s">
        <v>2628</v>
      </c>
      <c r="B1856" s="8">
        <v>22</v>
      </c>
      <c r="C1856" s="8">
        <v>24384525</v>
      </c>
      <c r="D1856" s="8">
        <v>0.84661654099999994</v>
      </c>
      <c r="E1856" s="8">
        <v>0</v>
      </c>
      <c r="F1856" s="8" t="s">
        <v>1868</v>
      </c>
      <c r="G1856" s="8" t="s">
        <v>1868</v>
      </c>
      <c r="H1856" s="8" t="s">
        <v>1868</v>
      </c>
      <c r="I1856" s="8" t="s">
        <v>1868</v>
      </c>
      <c r="J1856" s="18" t="s">
        <v>3052</v>
      </c>
    </row>
    <row r="1857" spans="1:10" x14ac:dyDescent="0.3">
      <c r="A1857" s="7" t="s">
        <v>2629</v>
      </c>
      <c r="B1857" s="8">
        <v>4</v>
      </c>
      <c r="C1857" s="8">
        <v>149145826</v>
      </c>
      <c r="D1857" s="8">
        <v>0.87969924799999999</v>
      </c>
      <c r="E1857" s="8">
        <v>0</v>
      </c>
      <c r="F1857" s="8" t="s">
        <v>1868</v>
      </c>
      <c r="G1857" s="8" t="s">
        <v>1868</v>
      </c>
      <c r="H1857" s="8" t="s">
        <v>1868</v>
      </c>
      <c r="I1857" s="8" t="s">
        <v>1868</v>
      </c>
      <c r="J1857" s="18" t="s">
        <v>3052</v>
      </c>
    </row>
    <row r="1858" spans="1:10" x14ac:dyDescent="0.3">
      <c r="A1858" s="7" t="s">
        <v>2630</v>
      </c>
      <c r="B1858" s="8">
        <v>7</v>
      </c>
      <c r="C1858" s="8">
        <v>91808500</v>
      </c>
      <c r="D1858" s="8">
        <v>0.83759398500000004</v>
      </c>
      <c r="E1858" s="8">
        <v>0</v>
      </c>
      <c r="F1858" s="8" t="s">
        <v>1868</v>
      </c>
      <c r="G1858" s="8" t="s">
        <v>1868</v>
      </c>
      <c r="H1858" s="8" t="s">
        <v>1868</v>
      </c>
      <c r="I1858" s="8" t="s">
        <v>1868</v>
      </c>
      <c r="J1858" s="18" t="s">
        <v>3052</v>
      </c>
    </row>
    <row r="1859" spans="1:10" x14ac:dyDescent="0.3">
      <c r="A1859" s="7" t="s">
        <v>859</v>
      </c>
      <c r="B1859" s="8" t="s">
        <v>685</v>
      </c>
      <c r="C1859" s="8">
        <v>115594046</v>
      </c>
      <c r="D1859" s="8">
        <v>0.86466165399999995</v>
      </c>
      <c r="E1859" s="8">
        <v>0</v>
      </c>
      <c r="F1859" s="8" t="s">
        <v>1868</v>
      </c>
      <c r="G1859" s="8" t="s">
        <v>1868</v>
      </c>
      <c r="H1859" s="8" t="s">
        <v>1868</v>
      </c>
      <c r="I1859" s="8" t="s">
        <v>1868</v>
      </c>
      <c r="J1859" s="18" t="s">
        <v>3053</v>
      </c>
    </row>
    <row r="1860" spans="1:10" x14ac:dyDescent="0.3">
      <c r="A1860" s="7" t="s">
        <v>2631</v>
      </c>
      <c r="B1860" s="8">
        <v>1</v>
      </c>
      <c r="C1860" s="8">
        <v>1115378</v>
      </c>
      <c r="D1860" s="8">
        <v>0.84360902299999996</v>
      </c>
      <c r="E1860" s="8">
        <v>0</v>
      </c>
      <c r="F1860" s="8" t="s">
        <v>1868</v>
      </c>
      <c r="G1860" s="8" t="s">
        <v>1868</v>
      </c>
      <c r="H1860" s="8" t="s">
        <v>1868</v>
      </c>
      <c r="I1860" s="8" t="s">
        <v>1868</v>
      </c>
      <c r="J1860" s="18" t="s">
        <v>3052</v>
      </c>
    </row>
    <row r="1861" spans="1:10" x14ac:dyDescent="0.3">
      <c r="A1861" s="7" t="s">
        <v>2632</v>
      </c>
      <c r="B1861" s="8">
        <v>1</v>
      </c>
      <c r="C1861" s="8">
        <v>143183440</v>
      </c>
      <c r="D1861" s="8">
        <v>0.83909774400000003</v>
      </c>
      <c r="E1861" s="8">
        <v>0</v>
      </c>
      <c r="F1861" s="8" t="s">
        <v>1868</v>
      </c>
      <c r="G1861" s="8" t="s">
        <v>1868</v>
      </c>
      <c r="H1861" s="8" t="s">
        <v>1868</v>
      </c>
      <c r="I1861" s="8" t="s">
        <v>1868</v>
      </c>
      <c r="J1861" s="18" t="s">
        <v>3052</v>
      </c>
    </row>
    <row r="1862" spans="1:10" x14ac:dyDescent="0.3">
      <c r="A1862" s="7" t="s">
        <v>2633</v>
      </c>
      <c r="B1862" s="8">
        <v>2</v>
      </c>
      <c r="C1862" s="8">
        <v>97004840</v>
      </c>
      <c r="D1862" s="8">
        <v>0.86015037599999999</v>
      </c>
      <c r="E1862" s="8">
        <v>0</v>
      </c>
      <c r="F1862" s="8" t="s">
        <v>1868</v>
      </c>
      <c r="G1862" s="8" t="s">
        <v>1868</v>
      </c>
      <c r="H1862" s="8" t="s">
        <v>1868</v>
      </c>
      <c r="I1862" s="8" t="s">
        <v>1868</v>
      </c>
      <c r="J1862" s="18" t="s">
        <v>3052</v>
      </c>
    </row>
    <row r="1863" spans="1:10" x14ac:dyDescent="0.3">
      <c r="A1863" s="7" t="s">
        <v>2634</v>
      </c>
      <c r="B1863" s="8">
        <v>17</v>
      </c>
      <c r="C1863" s="8">
        <v>22193895</v>
      </c>
      <c r="D1863" s="8">
        <v>0.85714285700000004</v>
      </c>
      <c r="E1863" s="8">
        <v>0</v>
      </c>
      <c r="F1863" s="8" t="s">
        <v>1868</v>
      </c>
      <c r="G1863" s="8" t="s">
        <v>1868</v>
      </c>
      <c r="H1863" s="8" t="s">
        <v>1868</v>
      </c>
      <c r="I1863" s="8" t="s">
        <v>1868</v>
      </c>
      <c r="J1863" s="18" t="s">
        <v>3052</v>
      </c>
    </row>
    <row r="1864" spans="1:10" x14ac:dyDescent="0.3">
      <c r="A1864" s="7" t="s">
        <v>2635</v>
      </c>
      <c r="B1864" s="8">
        <v>13</v>
      </c>
      <c r="C1864" s="8">
        <v>23490053</v>
      </c>
      <c r="D1864" s="8">
        <v>0.85413533799999997</v>
      </c>
      <c r="E1864" s="8">
        <v>0</v>
      </c>
      <c r="F1864" s="8" t="s">
        <v>1868</v>
      </c>
      <c r="G1864" s="8" t="s">
        <v>1868</v>
      </c>
      <c r="H1864" s="8" t="s">
        <v>1868</v>
      </c>
      <c r="I1864" s="8" t="s">
        <v>1868</v>
      </c>
      <c r="J1864" s="18" t="s">
        <v>3052</v>
      </c>
    </row>
    <row r="1865" spans="1:10" x14ac:dyDescent="0.3">
      <c r="A1865" s="7" t="s">
        <v>1172</v>
      </c>
      <c r="B1865" s="8" t="s">
        <v>690</v>
      </c>
      <c r="C1865" s="8">
        <v>7194026</v>
      </c>
      <c r="D1865" s="8">
        <v>0.85413533799999997</v>
      </c>
      <c r="E1865" s="8">
        <v>0</v>
      </c>
      <c r="F1865" s="8" t="s">
        <v>1868</v>
      </c>
      <c r="G1865" s="8" t="s">
        <v>1868</v>
      </c>
      <c r="H1865" s="8" t="s">
        <v>1868</v>
      </c>
      <c r="I1865" s="8" t="s">
        <v>1868</v>
      </c>
      <c r="J1865" s="18" t="s">
        <v>3056</v>
      </c>
    </row>
    <row r="1866" spans="1:10" x14ac:dyDescent="0.3">
      <c r="A1866" s="7" t="s">
        <v>1443</v>
      </c>
      <c r="B1866" s="8" t="s">
        <v>685</v>
      </c>
      <c r="C1866" s="8">
        <v>147583279</v>
      </c>
      <c r="D1866" s="8">
        <v>0.86616541400000002</v>
      </c>
      <c r="E1866" s="8">
        <v>0</v>
      </c>
      <c r="F1866" s="8" t="s">
        <v>1868</v>
      </c>
      <c r="G1866" s="8" t="s">
        <v>1868</v>
      </c>
      <c r="H1866" s="8" t="s">
        <v>1868</v>
      </c>
      <c r="I1866" s="8" t="s">
        <v>1868</v>
      </c>
      <c r="J1866" s="18" t="s">
        <v>3053</v>
      </c>
    </row>
    <row r="1867" spans="1:10" x14ac:dyDescent="0.3">
      <c r="A1867" s="7" t="s">
        <v>2636</v>
      </c>
      <c r="B1867" s="8">
        <v>2</v>
      </c>
      <c r="C1867" s="8">
        <v>242248764</v>
      </c>
      <c r="D1867" s="8">
        <v>0.86766917300000002</v>
      </c>
      <c r="E1867" s="8">
        <v>0</v>
      </c>
      <c r="F1867" s="8" t="s">
        <v>1868</v>
      </c>
      <c r="G1867" s="8" t="s">
        <v>1868</v>
      </c>
      <c r="H1867" s="8" t="s">
        <v>1868</v>
      </c>
      <c r="I1867" s="8" t="s">
        <v>1868</v>
      </c>
      <c r="J1867" s="18" t="s">
        <v>3052</v>
      </c>
    </row>
    <row r="1868" spans="1:10" x14ac:dyDescent="0.3">
      <c r="A1868" s="7" t="s">
        <v>2637</v>
      </c>
      <c r="B1868" s="8">
        <v>2</v>
      </c>
      <c r="C1868" s="8">
        <v>132919240</v>
      </c>
      <c r="D1868" s="8">
        <v>0.88270676699999995</v>
      </c>
      <c r="E1868" s="8">
        <v>0</v>
      </c>
      <c r="F1868" s="8" t="s">
        <v>1868</v>
      </c>
      <c r="G1868" s="8" t="s">
        <v>1868</v>
      </c>
      <c r="H1868" s="8" t="s">
        <v>1868</v>
      </c>
      <c r="I1868" s="8" t="s">
        <v>1868</v>
      </c>
      <c r="J1868" s="18" t="s">
        <v>3052</v>
      </c>
    </row>
    <row r="1869" spans="1:10" x14ac:dyDescent="0.3">
      <c r="A1869" s="7" t="s">
        <v>2638</v>
      </c>
      <c r="B1869" s="8">
        <v>1</v>
      </c>
      <c r="C1869" s="8">
        <v>217168635</v>
      </c>
      <c r="D1869" s="8">
        <v>0.86015037599999999</v>
      </c>
      <c r="E1869" s="8">
        <v>0</v>
      </c>
      <c r="F1869" s="8" t="s">
        <v>1868</v>
      </c>
      <c r="G1869" s="8" t="s">
        <v>1868</v>
      </c>
      <c r="H1869" s="8" t="s">
        <v>1868</v>
      </c>
      <c r="I1869" s="8" t="s">
        <v>1868</v>
      </c>
      <c r="J1869" s="18" t="s">
        <v>3052</v>
      </c>
    </row>
    <row r="1870" spans="1:10" x14ac:dyDescent="0.3">
      <c r="A1870" s="7" t="s">
        <v>2639</v>
      </c>
      <c r="B1870" s="8">
        <v>2</v>
      </c>
      <c r="C1870" s="8">
        <v>43013772</v>
      </c>
      <c r="D1870" s="8">
        <v>0.85112781999999998</v>
      </c>
      <c r="E1870" s="8">
        <v>0</v>
      </c>
      <c r="F1870" s="8" t="s">
        <v>1868</v>
      </c>
      <c r="G1870" s="8" t="s">
        <v>1868</v>
      </c>
      <c r="H1870" s="8" t="s">
        <v>1868</v>
      </c>
      <c r="I1870" s="8" t="s">
        <v>1868</v>
      </c>
      <c r="J1870" s="18" t="s">
        <v>3052</v>
      </c>
    </row>
    <row r="1871" spans="1:10" x14ac:dyDescent="0.3">
      <c r="A1871" s="7" t="s">
        <v>2640</v>
      </c>
      <c r="B1871" s="8">
        <v>15</v>
      </c>
      <c r="C1871" s="8">
        <v>34881303</v>
      </c>
      <c r="D1871" s="8">
        <v>0.85112781999999998</v>
      </c>
      <c r="E1871" s="8">
        <v>0</v>
      </c>
      <c r="F1871" s="8" t="s">
        <v>1868</v>
      </c>
      <c r="G1871" s="8" t="s">
        <v>1868</v>
      </c>
      <c r="H1871" s="8" t="s">
        <v>1868</v>
      </c>
      <c r="I1871" s="8" t="s">
        <v>1868</v>
      </c>
      <c r="J1871" s="18" t="s">
        <v>3052</v>
      </c>
    </row>
    <row r="1872" spans="1:10" x14ac:dyDescent="0.3">
      <c r="A1872" s="7" t="s">
        <v>1113</v>
      </c>
      <c r="B1872" s="8" t="s">
        <v>685</v>
      </c>
      <c r="C1872" s="8">
        <v>117633376</v>
      </c>
      <c r="D1872" s="8">
        <v>0.85263157899999997</v>
      </c>
      <c r="E1872" s="8">
        <v>0</v>
      </c>
      <c r="F1872" s="8" t="s">
        <v>1868</v>
      </c>
      <c r="G1872" s="8" t="s">
        <v>1868</v>
      </c>
      <c r="H1872" s="8" t="s">
        <v>1868</v>
      </c>
      <c r="I1872" s="8" t="s">
        <v>1868</v>
      </c>
      <c r="J1872" s="18" t="s">
        <v>3053</v>
      </c>
    </row>
    <row r="1873" spans="1:10" x14ac:dyDescent="0.3">
      <c r="A1873" s="7" t="s">
        <v>2641</v>
      </c>
      <c r="B1873" s="8">
        <v>9</v>
      </c>
      <c r="C1873" s="8">
        <v>137139956</v>
      </c>
      <c r="D1873" s="8">
        <v>0.88872180499999998</v>
      </c>
      <c r="E1873" s="8">
        <v>0</v>
      </c>
      <c r="F1873" s="8" t="s">
        <v>1868</v>
      </c>
      <c r="G1873" s="8" t="s">
        <v>1868</v>
      </c>
      <c r="H1873" s="8" t="s">
        <v>1868</v>
      </c>
      <c r="I1873" s="8" t="s">
        <v>1868</v>
      </c>
      <c r="J1873" s="18" t="s">
        <v>3052</v>
      </c>
    </row>
    <row r="1874" spans="1:10" x14ac:dyDescent="0.3">
      <c r="A1874" s="7" t="s">
        <v>1548</v>
      </c>
      <c r="B1874" s="8" t="s">
        <v>685</v>
      </c>
      <c r="C1874" s="8">
        <v>64754885</v>
      </c>
      <c r="D1874" s="8">
        <v>0.84511278199999995</v>
      </c>
      <c r="E1874" s="8">
        <v>0</v>
      </c>
      <c r="F1874" s="8" t="s">
        <v>1868</v>
      </c>
      <c r="G1874" s="8" t="s">
        <v>1868</v>
      </c>
      <c r="H1874" s="8" t="s">
        <v>1868</v>
      </c>
      <c r="I1874" s="8" t="s">
        <v>1868</v>
      </c>
      <c r="J1874" s="18" t="s">
        <v>3053</v>
      </c>
    </row>
    <row r="1875" spans="1:10" x14ac:dyDescent="0.3">
      <c r="A1875" s="7" t="s">
        <v>1136</v>
      </c>
      <c r="B1875" s="8" t="s">
        <v>685</v>
      </c>
      <c r="C1875" s="8">
        <v>132091269</v>
      </c>
      <c r="D1875" s="8">
        <v>0.85714285700000004</v>
      </c>
      <c r="E1875" s="8">
        <v>0</v>
      </c>
      <c r="F1875" s="8" t="s">
        <v>1868</v>
      </c>
      <c r="G1875" s="8" t="s">
        <v>1868</v>
      </c>
      <c r="H1875" s="8" t="s">
        <v>1868</v>
      </c>
      <c r="I1875" s="8" t="s">
        <v>1868</v>
      </c>
      <c r="J1875" s="18" t="s">
        <v>3053</v>
      </c>
    </row>
    <row r="1876" spans="1:10" x14ac:dyDescent="0.3">
      <c r="A1876" s="7" t="s">
        <v>2642</v>
      </c>
      <c r="B1876" s="8">
        <v>10</v>
      </c>
      <c r="C1876" s="8">
        <v>26916222</v>
      </c>
      <c r="D1876" s="8">
        <v>0.83759398500000004</v>
      </c>
      <c r="E1876" s="8">
        <v>0</v>
      </c>
      <c r="F1876" s="8" t="s">
        <v>1868</v>
      </c>
      <c r="G1876" s="8" t="s">
        <v>1868</v>
      </c>
      <c r="H1876" s="8" t="s">
        <v>1868</v>
      </c>
      <c r="I1876" s="8" t="s">
        <v>1868</v>
      </c>
      <c r="J1876" s="18" t="s">
        <v>3052</v>
      </c>
    </row>
    <row r="1877" spans="1:10" x14ac:dyDescent="0.3">
      <c r="A1877" s="7" t="s">
        <v>2643</v>
      </c>
      <c r="B1877" s="8">
        <v>2</v>
      </c>
      <c r="C1877" s="8">
        <v>114715532</v>
      </c>
      <c r="D1877" s="8">
        <v>0.87368421100000004</v>
      </c>
      <c r="E1877" s="8">
        <v>0</v>
      </c>
      <c r="F1877" s="8" t="s">
        <v>1868</v>
      </c>
      <c r="G1877" s="8" t="s">
        <v>1868</v>
      </c>
      <c r="H1877" s="8" t="s">
        <v>1868</v>
      </c>
      <c r="I1877" s="8" t="s">
        <v>1868</v>
      </c>
      <c r="J1877" s="18" t="s">
        <v>3052</v>
      </c>
    </row>
    <row r="1878" spans="1:10" x14ac:dyDescent="0.3">
      <c r="A1878" s="7" t="s">
        <v>2644</v>
      </c>
      <c r="B1878" s="8">
        <v>6</v>
      </c>
      <c r="C1878" s="8">
        <v>155649888</v>
      </c>
      <c r="D1878" s="8">
        <v>0.88571428600000002</v>
      </c>
      <c r="E1878" s="8">
        <v>0</v>
      </c>
      <c r="F1878" s="8" t="s">
        <v>1868</v>
      </c>
      <c r="G1878" s="8" t="s">
        <v>1868</v>
      </c>
      <c r="H1878" s="8" t="s">
        <v>1868</v>
      </c>
      <c r="I1878" s="8" t="s">
        <v>1868</v>
      </c>
      <c r="J1878" s="18" t="s">
        <v>3052</v>
      </c>
    </row>
    <row r="1879" spans="1:10" x14ac:dyDescent="0.3">
      <c r="A1879" s="7" t="s">
        <v>2645</v>
      </c>
      <c r="B1879" s="8" t="s">
        <v>685</v>
      </c>
      <c r="C1879" s="8">
        <v>52826284</v>
      </c>
      <c r="D1879" s="8">
        <v>0.83458646599999997</v>
      </c>
      <c r="E1879" s="8">
        <v>0</v>
      </c>
      <c r="F1879" s="8" t="s">
        <v>1868</v>
      </c>
      <c r="G1879" s="8" t="s">
        <v>1868</v>
      </c>
      <c r="H1879" s="8" t="s">
        <v>1868</v>
      </c>
      <c r="I1879" s="8" t="s">
        <v>1868</v>
      </c>
      <c r="J1879" s="18" t="s">
        <v>3052</v>
      </c>
    </row>
    <row r="1880" spans="1:10" x14ac:dyDescent="0.3">
      <c r="A1880" s="7" t="s">
        <v>2646</v>
      </c>
      <c r="B1880" s="8">
        <v>10</v>
      </c>
      <c r="C1880" s="8">
        <v>43250800</v>
      </c>
      <c r="D1880" s="8">
        <v>0.88270676699999995</v>
      </c>
      <c r="E1880" s="8">
        <v>0</v>
      </c>
      <c r="F1880" s="8" t="s">
        <v>1868</v>
      </c>
      <c r="G1880" s="8" t="s">
        <v>1868</v>
      </c>
      <c r="H1880" s="8" t="s">
        <v>1868</v>
      </c>
      <c r="I1880" s="8" t="s">
        <v>1868</v>
      </c>
      <c r="J1880" s="18" t="s">
        <v>3052</v>
      </c>
    </row>
    <row r="1881" spans="1:10" x14ac:dyDescent="0.3">
      <c r="A1881" s="7" t="s">
        <v>2647</v>
      </c>
      <c r="B1881" s="8">
        <v>1</v>
      </c>
      <c r="C1881" s="8">
        <v>16947253</v>
      </c>
      <c r="D1881" s="8">
        <v>0.84661654099999994</v>
      </c>
      <c r="E1881" s="8">
        <v>0</v>
      </c>
      <c r="F1881" s="8" t="s">
        <v>1868</v>
      </c>
      <c r="G1881" s="8" t="s">
        <v>1868</v>
      </c>
      <c r="H1881" s="8" t="s">
        <v>1868</v>
      </c>
      <c r="I1881" s="8" t="s">
        <v>1868</v>
      </c>
      <c r="J1881" s="18" t="s">
        <v>3052</v>
      </c>
    </row>
    <row r="1882" spans="1:10" x14ac:dyDescent="0.3">
      <c r="A1882" s="7" t="s">
        <v>2648</v>
      </c>
      <c r="B1882" s="8">
        <v>7</v>
      </c>
      <c r="C1882" s="8">
        <v>65279613</v>
      </c>
      <c r="D1882" s="8">
        <v>0.85263157899999997</v>
      </c>
      <c r="E1882" s="8">
        <v>0</v>
      </c>
      <c r="F1882" s="8" t="s">
        <v>1868</v>
      </c>
      <c r="G1882" s="8" t="s">
        <v>1868</v>
      </c>
      <c r="H1882" s="8" t="s">
        <v>1868</v>
      </c>
      <c r="I1882" s="8" t="s">
        <v>1868</v>
      </c>
      <c r="J1882" s="18" t="s">
        <v>3052</v>
      </c>
    </row>
    <row r="1883" spans="1:10" x14ac:dyDescent="0.3">
      <c r="A1883" s="7" t="s">
        <v>2649</v>
      </c>
      <c r="B1883" s="8">
        <v>2</v>
      </c>
      <c r="C1883" s="8">
        <v>778668</v>
      </c>
      <c r="D1883" s="8">
        <v>0.85263157899999997</v>
      </c>
      <c r="E1883" s="8">
        <v>0</v>
      </c>
      <c r="F1883" s="8" t="s">
        <v>1868</v>
      </c>
      <c r="G1883" s="8" t="s">
        <v>1868</v>
      </c>
      <c r="H1883" s="8" t="s">
        <v>1868</v>
      </c>
      <c r="I1883" s="8" t="s">
        <v>1868</v>
      </c>
      <c r="J1883" s="18" t="s">
        <v>3052</v>
      </c>
    </row>
    <row r="1884" spans="1:10" x14ac:dyDescent="0.3">
      <c r="A1884" s="7" t="s">
        <v>1289</v>
      </c>
      <c r="B1884" s="8" t="s">
        <v>685</v>
      </c>
      <c r="C1884" s="8">
        <v>15353982</v>
      </c>
      <c r="D1884" s="8">
        <v>0.88721804500000001</v>
      </c>
      <c r="E1884" s="8">
        <v>0</v>
      </c>
      <c r="F1884" s="8" t="s">
        <v>1868</v>
      </c>
      <c r="G1884" s="8" t="s">
        <v>1868</v>
      </c>
      <c r="H1884" s="8" t="s">
        <v>1868</v>
      </c>
      <c r="I1884" s="8" t="s">
        <v>1868</v>
      </c>
      <c r="J1884" s="18" t="s">
        <v>3053</v>
      </c>
    </row>
    <row r="1885" spans="1:10" x14ac:dyDescent="0.3">
      <c r="A1885" s="7" t="s">
        <v>2650</v>
      </c>
      <c r="B1885" s="8">
        <v>22</v>
      </c>
      <c r="C1885" s="8">
        <v>38136676</v>
      </c>
      <c r="D1885" s="8">
        <v>0.83308270699999998</v>
      </c>
      <c r="E1885" s="8">
        <v>0</v>
      </c>
      <c r="F1885" s="8" t="s">
        <v>1868</v>
      </c>
      <c r="G1885" s="8" t="s">
        <v>1868</v>
      </c>
      <c r="H1885" s="8" t="s">
        <v>1868</v>
      </c>
      <c r="I1885" s="8" t="s">
        <v>1868</v>
      </c>
      <c r="J1885" s="18" t="s">
        <v>3052</v>
      </c>
    </row>
    <row r="1886" spans="1:10" x14ac:dyDescent="0.3">
      <c r="A1886" s="7" t="s">
        <v>2651</v>
      </c>
      <c r="B1886" s="8">
        <v>7</v>
      </c>
      <c r="C1886" s="8">
        <v>62574200</v>
      </c>
      <c r="D1886" s="8">
        <v>0.858646617</v>
      </c>
      <c r="E1886" s="8">
        <v>0</v>
      </c>
      <c r="F1886" s="8" t="s">
        <v>1868</v>
      </c>
      <c r="G1886" s="8" t="s">
        <v>1868</v>
      </c>
      <c r="H1886" s="8" t="s">
        <v>1868</v>
      </c>
      <c r="I1886" s="8" t="s">
        <v>1868</v>
      </c>
      <c r="J1886" s="18" t="s">
        <v>3052</v>
      </c>
    </row>
    <row r="1887" spans="1:10" x14ac:dyDescent="0.3">
      <c r="A1887" s="7" t="s">
        <v>2652</v>
      </c>
      <c r="B1887" s="8">
        <v>5</v>
      </c>
      <c r="C1887" s="8">
        <v>1594843</v>
      </c>
      <c r="D1887" s="8">
        <v>0.85263157899999997</v>
      </c>
      <c r="E1887" s="8">
        <v>0</v>
      </c>
      <c r="F1887" s="8" t="s">
        <v>1868</v>
      </c>
      <c r="G1887" s="8" t="s">
        <v>1868</v>
      </c>
      <c r="H1887" s="8" t="s">
        <v>1868</v>
      </c>
      <c r="I1887" s="8" t="s">
        <v>1868</v>
      </c>
      <c r="J1887" s="18" t="s">
        <v>3052</v>
      </c>
    </row>
    <row r="1888" spans="1:10" x14ac:dyDescent="0.3">
      <c r="A1888" s="7" t="s">
        <v>1576</v>
      </c>
      <c r="B1888" s="8" t="s">
        <v>685</v>
      </c>
      <c r="C1888" s="8">
        <v>68527896</v>
      </c>
      <c r="D1888" s="8">
        <v>0.83308270699999998</v>
      </c>
      <c r="E1888" s="8">
        <v>0</v>
      </c>
      <c r="F1888" s="8" t="s">
        <v>1868</v>
      </c>
      <c r="G1888" s="8" t="s">
        <v>1868</v>
      </c>
      <c r="H1888" s="8" t="s">
        <v>1868</v>
      </c>
      <c r="I1888" s="8" t="s">
        <v>1868</v>
      </c>
      <c r="J1888" s="18" t="s">
        <v>3053</v>
      </c>
    </row>
    <row r="1889" spans="1:10" x14ac:dyDescent="0.3">
      <c r="A1889" s="7" t="s">
        <v>2653</v>
      </c>
      <c r="B1889" s="8">
        <v>7</v>
      </c>
      <c r="C1889" s="8">
        <v>57081248</v>
      </c>
      <c r="D1889" s="8">
        <v>0.86766917300000002</v>
      </c>
      <c r="E1889" s="8">
        <v>0</v>
      </c>
      <c r="F1889" s="8" t="s">
        <v>1868</v>
      </c>
      <c r="G1889" s="8" t="s">
        <v>1868</v>
      </c>
      <c r="H1889" s="8" t="s">
        <v>1868</v>
      </c>
      <c r="I1889" s="8" t="s">
        <v>1868</v>
      </c>
      <c r="J1889" s="18" t="s">
        <v>3052</v>
      </c>
    </row>
    <row r="1890" spans="1:10" x14ac:dyDescent="0.3">
      <c r="A1890" s="7" t="s">
        <v>2654</v>
      </c>
      <c r="B1890" s="8">
        <v>5</v>
      </c>
      <c r="C1890" s="8">
        <v>125762736</v>
      </c>
      <c r="D1890" s="8">
        <v>0.83909774400000003</v>
      </c>
      <c r="E1890" s="8">
        <v>0</v>
      </c>
      <c r="F1890" s="8" t="s">
        <v>1868</v>
      </c>
      <c r="G1890" s="8" t="s">
        <v>1868</v>
      </c>
      <c r="H1890" s="8" t="s">
        <v>1868</v>
      </c>
      <c r="I1890" s="8" t="s">
        <v>1868</v>
      </c>
      <c r="J1890" s="18" t="s">
        <v>3052</v>
      </c>
    </row>
    <row r="1891" spans="1:10" x14ac:dyDescent="0.3">
      <c r="A1891" s="7" t="s">
        <v>2655</v>
      </c>
      <c r="B1891" s="8">
        <v>19</v>
      </c>
      <c r="C1891" s="8">
        <v>41032399</v>
      </c>
      <c r="D1891" s="8">
        <v>0.86917293200000001</v>
      </c>
      <c r="E1891" s="8">
        <v>0</v>
      </c>
      <c r="F1891" s="8" t="s">
        <v>1868</v>
      </c>
      <c r="G1891" s="8" t="s">
        <v>1868</v>
      </c>
      <c r="H1891" s="8" t="s">
        <v>1868</v>
      </c>
      <c r="I1891" s="8" t="s">
        <v>1868</v>
      </c>
      <c r="J1891" s="18" t="s">
        <v>3052</v>
      </c>
    </row>
    <row r="1892" spans="1:10" x14ac:dyDescent="0.3">
      <c r="A1892" s="7" t="s">
        <v>2656</v>
      </c>
      <c r="B1892" s="8">
        <v>21</v>
      </c>
      <c r="C1892" s="8">
        <v>15035944</v>
      </c>
      <c r="D1892" s="8">
        <v>0.87518797000000004</v>
      </c>
      <c r="E1892" s="8">
        <v>0</v>
      </c>
      <c r="F1892" s="8" t="s">
        <v>1868</v>
      </c>
      <c r="G1892" s="8" t="s">
        <v>1868</v>
      </c>
      <c r="H1892" s="8" t="s">
        <v>1868</v>
      </c>
      <c r="I1892" s="8" t="s">
        <v>1868</v>
      </c>
      <c r="J1892" s="18" t="s">
        <v>3052</v>
      </c>
    </row>
    <row r="1893" spans="1:10" x14ac:dyDescent="0.3">
      <c r="A1893" s="7" t="s">
        <v>2657</v>
      </c>
      <c r="B1893" s="8">
        <v>10</v>
      </c>
      <c r="C1893" s="8">
        <v>135382545</v>
      </c>
      <c r="D1893" s="8">
        <v>0.84661654099999994</v>
      </c>
      <c r="E1893" s="8">
        <v>0</v>
      </c>
      <c r="F1893" s="8" t="s">
        <v>1868</v>
      </c>
      <c r="G1893" s="8" t="s">
        <v>1868</v>
      </c>
      <c r="H1893" s="8" t="s">
        <v>1868</v>
      </c>
      <c r="I1893" s="8" t="s">
        <v>1868</v>
      </c>
      <c r="J1893" s="18" t="s">
        <v>3052</v>
      </c>
    </row>
    <row r="1894" spans="1:10" x14ac:dyDescent="0.3">
      <c r="A1894" s="7" t="s">
        <v>2658</v>
      </c>
      <c r="B1894" s="8" t="s">
        <v>685</v>
      </c>
      <c r="C1894" s="8">
        <v>49149209</v>
      </c>
      <c r="D1894" s="8">
        <v>0.85263157899999997</v>
      </c>
      <c r="E1894" s="8">
        <v>0</v>
      </c>
      <c r="F1894" s="8" t="s">
        <v>1868</v>
      </c>
      <c r="G1894" s="8" t="s">
        <v>1868</v>
      </c>
      <c r="H1894" s="8" t="s">
        <v>1868</v>
      </c>
      <c r="I1894" s="8" t="s">
        <v>1868</v>
      </c>
      <c r="J1894" s="18" t="s">
        <v>3053</v>
      </c>
    </row>
    <row r="1895" spans="1:10" x14ac:dyDescent="0.3">
      <c r="A1895" s="7" t="s">
        <v>812</v>
      </c>
      <c r="B1895" s="8" t="s">
        <v>685</v>
      </c>
      <c r="C1895" s="8">
        <v>95939631</v>
      </c>
      <c r="D1895" s="8">
        <v>0.84812030100000002</v>
      </c>
      <c r="E1895" s="8">
        <v>0</v>
      </c>
      <c r="F1895" s="8" t="s">
        <v>1868</v>
      </c>
      <c r="G1895" s="8" t="s">
        <v>1868</v>
      </c>
      <c r="H1895" s="8" t="s">
        <v>1868</v>
      </c>
      <c r="I1895" s="8" t="s">
        <v>1868</v>
      </c>
      <c r="J1895" s="18" t="s">
        <v>3053</v>
      </c>
    </row>
    <row r="1896" spans="1:10" x14ac:dyDescent="0.3">
      <c r="A1896" s="7" t="s">
        <v>762</v>
      </c>
      <c r="B1896" s="8" t="s">
        <v>685</v>
      </c>
      <c r="C1896" s="8">
        <v>122993978</v>
      </c>
      <c r="D1896" s="8">
        <v>0.88571428600000002</v>
      </c>
      <c r="E1896" s="8">
        <v>0</v>
      </c>
      <c r="F1896" s="8" t="s">
        <v>1868</v>
      </c>
      <c r="G1896" s="8" t="s">
        <v>1868</v>
      </c>
      <c r="H1896" s="8" t="s">
        <v>1868</v>
      </c>
      <c r="I1896" s="8" t="s">
        <v>1868</v>
      </c>
      <c r="J1896" s="18" t="s">
        <v>3053</v>
      </c>
    </row>
    <row r="1897" spans="1:10" x14ac:dyDescent="0.3">
      <c r="A1897" s="7" t="s">
        <v>2659</v>
      </c>
      <c r="B1897" s="8">
        <v>6</v>
      </c>
      <c r="C1897" s="8">
        <v>26124704</v>
      </c>
      <c r="D1897" s="8">
        <v>0.88270676699999995</v>
      </c>
      <c r="E1897" s="8">
        <v>0</v>
      </c>
      <c r="F1897" s="8" t="s">
        <v>1868</v>
      </c>
      <c r="G1897" s="8" t="s">
        <v>1868</v>
      </c>
      <c r="H1897" s="8" t="s">
        <v>1868</v>
      </c>
      <c r="I1897" s="8" t="s">
        <v>1868</v>
      </c>
      <c r="J1897" s="18" t="s">
        <v>3052</v>
      </c>
    </row>
    <row r="1898" spans="1:10" x14ac:dyDescent="0.3">
      <c r="A1898" s="7" t="s">
        <v>2660</v>
      </c>
      <c r="B1898" s="8" t="s">
        <v>685</v>
      </c>
      <c r="C1898" s="8">
        <v>102529175</v>
      </c>
      <c r="D1898" s="8">
        <v>0.83458646599999997</v>
      </c>
      <c r="E1898" s="8">
        <v>0</v>
      </c>
      <c r="F1898" s="8" t="s">
        <v>1868</v>
      </c>
      <c r="G1898" s="8" t="s">
        <v>1868</v>
      </c>
      <c r="H1898" s="8" t="s">
        <v>1868</v>
      </c>
      <c r="I1898" s="8" t="s">
        <v>1868</v>
      </c>
      <c r="J1898" s="18" t="s">
        <v>3052</v>
      </c>
    </row>
    <row r="1899" spans="1:10" x14ac:dyDescent="0.3">
      <c r="A1899" s="7" t="s">
        <v>2661</v>
      </c>
      <c r="B1899" s="8">
        <v>13</v>
      </c>
      <c r="C1899" s="8">
        <v>92426491</v>
      </c>
      <c r="D1899" s="8">
        <v>0.840601504</v>
      </c>
      <c r="E1899" s="8">
        <v>0</v>
      </c>
      <c r="F1899" s="8" t="s">
        <v>1868</v>
      </c>
      <c r="G1899" s="8" t="s">
        <v>1868</v>
      </c>
      <c r="H1899" s="8" t="s">
        <v>1868</v>
      </c>
      <c r="I1899" s="8" t="s">
        <v>1868</v>
      </c>
      <c r="J1899" s="18" t="s">
        <v>3052</v>
      </c>
    </row>
    <row r="1900" spans="1:10" x14ac:dyDescent="0.3">
      <c r="A1900" s="7" t="s">
        <v>830</v>
      </c>
      <c r="B1900" s="8" t="s">
        <v>685</v>
      </c>
      <c r="C1900" s="8">
        <v>47931480</v>
      </c>
      <c r="D1900" s="8">
        <v>0.85714285700000004</v>
      </c>
      <c r="E1900" s="8">
        <v>0</v>
      </c>
      <c r="F1900" s="8" t="s">
        <v>1868</v>
      </c>
      <c r="G1900" s="8" t="s">
        <v>1868</v>
      </c>
      <c r="H1900" s="8" t="s">
        <v>1868</v>
      </c>
      <c r="I1900" s="8" t="s">
        <v>1868</v>
      </c>
      <c r="J1900" s="18" t="s">
        <v>3053</v>
      </c>
    </row>
    <row r="1901" spans="1:10" x14ac:dyDescent="0.3">
      <c r="A1901" s="7" t="s">
        <v>2662</v>
      </c>
      <c r="B1901" s="8">
        <v>6</v>
      </c>
      <c r="C1901" s="8">
        <v>41312735</v>
      </c>
      <c r="D1901" s="8">
        <v>0.86917293200000001</v>
      </c>
      <c r="E1901" s="8">
        <v>0</v>
      </c>
      <c r="F1901" s="8" t="s">
        <v>1868</v>
      </c>
      <c r="G1901" s="8" t="s">
        <v>1868</v>
      </c>
      <c r="H1901" s="8" t="s">
        <v>1868</v>
      </c>
      <c r="I1901" s="8" t="s">
        <v>1868</v>
      </c>
      <c r="J1901" s="18" t="s">
        <v>3052</v>
      </c>
    </row>
    <row r="1902" spans="1:10" x14ac:dyDescent="0.3">
      <c r="A1902" s="7" t="s">
        <v>1327</v>
      </c>
      <c r="B1902" s="8" t="s">
        <v>685</v>
      </c>
      <c r="C1902" s="8">
        <v>20285083</v>
      </c>
      <c r="D1902" s="8">
        <v>0.87518797000000004</v>
      </c>
      <c r="E1902" s="8">
        <v>0</v>
      </c>
      <c r="F1902" s="8" t="s">
        <v>1868</v>
      </c>
      <c r="G1902" s="8" t="s">
        <v>1868</v>
      </c>
      <c r="H1902" s="8" t="s">
        <v>1868</v>
      </c>
      <c r="I1902" s="8" t="s">
        <v>1868</v>
      </c>
      <c r="J1902" s="18" t="s">
        <v>3053</v>
      </c>
    </row>
    <row r="1903" spans="1:10" x14ac:dyDescent="0.3">
      <c r="A1903" s="7" t="s">
        <v>1058</v>
      </c>
      <c r="B1903" s="8" t="s">
        <v>685</v>
      </c>
      <c r="C1903" s="8">
        <v>109452788</v>
      </c>
      <c r="D1903" s="8">
        <v>0.83609022600000005</v>
      </c>
      <c r="E1903" s="8">
        <v>0</v>
      </c>
      <c r="F1903" s="8" t="s">
        <v>1868</v>
      </c>
      <c r="G1903" s="8" t="s">
        <v>1868</v>
      </c>
      <c r="H1903" s="8" t="s">
        <v>1868</v>
      </c>
      <c r="I1903" s="8" t="s">
        <v>1868</v>
      </c>
      <c r="J1903" s="18" t="s">
        <v>3053</v>
      </c>
    </row>
    <row r="1904" spans="1:10" x14ac:dyDescent="0.3">
      <c r="A1904" s="7" t="s">
        <v>2663</v>
      </c>
      <c r="B1904" s="8">
        <v>21</v>
      </c>
      <c r="C1904" s="8">
        <v>46077562</v>
      </c>
      <c r="D1904" s="8">
        <v>0.85563909800000004</v>
      </c>
      <c r="E1904" s="8">
        <v>0</v>
      </c>
      <c r="F1904" s="8" t="s">
        <v>1868</v>
      </c>
      <c r="G1904" s="8" t="s">
        <v>1868</v>
      </c>
      <c r="H1904" s="8" t="s">
        <v>1868</v>
      </c>
      <c r="I1904" s="8" t="s">
        <v>1868</v>
      </c>
      <c r="J1904" s="18" t="s">
        <v>3052</v>
      </c>
    </row>
    <row r="1905" spans="1:10" x14ac:dyDescent="0.3">
      <c r="A1905" s="7" t="s">
        <v>851</v>
      </c>
      <c r="B1905" s="8" t="s">
        <v>685</v>
      </c>
      <c r="C1905" s="8">
        <v>23774462</v>
      </c>
      <c r="D1905" s="8">
        <v>0.83609022600000005</v>
      </c>
      <c r="E1905" s="8">
        <v>0</v>
      </c>
      <c r="F1905" s="8" t="s">
        <v>1868</v>
      </c>
      <c r="G1905" s="8" t="s">
        <v>1868</v>
      </c>
      <c r="H1905" s="8" t="s">
        <v>1868</v>
      </c>
      <c r="I1905" s="8" t="s">
        <v>1868</v>
      </c>
      <c r="J1905" s="18" t="s">
        <v>3053</v>
      </c>
    </row>
    <row r="1906" spans="1:10" x14ac:dyDescent="0.3">
      <c r="A1906" s="7" t="s">
        <v>2664</v>
      </c>
      <c r="B1906" s="8">
        <v>9</v>
      </c>
      <c r="C1906" s="8">
        <v>95618772</v>
      </c>
      <c r="D1906" s="8">
        <v>0.85714285700000004</v>
      </c>
      <c r="E1906" s="8">
        <v>0</v>
      </c>
      <c r="F1906" s="8" t="s">
        <v>1868</v>
      </c>
      <c r="G1906" s="8" t="s">
        <v>1868</v>
      </c>
      <c r="H1906" s="8" t="s">
        <v>1868</v>
      </c>
      <c r="I1906" s="8" t="s">
        <v>1868</v>
      </c>
      <c r="J1906" s="18" t="s">
        <v>3052</v>
      </c>
    </row>
    <row r="1907" spans="1:10" x14ac:dyDescent="0.3">
      <c r="A1907" s="7" t="s">
        <v>2665</v>
      </c>
      <c r="B1907" s="8">
        <v>1</v>
      </c>
      <c r="C1907" s="8">
        <v>207914810</v>
      </c>
      <c r="D1907" s="8">
        <v>0.858646617</v>
      </c>
      <c r="E1907" s="8">
        <v>0</v>
      </c>
      <c r="F1907" s="8" t="s">
        <v>1868</v>
      </c>
      <c r="G1907" s="8" t="s">
        <v>1868</v>
      </c>
      <c r="H1907" s="8" t="s">
        <v>1868</v>
      </c>
      <c r="I1907" s="8" t="s">
        <v>1868</v>
      </c>
      <c r="J1907" s="18" t="s">
        <v>3052</v>
      </c>
    </row>
    <row r="1908" spans="1:10" x14ac:dyDescent="0.3">
      <c r="A1908" s="7" t="s">
        <v>2666</v>
      </c>
      <c r="B1908" s="8">
        <v>13</v>
      </c>
      <c r="C1908" s="8">
        <v>52917740</v>
      </c>
      <c r="D1908" s="8">
        <v>0.83909774400000003</v>
      </c>
      <c r="E1908" s="8">
        <v>0</v>
      </c>
      <c r="F1908" s="8" t="s">
        <v>1868</v>
      </c>
      <c r="G1908" s="8" t="s">
        <v>1868</v>
      </c>
      <c r="H1908" s="8" t="s">
        <v>1868</v>
      </c>
      <c r="I1908" s="8" t="s">
        <v>1868</v>
      </c>
      <c r="J1908" s="18" t="s">
        <v>3052</v>
      </c>
    </row>
    <row r="1909" spans="1:10" x14ac:dyDescent="0.3">
      <c r="A1909" s="7" t="s">
        <v>2667</v>
      </c>
      <c r="B1909" s="8">
        <v>20</v>
      </c>
      <c r="C1909" s="8">
        <v>43803605</v>
      </c>
      <c r="D1909" s="8">
        <v>0.84812030100000002</v>
      </c>
      <c r="E1909" s="8">
        <v>0</v>
      </c>
      <c r="F1909" s="8" t="s">
        <v>1868</v>
      </c>
      <c r="G1909" s="8" t="s">
        <v>1868</v>
      </c>
      <c r="H1909" s="8" t="s">
        <v>1868</v>
      </c>
      <c r="I1909" s="8" t="s">
        <v>1868</v>
      </c>
      <c r="J1909" s="18" t="s">
        <v>3052</v>
      </c>
    </row>
    <row r="1910" spans="1:10" x14ac:dyDescent="0.3">
      <c r="A1910" s="7" t="s">
        <v>2668</v>
      </c>
      <c r="B1910" s="8">
        <v>17</v>
      </c>
      <c r="C1910" s="8">
        <v>217614</v>
      </c>
      <c r="D1910" s="8">
        <v>0.88721804500000001</v>
      </c>
      <c r="E1910" s="8">
        <v>0</v>
      </c>
      <c r="F1910" s="8" t="s">
        <v>1868</v>
      </c>
      <c r="G1910" s="8" t="s">
        <v>1868</v>
      </c>
      <c r="H1910" s="8" t="s">
        <v>1868</v>
      </c>
      <c r="I1910" s="8" t="s">
        <v>1868</v>
      </c>
      <c r="J1910" s="18" t="s">
        <v>3055</v>
      </c>
    </row>
    <row r="1911" spans="1:10" x14ac:dyDescent="0.3">
      <c r="A1911" s="7" t="s">
        <v>1763</v>
      </c>
      <c r="B1911" s="8" t="s">
        <v>685</v>
      </c>
      <c r="C1911" s="8">
        <v>25034241</v>
      </c>
      <c r="D1911" s="8">
        <v>0.83458646599999997</v>
      </c>
      <c r="E1911" s="8">
        <v>0</v>
      </c>
      <c r="F1911" s="8" t="s">
        <v>1868</v>
      </c>
      <c r="G1911" s="8" t="s">
        <v>1868</v>
      </c>
      <c r="H1911" s="8" t="s">
        <v>1868</v>
      </c>
      <c r="I1911" s="8" t="s">
        <v>1868</v>
      </c>
      <c r="J1911" s="18" t="s">
        <v>3053</v>
      </c>
    </row>
    <row r="1912" spans="1:10" x14ac:dyDescent="0.3">
      <c r="A1912" s="7" t="s">
        <v>1603</v>
      </c>
      <c r="B1912" s="8" t="s">
        <v>685</v>
      </c>
      <c r="C1912" s="8">
        <v>136632535</v>
      </c>
      <c r="D1912" s="8">
        <v>0.84511278199999995</v>
      </c>
      <c r="E1912" s="8">
        <v>0</v>
      </c>
      <c r="F1912" s="8" t="s">
        <v>1868</v>
      </c>
      <c r="G1912" s="8" t="s">
        <v>1868</v>
      </c>
      <c r="H1912" s="8" t="s">
        <v>1868</v>
      </c>
      <c r="I1912" s="8" t="s">
        <v>1868</v>
      </c>
      <c r="J1912" s="18" t="s">
        <v>3053</v>
      </c>
    </row>
    <row r="1913" spans="1:10" x14ac:dyDescent="0.3">
      <c r="A1913" s="7" t="s">
        <v>2669</v>
      </c>
      <c r="B1913" s="8">
        <v>13</v>
      </c>
      <c r="C1913" s="8">
        <v>63617080</v>
      </c>
      <c r="D1913" s="8">
        <v>0.878195489</v>
      </c>
      <c r="E1913" s="8">
        <v>0</v>
      </c>
      <c r="F1913" s="8" t="s">
        <v>1868</v>
      </c>
      <c r="G1913" s="8" t="s">
        <v>1868</v>
      </c>
      <c r="H1913" s="8" t="s">
        <v>1868</v>
      </c>
      <c r="I1913" s="8" t="s">
        <v>1868</v>
      </c>
      <c r="J1913" s="18" t="s">
        <v>3055</v>
      </c>
    </row>
    <row r="1914" spans="1:10" x14ac:dyDescent="0.3">
      <c r="A1914" s="7" t="s">
        <v>2670</v>
      </c>
      <c r="B1914" s="8">
        <v>17</v>
      </c>
      <c r="C1914" s="8">
        <v>61959525</v>
      </c>
      <c r="D1914" s="8">
        <v>0.86165413499999999</v>
      </c>
      <c r="E1914" s="8">
        <v>0</v>
      </c>
      <c r="F1914" s="8" t="s">
        <v>1868</v>
      </c>
      <c r="G1914" s="8" t="s">
        <v>1868</v>
      </c>
      <c r="H1914" s="8" t="s">
        <v>1868</v>
      </c>
      <c r="I1914" s="8" t="s">
        <v>1868</v>
      </c>
      <c r="J1914" s="18" t="s">
        <v>3055</v>
      </c>
    </row>
    <row r="1915" spans="1:10" x14ac:dyDescent="0.3">
      <c r="A1915" s="7" t="s">
        <v>2671</v>
      </c>
      <c r="B1915" s="8">
        <v>18</v>
      </c>
      <c r="C1915" s="8">
        <v>30349476</v>
      </c>
      <c r="D1915" s="8">
        <v>0.83609022600000005</v>
      </c>
      <c r="E1915" s="8">
        <v>0</v>
      </c>
      <c r="F1915" s="8" t="s">
        <v>1868</v>
      </c>
      <c r="G1915" s="8" t="s">
        <v>1868</v>
      </c>
      <c r="H1915" s="8" t="s">
        <v>1868</v>
      </c>
      <c r="I1915" s="8" t="s">
        <v>1868</v>
      </c>
      <c r="J1915" s="18" t="s">
        <v>3052</v>
      </c>
    </row>
    <row r="1916" spans="1:10" x14ac:dyDescent="0.3">
      <c r="A1916" s="7" t="s">
        <v>2672</v>
      </c>
      <c r="B1916" s="8">
        <v>3</v>
      </c>
      <c r="C1916" s="8">
        <v>158500698</v>
      </c>
      <c r="D1916" s="8">
        <v>0.878195489</v>
      </c>
      <c r="E1916" s="8">
        <v>0</v>
      </c>
      <c r="F1916" s="8" t="s">
        <v>1868</v>
      </c>
      <c r="G1916" s="8" t="s">
        <v>1868</v>
      </c>
      <c r="H1916" s="8" t="s">
        <v>1868</v>
      </c>
      <c r="I1916" s="8" t="s">
        <v>1868</v>
      </c>
      <c r="J1916" s="18" t="s">
        <v>3052</v>
      </c>
    </row>
    <row r="1917" spans="1:10" x14ac:dyDescent="0.3">
      <c r="A1917" s="7" t="s">
        <v>2673</v>
      </c>
      <c r="B1917" s="8">
        <v>4</v>
      </c>
      <c r="C1917" s="8">
        <v>15429967</v>
      </c>
      <c r="D1917" s="8">
        <v>0.84661654099999994</v>
      </c>
      <c r="E1917" s="8">
        <v>0</v>
      </c>
      <c r="F1917" s="8" t="s">
        <v>1868</v>
      </c>
      <c r="G1917" s="8" t="s">
        <v>1868</v>
      </c>
      <c r="H1917" s="8" t="s">
        <v>1868</v>
      </c>
      <c r="I1917" s="8" t="s">
        <v>1868</v>
      </c>
      <c r="J1917" s="18" t="s">
        <v>3052</v>
      </c>
    </row>
    <row r="1918" spans="1:10" x14ac:dyDescent="0.3">
      <c r="A1918" s="7" t="s">
        <v>2674</v>
      </c>
      <c r="B1918" s="8">
        <v>7</v>
      </c>
      <c r="C1918" s="8">
        <v>101837148</v>
      </c>
      <c r="D1918" s="8">
        <v>0.86466165399999995</v>
      </c>
      <c r="E1918" s="8">
        <v>0</v>
      </c>
      <c r="F1918" s="8" t="s">
        <v>1868</v>
      </c>
      <c r="G1918" s="8" t="s">
        <v>1868</v>
      </c>
      <c r="H1918" s="8" t="s">
        <v>1868</v>
      </c>
      <c r="I1918" s="8" t="s">
        <v>1868</v>
      </c>
      <c r="J1918" s="18" t="s">
        <v>3052</v>
      </c>
    </row>
    <row r="1919" spans="1:10" x14ac:dyDescent="0.3">
      <c r="A1919" s="7" t="s">
        <v>1661</v>
      </c>
      <c r="B1919" s="8" t="s">
        <v>685</v>
      </c>
      <c r="C1919" s="8">
        <v>14891338</v>
      </c>
      <c r="D1919" s="8">
        <v>0.88120300799999995</v>
      </c>
      <c r="E1919" s="8">
        <v>0</v>
      </c>
      <c r="F1919" s="8" t="s">
        <v>1868</v>
      </c>
      <c r="G1919" s="8" t="s">
        <v>1868</v>
      </c>
      <c r="H1919" s="8" t="s">
        <v>1868</v>
      </c>
      <c r="I1919" s="8" t="s">
        <v>1868</v>
      </c>
      <c r="J1919" s="18" t="s">
        <v>3053</v>
      </c>
    </row>
    <row r="1920" spans="1:10" x14ac:dyDescent="0.3">
      <c r="A1920" s="7" t="s">
        <v>1010</v>
      </c>
      <c r="B1920" s="8" t="s">
        <v>685</v>
      </c>
      <c r="C1920" s="8">
        <v>66766050</v>
      </c>
      <c r="D1920" s="8">
        <v>0.83458646599999997</v>
      </c>
      <c r="E1920" s="8">
        <v>0</v>
      </c>
      <c r="F1920" s="8" t="s">
        <v>1868</v>
      </c>
      <c r="G1920" s="8" t="s">
        <v>1868</v>
      </c>
      <c r="H1920" s="8" t="s">
        <v>1868</v>
      </c>
      <c r="I1920" s="8" t="s">
        <v>1868</v>
      </c>
      <c r="J1920" s="18" t="s">
        <v>3053</v>
      </c>
    </row>
    <row r="1921" spans="1:10" x14ac:dyDescent="0.3">
      <c r="A1921" s="7" t="s">
        <v>2675</v>
      </c>
      <c r="B1921" s="8">
        <v>3</v>
      </c>
      <c r="C1921" s="8">
        <v>45106213</v>
      </c>
      <c r="D1921" s="8">
        <v>0.84511278199999995</v>
      </c>
      <c r="E1921" s="8">
        <v>0</v>
      </c>
      <c r="F1921" s="8" t="s">
        <v>1868</v>
      </c>
      <c r="G1921" s="8" t="s">
        <v>1868</v>
      </c>
      <c r="H1921" s="8" t="s">
        <v>1868</v>
      </c>
      <c r="I1921" s="8" t="s">
        <v>1868</v>
      </c>
      <c r="J1921" s="18" t="s">
        <v>3052</v>
      </c>
    </row>
    <row r="1922" spans="1:10" x14ac:dyDescent="0.3">
      <c r="A1922" s="7" t="s">
        <v>2676</v>
      </c>
      <c r="B1922" s="8">
        <v>2</v>
      </c>
      <c r="C1922" s="8">
        <v>242961281</v>
      </c>
      <c r="D1922" s="8">
        <v>0.87067669199999997</v>
      </c>
      <c r="E1922" s="8">
        <v>0</v>
      </c>
      <c r="F1922" s="8" t="s">
        <v>1868</v>
      </c>
      <c r="G1922" s="8" t="s">
        <v>1868</v>
      </c>
      <c r="H1922" s="8" t="s">
        <v>1868</v>
      </c>
      <c r="I1922" s="8" t="s">
        <v>1868</v>
      </c>
      <c r="J1922" s="18" t="s">
        <v>3052</v>
      </c>
    </row>
    <row r="1923" spans="1:10" x14ac:dyDescent="0.3">
      <c r="A1923" s="7" t="s">
        <v>2677</v>
      </c>
      <c r="B1923" s="8">
        <v>6</v>
      </c>
      <c r="C1923" s="8">
        <v>16198548</v>
      </c>
      <c r="D1923" s="8">
        <v>0.86616541400000002</v>
      </c>
      <c r="E1923" s="8">
        <v>0</v>
      </c>
      <c r="F1923" s="8" t="s">
        <v>1868</v>
      </c>
      <c r="G1923" s="8" t="s">
        <v>1868</v>
      </c>
      <c r="H1923" s="8" t="s">
        <v>1868</v>
      </c>
      <c r="I1923" s="8" t="s">
        <v>1868</v>
      </c>
      <c r="J1923" s="18" t="s">
        <v>3052</v>
      </c>
    </row>
    <row r="1924" spans="1:10" x14ac:dyDescent="0.3">
      <c r="A1924" s="7" t="s">
        <v>951</v>
      </c>
      <c r="B1924" s="8" t="s">
        <v>685</v>
      </c>
      <c r="C1924" s="8">
        <v>153084485</v>
      </c>
      <c r="D1924" s="8">
        <v>0.86766917300000002</v>
      </c>
      <c r="E1924" s="8">
        <v>0</v>
      </c>
      <c r="F1924" s="8" t="s">
        <v>1868</v>
      </c>
      <c r="G1924" s="8" t="s">
        <v>1868</v>
      </c>
      <c r="H1924" s="8" t="s">
        <v>1868</v>
      </c>
      <c r="I1924" s="8" t="s">
        <v>1868</v>
      </c>
      <c r="J1924" s="18" t="s">
        <v>3053</v>
      </c>
    </row>
    <row r="1925" spans="1:10" x14ac:dyDescent="0.3">
      <c r="A1925" s="7" t="s">
        <v>2678</v>
      </c>
      <c r="B1925" s="8">
        <v>19</v>
      </c>
      <c r="C1925" s="8">
        <v>19495652</v>
      </c>
      <c r="D1925" s="8">
        <v>0.86015037599999999</v>
      </c>
      <c r="E1925" s="8">
        <v>0</v>
      </c>
      <c r="F1925" s="8" t="s">
        <v>1868</v>
      </c>
      <c r="G1925" s="8" t="s">
        <v>1868</v>
      </c>
      <c r="H1925" s="8" t="s">
        <v>1868</v>
      </c>
      <c r="I1925" s="8" t="s">
        <v>1868</v>
      </c>
      <c r="J1925" s="18" t="s">
        <v>3052</v>
      </c>
    </row>
    <row r="1926" spans="1:10" x14ac:dyDescent="0.3">
      <c r="A1926" s="7" t="s">
        <v>1343</v>
      </c>
      <c r="B1926" s="8" t="s">
        <v>685</v>
      </c>
      <c r="C1926" s="8">
        <v>153095721</v>
      </c>
      <c r="D1926" s="8">
        <v>0.83308270699999998</v>
      </c>
      <c r="E1926" s="8">
        <v>0</v>
      </c>
      <c r="F1926" s="8" t="s">
        <v>1868</v>
      </c>
      <c r="G1926" s="8" t="s">
        <v>1868</v>
      </c>
      <c r="H1926" s="8" t="s">
        <v>1868</v>
      </c>
      <c r="I1926" s="8" t="s">
        <v>1868</v>
      </c>
      <c r="J1926" s="18" t="s">
        <v>3053</v>
      </c>
    </row>
    <row r="1927" spans="1:10" x14ac:dyDescent="0.3">
      <c r="A1927" s="7" t="s">
        <v>2679</v>
      </c>
      <c r="B1927" s="8">
        <v>14</v>
      </c>
      <c r="C1927" s="8">
        <v>96563269</v>
      </c>
      <c r="D1927" s="8">
        <v>0.83909774400000003</v>
      </c>
      <c r="E1927" s="8">
        <v>0</v>
      </c>
      <c r="F1927" s="8" t="s">
        <v>1868</v>
      </c>
      <c r="G1927" s="8" t="s">
        <v>1868</v>
      </c>
      <c r="H1927" s="8" t="s">
        <v>1868</v>
      </c>
      <c r="I1927" s="8" t="s">
        <v>1868</v>
      </c>
      <c r="J1927" s="18" t="s">
        <v>3052</v>
      </c>
    </row>
    <row r="1928" spans="1:10" x14ac:dyDescent="0.3">
      <c r="A1928" s="7" t="s">
        <v>2680</v>
      </c>
      <c r="B1928" s="8">
        <v>6</v>
      </c>
      <c r="C1928" s="8">
        <v>29856112</v>
      </c>
      <c r="D1928" s="8">
        <v>0.87518797000000004</v>
      </c>
      <c r="E1928" s="8">
        <v>0</v>
      </c>
      <c r="F1928" s="8" t="s">
        <v>1868</v>
      </c>
      <c r="G1928" s="8" t="s">
        <v>1868</v>
      </c>
      <c r="H1928" s="8" t="s">
        <v>1868</v>
      </c>
      <c r="I1928" s="8" t="s">
        <v>1868</v>
      </c>
      <c r="J1928" s="18" t="s">
        <v>3052</v>
      </c>
    </row>
    <row r="1929" spans="1:10" x14ac:dyDescent="0.3">
      <c r="A1929" s="7" t="s">
        <v>2681</v>
      </c>
      <c r="B1929" s="8">
        <v>2</v>
      </c>
      <c r="C1929" s="8">
        <v>111944740</v>
      </c>
      <c r="D1929" s="8">
        <v>0.88721804500000001</v>
      </c>
      <c r="E1929" s="8">
        <v>0</v>
      </c>
      <c r="F1929" s="8" t="s">
        <v>1868</v>
      </c>
      <c r="G1929" s="8" t="s">
        <v>1868</v>
      </c>
      <c r="H1929" s="8" t="s">
        <v>1868</v>
      </c>
      <c r="I1929" s="8" t="s">
        <v>1868</v>
      </c>
      <c r="J1929" s="18" t="s">
        <v>3052</v>
      </c>
    </row>
    <row r="1930" spans="1:10" x14ac:dyDescent="0.3">
      <c r="A1930" s="7" t="s">
        <v>2682</v>
      </c>
      <c r="B1930" s="8">
        <v>2</v>
      </c>
      <c r="C1930" s="8">
        <v>132202527</v>
      </c>
      <c r="D1930" s="8">
        <v>0.87969924799999999</v>
      </c>
      <c r="E1930" s="8">
        <v>0</v>
      </c>
      <c r="F1930" s="8" t="s">
        <v>1868</v>
      </c>
      <c r="G1930" s="8" t="s">
        <v>1868</v>
      </c>
      <c r="H1930" s="8" t="s">
        <v>1868</v>
      </c>
      <c r="I1930" s="8" t="s">
        <v>1868</v>
      </c>
      <c r="J1930" s="18" t="s">
        <v>3055</v>
      </c>
    </row>
    <row r="1931" spans="1:10" x14ac:dyDescent="0.3">
      <c r="A1931" s="7" t="s">
        <v>2683</v>
      </c>
      <c r="B1931" s="8">
        <v>6</v>
      </c>
      <c r="C1931" s="8">
        <v>29829450</v>
      </c>
      <c r="D1931" s="8">
        <v>0.84962406000000001</v>
      </c>
      <c r="E1931" s="8">
        <v>0</v>
      </c>
      <c r="F1931" s="8" t="s">
        <v>1868</v>
      </c>
      <c r="G1931" s="8" t="s">
        <v>1868</v>
      </c>
      <c r="H1931" s="8" t="s">
        <v>1868</v>
      </c>
      <c r="I1931" s="8" t="s">
        <v>1868</v>
      </c>
      <c r="J1931" s="18" t="s">
        <v>3052</v>
      </c>
    </row>
    <row r="1932" spans="1:10" x14ac:dyDescent="0.3">
      <c r="A1932" s="7" t="s">
        <v>2684</v>
      </c>
      <c r="B1932" s="8">
        <v>6</v>
      </c>
      <c r="C1932" s="8">
        <v>29912713</v>
      </c>
      <c r="D1932" s="8">
        <v>0.86917293200000001</v>
      </c>
      <c r="E1932" s="8">
        <v>0</v>
      </c>
      <c r="F1932" s="8" t="s">
        <v>1868</v>
      </c>
      <c r="G1932" s="8" t="s">
        <v>1868</v>
      </c>
      <c r="H1932" s="8" t="s">
        <v>1868</v>
      </c>
      <c r="I1932" s="8" t="s">
        <v>1868</v>
      </c>
      <c r="J1932" s="18" t="s">
        <v>3052</v>
      </c>
    </row>
    <row r="1933" spans="1:10" x14ac:dyDescent="0.3">
      <c r="A1933" s="7" t="s">
        <v>2685</v>
      </c>
      <c r="B1933" s="8">
        <v>16</v>
      </c>
      <c r="C1933" s="8">
        <v>32213913</v>
      </c>
      <c r="D1933" s="8">
        <v>0.86315789499999995</v>
      </c>
      <c r="E1933" s="8">
        <v>0</v>
      </c>
      <c r="F1933" s="8" t="s">
        <v>1868</v>
      </c>
      <c r="G1933" s="8" t="s">
        <v>1868</v>
      </c>
      <c r="H1933" s="8" t="s">
        <v>1868</v>
      </c>
      <c r="I1933" s="8" t="s">
        <v>1868</v>
      </c>
      <c r="J1933" s="18" t="s">
        <v>3052</v>
      </c>
    </row>
    <row r="1934" spans="1:10" x14ac:dyDescent="0.3">
      <c r="A1934" s="7" t="s">
        <v>2686</v>
      </c>
      <c r="B1934" s="8">
        <v>11</v>
      </c>
      <c r="C1934" s="8">
        <v>118559757</v>
      </c>
      <c r="D1934" s="8">
        <v>0.87067669199999997</v>
      </c>
      <c r="E1934" s="8">
        <v>0</v>
      </c>
      <c r="F1934" s="8" t="s">
        <v>1868</v>
      </c>
      <c r="G1934" s="8" t="s">
        <v>1868</v>
      </c>
      <c r="H1934" s="8" t="s">
        <v>1868</v>
      </c>
      <c r="I1934" s="8" t="s">
        <v>1868</v>
      </c>
      <c r="J1934" s="18" t="s">
        <v>3055</v>
      </c>
    </row>
    <row r="1935" spans="1:10" x14ac:dyDescent="0.3">
      <c r="A1935" s="7" t="s">
        <v>2687</v>
      </c>
      <c r="B1935" s="8">
        <v>6</v>
      </c>
      <c r="C1935" s="8">
        <v>24646492</v>
      </c>
      <c r="D1935" s="8">
        <v>0.84511278199999995</v>
      </c>
      <c r="E1935" s="8">
        <v>0</v>
      </c>
      <c r="F1935" s="8" t="s">
        <v>1868</v>
      </c>
      <c r="G1935" s="8" t="s">
        <v>1868</v>
      </c>
      <c r="H1935" s="8" t="s">
        <v>1868</v>
      </c>
      <c r="I1935" s="8" t="s">
        <v>1868</v>
      </c>
      <c r="J1935" s="18" t="s">
        <v>3055</v>
      </c>
    </row>
    <row r="1936" spans="1:10" x14ac:dyDescent="0.3">
      <c r="A1936" s="7" t="s">
        <v>2688</v>
      </c>
      <c r="B1936" s="8">
        <v>19</v>
      </c>
      <c r="C1936" s="8">
        <v>21324796</v>
      </c>
      <c r="D1936" s="8">
        <v>0.88270676699999995</v>
      </c>
      <c r="E1936" s="8">
        <v>0</v>
      </c>
      <c r="F1936" s="8" t="s">
        <v>1868</v>
      </c>
      <c r="G1936" s="8" t="s">
        <v>1868</v>
      </c>
      <c r="H1936" s="8" t="s">
        <v>1868</v>
      </c>
      <c r="I1936" s="8" t="s">
        <v>1868</v>
      </c>
      <c r="J1936" s="18" t="s">
        <v>3052</v>
      </c>
    </row>
    <row r="1937" spans="1:10" x14ac:dyDescent="0.3">
      <c r="A1937" s="7" t="s">
        <v>1059</v>
      </c>
      <c r="B1937" s="8" t="s">
        <v>685</v>
      </c>
      <c r="C1937" s="8">
        <v>49090693</v>
      </c>
      <c r="D1937" s="8">
        <v>0.84661654099999994</v>
      </c>
      <c r="E1937" s="8">
        <v>0</v>
      </c>
      <c r="F1937" s="8" t="s">
        <v>1868</v>
      </c>
      <c r="G1937" s="8" t="s">
        <v>1868</v>
      </c>
      <c r="H1937" s="8" t="s">
        <v>1868</v>
      </c>
      <c r="I1937" s="8" t="s">
        <v>1868</v>
      </c>
      <c r="J1937" s="18" t="s">
        <v>3053</v>
      </c>
    </row>
    <row r="1938" spans="1:10" x14ac:dyDescent="0.3">
      <c r="A1938" s="7" t="s">
        <v>2689</v>
      </c>
      <c r="B1938" s="8">
        <v>6</v>
      </c>
      <c r="C1938" s="8">
        <v>85482785</v>
      </c>
      <c r="D1938" s="8">
        <v>0.88120300799999995</v>
      </c>
      <c r="E1938" s="8">
        <v>0</v>
      </c>
      <c r="F1938" s="8" t="s">
        <v>1868</v>
      </c>
      <c r="G1938" s="8" t="s">
        <v>1868</v>
      </c>
      <c r="H1938" s="8" t="s">
        <v>1868</v>
      </c>
      <c r="I1938" s="8" t="s">
        <v>1868</v>
      </c>
      <c r="J1938" s="18" t="s">
        <v>3052</v>
      </c>
    </row>
    <row r="1939" spans="1:10" x14ac:dyDescent="0.3">
      <c r="A1939" s="7" t="s">
        <v>2690</v>
      </c>
      <c r="B1939" s="8">
        <v>22</v>
      </c>
      <c r="C1939" s="8">
        <v>49579968</v>
      </c>
      <c r="D1939" s="8">
        <v>0.83308270699999998</v>
      </c>
      <c r="E1939" s="8">
        <v>0</v>
      </c>
      <c r="F1939" s="8" t="s">
        <v>1868</v>
      </c>
      <c r="G1939" s="8" t="s">
        <v>1868</v>
      </c>
      <c r="H1939" s="8" t="s">
        <v>1868</v>
      </c>
      <c r="I1939" s="8" t="s">
        <v>1868</v>
      </c>
      <c r="J1939" s="18" t="s">
        <v>3052</v>
      </c>
    </row>
    <row r="1940" spans="1:10" x14ac:dyDescent="0.3">
      <c r="A1940" s="7" t="s">
        <v>2691</v>
      </c>
      <c r="B1940" s="8">
        <v>2</v>
      </c>
      <c r="C1940" s="8">
        <v>22409266</v>
      </c>
      <c r="D1940" s="8">
        <v>0.84962406000000001</v>
      </c>
      <c r="E1940" s="8">
        <v>0</v>
      </c>
      <c r="F1940" s="8" t="s">
        <v>1868</v>
      </c>
      <c r="G1940" s="8" t="s">
        <v>1868</v>
      </c>
      <c r="H1940" s="8" t="s">
        <v>1868</v>
      </c>
      <c r="I1940" s="8" t="s">
        <v>1868</v>
      </c>
      <c r="J1940" s="18" t="s">
        <v>3055</v>
      </c>
    </row>
    <row r="1941" spans="1:10" x14ac:dyDescent="0.3">
      <c r="A1941" s="7" t="s">
        <v>1569</v>
      </c>
      <c r="B1941" s="8" t="s">
        <v>685</v>
      </c>
      <c r="C1941" s="8">
        <v>49649532</v>
      </c>
      <c r="D1941" s="8">
        <v>0.83609022600000005</v>
      </c>
      <c r="E1941" s="8">
        <v>0</v>
      </c>
      <c r="F1941" s="8" t="s">
        <v>1868</v>
      </c>
      <c r="G1941" s="8" t="s">
        <v>1868</v>
      </c>
      <c r="H1941" s="8" t="s">
        <v>1868</v>
      </c>
      <c r="I1941" s="8" t="s">
        <v>1868</v>
      </c>
      <c r="J1941" s="18" t="s">
        <v>3053</v>
      </c>
    </row>
    <row r="1942" spans="1:10" x14ac:dyDescent="0.3">
      <c r="A1942" s="7" t="s">
        <v>2692</v>
      </c>
      <c r="B1942" s="8">
        <v>2</v>
      </c>
      <c r="C1942" s="8">
        <v>236867804</v>
      </c>
      <c r="D1942" s="8">
        <v>0.83609022600000005</v>
      </c>
      <c r="E1942" s="8">
        <v>0</v>
      </c>
      <c r="F1942" s="8" t="s">
        <v>1868</v>
      </c>
      <c r="G1942" s="8" t="s">
        <v>1868</v>
      </c>
      <c r="H1942" s="8" t="s">
        <v>1868</v>
      </c>
      <c r="I1942" s="8" t="s">
        <v>1868</v>
      </c>
      <c r="J1942" s="18" t="s">
        <v>3052</v>
      </c>
    </row>
    <row r="1943" spans="1:10" x14ac:dyDescent="0.3">
      <c r="A1943" s="7" t="s">
        <v>2693</v>
      </c>
      <c r="B1943" s="8">
        <v>7</v>
      </c>
      <c r="C1943" s="8">
        <v>22481962</v>
      </c>
      <c r="D1943" s="8">
        <v>0.87218045099999997</v>
      </c>
      <c r="E1943" s="8">
        <v>0</v>
      </c>
      <c r="F1943" s="8" t="s">
        <v>1868</v>
      </c>
      <c r="G1943" s="8" t="s">
        <v>1868</v>
      </c>
      <c r="H1943" s="8" t="s">
        <v>1868</v>
      </c>
      <c r="I1943" s="8" t="s">
        <v>1868</v>
      </c>
      <c r="J1943" s="18" t="s">
        <v>3052</v>
      </c>
    </row>
    <row r="1944" spans="1:10" x14ac:dyDescent="0.3">
      <c r="A1944" s="7" t="s">
        <v>2694</v>
      </c>
      <c r="B1944" s="8">
        <v>12</v>
      </c>
      <c r="C1944" s="8">
        <v>108165306</v>
      </c>
      <c r="D1944" s="8">
        <v>0.88721804500000001</v>
      </c>
      <c r="E1944" s="8">
        <v>0</v>
      </c>
      <c r="F1944" s="8" t="s">
        <v>1868</v>
      </c>
      <c r="G1944" s="8" t="s">
        <v>1868</v>
      </c>
      <c r="H1944" s="8" t="s">
        <v>1868</v>
      </c>
      <c r="I1944" s="8" t="s">
        <v>1868</v>
      </c>
      <c r="J1944" s="18" t="s">
        <v>3052</v>
      </c>
    </row>
    <row r="1945" spans="1:10" x14ac:dyDescent="0.3">
      <c r="A1945" s="7" t="s">
        <v>2695</v>
      </c>
      <c r="B1945" s="8">
        <v>21</v>
      </c>
      <c r="C1945" s="8">
        <v>15352213</v>
      </c>
      <c r="D1945" s="8">
        <v>0.88270676699999995</v>
      </c>
      <c r="E1945" s="8">
        <v>0</v>
      </c>
      <c r="F1945" s="8" t="s">
        <v>1868</v>
      </c>
      <c r="G1945" s="8" t="s">
        <v>1868</v>
      </c>
      <c r="H1945" s="8" t="s">
        <v>1868</v>
      </c>
      <c r="I1945" s="8" t="s">
        <v>1868</v>
      </c>
      <c r="J1945" s="18" t="s">
        <v>3055</v>
      </c>
    </row>
    <row r="1946" spans="1:10" x14ac:dyDescent="0.3">
      <c r="A1946" s="7" t="s">
        <v>1771</v>
      </c>
      <c r="B1946" s="8" t="s">
        <v>685</v>
      </c>
      <c r="C1946" s="8">
        <v>100542941</v>
      </c>
      <c r="D1946" s="8">
        <v>0.85112781999999998</v>
      </c>
      <c r="E1946" s="8">
        <v>0</v>
      </c>
      <c r="F1946" s="8" t="s">
        <v>1868</v>
      </c>
      <c r="G1946" s="8" t="s">
        <v>1868</v>
      </c>
      <c r="H1946" s="8" t="s">
        <v>1868</v>
      </c>
      <c r="I1946" s="8" t="s">
        <v>1868</v>
      </c>
      <c r="J1946" s="18" t="s">
        <v>3053</v>
      </c>
    </row>
    <row r="1947" spans="1:10" x14ac:dyDescent="0.3">
      <c r="A1947" s="7" t="s">
        <v>2696</v>
      </c>
      <c r="B1947" s="8">
        <v>10</v>
      </c>
      <c r="C1947" s="8">
        <v>38928989</v>
      </c>
      <c r="D1947" s="8">
        <v>0.87969924799999999</v>
      </c>
      <c r="E1947" s="8">
        <v>0</v>
      </c>
      <c r="F1947" s="8" t="s">
        <v>1868</v>
      </c>
      <c r="G1947" s="8" t="s">
        <v>1868</v>
      </c>
      <c r="H1947" s="8" t="s">
        <v>1868</v>
      </c>
      <c r="I1947" s="8" t="s">
        <v>1868</v>
      </c>
      <c r="J1947" s="18" t="s">
        <v>3054</v>
      </c>
    </row>
    <row r="1948" spans="1:10" x14ac:dyDescent="0.3">
      <c r="A1948" s="7" t="s">
        <v>2697</v>
      </c>
      <c r="B1948" s="8">
        <v>12</v>
      </c>
      <c r="C1948" s="8">
        <v>9446913</v>
      </c>
      <c r="D1948" s="8">
        <v>0.83458646599999997</v>
      </c>
      <c r="E1948" s="8">
        <v>0</v>
      </c>
      <c r="F1948" s="8" t="s">
        <v>1868</v>
      </c>
      <c r="G1948" s="8" t="s">
        <v>1868</v>
      </c>
      <c r="H1948" s="8" t="s">
        <v>1868</v>
      </c>
      <c r="I1948" s="8" t="s">
        <v>1868</v>
      </c>
      <c r="J1948" s="18" t="s">
        <v>3054</v>
      </c>
    </row>
    <row r="1949" spans="1:10" x14ac:dyDescent="0.3">
      <c r="A1949" s="7" t="s">
        <v>2698</v>
      </c>
      <c r="B1949" s="8">
        <v>17</v>
      </c>
      <c r="C1949" s="8">
        <v>45121442</v>
      </c>
      <c r="D1949" s="8">
        <v>0.83609022600000005</v>
      </c>
      <c r="E1949" s="8">
        <v>0</v>
      </c>
      <c r="F1949" s="8" t="s">
        <v>1868</v>
      </c>
      <c r="G1949" s="8" t="s">
        <v>1868</v>
      </c>
      <c r="H1949" s="8" t="s">
        <v>1868</v>
      </c>
      <c r="I1949" s="8" t="s">
        <v>1868</v>
      </c>
      <c r="J1949" s="18" t="s">
        <v>3052</v>
      </c>
    </row>
    <row r="1950" spans="1:10" x14ac:dyDescent="0.3">
      <c r="A1950" s="7" t="s">
        <v>2699</v>
      </c>
      <c r="B1950" s="8">
        <v>11</v>
      </c>
      <c r="C1950" s="8">
        <v>17555864</v>
      </c>
      <c r="D1950" s="8">
        <v>0.85263157899999997</v>
      </c>
      <c r="E1950" s="8">
        <v>0</v>
      </c>
      <c r="F1950" s="8" t="s">
        <v>1868</v>
      </c>
      <c r="G1950" s="8" t="s">
        <v>1868</v>
      </c>
      <c r="H1950" s="8" t="s">
        <v>1868</v>
      </c>
      <c r="I1950" s="8" t="s">
        <v>1868</v>
      </c>
      <c r="J1950" s="18" t="s">
        <v>3052</v>
      </c>
    </row>
    <row r="1951" spans="1:10" x14ac:dyDescent="0.3">
      <c r="A1951" s="7" t="s">
        <v>2700</v>
      </c>
      <c r="B1951" s="8">
        <v>12</v>
      </c>
      <c r="C1951" s="8">
        <v>133378609</v>
      </c>
      <c r="D1951" s="8">
        <v>0.84812030100000002</v>
      </c>
      <c r="E1951" s="8">
        <v>0</v>
      </c>
      <c r="F1951" s="8" t="s">
        <v>1868</v>
      </c>
      <c r="G1951" s="8" t="s">
        <v>1868</v>
      </c>
      <c r="H1951" s="8" t="s">
        <v>1868</v>
      </c>
      <c r="I1951" s="8" t="s">
        <v>1868</v>
      </c>
      <c r="J1951" s="18" t="s">
        <v>3052</v>
      </c>
    </row>
    <row r="1952" spans="1:10" x14ac:dyDescent="0.3">
      <c r="A1952" s="7" t="s">
        <v>2701</v>
      </c>
      <c r="B1952" s="8">
        <v>7</v>
      </c>
      <c r="C1952" s="8">
        <v>65276391</v>
      </c>
      <c r="D1952" s="8">
        <v>0.86015037599999999</v>
      </c>
      <c r="E1952" s="8">
        <v>0</v>
      </c>
      <c r="F1952" s="8" t="s">
        <v>1868</v>
      </c>
      <c r="G1952" s="8" t="s">
        <v>1868</v>
      </c>
      <c r="H1952" s="8" t="s">
        <v>1868</v>
      </c>
      <c r="I1952" s="8" t="s">
        <v>1868</v>
      </c>
      <c r="J1952" s="18" t="s">
        <v>3052</v>
      </c>
    </row>
    <row r="1953" spans="1:10" x14ac:dyDescent="0.3">
      <c r="A1953" s="7" t="s">
        <v>2702</v>
      </c>
      <c r="B1953" s="8">
        <v>17</v>
      </c>
      <c r="C1953" s="8">
        <v>216886</v>
      </c>
      <c r="D1953" s="8">
        <v>0.86766917300000002</v>
      </c>
      <c r="E1953" s="8">
        <v>0</v>
      </c>
      <c r="F1953" s="8" t="s">
        <v>1868</v>
      </c>
      <c r="G1953" s="8" t="s">
        <v>1868</v>
      </c>
      <c r="H1953" s="8" t="s">
        <v>1868</v>
      </c>
      <c r="I1953" s="8" t="s">
        <v>1868</v>
      </c>
      <c r="J1953" s="18" t="s">
        <v>3052</v>
      </c>
    </row>
    <row r="1954" spans="1:10" x14ac:dyDescent="0.3">
      <c r="A1954" s="7" t="s">
        <v>2703</v>
      </c>
      <c r="B1954" s="8">
        <v>2</v>
      </c>
      <c r="C1954" s="8">
        <v>89126216</v>
      </c>
      <c r="D1954" s="8">
        <v>0.84661654099999994</v>
      </c>
      <c r="E1954" s="8">
        <v>0</v>
      </c>
      <c r="F1954" s="8" t="s">
        <v>1868</v>
      </c>
      <c r="G1954" s="8" t="s">
        <v>1868</v>
      </c>
      <c r="H1954" s="8" t="s">
        <v>1868</v>
      </c>
      <c r="I1954" s="8" t="s">
        <v>1868</v>
      </c>
      <c r="J1954" s="18" t="s">
        <v>3052</v>
      </c>
    </row>
    <row r="1955" spans="1:10" x14ac:dyDescent="0.3">
      <c r="A1955" s="7" t="s">
        <v>2704</v>
      </c>
      <c r="B1955" s="8">
        <v>1</v>
      </c>
      <c r="C1955" s="8">
        <v>143466827</v>
      </c>
      <c r="D1955" s="8">
        <v>0.87368421100000004</v>
      </c>
      <c r="E1955" s="8">
        <v>0</v>
      </c>
      <c r="F1955" s="8" t="s">
        <v>1868</v>
      </c>
      <c r="G1955" s="8" t="s">
        <v>1868</v>
      </c>
      <c r="H1955" s="8" t="s">
        <v>1868</v>
      </c>
      <c r="I1955" s="8" t="s">
        <v>1868</v>
      </c>
      <c r="J1955" s="18" t="s">
        <v>3052</v>
      </c>
    </row>
    <row r="1956" spans="1:10" x14ac:dyDescent="0.3">
      <c r="A1956" s="7" t="s">
        <v>2705</v>
      </c>
      <c r="B1956" s="8">
        <v>7</v>
      </c>
      <c r="C1956" s="8">
        <v>158752715</v>
      </c>
      <c r="D1956" s="8">
        <v>0.83458646599999997</v>
      </c>
      <c r="E1956" s="8">
        <v>0</v>
      </c>
      <c r="F1956" s="8" t="s">
        <v>1868</v>
      </c>
      <c r="G1956" s="8" t="s">
        <v>1868</v>
      </c>
      <c r="H1956" s="8" t="s">
        <v>1868</v>
      </c>
      <c r="I1956" s="8" t="s">
        <v>1868</v>
      </c>
      <c r="J1956" s="18" t="s">
        <v>3055</v>
      </c>
    </row>
    <row r="1957" spans="1:10" x14ac:dyDescent="0.3">
      <c r="A1957" s="7" t="s">
        <v>2706</v>
      </c>
      <c r="B1957" s="8">
        <v>10</v>
      </c>
      <c r="C1957" s="8">
        <v>38644991</v>
      </c>
      <c r="D1957" s="8">
        <v>0.840601504</v>
      </c>
      <c r="E1957" s="8">
        <v>0</v>
      </c>
      <c r="F1957" s="8" t="s">
        <v>1868</v>
      </c>
      <c r="G1957" s="8" t="s">
        <v>1868</v>
      </c>
      <c r="H1957" s="8" t="s">
        <v>1868</v>
      </c>
      <c r="I1957" s="8" t="s">
        <v>1868</v>
      </c>
      <c r="J1957" s="18" t="s">
        <v>3052</v>
      </c>
    </row>
    <row r="1958" spans="1:10" x14ac:dyDescent="0.3">
      <c r="A1958" s="7" t="s">
        <v>2707</v>
      </c>
      <c r="B1958" s="8">
        <v>7</v>
      </c>
      <c r="C1958" s="8">
        <v>39843788</v>
      </c>
      <c r="D1958" s="8">
        <v>0.85413533799999997</v>
      </c>
      <c r="E1958" s="8">
        <v>0</v>
      </c>
      <c r="F1958" s="8" t="s">
        <v>1868</v>
      </c>
      <c r="G1958" s="8" t="s">
        <v>1868</v>
      </c>
      <c r="H1958" s="8" t="s">
        <v>1868</v>
      </c>
      <c r="I1958" s="8" t="s">
        <v>1868</v>
      </c>
      <c r="J1958" s="18" t="s">
        <v>3052</v>
      </c>
    </row>
    <row r="1959" spans="1:10" x14ac:dyDescent="0.3">
      <c r="A1959" s="7" t="s">
        <v>1252</v>
      </c>
      <c r="B1959" s="8" t="s">
        <v>685</v>
      </c>
      <c r="C1959" s="8">
        <v>107682860</v>
      </c>
      <c r="D1959" s="8">
        <v>0.87969924799999999</v>
      </c>
      <c r="E1959" s="8">
        <v>0</v>
      </c>
      <c r="F1959" s="8" t="s">
        <v>1868</v>
      </c>
      <c r="G1959" s="8" t="s">
        <v>1868</v>
      </c>
      <c r="H1959" s="8" t="s">
        <v>1868</v>
      </c>
      <c r="I1959" s="8" t="s">
        <v>1868</v>
      </c>
      <c r="J1959" s="18" t="s">
        <v>3053</v>
      </c>
    </row>
    <row r="1960" spans="1:10" x14ac:dyDescent="0.3">
      <c r="A1960" s="7" t="s">
        <v>2708</v>
      </c>
      <c r="B1960" s="8">
        <v>4</v>
      </c>
      <c r="C1960" s="8">
        <v>135248601</v>
      </c>
      <c r="D1960" s="8">
        <v>0.84511278199999995</v>
      </c>
      <c r="E1960" s="8">
        <v>0</v>
      </c>
      <c r="F1960" s="8" t="s">
        <v>1868</v>
      </c>
      <c r="G1960" s="8" t="s">
        <v>1868</v>
      </c>
      <c r="H1960" s="8" t="s">
        <v>1868</v>
      </c>
      <c r="I1960" s="8" t="s">
        <v>1868</v>
      </c>
      <c r="J1960" s="18" t="s">
        <v>3055</v>
      </c>
    </row>
    <row r="1961" spans="1:10" x14ac:dyDescent="0.3">
      <c r="A1961" s="7" t="s">
        <v>2709</v>
      </c>
      <c r="B1961" s="8">
        <v>8</v>
      </c>
      <c r="C1961" s="8">
        <v>12272377</v>
      </c>
      <c r="D1961" s="8">
        <v>0.84360902299999996</v>
      </c>
      <c r="E1961" s="8">
        <v>0</v>
      </c>
      <c r="F1961" s="8" t="s">
        <v>1868</v>
      </c>
      <c r="G1961" s="8" t="s">
        <v>1868</v>
      </c>
      <c r="H1961" s="8" t="s">
        <v>1868</v>
      </c>
      <c r="I1961" s="8" t="s">
        <v>1868</v>
      </c>
      <c r="J1961" s="18" t="s">
        <v>3052</v>
      </c>
    </row>
    <row r="1962" spans="1:10" x14ac:dyDescent="0.3">
      <c r="A1962" s="7" t="s">
        <v>2710</v>
      </c>
      <c r="B1962" s="8">
        <v>14</v>
      </c>
      <c r="C1962" s="8">
        <v>88237675</v>
      </c>
      <c r="D1962" s="8">
        <v>0.84661654099999994</v>
      </c>
      <c r="E1962" s="8">
        <v>0</v>
      </c>
      <c r="F1962" s="8" t="s">
        <v>1868</v>
      </c>
      <c r="G1962" s="8" t="s">
        <v>1868</v>
      </c>
      <c r="H1962" s="8" t="s">
        <v>1868</v>
      </c>
      <c r="I1962" s="8" t="s">
        <v>1868</v>
      </c>
      <c r="J1962" s="18" t="s">
        <v>3052</v>
      </c>
    </row>
    <row r="1963" spans="1:10" x14ac:dyDescent="0.3">
      <c r="A1963" s="7" t="s">
        <v>2711</v>
      </c>
      <c r="B1963" s="8">
        <v>20</v>
      </c>
      <c r="C1963" s="8">
        <v>29523128</v>
      </c>
      <c r="D1963" s="8">
        <v>0.85112781999999998</v>
      </c>
      <c r="E1963" s="8">
        <v>0</v>
      </c>
      <c r="F1963" s="8" t="s">
        <v>1868</v>
      </c>
      <c r="G1963" s="8" t="s">
        <v>1868</v>
      </c>
      <c r="H1963" s="8" t="s">
        <v>1868</v>
      </c>
      <c r="I1963" s="8" t="s">
        <v>1868</v>
      </c>
      <c r="J1963" s="18" t="s">
        <v>3052</v>
      </c>
    </row>
    <row r="1964" spans="1:10" x14ac:dyDescent="0.3">
      <c r="A1964" s="7" t="s">
        <v>1577</v>
      </c>
      <c r="B1964" s="8" t="s">
        <v>685</v>
      </c>
      <c r="C1964" s="8">
        <v>128654456</v>
      </c>
      <c r="D1964" s="8">
        <v>0.83609022600000005</v>
      </c>
      <c r="E1964" s="8">
        <v>0</v>
      </c>
      <c r="F1964" s="8" t="s">
        <v>1868</v>
      </c>
      <c r="G1964" s="8" t="s">
        <v>1868</v>
      </c>
      <c r="H1964" s="8" t="s">
        <v>1868</v>
      </c>
      <c r="I1964" s="8" t="s">
        <v>1868</v>
      </c>
      <c r="J1964" s="18" t="s">
        <v>3053</v>
      </c>
    </row>
    <row r="1965" spans="1:10" x14ac:dyDescent="0.3">
      <c r="A1965" s="7" t="s">
        <v>2712</v>
      </c>
      <c r="B1965" s="8">
        <v>6</v>
      </c>
      <c r="C1965" s="8">
        <v>112475642</v>
      </c>
      <c r="D1965" s="8">
        <v>0.87518797000000004</v>
      </c>
      <c r="E1965" s="8">
        <v>0</v>
      </c>
      <c r="F1965" s="8" t="s">
        <v>1868</v>
      </c>
      <c r="G1965" s="8" t="s">
        <v>1868</v>
      </c>
      <c r="H1965" s="8" t="s">
        <v>1868</v>
      </c>
      <c r="I1965" s="8" t="s">
        <v>1868</v>
      </c>
      <c r="J1965" s="18" t="s">
        <v>3052</v>
      </c>
    </row>
    <row r="1966" spans="1:10" x14ac:dyDescent="0.3">
      <c r="A1966" s="7" t="s">
        <v>2713</v>
      </c>
      <c r="B1966" s="8">
        <v>22</v>
      </c>
      <c r="C1966" s="8">
        <v>42973877</v>
      </c>
      <c r="D1966" s="8">
        <v>0.87067669199999997</v>
      </c>
      <c r="E1966" s="8">
        <v>0</v>
      </c>
      <c r="F1966" s="8" t="s">
        <v>1868</v>
      </c>
      <c r="G1966" s="8" t="s">
        <v>1868</v>
      </c>
      <c r="H1966" s="8" t="s">
        <v>1868</v>
      </c>
      <c r="I1966" s="8" t="s">
        <v>1868</v>
      </c>
      <c r="J1966" s="18" t="s">
        <v>3055</v>
      </c>
    </row>
    <row r="1967" spans="1:10" x14ac:dyDescent="0.3">
      <c r="A1967" s="7" t="s">
        <v>2714</v>
      </c>
      <c r="B1967" s="8">
        <v>7</v>
      </c>
      <c r="C1967" s="8">
        <v>36692197</v>
      </c>
      <c r="D1967" s="8">
        <v>0.87368421100000004</v>
      </c>
      <c r="E1967" s="8">
        <v>0</v>
      </c>
      <c r="F1967" s="8" t="s">
        <v>1868</v>
      </c>
      <c r="G1967" s="8" t="s">
        <v>1868</v>
      </c>
      <c r="H1967" s="8" t="s">
        <v>1868</v>
      </c>
      <c r="I1967" s="8" t="s">
        <v>1868</v>
      </c>
      <c r="J1967" s="18" t="s">
        <v>3052</v>
      </c>
    </row>
    <row r="1968" spans="1:10" x14ac:dyDescent="0.3">
      <c r="A1968" s="7" t="s">
        <v>2715</v>
      </c>
      <c r="B1968" s="8">
        <v>10</v>
      </c>
      <c r="C1968" s="8">
        <v>115388944</v>
      </c>
      <c r="D1968" s="8">
        <v>0.840601504</v>
      </c>
      <c r="E1968" s="8">
        <v>0</v>
      </c>
      <c r="F1968" s="8" t="s">
        <v>1868</v>
      </c>
      <c r="G1968" s="8" t="s">
        <v>1868</v>
      </c>
      <c r="H1968" s="8" t="s">
        <v>1868</v>
      </c>
      <c r="I1968" s="8" t="s">
        <v>1868</v>
      </c>
      <c r="J1968" s="18" t="s">
        <v>3052</v>
      </c>
    </row>
    <row r="1969" spans="1:10" x14ac:dyDescent="0.3">
      <c r="A1969" s="7" t="s">
        <v>2716</v>
      </c>
      <c r="B1969" s="8">
        <v>9</v>
      </c>
      <c r="C1969" s="8">
        <v>37390629</v>
      </c>
      <c r="D1969" s="8">
        <v>0.87669172900000003</v>
      </c>
      <c r="E1969" s="8">
        <v>0</v>
      </c>
      <c r="F1969" s="8" t="s">
        <v>1868</v>
      </c>
      <c r="G1969" s="8" t="s">
        <v>1868</v>
      </c>
      <c r="H1969" s="8" t="s">
        <v>1868</v>
      </c>
      <c r="I1969" s="8" t="s">
        <v>1868</v>
      </c>
      <c r="J1969" s="18" t="s">
        <v>3052</v>
      </c>
    </row>
    <row r="1970" spans="1:10" x14ac:dyDescent="0.3">
      <c r="A1970" s="7" t="s">
        <v>2717</v>
      </c>
      <c r="B1970" s="8">
        <v>16</v>
      </c>
      <c r="C1970" s="8">
        <v>88921022</v>
      </c>
      <c r="D1970" s="8">
        <v>0.878195489</v>
      </c>
      <c r="E1970" s="8">
        <v>0</v>
      </c>
      <c r="F1970" s="8" t="s">
        <v>1868</v>
      </c>
      <c r="G1970" s="8" t="s">
        <v>1868</v>
      </c>
      <c r="H1970" s="8" t="s">
        <v>1868</v>
      </c>
      <c r="I1970" s="8" t="s">
        <v>1868</v>
      </c>
      <c r="J1970" s="18" t="s">
        <v>3052</v>
      </c>
    </row>
    <row r="1971" spans="1:10" x14ac:dyDescent="0.3">
      <c r="A1971" s="7" t="s">
        <v>2718</v>
      </c>
      <c r="B1971" s="8">
        <v>4</v>
      </c>
      <c r="C1971" s="8">
        <v>119990940</v>
      </c>
      <c r="D1971" s="8">
        <v>0.86766917300000002</v>
      </c>
      <c r="E1971" s="8">
        <v>0</v>
      </c>
      <c r="F1971" s="8" t="s">
        <v>1868</v>
      </c>
      <c r="G1971" s="8" t="s">
        <v>1868</v>
      </c>
      <c r="H1971" s="8" t="s">
        <v>1868</v>
      </c>
      <c r="I1971" s="8" t="s">
        <v>1868</v>
      </c>
      <c r="J1971" s="18" t="s">
        <v>3052</v>
      </c>
    </row>
    <row r="1972" spans="1:10" x14ac:dyDescent="0.3">
      <c r="A1972" s="7" t="s">
        <v>2719</v>
      </c>
      <c r="B1972" s="8">
        <v>21</v>
      </c>
      <c r="C1972" s="8">
        <v>11107031</v>
      </c>
      <c r="D1972" s="8">
        <v>0.83909774400000003</v>
      </c>
      <c r="E1972" s="8">
        <v>0</v>
      </c>
      <c r="F1972" s="8" t="s">
        <v>1868</v>
      </c>
      <c r="G1972" s="8" t="s">
        <v>1868</v>
      </c>
      <c r="H1972" s="8" t="s">
        <v>1868</v>
      </c>
      <c r="I1972" s="8" t="s">
        <v>1868</v>
      </c>
      <c r="J1972" s="18" t="s">
        <v>3052</v>
      </c>
    </row>
    <row r="1973" spans="1:10" x14ac:dyDescent="0.3">
      <c r="A1973" s="7" t="s">
        <v>2720</v>
      </c>
      <c r="B1973" s="8">
        <v>19</v>
      </c>
      <c r="C1973" s="8">
        <v>36800845</v>
      </c>
      <c r="D1973" s="8">
        <v>0.88270676699999995</v>
      </c>
      <c r="E1973" s="8">
        <v>0</v>
      </c>
      <c r="F1973" s="8" t="s">
        <v>1868</v>
      </c>
      <c r="G1973" s="8" t="s">
        <v>1868</v>
      </c>
      <c r="H1973" s="8" t="s">
        <v>1868</v>
      </c>
      <c r="I1973" s="8" t="s">
        <v>1868</v>
      </c>
      <c r="J1973" s="18" t="s">
        <v>3054</v>
      </c>
    </row>
    <row r="1974" spans="1:10" x14ac:dyDescent="0.3">
      <c r="A1974" s="7" t="s">
        <v>2721</v>
      </c>
      <c r="B1974" s="8">
        <v>6</v>
      </c>
      <c r="C1974" s="8">
        <v>110512070</v>
      </c>
      <c r="D1974" s="8">
        <v>0.840601504</v>
      </c>
      <c r="E1974" s="8">
        <v>0</v>
      </c>
      <c r="F1974" s="8" t="s">
        <v>1868</v>
      </c>
      <c r="G1974" s="8" t="s">
        <v>1868</v>
      </c>
      <c r="H1974" s="8" t="s">
        <v>1868</v>
      </c>
      <c r="I1974" s="8" t="s">
        <v>1868</v>
      </c>
      <c r="J1974" s="18" t="s">
        <v>3052</v>
      </c>
    </row>
    <row r="1975" spans="1:10" x14ac:dyDescent="0.3">
      <c r="A1975" s="7" t="s">
        <v>2722</v>
      </c>
      <c r="B1975" s="8">
        <v>18</v>
      </c>
      <c r="C1975" s="8">
        <v>65796922</v>
      </c>
      <c r="D1975" s="8">
        <v>0.85714285700000004</v>
      </c>
      <c r="E1975" s="8">
        <v>0</v>
      </c>
      <c r="F1975" s="8" t="s">
        <v>1868</v>
      </c>
      <c r="G1975" s="8" t="s">
        <v>1868</v>
      </c>
      <c r="H1975" s="8" t="s">
        <v>1868</v>
      </c>
      <c r="I1975" s="8" t="s">
        <v>1868</v>
      </c>
      <c r="J1975" s="18" t="s">
        <v>3052</v>
      </c>
    </row>
    <row r="1976" spans="1:10" x14ac:dyDescent="0.3">
      <c r="A1976" s="7" t="s">
        <v>2723</v>
      </c>
      <c r="B1976" s="8">
        <v>6</v>
      </c>
      <c r="C1976" s="8">
        <v>2972896</v>
      </c>
      <c r="D1976" s="8">
        <v>0.87067669199999997</v>
      </c>
      <c r="E1976" s="8">
        <v>0</v>
      </c>
      <c r="F1976" s="8" t="s">
        <v>1868</v>
      </c>
      <c r="G1976" s="8" t="s">
        <v>1868</v>
      </c>
      <c r="H1976" s="8" t="s">
        <v>1868</v>
      </c>
      <c r="I1976" s="8" t="s">
        <v>1868</v>
      </c>
      <c r="J1976" s="18" t="s">
        <v>3052</v>
      </c>
    </row>
    <row r="1977" spans="1:10" x14ac:dyDescent="0.3">
      <c r="A1977" s="7" t="s">
        <v>2724</v>
      </c>
      <c r="B1977" s="8">
        <v>2</v>
      </c>
      <c r="C1977" s="8">
        <v>208356992</v>
      </c>
      <c r="D1977" s="8">
        <v>0.85263157899999997</v>
      </c>
      <c r="E1977" s="8">
        <v>0</v>
      </c>
      <c r="F1977" s="8" t="s">
        <v>1868</v>
      </c>
      <c r="G1977" s="8" t="s">
        <v>1868</v>
      </c>
      <c r="H1977" s="8" t="s">
        <v>1868</v>
      </c>
      <c r="I1977" s="8" t="s">
        <v>1868</v>
      </c>
      <c r="J1977" s="18" t="s">
        <v>3052</v>
      </c>
    </row>
    <row r="1978" spans="1:10" x14ac:dyDescent="0.3">
      <c r="A1978" s="7" t="s">
        <v>2725</v>
      </c>
      <c r="B1978" s="8">
        <v>8</v>
      </c>
      <c r="C1978" s="8">
        <v>58120465</v>
      </c>
      <c r="D1978" s="8">
        <v>0.85263157899999997</v>
      </c>
      <c r="E1978" s="8">
        <v>0</v>
      </c>
      <c r="F1978" s="8" t="s">
        <v>1868</v>
      </c>
      <c r="G1978" s="8" t="s">
        <v>1868</v>
      </c>
      <c r="H1978" s="8" t="s">
        <v>1868</v>
      </c>
      <c r="I1978" s="8" t="s">
        <v>1868</v>
      </c>
      <c r="J1978" s="18" t="s">
        <v>3052</v>
      </c>
    </row>
    <row r="1979" spans="1:10" x14ac:dyDescent="0.3">
      <c r="A1979" s="7" t="s">
        <v>2726</v>
      </c>
      <c r="B1979" s="8">
        <v>22</v>
      </c>
      <c r="C1979" s="8">
        <v>25571929</v>
      </c>
      <c r="D1979" s="8">
        <v>0.85112781999999998</v>
      </c>
      <c r="E1979" s="8">
        <v>0</v>
      </c>
      <c r="F1979" s="8" t="s">
        <v>1868</v>
      </c>
      <c r="G1979" s="8" t="s">
        <v>1868</v>
      </c>
      <c r="H1979" s="8" t="s">
        <v>1868</v>
      </c>
      <c r="I1979" s="8" t="s">
        <v>1868</v>
      </c>
      <c r="J1979" s="18" t="s">
        <v>3052</v>
      </c>
    </row>
    <row r="1980" spans="1:10" x14ac:dyDescent="0.3">
      <c r="A1980" s="7" t="s">
        <v>2727</v>
      </c>
      <c r="B1980" s="8">
        <v>8</v>
      </c>
      <c r="C1980" s="8">
        <v>94683728</v>
      </c>
      <c r="D1980" s="8">
        <v>0.85563909800000004</v>
      </c>
      <c r="E1980" s="8">
        <v>0</v>
      </c>
      <c r="F1980" s="8" t="s">
        <v>1868</v>
      </c>
      <c r="G1980" s="8" t="s">
        <v>1868</v>
      </c>
      <c r="H1980" s="8" t="s">
        <v>1868</v>
      </c>
      <c r="I1980" s="8" t="s">
        <v>1868</v>
      </c>
      <c r="J1980" s="18" t="s">
        <v>3052</v>
      </c>
    </row>
    <row r="1981" spans="1:10" x14ac:dyDescent="0.3">
      <c r="A1981" s="7" t="s">
        <v>2728</v>
      </c>
      <c r="B1981" s="8">
        <v>1</v>
      </c>
      <c r="C1981" s="8">
        <v>149148261</v>
      </c>
      <c r="D1981" s="8">
        <v>0.83759398500000004</v>
      </c>
      <c r="E1981" s="8">
        <v>0</v>
      </c>
      <c r="F1981" s="8" t="s">
        <v>1868</v>
      </c>
      <c r="G1981" s="8" t="s">
        <v>1868</v>
      </c>
      <c r="H1981" s="8" t="s">
        <v>1868</v>
      </c>
      <c r="I1981" s="8" t="s">
        <v>1868</v>
      </c>
      <c r="J1981" s="18" t="s">
        <v>3052</v>
      </c>
    </row>
    <row r="1982" spans="1:10" x14ac:dyDescent="0.3">
      <c r="A1982" s="7" t="s">
        <v>2729</v>
      </c>
      <c r="B1982" s="8">
        <v>1</v>
      </c>
      <c r="C1982" s="8">
        <v>178659932</v>
      </c>
      <c r="D1982" s="8">
        <v>0.85112781999999998</v>
      </c>
      <c r="E1982" s="8">
        <v>0</v>
      </c>
      <c r="F1982" s="8" t="s">
        <v>1868</v>
      </c>
      <c r="G1982" s="8" t="s">
        <v>1868</v>
      </c>
      <c r="H1982" s="8" t="s">
        <v>1868</v>
      </c>
      <c r="I1982" s="8" t="s">
        <v>1868</v>
      </c>
      <c r="J1982" s="18" t="s">
        <v>3052</v>
      </c>
    </row>
    <row r="1983" spans="1:10" x14ac:dyDescent="0.3">
      <c r="A1983" s="7" t="s">
        <v>2730</v>
      </c>
      <c r="B1983" s="8">
        <v>13</v>
      </c>
      <c r="C1983" s="8">
        <v>64319536</v>
      </c>
      <c r="D1983" s="8">
        <v>0.85413533799999997</v>
      </c>
      <c r="E1983" s="8">
        <v>0</v>
      </c>
      <c r="F1983" s="8" t="s">
        <v>1868</v>
      </c>
      <c r="G1983" s="8" t="s">
        <v>1868</v>
      </c>
      <c r="H1983" s="8" t="s">
        <v>1868</v>
      </c>
      <c r="I1983" s="8" t="s">
        <v>1868</v>
      </c>
      <c r="J1983" s="18" t="s">
        <v>3052</v>
      </c>
    </row>
    <row r="1984" spans="1:10" x14ac:dyDescent="0.3">
      <c r="A1984" s="7" t="s">
        <v>2731</v>
      </c>
      <c r="B1984" s="8">
        <v>17</v>
      </c>
      <c r="C1984" s="8">
        <v>77906735</v>
      </c>
      <c r="D1984" s="8">
        <v>0.86766917300000002</v>
      </c>
      <c r="E1984" s="8">
        <v>0</v>
      </c>
      <c r="F1984" s="8" t="s">
        <v>1868</v>
      </c>
      <c r="G1984" s="8" t="s">
        <v>1868</v>
      </c>
      <c r="H1984" s="8" t="s">
        <v>1868</v>
      </c>
      <c r="I1984" s="8" t="s">
        <v>1868</v>
      </c>
      <c r="J1984" s="18" t="s">
        <v>3052</v>
      </c>
    </row>
    <row r="1985" spans="1:10" x14ac:dyDescent="0.3">
      <c r="A1985" s="7" t="s">
        <v>1128</v>
      </c>
      <c r="B1985" s="8" t="s">
        <v>685</v>
      </c>
      <c r="C1985" s="8">
        <v>54556538</v>
      </c>
      <c r="D1985" s="8">
        <v>0.88421052600000005</v>
      </c>
      <c r="E1985" s="8">
        <v>0</v>
      </c>
      <c r="F1985" s="8" t="s">
        <v>1868</v>
      </c>
      <c r="G1985" s="8" t="s">
        <v>1868</v>
      </c>
      <c r="H1985" s="8" t="s">
        <v>1868</v>
      </c>
      <c r="I1985" s="8" t="s">
        <v>1868</v>
      </c>
      <c r="J1985" s="18" t="s">
        <v>3053</v>
      </c>
    </row>
    <row r="1986" spans="1:10" x14ac:dyDescent="0.3">
      <c r="A1986" s="7" t="s">
        <v>2732</v>
      </c>
      <c r="B1986" s="8">
        <v>18</v>
      </c>
      <c r="C1986" s="8">
        <v>77925063</v>
      </c>
      <c r="D1986" s="8">
        <v>0.85563909800000004</v>
      </c>
      <c r="E1986" s="8">
        <v>0</v>
      </c>
      <c r="F1986" s="8" t="s">
        <v>1868</v>
      </c>
      <c r="G1986" s="8" t="s">
        <v>1868</v>
      </c>
      <c r="H1986" s="8" t="s">
        <v>1868</v>
      </c>
      <c r="I1986" s="8" t="s">
        <v>1868</v>
      </c>
      <c r="J1986" s="18" t="s">
        <v>3052</v>
      </c>
    </row>
    <row r="1987" spans="1:10" x14ac:dyDescent="0.3">
      <c r="A1987" s="7" t="s">
        <v>2733</v>
      </c>
      <c r="B1987" s="8">
        <v>19</v>
      </c>
      <c r="C1987" s="8">
        <v>21264948</v>
      </c>
      <c r="D1987" s="8">
        <v>0.87067669199999997</v>
      </c>
      <c r="E1987" s="8">
        <v>0</v>
      </c>
      <c r="F1987" s="8" t="s">
        <v>1868</v>
      </c>
      <c r="G1987" s="8" t="s">
        <v>1868</v>
      </c>
      <c r="H1987" s="8" t="s">
        <v>1868</v>
      </c>
      <c r="I1987" s="8" t="s">
        <v>1868</v>
      </c>
      <c r="J1987" s="18" t="s">
        <v>3055</v>
      </c>
    </row>
    <row r="1988" spans="1:10" x14ac:dyDescent="0.3">
      <c r="A1988" s="7" t="s">
        <v>2734</v>
      </c>
      <c r="B1988" s="8">
        <v>1</v>
      </c>
      <c r="C1988" s="8">
        <v>161450473</v>
      </c>
      <c r="D1988" s="8">
        <v>0.88120300799999995</v>
      </c>
      <c r="E1988" s="8">
        <v>0</v>
      </c>
      <c r="F1988" s="8" t="s">
        <v>1868</v>
      </c>
      <c r="G1988" s="8" t="s">
        <v>1868</v>
      </c>
      <c r="H1988" s="8" t="s">
        <v>1868</v>
      </c>
      <c r="I1988" s="8" t="s">
        <v>1868</v>
      </c>
      <c r="J1988" s="18" t="s">
        <v>3052</v>
      </c>
    </row>
    <row r="1989" spans="1:10" x14ac:dyDescent="0.3">
      <c r="A1989" s="7" t="s">
        <v>2735</v>
      </c>
      <c r="B1989" s="8" t="s">
        <v>685</v>
      </c>
      <c r="C1989" s="8">
        <v>11476834</v>
      </c>
      <c r="D1989" s="8">
        <v>0.85263157899999997</v>
      </c>
      <c r="E1989" s="8">
        <v>0</v>
      </c>
      <c r="F1989" s="8" t="s">
        <v>1868</v>
      </c>
      <c r="G1989" s="8" t="s">
        <v>1868</v>
      </c>
      <c r="H1989" s="8" t="s">
        <v>1868</v>
      </c>
      <c r="I1989" s="8" t="s">
        <v>1868</v>
      </c>
      <c r="J1989" s="18" t="s">
        <v>3052</v>
      </c>
    </row>
    <row r="1990" spans="1:10" x14ac:dyDescent="0.3">
      <c r="A1990" s="7" t="s">
        <v>1572</v>
      </c>
      <c r="B1990" s="8" t="s">
        <v>685</v>
      </c>
      <c r="C1990" s="8">
        <v>135579980</v>
      </c>
      <c r="D1990" s="8">
        <v>0.85714285700000004</v>
      </c>
      <c r="E1990" s="8">
        <v>0</v>
      </c>
      <c r="F1990" s="8" t="s">
        <v>1868</v>
      </c>
      <c r="G1990" s="8" t="s">
        <v>1868</v>
      </c>
      <c r="H1990" s="8" t="s">
        <v>1868</v>
      </c>
      <c r="I1990" s="8" t="s">
        <v>1868</v>
      </c>
      <c r="J1990" s="18" t="s">
        <v>3053</v>
      </c>
    </row>
    <row r="1991" spans="1:10" x14ac:dyDescent="0.3">
      <c r="A1991" s="7" t="s">
        <v>2736</v>
      </c>
      <c r="B1991" s="8">
        <v>13</v>
      </c>
      <c r="C1991" s="8">
        <v>21063861</v>
      </c>
      <c r="D1991" s="8">
        <v>0.87218045099999997</v>
      </c>
      <c r="E1991" s="8">
        <v>0</v>
      </c>
      <c r="F1991" s="8" t="s">
        <v>1868</v>
      </c>
      <c r="G1991" s="8" t="s">
        <v>1868</v>
      </c>
      <c r="H1991" s="8" t="s">
        <v>1868</v>
      </c>
      <c r="I1991" s="8" t="s">
        <v>1868</v>
      </c>
      <c r="J1991" s="18" t="s">
        <v>3052</v>
      </c>
    </row>
    <row r="1992" spans="1:10" x14ac:dyDescent="0.3">
      <c r="A1992" s="7" t="s">
        <v>2737</v>
      </c>
      <c r="B1992" s="8">
        <v>2</v>
      </c>
      <c r="C1992" s="8">
        <v>233271154</v>
      </c>
      <c r="D1992" s="8">
        <v>0.89022556399999997</v>
      </c>
      <c r="E1992" s="8">
        <v>0</v>
      </c>
      <c r="F1992" s="8" t="s">
        <v>1868</v>
      </c>
      <c r="G1992" s="8" t="s">
        <v>1868</v>
      </c>
      <c r="H1992" s="8" t="s">
        <v>1868</v>
      </c>
      <c r="I1992" s="8" t="s">
        <v>1868</v>
      </c>
      <c r="J1992" s="18" t="s">
        <v>3052</v>
      </c>
    </row>
    <row r="1993" spans="1:10" x14ac:dyDescent="0.3">
      <c r="A1993" s="7" t="s">
        <v>2738</v>
      </c>
      <c r="B1993" s="8">
        <v>5</v>
      </c>
      <c r="C1993" s="8">
        <v>1634502</v>
      </c>
      <c r="D1993" s="8">
        <v>0.86015037599999999</v>
      </c>
      <c r="E1993" s="8">
        <v>0</v>
      </c>
      <c r="F1993" s="8" t="s">
        <v>1868</v>
      </c>
      <c r="G1993" s="8" t="s">
        <v>1868</v>
      </c>
      <c r="H1993" s="8" t="s">
        <v>1868</v>
      </c>
      <c r="I1993" s="8" t="s">
        <v>1868</v>
      </c>
      <c r="J1993" s="18" t="s">
        <v>3052</v>
      </c>
    </row>
    <row r="1994" spans="1:10" x14ac:dyDescent="0.3">
      <c r="A1994" s="7" t="s">
        <v>1316</v>
      </c>
      <c r="B1994" s="8" t="s">
        <v>685</v>
      </c>
      <c r="C1994" s="8">
        <v>115594157</v>
      </c>
      <c r="D1994" s="8">
        <v>0.85112781999999998</v>
      </c>
      <c r="E1994" s="8">
        <v>0</v>
      </c>
      <c r="F1994" s="8" t="s">
        <v>1868</v>
      </c>
      <c r="G1994" s="8" t="s">
        <v>1868</v>
      </c>
      <c r="H1994" s="8" t="s">
        <v>1868</v>
      </c>
      <c r="I1994" s="8" t="s">
        <v>1868</v>
      </c>
      <c r="J1994" s="18" t="s">
        <v>3053</v>
      </c>
    </row>
    <row r="1995" spans="1:10" x14ac:dyDescent="0.3">
      <c r="A1995" s="7" t="s">
        <v>2739</v>
      </c>
      <c r="B1995" s="8">
        <v>2</v>
      </c>
      <c r="C1995" s="8">
        <v>219219072</v>
      </c>
      <c r="D1995" s="8">
        <v>0.88421052600000005</v>
      </c>
      <c r="E1995" s="8">
        <v>0</v>
      </c>
      <c r="F1995" s="8" t="s">
        <v>1868</v>
      </c>
      <c r="G1995" s="8" t="s">
        <v>1868</v>
      </c>
      <c r="H1995" s="8" t="s">
        <v>1868</v>
      </c>
      <c r="I1995" s="8" t="s">
        <v>1868</v>
      </c>
      <c r="J1995" s="18" t="s">
        <v>3052</v>
      </c>
    </row>
    <row r="1996" spans="1:10" x14ac:dyDescent="0.3">
      <c r="A1996" s="7" t="s">
        <v>2740</v>
      </c>
      <c r="B1996" s="8">
        <v>3</v>
      </c>
      <c r="C1996" s="8">
        <v>75556027</v>
      </c>
      <c r="D1996" s="8">
        <v>0.84661654099999994</v>
      </c>
      <c r="E1996" s="8">
        <v>0</v>
      </c>
      <c r="F1996" s="8" t="s">
        <v>1868</v>
      </c>
      <c r="G1996" s="8" t="s">
        <v>1868</v>
      </c>
      <c r="H1996" s="8" t="s">
        <v>1868</v>
      </c>
      <c r="I1996" s="8" t="s">
        <v>1868</v>
      </c>
      <c r="J1996" s="18" t="s">
        <v>3052</v>
      </c>
    </row>
    <row r="1997" spans="1:10" x14ac:dyDescent="0.3">
      <c r="A1997" s="7" t="s">
        <v>2741</v>
      </c>
      <c r="B1997" s="8">
        <v>18</v>
      </c>
      <c r="C1997" s="8">
        <v>44545794</v>
      </c>
      <c r="D1997" s="8">
        <v>0.84812030100000002</v>
      </c>
      <c r="E1997" s="8">
        <v>0</v>
      </c>
      <c r="F1997" s="8" t="s">
        <v>1868</v>
      </c>
      <c r="G1997" s="8" t="s">
        <v>1868</v>
      </c>
      <c r="H1997" s="8" t="s">
        <v>1868</v>
      </c>
      <c r="I1997" s="8" t="s">
        <v>1868</v>
      </c>
      <c r="J1997" s="18" t="s">
        <v>3052</v>
      </c>
    </row>
    <row r="1998" spans="1:10" x14ac:dyDescent="0.3">
      <c r="A1998" s="7" t="s">
        <v>2742</v>
      </c>
      <c r="B1998" s="8">
        <v>7</v>
      </c>
      <c r="C1998" s="8">
        <v>56516248</v>
      </c>
      <c r="D1998" s="8">
        <v>0.84962406000000001</v>
      </c>
      <c r="E1998" s="8">
        <v>0</v>
      </c>
      <c r="F1998" s="8" t="s">
        <v>1868</v>
      </c>
      <c r="G1998" s="8" t="s">
        <v>1868</v>
      </c>
      <c r="H1998" s="8" t="s">
        <v>1868</v>
      </c>
      <c r="I1998" s="8" t="s">
        <v>1868</v>
      </c>
      <c r="J1998" s="18" t="s">
        <v>3055</v>
      </c>
    </row>
    <row r="1999" spans="1:10" x14ac:dyDescent="0.3">
      <c r="A1999" s="7" t="s">
        <v>2743</v>
      </c>
      <c r="B1999" s="8">
        <v>19</v>
      </c>
      <c r="C1999" s="8">
        <v>53465962</v>
      </c>
      <c r="D1999" s="8">
        <v>0.87067669199999997</v>
      </c>
      <c r="E1999" s="8">
        <v>0</v>
      </c>
      <c r="F1999" s="8" t="s">
        <v>1868</v>
      </c>
      <c r="G1999" s="8" t="s">
        <v>1868</v>
      </c>
      <c r="H1999" s="8" t="s">
        <v>1868</v>
      </c>
      <c r="I1999" s="8" t="s">
        <v>1868</v>
      </c>
      <c r="J1999" s="18" t="s">
        <v>3052</v>
      </c>
    </row>
    <row r="2000" spans="1:10" x14ac:dyDescent="0.3">
      <c r="A2000" s="7" t="s">
        <v>2744</v>
      </c>
      <c r="B2000" s="8">
        <v>12</v>
      </c>
      <c r="C2000" s="8">
        <v>11080457</v>
      </c>
      <c r="D2000" s="8">
        <v>0.88421052600000005</v>
      </c>
      <c r="E2000" s="8">
        <v>0</v>
      </c>
      <c r="F2000" s="8" t="s">
        <v>1868</v>
      </c>
      <c r="G2000" s="8" t="s">
        <v>1868</v>
      </c>
      <c r="H2000" s="8" t="s">
        <v>1868</v>
      </c>
      <c r="I2000" s="8" t="s">
        <v>1868</v>
      </c>
      <c r="J2000" s="18" t="s">
        <v>3055</v>
      </c>
    </row>
    <row r="2001" spans="1:10" x14ac:dyDescent="0.3">
      <c r="A2001" s="7" t="s">
        <v>1616</v>
      </c>
      <c r="B2001" s="8" t="s">
        <v>685</v>
      </c>
      <c r="C2001" s="8">
        <v>109561147</v>
      </c>
      <c r="D2001" s="8">
        <v>0.88120300799999995</v>
      </c>
      <c r="E2001" s="8">
        <v>0</v>
      </c>
      <c r="F2001" s="8" t="s">
        <v>1868</v>
      </c>
      <c r="G2001" s="8" t="s">
        <v>1868</v>
      </c>
      <c r="H2001" s="8" t="s">
        <v>1868</v>
      </c>
      <c r="I2001" s="8" t="s">
        <v>1868</v>
      </c>
      <c r="J2001" s="18" t="s">
        <v>3053</v>
      </c>
    </row>
    <row r="2002" spans="1:10" x14ac:dyDescent="0.3">
      <c r="A2002" s="7" t="s">
        <v>2745</v>
      </c>
      <c r="B2002" s="8">
        <v>2</v>
      </c>
      <c r="C2002" s="8">
        <v>130957371</v>
      </c>
      <c r="D2002" s="8">
        <v>0.83458646599999997</v>
      </c>
      <c r="E2002" s="8">
        <v>0</v>
      </c>
      <c r="F2002" s="8" t="s">
        <v>1868</v>
      </c>
      <c r="G2002" s="8" t="s">
        <v>1868</v>
      </c>
      <c r="H2002" s="8" t="s">
        <v>1868</v>
      </c>
      <c r="I2002" s="8" t="s">
        <v>1868</v>
      </c>
      <c r="J2002" s="18" t="s">
        <v>3055</v>
      </c>
    </row>
    <row r="2003" spans="1:10" x14ac:dyDescent="0.3">
      <c r="A2003" s="7" t="s">
        <v>2746</v>
      </c>
      <c r="B2003" s="8">
        <v>10</v>
      </c>
      <c r="C2003" s="8">
        <v>47556123</v>
      </c>
      <c r="D2003" s="8">
        <v>0.88421052600000005</v>
      </c>
      <c r="E2003" s="8">
        <v>0</v>
      </c>
      <c r="F2003" s="8" t="s">
        <v>1868</v>
      </c>
      <c r="G2003" s="8" t="s">
        <v>1868</v>
      </c>
      <c r="H2003" s="8" t="s">
        <v>1868</v>
      </c>
      <c r="I2003" s="8" t="s">
        <v>1868</v>
      </c>
      <c r="J2003" s="18" t="s">
        <v>3052</v>
      </c>
    </row>
    <row r="2004" spans="1:10" x14ac:dyDescent="0.3">
      <c r="A2004" s="7" t="s">
        <v>2747</v>
      </c>
      <c r="B2004" s="8">
        <v>1</v>
      </c>
      <c r="C2004" s="8">
        <v>68849</v>
      </c>
      <c r="D2004" s="8">
        <v>0.88872180499999998</v>
      </c>
      <c r="E2004" s="8">
        <v>0</v>
      </c>
      <c r="F2004" s="8" t="s">
        <v>1868</v>
      </c>
      <c r="G2004" s="8" t="s">
        <v>1868</v>
      </c>
      <c r="H2004" s="8" t="s">
        <v>1868</v>
      </c>
      <c r="I2004" s="8" t="s">
        <v>1868</v>
      </c>
      <c r="J2004" s="18" t="s">
        <v>3054</v>
      </c>
    </row>
    <row r="2005" spans="1:10" x14ac:dyDescent="0.3">
      <c r="A2005" s="7" t="s">
        <v>2748</v>
      </c>
      <c r="B2005" s="8">
        <v>1</v>
      </c>
      <c r="C2005" s="8">
        <v>91853089</v>
      </c>
      <c r="D2005" s="8">
        <v>0.84511278199999995</v>
      </c>
      <c r="E2005" s="8">
        <v>0</v>
      </c>
      <c r="F2005" s="8" t="s">
        <v>1868</v>
      </c>
      <c r="G2005" s="8" t="s">
        <v>1868</v>
      </c>
      <c r="H2005" s="8" t="s">
        <v>1868</v>
      </c>
      <c r="I2005" s="8" t="s">
        <v>1868</v>
      </c>
      <c r="J2005" s="18" t="s">
        <v>3052</v>
      </c>
    </row>
    <row r="2006" spans="1:10" x14ac:dyDescent="0.3">
      <c r="A2006" s="7" t="s">
        <v>2749</v>
      </c>
      <c r="B2006" s="8">
        <v>2</v>
      </c>
      <c r="C2006" s="8">
        <v>108443305</v>
      </c>
      <c r="D2006" s="8">
        <v>0.88872180499999998</v>
      </c>
      <c r="E2006" s="8">
        <v>0</v>
      </c>
      <c r="F2006" s="8" t="s">
        <v>1868</v>
      </c>
      <c r="G2006" s="8" t="s">
        <v>1868</v>
      </c>
      <c r="H2006" s="8" t="s">
        <v>1868</v>
      </c>
      <c r="I2006" s="8" t="s">
        <v>1868</v>
      </c>
      <c r="J2006" s="18" t="s">
        <v>3052</v>
      </c>
    </row>
    <row r="2007" spans="1:10" x14ac:dyDescent="0.3">
      <c r="A2007" s="7" t="s">
        <v>2750</v>
      </c>
      <c r="B2007" s="8">
        <v>2</v>
      </c>
      <c r="C2007" s="8">
        <v>191524489</v>
      </c>
      <c r="D2007" s="8">
        <v>0.84661654099999994</v>
      </c>
      <c r="E2007" s="8">
        <v>0</v>
      </c>
      <c r="F2007" s="8" t="s">
        <v>1868</v>
      </c>
      <c r="G2007" s="8" t="s">
        <v>1868</v>
      </c>
      <c r="H2007" s="8" t="s">
        <v>1868</v>
      </c>
      <c r="I2007" s="8" t="s">
        <v>1868</v>
      </c>
      <c r="J2007" s="18" t="s">
        <v>3055</v>
      </c>
    </row>
    <row r="2008" spans="1:10" x14ac:dyDescent="0.3">
      <c r="A2008" s="7" t="s">
        <v>2751</v>
      </c>
      <c r="B2008" s="8">
        <v>10</v>
      </c>
      <c r="C2008" s="8">
        <v>134779328</v>
      </c>
      <c r="D2008" s="8">
        <v>0.88721804500000001</v>
      </c>
      <c r="E2008" s="8">
        <v>0</v>
      </c>
      <c r="F2008" s="8" t="s">
        <v>1868</v>
      </c>
      <c r="G2008" s="8" t="s">
        <v>1868</v>
      </c>
      <c r="H2008" s="8" t="s">
        <v>1868</v>
      </c>
      <c r="I2008" s="8" t="s">
        <v>1868</v>
      </c>
      <c r="J2008" s="18" t="s">
        <v>3052</v>
      </c>
    </row>
    <row r="2009" spans="1:10" x14ac:dyDescent="0.3">
      <c r="A2009" s="7" t="s">
        <v>2752</v>
      </c>
      <c r="B2009" s="8">
        <v>2</v>
      </c>
      <c r="C2009" s="8">
        <v>64839958</v>
      </c>
      <c r="D2009" s="8">
        <v>0.88270676699999995</v>
      </c>
      <c r="E2009" s="8">
        <v>0</v>
      </c>
      <c r="F2009" s="8" t="s">
        <v>1868</v>
      </c>
      <c r="G2009" s="8" t="s">
        <v>1868</v>
      </c>
      <c r="H2009" s="8" t="s">
        <v>1868</v>
      </c>
      <c r="I2009" s="8" t="s">
        <v>1868</v>
      </c>
      <c r="J2009" s="18" t="s">
        <v>3052</v>
      </c>
    </row>
    <row r="2010" spans="1:10" x14ac:dyDescent="0.3">
      <c r="A2010" s="7" t="s">
        <v>2753</v>
      </c>
      <c r="B2010" s="8">
        <v>8</v>
      </c>
      <c r="C2010" s="8">
        <v>105801145</v>
      </c>
      <c r="D2010" s="8">
        <v>0.83759398500000004</v>
      </c>
      <c r="E2010" s="8">
        <v>0</v>
      </c>
      <c r="F2010" s="8" t="s">
        <v>1868</v>
      </c>
      <c r="G2010" s="8" t="s">
        <v>1868</v>
      </c>
      <c r="H2010" s="8" t="s">
        <v>1868</v>
      </c>
      <c r="I2010" s="8" t="s">
        <v>1868</v>
      </c>
      <c r="J2010" s="18" t="s">
        <v>3052</v>
      </c>
    </row>
    <row r="2011" spans="1:10" x14ac:dyDescent="0.3">
      <c r="A2011" s="7" t="s">
        <v>2754</v>
      </c>
      <c r="B2011" s="8">
        <v>8</v>
      </c>
      <c r="C2011" s="8">
        <v>7308492</v>
      </c>
      <c r="D2011" s="8">
        <v>0.84962406000000001</v>
      </c>
      <c r="E2011" s="8">
        <v>0</v>
      </c>
      <c r="F2011" s="8" t="s">
        <v>1868</v>
      </c>
      <c r="G2011" s="8" t="s">
        <v>1868</v>
      </c>
      <c r="H2011" s="8" t="s">
        <v>1868</v>
      </c>
      <c r="I2011" s="8" t="s">
        <v>1868</v>
      </c>
      <c r="J2011" s="18" t="s">
        <v>3052</v>
      </c>
    </row>
    <row r="2012" spans="1:10" x14ac:dyDescent="0.3">
      <c r="A2012" s="7" t="s">
        <v>2755</v>
      </c>
      <c r="B2012" s="8" t="s">
        <v>685</v>
      </c>
      <c r="C2012" s="8">
        <v>37431206</v>
      </c>
      <c r="D2012" s="8">
        <v>0.88421052600000005</v>
      </c>
      <c r="E2012" s="8">
        <v>0</v>
      </c>
      <c r="F2012" s="8" t="s">
        <v>1868</v>
      </c>
      <c r="G2012" s="8" t="s">
        <v>1868</v>
      </c>
      <c r="H2012" s="8" t="s">
        <v>1868</v>
      </c>
      <c r="I2012" s="8" t="s">
        <v>1868</v>
      </c>
      <c r="J2012" s="18" t="s">
        <v>3052</v>
      </c>
    </row>
    <row r="2013" spans="1:10" x14ac:dyDescent="0.3">
      <c r="A2013" s="7" t="s">
        <v>2756</v>
      </c>
      <c r="B2013" s="8">
        <v>6</v>
      </c>
      <c r="C2013" s="8">
        <v>31838544</v>
      </c>
      <c r="D2013" s="8">
        <v>0.86466165399999995</v>
      </c>
      <c r="E2013" s="8">
        <v>0</v>
      </c>
      <c r="F2013" s="8" t="s">
        <v>1868</v>
      </c>
      <c r="G2013" s="8" t="s">
        <v>1868</v>
      </c>
      <c r="H2013" s="8" t="s">
        <v>1868</v>
      </c>
      <c r="I2013" s="8" t="s">
        <v>1868</v>
      </c>
      <c r="J2013" s="18" t="s">
        <v>3052</v>
      </c>
    </row>
    <row r="2014" spans="1:10" x14ac:dyDescent="0.3">
      <c r="A2014" s="7" t="s">
        <v>2757</v>
      </c>
      <c r="B2014" s="8">
        <v>6</v>
      </c>
      <c r="C2014" s="8">
        <v>28983164</v>
      </c>
      <c r="D2014" s="8">
        <v>0.86315789499999995</v>
      </c>
      <c r="E2014" s="8">
        <v>0</v>
      </c>
      <c r="F2014" s="8" t="s">
        <v>1868</v>
      </c>
      <c r="G2014" s="8" t="s">
        <v>1868</v>
      </c>
      <c r="H2014" s="8" t="s">
        <v>1868</v>
      </c>
      <c r="I2014" s="8" t="s">
        <v>1868</v>
      </c>
      <c r="J2014" s="18" t="s">
        <v>3052</v>
      </c>
    </row>
    <row r="2015" spans="1:10" x14ac:dyDescent="0.3">
      <c r="A2015" s="7" t="s">
        <v>2758</v>
      </c>
      <c r="B2015" s="8">
        <v>8</v>
      </c>
      <c r="C2015" s="8">
        <v>124133796</v>
      </c>
      <c r="D2015" s="8">
        <v>0.84661654099999994</v>
      </c>
      <c r="E2015" s="8">
        <v>0</v>
      </c>
      <c r="F2015" s="8" t="s">
        <v>1868</v>
      </c>
      <c r="G2015" s="8" t="s">
        <v>1868</v>
      </c>
      <c r="H2015" s="8" t="s">
        <v>1868</v>
      </c>
      <c r="I2015" s="8" t="s">
        <v>1868</v>
      </c>
      <c r="J2015" s="18" t="s">
        <v>3052</v>
      </c>
    </row>
    <row r="2016" spans="1:10" x14ac:dyDescent="0.3">
      <c r="A2016" s="7" t="s">
        <v>1047</v>
      </c>
      <c r="B2016" s="8" t="s">
        <v>685</v>
      </c>
      <c r="C2016" s="8">
        <v>51138541</v>
      </c>
      <c r="D2016" s="8">
        <v>0.85563909800000004</v>
      </c>
      <c r="E2016" s="8">
        <v>0</v>
      </c>
      <c r="F2016" s="8" t="s">
        <v>1868</v>
      </c>
      <c r="G2016" s="8" t="s">
        <v>1868</v>
      </c>
      <c r="H2016" s="8" t="s">
        <v>1868</v>
      </c>
      <c r="I2016" s="8" t="s">
        <v>1868</v>
      </c>
      <c r="J2016" s="18" t="s">
        <v>3053</v>
      </c>
    </row>
    <row r="2017" spans="1:10" x14ac:dyDescent="0.3">
      <c r="A2017" s="7" t="s">
        <v>1191</v>
      </c>
      <c r="B2017" s="8" t="s">
        <v>685</v>
      </c>
      <c r="C2017" s="8">
        <v>142723826</v>
      </c>
      <c r="D2017" s="8">
        <v>0.88571428600000002</v>
      </c>
      <c r="E2017" s="8">
        <v>0</v>
      </c>
      <c r="F2017" s="8" t="s">
        <v>1868</v>
      </c>
      <c r="G2017" s="8" t="s">
        <v>1868</v>
      </c>
      <c r="H2017" s="8" t="s">
        <v>1868</v>
      </c>
      <c r="I2017" s="8" t="s">
        <v>1868</v>
      </c>
      <c r="J2017" s="18" t="s">
        <v>3053</v>
      </c>
    </row>
    <row r="2018" spans="1:10" x14ac:dyDescent="0.3">
      <c r="A2018" s="7" t="s">
        <v>2759</v>
      </c>
      <c r="B2018" s="8">
        <v>7</v>
      </c>
      <c r="C2018" s="8">
        <v>35055018</v>
      </c>
      <c r="D2018" s="8">
        <v>0.87518797000000004</v>
      </c>
      <c r="E2018" s="8">
        <v>0</v>
      </c>
      <c r="F2018" s="8" t="s">
        <v>1868</v>
      </c>
      <c r="G2018" s="8" t="s">
        <v>1868</v>
      </c>
      <c r="H2018" s="8" t="s">
        <v>1868</v>
      </c>
      <c r="I2018" s="8" t="s">
        <v>1868</v>
      </c>
      <c r="J2018" s="18" t="s">
        <v>3052</v>
      </c>
    </row>
    <row r="2019" spans="1:10" x14ac:dyDescent="0.3">
      <c r="A2019" s="7" t="s">
        <v>1462</v>
      </c>
      <c r="B2019" s="8" t="s">
        <v>685</v>
      </c>
      <c r="C2019" s="8">
        <v>71131703</v>
      </c>
      <c r="D2019" s="8">
        <v>0.83609022600000005</v>
      </c>
      <c r="E2019" s="8">
        <v>0</v>
      </c>
      <c r="F2019" s="8" t="s">
        <v>1868</v>
      </c>
      <c r="G2019" s="8" t="s">
        <v>1868</v>
      </c>
      <c r="H2019" s="8" t="s">
        <v>1868</v>
      </c>
      <c r="I2019" s="8" t="s">
        <v>1868</v>
      </c>
      <c r="J2019" s="18" t="s">
        <v>3053</v>
      </c>
    </row>
    <row r="2020" spans="1:10" x14ac:dyDescent="0.3">
      <c r="A2020" s="7" t="s">
        <v>2760</v>
      </c>
      <c r="B2020" s="8">
        <v>13</v>
      </c>
      <c r="C2020" s="8">
        <v>100989375</v>
      </c>
      <c r="D2020" s="8">
        <v>0.86917293200000001</v>
      </c>
      <c r="E2020" s="8">
        <v>0</v>
      </c>
      <c r="F2020" s="8" t="s">
        <v>1868</v>
      </c>
      <c r="G2020" s="8" t="s">
        <v>1868</v>
      </c>
      <c r="H2020" s="8" t="s">
        <v>1868</v>
      </c>
      <c r="I2020" s="8" t="s">
        <v>1868</v>
      </c>
      <c r="J2020" s="18" t="s">
        <v>3052</v>
      </c>
    </row>
    <row r="2021" spans="1:10" x14ac:dyDescent="0.3">
      <c r="A2021" s="7" t="s">
        <v>1328</v>
      </c>
      <c r="B2021" s="8" t="s">
        <v>685</v>
      </c>
      <c r="C2021" s="8">
        <v>68836108</v>
      </c>
      <c r="D2021" s="8">
        <v>0.83909774400000003</v>
      </c>
      <c r="E2021" s="8">
        <v>0</v>
      </c>
      <c r="F2021" s="8" t="s">
        <v>1868</v>
      </c>
      <c r="G2021" s="8" t="s">
        <v>1868</v>
      </c>
      <c r="H2021" s="8" t="s">
        <v>1868</v>
      </c>
      <c r="I2021" s="8" t="s">
        <v>1868</v>
      </c>
      <c r="J2021" s="18" t="s">
        <v>3053</v>
      </c>
    </row>
    <row r="2022" spans="1:10" x14ac:dyDescent="0.3">
      <c r="A2022" s="7" t="s">
        <v>2761</v>
      </c>
      <c r="B2022" s="8">
        <v>7</v>
      </c>
      <c r="C2022" s="8">
        <v>63361148</v>
      </c>
      <c r="D2022" s="8">
        <v>0.858646617</v>
      </c>
      <c r="E2022" s="8">
        <v>0</v>
      </c>
      <c r="F2022" s="8" t="s">
        <v>1868</v>
      </c>
      <c r="G2022" s="8" t="s">
        <v>1868</v>
      </c>
      <c r="H2022" s="8" t="s">
        <v>1868</v>
      </c>
      <c r="I2022" s="8" t="s">
        <v>1868</v>
      </c>
      <c r="J2022" s="18" t="s">
        <v>3055</v>
      </c>
    </row>
    <row r="2023" spans="1:10" x14ac:dyDescent="0.3">
      <c r="A2023" s="7" t="s">
        <v>1388</v>
      </c>
      <c r="B2023" s="8" t="s">
        <v>685</v>
      </c>
      <c r="C2023" s="8">
        <v>43552555</v>
      </c>
      <c r="D2023" s="8">
        <v>0.85112781999999998</v>
      </c>
      <c r="E2023" s="8">
        <v>0</v>
      </c>
      <c r="F2023" s="8" t="s">
        <v>1868</v>
      </c>
      <c r="G2023" s="8" t="s">
        <v>1868</v>
      </c>
      <c r="H2023" s="8" t="s">
        <v>1868</v>
      </c>
      <c r="I2023" s="8" t="s">
        <v>1868</v>
      </c>
      <c r="J2023" s="18" t="s">
        <v>3053</v>
      </c>
    </row>
    <row r="2024" spans="1:10" x14ac:dyDescent="0.3">
      <c r="A2024" s="7" t="s">
        <v>2762</v>
      </c>
      <c r="B2024" s="8">
        <v>14</v>
      </c>
      <c r="C2024" s="8">
        <v>59294296</v>
      </c>
      <c r="D2024" s="8">
        <v>0.84210526299999999</v>
      </c>
      <c r="E2024" s="8">
        <v>0</v>
      </c>
      <c r="F2024" s="8" t="s">
        <v>1868</v>
      </c>
      <c r="G2024" s="8" t="s">
        <v>1868</v>
      </c>
      <c r="H2024" s="8" t="s">
        <v>1868</v>
      </c>
      <c r="I2024" s="8" t="s">
        <v>1868</v>
      </c>
      <c r="J2024" s="18" t="s">
        <v>3055</v>
      </c>
    </row>
    <row r="2025" spans="1:10" x14ac:dyDescent="0.3">
      <c r="A2025" s="7" t="s">
        <v>2763</v>
      </c>
      <c r="B2025" s="8">
        <v>19</v>
      </c>
      <c r="C2025" s="8">
        <v>22235022</v>
      </c>
      <c r="D2025" s="8">
        <v>0.88872180499999998</v>
      </c>
      <c r="E2025" s="8">
        <v>0</v>
      </c>
      <c r="F2025" s="8" t="s">
        <v>1868</v>
      </c>
      <c r="G2025" s="8" t="s">
        <v>1868</v>
      </c>
      <c r="H2025" s="8" t="s">
        <v>1868</v>
      </c>
      <c r="I2025" s="8" t="s">
        <v>1868</v>
      </c>
      <c r="J2025" s="18" t="s">
        <v>3052</v>
      </c>
    </row>
    <row r="2026" spans="1:10" x14ac:dyDescent="0.3">
      <c r="A2026" s="7" t="s">
        <v>1329</v>
      </c>
      <c r="B2026" s="8" t="s">
        <v>685</v>
      </c>
      <c r="C2026" s="8">
        <v>150151609</v>
      </c>
      <c r="D2026" s="8">
        <v>0.83609022600000005</v>
      </c>
      <c r="E2026" s="8">
        <v>0</v>
      </c>
      <c r="F2026" s="8" t="s">
        <v>1868</v>
      </c>
      <c r="G2026" s="8" t="s">
        <v>1868</v>
      </c>
      <c r="H2026" s="8" t="s">
        <v>1868</v>
      </c>
      <c r="I2026" s="8" t="s">
        <v>1868</v>
      </c>
      <c r="J2026" s="18" t="s">
        <v>3053</v>
      </c>
    </row>
    <row r="2027" spans="1:10" x14ac:dyDescent="0.3">
      <c r="A2027" s="7" t="s">
        <v>1459</v>
      </c>
      <c r="B2027" s="8" t="s">
        <v>685</v>
      </c>
      <c r="C2027" s="8">
        <v>153029469</v>
      </c>
      <c r="D2027" s="8">
        <v>0.85263157899999997</v>
      </c>
      <c r="E2027" s="8">
        <v>0</v>
      </c>
      <c r="F2027" s="8" t="s">
        <v>1868</v>
      </c>
      <c r="G2027" s="8" t="s">
        <v>1868</v>
      </c>
      <c r="H2027" s="8" t="s">
        <v>1868</v>
      </c>
      <c r="I2027" s="8" t="s">
        <v>1868</v>
      </c>
      <c r="J2027" s="18" t="s">
        <v>3053</v>
      </c>
    </row>
    <row r="2028" spans="1:10" x14ac:dyDescent="0.3">
      <c r="A2028" s="7" t="s">
        <v>2764</v>
      </c>
      <c r="B2028" s="8" t="s">
        <v>685</v>
      </c>
      <c r="C2028" s="8">
        <v>11783734</v>
      </c>
      <c r="D2028" s="8">
        <v>0.85563909800000004</v>
      </c>
      <c r="E2028" s="8">
        <v>0</v>
      </c>
      <c r="F2028" s="8" t="s">
        <v>1868</v>
      </c>
      <c r="G2028" s="8" t="s">
        <v>1868</v>
      </c>
      <c r="H2028" s="8" t="s">
        <v>1868</v>
      </c>
      <c r="I2028" s="8" t="s">
        <v>1868</v>
      </c>
      <c r="J2028" s="18" t="s">
        <v>3053</v>
      </c>
    </row>
    <row r="2029" spans="1:10" x14ac:dyDescent="0.3">
      <c r="A2029" s="7" t="s">
        <v>2765</v>
      </c>
      <c r="B2029" s="8">
        <v>5</v>
      </c>
      <c r="C2029" s="8">
        <v>218153</v>
      </c>
      <c r="D2029" s="8">
        <v>0.86315789499999995</v>
      </c>
      <c r="E2029" s="8">
        <v>0</v>
      </c>
      <c r="F2029" s="8" t="s">
        <v>1868</v>
      </c>
      <c r="G2029" s="8" t="s">
        <v>1868</v>
      </c>
      <c r="H2029" s="8" t="s">
        <v>1868</v>
      </c>
      <c r="I2029" s="8" t="s">
        <v>1868</v>
      </c>
      <c r="J2029" s="18" t="s">
        <v>3052</v>
      </c>
    </row>
    <row r="2030" spans="1:10" x14ac:dyDescent="0.3">
      <c r="A2030" s="7" t="s">
        <v>2766</v>
      </c>
      <c r="B2030" s="8" t="s">
        <v>685</v>
      </c>
      <c r="C2030" s="8">
        <v>37003920</v>
      </c>
      <c r="D2030" s="8">
        <v>0.86165413499999999</v>
      </c>
      <c r="E2030" s="8">
        <v>0</v>
      </c>
      <c r="F2030" s="8" t="s">
        <v>1868</v>
      </c>
      <c r="G2030" s="8" t="s">
        <v>1868</v>
      </c>
      <c r="H2030" s="8" t="s">
        <v>1868</v>
      </c>
      <c r="I2030" s="8" t="s">
        <v>1868</v>
      </c>
      <c r="J2030" s="18" t="s">
        <v>3052</v>
      </c>
    </row>
    <row r="2031" spans="1:10" x14ac:dyDescent="0.3">
      <c r="A2031" s="7" t="s">
        <v>2767</v>
      </c>
      <c r="B2031" s="8">
        <v>1</v>
      </c>
      <c r="C2031" s="8">
        <v>5346548</v>
      </c>
      <c r="D2031" s="8">
        <v>0.84210526299999999</v>
      </c>
      <c r="E2031" s="8">
        <v>0</v>
      </c>
      <c r="F2031" s="8" t="s">
        <v>1868</v>
      </c>
      <c r="G2031" s="8" t="s">
        <v>1868</v>
      </c>
      <c r="H2031" s="8" t="s">
        <v>1868</v>
      </c>
      <c r="I2031" s="8" t="s">
        <v>1868</v>
      </c>
      <c r="J2031" s="18" t="s">
        <v>3052</v>
      </c>
    </row>
    <row r="2032" spans="1:10" x14ac:dyDescent="0.3">
      <c r="A2032" s="7" t="s">
        <v>2768</v>
      </c>
      <c r="B2032" s="8">
        <v>1</v>
      </c>
      <c r="C2032" s="8">
        <v>171811477</v>
      </c>
      <c r="D2032" s="8">
        <v>0.85263157899999997</v>
      </c>
      <c r="E2032" s="8">
        <v>0</v>
      </c>
      <c r="F2032" s="8" t="s">
        <v>1868</v>
      </c>
      <c r="G2032" s="8" t="s">
        <v>1868</v>
      </c>
      <c r="H2032" s="8" t="s">
        <v>1868</v>
      </c>
      <c r="I2032" s="8" t="s">
        <v>1868</v>
      </c>
      <c r="J2032" s="18" t="s">
        <v>3055</v>
      </c>
    </row>
    <row r="2033" spans="1:10" x14ac:dyDescent="0.3">
      <c r="A2033" s="7" t="s">
        <v>2769</v>
      </c>
      <c r="B2033" s="8">
        <v>2</v>
      </c>
      <c r="C2033" s="8">
        <v>71692953</v>
      </c>
      <c r="D2033" s="8">
        <v>0.86466165399999995</v>
      </c>
      <c r="E2033" s="8">
        <v>0</v>
      </c>
      <c r="F2033" s="8" t="s">
        <v>1868</v>
      </c>
      <c r="G2033" s="8" t="s">
        <v>1868</v>
      </c>
      <c r="H2033" s="8" t="s">
        <v>1868</v>
      </c>
      <c r="I2033" s="8" t="s">
        <v>1868</v>
      </c>
      <c r="J2033" s="18" t="s">
        <v>3052</v>
      </c>
    </row>
    <row r="2034" spans="1:10" x14ac:dyDescent="0.3">
      <c r="A2034" s="7" t="s">
        <v>1439</v>
      </c>
      <c r="B2034" s="8" t="s">
        <v>685</v>
      </c>
      <c r="C2034" s="8">
        <v>153707346</v>
      </c>
      <c r="D2034" s="8">
        <v>0.86766917300000002</v>
      </c>
      <c r="E2034" s="8">
        <v>0</v>
      </c>
      <c r="F2034" s="8" t="s">
        <v>1868</v>
      </c>
      <c r="G2034" s="8" t="s">
        <v>1868</v>
      </c>
      <c r="H2034" s="8" t="s">
        <v>1868</v>
      </c>
      <c r="I2034" s="8" t="s">
        <v>1868</v>
      </c>
      <c r="J2034" s="18" t="s">
        <v>3053</v>
      </c>
    </row>
    <row r="2035" spans="1:10" x14ac:dyDescent="0.3">
      <c r="A2035" s="7" t="s">
        <v>1137</v>
      </c>
      <c r="B2035" s="8" t="s">
        <v>685</v>
      </c>
      <c r="C2035" s="8">
        <v>23352355</v>
      </c>
      <c r="D2035" s="8">
        <v>0.87969924799999999</v>
      </c>
      <c r="E2035" s="8">
        <v>0</v>
      </c>
      <c r="F2035" s="8" t="s">
        <v>1868</v>
      </c>
      <c r="G2035" s="8" t="s">
        <v>1868</v>
      </c>
      <c r="H2035" s="8" t="s">
        <v>1868</v>
      </c>
      <c r="I2035" s="8" t="s">
        <v>1868</v>
      </c>
      <c r="J2035" s="18" t="s">
        <v>3053</v>
      </c>
    </row>
    <row r="2036" spans="1:10" x14ac:dyDescent="0.3">
      <c r="A2036" s="7" t="s">
        <v>2770</v>
      </c>
      <c r="B2036" s="8">
        <v>8</v>
      </c>
      <c r="C2036" s="8">
        <v>11997366</v>
      </c>
      <c r="D2036" s="8">
        <v>0.85413533799999997</v>
      </c>
      <c r="E2036" s="8">
        <v>0</v>
      </c>
      <c r="F2036" s="8" t="s">
        <v>1868</v>
      </c>
      <c r="G2036" s="8" t="s">
        <v>1868</v>
      </c>
      <c r="H2036" s="8" t="s">
        <v>1868</v>
      </c>
      <c r="I2036" s="8" t="s">
        <v>1868</v>
      </c>
      <c r="J2036" s="18" t="s">
        <v>3055</v>
      </c>
    </row>
    <row r="2037" spans="1:10" x14ac:dyDescent="0.3">
      <c r="A2037" s="7" t="s">
        <v>2771</v>
      </c>
      <c r="B2037" s="8">
        <v>8</v>
      </c>
      <c r="C2037" s="8">
        <v>135381683</v>
      </c>
      <c r="D2037" s="8">
        <v>0.86315789499999995</v>
      </c>
      <c r="E2037" s="8">
        <v>0</v>
      </c>
      <c r="F2037" s="8" t="s">
        <v>1868</v>
      </c>
      <c r="G2037" s="8" t="s">
        <v>1868</v>
      </c>
      <c r="H2037" s="8" t="s">
        <v>1868</v>
      </c>
      <c r="I2037" s="8" t="s">
        <v>1868</v>
      </c>
      <c r="J2037" s="18" t="s">
        <v>3052</v>
      </c>
    </row>
    <row r="2038" spans="1:10" x14ac:dyDescent="0.3">
      <c r="A2038" s="7" t="s">
        <v>1679</v>
      </c>
      <c r="B2038" s="8" t="s">
        <v>685</v>
      </c>
      <c r="C2038" s="8">
        <v>68833308</v>
      </c>
      <c r="D2038" s="8">
        <v>0.83308270699999998</v>
      </c>
      <c r="E2038" s="8">
        <v>0</v>
      </c>
      <c r="F2038" s="8" t="s">
        <v>1868</v>
      </c>
      <c r="G2038" s="8" t="s">
        <v>1868</v>
      </c>
      <c r="H2038" s="8" t="s">
        <v>1868</v>
      </c>
      <c r="I2038" s="8" t="s">
        <v>1868</v>
      </c>
      <c r="J2038" s="18" t="s">
        <v>3053</v>
      </c>
    </row>
    <row r="2039" spans="1:10" x14ac:dyDescent="0.3">
      <c r="A2039" s="7" t="s">
        <v>2772</v>
      </c>
      <c r="B2039" s="8">
        <v>17</v>
      </c>
      <c r="C2039" s="8">
        <v>7197813</v>
      </c>
      <c r="D2039" s="8">
        <v>0.86917293200000001</v>
      </c>
      <c r="E2039" s="8">
        <v>0</v>
      </c>
      <c r="F2039" s="8" t="s">
        <v>1868</v>
      </c>
      <c r="G2039" s="8" t="s">
        <v>1868</v>
      </c>
      <c r="H2039" s="8" t="s">
        <v>1868</v>
      </c>
      <c r="I2039" s="8" t="s">
        <v>1868</v>
      </c>
      <c r="J2039" s="18" t="s">
        <v>3055</v>
      </c>
    </row>
    <row r="2040" spans="1:10" x14ac:dyDescent="0.3">
      <c r="A2040" s="7" t="s">
        <v>2773</v>
      </c>
      <c r="B2040" s="8">
        <v>19</v>
      </c>
      <c r="C2040" s="8">
        <v>55478262</v>
      </c>
      <c r="D2040" s="8">
        <v>0.86315789499999995</v>
      </c>
      <c r="E2040" s="8">
        <v>0</v>
      </c>
      <c r="F2040" s="8" t="s">
        <v>1868</v>
      </c>
      <c r="G2040" s="8" t="s">
        <v>1868</v>
      </c>
      <c r="H2040" s="8" t="s">
        <v>1868</v>
      </c>
      <c r="I2040" s="8" t="s">
        <v>1868</v>
      </c>
      <c r="J2040" s="18" t="s">
        <v>3052</v>
      </c>
    </row>
    <row r="2041" spans="1:10" x14ac:dyDescent="0.3">
      <c r="A2041" s="7" t="s">
        <v>2774</v>
      </c>
      <c r="B2041" s="8">
        <v>4</v>
      </c>
      <c r="C2041" s="8">
        <v>109933696</v>
      </c>
      <c r="D2041" s="8">
        <v>0.83909774400000003</v>
      </c>
      <c r="E2041" s="8">
        <v>0</v>
      </c>
      <c r="F2041" s="8" t="s">
        <v>1868</v>
      </c>
      <c r="G2041" s="8" t="s">
        <v>1868</v>
      </c>
      <c r="H2041" s="8" t="s">
        <v>1868</v>
      </c>
      <c r="I2041" s="8" t="s">
        <v>1868</v>
      </c>
      <c r="J2041" s="18" t="s">
        <v>3052</v>
      </c>
    </row>
    <row r="2042" spans="1:10" x14ac:dyDescent="0.3">
      <c r="A2042" s="7" t="s">
        <v>2775</v>
      </c>
      <c r="B2042" s="8" t="s">
        <v>685</v>
      </c>
      <c r="C2042" s="8">
        <v>37404389</v>
      </c>
      <c r="D2042" s="8">
        <v>0.84511278199999995</v>
      </c>
      <c r="E2042" s="8">
        <v>0</v>
      </c>
      <c r="F2042" s="8" t="s">
        <v>1868</v>
      </c>
      <c r="G2042" s="8" t="s">
        <v>1868</v>
      </c>
      <c r="H2042" s="8" t="s">
        <v>1868</v>
      </c>
      <c r="I2042" s="8" t="s">
        <v>1868</v>
      </c>
      <c r="J2042" s="18" t="s">
        <v>3052</v>
      </c>
    </row>
    <row r="2043" spans="1:10" x14ac:dyDescent="0.3">
      <c r="A2043" s="7" t="s">
        <v>2776</v>
      </c>
      <c r="B2043" s="8">
        <v>19</v>
      </c>
      <c r="C2043" s="8">
        <v>49538828</v>
      </c>
      <c r="D2043" s="8">
        <v>0.88120300799999995</v>
      </c>
      <c r="E2043" s="8">
        <v>0</v>
      </c>
      <c r="F2043" s="8" t="s">
        <v>1868</v>
      </c>
      <c r="G2043" s="8" t="s">
        <v>1868</v>
      </c>
      <c r="H2043" s="8" t="s">
        <v>1868</v>
      </c>
      <c r="I2043" s="8" t="s">
        <v>1868</v>
      </c>
      <c r="J2043" s="18" t="s">
        <v>3052</v>
      </c>
    </row>
    <row r="2044" spans="1:10" x14ac:dyDescent="0.3">
      <c r="A2044" s="7" t="s">
        <v>970</v>
      </c>
      <c r="B2044" s="8" t="s">
        <v>685</v>
      </c>
      <c r="C2044" s="8">
        <v>107682997</v>
      </c>
      <c r="D2044" s="8">
        <v>0.87669172900000003</v>
      </c>
      <c r="E2044" s="8">
        <v>0</v>
      </c>
      <c r="F2044" s="8" t="s">
        <v>1868</v>
      </c>
      <c r="G2044" s="8" t="s">
        <v>1868</v>
      </c>
      <c r="H2044" s="8" t="s">
        <v>1868</v>
      </c>
      <c r="I2044" s="8" t="s">
        <v>1868</v>
      </c>
      <c r="J2044" s="18" t="s">
        <v>3053</v>
      </c>
    </row>
    <row r="2045" spans="1:10" x14ac:dyDescent="0.3">
      <c r="A2045" s="7" t="s">
        <v>2777</v>
      </c>
      <c r="B2045" s="8">
        <v>6</v>
      </c>
      <c r="C2045" s="8">
        <v>31316724</v>
      </c>
      <c r="D2045" s="8">
        <v>0.83458646599999997</v>
      </c>
      <c r="E2045" s="8">
        <v>0</v>
      </c>
      <c r="F2045" s="8" t="s">
        <v>1868</v>
      </c>
      <c r="G2045" s="8" t="s">
        <v>1868</v>
      </c>
      <c r="H2045" s="8" t="s">
        <v>1868</v>
      </c>
      <c r="I2045" s="8" t="s">
        <v>1868</v>
      </c>
      <c r="J2045" s="18" t="s">
        <v>3055</v>
      </c>
    </row>
    <row r="2046" spans="1:10" x14ac:dyDescent="0.3">
      <c r="A2046" s="7" t="s">
        <v>2778</v>
      </c>
      <c r="B2046" s="8">
        <v>20</v>
      </c>
      <c r="C2046" s="8">
        <v>46415320</v>
      </c>
      <c r="D2046" s="8">
        <v>0.87368421100000004</v>
      </c>
      <c r="E2046" s="8">
        <v>0</v>
      </c>
      <c r="F2046" s="8" t="s">
        <v>1868</v>
      </c>
      <c r="G2046" s="8" t="s">
        <v>1868</v>
      </c>
      <c r="H2046" s="8" t="s">
        <v>1868</v>
      </c>
      <c r="I2046" s="8" t="s">
        <v>1868</v>
      </c>
      <c r="J2046" s="18" t="s">
        <v>3052</v>
      </c>
    </row>
    <row r="2047" spans="1:10" x14ac:dyDescent="0.3">
      <c r="A2047" s="7" t="s">
        <v>1431</v>
      </c>
      <c r="B2047" s="8" t="s">
        <v>685</v>
      </c>
      <c r="C2047" s="8">
        <v>48755706</v>
      </c>
      <c r="D2047" s="8">
        <v>0.858646617</v>
      </c>
      <c r="E2047" s="8">
        <v>0</v>
      </c>
      <c r="F2047" s="8" t="s">
        <v>1868</v>
      </c>
      <c r="G2047" s="8" t="s">
        <v>1868</v>
      </c>
      <c r="H2047" s="8" t="s">
        <v>1868</v>
      </c>
      <c r="I2047" s="8" t="s">
        <v>1868</v>
      </c>
      <c r="J2047" s="18" t="s">
        <v>3053</v>
      </c>
    </row>
    <row r="2048" spans="1:10" x14ac:dyDescent="0.3">
      <c r="A2048" s="7" t="s">
        <v>2779</v>
      </c>
      <c r="B2048" s="8">
        <v>5</v>
      </c>
      <c r="C2048" s="8">
        <v>140098174</v>
      </c>
      <c r="D2048" s="8">
        <v>0.87218045099999997</v>
      </c>
      <c r="E2048" s="8">
        <v>0</v>
      </c>
      <c r="F2048" s="8" t="s">
        <v>1868</v>
      </c>
      <c r="G2048" s="8" t="s">
        <v>1868</v>
      </c>
      <c r="H2048" s="8" t="s">
        <v>1868</v>
      </c>
      <c r="I2048" s="8" t="s">
        <v>1868</v>
      </c>
      <c r="J2048" s="18" t="s">
        <v>3054</v>
      </c>
    </row>
    <row r="2049" spans="1:10" x14ac:dyDescent="0.3">
      <c r="A2049" s="7" t="s">
        <v>2780</v>
      </c>
      <c r="B2049" s="8" t="s">
        <v>685</v>
      </c>
      <c r="C2049" s="8">
        <v>152162956</v>
      </c>
      <c r="D2049" s="8">
        <v>0.84210526299999999</v>
      </c>
      <c r="E2049" s="8">
        <v>0</v>
      </c>
      <c r="F2049" s="8" t="s">
        <v>1868</v>
      </c>
      <c r="G2049" s="8" t="s">
        <v>1868</v>
      </c>
      <c r="H2049" s="8" t="s">
        <v>1868</v>
      </c>
      <c r="I2049" s="8" t="s">
        <v>1868</v>
      </c>
      <c r="J2049" s="18" t="s">
        <v>3052</v>
      </c>
    </row>
    <row r="2050" spans="1:10" x14ac:dyDescent="0.3">
      <c r="A2050" s="7" t="s">
        <v>2781</v>
      </c>
      <c r="B2050" s="8">
        <v>14</v>
      </c>
      <c r="C2050" s="8">
        <v>76443578</v>
      </c>
      <c r="D2050" s="8">
        <v>0.878195489</v>
      </c>
      <c r="E2050" s="8">
        <v>0</v>
      </c>
      <c r="F2050" s="8" t="s">
        <v>1868</v>
      </c>
      <c r="G2050" s="8" t="s">
        <v>1868</v>
      </c>
      <c r="H2050" s="8" t="s">
        <v>1868</v>
      </c>
      <c r="I2050" s="8" t="s">
        <v>1868</v>
      </c>
      <c r="J2050" s="18" t="s">
        <v>3052</v>
      </c>
    </row>
    <row r="2051" spans="1:10" x14ac:dyDescent="0.3">
      <c r="A2051" s="7" t="s">
        <v>2782</v>
      </c>
      <c r="B2051" s="8">
        <v>2</v>
      </c>
      <c r="C2051" s="8">
        <v>241085043</v>
      </c>
      <c r="D2051" s="8">
        <v>0.84812030100000002</v>
      </c>
      <c r="E2051" s="8">
        <v>0</v>
      </c>
      <c r="F2051" s="8" t="s">
        <v>1868</v>
      </c>
      <c r="G2051" s="8" t="s">
        <v>1868</v>
      </c>
      <c r="H2051" s="8" t="s">
        <v>1868</v>
      </c>
      <c r="I2051" s="8" t="s">
        <v>1868</v>
      </c>
      <c r="J2051" s="18" t="s">
        <v>3052</v>
      </c>
    </row>
    <row r="2052" spans="1:10" x14ac:dyDescent="0.3">
      <c r="A2052" s="7" t="s">
        <v>1546</v>
      </c>
      <c r="B2052" s="8" t="s">
        <v>685</v>
      </c>
      <c r="C2052" s="8">
        <v>119737723</v>
      </c>
      <c r="D2052" s="8">
        <v>0.83609022600000005</v>
      </c>
      <c r="E2052" s="8">
        <v>0</v>
      </c>
      <c r="F2052" s="8" t="s">
        <v>1868</v>
      </c>
      <c r="G2052" s="8" t="s">
        <v>1868</v>
      </c>
      <c r="H2052" s="8" t="s">
        <v>1868</v>
      </c>
      <c r="I2052" s="8" t="s">
        <v>1868</v>
      </c>
      <c r="J2052" s="18" t="s">
        <v>3053</v>
      </c>
    </row>
    <row r="2053" spans="1:10" x14ac:dyDescent="0.3">
      <c r="A2053" s="7" t="s">
        <v>2783</v>
      </c>
      <c r="B2053" s="8">
        <v>9</v>
      </c>
      <c r="C2053" s="8">
        <v>124363848</v>
      </c>
      <c r="D2053" s="8">
        <v>0.83609022600000005</v>
      </c>
      <c r="E2053" s="8">
        <v>0</v>
      </c>
      <c r="F2053" s="8" t="s">
        <v>1868</v>
      </c>
      <c r="G2053" s="8" t="s">
        <v>1868</v>
      </c>
      <c r="H2053" s="8" t="s">
        <v>1868</v>
      </c>
      <c r="I2053" s="8" t="s">
        <v>1868</v>
      </c>
      <c r="J2053" s="18" t="s">
        <v>3052</v>
      </c>
    </row>
    <row r="2054" spans="1:10" x14ac:dyDescent="0.3">
      <c r="A2054" s="7" t="s">
        <v>2784</v>
      </c>
      <c r="B2054" s="8">
        <v>9</v>
      </c>
      <c r="C2054" s="8">
        <v>120510294</v>
      </c>
      <c r="D2054" s="8">
        <v>0.86616541400000002</v>
      </c>
      <c r="E2054" s="8">
        <v>0</v>
      </c>
      <c r="F2054" s="8" t="s">
        <v>1868</v>
      </c>
      <c r="G2054" s="8" t="s">
        <v>1868</v>
      </c>
      <c r="H2054" s="8" t="s">
        <v>1868</v>
      </c>
      <c r="I2054" s="8" t="s">
        <v>1868</v>
      </c>
      <c r="J2054" s="18" t="s">
        <v>3052</v>
      </c>
    </row>
    <row r="2055" spans="1:10" x14ac:dyDescent="0.3">
      <c r="A2055" s="7" t="s">
        <v>2785</v>
      </c>
      <c r="B2055" s="8">
        <v>9</v>
      </c>
      <c r="C2055" s="8">
        <v>139371233</v>
      </c>
      <c r="D2055" s="8">
        <v>0.84360902299999996</v>
      </c>
      <c r="E2055" s="8">
        <v>0</v>
      </c>
      <c r="F2055" s="8" t="s">
        <v>1868</v>
      </c>
      <c r="G2055" s="8" t="s">
        <v>1868</v>
      </c>
      <c r="H2055" s="8" t="s">
        <v>1868</v>
      </c>
      <c r="I2055" s="8" t="s">
        <v>1868</v>
      </c>
      <c r="J2055" s="18" t="s">
        <v>3052</v>
      </c>
    </row>
    <row r="2056" spans="1:10" x14ac:dyDescent="0.3">
      <c r="A2056" s="7" t="s">
        <v>2786</v>
      </c>
      <c r="B2056" s="8">
        <v>1</v>
      </c>
      <c r="C2056" s="8">
        <v>16154831</v>
      </c>
      <c r="D2056" s="8">
        <v>0.840601504</v>
      </c>
      <c r="E2056" s="8">
        <v>0</v>
      </c>
      <c r="F2056" s="8" t="s">
        <v>1868</v>
      </c>
      <c r="G2056" s="8" t="s">
        <v>1868</v>
      </c>
      <c r="H2056" s="8" t="s">
        <v>1868</v>
      </c>
      <c r="I2056" s="8" t="s">
        <v>1868</v>
      </c>
      <c r="J2056" s="18" t="s">
        <v>3052</v>
      </c>
    </row>
    <row r="2057" spans="1:10" x14ac:dyDescent="0.3">
      <c r="A2057" s="7" t="s">
        <v>2787</v>
      </c>
      <c r="B2057" s="8">
        <v>1</v>
      </c>
      <c r="C2057" s="8">
        <v>13737267</v>
      </c>
      <c r="D2057" s="8">
        <v>0.88120300799999995</v>
      </c>
      <c r="E2057" s="8">
        <v>0</v>
      </c>
      <c r="F2057" s="8" t="s">
        <v>1868</v>
      </c>
      <c r="G2057" s="8" t="s">
        <v>1868</v>
      </c>
      <c r="H2057" s="8" t="s">
        <v>1868</v>
      </c>
      <c r="I2057" s="8" t="s">
        <v>1868</v>
      </c>
      <c r="J2057" s="18" t="s">
        <v>3055</v>
      </c>
    </row>
    <row r="2058" spans="1:10" x14ac:dyDescent="0.3">
      <c r="A2058" s="7" t="s">
        <v>2788</v>
      </c>
      <c r="B2058" s="8">
        <v>21</v>
      </c>
      <c r="C2058" s="8">
        <v>15384512</v>
      </c>
      <c r="D2058" s="8">
        <v>0.840601504</v>
      </c>
      <c r="E2058" s="8">
        <v>0</v>
      </c>
      <c r="F2058" s="8" t="s">
        <v>1868</v>
      </c>
      <c r="G2058" s="8" t="s">
        <v>1868</v>
      </c>
      <c r="H2058" s="8" t="s">
        <v>1868</v>
      </c>
      <c r="I2058" s="8" t="s">
        <v>1868</v>
      </c>
      <c r="J2058" s="18" t="s">
        <v>3055</v>
      </c>
    </row>
    <row r="2059" spans="1:10" x14ac:dyDescent="0.3">
      <c r="A2059" s="7" t="s">
        <v>2789</v>
      </c>
      <c r="B2059" s="8">
        <v>8</v>
      </c>
      <c r="C2059" s="8">
        <v>1651128</v>
      </c>
      <c r="D2059" s="8">
        <v>0.858646617</v>
      </c>
      <c r="E2059" s="8">
        <v>0</v>
      </c>
      <c r="F2059" s="8" t="s">
        <v>1868</v>
      </c>
      <c r="G2059" s="8" t="s">
        <v>1868</v>
      </c>
      <c r="H2059" s="8" t="s">
        <v>1868</v>
      </c>
      <c r="I2059" s="8" t="s">
        <v>1868</v>
      </c>
      <c r="J2059" s="18" t="s">
        <v>3052</v>
      </c>
    </row>
    <row r="2060" spans="1:10" x14ac:dyDescent="0.3">
      <c r="A2060" s="7" t="s">
        <v>1012</v>
      </c>
      <c r="B2060" s="8" t="s">
        <v>685</v>
      </c>
      <c r="C2060" s="8">
        <v>49042807</v>
      </c>
      <c r="D2060" s="8">
        <v>0.86616541400000002</v>
      </c>
      <c r="E2060" s="8">
        <v>0</v>
      </c>
      <c r="F2060" s="8" t="s">
        <v>1868</v>
      </c>
      <c r="G2060" s="8" t="s">
        <v>1868</v>
      </c>
      <c r="H2060" s="8" t="s">
        <v>1868</v>
      </c>
      <c r="I2060" s="8" t="s">
        <v>1868</v>
      </c>
      <c r="J2060" s="18" t="s">
        <v>3053</v>
      </c>
    </row>
    <row r="2061" spans="1:10" x14ac:dyDescent="0.3">
      <c r="A2061" s="7" t="s">
        <v>2790</v>
      </c>
      <c r="B2061" s="8">
        <v>8</v>
      </c>
      <c r="C2061" s="8">
        <v>29464413</v>
      </c>
      <c r="D2061" s="8">
        <v>0.84812030100000002</v>
      </c>
      <c r="E2061" s="8">
        <v>0</v>
      </c>
      <c r="F2061" s="8" t="s">
        <v>1868</v>
      </c>
      <c r="G2061" s="8" t="s">
        <v>1868</v>
      </c>
      <c r="H2061" s="8" t="s">
        <v>1868</v>
      </c>
      <c r="I2061" s="8" t="s">
        <v>1868</v>
      </c>
      <c r="J2061" s="18" t="s">
        <v>3052</v>
      </c>
    </row>
    <row r="2062" spans="1:10" x14ac:dyDescent="0.3">
      <c r="A2062" s="7" t="s">
        <v>1415</v>
      </c>
      <c r="B2062" s="8" t="s">
        <v>685</v>
      </c>
      <c r="C2062" s="8">
        <v>71130538</v>
      </c>
      <c r="D2062" s="8">
        <v>0.86466165399999995</v>
      </c>
      <c r="E2062" s="8">
        <v>0</v>
      </c>
      <c r="F2062" s="8" t="s">
        <v>1868</v>
      </c>
      <c r="G2062" s="8" t="s">
        <v>1868</v>
      </c>
      <c r="H2062" s="8" t="s">
        <v>1868</v>
      </c>
      <c r="I2062" s="8" t="s">
        <v>1868</v>
      </c>
      <c r="J2062" s="18" t="s">
        <v>3053</v>
      </c>
    </row>
    <row r="2063" spans="1:10" x14ac:dyDescent="0.3">
      <c r="A2063" s="7" t="s">
        <v>2791</v>
      </c>
      <c r="B2063" s="8">
        <v>15</v>
      </c>
      <c r="C2063" s="8">
        <v>101936156</v>
      </c>
      <c r="D2063" s="8">
        <v>0.85563909800000004</v>
      </c>
      <c r="E2063" s="8">
        <v>0</v>
      </c>
      <c r="F2063" s="8" t="s">
        <v>1868</v>
      </c>
      <c r="G2063" s="8" t="s">
        <v>1868</v>
      </c>
      <c r="H2063" s="8" t="s">
        <v>1868</v>
      </c>
      <c r="I2063" s="8" t="s">
        <v>1868</v>
      </c>
      <c r="J2063" s="18" t="s">
        <v>3052</v>
      </c>
    </row>
    <row r="2064" spans="1:10" x14ac:dyDescent="0.3">
      <c r="A2064" s="7" t="s">
        <v>2792</v>
      </c>
      <c r="B2064" s="8">
        <v>1</v>
      </c>
      <c r="C2064" s="8">
        <v>12919079</v>
      </c>
      <c r="D2064" s="8">
        <v>0.84661654099999994</v>
      </c>
      <c r="E2064" s="8">
        <v>0</v>
      </c>
      <c r="F2064" s="8" t="s">
        <v>1868</v>
      </c>
      <c r="G2064" s="8" t="s">
        <v>1868</v>
      </c>
      <c r="H2064" s="8" t="s">
        <v>1868</v>
      </c>
      <c r="I2064" s="8" t="s">
        <v>1868</v>
      </c>
      <c r="J2064" s="18" t="s">
        <v>3052</v>
      </c>
    </row>
    <row r="2065" spans="1:10" x14ac:dyDescent="0.3">
      <c r="A2065" s="7" t="s">
        <v>2793</v>
      </c>
      <c r="B2065" s="8">
        <v>7</v>
      </c>
      <c r="C2065" s="8">
        <v>2099404</v>
      </c>
      <c r="D2065" s="8">
        <v>0.88270676699999995</v>
      </c>
      <c r="E2065" s="8">
        <v>0</v>
      </c>
      <c r="F2065" s="8" t="s">
        <v>1868</v>
      </c>
      <c r="G2065" s="8" t="s">
        <v>1868</v>
      </c>
      <c r="H2065" s="8" t="s">
        <v>1868</v>
      </c>
      <c r="I2065" s="8" t="s">
        <v>1868</v>
      </c>
      <c r="J2065" s="18" t="s">
        <v>3052</v>
      </c>
    </row>
    <row r="2066" spans="1:10" x14ac:dyDescent="0.3">
      <c r="A2066" s="7" t="s">
        <v>2794</v>
      </c>
      <c r="B2066" s="8">
        <v>18</v>
      </c>
      <c r="C2066" s="8">
        <v>77591684</v>
      </c>
      <c r="D2066" s="8">
        <v>0.86015037599999999</v>
      </c>
      <c r="E2066" s="8">
        <v>0</v>
      </c>
      <c r="F2066" s="8" t="s">
        <v>1868</v>
      </c>
      <c r="G2066" s="8" t="s">
        <v>1868</v>
      </c>
      <c r="H2066" s="8" t="s">
        <v>1868</v>
      </c>
      <c r="I2066" s="8" t="s">
        <v>1868</v>
      </c>
      <c r="J2066" s="18" t="s">
        <v>3052</v>
      </c>
    </row>
    <row r="2067" spans="1:10" x14ac:dyDescent="0.3">
      <c r="A2067" s="7" t="s">
        <v>2795</v>
      </c>
      <c r="B2067" s="8">
        <v>1</v>
      </c>
      <c r="C2067" s="8">
        <v>144997139</v>
      </c>
      <c r="D2067" s="8">
        <v>0.858646617</v>
      </c>
      <c r="E2067" s="8">
        <v>0</v>
      </c>
      <c r="F2067" s="8" t="s">
        <v>1868</v>
      </c>
      <c r="G2067" s="8" t="s">
        <v>1868</v>
      </c>
      <c r="H2067" s="8" t="s">
        <v>1868</v>
      </c>
      <c r="I2067" s="8" t="s">
        <v>1868</v>
      </c>
      <c r="J2067" s="18" t="s">
        <v>3052</v>
      </c>
    </row>
    <row r="2068" spans="1:10" x14ac:dyDescent="0.3">
      <c r="A2068" s="7" t="s">
        <v>1775</v>
      </c>
      <c r="B2068" s="8" t="s">
        <v>685</v>
      </c>
      <c r="C2068" s="8">
        <v>15692918</v>
      </c>
      <c r="D2068" s="8">
        <v>0.83308270699999998</v>
      </c>
      <c r="E2068" s="8">
        <v>0</v>
      </c>
      <c r="F2068" s="8" t="s">
        <v>1868</v>
      </c>
      <c r="G2068" s="8" t="s">
        <v>1868</v>
      </c>
      <c r="H2068" s="8" t="s">
        <v>1868</v>
      </c>
      <c r="I2068" s="8" t="s">
        <v>1868</v>
      </c>
      <c r="J2068" s="18" t="s">
        <v>3053</v>
      </c>
    </row>
    <row r="2069" spans="1:10" x14ac:dyDescent="0.3">
      <c r="A2069" s="7" t="s">
        <v>2796</v>
      </c>
      <c r="B2069" s="8">
        <v>19</v>
      </c>
      <c r="C2069" s="8">
        <v>41307778</v>
      </c>
      <c r="D2069" s="8">
        <v>0.88421052600000005</v>
      </c>
      <c r="E2069" s="8">
        <v>0</v>
      </c>
      <c r="F2069" s="8" t="s">
        <v>1868</v>
      </c>
      <c r="G2069" s="8" t="s">
        <v>1868</v>
      </c>
      <c r="H2069" s="8" t="s">
        <v>1868</v>
      </c>
      <c r="I2069" s="8" t="s">
        <v>1868</v>
      </c>
      <c r="J2069" s="18" t="s">
        <v>3052</v>
      </c>
    </row>
    <row r="2070" spans="1:10" x14ac:dyDescent="0.3">
      <c r="A2070" s="7" t="s">
        <v>997</v>
      </c>
      <c r="B2070" s="8" t="s">
        <v>685</v>
      </c>
      <c r="C2070" s="8">
        <v>39910206</v>
      </c>
      <c r="D2070" s="8">
        <v>0.83909774400000003</v>
      </c>
      <c r="E2070" s="8">
        <v>0</v>
      </c>
      <c r="F2070" s="8" t="s">
        <v>1868</v>
      </c>
      <c r="G2070" s="8" t="s">
        <v>1868</v>
      </c>
      <c r="H2070" s="8" t="s">
        <v>1868</v>
      </c>
      <c r="I2070" s="8" t="s">
        <v>1868</v>
      </c>
      <c r="J2070" s="18" t="s">
        <v>3053</v>
      </c>
    </row>
    <row r="2071" spans="1:10" x14ac:dyDescent="0.3">
      <c r="A2071" s="7" t="s">
        <v>1235</v>
      </c>
      <c r="B2071" s="8" t="s">
        <v>685</v>
      </c>
      <c r="C2071" s="8">
        <v>70338331</v>
      </c>
      <c r="D2071" s="8">
        <v>0.85413533799999997</v>
      </c>
      <c r="E2071" s="8">
        <v>0</v>
      </c>
      <c r="F2071" s="8" t="s">
        <v>1868</v>
      </c>
      <c r="G2071" s="8" t="s">
        <v>1868</v>
      </c>
      <c r="H2071" s="8" t="s">
        <v>1868</v>
      </c>
      <c r="I2071" s="8" t="s">
        <v>1868</v>
      </c>
      <c r="J2071" s="18" t="s">
        <v>3053</v>
      </c>
    </row>
    <row r="2072" spans="1:10" x14ac:dyDescent="0.3">
      <c r="A2072" s="7" t="s">
        <v>1444</v>
      </c>
      <c r="B2072" s="8" t="s">
        <v>685</v>
      </c>
      <c r="C2072" s="8">
        <v>122994030</v>
      </c>
      <c r="D2072" s="8">
        <v>0.84511278199999995</v>
      </c>
      <c r="E2072" s="8">
        <v>0</v>
      </c>
      <c r="F2072" s="8" t="s">
        <v>1868</v>
      </c>
      <c r="G2072" s="8" t="s">
        <v>1868</v>
      </c>
      <c r="H2072" s="8" t="s">
        <v>1868</v>
      </c>
      <c r="I2072" s="8" t="s">
        <v>1868</v>
      </c>
      <c r="J2072" s="18" t="s">
        <v>3053</v>
      </c>
    </row>
    <row r="2073" spans="1:10" x14ac:dyDescent="0.3">
      <c r="A2073" s="7" t="s">
        <v>2797</v>
      </c>
      <c r="B2073" s="8">
        <v>3</v>
      </c>
      <c r="C2073" s="8">
        <v>79701155</v>
      </c>
      <c r="D2073" s="8">
        <v>0.84511278199999995</v>
      </c>
      <c r="E2073" s="8">
        <v>0</v>
      </c>
      <c r="F2073" s="8" t="s">
        <v>1868</v>
      </c>
      <c r="G2073" s="8" t="s">
        <v>1868</v>
      </c>
      <c r="H2073" s="8" t="s">
        <v>1868</v>
      </c>
      <c r="I2073" s="8" t="s">
        <v>1868</v>
      </c>
      <c r="J2073" s="18" t="s">
        <v>3052</v>
      </c>
    </row>
    <row r="2074" spans="1:10" x14ac:dyDescent="0.3">
      <c r="A2074" s="7" t="s">
        <v>2798</v>
      </c>
      <c r="B2074" s="8">
        <v>4</v>
      </c>
      <c r="C2074" s="8">
        <v>3827930</v>
      </c>
      <c r="D2074" s="8">
        <v>0.85413533799999997</v>
      </c>
      <c r="E2074" s="8">
        <v>0</v>
      </c>
      <c r="F2074" s="8" t="s">
        <v>1868</v>
      </c>
      <c r="G2074" s="8" t="s">
        <v>1868</v>
      </c>
      <c r="H2074" s="8" t="s">
        <v>1868</v>
      </c>
      <c r="I2074" s="8" t="s">
        <v>1868</v>
      </c>
      <c r="J2074" s="18" t="s">
        <v>3055</v>
      </c>
    </row>
    <row r="2075" spans="1:10" x14ac:dyDescent="0.3">
      <c r="A2075" s="7" t="s">
        <v>2799</v>
      </c>
      <c r="B2075" s="8">
        <v>6</v>
      </c>
      <c r="C2075" s="8">
        <v>31464955</v>
      </c>
      <c r="D2075" s="8">
        <v>0.86917293200000001</v>
      </c>
      <c r="E2075" s="8">
        <v>0</v>
      </c>
      <c r="F2075" s="8" t="s">
        <v>1868</v>
      </c>
      <c r="G2075" s="8" t="s">
        <v>1868</v>
      </c>
      <c r="H2075" s="8" t="s">
        <v>1868</v>
      </c>
      <c r="I2075" s="8" t="s">
        <v>1868</v>
      </c>
      <c r="J2075" s="18" t="s">
        <v>3052</v>
      </c>
    </row>
    <row r="2076" spans="1:10" x14ac:dyDescent="0.3">
      <c r="A2076" s="7" t="s">
        <v>2800</v>
      </c>
      <c r="B2076" s="8">
        <v>12</v>
      </c>
      <c r="C2076" s="8">
        <v>8380127</v>
      </c>
      <c r="D2076" s="8">
        <v>0.87218045099999997</v>
      </c>
      <c r="E2076" s="8">
        <v>0</v>
      </c>
      <c r="F2076" s="8" t="s">
        <v>1868</v>
      </c>
      <c r="G2076" s="8" t="s">
        <v>1868</v>
      </c>
      <c r="H2076" s="8" t="s">
        <v>1868</v>
      </c>
      <c r="I2076" s="8" t="s">
        <v>1868</v>
      </c>
      <c r="J2076" s="18" t="s">
        <v>3052</v>
      </c>
    </row>
    <row r="2077" spans="1:10" x14ac:dyDescent="0.3">
      <c r="A2077" s="7" t="s">
        <v>2801</v>
      </c>
      <c r="B2077" s="8">
        <v>11</v>
      </c>
      <c r="C2077" s="8">
        <v>111956119</v>
      </c>
      <c r="D2077" s="8">
        <v>0.86165413499999999</v>
      </c>
      <c r="E2077" s="8">
        <v>0</v>
      </c>
      <c r="F2077" s="8" t="s">
        <v>1868</v>
      </c>
      <c r="G2077" s="8" t="s">
        <v>1868</v>
      </c>
      <c r="H2077" s="8" t="s">
        <v>1868</v>
      </c>
      <c r="I2077" s="8" t="s">
        <v>1868</v>
      </c>
      <c r="J2077" s="18" t="s">
        <v>3052</v>
      </c>
    </row>
    <row r="2078" spans="1:10" x14ac:dyDescent="0.3">
      <c r="A2078" s="7" t="s">
        <v>2802</v>
      </c>
      <c r="B2078" s="8" t="s">
        <v>685</v>
      </c>
      <c r="C2078" s="8">
        <v>146354024</v>
      </c>
      <c r="D2078" s="8">
        <v>0.88421052600000005</v>
      </c>
      <c r="E2078" s="8">
        <v>0</v>
      </c>
      <c r="F2078" s="8" t="s">
        <v>1868</v>
      </c>
      <c r="G2078" s="8" t="s">
        <v>1868</v>
      </c>
      <c r="H2078" s="8" t="s">
        <v>1868</v>
      </c>
      <c r="I2078" s="8" t="s">
        <v>1868</v>
      </c>
      <c r="J2078" s="18" t="s">
        <v>3052</v>
      </c>
    </row>
    <row r="2079" spans="1:10" x14ac:dyDescent="0.3">
      <c r="A2079" s="7" t="s">
        <v>2803</v>
      </c>
      <c r="B2079" s="8">
        <v>19</v>
      </c>
      <c r="C2079" s="8">
        <v>53194695</v>
      </c>
      <c r="D2079" s="8">
        <v>0.88721804500000001</v>
      </c>
      <c r="E2079" s="8">
        <v>0</v>
      </c>
      <c r="F2079" s="8" t="s">
        <v>1868</v>
      </c>
      <c r="G2079" s="8" t="s">
        <v>1868</v>
      </c>
      <c r="H2079" s="8" t="s">
        <v>1868</v>
      </c>
      <c r="I2079" s="8" t="s">
        <v>1868</v>
      </c>
      <c r="J2079" s="18" t="s">
        <v>3052</v>
      </c>
    </row>
    <row r="2080" spans="1:10" x14ac:dyDescent="0.3">
      <c r="A2080" s="7" t="s">
        <v>1456</v>
      </c>
      <c r="B2080" s="8" t="s">
        <v>685</v>
      </c>
      <c r="C2080" s="8">
        <v>136509643</v>
      </c>
      <c r="D2080" s="8">
        <v>0.85413533799999997</v>
      </c>
      <c r="E2080" s="8">
        <v>0</v>
      </c>
      <c r="F2080" s="8" t="s">
        <v>1868</v>
      </c>
      <c r="G2080" s="8" t="s">
        <v>1868</v>
      </c>
      <c r="H2080" s="8" t="s">
        <v>1868</v>
      </c>
      <c r="I2080" s="8" t="s">
        <v>1868</v>
      </c>
      <c r="J2080" s="18" t="s">
        <v>3053</v>
      </c>
    </row>
    <row r="2081" spans="1:10" x14ac:dyDescent="0.3">
      <c r="A2081" s="7" t="s">
        <v>2804</v>
      </c>
      <c r="B2081" s="8">
        <v>8</v>
      </c>
      <c r="C2081" s="8">
        <v>135494242</v>
      </c>
      <c r="D2081" s="8">
        <v>0.88421052600000005</v>
      </c>
      <c r="E2081" s="8">
        <v>0</v>
      </c>
      <c r="F2081" s="8" t="s">
        <v>1868</v>
      </c>
      <c r="G2081" s="8" t="s">
        <v>1868</v>
      </c>
      <c r="H2081" s="8" t="s">
        <v>1868</v>
      </c>
      <c r="I2081" s="8" t="s">
        <v>1868</v>
      </c>
      <c r="J2081" s="18" t="s">
        <v>3052</v>
      </c>
    </row>
    <row r="2082" spans="1:10" x14ac:dyDescent="0.3">
      <c r="A2082" s="7" t="s">
        <v>2805</v>
      </c>
      <c r="B2082" s="8">
        <v>12</v>
      </c>
      <c r="C2082" s="8">
        <v>94122315</v>
      </c>
      <c r="D2082" s="8">
        <v>0.86616541400000002</v>
      </c>
      <c r="E2082" s="8">
        <v>0</v>
      </c>
      <c r="F2082" s="8" t="s">
        <v>1868</v>
      </c>
      <c r="G2082" s="8" t="s">
        <v>1868</v>
      </c>
      <c r="H2082" s="8" t="s">
        <v>1868</v>
      </c>
      <c r="I2082" s="8" t="s">
        <v>1868</v>
      </c>
      <c r="J2082" s="18" t="s">
        <v>3052</v>
      </c>
    </row>
    <row r="2083" spans="1:10" x14ac:dyDescent="0.3">
      <c r="A2083" s="7" t="s">
        <v>2806</v>
      </c>
      <c r="B2083" s="8">
        <v>11</v>
      </c>
      <c r="C2083" s="8">
        <v>27226988</v>
      </c>
      <c r="D2083" s="8">
        <v>0.84661654099999994</v>
      </c>
      <c r="E2083" s="8">
        <v>0</v>
      </c>
      <c r="F2083" s="8" t="s">
        <v>1868</v>
      </c>
      <c r="G2083" s="8" t="s">
        <v>1868</v>
      </c>
      <c r="H2083" s="8" t="s">
        <v>1868</v>
      </c>
      <c r="I2083" s="8" t="s">
        <v>1868</v>
      </c>
      <c r="J2083" s="18" t="s">
        <v>3052</v>
      </c>
    </row>
    <row r="2084" spans="1:10" x14ac:dyDescent="0.3">
      <c r="A2084" s="7" t="s">
        <v>745</v>
      </c>
      <c r="B2084" s="8" t="s">
        <v>685</v>
      </c>
      <c r="C2084" s="8">
        <v>136115393</v>
      </c>
      <c r="D2084" s="8">
        <v>0.86315789499999995</v>
      </c>
      <c r="E2084" s="8">
        <v>0</v>
      </c>
      <c r="F2084" s="8" t="s">
        <v>1868</v>
      </c>
      <c r="G2084" s="8" t="s">
        <v>1868</v>
      </c>
      <c r="H2084" s="8" t="s">
        <v>1868</v>
      </c>
      <c r="I2084" s="8" t="s">
        <v>1868</v>
      </c>
      <c r="J2084" s="18" t="s">
        <v>3053</v>
      </c>
    </row>
    <row r="2085" spans="1:10" x14ac:dyDescent="0.3">
      <c r="A2085" s="7" t="s">
        <v>2807</v>
      </c>
      <c r="B2085" s="8">
        <v>1</v>
      </c>
      <c r="C2085" s="8">
        <v>91853073</v>
      </c>
      <c r="D2085" s="8">
        <v>0.86766917300000002</v>
      </c>
      <c r="E2085" s="8">
        <v>0</v>
      </c>
      <c r="F2085" s="8" t="s">
        <v>1868</v>
      </c>
      <c r="G2085" s="8" t="s">
        <v>1868</v>
      </c>
      <c r="H2085" s="8" t="s">
        <v>1868</v>
      </c>
      <c r="I2085" s="8" t="s">
        <v>1868</v>
      </c>
      <c r="J2085" s="18" t="s">
        <v>3052</v>
      </c>
    </row>
    <row r="2086" spans="1:10" x14ac:dyDescent="0.3">
      <c r="A2086" s="7" t="s">
        <v>2808</v>
      </c>
      <c r="B2086" s="8">
        <v>4</v>
      </c>
      <c r="C2086" s="8">
        <v>1513236</v>
      </c>
      <c r="D2086" s="8">
        <v>0.858646617</v>
      </c>
      <c r="E2086" s="8">
        <v>0</v>
      </c>
      <c r="F2086" s="8" t="s">
        <v>1868</v>
      </c>
      <c r="G2086" s="8" t="s">
        <v>1868</v>
      </c>
      <c r="H2086" s="8" t="s">
        <v>1868</v>
      </c>
      <c r="I2086" s="8" t="s">
        <v>1868</v>
      </c>
      <c r="J2086" s="18" t="s">
        <v>3052</v>
      </c>
    </row>
    <row r="2087" spans="1:10" x14ac:dyDescent="0.3">
      <c r="A2087" s="7" t="s">
        <v>2809</v>
      </c>
      <c r="B2087" s="8">
        <v>6</v>
      </c>
      <c r="C2087" s="8">
        <v>135137590</v>
      </c>
      <c r="D2087" s="8">
        <v>0.88421052600000005</v>
      </c>
      <c r="E2087" s="8">
        <v>0</v>
      </c>
      <c r="F2087" s="8" t="s">
        <v>1868</v>
      </c>
      <c r="G2087" s="8" t="s">
        <v>1868</v>
      </c>
      <c r="H2087" s="8" t="s">
        <v>1868</v>
      </c>
      <c r="I2087" s="8" t="s">
        <v>1868</v>
      </c>
      <c r="J2087" s="18" t="s">
        <v>3052</v>
      </c>
    </row>
    <row r="2088" spans="1:10" x14ac:dyDescent="0.3">
      <c r="A2088" s="7" t="s">
        <v>2810</v>
      </c>
      <c r="B2088" s="8">
        <v>2</v>
      </c>
      <c r="C2088" s="8">
        <v>87576399</v>
      </c>
      <c r="D2088" s="8">
        <v>0.86917293200000001</v>
      </c>
      <c r="E2088" s="8">
        <v>0</v>
      </c>
      <c r="F2088" s="8" t="s">
        <v>1868</v>
      </c>
      <c r="G2088" s="8" t="s">
        <v>1868</v>
      </c>
      <c r="H2088" s="8" t="s">
        <v>1868</v>
      </c>
      <c r="I2088" s="8" t="s">
        <v>1868</v>
      </c>
      <c r="J2088" s="18" t="s">
        <v>3052</v>
      </c>
    </row>
    <row r="2089" spans="1:10" x14ac:dyDescent="0.3">
      <c r="A2089" s="7" t="s">
        <v>2811</v>
      </c>
      <c r="B2089" s="8">
        <v>17</v>
      </c>
      <c r="C2089" s="8">
        <v>3497580</v>
      </c>
      <c r="D2089" s="8">
        <v>0.83609022600000005</v>
      </c>
      <c r="E2089" s="8">
        <v>0</v>
      </c>
      <c r="F2089" s="8" t="s">
        <v>1868</v>
      </c>
      <c r="G2089" s="8" t="s">
        <v>1868</v>
      </c>
      <c r="H2089" s="8" t="s">
        <v>1868</v>
      </c>
      <c r="I2089" s="8" t="s">
        <v>1868</v>
      </c>
      <c r="J2089" s="18" t="s">
        <v>3052</v>
      </c>
    </row>
    <row r="2090" spans="1:10" x14ac:dyDescent="0.3">
      <c r="A2090" s="7" t="s">
        <v>2812</v>
      </c>
      <c r="B2090" s="8">
        <v>19</v>
      </c>
      <c r="C2090" s="8">
        <v>39265241</v>
      </c>
      <c r="D2090" s="8">
        <v>0.84812030100000002</v>
      </c>
      <c r="E2090" s="8">
        <v>0</v>
      </c>
      <c r="F2090" s="8" t="s">
        <v>1868</v>
      </c>
      <c r="G2090" s="8" t="s">
        <v>1868</v>
      </c>
      <c r="H2090" s="8" t="s">
        <v>1868</v>
      </c>
      <c r="I2090" s="8" t="s">
        <v>1868</v>
      </c>
      <c r="J2090" s="18" t="s">
        <v>3052</v>
      </c>
    </row>
    <row r="2091" spans="1:10" x14ac:dyDescent="0.3">
      <c r="A2091" s="7" t="s">
        <v>2813</v>
      </c>
      <c r="B2091" s="8">
        <v>12</v>
      </c>
      <c r="C2091" s="8">
        <v>9600060</v>
      </c>
      <c r="D2091" s="8">
        <v>0.88872180499999998</v>
      </c>
      <c r="E2091" s="8">
        <v>0</v>
      </c>
      <c r="F2091" s="8" t="s">
        <v>1868</v>
      </c>
      <c r="G2091" s="8" t="s">
        <v>1868</v>
      </c>
      <c r="H2091" s="8" t="s">
        <v>1868</v>
      </c>
      <c r="I2091" s="8" t="s">
        <v>1868</v>
      </c>
      <c r="J2091" s="18" t="s">
        <v>3052</v>
      </c>
    </row>
    <row r="2092" spans="1:10" x14ac:dyDescent="0.3">
      <c r="A2092" s="7" t="s">
        <v>2814</v>
      </c>
      <c r="B2092" s="8">
        <v>13</v>
      </c>
      <c r="C2092" s="8">
        <v>113735031</v>
      </c>
      <c r="D2092" s="8">
        <v>0.840601504</v>
      </c>
      <c r="E2092" s="8">
        <v>0</v>
      </c>
      <c r="F2092" s="8" t="s">
        <v>1868</v>
      </c>
      <c r="G2092" s="8" t="s">
        <v>1868</v>
      </c>
      <c r="H2092" s="8" t="s">
        <v>1868</v>
      </c>
      <c r="I2092" s="8" t="s">
        <v>1868</v>
      </c>
      <c r="J2092" s="18" t="s">
        <v>3052</v>
      </c>
    </row>
    <row r="2093" spans="1:10" x14ac:dyDescent="0.3">
      <c r="A2093" s="7" t="s">
        <v>1530</v>
      </c>
      <c r="B2093" s="8" t="s">
        <v>685</v>
      </c>
      <c r="C2093" s="8">
        <v>15584867</v>
      </c>
      <c r="D2093" s="8">
        <v>0.84661654099999994</v>
      </c>
      <c r="E2093" s="8">
        <v>0</v>
      </c>
      <c r="F2093" s="8" t="s">
        <v>1868</v>
      </c>
      <c r="G2093" s="8" t="s">
        <v>1868</v>
      </c>
      <c r="H2093" s="8" t="s">
        <v>1868</v>
      </c>
      <c r="I2093" s="8" t="s">
        <v>1868</v>
      </c>
      <c r="J2093" s="18" t="s">
        <v>3053</v>
      </c>
    </row>
    <row r="2094" spans="1:10" x14ac:dyDescent="0.3">
      <c r="A2094" s="7" t="s">
        <v>2815</v>
      </c>
      <c r="B2094" s="8">
        <v>5</v>
      </c>
      <c r="C2094" s="8">
        <v>36001550</v>
      </c>
      <c r="D2094" s="8">
        <v>0.86015037599999999</v>
      </c>
      <c r="E2094" s="8">
        <v>0</v>
      </c>
      <c r="F2094" s="8" t="s">
        <v>1868</v>
      </c>
      <c r="G2094" s="8" t="s">
        <v>1868</v>
      </c>
      <c r="H2094" s="8" t="s">
        <v>1868</v>
      </c>
      <c r="I2094" s="8" t="s">
        <v>1868</v>
      </c>
      <c r="J2094" s="18" t="s">
        <v>3052</v>
      </c>
    </row>
    <row r="2095" spans="1:10" x14ac:dyDescent="0.3">
      <c r="A2095" s="7" t="s">
        <v>1517</v>
      </c>
      <c r="B2095" s="8" t="s">
        <v>685</v>
      </c>
      <c r="C2095" s="8">
        <v>54522366</v>
      </c>
      <c r="D2095" s="8">
        <v>0.88721804500000001</v>
      </c>
      <c r="E2095" s="8">
        <v>0</v>
      </c>
      <c r="F2095" s="8" t="s">
        <v>1868</v>
      </c>
      <c r="G2095" s="8" t="s">
        <v>1868</v>
      </c>
      <c r="H2095" s="8" t="s">
        <v>1868</v>
      </c>
      <c r="I2095" s="8" t="s">
        <v>1868</v>
      </c>
      <c r="J2095" s="18" t="s">
        <v>3053</v>
      </c>
    </row>
    <row r="2096" spans="1:10" x14ac:dyDescent="0.3">
      <c r="A2096" s="7" t="s">
        <v>2816</v>
      </c>
      <c r="B2096" s="8">
        <v>2</v>
      </c>
      <c r="C2096" s="8">
        <v>131222227</v>
      </c>
      <c r="D2096" s="8">
        <v>0.88721804500000001</v>
      </c>
      <c r="E2096" s="8">
        <v>0</v>
      </c>
      <c r="F2096" s="8" t="s">
        <v>1868</v>
      </c>
      <c r="G2096" s="8" t="s">
        <v>1868</v>
      </c>
      <c r="H2096" s="8" t="s">
        <v>1868</v>
      </c>
      <c r="I2096" s="8" t="s">
        <v>1868</v>
      </c>
      <c r="J2096" s="18" t="s">
        <v>3055</v>
      </c>
    </row>
    <row r="2097" spans="1:10" x14ac:dyDescent="0.3">
      <c r="A2097" s="7" t="s">
        <v>2817</v>
      </c>
      <c r="B2097" s="8">
        <v>15</v>
      </c>
      <c r="C2097" s="8">
        <v>23455599</v>
      </c>
      <c r="D2097" s="8">
        <v>0.84962406000000001</v>
      </c>
      <c r="E2097" s="8">
        <v>0</v>
      </c>
      <c r="F2097" s="8" t="s">
        <v>1868</v>
      </c>
      <c r="G2097" s="8" t="s">
        <v>1868</v>
      </c>
      <c r="H2097" s="8" t="s">
        <v>1868</v>
      </c>
      <c r="I2097" s="8" t="s">
        <v>1868</v>
      </c>
      <c r="J2097" s="18" t="s">
        <v>3054</v>
      </c>
    </row>
    <row r="2098" spans="1:10" x14ac:dyDescent="0.3">
      <c r="A2098" s="7" t="s">
        <v>2818</v>
      </c>
      <c r="B2098" s="8">
        <v>19</v>
      </c>
      <c r="C2098" s="8">
        <v>17015427</v>
      </c>
      <c r="D2098" s="8">
        <v>0.83609022600000005</v>
      </c>
      <c r="E2098" s="8">
        <v>0</v>
      </c>
      <c r="F2098" s="8" t="s">
        <v>1868</v>
      </c>
      <c r="G2098" s="8" t="s">
        <v>1868</v>
      </c>
      <c r="H2098" s="8" t="s">
        <v>1868</v>
      </c>
      <c r="I2098" s="8" t="s">
        <v>1868</v>
      </c>
      <c r="J2098" s="18" t="s">
        <v>3052</v>
      </c>
    </row>
    <row r="2099" spans="1:10" x14ac:dyDescent="0.3">
      <c r="A2099" s="7" t="s">
        <v>2819</v>
      </c>
      <c r="B2099" s="8">
        <v>2</v>
      </c>
      <c r="C2099" s="8">
        <v>91777482</v>
      </c>
      <c r="D2099" s="8">
        <v>0.84360902299999996</v>
      </c>
      <c r="E2099" s="8">
        <v>0</v>
      </c>
      <c r="F2099" s="8" t="s">
        <v>1868</v>
      </c>
      <c r="G2099" s="8" t="s">
        <v>1868</v>
      </c>
      <c r="H2099" s="8" t="s">
        <v>1868</v>
      </c>
      <c r="I2099" s="8" t="s">
        <v>1868</v>
      </c>
      <c r="J2099" s="18" t="s">
        <v>3054</v>
      </c>
    </row>
    <row r="2100" spans="1:10" x14ac:dyDescent="0.3">
      <c r="A2100" s="7" t="s">
        <v>1292</v>
      </c>
      <c r="B2100" s="8" t="s">
        <v>685</v>
      </c>
      <c r="C2100" s="8">
        <v>100645695</v>
      </c>
      <c r="D2100" s="8">
        <v>0.840601504</v>
      </c>
      <c r="E2100" s="8">
        <v>0</v>
      </c>
      <c r="F2100" s="8" t="s">
        <v>1868</v>
      </c>
      <c r="G2100" s="8" t="s">
        <v>1868</v>
      </c>
      <c r="H2100" s="8" t="s">
        <v>1868</v>
      </c>
      <c r="I2100" s="8" t="s">
        <v>1868</v>
      </c>
      <c r="J2100" s="18" t="s">
        <v>3053</v>
      </c>
    </row>
    <row r="2101" spans="1:10" x14ac:dyDescent="0.3">
      <c r="A2101" s="7" t="s">
        <v>2820</v>
      </c>
      <c r="B2101" s="8">
        <v>7</v>
      </c>
      <c r="C2101" s="8">
        <v>63924185</v>
      </c>
      <c r="D2101" s="8">
        <v>0.87669172900000003</v>
      </c>
      <c r="E2101" s="8">
        <v>0</v>
      </c>
      <c r="F2101" s="8" t="s">
        <v>1868</v>
      </c>
      <c r="G2101" s="8" t="s">
        <v>1868</v>
      </c>
      <c r="H2101" s="8" t="s">
        <v>1868</v>
      </c>
      <c r="I2101" s="8" t="s">
        <v>1868</v>
      </c>
      <c r="J2101" s="18" t="s">
        <v>3055</v>
      </c>
    </row>
    <row r="2102" spans="1:10" x14ac:dyDescent="0.3">
      <c r="A2102" s="7" t="s">
        <v>2821</v>
      </c>
      <c r="B2102" s="8">
        <v>17</v>
      </c>
      <c r="C2102" s="8">
        <v>39430807</v>
      </c>
      <c r="D2102" s="8">
        <v>0.87518797000000004</v>
      </c>
      <c r="E2102" s="8">
        <v>0</v>
      </c>
      <c r="F2102" s="8" t="s">
        <v>1868</v>
      </c>
      <c r="G2102" s="8" t="s">
        <v>1868</v>
      </c>
      <c r="H2102" s="8" t="s">
        <v>1868</v>
      </c>
      <c r="I2102" s="8" t="s">
        <v>1868</v>
      </c>
      <c r="J2102" s="18" t="s">
        <v>3055</v>
      </c>
    </row>
    <row r="2103" spans="1:10" x14ac:dyDescent="0.3">
      <c r="A2103" s="7" t="s">
        <v>2822</v>
      </c>
      <c r="B2103" s="8">
        <v>15</v>
      </c>
      <c r="C2103" s="8">
        <v>23378564</v>
      </c>
      <c r="D2103" s="8">
        <v>0.85714285700000004</v>
      </c>
      <c r="E2103" s="8">
        <v>0</v>
      </c>
      <c r="F2103" s="8" t="s">
        <v>1868</v>
      </c>
      <c r="G2103" s="8" t="s">
        <v>1868</v>
      </c>
      <c r="H2103" s="8" t="s">
        <v>1868</v>
      </c>
      <c r="I2103" s="8" t="s">
        <v>1868</v>
      </c>
      <c r="J2103" s="18" t="s">
        <v>3052</v>
      </c>
    </row>
    <row r="2104" spans="1:10" x14ac:dyDescent="0.3">
      <c r="A2104" s="7" t="s">
        <v>2823</v>
      </c>
      <c r="B2104" s="8" t="s">
        <v>690</v>
      </c>
      <c r="C2104" s="8">
        <v>20830941</v>
      </c>
      <c r="D2104" s="8">
        <v>0.84511278199999995</v>
      </c>
      <c r="E2104" s="8">
        <v>0</v>
      </c>
      <c r="F2104" s="8" t="s">
        <v>1868</v>
      </c>
      <c r="G2104" s="8" t="s">
        <v>1868</v>
      </c>
      <c r="H2104" s="8" t="s">
        <v>1868</v>
      </c>
      <c r="I2104" s="8" t="s">
        <v>1868</v>
      </c>
      <c r="J2104" s="18" t="s">
        <v>3052</v>
      </c>
    </row>
    <row r="2105" spans="1:10" x14ac:dyDescent="0.3">
      <c r="A2105" s="7" t="s">
        <v>2824</v>
      </c>
      <c r="B2105" s="8">
        <v>15</v>
      </c>
      <c r="C2105" s="8">
        <v>30763199</v>
      </c>
      <c r="D2105" s="8">
        <v>0.86766917300000002</v>
      </c>
      <c r="E2105" s="8">
        <v>0</v>
      </c>
      <c r="F2105" s="8" t="s">
        <v>1868</v>
      </c>
      <c r="G2105" s="8" t="s">
        <v>1868</v>
      </c>
      <c r="H2105" s="8" t="s">
        <v>1868</v>
      </c>
      <c r="I2105" s="8" t="s">
        <v>1868</v>
      </c>
      <c r="J2105" s="18" t="s">
        <v>3052</v>
      </c>
    </row>
    <row r="2106" spans="1:10" x14ac:dyDescent="0.3">
      <c r="A2106" s="7" t="s">
        <v>2825</v>
      </c>
      <c r="B2106" s="8">
        <v>20</v>
      </c>
      <c r="C2106" s="8">
        <v>11188606</v>
      </c>
      <c r="D2106" s="8">
        <v>0.84962406000000001</v>
      </c>
      <c r="E2106" s="8">
        <v>0</v>
      </c>
      <c r="F2106" s="8" t="s">
        <v>1868</v>
      </c>
      <c r="G2106" s="8" t="s">
        <v>1868</v>
      </c>
      <c r="H2106" s="8" t="s">
        <v>1868</v>
      </c>
      <c r="I2106" s="8" t="s">
        <v>1868</v>
      </c>
      <c r="J2106" s="18" t="s">
        <v>3052</v>
      </c>
    </row>
    <row r="2107" spans="1:10" x14ac:dyDescent="0.3">
      <c r="A2107" s="7" t="s">
        <v>1725</v>
      </c>
      <c r="B2107" s="8" t="s">
        <v>685</v>
      </c>
      <c r="C2107" s="8">
        <v>129158723</v>
      </c>
      <c r="D2107" s="8">
        <v>0.83609022600000005</v>
      </c>
      <c r="E2107" s="8">
        <v>0</v>
      </c>
      <c r="F2107" s="8" t="s">
        <v>1868</v>
      </c>
      <c r="G2107" s="8" t="s">
        <v>1868</v>
      </c>
      <c r="H2107" s="8" t="s">
        <v>1868</v>
      </c>
      <c r="I2107" s="8" t="s">
        <v>1868</v>
      </c>
      <c r="J2107" s="18" t="s">
        <v>3053</v>
      </c>
    </row>
    <row r="2108" spans="1:10" x14ac:dyDescent="0.3">
      <c r="A2108" s="7" t="s">
        <v>2826</v>
      </c>
      <c r="B2108" s="8">
        <v>12</v>
      </c>
      <c r="C2108" s="8">
        <v>58329936</v>
      </c>
      <c r="D2108" s="8">
        <v>0.83909774400000003</v>
      </c>
      <c r="E2108" s="8">
        <v>0</v>
      </c>
      <c r="F2108" s="8" t="s">
        <v>1868</v>
      </c>
      <c r="G2108" s="8" t="s">
        <v>1868</v>
      </c>
      <c r="H2108" s="8" t="s">
        <v>1868</v>
      </c>
      <c r="I2108" s="8" t="s">
        <v>1868</v>
      </c>
      <c r="J2108" s="18" t="s">
        <v>3052</v>
      </c>
    </row>
    <row r="2109" spans="1:10" x14ac:dyDescent="0.3">
      <c r="A2109" s="7" t="s">
        <v>2827</v>
      </c>
      <c r="B2109" s="8">
        <v>6</v>
      </c>
      <c r="C2109" s="8">
        <v>167197893</v>
      </c>
      <c r="D2109" s="8">
        <v>0.86015037599999999</v>
      </c>
      <c r="E2109" s="8">
        <v>0</v>
      </c>
      <c r="F2109" s="8" t="s">
        <v>1868</v>
      </c>
      <c r="G2109" s="8" t="s">
        <v>1868</v>
      </c>
      <c r="H2109" s="8" t="s">
        <v>1868</v>
      </c>
      <c r="I2109" s="8" t="s">
        <v>1868</v>
      </c>
      <c r="J2109" s="18" t="s">
        <v>3052</v>
      </c>
    </row>
    <row r="2110" spans="1:10" x14ac:dyDescent="0.3">
      <c r="A2110" s="7" t="s">
        <v>2828</v>
      </c>
      <c r="B2110" s="8">
        <v>19</v>
      </c>
      <c r="C2110" s="8">
        <v>49540931</v>
      </c>
      <c r="D2110" s="8">
        <v>0.86466165399999995</v>
      </c>
      <c r="E2110" s="8">
        <v>0</v>
      </c>
      <c r="F2110" s="8" t="s">
        <v>1868</v>
      </c>
      <c r="G2110" s="8" t="s">
        <v>1868</v>
      </c>
      <c r="H2110" s="8" t="s">
        <v>1868</v>
      </c>
      <c r="I2110" s="8" t="s">
        <v>1868</v>
      </c>
      <c r="J2110" s="18" t="s">
        <v>3052</v>
      </c>
    </row>
    <row r="2111" spans="1:10" x14ac:dyDescent="0.3">
      <c r="A2111" s="7" t="s">
        <v>1683</v>
      </c>
      <c r="B2111" s="8" t="s">
        <v>685</v>
      </c>
      <c r="C2111" s="8">
        <v>26233389</v>
      </c>
      <c r="D2111" s="8">
        <v>0.84812030100000002</v>
      </c>
      <c r="E2111" s="8">
        <v>0</v>
      </c>
      <c r="F2111" s="8" t="s">
        <v>1868</v>
      </c>
      <c r="G2111" s="8" t="s">
        <v>1868</v>
      </c>
      <c r="H2111" s="8" t="s">
        <v>1868</v>
      </c>
      <c r="I2111" s="8" t="s">
        <v>1868</v>
      </c>
      <c r="J2111" s="18" t="s">
        <v>3053</v>
      </c>
    </row>
    <row r="2112" spans="1:10" x14ac:dyDescent="0.3">
      <c r="A2112" s="7" t="s">
        <v>1626</v>
      </c>
      <c r="B2112" s="8" t="s">
        <v>685</v>
      </c>
      <c r="C2112" s="8">
        <v>25030326</v>
      </c>
      <c r="D2112" s="8">
        <v>0.85263157899999997</v>
      </c>
      <c r="E2112" s="8">
        <v>0</v>
      </c>
      <c r="F2112" s="8" t="s">
        <v>1868</v>
      </c>
      <c r="G2112" s="8" t="s">
        <v>1868</v>
      </c>
      <c r="H2112" s="8" t="s">
        <v>1868</v>
      </c>
      <c r="I2112" s="8" t="s">
        <v>1868</v>
      </c>
      <c r="J2112" s="18" t="s">
        <v>3053</v>
      </c>
    </row>
    <row r="2113" spans="1:10" x14ac:dyDescent="0.3">
      <c r="A2113" s="7" t="s">
        <v>2829</v>
      </c>
      <c r="B2113" s="8">
        <v>6</v>
      </c>
      <c r="C2113" s="8">
        <v>119256775</v>
      </c>
      <c r="D2113" s="8">
        <v>0.84812030100000002</v>
      </c>
      <c r="E2113" s="8">
        <v>0</v>
      </c>
      <c r="F2113" s="8" t="s">
        <v>1868</v>
      </c>
      <c r="G2113" s="8" t="s">
        <v>1868</v>
      </c>
      <c r="H2113" s="8" t="s">
        <v>1868</v>
      </c>
      <c r="I2113" s="8" t="s">
        <v>1868</v>
      </c>
      <c r="J2113" s="18" t="s">
        <v>3052</v>
      </c>
    </row>
    <row r="2114" spans="1:10" x14ac:dyDescent="0.3">
      <c r="A2114" s="7" t="s">
        <v>2830</v>
      </c>
      <c r="B2114" s="8">
        <v>5</v>
      </c>
      <c r="C2114" s="8">
        <v>145838592</v>
      </c>
      <c r="D2114" s="8">
        <v>0.86015037599999999</v>
      </c>
      <c r="E2114" s="8">
        <v>0</v>
      </c>
      <c r="F2114" s="8" t="s">
        <v>1868</v>
      </c>
      <c r="G2114" s="8" t="s">
        <v>1868</v>
      </c>
      <c r="H2114" s="8" t="s">
        <v>1868</v>
      </c>
      <c r="I2114" s="8" t="s">
        <v>1868</v>
      </c>
      <c r="J2114" s="18" t="s">
        <v>3052</v>
      </c>
    </row>
    <row r="2115" spans="1:10" x14ac:dyDescent="0.3">
      <c r="A2115" s="7" t="s">
        <v>2831</v>
      </c>
      <c r="B2115" s="8">
        <v>5</v>
      </c>
      <c r="C2115" s="8">
        <v>28928346</v>
      </c>
      <c r="D2115" s="8">
        <v>0.89022556399999997</v>
      </c>
      <c r="E2115" s="8">
        <v>0</v>
      </c>
      <c r="F2115" s="8" t="s">
        <v>1868</v>
      </c>
      <c r="G2115" s="8" t="s">
        <v>1868</v>
      </c>
      <c r="H2115" s="8" t="s">
        <v>1868</v>
      </c>
      <c r="I2115" s="8" t="s">
        <v>1868</v>
      </c>
      <c r="J2115" s="18" t="s">
        <v>3054</v>
      </c>
    </row>
    <row r="2116" spans="1:10" x14ac:dyDescent="0.3">
      <c r="A2116" s="7" t="s">
        <v>2832</v>
      </c>
      <c r="B2116" s="8">
        <v>13</v>
      </c>
      <c r="C2116" s="8">
        <v>112823780</v>
      </c>
      <c r="D2116" s="8">
        <v>0.87218045099999997</v>
      </c>
      <c r="E2116" s="8">
        <v>0</v>
      </c>
      <c r="F2116" s="8" t="s">
        <v>1868</v>
      </c>
      <c r="G2116" s="8" t="s">
        <v>1868</v>
      </c>
      <c r="H2116" s="8" t="s">
        <v>1868</v>
      </c>
      <c r="I2116" s="8" t="s">
        <v>1868</v>
      </c>
      <c r="J2116" s="18" t="s">
        <v>3052</v>
      </c>
    </row>
    <row r="2117" spans="1:10" x14ac:dyDescent="0.3">
      <c r="A2117" s="7" t="s">
        <v>2833</v>
      </c>
      <c r="B2117" s="8">
        <v>7</v>
      </c>
      <c r="C2117" s="8">
        <v>1156413</v>
      </c>
      <c r="D2117" s="8">
        <v>0.88571428600000002</v>
      </c>
      <c r="E2117" s="8">
        <v>0</v>
      </c>
      <c r="F2117" s="8" t="s">
        <v>1868</v>
      </c>
      <c r="G2117" s="8" t="s">
        <v>1868</v>
      </c>
      <c r="H2117" s="8" t="s">
        <v>1868</v>
      </c>
      <c r="I2117" s="8" t="s">
        <v>1868</v>
      </c>
      <c r="J2117" s="18" t="s">
        <v>3052</v>
      </c>
    </row>
    <row r="2118" spans="1:10" x14ac:dyDescent="0.3">
      <c r="A2118" s="7" t="s">
        <v>2834</v>
      </c>
      <c r="B2118" s="8">
        <v>5</v>
      </c>
      <c r="C2118" s="8">
        <v>72594564</v>
      </c>
      <c r="D2118" s="8">
        <v>0.84511278199999995</v>
      </c>
      <c r="E2118" s="8">
        <v>0</v>
      </c>
      <c r="F2118" s="8" t="s">
        <v>1868</v>
      </c>
      <c r="G2118" s="8" t="s">
        <v>1868</v>
      </c>
      <c r="H2118" s="8" t="s">
        <v>1868</v>
      </c>
      <c r="I2118" s="8" t="s">
        <v>1868</v>
      </c>
      <c r="J2118" s="18" t="s">
        <v>3052</v>
      </c>
    </row>
    <row r="2119" spans="1:10" x14ac:dyDescent="0.3">
      <c r="A2119" s="7" t="s">
        <v>2835</v>
      </c>
      <c r="B2119" s="8">
        <v>10</v>
      </c>
      <c r="C2119" s="8">
        <v>782282</v>
      </c>
      <c r="D2119" s="8">
        <v>0.88872180499999998</v>
      </c>
      <c r="E2119" s="8">
        <v>0</v>
      </c>
      <c r="F2119" s="8" t="s">
        <v>1868</v>
      </c>
      <c r="G2119" s="8" t="s">
        <v>1868</v>
      </c>
      <c r="H2119" s="8" t="s">
        <v>1868</v>
      </c>
      <c r="I2119" s="8" t="s">
        <v>1868</v>
      </c>
      <c r="J2119" s="18" t="s">
        <v>3052</v>
      </c>
    </row>
    <row r="2120" spans="1:10" x14ac:dyDescent="0.3">
      <c r="A2120" s="7" t="s">
        <v>2836</v>
      </c>
      <c r="B2120" s="8">
        <v>2</v>
      </c>
      <c r="C2120" s="8">
        <v>11757139</v>
      </c>
      <c r="D2120" s="8">
        <v>0.83609022600000005</v>
      </c>
      <c r="E2120" s="8">
        <v>0</v>
      </c>
      <c r="F2120" s="8" t="s">
        <v>1868</v>
      </c>
      <c r="G2120" s="8" t="s">
        <v>1868</v>
      </c>
      <c r="H2120" s="8" t="s">
        <v>1868</v>
      </c>
      <c r="I2120" s="8" t="s">
        <v>1868</v>
      </c>
      <c r="J2120" s="18" t="s">
        <v>3052</v>
      </c>
    </row>
    <row r="2121" spans="1:10" x14ac:dyDescent="0.3">
      <c r="A2121" s="7" t="s">
        <v>2837</v>
      </c>
      <c r="B2121" s="8">
        <v>3</v>
      </c>
      <c r="C2121" s="8">
        <v>46411541</v>
      </c>
      <c r="D2121" s="8">
        <v>0.84812030100000002</v>
      </c>
      <c r="E2121" s="8">
        <v>0</v>
      </c>
      <c r="F2121" s="8" t="s">
        <v>1868</v>
      </c>
      <c r="G2121" s="8" t="s">
        <v>1868</v>
      </c>
      <c r="H2121" s="8" t="s">
        <v>1868</v>
      </c>
      <c r="I2121" s="8" t="s">
        <v>1868</v>
      </c>
      <c r="J2121" s="18" t="s">
        <v>3052</v>
      </c>
    </row>
    <row r="2122" spans="1:10" x14ac:dyDescent="0.3">
      <c r="A2122" s="7" t="s">
        <v>1267</v>
      </c>
      <c r="B2122" s="8" t="s">
        <v>685</v>
      </c>
      <c r="C2122" s="8">
        <v>47004178</v>
      </c>
      <c r="D2122" s="8">
        <v>0.89022556399999997</v>
      </c>
      <c r="E2122" s="8">
        <v>0</v>
      </c>
      <c r="F2122" s="8" t="s">
        <v>1868</v>
      </c>
      <c r="G2122" s="8" t="s">
        <v>1868</v>
      </c>
      <c r="H2122" s="8" t="s">
        <v>1868</v>
      </c>
      <c r="I2122" s="8" t="s">
        <v>1868</v>
      </c>
      <c r="J2122" s="18" t="s">
        <v>3053</v>
      </c>
    </row>
    <row r="2123" spans="1:10" x14ac:dyDescent="0.3">
      <c r="A2123" s="7" t="s">
        <v>2838</v>
      </c>
      <c r="B2123" s="8">
        <v>5</v>
      </c>
      <c r="C2123" s="8">
        <v>10091925</v>
      </c>
      <c r="D2123" s="8">
        <v>0.83759398500000004</v>
      </c>
      <c r="E2123" s="8">
        <v>0</v>
      </c>
      <c r="F2123" s="8" t="s">
        <v>1868</v>
      </c>
      <c r="G2123" s="8" t="s">
        <v>1868</v>
      </c>
      <c r="H2123" s="8" t="s">
        <v>1868</v>
      </c>
      <c r="I2123" s="8" t="s">
        <v>1868</v>
      </c>
      <c r="J2123" s="18" t="s">
        <v>3052</v>
      </c>
    </row>
    <row r="2124" spans="1:10" x14ac:dyDescent="0.3">
      <c r="A2124" s="7" t="s">
        <v>2839</v>
      </c>
      <c r="B2124" s="8">
        <v>10</v>
      </c>
      <c r="C2124" s="8">
        <v>50328538</v>
      </c>
      <c r="D2124" s="8">
        <v>0.84962406000000001</v>
      </c>
      <c r="E2124" s="8">
        <v>0</v>
      </c>
      <c r="F2124" s="8" t="s">
        <v>1868</v>
      </c>
      <c r="G2124" s="8" t="s">
        <v>1868</v>
      </c>
      <c r="H2124" s="8" t="s">
        <v>1868</v>
      </c>
      <c r="I2124" s="8" t="s">
        <v>1868</v>
      </c>
      <c r="J2124" s="18" t="s">
        <v>3052</v>
      </c>
    </row>
    <row r="2125" spans="1:10" x14ac:dyDescent="0.3">
      <c r="A2125" s="7" t="s">
        <v>2840</v>
      </c>
      <c r="B2125" s="8">
        <v>14</v>
      </c>
      <c r="C2125" s="8">
        <v>32953937</v>
      </c>
      <c r="D2125" s="8">
        <v>0.86466165399999995</v>
      </c>
      <c r="E2125" s="8">
        <v>0</v>
      </c>
      <c r="F2125" s="8" t="s">
        <v>1868</v>
      </c>
      <c r="G2125" s="8" t="s">
        <v>1868</v>
      </c>
      <c r="H2125" s="8" t="s">
        <v>1868</v>
      </c>
      <c r="I2125" s="8" t="s">
        <v>1868</v>
      </c>
      <c r="J2125" s="18" t="s">
        <v>3052</v>
      </c>
    </row>
    <row r="2126" spans="1:10" x14ac:dyDescent="0.3">
      <c r="A2126" s="7" t="s">
        <v>2841</v>
      </c>
      <c r="B2126" s="8">
        <v>1</v>
      </c>
      <c r="C2126" s="8">
        <v>33631017</v>
      </c>
      <c r="D2126" s="8">
        <v>0.88270676699999995</v>
      </c>
      <c r="E2126" s="8">
        <v>0</v>
      </c>
      <c r="F2126" s="8" t="s">
        <v>1868</v>
      </c>
      <c r="G2126" s="8" t="s">
        <v>1868</v>
      </c>
      <c r="H2126" s="8" t="s">
        <v>1868</v>
      </c>
      <c r="I2126" s="8" t="s">
        <v>1868</v>
      </c>
      <c r="J2126" s="18" t="s">
        <v>3052</v>
      </c>
    </row>
    <row r="2127" spans="1:10" x14ac:dyDescent="0.3">
      <c r="A2127" s="7" t="s">
        <v>2842</v>
      </c>
      <c r="B2127" s="8">
        <v>5</v>
      </c>
      <c r="C2127" s="8">
        <v>261727</v>
      </c>
      <c r="D2127" s="8">
        <v>0.878195489</v>
      </c>
      <c r="E2127" s="8">
        <v>0</v>
      </c>
      <c r="F2127" s="8" t="s">
        <v>1868</v>
      </c>
      <c r="G2127" s="8" t="s">
        <v>1868</v>
      </c>
      <c r="H2127" s="8" t="s">
        <v>1868</v>
      </c>
      <c r="I2127" s="8" t="s">
        <v>1868</v>
      </c>
      <c r="J2127" s="18" t="s">
        <v>3054</v>
      </c>
    </row>
    <row r="2128" spans="1:10" x14ac:dyDescent="0.3">
      <c r="A2128" s="7" t="s">
        <v>2843</v>
      </c>
      <c r="B2128" s="8">
        <v>7</v>
      </c>
      <c r="C2128" s="8">
        <v>157345746</v>
      </c>
      <c r="D2128" s="8">
        <v>0.88571428600000002</v>
      </c>
      <c r="E2128" s="8">
        <v>0</v>
      </c>
      <c r="F2128" s="8" t="s">
        <v>1868</v>
      </c>
      <c r="G2128" s="8" t="s">
        <v>1868</v>
      </c>
      <c r="H2128" s="8" t="s">
        <v>1868</v>
      </c>
      <c r="I2128" s="8" t="s">
        <v>1868</v>
      </c>
      <c r="J2128" s="18" t="s">
        <v>3052</v>
      </c>
    </row>
    <row r="2129" spans="1:10" x14ac:dyDescent="0.3">
      <c r="A2129" s="7" t="s">
        <v>1185</v>
      </c>
      <c r="B2129" s="8" t="s">
        <v>685</v>
      </c>
      <c r="C2129" s="8">
        <v>136112821</v>
      </c>
      <c r="D2129" s="8">
        <v>0.83458646599999997</v>
      </c>
      <c r="E2129" s="8">
        <v>0</v>
      </c>
      <c r="F2129" s="8" t="s">
        <v>1868</v>
      </c>
      <c r="G2129" s="8" t="s">
        <v>1868</v>
      </c>
      <c r="H2129" s="8" t="s">
        <v>1868</v>
      </c>
      <c r="I2129" s="8" t="s">
        <v>1868</v>
      </c>
      <c r="J2129" s="18" t="s">
        <v>3053</v>
      </c>
    </row>
    <row r="2130" spans="1:10" x14ac:dyDescent="0.3">
      <c r="A2130" s="7" t="s">
        <v>2844</v>
      </c>
      <c r="B2130" s="8">
        <v>9</v>
      </c>
      <c r="C2130" s="8">
        <v>44118014</v>
      </c>
      <c r="D2130" s="8">
        <v>0.83458646599999997</v>
      </c>
      <c r="E2130" s="8">
        <v>0</v>
      </c>
      <c r="F2130" s="8" t="s">
        <v>1868</v>
      </c>
      <c r="G2130" s="8" t="s">
        <v>1868</v>
      </c>
      <c r="H2130" s="8" t="s">
        <v>1868</v>
      </c>
      <c r="I2130" s="8" t="s">
        <v>1868</v>
      </c>
      <c r="J2130" s="18" t="s">
        <v>3052</v>
      </c>
    </row>
    <row r="2131" spans="1:10" x14ac:dyDescent="0.3">
      <c r="A2131" s="7" t="s">
        <v>2845</v>
      </c>
      <c r="B2131" s="8" t="s">
        <v>685</v>
      </c>
      <c r="C2131" s="8">
        <v>14007032</v>
      </c>
      <c r="D2131" s="8">
        <v>0.87969924799999999</v>
      </c>
      <c r="E2131" s="8">
        <v>0</v>
      </c>
      <c r="F2131" s="8" t="s">
        <v>1868</v>
      </c>
      <c r="G2131" s="8" t="s">
        <v>1868</v>
      </c>
      <c r="H2131" s="8" t="s">
        <v>1868</v>
      </c>
      <c r="I2131" s="8" t="s">
        <v>1868</v>
      </c>
      <c r="J2131" s="18" t="s">
        <v>3053</v>
      </c>
    </row>
    <row r="2132" spans="1:10" x14ac:dyDescent="0.3">
      <c r="A2132" s="7" t="s">
        <v>2846</v>
      </c>
      <c r="B2132" s="8">
        <v>7</v>
      </c>
      <c r="C2132" s="8">
        <v>1885248</v>
      </c>
      <c r="D2132" s="8">
        <v>0.86466165399999995</v>
      </c>
      <c r="E2132" s="8">
        <v>0</v>
      </c>
      <c r="F2132" s="8" t="s">
        <v>1868</v>
      </c>
      <c r="G2132" s="8" t="s">
        <v>1868</v>
      </c>
      <c r="H2132" s="8" t="s">
        <v>1868</v>
      </c>
      <c r="I2132" s="8" t="s">
        <v>1868</v>
      </c>
      <c r="J2132" s="18" t="s">
        <v>3052</v>
      </c>
    </row>
    <row r="2133" spans="1:10" x14ac:dyDescent="0.3">
      <c r="A2133" s="7" t="s">
        <v>2847</v>
      </c>
      <c r="B2133" s="8">
        <v>14</v>
      </c>
      <c r="C2133" s="8">
        <v>44002338</v>
      </c>
      <c r="D2133" s="8">
        <v>0.86917293200000001</v>
      </c>
      <c r="E2133" s="8">
        <v>0</v>
      </c>
      <c r="F2133" s="8" t="s">
        <v>1868</v>
      </c>
      <c r="G2133" s="8" t="s">
        <v>1868</v>
      </c>
      <c r="H2133" s="8" t="s">
        <v>1868</v>
      </c>
      <c r="I2133" s="8" t="s">
        <v>1868</v>
      </c>
      <c r="J2133" s="18" t="s">
        <v>3052</v>
      </c>
    </row>
    <row r="2134" spans="1:10" x14ac:dyDescent="0.3">
      <c r="A2134" s="7" t="s">
        <v>1640</v>
      </c>
      <c r="B2134" s="8" t="s">
        <v>685</v>
      </c>
      <c r="C2134" s="8">
        <v>19759460</v>
      </c>
      <c r="D2134" s="8">
        <v>0.83308270699999998</v>
      </c>
      <c r="E2134" s="8">
        <v>0</v>
      </c>
      <c r="F2134" s="8" t="s">
        <v>1868</v>
      </c>
      <c r="G2134" s="8" t="s">
        <v>1868</v>
      </c>
      <c r="H2134" s="8" t="s">
        <v>1868</v>
      </c>
      <c r="I2134" s="8" t="s">
        <v>1868</v>
      </c>
      <c r="J2134" s="18" t="s">
        <v>3053</v>
      </c>
    </row>
    <row r="2135" spans="1:10" x14ac:dyDescent="0.3">
      <c r="A2135" s="7" t="s">
        <v>2848</v>
      </c>
      <c r="B2135" s="8">
        <v>19</v>
      </c>
      <c r="C2135" s="8">
        <v>19975451</v>
      </c>
      <c r="D2135" s="8">
        <v>0.83458646599999997</v>
      </c>
      <c r="E2135" s="8">
        <v>0</v>
      </c>
      <c r="F2135" s="8" t="s">
        <v>1868</v>
      </c>
      <c r="G2135" s="8" t="s">
        <v>1868</v>
      </c>
      <c r="H2135" s="8" t="s">
        <v>1868</v>
      </c>
      <c r="I2135" s="8" t="s">
        <v>1868</v>
      </c>
      <c r="J2135" s="18" t="s">
        <v>3052</v>
      </c>
    </row>
    <row r="2136" spans="1:10" x14ac:dyDescent="0.3">
      <c r="A2136" s="7" t="s">
        <v>2849</v>
      </c>
      <c r="B2136" s="8">
        <v>14</v>
      </c>
      <c r="C2136" s="8">
        <v>106892175</v>
      </c>
      <c r="D2136" s="8">
        <v>0.89022556399999997</v>
      </c>
      <c r="E2136" s="8">
        <v>0</v>
      </c>
      <c r="F2136" s="8" t="s">
        <v>1868</v>
      </c>
      <c r="G2136" s="8" t="s">
        <v>1868</v>
      </c>
      <c r="H2136" s="8" t="s">
        <v>1868</v>
      </c>
      <c r="I2136" s="8" t="s">
        <v>1868</v>
      </c>
      <c r="J2136" s="18" t="s">
        <v>3052</v>
      </c>
    </row>
    <row r="2137" spans="1:10" x14ac:dyDescent="0.3">
      <c r="A2137" s="7" t="s">
        <v>2850</v>
      </c>
      <c r="B2137" s="8">
        <v>17</v>
      </c>
      <c r="C2137" s="8">
        <v>213655</v>
      </c>
      <c r="D2137" s="8">
        <v>0.88270676699999995</v>
      </c>
      <c r="E2137" s="8">
        <v>0</v>
      </c>
      <c r="F2137" s="8" t="s">
        <v>1868</v>
      </c>
      <c r="G2137" s="8" t="s">
        <v>1868</v>
      </c>
      <c r="H2137" s="8" t="s">
        <v>1868</v>
      </c>
      <c r="I2137" s="8" t="s">
        <v>1868</v>
      </c>
      <c r="J2137" s="18" t="s">
        <v>3055</v>
      </c>
    </row>
    <row r="2138" spans="1:10" x14ac:dyDescent="0.3">
      <c r="A2138" s="7" t="s">
        <v>2851</v>
      </c>
      <c r="B2138" s="8" t="s">
        <v>685</v>
      </c>
      <c r="C2138" s="8">
        <v>7811229</v>
      </c>
      <c r="D2138" s="8">
        <v>0.840601504</v>
      </c>
      <c r="E2138" s="8">
        <v>0</v>
      </c>
      <c r="F2138" s="8" t="s">
        <v>1868</v>
      </c>
      <c r="G2138" s="8" t="s">
        <v>1868</v>
      </c>
      <c r="H2138" s="8" t="s">
        <v>1868</v>
      </c>
      <c r="I2138" s="8" t="s">
        <v>1868</v>
      </c>
      <c r="J2138" s="18" t="s">
        <v>3052</v>
      </c>
    </row>
    <row r="2139" spans="1:10" x14ac:dyDescent="0.3">
      <c r="A2139" s="7" t="s">
        <v>2852</v>
      </c>
      <c r="B2139" s="8">
        <v>14</v>
      </c>
      <c r="C2139" s="8">
        <v>19887082</v>
      </c>
      <c r="D2139" s="8">
        <v>0.83909774400000003</v>
      </c>
      <c r="E2139" s="8">
        <v>0</v>
      </c>
      <c r="F2139" s="8" t="s">
        <v>1868</v>
      </c>
      <c r="G2139" s="8" t="s">
        <v>1868</v>
      </c>
      <c r="H2139" s="8" t="s">
        <v>1868</v>
      </c>
      <c r="I2139" s="8" t="s">
        <v>1868</v>
      </c>
      <c r="J2139" s="18" t="s">
        <v>3052</v>
      </c>
    </row>
    <row r="2140" spans="1:10" x14ac:dyDescent="0.3">
      <c r="A2140" s="7" t="s">
        <v>2853</v>
      </c>
      <c r="B2140" s="8">
        <v>19</v>
      </c>
      <c r="C2140" s="8">
        <v>58578578</v>
      </c>
      <c r="D2140" s="8">
        <v>0.83759398500000004</v>
      </c>
      <c r="E2140" s="8">
        <v>0</v>
      </c>
      <c r="F2140" s="8" t="s">
        <v>1868</v>
      </c>
      <c r="G2140" s="8" t="s">
        <v>1868</v>
      </c>
      <c r="H2140" s="8" t="s">
        <v>1868</v>
      </c>
      <c r="I2140" s="8" t="s">
        <v>1868</v>
      </c>
      <c r="J2140" s="18" t="s">
        <v>3052</v>
      </c>
    </row>
    <row r="2141" spans="1:10" x14ac:dyDescent="0.3">
      <c r="A2141" s="7" t="s">
        <v>831</v>
      </c>
      <c r="B2141" s="8" t="s">
        <v>685</v>
      </c>
      <c r="C2141" s="8">
        <v>148617502</v>
      </c>
      <c r="D2141" s="8">
        <v>0.83609022600000005</v>
      </c>
      <c r="E2141" s="8">
        <v>0</v>
      </c>
      <c r="F2141" s="8" t="s">
        <v>1868</v>
      </c>
      <c r="G2141" s="8" t="s">
        <v>1868</v>
      </c>
      <c r="H2141" s="8" t="s">
        <v>1868</v>
      </c>
      <c r="I2141" s="8" t="s">
        <v>1868</v>
      </c>
      <c r="J2141" s="18" t="s">
        <v>3053</v>
      </c>
    </row>
    <row r="2142" spans="1:10" x14ac:dyDescent="0.3">
      <c r="A2142" s="7" t="s">
        <v>2854</v>
      </c>
      <c r="B2142" s="8">
        <v>7</v>
      </c>
      <c r="C2142" s="8">
        <v>31409</v>
      </c>
      <c r="D2142" s="8">
        <v>0.88721804500000001</v>
      </c>
      <c r="E2142" s="8">
        <v>0</v>
      </c>
      <c r="F2142" s="8" t="s">
        <v>1868</v>
      </c>
      <c r="G2142" s="8" t="s">
        <v>1868</v>
      </c>
      <c r="H2142" s="8" t="s">
        <v>1868</v>
      </c>
      <c r="I2142" s="8" t="s">
        <v>1868</v>
      </c>
      <c r="J2142" s="18" t="s">
        <v>3052</v>
      </c>
    </row>
    <row r="2143" spans="1:10" x14ac:dyDescent="0.3">
      <c r="A2143" s="7" t="s">
        <v>2855</v>
      </c>
      <c r="B2143" s="8">
        <v>17</v>
      </c>
      <c r="C2143" s="8">
        <v>18528638</v>
      </c>
      <c r="D2143" s="8">
        <v>0.84962406000000001</v>
      </c>
      <c r="E2143" s="8">
        <v>0</v>
      </c>
      <c r="F2143" s="8" t="s">
        <v>1868</v>
      </c>
      <c r="G2143" s="8" t="s">
        <v>1868</v>
      </c>
      <c r="H2143" s="8" t="s">
        <v>1868</v>
      </c>
      <c r="I2143" s="8" t="s">
        <v>1868</v>
      </c>
      <c r="J2143" s="18" t="s">
        <v>3052</v>
      </c>
    </row>
    <row r="2144" spans="1:10" x14ac:dyDescent="0.3">
      <c r="A2144" s="7" t="s">
        <v>2856</v>
      </c>
      <c r="B2144" s="8">
        <v>11</v>
      </c>
      <c r="C2144" s="8">
        <v>18034626</v>
      </c>
      <c r="D2144" s="8">
        <v>0.83308270699999998</v>
      </c>
      <c r="E2144" s="8">
        <v>0</v>
      </c>
      <c r="F2144" s="8" t="s">
        <v>1868</v>
      </c>
      <c r="G2144" s="8" t="s">
        <v>1868</v>
      </c>
      <c r="H2144" s="8" t="s">
        <v>1868</v>
      </c>
      <c r="I2144" s="8" t="s">
        <v>1868</v>
      </c>
      <c r="J2144" s="18" t="s">
        <v>3055</v>
      </c>
    </row>
    <row r="2145" spans="1:10" x14ac:dyDescent="0.3">
      <c r="A2145" s="7" t="s">
        <v>1539</v>
      </c>
      <c r="B2145" s="8" t="s">
        <v>690</v>
      </c>
      <c r="C2145" s="8">
        <v>21154685</v>
      </c>
      <c r="D2145" s="8">
        <v>0.83909774400000003</v>
      </c>
      <c r="E2145" s="8">
        <v>0</v>
      </c>
      <c r="F2145" s="8" t="s">
        <v>1868</v>
      </c>
      <c r="G2145" s="8" t="s">
        <v>1868</v>
      </c>
      <c r="H2145" s="8" t="s">
        <v>1868</v>
      </c>
      <c r="I2145" s="8" t="s">
        <v>1868</v>
      </c>
      <c r="J2145" s="18" t="s">
        <v>3052</v>
      </c>
    </row>
    <row r="2146" spans="1:10" x14ac:dyDescent="0.3">
      <c r="A2146" s="7" t="s">
        <v>2857</v>
      </c>
      <c r="B2146" s="8">
        <v>10</v>
      </c>
      <c r="C2146" s="8">
        <v>134220016</v>
      </c>
      <c r="D2146" s="8">
        <v>0.88270676699999995</v>
      </c>
      <c r="E2146" s="8">
        <v>0</v>
      </c>
      <c r="F2146" s="8" t="s">
        <v>1868</v>
      </c>
      <c r="G2146" s="8" t="s">
        <v>1868</v>
      </c>
      <c r="H2146" s="8" t="s">
        <v>1868</v>
      </c>
      <c r="I2146" s="8" t="s">
        <v>1868</v>
      </c>
      <c r="J2146" s="18" t="s">
        <v>3052</v>
      </c>
    </row>
    <row r="2147" spans="1:10" x14ac:dyDescent="0.3">
      <c r="A2147" s="7" t="s">
        <v>2858</v>
      </c>
      <c r="B2147" s="8">
        <v>2</v>
      </c>
      <c r="C2147" s="8">
        <v>732577</v>
      </c>
      <c r="D2147" s="8">
        <v>0.878195489</v>
      </c>
      <c r="E2147" s="8">
        <v>0</v>
      </c>
      <c r="F2147" s="8" t="s">
        <v>1868</v>
      </c>
      <c r="G2147" s="8" t="s">
        <v>1868</v>
      </c>
      <c r="H2147" s="8" t="s">
        <v>1868</v>
      </c>
      <c r="I2147" s="8" t="s">
        <v>1868</v>
      </c>
      <c r="J2147" s="18" t="s">
        <v>3052</v>
      </c>
    </row>
    <row r="2148" spans="1:10" x14ac:dyDescent="0.3">
      <c r="A2148" s="7" t="s">
        <v>1610</v>
      </c>
      <c r="B2148" s="8" t="s">
        <v>685</v>
      </c>
      <c r="C2148" s="8">
        <v>71522070</v>
      </c>
      <c r="D2148" s="8">
        <v>0.84511278199999995</v>
      </c>
      <c r="E2148" s="8">
        <v>0</v>
      </c>
      <c r="F2148" s="8" t="s">
        <v>1868</v>
      </c>
      <c r="G2148" s="8" t="s">
        <v>1868</v>
      </c>
      <c r="H2148" s="8" t="s">
        <v>1868</v>
      </c>
      <c r="I2148" s="8" t="s">
        <v>1868</v>
      </c>
      <c r="J2148" s="18" t="s">
        <v>3053</v>
      </c>
    </row>
    <row r="2149" spans="1:10" x14ac:dyDescent="0.3">
      <c r="A2149" s="7" t="s">
        <v>1617</v>
      </c>
      <c r="B2149" s="8" t="s">
        <v>685</v>
      </c>
      <c r="C2149" s="8">
        <v>71250460</v>
      </c>
      <c r="D2149" s="8">
        <v>0.83458646599999997</v>
      </c>
      <c r="E2149" s="8">
        <v>0</v>
      </c>
      <c r="F2149" s="8" t="s">
        <v>1868</v>
      </c>
      <c r="G2149" s="8" t="s">
        <v>1868</v>
      </c>
      <c r="H2149" s="8" t="s">
        <v>1868</v>
      </c>
      <c r="I2149" s="8" t="s">
        <v>1868</v>
      </c>
      <c r="J2149" s="18" t="s">
        <v>3053</v>
      </c>
    </row>
    <row r="2150" spans="1:10" x14ac:dyDescent="0.3">
      <c r="A2150" s="7" t="s">
        <v>2859</v>
      </c>
      <c r="B2150" s="8">
        <v>9</v>
      </c>
      <c r="C2150" s="8">
        <v>41954257</v>
      </c>
      <c r="D2150" s="8">
        <v>0.88872180499999998</v>
      </c>
      <c r="E2150" s="8">
        <v>0</v>
      </c>
      <c r="F2150" s="8" t="s">
        <v>1868</v>
      </c>
      <c r="G2150" s="8" t="s">
        <v>1868</v>
      </c>
      <c r="H2150" s="8" t="s">
        <v>1868</v>
      </c>
      <c r="I2150" s="8" t="s">
        <v>1868</v>
      </c>
      <c r="J2150" s="18" t="s">
        <v>3052</v>
      </c>
    </row>
    <row r="2151" spans="1:10" x14ac:dyDescent="0.3">
      <c r="A2151" s="7" t="s">
        <v>2860</v>
      </c>
      <c r="B2151" s="8">
        <v>10</v>
      </c>
      <c r="C2151" s="8">
        <v>46321377</v>
      </c>
      <c r="D2151" s="8">
        <v>0.84661654099999994</v>
      </c>
      <c r="E2151" s="8">
        <v>0</v>
      </c>
      <c r="F2151" s="8" t="s">
        <v>1868</v>
      </c>
      <c r="G2151" s="8" t="s">
        <v>1868</v>
      </c>
      <c r="H2151" s="8" t="s">
        <v>1868</v>
      </c>
      <c r="I2151" s="8" t="s">
        <v>1868</v>
      </c>
      <c r="J2151" s="18" t="s">
        <v>3052</v>
      </c>
    </row>
    <row r="2152" spans="1:10" x14ac:dyDescent="0.3">
      <c r="A2152" s="7" t="s">
        <v>2861</v>
      </c>
      <c r="B2152" s="8">
        <v>18</v>
      </c>
      <c r="C2152" s="8">
        <v>68098095</v>
      </c>
      <c r="D2152" s="8">
        <v>0.86466165399999995</v>
      </c>
      <c r="E2152" s="8">
        <v>0</v>
      </c>
      <c r="F2152" s="8" t="s">
        <v>1868</v>
      </c>
      <c r="G2152" s="8" t="s">
        <v>1868</v>
      </c>
      <c r="H2152" s="8" t="s">
        <v>1868</v>
      </c>
      <c r="I2152" s="8" t="s">
        <v>1868</v>
      </c>
      <c r="J2152" s="18" t="s">
        <v>3052</v>
      </c>
    </row>
    <row r="2153" spans="1:10" x14ac:dyDescent="0.3">
      <c r="A2153" s="7" t="s">
        <v>2862</v>
      </c>
      <c r="B2153" s="8">
        <v>6</v>
      </c>
      <c r="C2153" s="8">
        <v>32725270</v>
      </c>
      <c r="D2153" s="8">
        <v>0.86165413499999999</v>
      </c>
      <c r="E2153" s="8">
        <v>0</v>
      </c>
      <c r="F2153" s="8" t="s">
        <v>1868</v>
      </c>
      <c r="G2153" s="8" t="s">
        <v>1868</v>
      </c>
      <c r="H2153" s="8" t="s">
        <v>1868</v>
      </c>
      <c r="I2153" s="8" t="s">
        <v>1868</v>
      </c>
      <c r="J2153" s="18" t="s">
        <v>3055</v>
      </c>
    </row>
    <row r="2154" spans="1:10" x14ac:dyDescent="0.3">
      <c r="A2154" s="7" t="s">
        <v>2863</v>
      </c>
      <c r="B2154" s="8">
        <v>15</v>
      </c>
      <c r="C2154" s="8">
        <v>30861172</v>
      </c>
      <c r="D2154" s="8">
        <v>0.85563909800000004</v>
      </c>
      <c r="E2154" s="8">
        <v>0</v>
      </c>
      <c r="F2154" s="8" t="s">
        <v>1868</v>
      </c>
      <c r="G2154" s="8" t="s">
        <v>1868</v>
      </c>
      <c r="H2154" s="8" t="s">
        <v>1868</v>
      </c>
      <c r="I2154" s="8" t="s">
        <v>1868</v>
      </c>
      <c r="J2154" s="18" t="s">
        <v>3052</v>
      </c>
    </row>
    <row r="2155" spans="1:10" x14ac:dyDescent="0.3">
      <c r="A2155" s="7" t="s">
        <v>2864</v>
      </c>
      <c r="B2155" s="8">
        <v>5</v>
      </c>
      <c r="C2155" s="8">
        <v>1283243</v>
      </c>
      <c r="D2155" s="8">
        <v>0.87368421100000004</v>
      </c>
      <c r="E2155" s="8">
        <v>0</v>
      </c>
      <c r="F2155" s="8" t="s">
        <v>1868</v>
      </c>
      <c r="G2155" s="8" t="s">
        <v>1868</v>
      </c>
      <c r="H2155" s="8" t="s">
        <v>1868</v>
      </c>
      <c r="I2155" s="8" t="s">
        <v>1868</v>
      </c>
      <c r="J2155" s="18" t="s">
        <v>3052</v>
      </c>
    </row>
    <row r="2156" spans="1:10" x14ac:dyDescent="0.3">
      <c r="A2156" s="7" t="s">
        <v>2865</v>
      </c>
      <c r="B2156" s="8">
        <v>5</v>
      </c>
      <c r="C2156" s="8">
        <v>179095750</v>
      </c>
      <c r="D2156" s="8">
        <v>0.83909774400000003</v>
      </c>
      <c r="E2156" s="8">
        <v>0</v>
      </c>
      <c r="F2156" s="8" t="s">
        <v>1868</v>
      </c>
      <c r="G2156" s="8" t="s">
        <v>1868</v>
      </c>
      <c r="H2156" s="8" t="s">
        <v>1868</v>
      </c>
      <c r="I2156" s="8" t="s">
        <v>1868</v>
      </c>
      <c r="J2156" s="18" t="s">
        <v>3052</v>
      </c>
    </row>
    <row r="2157" spans="1:10" x14ac:dyDescent="0.3">
      <c r="A2157" s="7" t="s">
        <v>2866</v>
      </c>
      <c r="B2157" s="8">
        <v>18</v>
      </c>
      <c r="C2157" s="8">
        <v>49313</v>
      </c>
      <c r="D2157" s="8">
        <v>0.83458646599999997</v>
      </c>
      <c r="E2157" s="8">
        <v>0</v>
      </c>
      <c r="F2157" s="8" t="s">
        <v>1868</v>
      </c>
      <c r="G2157" s="8" t="s">
        <v>1868</v>
      </c>
      <c r="H2157" s="8" t="s">
        <v>1868</v>
      </c>
      <c r="I2157" s="8" t="s">
        <v>1868</v>
      </c>
      <c r="J2157" s="18" t="s">
        <v>3052</v>
      </c>
    </row>
    <row r="2158" spans="1:10" x14ac:dyDescent="0.3">
      <c r="A2158" s="7" t="s">
        <v>2867</v>
      </c>
      <c r="B2158" s="8">
        <v>1</v>
      </c>
      <c r="C2158" s="8">
        <v>19832174</v>
      </c>
      <c r="D2158" s="8">
        <v>0.88421052600000005</v>
      </c>
      <c r="E2158" s="8">
        <v>0</v>
      </c>
      <c r="F2158" s="8" t="s">
        <v>1868</v>
      </c>
      <c r="G2158" s="8" t="s">
        <v>1868</v>
      </c>
      <c r="H2158" s="8" t="s">
        <v>1868</v>
      </c>
      <c r="I2158" s="8" t="s">
        <v>1868</v>
      </c>
      <c r="J2158" s="18" t="s">
        <v>3052</v>
      </c>
    </row>
    <row r="2159" spans="1:10" x14ac:dyDescent="0.3">
      <c r="A2159" s="7" t="s">
        <v>1566</v>
      </c>
      <c r="B2159" s="8" t="s">
        <v>685</v>
      </c>
      <c r="C2159" s="8">
        <v>82763247</v>
      </c>
      <c r="D2159" s="8">
        <v>0.86466165399999995</v>
      </c>
      <c r="E2159" s="8">
        <v>0</v>
      </c>
      <c r="F2159" s="8" t="s">
        <v>1868</v>
      </c>
      <c r="G2159" s="8" t="s">
        <v>1868</v>
      </c>
      <c r="H2159" s="8" t="s">
        <v>1868</v>
      </c>
      <c r="I2159" s="8" t="s">
        <v>1868</v>
      </c>
      <c r="J2159" s="18" t="s">
        <v>3053</v>
      </c>
    </row>
    <row r="2160" spans="1:10" x14ac:dyDescent="0.3">
      <c r="A2160" s="7" t="s">
        <v>2868</v>
      </c>
      <c r="B2160" s="8">
        <v>15</v>
      </c>
      <c r="C2160" s="8">
        <v>22462704</v>
      </c>
      <c r="D2160" s="8">
        <v>0.84511278199999995</v>
      </c>
      <c r="E2160" s="8">
        <v>0</v>
      </c>
      <c r="F2160" s="8" t="s">
        <v>1868</v>
      </c>
      <c r="G2160" s="8" t="s">
        <v>1868</v>
      </c>
      <c r="H2160" s="8" t="s">
        <v>1868</v>
      </c>
      <c r="I2160" s="8" t="s">
        <v>1868</v>
      </c>
      <c r="J2160" s="18" t="s">
        <v>3052</v>
      </c>
    </row>
    <row r="2161" spans="1:10" x14ac:dyDescent="0.3">
      <c r="A2161" s="7" t="s">
        <v>2869</v>
      </c>
      <c r="B2161" s="8">
        <v>7</v>
      </c>
      <c r="C2161" s="8">
        <v>56437746</v>
      </c>
      <c r="D2161" s="8">
        <v>0.84661654099999994</v>
      </c>
      <c r="E2161" s="8">
        <v>0</v>
      </c>
      <c r="F2161" s="8" t="s">
        <v>1868</v>
      </c>
      <c r="G2161" s="8" t="s">
        <v>1868</v>
      </c>
      <c r="H2161" s="8" t="s">
        <v>1868</v>
      </c>
      <c r="I2161" s="8" t="s">
        <v>1868</v>
      </c>
      <c r="J2161" s="18" t="s">
        <v>3052</v>
      </c>
    </row>
    <row r="2162" spans="1:10" x14ac:dyDescent="0.3">
      <c r="A2162" s="7" t="s">
        <v>2870</v>
      </c>
      <c r="B2162" s="8">
        <v>19</v>
      </c>
      <c r="C2162" s="8">
        <v>37761650</v>
      </c>
      <c r="D2162" s="8">
        <v>0.85263157899999997</v>
      </c>
      <c r="E2162" s="8">
        <v>0</v>
      </c>
      <c r="F2162" s="8" t="s">
        <v>1868</v>
      </c>
      <c r="G2162" s="8" t="s">
        <v>1868</v>
      </c>
      <c r="H2162" s="8" t="s">
        <v>1868</v>
      </c>
      <c r="I2162" s="8" t="s">
        <v>1868</v>
      </c>
      <c r="J2162" s="18" t="s">
        <v>3052</v>
      </c>
    </row>
    <row r="2163" spans="1:10" x14ac:dyDescent="0.3">
      <c r="A2163" s="7" t="s">
        <v>1344</v>
      </c>
      <c r="B2163" s="8" t="s">
        <v>685</v>
      </c>
      <c r="C2163" s="8">
        <v>67719066</v>
      </c>
      <c r="D2163" s="8">
        <v>0.84661654099999994</v>
      </c>
      <c r="E2163" s="8">
        <v>0</v>
      </c>
      <c r="F2163" s="8" t="s">
        <v>1868</v>
      </c>
      <c r="G2163" s="8" t="s">
        <v>1868</v>
      </c>
      <c r="H2163" s="8" t="s">
        <v>1868</v>
      </c>
      <c r="I2163" s="8" t="s">
        <v>1868</v>
      </c>
      <c r="J2163" s="18" t="s">
        <v>3053</v>
      </c>
    </row>
    <row r="2164" spans="1:10" x14ac:dyDescent="0.3">
      <c r="A2164" s="7" t="s">
        <v>2871</v>
      </c>
      <c r="B2164" s="8">
        <v>6</v>
      </c>
      <c r="C2164" s="8">
        <v>25882633</v>
      </c>
      <c r="D2164" s="8">
        <v>0.86466165399999995</v>
      </c>
      <c r="E2164" s="8">
        <v>0</v>
      </c>
      <c r="F2164" s="8" t="s">
        <v>1868</v>
      </c>
      <c r="G2164" s="8" t="s">
        <v>1868</v>
      </c>
      <c r="H2164" s="8" t="s">
        <v>1868</v>
      </c>
      <c r="I2164" s="8" t="s">
        <v>1868</v>
      </c>
      <c r="J2164" s="18" t="s">
        <v>3055</v>
      </c>
    </row>
    <row r="2165" spans="1:10" x14ac:dyDescent="0.3">
      <c r="A2165" s="7" t="s">
        <v>2872</v>
      </c>
      <c r="B2165" s="8">
        <v>10</v>
      </c>
      <c r="C2165" s="8">
        <v>48760449</v>
      </c>
      <c r="D2165" s="8">
        <v>0.86466165399999995</v>
      </c>
      <c r="E2165" s="8">
        <v>0</v>
      </c>
      <c r="F2165" s="8" t="s">
        <v>1868</v>
      </c>
      <c r="G2165" s="8" t="s">
        <v>1868</v>
      </c>
      <c r="H2165" s="8" t="s">
        <v>1868</v>
      </c>
      <c r="I2165" s="8" t="s">
        <v>1868</v>
      </c>
      <c r="J2165" s="18" t="s">
        <v>3054</v>
      </c>
    </row>
    <row r="2166" spans="1:10" x14ac:dyDescent="0.3">
      <c r="A2166" s="7" t="s">
        <v>2873</v>
      </c>
      <c r="B2166" s="8">
        <v>2</v>
      </c>
      <c r="C2166" s="8">
        <v>239140485</v>
      </c>
      <c r="D2166" s="8">
        <v>0.87218045099999997</v>
      </c>
      <c r="E2166" s="8">
        <v>0</v>
      </c>
      <c r="F2166" s="8" t="s">
        <v>1868</v>
      </c>
      <c r="G2166" s="8" t="s">
        <v>1868</v>
      </c>
      <c r="H2166" s="8" t="s">
        <v>1868</v>
      </c>
      <c r="I2166" s="8" t="s">
        <v>1868</v>
      </c>
      <c r="J2166" s="18" t="s">
        <v>3055</v>
      </c>
    </row>
    <row r="2167" spans="1:10" x14ac:dyDescent="0.3">
      <c r="A2167" s="7" t="s">
        <v>2874</v>
      </c>
      <c r="B2167" s="8">
        <v>6</v>
      </c>
      <c r="C2167" s="8">
        <v>32797488</v>
      </c>
      <c r="D2167" s="8">
        <v>0.84511278199999995</v>
      </c>
      <c r="E2167" s="8">
        <v>0</v>
      </c>
      <c r="F2167" s="8" t="s">
        <v>1868</v>
      </c>
      <c r="G2167" s="8" t="s">
        <v>1868</v>
      </c>
      <c r="H2167" s="8" t="s">
        <v>1868</v>
      </c>
      <c r="I2167" s="8" t="s">
        <v>1868</v>
      </c>
      <c r="J2167" s="18" t="s">
        <v>3052</v>
      </c>
    </row>
    <row r="2168" spans="1:10" x14ac:dyDescent="0.3">
      <c r="A2168" s="7" t="s">
        <v>2875</v>
      </c>
      <c r="B2168" s="8">
        <v>11</v>
      </c>
      <c r="C2168" s="8">
        <v>15180922</v>
      </c>
      <c r="D2168" s="8">
        <v>0.85563909800000004</v>
      </c>
      <c r="E2168" s="8">
        <v>0</v>
      </c>
      <c r="F2168" s="8" t="s">
        <v>1868</v>
      </c>
      <c r="G2168" s="8" t="s">
        <v>1868</v>
      </c>
      <c r="H2168" s="8" t="s">
        <v>1868</v>
      </c>
      <c r="I2168" s="8" t="s">
        <v>1868</v>
      </c>
      <c r="J2168" s="18" t="s">
        <v>3052</v>
      </c>
    </row>
    <row r="2169" spans="1:10" x14ac:dyDescent="0.3">
      <c r="A2169" s="7" t="s">
        <v>2876</v>
      </c>
      <c r="B2169" s="8">
        <v>15</v>
      </c>
      <c r="C2169" s="8">
        <v>21995943</v>
      </c>
      <c r="D2169" s="8">
        <v>0.858646617</v>
      </c>
      <c r="E2169" s="8">
        <v>0</v>
      </c>
      <c r="F2169" s="8" t="s">
        <v>1868</v>
      </c>
      <c r="G2169" s="8" t="s">
        <v>1868</v>
      </c>
      <c r="H2169" s="8" t="s">
        <v>1868</v>
      </c>
      <c r="I2169" s="8" t="s">
        <v>1868</v>
      </c>
      <c r="J2169" s="18" t="s">
        <v>3054</v>
      </c>
    </row>
    <row r="2170" spans="1:10" x14ac:dyDescent="0.3">
      <c r="A2170" s="7" t="s">
        <v>2877</v>
      </c>
      <c r="B2170" s="8">
        <v>2</v>
      </c>
      <c r="C2170" s="8">
        <v>118616576</v>
      </c>
      <c r="D2170" s="8">
        <v>0.87518797000000004</v>
      </c>
      <c r="E2170" s="8">
        <v>0</v>
      </c>
      <c r="F2170" s="8" t="s">
        <v>1868</v>
      </c>
      <c r="G2170" s="8" t="s">
        <v>1868</v>
      </c>
      <c r="H2170" s="8" t="s">
        <v>1868</v>
      </c>
      <c r="I2170" s="8" t="s">
        <v>1868</v>
      </c>
      <c r="J2170" s="18" t="s">
        <v>3055</v>
      </c>
    </row>
    <row r="2171" spans="1:10" x14ac:dyDescent="0.3">
      <c r="A2171" s="7" t="s">
        <v>820</v>
      </c>
      <c r="B2171" s="8" t="s">
        <v>685</v>
      </c>
      <c r="C2171" s="8">
        <v>72782735</v>
      </c>
      <c r="D2171" s="8">
        <v>0.85263157899999997</v>
      </c>
      <c r="E2171" s="8">
        <v>0</v>
      </c>
      <c r="F2171" s="8" t="s">
        <v>1868</v>
      </c>
      <c r="G2171" s="8" t="s">
        <v>1868</v>
      </c>
      <c r="H2171" s="8" t="s">
        <v>1868</v>
      </c>
      <c r="I2171" s="8" t="s">
        <v>1868</v>
      </c>
      <c r="J2171" s="18" t="s">
        <v>3053</v>
      </c>
    </row>
    <row r="2172" spans="1:10" x14ac:dyDescent="0.3">
      <c r="A2172" s="7" t="s">
        <v>2878</v>
      </c>
      <c r="B2172" s="8">
        <v>6</v>
      </c>
      <c r="C2172" s="8">
        <v>29141678</v>
      </c>
      <c r="D2172" s="8">
        <v>0.840601504</v>
      </c>
      <c r="E2172" s="8">
        <v>0</v>
      </c>
      <c r="F2172" s="8" t="s">
        <v>1868</v>
      </c>
      <c r="G2172" s="8" t="s">
        <v>1868</v>
      </c>
      <c r="H2172" s="8" t="s">
        <v>1868</v>
      </c>
      <c r="I2172" s="8" t="s">
        <v>1868</v>
      </c>
      <c r="J2172" s="18" t="s">
        <v>3052</v>
      </c>
    </row>
    <row r="2173" spans="1:10" x14ac:dyDescent="0.3">
      <c r="A2173" s="7" t="s">
        <v>1500</v>
      </c>
      <c r="B2173" s="8" t="s">
        <v>685</v>
      </c>
      <c r="C2173" s="8">
        <v>51604297</v>
      </c>
      <c r="D2173" s="8">
        <v>0.87368421100000004</v>
      </c>
      <c r="E2173" s="8">
        <v>0</v>
      </c>
      <c r="F2173" s="8" t="s">
        <v>1868</v>
      </c>
      <c r="G2173" s="8" t="s">
        <v>1868</v>
      </c>
      <c r="H2173" s="8" t="s">
        <v>1868</v>
      </c>
      <c r="I2173" s="8" t="s">
        <v>1868</v>
      </c>
      <c r="J2173" s="18" t="s">
        <v>3053</v>
      </c>
    </row>
    <row r="2174" spans="1:10" x14ac:dyDescent="0.3">
      <c r="A2174" s="7" t="s">
        <v>2879</v>
      </c>
      <c r="B2174" s="8">
        <v>3</v>
      </c>
      <c r="C2174" s="8">
        <v>195354369</v>
      </c>
      <c r="D2174" s="8">
        <v>0.858646617</v>
      </c>
      <c r="E2174" s="8">
        <v>0</v>
      </c>
      <c r="F2174" s="8" t="s">
        <v>1868</v>
      </c>
      <c r="G2174" s="8" t="s">
        <v>1868</v>
      </c>
      <c r="H2174" s="8" t="s">
        <v>1868</v>
      </c>
      <c r="I2174" s="8" t="s">
        <v>1868</v>
      </c>
      <c r="J2174" s="18" t="s">
        <v>3052</v>
      </c>
    </row>
    <row r="2175" spans="1:10" x14ac:dyDescent="0.3">
      <c r="A2175" s="7" t="s">
        <v>2880</v>
      </c>
      <c r="B2175" s="8">
        <v>1</v>
      </c>
      <c r="C2175" s="8">
        <v>25605762</v>
      </c>
      <c r="D2175" s="8">
        <v>0.85263157899999997</v>
      </c>
      <c r="E2175" s="8">
        <v>0</v>
      </c>
      <c r="F2175" s="8" t="s">
        <v>1868</v>
      </c>
      <c r="G2175" s="8" t="s">
        <v>1868</v>
      </c>
      <c r="H2175" s="8" t="s">
        <v>1868</v>
      </c>
      <c r="I2175" s="8" t="s">
        <v>1868</v>
      </c>
      <c r="J2175" s="18" t="s">
        <v>3052</v>
      </c>
    </row>
    <row r="2176" spans="1:10" x14ac:dyDescent="0.3">
      <c r="A2176" s="7" t="s">
        <v>1527</v>
      </c>
      <c r="B2176" s="8" t="s">
        <v>685</v>
      </c>
      <c r="C2176" s="8">
        <v>84258886</v>
      </c>
      <c r="D2176" s="8">
        <v>0.85413533799999997</v>
      </c>
      <c r="E2176" s="8">
        <v>0</v>
      </c>
      <c r="F2176" s="8" t="s">
        <v>1868</v>
      </c>
      <c r="G2176" s="8" t="s">
        <v>1868</v>
      </c>
      <c r="H2176" s="8" t="s">
        <v>1868</v>
      </c>
      <c r="I2176" s="8" t="s">
        <v>1868</v>
      </c>
      <c r="J2176" s="18" t="s">
        <v>3053</v>
      </c>
    </row>
    <row r="2177" spans="1:10" x14ac:dyDescent="0.3">
      <c r="A2177" s="7" t="s">
        <v>2881</v>
      </c>
      <c r="B2177" s="8">
        <v>10</v>
      </c>
      <c r="C2177" s="8">
        <v>42971251</v>
      </c>
      <c r="D2177" s="8">
        <v>0.84360902299999996</v>
      </c>
      <c r="E2177" s="8">
        <v>0</v>
      </c>
      <c r="F2177" s="8" t="s">
        <v>1868</v>
      </c>
      <c r="G2177" s="8" t="s">
        <v>1868</v>
      </c>
      <c r="H2177" s="8" t="s">
        <v>1868</v>
      </c>
      <c r="I2177" s="8" t="s">
        <v>1868</v>
      </c>
      <c r="J2177" s="18" t="s">
        <v>3055</v>
      </c>
    </row>
    <row r="2178" spans="1:10" x14ac:dyDescent="0.3">
      <c r="A2178" s="7" t="s">
        <v>2882</v>
      </c>
      <c r="B2178" s="8">
        <v>18</v>
      </c>
      <c r="C2178" s="8">
        <v>14178949</v>
      </c>
      <c r="D2178" s="8">
        <v>0.86766917300000002</v>
      </c>
      <c r="E2178" s="8">
        <v>0</v>
      </c>
      <c r="F2178" s="8" t="s">
        <v>1868</v>
      </c>
      <c r="G2178" s="8" t="s">
        <v>1868</v>
      </c>
      <c r="H2178" s="8" t="s">
        <v>1868</v>
      </c>
      <c r="I2178" s="8" t="s">
        <v>1868</v>
      </c>
      <c r="J2178" s="18" t="s">
        <v>3055</v>
      </c>
    </row>
    <row r="2179" spans="1:10" x14ac:dyDescent="0.3">
      <c r="A2179" s="7" t="s">
        <v>2883</v>
      </c>
      <c r="B2179" s="8">
        <v>6</v>
      </c>
      <c r="C2179" s="8">
        <v>63940138</v>
      </c>
      <c r="D2179" s="8">
        <v>0.86466165399999995</v>
      </c>
      <c r="E2179" s="8">
        <v>0</v>
      </c>
      <c r="F2179" s="8" t="s">
        <v>1868</v>
      </c>
      <c r="G2179" s="8" t="s">
        <v>1868</v>
      </c>
      <c r="H2179" s="8" t="s">
        <v>1868</v>
      </c>
      <c r="I2179" s="8" t="s">
        <v>1868</v>
      </c>
      <c r="J2179" s="18" t="s">
        <v>3055</v>
      </c>
    </row>
    <row r="2180" spans="1:10" x14ac:dyDescent="0.3">
      <c r="A2180" s="7" t="s">
        <v>2884</v>
      </c>
      <c r="B2180" s="8">
        <v>19</v>
      </c>
      <c r="C2180" s="8">
        <v>55019619</v>
      </c>
      <c r="D2180" s="8">
        <v>0.85263157899999997</v>
      </c>
      <c r="E2180" s="8">
        <v>0</v>
      </c>
      <c r="F2180" s="8" t="s">
        <v>1868</v>
      </c>
      <c r="G2180" s="8" t="s">
        <v>1868</v>
      </c>
      <c r="H2180" s="8" t="s">
        <v>1868</v>
      </c>
      <c r="I2180" s="8" t="s">
        <v>1868</v>
      </c>
      <c r="J2180" s="18" t="s">
        <v>3055</v>
      </c>
    </row>
    <row r="2181" spans="1:10" x14ac:dyDescent="0.3">
      <c r="A2181" s="7" t="s">
        <v>2885</v>
      </c>
      <c r="B2181" s="8">
        <v>15</v>
      </c>
      <c r="C2181" s="8">
        <v>21968350</v>
      </c>
      <c r="D2181" s="8">
        <v>0.85263157899999997</v>
      </c>
      <c r="E2181" s="8">
        <v>0</v>
      </c>
      <c r="F2181" s="8" t="s">
        <v>1868</v>
      </c>
      <c r="G2181" s="8" t="s">
        <v>1868</v>
      </c>
      <c r="H2181" s="8" t="s">
        <v>1868</v>
      </c>
      <c r="I2181" s="8" t="s">
        <v>1868</v>
      </c>
      <c r="J2181" s="18" t="s">
        <v>3055</v>
      </c>
    </row>
    <row r="2182" spans="1:10" x14ac:dyDescent="0.3">
      <c r="A2182" s="7" t="s">
        <v>2886</v>
      </c>
      <c r="B2182" s="8">
        <v>12</v>
      </c>
      <c r="C2182" s="8">
        <v>131769343</v>
      </c>
      <c r="D2182" s="8">
        <v>0.840601504</v>
      </c>
      <c r="E2182" s="8">
        <v>0</v>
      </c>
      <c r="F2182" s="8" t="s">
        <v>1868</v>
      </c>
      <c r="G2182" s="8" t="s">
        <v>1868</v>
      </c>
      <c r="H2182" s="8" t="s">
        <v>1868</v>
      </c>
      <c r="I2182" s="8" t="s">
        <v>1868</v>
      </c>
      <c r="J2182" s="18" t="s">
        <v>3052</v>
      </c>
    </row>
    <row r="2183" spans="1:10" x14ac:dyDescent="0.3">
      <c r="A2183" s="7" t="s">
        <v>2887</v>
      </c>
      <c r="B2183" s="8">
        <v>1</v>
      </c>
      <c r="C2183" s="8">
        <v>243264842</v>
      </c>
      <c r="D2183" s="8">
        <v>0.84360902299999996</v>
      </c>
      <c r="E2183" s="8">
        <v>0</v>
      </c>
      <c r="F2183" s="8" t="s">
        <v>1868</v>
      </c>
      <c r="G2183" s="8" t="s">
        <v>1868</v>
      </c>
      <c r="H2183" s="8" t="s">
        <v>1868</v>
      </c>
      <c r="I2183" s="8" t="s">
        <v>1868</v>
      </c>
      <c r="J2183" s="18" t="s">
        <v>3055</v>
      </c>
    </row>
    <row r="2184" spans="1:10" x14ac:dyDescent="0.3">
      <c r="A2184" s="7" t="s">
        <v>2888</v>
      </c>
      <c r="B2184" s="8">
        <v>10</v>
      </c>
      <c r="C2184" s="8">
        <v>87988228</v>
      </c>
      <c r="D2184" s="8">
        <v>0.84360902299999996</v>
      </c>
      <c r="E2184" s="8">
        <v>0</v>
      </c>
      <c r="F2184" s="8" t="s">
        <v>1868</v>
      </c>
      <c r="G2184" s="8" t="s">
        <v>1868</v>
      </c>
      <c r="H2184" s="8" t="s">
        <v>1868</v>
      </c>
      <c r="I2184" s="8" t="s">
        <v>1868</v>
      </c>
      <c r="J2184" s="18" t="s">
        <v>3052</v>
      </c>
    </row>
    <row r="2185" spans="1:10" x14ac:dyDescent="0.3">
      <c r="A2185" s="7" t="s">
        <v>2889</v>
      </c>
      <c r="B2185" s="8">
        <v>11</v>
      </c>
      <c r="C2185" s="8">
        <v>133809895</v>
      </c>
      <c r="D2185" s="8">
        <v>0.86015037599999999</v>
      </c>
      <c r="E2185" s="8">
        <v>0</v>
      </c>
      <c r="F2185" s="8" t="s">
        <v>1868</v>
      </c>
      <c r="G2185" s="8" t="s">
        <v>1868</v>
      </c>
      <c r="H2185" s="8" t="s">
        <v>1868</v>
      </c>
      <c r="I2185" s="8" t="s">
        <v>1868</v>
      </c>
      <c r="J2185" s="18" t="s">
        <v>3052</v>
      </c>
    </row>
    <row r="2186" spans="1:10" x14ac:dyDescent="0.3">
      <c r="A2186" s="7" t="s">
        <v>2890</v>
      </c>
      <c r="B2186" s="8">
        <v>7</v>
      </c>
      <c r="C2186" s="8">
        <v>157643007</v>
      </c>
      <c r="D2186" s="8">
        <v>0.84360902299999996</v>
      </c>
      <c r="E2186" s="8">
        <v>0</v>
      </c>
      <c r="F2186" s="8" t="s">
        <v>1868</v>
      </c>
      <c r="G2186" s="8" t="s">
        <v>1868</v>
      </c>
      <c r="H2186" s="8" t="s">
        <v>1868</v>
      </c>
      <c r="I2186" s="8" t="s">
        <v>1868</v>
      </c>
      <c r="J2186" s="18" t="s">
        <v>3052</v>
      </c>
    </row>
    <row r="2187" spans="1:10" x14ac:dyDescent="0.3">
      <c r="A2187" s="7" t="s">
        <v>2891</v>
      </c>
      <c r="B2187" s="8">
        <v>7</v>
      </c>
      <c r="C2187" s="8">
        <v>33001327</v>
      </c>
      <c r="D2187" s="8">
        <v>0.85714285700000004</v>
      </c>
      <c r="E2187" s="8">
        <v>0</v>
      </c>
      <c r="F2187" s="8" t="s">
        <v>1868</v>
      </c>
      <c r="G2187" s="8" t="s">
        <v>1868</v>
      </c>
      <c r="H2187" s="8" t="s">
        <v>1868</v>
      </c>
      <c r="I2187" s="8" t="s">
        <v>1868</v>
      </c>
      <c r="J2187" s="18" t="s">
        <v>3052</v>
      </c>
    </row>
    <row r="2188" spans="1:10" x14ac:dyDescent="0.3">
      <c r="A2188" s="7" t="s">
        <v>2892</v>
      </c>
      <c r="B2188" s="8">
        <v>15</v>
      </c>
      <c r="C2188" s="8">
        <v>101092376</v>
      </c>
      <c r="D2188" s="8">
        <v>0.83759398500000004</v>
      </c>
      <c r="E2188" s="8">
        <v>0</v>
      </c>
      <c r="F2188" s="8" t="s">
        <v>1868</v>
      </c>
      <c r="G2188" s="8" t="s">
        <v>1868</v>
      </c>
      <c r="H2188" s="8" t="s">
        <v>1868</v>
      </c>
      <c r="I2188" s="8" t="s">
        <v>1868</v>
      </c>
      <c r="J2188" s="18" t="s">
        <v>3052</v>
      </c>
    </row>
    <row r="2189" spans="1:10" x14ac:dyDescent="0.3">
      <c r="A2189" s="7" t="s">
        <v>2893</v>
      </c>
      <c r="B2189" s="8">
        <v>22</v>
      </c>
      <c r="C2189" s="8">
        <v>24372926</v>
      </c>
      <c r="D2189" s="8">
        <v>0.86015037599999999</v>
      </c>
      <c r="E2189" s="8">
        <v>0</v>
      </c>
      <c r="F2189" s="8" t="s">
        <v>1868</v>
      </c>
      <c r="G2189" s="8" t="s">
        <v>1868</v>
      </c>
      <c r="H2189" s="8" t="s">
        <v>1868</v>
      </c>
      <c r="I2189" s="8" t="s">
        <v>1868</v>
      </c>
      <c r="J2189" s="18" t="s">
        <v>3052</v>
      </c>
    </row>
    <row r="2190" spans="1:10" x14ac:dyDescent="0.3">
      <c r="A2190" s="7" t="s">
        <v>2894</v>
      </c>
      <c r="B2190" s="8">
        <v>1</v>
      </c>
      <c r="C2190" s="8">
        <v>155180595</v>
      </c>
      <c r="D2190" s="8">
        <v>0.88270676699999995</v>
      </c>
      <c r="E2190" s="8">
        <v>0</v>
      </c>
      <c r="F2190" s="8" t="s">
        <v>1868</v>
      </c>
      <c r="G2190" s="8" t="s">
        <v>1868</v>
      </c>
      <c r="H2190" s="8" t="s">
        <v>1868</v>
      </c>
      <c r="I2190" s="8" t="s">
        <v>1868</v>
      </c>
      <c r="J2190" s="18" t="s">
        <v>3052</v>
      </c>
    </row>
    <row r="2191" spans="1:10" x14ac:dyDescent="0.3">
      <c r="A2191" s="7" t="s">
        <v>1670</v>
      </c>
      <c r="B2191" s="8" t="s">
        <v>685</v>
      </c>
      <c r="C2191" s="8">
        <v>117480246</v>
      </c>
      <c r="D2191" s="8">
        <v>0.83909774400000003</v>
      </c>
      <c r="E2191" s="8">
        <v>0</v>
      </c>
      <c r="F2191" s="8" t="s">
        <v>1868</v>
      </c>
      <c r="G2191" s="8" t="s">
        <v>1868</v>
      </c>
      <c r="H2191" s="8" t="s">
        <v>1868</v>
      </c>
      <c r="I2191" s="8" t="s">
        <v>1868</v>
      </c>
      <c r="J2191" s="18" t="s">
        <v>3053</v>
      </c>
    </row>
    <row r="2192" spans="1:10" x14ac:dyDescent="0.3">
      <c r="A2192" s="7" t="s">
        <v>2895</v>
      </c>
      <c r="B2192" s="8" t="s">
        <v>685</v>
      </c>
      <c r="C2192" s="8">
        <v>44868353</v>
      </c>
      <c r="D2192" s="8">
        <v>0.84661654099999994</v>
      </c>
      <c r="E2192" s="8">
        <v>0</v>
      </c>
      <c r="F2192" s="8" t="s">
        <v>1868</v>
      </c>
      <c r="G2192" s="8" t="s">
        <v>1868</v>
      </c>
      <c r="H2192" s="8" t="s">
        <v>1868</v>
      </c>
      <c r="I2192" s="8" t="s">
        <v>1868</v>
      </c>
      <c r="J2192" s="18" t="s">
        <v>3053</v>
      </c>
    </row>
    <row r="2193" spans="1:10" x14ac:dyDescent="0.3">
      <c r="A2193" s="7" t="s">
        <v>1452</v>
      </c>
      <c r="B2193" s="8" t="s">
        <v>685</v>
      </c>
      <c r="C2193" s="8">
        <v>121497495</v>
      </c>
      <c r="D2193" s="8">
        <v>0.84812030100000002</v>
      </c>
      <c r="E2193" s="8">
        <v>0</v>
      </c>
      <c r="F2193" s="8" t="s">
        <v>1868</v>
      </c>
      <c r="G2193" s="8" t="s">
        <v>1868</v>
      </c>
      <c r="H2193" s="8" t="s">
        <v>1868</v>
      </c>
      <c r="I2193" s="8" t="s">
        <v>1868</v>
      </c>
      <c r="J2193" s="18" t="s">
        <v>3053</v>
      </c>
    </row>
    <row r="2194" spans="1:10" x14ac:dyDescent="0.3">
      <c r="A2194" s="7" t="s">
        <v>2896</v>
      </c>
      <c r="B2194" s="8">
        <v>3</v>
      </c>
      <c r="C2194" s="8">
        <v>14755220</v>
      </c>
      <c r="D2194" s="8">
        <v>0.87969924799999999</v>
      </c>
      <c r="E2194" s="8">
        <v>0</v>
      </c>
      <c r="F2194" s="8" t="s">
        <v>1868</v>
      </c>
      <c r="G2194" s="8" t="s">
        <v>1868</v>
      </c>
      <c r="H2194" s="8" t="s">
        <v>1868</v>
      </c>
      <c r="I2194" s="8" t="s">
        <v>1868</v>
      </c>
      <c r="J2194" s="18" t="s">
        <v>3052</v>
      </c>
    </row>
    <row r="2195" spans="1:10" x14ac:dyDescent="0.3">
      <c r="A2195" s="7" t="s">
        <v>2897</v>
      </c>
      <c r="B2195" s="8">
        <v>16</v>
      </c>
      <c r="C2195" s="8">
        <v>81550525</v>
      </c>
      <c r="D2195" s="8">
        <v>0.88721804500000001</v>
      </c>
      <c r="E2195" s="8">
        <v>0</v>
      </c>
      <c r="F2195" s="8" t="s">
        <v>1868</v>
      </c>
      <c r="G2195" s="8" t="s">
        <v>1868</v>
      </c>
      <c r="H2195" s="8" t="s">
        <v>1868</v>
      </c>
      <c r="I2195" s="8" t="s">
        <v>1868</v>
      </c>
      <c r="J2195" s="18" t="s">
        <v>3052</v>
      </c>
    </row>
    <row r="2196" spans="1:10" x14ac:dyDescent="0.3">
      <c r="A2196" s="7" t="s">
        <v>2898</v>
      </c>
      <c r="B2196" s="8" t="s">
        <v>685</v>
      </c>
      <c r="C2196" s="8">
        <v>103358117</v>
      </c>
      <c r="D2196" s="8">
        <v>0.88872180499999998</v>
      </c>
      <c r="E2196" s="8">
        <v>0</v>
      </c>
      <c r="F2196" s="8" t="s">
        <v>1868</v>
      </c>
      <c r="G2196" s="8" t="s">
        <v>1868</v>
      </c>
      <c r="H2196" s="8" t="s">
        <v>1868</v>
      </c>
      <c r="I2196" s="8" t="s">
        <v>1868</v>
      </c>
      <c r="J2196" s="18" t="s">
        <v>3052</v>
      </c>
    </row>
    <row r="2197" spans="1:10" x14ac:dyDescent="0.3">
      <c r="A2197" s="7" t="s">
        <v>2899</v>
      </c>
      <c r="B2197" s="8">
        <v>15</v>
      </c>
      <c r="C2197" s="8">
        <v>102290014</v>
      </c>
      <c r="D2197" s="8">
        <v>0.83909774400000003</v>
      </c>
      <c r="E2197" s="8">
        <v>0</v>
      </c>
      <c r="F2197" s="8" t="s">
        <v>1868</v>
      </c>
      <c r="G2197" s="8" t="s">
        <v>1868</v>
      </c>
      <c r="H2197" s="8" t="s">
        <v>1868</v>
      </c>
      <c r="I2197" s="8" t="s">
        <v>1868</v>
      </c>
      <c r="J2197" s="18" t="s">
        <v>3054</v>
      </c>
    </row>
    <row r="2198" spans="1:10" x14ac:dyDescent="0.3">
      <c r="A2198" s="7" t="s">
        <v>2900</v>
      </c>
      <c r="B2198" s="8">
        <v>4</v>
      </c>
      <c r="C2198" s="8">
        <v>139156002</v>
      </c>
      <c r="D2198" s="8">
        <v>0.88120300799999995</v>
      </c>
      <c r="E2198" s="8">
        <v>0</v>
      </c>
      <c r="F2198" s="8" t="s">
        <v>1868</v>
      </c>
      <c r="G2198" s="8" t="s">
        <v>1868</v>
      </c>
      <c r="H2198" s="8" t="s">
        <v>1868</v>
      </c>
      <c r="I2198" s="8" t="s">
        <v>1868</v>
      </c>
      <c r="J2198" s="18" t="s">
        <v>3052</v>
      </c>
    </row>
    <row r="2199" spans="1:10" x14ac:dyDescent="0.3">
      <c r="A2199" s="7" t="s">
        <v>2901</v>
      </c>
      <c r="B2199" s="8">
        <v>1</v>
      </c>
      <c r="C2199" s="8">
        <v>17227488</v>
      </c>
      <c r="D2199" s="8">
        <v>0.86616541400000002</v>
      </c>
      <c r="E2199" s="8">
        <v>0</v>
      </c>
      <c r="F2199" s="8" t="s">
        <v>1868</v>
      </c>
      <c r="G2199" s="8" t="s">
        <v>1868</v>
      </c>
      <c r="H2199" s="8" t="s">
        <v>1868</v>
      </c>
      <c r="I2199" s="8" t="s">
        <v>1868</v>
      </c>
      <c r="J2199" s="18" t="s">
        <v>3052</v>
      </c>
    </row>
    <row r="2200" spans="1:10" x14ac:dyDescent="0.3">
      <c r="A2200" s="7" t="s">
        <v>2902</v>
      </c>
      <c r="B2200" s="8">
        <v>22</v>
      </c>
      <c r="C2200" s="8">
        <v>43168851</v>
      </c>
      <c r="D2200" s="8">
        <v>0.86466165399999995</v>
      </c>
      <c r="E2200" s="8">
        <v>0</v>
      </c>
      <c r="F2200" s="8" t="s">
        <v>1868</v>
      </c>
      <c r="G2200" s="8" t="s">
        <v>1868</v>
      </c>
      <c r="H2200" s="8" t="s">
        <v>1868</v>
      </c>
      <c r="I2200" s="8" t="s">
        <v>1868</v>
      </c>
      <c r="J2200" s="18" t="s">
        <v>3052</v>
      </c>
    </row>
    <row r="2201" spans="1:10" x14ac:dyDescent="0.3">
      <c r="A2201" s="7" t="s">
        <v>1262</v>
      </c>
      <c r="B2201" s="8" t="s">
        <v>685</v>
      </c>
      <c r="C2201" s="8">
        <v>129533762</v>
      </c>
      <c r="D2201" s="8">
        <v>0.83458646599999997</v>
      </c>
      <c r="E2201" s="8">
        <v>0</v>
      </c>
      <c r="F2201" s="8" t="s">
        <v>1868</v>
      </c>
      <c r="G2201" s="8" t="s">
        <v>1868</v>
      </c>
      <c r="H2201" s="8" t="s">
        <v>1868</v>
      </c>
      <c r="I2201" s="8" t="s">
        <v>1868</v>
      </c>
      <c r="J2201" s="18" t="s">
        <v>3053</v>
      </c>
    </row>
    <row r="2202" spans="1:10" x14ac:dyDescent="0.3">
      <c r="A2202" s="7" t="s">
        <v>2903</v>
      </c>
      <c r="B2202" s="8">
        <v>17</v>
      </c>
      <c r="C2202" s="8">
        <v>1062852</v>
      </c>
      <c r="D2202" s="8">
        <v>0.88721804500000001</v>
      </c>
      <c r="E2202" s="8">
        <v>0</v>
      </c>
      <c r="F2202" s="8" t="s">
        <v>1868</v>
      </c>
      <c r="G2202" s="8" t="s">
        <v>1868</v>
      </c>
      <c r="H2202" s="8" t="s">
        <v>1868</v>
      </c>
      <c r="I2202" s="8" t="s">
        <v>1868</v>
      </c>
      <c r="J2202" s="18" t="s">
        <v>3055</v>
      </c>
    </row>
    <row r="2203" spans="1:10" x14ac:dyDescent="0.3">
      <c r="A2203" s="7" t="s">
        <v>2904</v>
      </c>
      <c r="B2203" s="8">
        <v>2</v>
      </c>
      <c r="C2203" s="8">
        <v>113192114</v>
      </c>
      <c r="D2203" s="8">
        <v>0.85263157899999997</v>
      </c>
      <c r="E2203" s="8">
        <v>0</v>
      </c>
      <c r="F2203" s="8" t="s">
        <v>1868</v>
      </c>
      <c r="G2203" s="8" t="s">
        <v>1868</v>
      </c>
      <c r="H2203" s="8" t="s">
        <v>1868</v>
      </c>
      <c r="I2203" s="8" t="s">
        <v>1868</v>
      </c>
      <c r="J2203" s="18" t="s">
        <v>3055</v>
      </c>
    </row>
    <row r="2204" spans="1:10" x14ac:dyDescent="0.3">
      <c r="A2204" s="7" t="s">
        <v>2905</v>
      </c>
      <c r="B2204" s="8">
        <v>12</v>
      </c>
      <c r="C2204" s="8">
        <v>1612770</v>
      </c>
      <c r="D2204" s="8">
        <v>0.86315789499999995</v>
      </c>
      <c r="E2204" s="8">
        <v>0</v>
      </c>
      <c r="F2204" s="8" t="s">
        <v>1868</v>
      </c>
      <c r="G2204" s="8" t="s">
        <v>1868</v>
      </c>
      <c r="H2204" s="8" t="s">
        <v>1868</v>
      </c>
      <c r="I2204" s="8" t="s">
        <v>1868</v>
      </c>
      <c r="J2204" s="18" t="s">
        <v>3052</v>
      </c>
    </row>
    <row r="2205" spans="1:10" x14ac:dyDescent="0.3">
      <c r="A2205" s="7" t="s">
        <v>2906</v>
      </c>
      <c r="B2205" s="8">
        <v>2</v>
      </c>
      <c r="C2205" s="8">
        <v>118879812</v>
      </c>
      <c r="D2205" s="8">
        <v>0.88571428600000002</v>
      </c>
      <c r="E2205" s="8">
        <v>0</v>
      </c>
      <c r="F2205" s="8" t="s">
        <v>1868</v>
      </c>
      <c r="G2205" s="8" t="s">
        <v>1868</v>
      </c>
      <c r="H2205" s="8" t="s">
        <v>1868</v>
      </c>
      <c r="I2205" s="8" t="s">
        <v>1868</v>
      </c>
      <c r="J2205" s="18" t="s">
        <v>3052</v>
      </c>
    </row>
    <row r="2206" spans="1:10" x14ac:dyDescent="0.3">
      <c r="A2206" s="7" t="s">
        <v>2907</v>
      </c>
      <c r="B2206" s="8">
        <v>17</v>
      </c>
      <c r="C2206" s="8">
        <v>45110795</v>
      </c>
      <c r="D2206" s="8">
        <v>0.86917293200000001</v>
      </c>
      <c r="E2206" s="8">
        <v>0</v>
      </c>
      <c r="F2206" s="8" t="s">
        <v>1868</v>
      </c>
      <c r="G2206" s="8" t="s">
        <v>1868</v>
      </c>
      <c r="H2206" s="8" t="s">
        <v>1868</v>
      </c>
      <c r="I2206" s="8" t="s">
        <v>1868</v>
      </c>
      <c r="J2206" s="18" t="s">
        <v>3052</v>
      </c>
    </row>
    <row r="2207" spans="1:10" x14ac:dyDescent="0.3">
      <c r="A2207" s="7" t="s">
        <v>2908</v>
      </c>
      <c r="B2207" s="8">
        <v>5</v>
      </c>
      <c r="C2207" s="8">
        <v>97745972</v>
      </c>
      <c r="D2207" s="8">
        <v>0.87368421100000004</v>
      </c>
      <c r="E2207" s="8">
        <v>0</v>
      </c>
      <c r="F2207" s="8" t="s">
        <v>1868</v>
      </c>
      <c r="G2207" s="8" t="s">
        <v>1868</v>
      </c>
      <c r="H2207" s="8" t="s">
        <v>1868</v>
      </c>
      <c r="I2207" s="8" t="s">
        <v>1868</v>
      </c>
      <c r="J2207" s="18" t="s">
        <v>3055</v>
      </c>
    </row>
    <row r="2208" spans="1:10" x14ac:dyDescent="0.3">
      <c r="A2208" s="7" t="s">
        <v>1623</v>
      </c>
      <c r="B2208" s="8" t="s">
        <v>685</v>
      </c>
      <c r="C2208" s="8">
        <v>25022499</v>
      </c>
      <c r="D2208" s="8">
        <v>0.88721804500000001</v>
      </c>
      <c r="E2208" s="8">
        <v>0</v>
      </c>
      <c r="F2208" s="8" t="s">
        <v>1868</v>
      </c>
      <c r="G2208" s="8" t="s">
        <v>1868</v>
      </c>
      <c r="H2208" s="8" t="s">
        <v>1868</v>
      </c>
      <c r="I2208" s="8" t="s">
        <v>1868</v>
      </c>
      <c r="J2208" s="18" t="s">
        <v>3053</v>
      </c>
    </row>
    <row r="2209" spans="1:10" x14ac:dyDescent="0.3">
      <c r="A2209" s="7" t="s">
        <v>2909</v>
      </c>
      <c r="B2209" s="8">
        <v>5</v>
      </c>
      <c r="C2209" s="8">
        <v>42924552</v>
      </c>
      <c r="D2209" s="8">
        <v>0.86015037599999999</v>
      </c>
      <c r="E2209" s="8">
        <v>0</v>
      </c>
      <c r="F2209" s="8" t="s">
        <v>1868</v>
      </c>
      <c r="G2209" s="8" t="s">
        <v>1868</v>
      </c>
      <c r="H2209" s="8" t="s">
        <v>1868</v>
      </c>
      <c r="I2209" s="8" t="s">
        <v>1868</v>
      </c>
      <c r="J2209" s="18" t="s">
        <v>3055</v>
      </c>
    </row>
    <row r="2210" spans="1:10" x14ac:dyDescent="0.3">
      <c r="A2210" s="7" t="s">
        <v>2910</v>
      </c>
      <c r="B2210" s="8" t="s">
        <v>685</v>
      </c>
      <c r="C2210" s="8">
        <v>134815083</v>
      </c>
      <c r="D2210" s="8">
        <v>0.858646617</v>
      </c>
      <c r="E2210" s="8">
        <v>0</v>
      </c>
      <c r="F2210" s="8" t="s">
        <v>1868</v>
      </c>
      <c r="G2210" s="8" t="s">
        <v>1868</v>
      </c>
      <c r="H2210" s="8" t="s">
        <v>1868</v>
      </c>
      <c r="I2210" s="8" t="s">
        <v>1868</v>
      </c>
      <c r="J2210" s="18" t="s">
        <v>3052</v>
      </c>
    </row>
    <row r="2211" spans="1:10" x14ac:dyDescent="0.3">
      <c r="A2211" s="7" t="s">
        <v>2911</v>
      </c>
      <c r="B2211" s="8">
        <v>22</v>
      </c>
      <c r="C2211" s="8">
        <v>32600914</v>
      </c>
      <c r="D2211" s="8">
        <v>0.87218045099999997</v>
      </c>
      <c r="E2211" s="8">
        <v>0</v>
      </c>
      <c r="F2211" s="8" t="s">
        <v>1868</v>
      </c>
      <c r="G2211" s="8" t="s">
        <v>1868</v>
      </c>
      <c r="H2211" s="8" t="s">
        <v>1868</v>
      </c>
      <c r="I2211" s="8" t="s">
        <v>1868</v>
      </c>
      <c r="J2211" s="18" t="s">
        <v>3052</v>
      </c>
    </row>
    <row r="2212" spans="1:10" x14ac:dyDescent="0.3">
      <c r="A2212" s="7" t="s">
        <v>2912</v>
      </c>
      <c r="B2212" s="8">
        <v>1</v>
      </c>
      <c r="C2212" s="8">
        <v>179545668</v>
      </c>
      <c r="D2212" s="8">
        <v>0.86165413499999999</v>
      </c>
      <c r="E2212" s="8">
        <v>0</v>
      </c>
      <c r="F2212" s="8" t="s">
        <v>1868</v>
      </c>
      <c r="G2212" s="8" t="s">
        <v>1868</v>
      </c>
      <c r="H2212" s="8" t="s">
        <v>1868</v>
      </c>
      <c r="I2212" s="8" t="s">
        <v>1868</v>
      </c>
      <c r="J2212" s="18" t="s">
        <v>3052</v>
      </c>
    </row>
    <row r="2213" spans="1:10" x14ac:dyDescent="0.3">
      <c r="A2213" s="7" t="s">
        <v>2913</v>
      </c>
      <c r="B2213" s="8">
        <v>11</v>
      </c>
      <c r="C2213" s="8">
        <v>18300953</v>
      </c>
      <c r="D2213" s="8">
        <v>0.86165413499999999</v>
      </c>
      <c r="E2213" s="8">
        <v>0</v>
      </c>
      <c r="F2213" s="8" t="s">
        <v>1868</v>
      </c>
      <c r="G2213" s="8" t="s">
        <v>1868</v>
      </c>
      <c r="H2213" s="8" t="s">
        <v>1868</v>
      </c>
      <c r="I2213" s="8" t="s">
        <v>1868</v>
      </c>
      <c r="J2213" s="18" t="s">
        <v>3052</v>
      </c>
    </row>
    <row r="2214" spans="1:10" x14ac:dyDescent="0.3">
      <c r="A2214" s="7" t="s">
        <v>2914</v>
      </c>
      <c r="B2214" s="8">
        <v>2</v>
      </c>
      <c r="C2214" s="8">
        <v>58482767</v>
      </c>
      <c r="D2214" s="8">
        <v>0.87368421100000004</v>
      </c>
      <c r="E2214" s="8">
        <v>0</v>
      </c>
      <c r="F2214" s="8" t="s">
        <v>1868</v>
      </c>
      <c r="G2214" s="8" t="s">
        <v>1868</v>
      </c>
      <c r="H2214" s="8" t="s">
        <v>1868</v>
      </c>
      <c r="I2214" s="8" t="s">
        <v>1868</v>
      </c>
      <c r="J2214" s="18" t="s">
        <v>3052</v>
      </c>
    </row>
    <row r="2215" spans="1:10" x14ac:dyDescent="0.3">
      <c r="A2215" s="7" t="s">
        <v>2915</v>
      </c>
      <c r="B2215" s="8">
        <v>16</v>
      </c>
      <c r="C2215" s="8">
        <v>18246094</v>
      </c>
      <c r="D2215" s="8">
        <v>0.84661654099999994</v>
      </c>
      <c r="E2215" s="8">
        <v>0</v>
      </c>
      <c r="F2215" s="8" t="s">
        <v>1868</v>
      </c>
      <c r="G2215" s="8" t="s">
        <v>1868</v>
      </c>
      <c r="H2215" s="8" t="s">
        <v>1868</v>
      </c>
      <c r="I2215" s="8" t="s">
        <v>1868</v>
      </c>
      <c r="J2215" s="18" t="s">
        <v>3052</v>
      </c>
    </row>
    <row r="2216" spans="1:10" x14ac:dyDescent="0.3">
      <c r="A2216" s="7" t="s">
        <v>2916</v>
      </c>
      <c r="B2216" s="8">
        <v>14</v>
      </c>
      <c r="C2216" s="8">
        <v>105187356</v>
      </c>
      <c r="D2216" s="8">
        <v>0.85413533799999997</v>
      </c>
      <c r="E2216" s="8">
        <v>0</v>
      </c>
      <c r="F2216" s="8" t="s">
        <v>1868</v>
      </c>
      <c r="G2216" s="8" t="s">
        <v>1868</v>
      </c>
      <c r="H2216" s="8" t="s">
        <v>1868</v>
      </c>
      <c r="I2216" s="8" t="s">
        <v>1868</v>
      </c>
      <c r="J2216" s="18" t="s">
        <v>3054</v>
      </c>
    </row>
    <row r="2217" spans="1:10" x14ac:dyDescent="0.3">
      <c r="A2217" s="7" t="s">
        <v>2917</v>
      </c>
      <c r="B2217" s="8">
        <v>6</v>
      </c>
      <c r="C2217" s="8">
        <v>6762157</v>
      </c>
      <c r="D2217" s="8">
        <v>0.83458646599999997</v>
      </c>
      <c r="E2217" s="8">
        <v>0</v>
      </c>
      <c r="F2217" s="8" t="s">
        <v>1868</v>
      </c>
      <c r="G2217" s="8" t="s">
        <v>1868</v>
      </c>
      <c r="H2217" s="8" t="s">
        <v>1868</v>
      </c>
      <c r="I2217" s="8" t="s">
        <v>1868</v>
      </c>
      <c r="J2217" s="18" t="s">
        <v>3052</v>
      </c>
    </row>
    <row r="2218" spans="1:10" x14ac:dyDescent="0.3">
      <c r="A2218" s="7" t="s">
        <v>1839</v>
      </c>
      <c r="B2218" s="8" t="s">
        <v>685</v>
      </c>
      <c r="C2218" s="8">
        <v>16666915</v>
      </c>
      <c r="D2218" s="8">
        <v>0.83759398500000004</v>
      </c>
      <c r="E2218" s="8">
        <v>0</v>
      </c>
      <c r="F2218" s="8" t="s">
        <v>1868</v>
      </c>
      <c r="G2218" s="8" t="s">
        <v>1868</v>
      </c>
      <c r="H2218" s="8" t="s">
        <v>1868</v>
      </c>
      <c r="I2218" s="8" t="s">
        <v>1868</v>
      </c>
      <c r="J2218" s="18" t="s">
        <v>3053</v>
      </c>
    </row>
    <row r="2219" spans="1:10" x14ac:dyDescent="0.3">
      <c r="A2219" s="7" t="s">
        <v>2918</v>
      </c>
      <c r="B2219" s="8">
        <v>8</v>
      </c>
      <c r="C2219" s="8">
        <v>7208812</v>
      </c>
      <c r="D2219" s="8">
        <v>0.85714285700000004</v>
      </c>
      <c r="E2219" s="8">
        <v>0</v>
      </c>
      <c r="F2219" s="8" t="s">
        <v>1868</v>
      </c>
      <c r="G2219" s="8" t="s">
        <v>1868</v>
      </c>
      <c r="H2219" s="8" t="s">
        <v>1868</v>
      </c>
      <c r="I2219" s="8" t="s">
        <v>1868</v>
      </c>
      <c r="J2219" s="18" t="s">
        <v>3054</v>
      </c>
    </row>
    <row r="2220" spans="1:10" x14ac:dyDescent="0.3">
      <c r="A2220" s="7" t="s">
        <v>2919</v>
      </c>
      <c r="B2220" s="8">
        <v>10</v>
      </c>
      <c r="C2220" s="8">
        <v>783312</v>
      </c>
      <c r="D2220" s="8">
        <v>0.85263157899999997</v>
      </c>
      <c r="E2220" s="8">
        <v>0</v>
      </c>
      <c r="F2220" s="8" t="s">
        <v>1868</v>
      </c>
      <c r="G2220" s="8" t="s">
        <v>1868</v>
      </c>
      <c r="H2220" s="8" t="s">
        <v>1868</v>
      </c>
      <c r="I2220" s="8" t="s">
        <v>1868</v>
      </c>
      <c r="J2220" s="18" t="s">
        <v>3055</v>
      </c>
    </row>
    <row r="2221" spans="1:10" x14ac:dyDescent="0.3">
      <c r="A2221" s="7" t="s">
        <v>2920</v>
      </c>
      <c r="B2221" s="8">
        <v>7</v>
      </c>
      <c r="C2221" s="8">
        <v>64838748</v>
      </c>
      <c r="D2221" s="8">
        <v>0.84962406000000001</v>
      </c>
      <c r="E2221" s="8">
        <v>0</v>
      </c>
      <c r="F2221" s="8" t="s">
        <v>1868</v>
      </c>
      <c r="G2221" s="8" t="s">
        <v>1868</v>
      </c>
      <c r="H2221" s="8" t="s">
        <v>1868</v>
      </c>
      <c r="I2221" s="8" t="s">
        <v>1868</v>
      </c>
      <c r="J2221" s="18" t="s">
        <v>3052</v>
      </c>
    </row>
    <row r="2222" spans="1:10" x14ac:dyDescent="0.3">
      <c r="A2222" s="7" t="s">
        <v>2921</v>
      </c>
      <c r="B2222" s="8">
        <v>19</v>
      </c>
      <c r="C2222" s="8">
        <v>50848024</v>
      </c>
      <c r="D2222" s="8">
        <v>0.84210526299999999</v>
      </c>
      <c r="E2222" s="8">
        <v>0</v>
      </c>
      <c r="F2222" s="8" t="s">
        <v>1868</v>
      </c>
      <c r="G2222" s="8" t="s">
        <v>1868</v>
      </c>
      <c r="H2222" s="8" t="s">
        <v>1868</v>
      </c>
      <c r="I2222" s="8" t="s">
        <v>1868</v>
      </c>
      <c r="J2222" s="18" t="s">
        <v>3052</v>
      </c>
    </row>
    <row r="2223" spans="1:10" x14ac:dyDescent="0.3">
      <c r="A2223" s="7" t="s">
        <v>2922</v>
      </c>
      <c r="B2223" s="8">
        <v>9</v>
      </c>
      <c r="C2223" s="8">
        <v>69001857</v>
      </c>
      <c r="D2223" s="8">
        <v>0.88120300799999995</v>
      </c>
      <c r="E2223" s="8">
        <v>0</v>
      </c>
      <c r="F2223" s="8" t="s">
        <v>1868</v>
      </c>
      <c r="G2223" s="8" t="s">
        <v>1868</v>
      </c>
      <c r="H2223" s="8" t="s">
        <v>1868</v>
      </c>
      <c r="I2223" s="8" t="s">
        <v>1868</v>
      </c>
      <c r="J2223" s="18" t="s">
        <v>3055</v>
      </c>
    </row>
    <row r="2224" spans="1:10" x14ac:dyDescent="0.3">
      <c r="A2224" s="7" t="s">
        <v>2923</v>
      </c>
      <c r="B2224" s="8">
        <v>6</v>
      </c>
      <c r="C2224" s="8">
        <v>31238020</v>
      </c>
      <c r="D2224" s="8">
        <v>0.85413533799999997</v>
      </c>
      <c r="E2224" s="8">
        <v>0</v>
      </c>
      <c r="F2224" s="8" t="s">
        <v>1868</v>
      </c>
      <c r="G2224" s="8" t="s">
        <v>1868</v>
      </c>
      <c r="H2224" s="8" t="s">
        <v>1868</v>
      </c>
      <c r="I2224" s="8" t="s">
        <v>1868</v>
      </c>
      <c r="J2224" s="18" t="s">
        <v>3052</v>
      </c>
    </row>
    <row r="2225" spans="1:10" x14ac:dyDescent="0.3">
      <c r="A2225" s="7" t="s">
        <v>2924</v>
      </c>
      <c r="B2225" s="8">
        <v>1</v>
      </c>
      <c r="C2225" s="8">
        <v>28763330</v>
      </c>
      <c r="D2225" s="8">
        <v>0.85563909800000004</v>
      </c>
      <c r="E2225" s="8">
        <v>0</v>
      </c>
      <c r="F2225" s="8" t="s">
        <v>1868</v>
      </c>
      <c r="G2225" s="8" t="s">
        <v>1868</v>
      </c>
      <c r="H2225" s="8" t="s">
        <v>1868</v>
      </c>
      <c r="I2225" s="8" t="s">
        <v>1868</v>
      </c>
      <c r="J2225" s="18" t="s">
        <v>3052</v>
      </c>
    </row>
    <row r="2226" spans="1:10" x14ac:dyDescent="0.3">
      <c r="A2226" s="7" t="s">
        <v>961</v>
      </c>
      <c r="B2226" s="8" t="s">
        <v>685</v>
      </c>
      <c r="C2226" s="8">
        <v>64887827</v>
      </c>
      <c r="D2226" s="8">
        <v>0.84360902299999996</v>
      </c>
      <c r="E2226" s="8">
        <v>0</v>
      </c>
      <c r="F2226" s="8" t="s">
        <v>1868</v>
      </c>
      <c r="G2226" s="8" t="s">
        <v>1868</v>
      </c>
      <c r="H2226" s="8" t="s">
        <v>1868</v>
      </c>
      <c r="I2226" s="8" t="s">
        <v>1868</v>
      </c>
      <c r="J2226" s="18" t="s">
        <v>3053</v>
      </c>
    </row>
    <row r="2227" spans="1:10" x14ac:dyDescent="0.3">
      <c r="A2227" s="7" t="s">
        <v>1483</v>
      </c>
      <c r="B2227" s="8" t="s">
        <v>685</v>
      </c>
      <c r="C2227" s="8">
        <v>50176373</v>
      </c>
      <c r="D2227" s="8">
        <v>0.83308270699999998</v>
      </c>
      <c r="E2227" s="8">
        <v>0</v>
      </c>
      <c r="F2227" s="8" t="s">
        <v>1868</v>
      </c>
      <c r="G2227" s="8" t="s">
        <v>1868</v>
      </c>
      <c r="H2227" s="8" t="s">
        <v>1868</v>
      </c>
      <c r="I2227" s="8" t="s">
        <v>1868</v>
      </c>
      <c r="J2227" s="18" t="s">
        <v>3053</v>
      </c>
    </row>
    <row r="2228" spans="1:10" x14ac:dyDescent="0.3">
      <c r="A2228" s="7" t="s">
        <v>2925</v>
      </c>
      <c r="B2228" s="8" t="s">
        <v>685</v>
      </c>
      <c r="C2228" s="8">
        <v>72098023</v>
      </c>
      <c r="D2228" s="8">
        <v>0.85112781999999998</v>
      </c>
      <c r="E2228" s="8">
        <v>0</v>
      </c>
      <c r="F2228" s="8" t="s">
        <v>1868</v>
      </c>
      <c r="G2228" s="8" t="s">
        <v>1868</v>
      </c>
      <c r="H2228" s="8" t="s">
        <v>1868</v>
      </c>
      <c r="I2228" s="8" t="s">
        <v>1868</v>
      </c>
      <c r="J2228" s="18" t="s">
        <v>3052</v>
      </c>
    </row>
    <row r="2229" spans="1:10" x14ac:dyDescent="0.3">
      <c r="A2229" s="7" t="s">
        <v>2926</v>
      </c>
      <c r="B2229" s="8">
        <v>2</v>
      </c>
      <c r="C2229" s="8">
        <v>130795350</v>
      </c>
      <c r="D2229" s="8">
        <v>0.84360902299999996</v>
      </c>
      <c r="E2229" s="8">
        <v>0</v>
      </c>
      <c r="F2229" s="8" t="s">
        <v>1868</v>
      </c>
      <c r="G2229" s="8" t="s">
        <v>1868</v>
      </c>
      <c r="H2229" s="8" t="s">
        <v>1868</v>
      </c>
      <c r="I2229" s="8" t="s">
        <v>1868</v>
      </c>
      <c r="J2229" s="18" t="s">
        <v>3052</v>
      </c>
    </row>
    <row r="2230" spans="1:10" x14ac:dyDescent="0.3">
      <c r="A2230" s="7" t="s">
        <v>1436</v>
      </c>
      <c r="B2230" s="8" t="s">
        <v>685</v>
      </c>
      <c r="C2230" s="8">
        <v>103401760</v>
      </c>
      <c r="D2230" s="8">
        <v>0.86165413499999999</v>
      </c>
      <c r="E2230" s="8">
        <v>0</v>
      </c>
      <c r="F2230" s="8" t="s">
        <v>1868</v>
      </c>
      <c r="G2230" s="8" t="s">
        <v>1868</v>
      </c>
      <c r="H2230" s="8" t="s">
        <v>1868</v>
      </c>
      <c r="I2230" s="8" t="s">
        <v>1868</v>
      </c>
      <c r="J2230" s="18" t="s">
        <v>3053</v>
      </c>
    </row>
    <row r="2231" spans="1:10" x14ac:dyDescent="0.3">
      <c r="A2231" s="7" t="s">
        <v>2927</v>
      </c>
      <c r="B2231" s="8">
        <v>2</v>
      </c>
      <c r="C2231" s="8">
        <v>130794753</v>
      </c>
      <c r="D2231" s="8">
        <v>0.87669172900000003</v>
      </c>
      <c r="E2231" s="8">
        <v>0</v>
      </c>
      <c r="F2231" s="8" t="s">
        <v>1868</v>
      </c>
      <c r="G2231" s="8" t="s">
        <v>1868</v>
      </c>
      <c r="H2231" s="8" t="s">
        <v>1868</v>
      </c>
      <c r="I2231" s="8" t="s">
        <v>1868</v>
      </c>
      <c r="J2231" s="18" t="s">
        <v>3055</v>
      </c>
    </row>
    <row r="2232" spans="1:10" x14ac:dyDescent="0.3">
      <c r="A2232" s="7" t="s">
        <v>772</v>
      </c>
      <c r="B2232" s="8" t="s">
        <v>685</v>
      </c>
      <c r="C2232" s="8">
        <v>49022996</v>
      </c>
      <c r="D2232" s="8">
        <v>0.87368421100000004</v>
      </c>
      <c r="E2232" s="8">
        <v>0</v>
      </c>
      <c r="F2232" s="8" t="s">
        <v>1868</v>
      </c>
      <c r="G2232" s="8" t="s">
        <v>1868</v>
      </c>
      <c r="H2232" s="8" t="s">
        <v>1868</v>
      </c>
      <c r="I2232" s="8" t="s">
        <v>1868</v>
      </c>
      <c r="J2232" s="18" t="s">
        <v>3053</v>
      </c>
    </row>
    <row r="2233" spans="1:10" x14ac:dyDescent="0.3">
      <c r="A2233" s="7" t="s">
        <v>2928</v>
      </c>
      <c r="B2233" s="8">
        <v>12</v>
      </c>
      <c r="C2233" s="8">
        <v>104657179</v>
      </c>
      <c r="D2233" s="8">
        <v>0.85714285700000004</v>
      </c>
      <c r="E2233" s="8">
        <v>0</v>
      </c>
      <c r="F2233" s="8" t="s">
        <v>1868</v>
      </c>
      <c r="G2233" s="8" t="s">
        <v>1868</v>
      </c>
      <c r="H2233" s="8" t="s">
        <v>1868</v>
      </c>
      <c r="I2233" s="8" t="s">
        <v>1868</v>
      </c>
      <c r="J2233" s="18" t="s">
        <v>3052</v>
      </c>
    </row>
    <row r="2234" spans="1:10" x14ac:dyDescent="0.3">
      <c r="A2234" s="7" t="s">
        <v>2929</v>
      </c>
      <c r="B2234" s="8">
        <v>10</v>
      </c>
      <c r="C2234" s="8">
        <v>135500960</v>
      </c>
      <c r="D2234" s="8">
        <v>0.84661654099999994</v>
      </c>
      <c r="E2234" s="8">
        <v>0</v>
      </c>
      <c r="F2234" s="8" t="s">
        <v>1868</v>
      </c>
      <c r="G2234" s="8" t="s">
        <v>1868</v>
      </c>
      <c r="H2234" s="8" t="s">
        <v>1868</v>
      </c>
      <c r="I2234" s="8" t="s">
        <v>1868</v>
      </c>
      <c r="J2234" s="18" t="s">
        <v>3052</v>
      </c>
    </row>
    <row r="2235" spans="1:10" x14ac:dyDescent="0.3">
      <c r="A2235" s="7" t="s">
        <v>2930</v>
      </c>
      <c r="B2235" s="8">
        <v>1</v>
      </c>
      <c r="C2235" s="8">
        <v>145366524</v>
      </c>
      <c r="D2235" s="8">
        <v>0.86616541400000002</v>
      </c>
      <c r="E2235" s="8">
        <v>0</v>
      </c>
      <c r="F2235" s="8" t="s">
        <v>1868</v>
      </c>
      <c r="G2235" s="8" t="s">
        <v>1868</v>
      </c>
      <c r="H2235" s="8" t="s">
        <v>1868</v>
      </c>
      <c r="I2235" s="8" t="s">
        <v>1868</v>
      </c>
      <c r="J2235" s="18" t="s">
        <v>3054</v>
      </c>
    </row>
    <row r="2236" spans="1:10" x14ac:dyDescent="0.3">
      <c r="A2236" s="7" t="s">
        <v>1651</v>
      </c>
      <c r="B2236" s="8" t="s">
        <v>685</v>
      </c>
      <c r="C2236" s="8">
        <v>110365767</v>
      </c>
      <c r="D2236" s="8">
        <v>0.84962406000000001</v>
      </c>
      <c r="E2236" s="8">
        <v>0</v>
      </c>
      <c r="F2236" s="8" t="s">
        <v>1868</v>
      </c>
      <c r="G2236" s="8" t="s">
        <v>1868</v>
      </c>
      <c r="H2236" s="8" t="s">
        <v>1868</v>
      </c>
      <c r="I2236" s="8" t="s">
        <v>1868</v>
      </c>
      <c r="J2236" s="18" t="s">
        <v>3053</v>
      </c>
    </row>
    <row r="2237" spans="1:10" x14ac:dyDescent="0.3">
      <c r="A2237" s="7" t="s">
        <v>2931</v>
      </c>
      <c r="B2237" s="8">
        <v>12</v>
      </c>
      <c r="C2237" s="8">
        <v>11548019</v>
      </c>
      <c r="D2237" s="8">
        <v>0.83458646599999997</v>
      </c>
      <c r="E2237" s="8">
        <v>0</v>
      </c>
      <c r="F2237" s="8" t="s">
        <v>1868</v>
      </c>
      <c r="G2237" s="8" t="s">
        <v>1868</v>
      </c>
      <c r="H2237" s="8" t="s">
        <v>1868</v>
      </c>
      <c r="I2237" s="8" t="s">
        <v>1868</v>
      </c>
      <c r="J2237" s="18" t="s">
        <v>3052</v>
      </c>
    </row>
    <row r="2238" spans="1:10" x14ac:dyDescent="0.3">
      <c r="A2238" s="7" t="s">
        <v>2932</v>
      </c>
      <c r="B2238" s="8">
        <v>18</v>
      </c>
      <c r="C2238" s="8">
        <v>47089077</v>
      </c>
      <c r="D2238" s="8">
        <v>0.86015037599999999</v>
      </c>
      <c r="E2238" s="8">
        <v>0</v>
      </c>
      <c r="F2238" s="8" t="s">
        <v>1868</v>
      </c>
      <c r="G2238" s="8" t="s">
        <v>1868</v>
      </c>
      <c r="H2238" s="8" t="s">
        <v>1868</v>
      </c>
      <c r="I2238" s="8" t="s">
        <v>1868</v>
      </c>
      <c r="J2238" s="18" t="s">
        <v>3052</v>
      </c>
    </row>
    <row r="2239" spans="1:10" x14ac:dyDescent="0.3">
      <c r="A2239" s="7" t="s">
        <v>2933</v>
      </c>
      <c r="B2239" s="8">
        <v>5</v>
      </c>
      <c r="C2239" s="8">
        <v>76785615</v>
      </c>
      <c r="D2239" s="8">
        <v>0.840601504</v>
      </c>
      <c r="E2239" s="8">
        <v>0</v>
      </c>
      <c r="F2239" s="8" t="s">
        <v>1868</v>
      </c>
      <c r="G2239" s="8" t="s">
        <v>1868</v>
      </c>
      <c r="H2239" s="8" t="s">
        <v>1868</v>
      </c>
      <c r="I2239" s="8" t="s">
        <v>1868</v>
      </c>
      <c r="J2239" s="18" t="s">
        <v>3052</v>
      </c>
    </row>
    <row r="2240" spans="1:10" x14ac:dyDescent="0.3">
      <c r="A2240" s="7" t="s">
        <v>2934</v>
      </c>
      <c r="B2240" s="8">
        <v>15</v>
      </c>
      <c r="C2240" s="8">
        <v>101509442</v>
      </c>
      <c r="D2240" s="8">
        <v>0.86766917300000002</v>
      </c>
      <c r="E2240" s="8">
        <v>0</v>
      </c>
      <c r="F2240" s="8" t="s">
        <v>1868</v>
      </c>
      <c r="G2240" s="8" t="s">
        <v>1868</v>
      </c>
      <c r="H2240" s="8" t="s">
        <v>1868</v>
      </c>
      <c r="I2240" s="8" t="s">
        <v>1868</v>
      </c>
      <c r="J2240" s="18" t="s">
        <v>3052</v>
      </c>
    </row>
    <row r="2241" spans="1:10" x14ac:dyDescent="0.3">
      <c r="A2241" s="7" t="s">
        <v>1464</v>
      </c>
      <c r="B2241" s="8" t="s">
        <v>685</v>
      </c>
      <c r="C2241" s="8">
        <v>71238495</v>
      </c>
      <c r="D2241" s="8">
        <v>0.87067669199999997</v>
      </c>
      <c r="E2241" s="8">
        <v>0</v>
      </c>
      <c r="F2241" s="8" t="s">
        <v>1868</v>
      </c>
      <c r="G2241" s="8" t="s">
        <v>1868</v>
      </c>
      <c r="H2241" s="8" t="s">
        <v>1868</v>
      </c>
      <c r="I2241" s="8" t="s">
        <v>1868</v>
      </c>
      <c r="J2241" s="18" t="s">
        <v>3053</v>
      </c>
    </row>
    <row r="2242" spans="1:10" x14ac:dyDescent="0.3">
      <c r="A2242" s="7" t="s">
        <v>2935</v>
      </c>
      <c r="B2242" s="8">
        <v>18</v>
      </c>
      <c r="C2242" s="8">
        <v>61312367</v>
      </c>
      <c r="D2242" s="8">
        <v>0.83759398500000004</v>
      </c>
      <c r="E2242" s="8">
        <v>0</v>
      </c>
      <c r="F2242" s="8" t="s">
        <v>1868</v>
      </c>
      <c r="G2242" s="8" t="s">
        <v>1868</v>
      </c>
      <c r="H2242" s="8" t="s">
        <v>1868</v>
      </c>
      <c r="I2242" s="8" t="s">
        <v>1868</v>
      </c>
      <c r="J2242" s="18" t="s">
        <v>3052</v>
      </c>
    </row>
    <row r="2243" spans="1:10" x14ac:dyDescent="0.3">
      <c r="A2243" s="7" t="s">
        <v>1380</v>
      </c>
      <c r="B2243" s="8" t="s">
        <v>685</v>
      </c>
      <c r="C2243" s="8">
        <v>101854377</v>
      </c>
      <c r="D2243" s="8">
        <v>0.85112781999999998</v>
      </c>
      <c r="E2243" s="8">
        <v>0</v>
      </c>
      <c r="F2243" s="8" t="s">
        <v>1868</v>
      </c>
      <c r="G2243" s="8" t="s">
        <v>1868</v>
      </c>
      <c r="H2243" s="8" t="s">
        <v>1868</v>
      </c>
      <c r="I2243" s="8" t="s">
        <v>1868</v>
      </c>
      <c r="J2243" s="18" t="s">
        <v>3053</v>
      </c>
    </row>
    <row r="2244" spans="1:10" x14ac:dyDescent="0.3">
      <c r="A2244" s="7" t="s">
        <v>2936</v>
      </c>
      <c r="B2244" s="8">
        <v>2</v>
      </c>
      <c r="C2244" s="8">
        <v>112812167</v>
      </c>
      <c r="D2244" s="8">
        <v>0.89022556399999997</v>
      </c>
      <c r="E2244" s="8">
        <v>0</v>
      </c>
      <c r="F2244" s="8" t="s">
        <v>1868</v>
      </c>
      <c r="G2244" s="8" t="s">
        <v>1868</v>
      </c>
      <c r="H2244" s="8" t="s">
        <v>1868</v>
      </c>
      <c r="I2244" s="8" t="s">
        <v>1868</v>
      </c>
      <c r="J2244" s="18" t="s">
        <v>3054</v>
      </c>
    </row>
    <row r="2245" spans="1:10" x14ac:dyDescent="0.3">
      <c r="A2245" s="7" t="s">
        <v>2937</v>
      </c>
      <c r="B2245" s="8">
        <v>1</v>
      </c>
      <c r="C2245" s="8">
        <v>110254662</v>
      </c>
      <c r="D2245" s="8">
        <v>0.86466165399999995</v>
      </c>
      <c r="E2245" s="8">
        <v>0</v>
      </c>
      <c r="F2245" s="8" t="s">
        <v>1868</v>
      </c>
      <c r="G2245" s="8" t="s">
        <v>1868</v>
      </c>
      <c r="H2245" s="8" t="s">
        <v>1868</v>
      </c>
      <c r="I2245" s="8" t="s">
        <v>1868</v>
      </c>
      <c r="J2245" s="18" t="s">
        <v>3052</v>
      </c>
    </row>
    <row r="2246" spans="1:10" x14ac:dyDescent="0.3">
      <c r="A2246" s="7" t="s">
        <v>2938</v>
      </c>
      <c r="B2246" s="8">
        <v>18</v>
      </c>
      <c r="C2246" s="8">
        <v>587953</v>
      </c>
      <c r="D2246" s="8">
        <v>0.86165413499999999</v>
      </c>
      <c r="E2246" s="8">
        <v>0</v>
      </c>
      <c r="F2246" s="8" t="s">
        <v>1868</v>
      </c>
      <c r="G2246" s="8" t="s">
        <v>1868</v>
      </c>
      <c r="H2246" s="8" t="s">
        <v>1868</v>
      </c>
      <c r="I2246" s="8" t="s">
        <v>1868</v>
      </c>
      <c r="J2246" s="18" t="s">
        <v>3055</v>
      </c>
    </row>
    <row r="2247" spans="1:10" x14ac:dyDescent="0.3">
      <c r="A2247" s="7" t="s">
        <v>2939</v>
      </c>
      <c r="B2247" s="8">
        <v>2</v>
      </c>
      <c r="C2247" s="8">
        <v>114151353</v>
      </c>
      <c r="D2247" s="8">
        <v>0.85413533799999997</v>
      </c>
      <c r="E2247" s="8">
        <v>0</v>
      </c>
      <c r="F2247" s="8" t="s">
        <v>1868</v>
      </c>
      <c r="G2247" s="8" t="s">
        <v>1868</v>
      </c>
      <c r="H2247" s="8" t="s">
        <v>1868</v>
      </c>
      <c r="I2247" s="8" t="s">
        <v>1868</v>
      </c>
      <c r="J2247" s="18" t="s">
        <v>3055</v>
      </c>
    </row>
    <row r="2248" spans="1:10" x14ac:dyDescent="0.3">
      <c r="A2248" s="7" t="s">
        <v>2940</v>
      </c>
      <c r="B2248" s="8">
        <v>5</v>
      </c>
      <c r="C2248" s="8">
        <v>301105</v>
      </c>
      <c r="D2248" s="8">
        <v>0.87518797000000004</v>
      </c>
      <c r="E2248" s="8">
        <v>0</v>
      </c>
      <c r="F2248" s="8" t="s">
        <v>1868</v>
      </c>
      <c r="G2248" s="8" t="s">
        <v>1868</v>
      </c>
      <c r="H2248" s="8" t="s">
        <v>1868</v>
      </c>
      <c r="I2248" s="8" t="s">
        <v>1868</v>
      </c>
      <c r="J2248" s="18" t="s">
        <v>3052</v>
      </c>
    </row>
    <row r="2249" spans="1:10" x14ac:dyDescent="0.3">
      <c r="A2249" s="7" t="s">
        <v>2941</v>
      </c>
      <c r="B2249" s="8">
        <v>6</v>
      </c>
      <c r="C2249" s="8">
        <v>42277458</v>
      </c>
      <c r="D2249" s="8">
        <v>0.83458646599999997</v>
      </c>
      <c r="E2249" s="8">
        <v>0</v>
      </c>
      <c r="F2249" s="8" t="s">
        <v>1868</v>
      </c>
      <c r="G2249" s="8" t="s">
        <v>1868</v>
      </c>
      <c r="H2249" s="8" t="s">
        <v>1868</v>
      </c>
      <c r="I2249" s="8" t="s">
        <v>1868</v>
      </c>
      <c r="J2249" s="18" t="s">
        <v>3052</v>
      </c>
    </row>
    <row r="2250" spans="1:10" x14ac:dyDescent="0.3">
      <c r="A2250" s="7" t="s">
        <v>2942</v>
      </c>
      <c r="B2250" s="8">
        <v>18</v>
      </c>
      <c r="C2250" s="8">
        <v>58377084</v>
      </c>
      <c r="D2250" s="8">
        <v>0.84812030100000002</v>
      </c>
      <c r="E2250" s="8">
        <v>0</v>
      </c>
      <c r="F2250" s="8" t="s">
        <v>1868</v>
      </c>
      <c r="G2250" s="8" t="s">
        <v>1868</v>
      </c>
      <c r="H2250" s="8" t="s">
        <v>1868</v>
      </c>
      <c r="I2250" s="8" t="s">
        <v>1868</v>
      </c>
      <c r="J2250" s="18" t="s">
        <v>3052</v>
      </c>
    </row>
    <row r="2251" spans="1:10" x14ac:dyDescent="0.3">
      <c r="A2251" s="7" t="s">
        <v>2943</v>
      </c>
      <c r="B2251" s="8">
        <v>3</v>
      </c>
      <c r="C2251" s="8">
        <v>3214772</v>
      </c>
      <c r="D2251" s="8">
        <v>0.85714285700000004</v>
      </c>
      <c r="E2251" s="8">
        <v>0</v>
      </c>
      <c r="F2251" s="8" t="s">
        <v>1868</v>
      </c>
      <c r="G2251" s="8" t="s">
        <v>1868</v>
      </c>
      <c r="H2251" s="8" t="s">
        <v>1868</v>
      </c>
      <c r="I2251" s="8" t="s">
        <v>1868</v>
      </c>
      <c r="J2251" s="18" t="s">
        <v>3052</v>
      </c>
    </row>
    <row r="2252" spans="1:10" x14ac:dyDescent="0.3">
      <c r="A2252" s="7" t="s">
        <v>2944</v>
      </c>
      <c r="B2252" s="8">
        <v>3</v>
      </c>
      <c r="C2252" s="8">
        <v>40175622</v>
      </c>
      <c r="D2252" s="8">
        <v>0.88270676699999995</v>
      </c>
      <c r="E2252" s="8">
        <v>0</v>
      </c>
      <c r="F2252" s="8" t="s">
        <v>1868</v>
      </c>
      <c r="G2252" s="8" t="s">
        <v>1868</v>
      </c>
      <c r="H2252" s="8" t="s">
        <v>1868</v>
      </c>
      <c r="I2252" s="8" t="s">
        <v>1868</v>
      </c>
      <c r="J2252" s="18" t="s">
        <v>3052</v>
      </c>
    </row>
    <row r="2253" spans="1:10" x14ac:dyDescent="0.3">
      <c r="A2253" s="7" t="s">
        <v>2945</v>
      </c>
      <c r="B2253" s="8">
        <v>3</v>
      </c>
      <c r="C2253" s="8">
        <v>139724110</v>
      </c>
      <c r="D2253" s="8">
        <v>0.88721804500000001</v>
      </c>
      <c r="E2253" s="8">
        <v>0</v>
      </c>
      <c r="F2253" s="8" t="s">
        <v>1868</v>
      </c>
      <c r="G2253" s="8" t="s">
        <v>1868</v>
      </c>
      <c r="H2253" s="8" t="s">
        <v>1868</v>
      </c>
      <c r="I2253" s="8" t="s">
        <v>1868</v>
      </c>
      <c r="J2253" s="18" t="s">
        <v>3052</v>
      </c>
    </row>
    <row r="2254" spans="1:10" x14ac:dyDescent="0.3">
      <c r="A2254" s="7" t="s">
        <v>2946</v>
      </c>
      <c r="B2254" s="8">
        <v>14</v>
      </c>
      <c r="C2254" s="8">
        <v>106733765</v>
      </c>
      <c r="D2254" s="8">
        <v>0.85413533799999997</v>
      </c>
      <c r="E2254" s="8">
        <v>0</v>
      </c>
      <c r="F2254" s="8" t="s">
        <v>1868</v>
      </c>
      <c r="G2254" s="8" t="s">
        <v>1868</v>
      </c>
      <c r="H2254" s="8" t="s">
        <v>1868</v>
      </c>
      <c r="I2254" s="8" t="s">
        <v>1868</v>
      </c>
      <c r="J2254" s="18" t="s">
        <v>3055</v>
      </c>
    </row>
    <row r="2255" spans="1:10" x14ac:dyDescent="0.3">
      <c r="A2255" s="7" t="s">
        <v>2947</v>
      </c>
      <c r="B2255" s="8">
        <v>12</v>
      </c>
      <c r="C2255" s="8">
        <v>133559763</v>
      </c>
      <c r="D2255" s="8">
        <v>0.89022556399999997</v>
      </c>
      <c r="E2255" s="8">
        <v>0</v>
      </c>
      <c r="F2255" s="8" t="s">
        <v>1868</v>
      </c>
      <c r="G2255" s="8" t="s">
        <v>1868</v>
      </c>
      <c r="H2255" s="8" t="s">
        <v>1868</v>
      </c>
      <c r="I2255" s="8" t="s">
        <v>1868</v>
      </c>
      <c r="J2255" s="18" t="s">
        <v>3054</v>
      </c>
    </row>
    <row r="2256" spans="1:10" x14ac:dyDescent="0.3">
      <c r="A2256" s="7" t="s">
        <v>2948</v>
      </c>
      <c r="B2256" s="8">
        <v>19</v>
      </c>
      <c r="C2256" s="8">
        <v>540022</v>
      </c>
      <c r="D2256" s="8">
        <v>0.89022556399999997</v>
      </c>
      <c r="E2256" s="8">
        <v>0</v>
      </c>
      <c r="F2256" s="8" t="s">
        <v>1868</v>
      </c>
      <c r="G2256" s="8" t="s">
        <v>1868</v>
      </c>
      <c r="H2256" s="8" t="s">
        <v>1868</v>
      </c>
      <c r="I2256" s="8" t="s">
        <v>1868</v>
      </c>
      <c r="J2256" s="18" t="s">
        <v>3054</v>
      </c>
    </row>
    <row r="2257" spans="1:10" x14ac:dyDescent="0.3">
      <c r="A2257" s="7" t="s">
        <v>2949</v>
      </c>
      <c r="B2257" s="8">
        <v>14</v>
      </c>
      <c r="C2257" s="8">
        <v>20248810</v>
      </c>
      <c r="D2257" s="8">
        <v>0.83458646599999997</v>
      </c>
      <c r="E2257" s="8">
        <v>0</v>
      </c>
      <c r="F2257" s="8" t="s">
        <v>1868</v>
      </c>
      <c r="G2257" s="8" t="s">
        <v>1868</v>
      </c>
      <c r="H2257" s="8" t="s">
        <v>1868</v>
      </c>
      <c r="I2257" s="8" t="s">
        <v>1868</v>
      </c>
      <c r="J2257" s="18" t="s">
        <v>3055</v>
      </c>
    </row>
    <row r="2258" spans="1:10" x14ac:dyDescent="0.3">
      <c r="A2258" s="7" t="s">
        <v>998</v>
      </c>
      <c r="B2258" s="8" t="s">
        <v>685</v>
      </c>
      <c r="C2258" s="8">
        <v>149531527</v>
      </c>
      <c r="D2258" s="8">
        <v>0.878195489</v>
      </c>
      <c r="E2258" s="8">
        <v>0</v>
      </c>
      <c r="F2258" s="8" t="s">
        <v>1868</v>
      </c>
      <c r="G2258" s="8" t="s">
        <v>1868</v>
      </c>
      <c r="H2258" s="8" t="s">
        <v>1868</v>
      </c>
      <c r="I2258" s="8" t="s">
        <v>1868</v>
      </c>
      <c r="J2258" s="18" t="s">
        <v>3053</v>
      </c>
    </row>
    <row r="2259" spans="1:10" x14ac:dyDescent="0.3">
      <c r="A2259" s="7" t="s">
        <v>2950</v>
      </c>
      <c r="B2259" s="8">
        <v>17</v>
      </c>
      <c r="C2259" s="8">
        <v>21308216</v>
      </c>
      <c r="D2259" s="8">
        <v>0.87067669199999997</v>
      </c>
      <c r="E2259" s="8">
        <v>0</v>
      </c>
      <c r="F2259" s="8" t="s">
        <v>1868</v>
      </c>
      <c r="G2259" s="8" t="s">
        <v>1868</v>
      </c>
      <c r="H2259" s="8" t="s">
        <v>1868</v>
      </c>
      <c r="I2259" s="8" t="s">
        <v>1868</v>
      </c>
      <c r="J2259" s="18" t="s">
        <v>3052</v>
      </c>
    </row>
    <row r="2260" spans="1:10" x14ac:dyDescent="0.3">
      <c r="A2260" s="7" t="s">
        <v>1083</v>
      </c>
      <c r="B2260" s="8" t="s">
        <v>685</v>
      </c>
      <c r="C2260" s="8">
        <v>131810178</v>
      </c>
      <c r="D2260" s="8">
        <v>0.86766917300000002</v>
      </c>
      <c r="E2260" s="8">
        <v>0</v>
      </c>
      <c r="F2260" s="8" t="s">
        <v>1868</v>
      </c>
      <c r="G2260" s="8" t="s">
        <v>1868</v>
      </c>
      <c r="H2260" s="8" t="s">
        <v>1868</v>
      </c>
      <c r="I2260" s="8" t="s">
        <v>1868</v>
      </c>
      <c r="J2260" s="18" t="s">
        <v>3053</v>
      </c>
    </row>
    <row r="2261" spans="1:10" x14ac:dyDescent="0.3">
      <c r="A2261" s="7" t="s">
        <v>2951</v>
      </c>
      <c r="B2261" s="8">
        <v>7</v>
      </c>
      <c r="C2261" s="8">
        <v>158821175</v>
      </c>
      <c r="D2261" s="8">
        <v>0.86766917300000002</v>
      </c>
      <c r="E2261" s="8">
        <v>0</v>
      </c>
      <c r="F2261" s="8" t="s">
        <v>1868</v>
      </c>
      <c r="G2261" s="8" t="s">
        <v>1868</v>
      </c>
      <c r="H2261" s="8" t="s">
        <v>1868</v>
      </c>
      <c r="I2261" s="8" t="s">
        <v>1868</v>
      </c>
      <c r="J2261" s="18" t="s">
        <v>3052</v>
      </c>
    </row>
    <row r="2262" spans="1:10" x14ac:dyDescent="0.3">
      <c r="A2262" s="7" t="s">
        <v>2952</v>
      </c>
      <c r="B2262" s="8">
        <v>10</v>
      </c>
      <c r="C2262" s="8">
        <v>38645740</v>
      </c>
      <c r="D2262" s="8">
        <v>0.87969924799999999</v>
      </c>
      <c r="E2262" s="8">
        <v>0</v>
      </c>
      <c r="F2262" s="8" t="s">
        <v>1868</v>
      </c>
      <c r="G2262" s="8" t="s">
        <v>1868</v>
      </c>
      <c r="H2262" s="8" t="s">
        <v>1868</v>
      </c>
      <c r="I2262" s="8" t="s">
        <v>1868</v>
      </c>
      <c r="J2262" s="18" t="s">
        <v>3052</v>
      </c>
    </row>
    <row r="2263" spans="1:10" x14ac:dyDescent="0.3">
      <c r="A2263" s="7" t="s">
        <v>2953</v>
      </c>
      <c r="B2263" s="8">
        <v>8</v>
      </c>
      <c r="C2263" s="8">
        <v>145495665</v>
      </c>
      <c r="D2263" s="8">
        <v>0.84511278199999995</v>
      </c>
      <c r="E2263" s="8">
        <v>0</v>
      </c>
      <c r="F2263" s="8" t="s">
        <v>1868</v>
      </c>
      <c r="G2263" s="8" t="s">
        <v>1868</v>
      </c>
      <c r="H2263" s="8" t="s">
        <v>1868</v>
      </c>
      <c r="I2263" s="8" t="s">
        <v>1868</v>
      </c>
      <c r="J2263" s="18" t="s">
        <v>3054</v>
      </c>
    </row>
    <row r="2264" spans="1:10" x14ac:dyDescent="0.3">
      <c r="A2264" s="7" t="s">
        <v>2954</v>
      </c>
      <c r="B2264" s="8">
        <v>4</v>
      </c>
      <c r="C2264" s="8">
        <v>103656296</v>
      </c>
      <c r="D2264" s="8">
        <v>0.83909774400000003</v>
      </c>
      <c r="E2264" s="8">
        <v>0</v>
      </c>
      <c r="F2264" s="8" t="s">
        <v>1868</v>
      </c>
      <c r="G2264" s="8" t="s">
        <v>1868</v>
      </c>
      <c r="H2264" s="8" t="s">
        <v>1868</v>
      </c>
      <c r="I2264" s="8" t="s">
        <v>1868</v>
      </c>
      <c r="J2264" s="18" t="s">
        <v>3055</v>
      </c>
    </row>
    <row r="2265" spans="1:10" x14ac:dyDescent="0.3">
      <c r="A2265" s="7" t="s">
        <v>2955</v>
      </c>
      <c r="B2265" s="8">
        <v>11</v>
      </c>
      <c r="C2265" s="8">
        <v>3168455</v>
      </c>
      <c r="D2265" s="8">
        <v>0.84360902299999996</v>
      </c>
      <c r="E2265" s="8">
        <v>0</v>
      </c>
      <c r="F2265" s="8" t="s">
        <v>1868</v>
      </c>
      <c r="G2265" s="8" t="s">
        <v>1868</v>
      </c>
      <c r="H2265" s="8" t="s">
        <v>1868</v>
      </c>
      <c r="I2265" s="8" t="s">
        <v>1868</v>
      </c>
      <c r="J2265" s="18" t="s">
        <v>3052</v>
      </c>
    </row>
    <row r="2266" spans="1:10" x14ac:dyDescent="0.3">
      <c r="A2266" s="7" t="s">
        <v>2956</v>
      </c>
      <c r="B2266" s="8">
        <v>13</v>
      </c>
      <c r="C2266" s="8">
        <v>29149341</v>
      </c>
      <c r="D2266" s="8">
        <v>0.87669172900000003</v>
      </c>
      <c r="E2266" s="8">
        <v>0</v>
      </c>
      <c r="F2266" s="8" t="s">
        <v>1868</v>
      </c>
      <c r="G2266" s="8" t="s">
        <v>1868</v>
      </c>
      <c r="H2266" s="8" t="s">
        <v>1868</v>
      </c>
      <c r="I2266" s="8" t="s">
        <v>1868</v>
      </c>
      <c r="J2266" s="18" t="s">
        <v>3052</v>
      </c>
    </row>
    <row r="2267" spans="1:10" x14ac:dyDescent="0.3">
      <c r="A2267" s="7" t="s">
        <v>1551</v>
      </c>
      <c r="B2267" s="8" t="s">
        <v>685</v>
      </c>
      <c r="C2267" s="8">
        <v>38421011</v>
      </c>
      <c r="D2267" s="8">
        <v>0.878195489</v>
      </c>
      <c r="E2267" s="8">
        <v>0</v>
      </c>
      <c r="F2267" s="8" t="s">
        <v>1868</v>
      </c>
      <c r="G2267" s="8" t="s">
        <v>1868</v>
      </c>
      <c r="H2267" s="8" t="s">
        <v>1868</v>
      </c>
      <c r="I2267" s="8" t="s">
        <v>1868</v>
      </c>
      <c r="J2267" s="18" t="s">
        <v>3053</v>
      </c>
    </row>
    <row r="2268" spans="1:10" x14ac:dyDescent="0.3">
      <c r="A2268" s="7" t="s">
        <v>2957</v>
      </c>
      <c r="B2268" s="8" t="s">
        <v>685</v>
      </c>
      <c r="C2268" s="8">
        <v>101645987</v>
      </c>
      <c r="D2268" s="8">
        <v>0.83609022600000005</v>
      </c>
      <c r="E2268" s="8">
        <v>0</v>
      </c>
      <c r="F2268" s="8" t="s">
        <v>1868</v>
      </c>
      <c r="G2268" s="8" t="s">
        <v>1868</v>
      </c>
      <c r="H2268" s="8" t="s">
        <v>1868</v>
      </c>
      <c r="I2268" s="8" t="s">
        <v>1868</v>
      </c>
      <c r="J2268" s="18" t="s">
        <v>3052</v>
      </c>
    </row>
    <row r="2269" spans="1:10" x14ac:dyDescent="0.3">
      <c r="A2269" s="7" t="s">
        <v>2958</v>
      </c>
      <c r="B2269" s="8">
        <v>12</v>
      </c>
      <c r="C2269" s="8">
        <v>120930045</v>
      </c>
      <c r="D2269" s="8">
        <v>0.85563909800000004</v>
      </c>
      <c r="E2269" s="8">
        <v>0</v>
      </c>
      <c r="F2269" s="8" t="s">
        <v>1868</v>
      </c>
      <c r="G2269" s="8" t="s">
        <v>1868</v>
      </c>
      <c r="H2269" s="8" t="s">
        <v>1868</v>
      </c>
      <c r="I2269" s="8" t="s">
        <v>1868</v>
      </c>
      <c r="J2269" s="18" t="s">
        <v>3052</v>
      </c>
    </row>
    <row r="2270" spans="1:10" x14ac:dyDescent="0.3">
      <c r="A2270" s="7" t="s">
        <v>2959</v>
      </c>
      <c r="B2270" s="8">
        <v>20</v>
      </c>
      <c r="C2270" s="8">
        <v>43371550</v>
      </c>
      <c r="D2270" s="8">
        <v>0.83609022600000005</v>
      </c>
      <c r="E2270" s="8">
        <v>0</v>
      </c>
      <c r="F2270" s="8" t="s">
        <v>1868</v>
      </c>
      <c r="G2270" s="8" t="s">
        <v>1868</v>
      </c>
      <c r="H2270" s="8" t="s">
        <v>1868</v>
      </c>
      <c r="I2270" s="8" t="s">
        <v>1868</v>
      </c>
      <c r="J2270" s="18" t="s">
        <v>3052</v>
      </c>
    </row>
    <row r="2271" spans="1:10" x14ac:dyDescent="0.3">
      <c r="A2271" s="7" t="s">
        <v>2960</v>
      </c>
      <c r="B2271" s="8">
        <v>12</v>
      </c>
      <c r="C2271" s="8">
        <v>132970851</v>
      </c>
      <c r="D2271" s="8">
        <v>0.84962406000000001</v>
      </c>
      <c r="E2271" s="8">
        <v>0</v>
      </c>
      <c r="F2271" s="8" t="s">
        <v>1868</v>
      </c>
      <c r="G2271" s="8" t="s">
        <v>1868</v>
      </c>
      <c r="H2271" s="8" t="s">
        <v>1868</v>
      </c>
      <c r="I2271" s="8" t="s">
        <v>1868</v>
      </c>
      <c r="J2271" s="18" t="s">
        <v>3052</v>
      </c>
    </row>
    <row r="2272" spans="1:10" x14ac:dyDescent="0.3">
      <c r="A2272" s="7" t="s">
        <v>2961</v>
      </c>
      <c r="B2272" s="8">
        <v>3</v>
      </c>
      <c r="C2272" s="8">
        <v>129055056</v>
      </c>
      <c r="D2272" s="8">
        <v>0.88421052600000005</v>
      </c>
      <c r="E2272" s="8">
        <v>0</v>
      </c>
      <c r="F2272" s="8" t="s">
        <v>1868</v>
      </c>
      <c r="G2272" s="8" t="s">
        <v>1868</v>
      </c>
      <c r="H2272" s="8" t="s">
        <v>1868</v>
      </c>
      <c r="I2272" s="8" t="s">
        <v>1868</v>
      </c>
      <c r="J2272" s="18" t="s">
        <v>3055</v>
      </c>
    </row>
    <row r="2273" spans="1:10" x14ac:dyDescent="0.3">
      <c r="A2273" s="7" t="s">
        <v>1293</v>
      </c>
      <c r="B2273" s="8" t="s">
        <v>685</v>
      </c>
      <c r="C2273" s="8">
        <v>37706922</v>
      </c>
      <c r="D2273" s="8">
        <v>0.84210526299999999</v>
      </c>
      <c r="E2273" s="8">
        <v>0</v>
      </c>
      <c r="F2273" s="8" t="s">
        <v>1868</v>
      </c>
      <c r="G2273" s="8" t="s">
        <v>1868</v>
      </c>
      <c r="H2273" s="8" t="s">
        <v>1868</v>
      </c>
      <c r="I2273" s="8" t="s">
        <v>1868</v>
      </c>
      <c r="J2273" s="18" t="s">
        <v>3053</v>
      </c>
    </row>
    <row r="2274" spans="1:10" x14ac:dyDescent="0.3">
      <c r="A2274" s="7" t="s">
        <v>2962</v>
      </c>
      <c r="B2274" s="8">
        <v>13</v>
      </c>
      <c r="C2274" s="8">
        <v>114869338</v>
      </c>
      <c r="D2274" s="8">
        <v>0.86616541400000002</v>
      </c>
      <c r="E2274" s="8">
        <v>0</v>
      </c>
      <c r="F2274" s="8" t="s">
        <v>1868</v>
      </c>
      <c r="G2274" s="8" t="s">
        <v>1868</v>
      </c>
      <c r="H2274" s="8" t="s">
        <v>1868</v>
      </c>
      <c r="I2274" s="8" t="s">
        <v>1868</v>
      </c>
      <c r="J2274" s="18" t="s">
        <v>3052</v>
      </c>
    </row>
    <row r="2275" spans="1:10" x14ac:dyDescent="0.3">
      <c r="A2275" s="7" t="s">
        <v>1447</v>
      </c>
      <c r="B2275" s="8" t="s">
        <v>685</v>
      </c>
      <c r="C2275" s="8">
        <v>21392988</v>
      </c>
      <c r="D2275" s="8">
        <v>0.83609022600000005</v>
      </c>
      <c r="E2275" s="8">
        <v>0</v>
      </c>
      <c r="F2275" s="8" t="s">
        <v>1868</v>
      </c>
      <c r="G2275" s="8" t="s">
        <v>1868</v>
      </c>
      <c r="H2275" s="8" t="s">
        <v>1868</v>
      </c>
      <c r="I2275" s="8" t="s">
        <v>1868</v>
      </c>
      <c r="J2275" s="18" t="s">
        <v>3053</v>
      </c>
    </row>
    <row r="2276" spans="1:10" x14ac:dyDescent="0.3">
      <c r="A2276" s="7" t="s">
        <v>2963</v>
      </c>
      <c r="B2276" s="8">
        <v>21</v>
      </c>
      <c r="C2276" s="8">
        <v>11098970</v>
      </c>
      <c r="D2276" s="8">
        <v>0.86165413499999999</v>
      </c>
      <c r="E2276" s="8">
        <v>0</v>
      </c>
      <c r="F2276" s="8" t="s">
        <v>1868</v>
      </c>
      <c r="G2276" s="8" t="s">
        <v>1868</v>
      </c>
      <c r="H2276" s="8" t="s">
        <v>1868</v>
      </c>
      <c r="I2276" s="8" t="s">
        <v>1868</v>
      </c>
      <c r="J2276" s="18" t="s">
        <v>3052</v>
      </c>
    </row>
    <row r="2277" spans="1:10" x14ac:dyDescent="0.3">
      <c r="A2277" s="7" t="s">
        <v>2964</v>
      </c>
      <c r="B2277" s="8">
        <v>3</v>
      </c>
      <c r="C2277" s="8">
        <v>123680480</v>
      </c>
      <c r="D2277" s="8">
        <v>0.83308270699999998</v>
      </c>
      <c r="E2277" s="8">
        <v>0</v>
      </c>
      <c r="F2277" s="8" t="s">
        <v>1868</v>
      </c>
      <c r="G2277" s="8" t="s">
        <v>1868</v>
      </c>
      <c r="H2277" s="8" t="s">
        <v>1868</v>
      </c>
      <c r="I2277" s="8" t="s">
        <v>1868</v>
      </c>
      <c r="J2277" s="18" t="s">
        <v>3052</v>
      </c>
    </row>
    <row r="2278" spans="1:10" x14ac:dyDescent="0.3">
      <c r="A2278" s="7" t="s">
        <v>2965</v>
      </c>
      <c r="B2278" s="8">
        <v>3</v>
      </c>
      <c r="C2278" s="8">
        <v>31935279</v>
      </c>
      <c r="D2278" s="8">
        <v>0.86616541400000002</v>
      </c>
      <c r="E2278" s="8">
        <v>0</v>
      </c>
      <c r="F2278" s="8" t="s">
        <v>1868</v>
      </c>
      <c r="G2278" s="8" t="s">
        <v>1868</v>
      </c>
      <c r="H2278" s="8" t="s">
        <v>1868</v>
      </c>
      <c r="I2278" s="8" t="s">
        <v>1868</v>
      </c>
      <c r="J2278" s="18" t="s">
        <v>3052</v>
      </c>
    </row>
    <row r="2279" spans="1:10" x14ac:dyDescent="0.3">
      <c r="A2279" s="7" t="s">
        <v>2966</v>
      </c>
      <c r="B2279" s="8">
        <v>1</v>
      </c>
      <c r="C2279" s="8">
        <v>187982516</v>
      </c>
      <c r="D2279" s="8">
        <v>0.84962406000000001</v>
      </c>
      <c r="E2279" s="8">
        <v>0</v>
      </c>
      <c r="F2279" s="8" t="s">
        <v>1868</v>
      </c>
      <c r="G2279" s="8" t="s">
        <v>1868</v>
      </c>
      <c r="H2279" s="8" t="s">
        <v>1868</v>
      </c>
      <c r="I2279" s="8" t="s">
        <v>1868</v>
      </c>
      <c r="J2279" s="18" t="s">
        <v>3052</v>
      </c>
    </row>
    <row r="2280" spans="1:10" x14ac:dyDescent="0.3">
      <c r="A2280" s="7" t="s">
        <v>2967</v>
      </c>
      <c r="B2280" s="8">
        <v>20</v>
      </c>
      <c r="C2280" s="8">
        <v>42574362</v>
      </c>
      <c r="D2280" s="8">
        <v>0.878195489</v>
      </c>
      <c r="E2280" s="8">
        <v>0</v>
      </c>
      <c r="F2280" s="8" t="s">
        <v>1868</v>
      </c>
      <c r="G2280" s="8" t="s">
        <v>1868</v>
      </c>
      <c r="H2280" s="8" t="s">
        <v>1868</v>
      </c>
      <c r="I2280" s="8" t="s">
        <v>1868</v>
      </c>
      <c r="J2280" s="18" t="s">
        <v>3052</v>
      </c>
    </row>
    <row r="2281" spans="1:10" x14ac:dyDescent="0.3">
      <c r="A2281" s="7" t="s">
        <v>2968</v>
      </c>
      <c r="B2281" s="8">
        <v>6</v>
      </c>
      <c r="C2281" s="8">
        <v>29702509</v>
      </c>
      <c r="D2281" s="8">
        <v>0.84812030100000002</v>
      </c>
      <c r="E2281" s="8">
        <v>0</v>
      </c>
      <c r="F2281" s="8" t="s">
        <v>1868</v>
      </c>
      <c r="G2281" s="8" t="s">
        <v>1868</v>
      </c>
      <c r="H2281" s="8" t="s">
        <v>1868</v>
      </c>
      <c r="I2281" s="8" t="s">
        <v>1868</v>
      </c>
      <c r="J2281" s="18" t="s">
        <v>3052</v>
      </c>
    </row>
    <row r="2282" spans="1:10" x14ac:dyDescent="0.3">
      <c r="A2282" s="7" t="s">
        <v>2969</v>
      </c>
      <c r="B2282" s="8">
        <v>1</v>
      </c>
      <c r="C2282" s="8">
        <v>3561008</v>
      </c>
      <c r="D2282" s="8">
        <v>0.86616541400000002</v>
      </c>
      <c r="E2282" s="8">
        <v>0</v>
      </c>
      <c r="F2282" s="8" t="s">
        <v>1868</v>
      </c>
      <c r="G2282" s="8" t="s">
        <v>1868</v>
      </c>
      <c r="H2282" s="8" t="s">
        <v>1868</v>
      </c>
      <c r="I2282" s="8" t="s">
        <v>1868</v>
      </c>
      <c r="J2282" s="18" t="s">
        <v>3052</v>
      </c>
    </row>
    <row r="2283" spans="1:10" x14ac:dyDescent="0.3">
      <c r="A2283" s="7" t="s">
        <v>2970</v>
      </c>
      <c r="B2283" s="8">
        <v>22</v>
      </c>
      <c r="C2283" s="8">
        <v>23006933</v>
      </c>
      <c r="D2283" s="8">
        <v>0.85563909800000004</v>
      </c>
      <c r="E2283" s="8">
        <v>0</v>
      </c>
      <c r="F2283" s="8" t="s">
        <v>1868</v>
      </c>
      <c r="G2283" s="8" t="s">
        <v>1868</v>
      </c>
      <c r="H2283" s="8" t="s">
        <v>1868</v>
      </c>
      <c r="I2283" s="8" t="s">
        <v>1868</v>
      </c>
      <c r="J2283" s="18" t="s">
        <v>3055</v>
      </c>
    </row>
    <row r="2284" spans="1:10" x14ac:dyDescent="0.3">
      <c r="A2284" s="7" t="s">
        <v>2971</v>
      </c>
      <c r="B2284" s="8">
        <v>1</v>
      </c>
      <c r="C2284" s="8">
        <v>161594100</v>
      </c>
      <c r="D2284" s="8">
        <v>0.85263157899999997</v>
      </c>
      <c r="E2284" s="8">
        <v>0</v>
      </c>
      <c r="F2284" s="8" t="s">
        <v>1868</v>
      </c>
      <c r="G2284" s="8" t="s">
        <v>1868</v>
      </c>
      <c r="H2284" s="8" t="s">
        <v>1868</v>
      </c>
      <c r="I2284" s="8" t="s">
        <v>1868</v>
      </c>
      <c r="J2284" s="18" t="s">
        <v>3052</v>
      </c>
    </row>
    <row r="2285" spans="1:10" x14ac:dyDescent="0.3">
      <c r="A2285" s="7" t="s">
        <v>2972</v>
      </c>
      <c r="B2285" s="8">
        <v>10</v>
      </c>
      <c r="C2285" s="8">
        <v>99912042</v>
      </c>
      <c r="D2285" s="8">
        <v>0.87669172900000003</v>
      </c>
      <c r="E2285" s="8">
        <v>0</v>
      </c>
      <c r="F2285" s="8" t="s">
        <v>1868</v>
      </c>
      <c r="G2285" s="8" t="s">
        <v>1868</v>
      </c>
      <c r="H2285" s="8" t="s">
        <v>1868</v>
      </c>
      <c r="I2285" s="8" t="s">
        <v>1868</v>
      </c>
      <c r="J2285" s="18" t="s">
        <v>3052</v>
      </c>
    </row>
    <row r="2286" spans="1:10" x14ac:dyDescent="0.3">
      <c r="A2286" s="7" t="s">
        <v>2973</v>
      </c>
      <c r="B2286" s="8">
        <v>16</v>
      </c>
      <c r="C2286" s="8">
        <v>14295130</v>
      </c>
      <c r="D2286" s="8">
        <v>0.87067669199999997</v>
      </c>
      <c r="E2286" s="8">
        <v>0</v>
      </c>
      <c r="F2286" s="8" t="s">
        <v>1868</v>
      </c>
      <c r="G2286" s="8" t="s">
        <v>1868</v>
      </c>
      <c r="H2286" s="8" t="s">
        <v>1868</v>
      </c>
      <c r="I2286" s="8" t="s">
        <v>1868</v>
      </c>
      <c r="J2286" s="18" t="s">
        <v>3052</v>
      </c>
    </row>
    <row r="2287" spans="1:10" x14ac:dyDescent="0.3">
      <c r="A2287" s="7" t="s">
        <v>2974</v>
      </c>
      <c r="B2287" s="8">
        <v>1</v>
      </c>
      <c r="C2287" s="8">
        <v>183672043</v>
      </c>
      <c r="D2287" s="8">
        <v>0.84812030100000002</v>
      </c>
      <c r="E2287" s="8">
        <v>0</v>
      </c>
      <c r="F2287" s="8" t="s">
        <v>1868</v>
      </c>
      <c r="G2287" s="8" t="s">
        <v>1868</v>
      </c>
      <c r="H2287" s="8" t="s">
        <v>1868</v>
      </c>
      <c r="I2287" s="8" t="s">
        <v>1868</v>
      </c>
      <c r="J2287" s="18" t="s">
        <v>3055</v>
      </c>
    </row>
    <row r="2288" spans="1:10" x14ac:dyDescent="0.3">
      <c r="A2288" s="7" t="s">
        <v>2975</v>
      </c>
      <c r="B2288" s="8">
        <v>10</v>
      </c>
      <c r="C2288" s="8">
        <v>464042</v>
      </c>
      <c r="D2288" s="8">
        <v>0.87969924799999999</v>
      </c>
      <c r="E2288" s="8">
        <v>0</v>
      </c>
      <c r="F2288" s="8" t="s">
        <v>1868</v>
      </c>
      <c r="G2288" s="8" t="s">
        <v>1868</v>
      </c>
      <c r="H2288" s="8" t="s">
        <v>1868</v>
      </c>
      <c r="I2288" s="8" t="s">
        <v>1868</v>
      </c>
      <c r="J2288" s="18" t="s">
        <v>3052</v>
      </c>
    </row>
    <row r="2289" spans="1:10" x14ac:dyDescent="0.3">
      <c r="A2289" s="7" t="s">
        <v>2976</v>
      </c>
      <c r="B2289" s="8">
        <v>13</v>
      </c>
      <c r="C2289" s="8">
        <v>113688268</v>
      </c>
      <c r="D2289" s="8">
        <v>0.83458646599999997</v>
      </c>
      <c r="E2289" s="8">
        <v>0</v>
      </c>
      <c r="F2289" s="8" t="s">
        <v>1868</v>
      </c>
      <c r="G2289" s="8" t="s">
        <v>1868</v>
      </c>
      <c r="H2289" s="8" t="s">
        <v>1868</v>
      </c>
      <c r="I2289" s="8" t="s">
        <v>1868</v>
      </c>
      <c r="J2289" s="18" t="s">
        <v>3052</v>
      </c>
    </row>
    <row r="2290" spans="1:10" x14ac:dyDescent="0.3">
      <c r="A2290" s="7" t="s">
        <v>2977</v>
      </c>
      <c r="B2290" s="8">
        <v>9</v>
      </c>
      <c r="C2290" s="8">
        <v>117798837</v>
      </c>
      <c r="D2290" s="8">
        <v>0.86917293200000001</v>
      </c>
      <c r="E2290" s="8">
        <v>0</v>
      </c>
      <c r="F2290" s="8" t="s">
        <v>1868</v>
      </c>
      <c r="G2290" s="8" t="s">
        <v>1868</v>
      </c>
      <c r="H2290" s="8" t="s">
        <v>1868</v>
      </c>
      <c r="I2290" s="8" t="s">
        <v>1868</v>
      </c>
      <c r="J2290" s="18" t="s">
        <v>3052</v>
      </c>
    </row>
    <row r="2291" spans="1:10" x14ac:dyDescent="0.3">
      <c r="A2291" s="7" t="s">
        <v>2978</v>
      </c>
      <c r="B2291" s="8">
        <v>15</v>
      </c>
      <c r="C2291" s="8">
        <v>22929910</v>
      </c>
      <c r="D2291" s="8">
        <v>0.83909774400000003</v>
      </c>
      <c r="E2291" s="8">
        <v>0</v>
      </c>
      <c r="F2291" s="8" t="s">
        <v>1868</v>
      </c>
      <c r="G2291" s="8" t="s">
        <v>1868</v>
      </c>
      <c r="H2291" s="8" t="s">
        <v>1868</v>
      </c>
      <c r="I2291" s="8" t="s">
        <v>1868</v>
      </c>
      <c r="J2291" s="18" t="s">
        <v>3052</v>
      </c>
    </row>
    <row r="2292" spans="1:10" x14ac:dyDescent="0.3">
      <c r="A2292" s="7" t="s">
        <v>2979</v>
      </c>
      <c r="B2292" s="8">
        <v>10</v>
      </c>
      <c r="C2292" s="8">
        <v>81114059</v>
      </c>
      <c r="D2292" s="8">
        <v>0.84661654099999994</v>
      </c>
      <c r="E2292" s="8">
        <v>0</v>
      </c>
      <c r="F2292" s="8" t="s">
        <v>1868</v>
      </c>
      <c r="G2292" s="8" t="s">
        <v>1868</v>
      </c>
      <c r="H2292" s="8" t="s">
        <v>1868</v>
      </c>
      <c r="I2292" s="8" t="s">
        <v>1868</v>
      </c>
      <c r="J2292" s="18" t="s">
        <v>3052</v>
      </c>
    </row>
    <row r="2293" spans="1:10" x14ac:dyDescent="0.3">
      <c r="A2293" s="7" t="s">
        <v>2980</v>
      </c>
      <c r="B2293" s="8">
        <v>16</v>
      </c>
      <c r="C2293" s="8">
        <v>33853544</v>
      </c>
      <c r="D2293" s="8">
        <v>0.83458646599999997</v>
      </c>
      <c r="E2293" s="8">
        <v>0</v>
      </c>
      <c r="F2293" s="8" t="s">
        <v>1868</v>
      </c>
      <c r="G2293" s="8" t="s">
        <v>1868</v>
      </c>
      <c r="H2293" s="8" t="s">
        <v>1868</v>
      </c>
      <c r="I2293" s="8" t="s">
        <v>1868</v>
      </c>
      <c r="J2293" s="18" t="s">
        <v>3052</v>
      </c>
    </row>
    <row r="2294" spans="1:10" x14ac:dyDescent="0.3">
      <c r="A2294" s="7" t="s">
        <v>2981</v>
      </c>
      <c r="B2294" s="8">
        <v>5</v>
      </c>
      <c r="C2294" s="8">
        <v>177209285</v>
      </c>
      <c r="D2294" s="8">
        <v>0.86766917300000002</v>
      </c>
      <c r="E2294" s="8">
        <v>0</v>
      </c>
      <c r="F2294" s="8" t="s">
        <v>1868</v>
      </c>
      <c r="G2294" s="8" t="s">
        <v>1868</v>
      </c>
      <c r="H2294" s="8" t="s">
        <v>1868</v>
      </c>
      <c r="I2294" s="8" t="s">
        <v>1868</v>
      </c>
      <c r="J2294" s="18" t="s">
        <v>3054</v>
      </c>
    </row>
    <row r="2295" spans="1:10" x14ac:dyDescent="0.3">
      <c r="A2295" s="7" t="s">
        <v>2982</v>
      </c>
      <c r="B2295" s="8">
        <v>1</v>
      </c>
      <c r="C2295" s="8">
        <v>564501</v>
      </c>
      <c r="D2295" s="8">
        <v>0.84210526299999999</v>
      </c>
      <c r="E2295" s="8">
        <v>0</v>
      </c>
      <c r="F2295" s="8" t="s">
        <v>1868</v>
      </c>
      <c r="G2295" s="8" t="s">
        <v>1868</v>
      </c>
      <c r="H2295" s="8" t="s">
        <v>1868</v>
      </c>
      <c r="I2295" s="8" t="s">
        <v>1868</v>
      </c>
      <c r="J2295" s="18" t="s">
        <v>3052</v>
      </c>
    </row>
    <row r="2296" spans="1:10" x14ac:dyDescent="0.3">
      <c r="A2296" s="7" t="s">
        <v>2983</v>
      </c>
      <c r="B2296" s="8">
        <v>2</v>
      </c>
      <c r="C2296" s="8">
        <v>200524538</v>
      </c>
      <c r="D2296" s="8">
        <v>0.88120300799999995</v>
      </c>
      <c r="E2296" s="8">
        <v>0</v>
      </c>
      <c r="F2296" s="8" t="s">
        <v>1868</v>
      </c>
      <c r="G2296" s="8" t="s">
        <v>1868</v>
      </c>
      <c r="H2296" s="8" t="s">
        <v>1868</v>
      </c>
      <c r="I2296" s="8" t="s">
        <v>1868</v>
      </c>
      <c r="J2296" s="18" t="s">
        <v>3052</v>
      </c>
    </row>
    <row r="2297" spans="1:10" x14ac:dyDescent="0.3">
      <c r="A2297" s="7" t="s">
        <v>2984</v>
      </c>
      <c r="B2297" s="8">
        <v>12</v>
      </c>
      <c r="C2297" s="8">
        <v>9723402</v>
      </c>
      <c r="D2297" s="8">
        <v>0.84511278199999995</v>
      </c>
      <c r="E2297" s="8">
        <v>0</v>
      </c>
      <c r="F2297" s="8" t="s">
        <v>1868</v>
      </c>
      <c r="G2297" s="8" t="s">
        <v>1868</v>
      </c>
      <c r="H2297" s="8" t="s">
        <v>1868</v>
      </c>
      <c r="I2297" s="8" t="s">
        <v>1868</v>
      </c>
      <c r="J2297" s="18" t="s">
        <v>3052</v>
      </c>
    </row>
    <row r="2298" spans="1:10" x14ac:dyDescent="0.3">
      <c r="A2298" s="7" t="s">
        <v>2985</v>
      </c>
      <c r="B2298" s="8">
        <v>7</v>
      </c>
      <c r="C2298" s="8">
        <v>142045216</v>
      </c>
      <c r="D2298" s="8">
        <v>0.89022556399999997</v>
      </c>
      <c r="E2298" s="8">
        <v>0</v>
      </c>
      <c r="F2298" s="8" t="s">
        <v>1868</v>
      </c>
      <c r="G2298" s="8" t="s">
        <v>1868</v>
      </c>
      <c r="H2298" s="8" t="s">
        <v>1868</v>
      </c>
      <c r="I2298" s="8" t="s">
        <v>1868</v>
      </c>
      <c r="J2298" s="18" t="s">
        <v>3052</v>
      </c>
    </row>
    <row r="2299" spans="1:10" x14ac:dyDescent="0.3">
      <c r="A2299" s="7" t="s">
        <v>2986</v>
      </c>
      <c r="B2299" s="8" t="s">
        <v>685</v>
      </c>
      <c r="C2299" s="8">
        <v>37026445</v>
      </c>
      <c r="D2299" s="8">
        <v>0.87368421100000004</v>
      </c>
      <c r="E2299" s="8">
        <v>0</v>
      </c>
      <c r="F2299" s="8" t="s">
        <v>1868</v>
      </c>
      <c r="G2299" s="8" t="s">
        <v>1868</v>
      </c>
      <c r="H2299" s="8" t="s">
        <v>1868</v>
      </c>
      <c r="I2299" s="8" t="s">
        <v>1868</v>
      </c>
      <c r="J2299" s="18" t="s">
        <v>3053</v>
      </c>
    </row>
    <row r="2300" spans="1:10" x14ac:dyDescent="0.3">
      <c r="A2300" s="7" t="s">
        <v>2987</v>
      </c>
      <c r="B2300" s="8">
        <v>11</v>
      </c>
      <c r="C2300" s="8">
        <v>102191336</v>
      </c>
      <c r="D2300" s="8">
        <v>0.87669172900000003</v>
      </c>
      <c r="E2300" s="8">
        <v>0</v>
      </c>
      <c r="F2300" s="8" t="s">
        <v>1868</v>
      </c>
      <c r="G2300" s="8" t="s">
        <v>1868</v>
      </c>
      <c r="H2300" s="8" t="s">
        <v>1868</v>
      </c>
      <c r="I2300" s="8" t="s">
        <v>1868</v>
      </c>
      <c r="J2300" s="18" t="s">
        <v>3052</v>
      </c>
    </row>
    <row r="2301" spans="1:10" x14ac:dyDescent="0.3">
      <c r="A2301" s="7" t="s">
        <v>2988</v>
      </c>
      <c r="B2301" s="8">
        <v>16</v>
      </c>
      <c r="C2301" s="8">
        <v>86593603</v>
      </c>
      <c r="D2301" s="8">
        <v>0.84511278199999995</v>
      </c>
      <c r="E2301" s="8">
        <v>0</v>
      </c>
      <c r="F2301" s="8" t="s">
        <v>1868</v>
      </c>
      <c r="G2301" s="8" t="s">
        <v>1868</v>
      </c>
      <c r="H2301" s="8" t="s">
        <v>1868</v>
      </c>
      <c r="I2301" s="8" t="s">
        <v>1868</v>
      </c>
      <c r="J2301" s="18" t="s">
        <v>3052</v>
      </c>
    </row>
    <row r="2302" spans="1:10" x14ac:dyDescent="0.3">
      <c r="A2302" s="7" t="s">
        <v>2989</v>
      </c>
      <c r="B2302" s="8">
        <v>16</v>
      </c>
      <c r="C2302" s="8">
        <v>32265041</v>
      </c>
      <c r="D2302" s="8">
        <v>0.86616541400000002</v>
      </c>
      <c r="E2302" s="8">
        <v>0</v>
      </c>
      <c r="F2302" s="8" t="s">
        <v>1868</v>
      </c>
      <c r="G2302" s="8" t="s">
        <v>1868</v>
      </c>
      <c r="H2302" s="8" t="s">
        <v>1868</v>
      </c>
      <c r="I2302" s="8" t="s">
        <v>1868</v>
      </c>
      <c r="J2302" s="18" t="s">
        <v>3052</v>
      </c>
    </row>
    <row r="2303" spans="1:10" x14ac:dyDescent="0.3">
      <c r="A2303" s="7" t="s">
        <v>2990</v>
      </c>
      <c r="B2303" s="8">
        <v>1</v>
      </c>
      <c r="C2303" s="8">
        <v>60477321</v>
      </c>
      <c r="D2303" s="8">
        <v>0.84210526299999999</v>
      </c>
      <c r="E2303" s="8">
        <v>0</v>
      </c>
      <c r="F2303" s="8" t="s">
        <v>1868</v>
      </c>
      <c r="G2303" s="8" t="s">
        <v>1868</v>
      </c>
      <c r="H2303" s="8" t="s">
        <v>1868</v>
      </c>
      <c r="I2303" s="8" t="s">
        <v>1868</v>
      </c>
      <c r="J2303" s="18" t="s">
        <v>3052</v>
      </c>
    </row>
    <row r="2304" spans="1:10" x14ac:dyDescent="0.3">
      <c r="A2304" s="7" t="s">
        <v>2991</v>
      </c>
      <c r="B2304" s="8">
        <v>6</v>
      </c>
      <c r="C2304" s="8">
        <v>32983714</v>
      </c>
      <c r="D2304" s="8">
        <v>0.83609022600000005</v>
      </c>
      <c r="E2304" s="8">
        <v>0</v>
      </c>
      <c r="F2304" s="8" t="s">
        <v>1868</v>
      </c>
      <c r="G2304" s="8" t="s">
        <v>1868</v>
      </c>
      <c r="H2304" s="8" t="s">
        <v>1868</v>
      </c>
      <c r="I2304" s="8" t="s">
        <v>1868</v>
      </c>
      <c r="J2304" s="18" t="s">
        <v>3052</v>
      </c>
    </row>
    <row r="2305" spans="1:10" x14ac:dyDescent="0.3">
      <c r="A2305" s="7" t="s">
        <v>2992</v>
      </c>
      <c r="B2305" s="8">
        <v>12</v>
      </c>
      <c r="C2305" s="8">
        <v>76661181</v>
      </c>
      <c r="D2305" s="8">
        <v>0.84812030100000002</v>
      </c>
      <c r="E2305" s="8">
        <v>0</v>
      </c>
      <c r="F2305" s="8" t="s">
        <v>1868</v>
      </c>
      <c r="G2305" s="8" t="s">
        <v>1868</v>
      </c>
      <c r="H2305" s="8" t="s">
        <v>1868</v>
      </c>
      <c r="I2305" s="8" t="s">
        <v>1868</v>
      </c>
      <c r="J2305" s="18" t="s">
        <v>3052</v>
      </c>
    </row>
    <row r="2306" spans="1:10" x14ac:dyDescent="0.3">
      <c r="A2306" s="7" t="s">
        <v>2993</v>
      </c>
      <c r="B2306" s="8">
        <v>2</v>
      </c>
      <c r="C2306" s="8">
        <v>114737311</v>
      </c>
      <c r="D2306" s="8">
        <v>0.86165413499999999</v>
      </c>
      <c r="E2306" s="8">
        <v>0</v>
      </c>
      <c r="F2306" s="8" t="s">
        <v>1868</v>
      </c>
      <c r="G2306" s="8" t="s">
        <v>1868</v>
      </c>
      <c r="H2306" s="8" t="s">
        <v>1868</v>
      </c>
      <c r="I2306" s="8" t="s">
        <v>1868</v>
      </c>
      <c r="J2306" s="18" t="s">
        <v>3052</v>
      </c>
    </row>
    <row r="2307" spans="1:10" x14ac:dyDescent="0.3">
      <c r="A2307" s="7" t="s">
        <v>2994</v>
      </c>
      <c r="B2307" s="8">
        <v>7</v>
      </c>
      <c r="C2307" s="8">
        <v>63361617</v>
      </c>
      <c r="D2307" s="8">
        <v>0.87669172900000003</v>
      </c>
      <c r="E2307" s="8">
        <v>0</v>
      </c>
      <c r="F2307" s="8" t="s">
        <v>1868</v>
      </c>
      <c r="G2307" s="8" t="s">
        <v>1868</v>
      </c>
      <c r="H2307" s="8" t="s">
        <v>1868</v>
      </c>
      <c r="I2307" s="8" t="s">
        <v>1868</v>
      </c>
      <c r="J2307" s="18" t="s">
        <v>3054</v>
      </c>
    </row>
    <row r="2308" spans="1:10" x14ac:dyDescent="0.3">
      <c r="A2308" s="7" t="s">
        <v>2995</v>
      </c>
      <c r="B2308" s="8">
        <v>11</v>
      </c>
      <c r="C2308" s="8">
        <v>113660695</v>
      </c>
      <c r="D2308" s="8">
        <v>0.840601504</v>
      </c>
      <c r="E2308" s="8">
        <v>0</v>
      </c>
      <c r="F2308" s="8" t="s">
        <v>1868</v>
      </c>
      <c r="G2308" s="8" t="s">
        <v>1868</v>
      </c>
      <c r="H2308" s="8" t="s">
        <v>1868</v>
      </c>
      <c r="I2308" s="8" t="s">
        <v>1868</v>
      </c>
      <c r="J2308" s="18" t="s">
        <v>3055</v>
      </c>
    </row>
    <row r="2309" spans="1:10" x14ac:dyDescent="0.3">
      <c r="A2309" s="7" t="s">
        <v>2996</v>
      </c>
      <c r="B2309" s="8">
        <v>22</v>
      </c>
      <c r="C2309" s="8">
        <v>32754255</v>
      </c>
      <c r="D2309" s="8">
        <v>0.83458646599999997</v>
      </c>
      <c r="E2309" s="8">
        <v>0</v>
      </c>
      <c r="F2309" s="8" t="s">
        <v>1868</v>
      </c>
      <c r="G2309" s="8" t="s">
        <v>1868</v>
      </c>
      <c r="H2309" s="8" t="s">
        <v>1868</v>
      </c>
      <c r="I2309" s="8" t="s">
        <v>1868</v>
      </c>
      <c r="J2309" s="18" t="s">
        <v>3052</v>
      </c>
    </row>
    <row r="2310" spans="1:10" x14ac:dyDescent="0.3">
      <c r="A2310" s="7" t="s">
        <v>2997</v>
      </c>
      <c r="B2310" s="8">
        <v>5</v>
      </c>
      <c r="C2310" s="8">
        <v>24510250</v>
      </c>
      <c r="D2310" s="8">
        <v>0.88872180499999998</v>
      </c>
      <c r="E2310" s="8">
        <v>0</v>
      </c>
      <c r="F2310" s="8" t="s">
        <v>1868</v>
      </c>
      <c r="G2310" s="8" t="s">
        <v>1868</v>
      </c>
      <c r="H2310" s="8" t="s">
        <v>1868</v>
      </c>
      <c r="I2310" s="8" t="s">
        <v>1868</v>
      </c>
      <c r="J2310" s="18" t="s">
        <v>3052</v>
      </c>
    </row>
    <row r="2311" spans="1:10" x14ac:dyDescent="0.3">
      <c r="A2311" s="7" t="s">
        <v>2998</v>
      </c>
      <c r="B2311" s="8">
        <v>11</v>
      </c>
      <c r="C2311" s="8">
        <v>49548149</v>
      </c>
      <c r="D2311" s="8">
        <v>0.83909774400000003</v>
      </c>
      <c r="E2311" s="8">
        <v>0</v>
      </c>
      <c r="F2311" s="8" t="s">
        <v>1868</v>
      </c>
      <c r="G2311" s="8" t="s">
        <v>1868</v>
      </c>
      <c r="H2311" s="8" t="s">
        <v>1868</v>
      </c>
      <c r="I2311" s="8" t="s">
        <v>1868</v>
      </c>
      <c r="J2311" s="18" t="s">
        <v>3052</v>
      </c>
    </row>
    <row r="2312" spans="1:10" x14ac:dyDescent="0.3">
      <c r="A2312" s="7" t="s">
        <v>2999</v>
      </c>
      <c r="B2312" s="8">
        <v>14</v>
      </c>
      <c r="C2312" s="8">
        <v>105689766</v>
      </c>
      <c r="D2312" s="8">
        <v>0.85112781999999998</v>
      </c>
      <c r="E2312" s="8">
        <v>0</v>
      </c>
      <c r="F2312" s="8" t="s">
        <v>1868</v>
      </c>
      <c r="G2312" s="8" t="s">
        <v>1868</v>
      </c>
      <c r="H2312" s="8" t="s">
        <v>1868</v>
      </c>
      <c r="I2312" s="8" t="s">
        <v>1868</v>
      </c>
      <c r="J2312" s="18" t="s">
        <v>3055</v>
      </c>
    </row>
    <row r="2313" spans="1:10" x14ac:dyDescent="0.3">
      <c r="A2313" s="7" t="s">
        <v>3000</v>
      </c>
      <c r="B2313" s="8">
        <v>11</v>
      </c>
      <c r="C2313" s="8">
        <v>4389638</v>
      </c>
      <c r="D2313" s="8">
        <v>0.86315789499999995</v>
      </c>
      <c r="E2313" s="8">
        <v>0</v>
      </c>
      <c r="F2313" s="8" t="s">
        <v>1868</v>
      </c>
      <c r="G2313" s="8" t="s">
        <v>1868</v>
      </c>
      <c r="H2313" s="8" t="s">
        <v>1868</v>
      </c>
      <c r="I2313" s="8" t="s">
        <v>1868</v>
      </c>
      <c r="J2313" s="18" t="s">
        <v>3052</v>
      </c>
    </row>
    <row r="2314" spans="1:10" x14ac:dyDescent="0.3">
      <c r="A2314" s="7" t="s">
        <v>3001</v>
      </c>
      <c r="B2314" s="8">
        <v>19</v>
      </c>
      <c r="C2314" s="8">
        <v>55494710</v>
      </c>
      <c r="D2314" s="8">
        <v>0.87368421100000004</v>
      </c>
      <c r="E2314" s="8">
        <v>0</v>
      </c>
      <c r="F2314" s="8" t="s">
        <v>1868</v>
      </c>
      <c r="G2314" s="8" t="s">
        <v>1868</v>
      </c>
      <c r="H2314" s="8" t="s">
        <v>1868</v>
      </c>
      <c r="I2314" s="8" t="s">
        <v>1868</v>
      </c>
      <c r="J2314" s="18" t="s">
        <v>3055</v>
      </c>
    </row>
    <row r="2315" spans="1:10" x14ac:dyDescent="0.3">
      <c r="A2315" s="7" t="s">
        <v>1155</v>
      </c>
      <c r="B2315" s="8" t="s">
        <v>685</v>
      </c>
      <c r="C2315" s="8">
        <v>68132695</v>
      </c>
      <c r="D2315" s="8">
        <v>0.83759398500000004</v>
      </c>
      <c r="E2315" s="8">
        <v>0</v>
      </c>
      <c r="F2315" s="8" t="s">
        <v>1868</v>
      </c>
      <c r="G2315" s="8" t="s">
        <v>1868</v>
      </c>
      <c r="H2315" s="8" t="s">
        <v>1868</v>
      </c>
      <c r="I2315" s="8" t="s">
        <v>1868</v>
      </c>
      <c r="J2315" s="18" t="s">
        <v>3053</v>
      </c>
    </row>
    <row r="2316" spans="1:10" x14ac:dyDescent="0.3">
      <c r="A2316" s="7" t="s">
        <v>1393</v>
      </c>
      <c r="B2316" s="8" t="s">
        <v>685</v>
      </c>
      <c r="C2316" s="8">
        <v>153672721</v>
      </c>
      <c r="D2316" s="8">
        <v>0.83308270699999998</v>
      </c>
      <c r="E2316" s="8">
        <v>0</v>
      </c>
      <c r="F2316" s="8" t="s">
        <v>1868</v>
      </c>
      <c r="G2316" s="8" t="s">
        <v>1868</v>
      </c>
      <c r="H2316" s="8" t="s">
        <v>1868</v>
      </c>
      <c r="I2316" s="8" t="s">
        <v>1868</v>
      </c>
      <c r="J2316" s="18" t="s">
        <v>3053</v>
      </c>
    </row>
    <row r="2317" spans="1:10" x14ac:dyDescent="0.3">
      <c r="A2317" s="7" t="s">
        <v>3002</v>
      </c>
      <c r="B2317" s="8">
        <v>11</v>
      </c>
      <c r="C2317" s="8">
        <v>842605</v>
      </c>
      <c r="D2317" s="8">
        <v>0.858646617</v>
      </c>
      <c r="E2317" s="8">
        <v>0</v>
      </c>
      <c r="F2317" s="8" t="s">
        <v>1868</v>
      </c>
      <c r="G2317" s="8" t="s">
        <v>1868</v>
      </c>
      <c r="H2317" s="8" t="s">
        <v>1868</v>
      </c>
      <c r="I2317" s="8" t="s">
        <v>1868</v>
      </c>
      <c r="J2317" s="18" t="s">
        <v>3052</v>
      </c>
    </row>
    <row r="2318" spans="1:10" x14ac:dyDescent="0.3">
      <c r="A2318" s="7" t="s">
        <v>991</v>
      </c>
      <c r="B2318" s="8" t="s">
        <v>685</v>
      </c>
      <c r="C2318" s="8">
        <v>135962969</v>
      </c>
      <c r="D2318" s="8">
        <v>0.85714285700000004</v>
      </c>
      <c r="E2318" s="8">
        <v>0</v>
      </c>
      <c r="F2318" s="8" t="s">
        <v>1868</v>
      </c>
      <c r="G2318" s="8" t="s">
        <v>1868</v>
      </c>
      <c r="H2318" s="8" t="s">
        <v>1868</v>
      </c>
      <c r="I2318" s="8" t="s">
        <v>1868</v>
      </c>
      <c r="J2318" s="18" t="s">
        <v>3053</v>
      </c>
    </row>
    <row r="2319" spans="1:10" x14ac:dyDescent="0.3">
      <c r="A2319" s="7" t="s">
        <v>3003</v>
      </c>
      <c r="B2319" s="8">
        <v>6</v>
      </c>
      <c r="C2319" s="8">
        <v>58776846</v>
      </c>
      <c r="D2319" s="8">
        <v>0.840601504</v>
      </c>
      <c r="E2319" s="8">
        <v>0</v>
      </c>
      <c r="F2319" s="8" t="s">
        <v>1868</v>
      </c>
      <c r="G2319" s="8" t="s">
        <v>1868</v>
      </c>
      <c r="H2319" s="8" t="s">
        <v>1868</v>
      </c>
      <c r="I2319" s="8" t="s">
        <v>1868</v>
      </c>
      <c r="J2319" s="18" t="s">
        <v>3052</v>
      </c>
    </row>
    <row r="2320" spans="1:10" x14ac:dyDescent="0.3">
      <c r="A2320" s="7" t="s">
        <v>3004</v>
      </c>
      <c r="B2320" s="8">
        <v>21</v>
      </c>
      <c r="C2320" s="8">
        <v>43869662</v>
      </c>
      <c r="D2320" s="8">
        <v>0.86616541400000002</v>
      </c>
      <c r="E2320" s="8">
        <v>0</v>
      </c>
      <c r="F2320" s="8" t="s">
        <v>1868</v>
      </c>
      <c r="G2320" s="8" t="s">
        <v>1868</v>
      </c>
      <c r="H2320" s="8" t="s">
        <v>1868</v>
      </c>
      <c r="I2320" s="8" t="s">
        <v>1868</v>
      </c>
      <c r="J2320" s="18" t="s">
        <v>3052</v>
      </c>
    </row>
    <row r="2321" spans="1:10" x14ac:dyDescent="0.3">
      <c r="A2321" s="7" t="s">
        <v>1624</v>
      </c>
      <c r="B2321" s="8" t="s">
        <v>685</v>
      </c>
      <c r="C2321" s="8">
        <v>39681521</v>
      </c>
      <c r="D2321" s="8">
        <v>0.87669172900000003</v>
      </c>
      <c r="E2321" s="8">
        <v>0</v>
      </c>
      <c r="F2321" s="8" t="s">
        <v>1868</v>
      </c>
      <c r="G2321" s="8" t="s">
        <v>1868</v>
      </c>
      <c r="H2321" s="8" t="s">
        <v>1868</v>
      </c>
      <c r="I2321" s="8" t="s">
        <v>1868</v>
      </c>
      <c r="J2321" s="18" t="s">
        <v>3053</v>
      </c>
    </row>
    <row r="2322" spans="1:10" x14ac:dyDescent="0.3">
      <c r="A2322" s="7" t="s">
        <v>3005</v>
      </c>
      <c r="B2322" s="8" t="s">
        <v>685</v>
      </c>
      <c r="C2322" s="8">
        <v>3265053</v>
      </c>
      <c r="D2322" s="8">
        <v>0.83308270699999998</v>
      </c>
      <c r="E2322" s="8">
        <v>0</v>
      </c>
      <c r="F2322" s="8" t="s">
        <v>1868</v>
      </c>
      <c r="G2322" s="8" t="s">
        <v>1868</v>
      </c>
      <c r="H2322" s="8" t="s">
        <v>1868</v>
      </c>
      <c r="I2322" s="8" t="s">
        <v>1868</v>
      </c>
      <c r="J2322" s="18" t="s">
        <v>3053</v>
      </c>
    </row>
    <row r="2323" spans="1:10" x14ac:dyDescent="0.3">
      <c r="A2323" s="7" t="s">
        <v>3006</v>
      </c>
      <c r="B2323" s="8">
        <v>6</v>
      </c>
      <c r="C2323" s="8">
        <v>26860451</v>
      </c>
      <c r="D2323" s="8">
        <v>0.85413533799999997</v>
      </c>
      <c r="E2323" s="8">
        <v>0</v>
      </c>
      <c r="F2323" s="8" t="s">
        <v>1868</v>
      </c>
      <c r="G2323" s="8" t="s">
        <v>1868</v>
      </c>
      <c r="H2323" s="8" t="s">
        <v>1868</v>
      </c>
      <c r="I2323" s="8" t="s">
        <v>1868</v>
      </c>
      <c r="J2323" s="18" t="s">
        <v>3054</v>
      </c>
    </row>
    <row r="2324" spans="1:10" x14ac:dyDescent="0.3">
      <c r="A2324" s="7" t="s">
        <v>3007</v>
      </c>
      <c r="B2324" s="8">
        <v>11</v>
      </c>
      <c r="C2324" s="8">
        <v>74457193</v>
      </c>
      <c r="D2324" s="8">
        <v>0.88571428600000002</v>
      </c>
      <c r="E2324" s="8">
        <v>0</v>
      </c>
      <c r="F2324" s="8" t="s">
        <v>1868</v>
      </c>
      <c r="G2324" s="8" t="s">
        <v>1868</v>
      </c>
      <c r="H2324" s="8" t="s">
        <v>1868</v>
      </c>
      <c r="I2324" s="8" t="s">
        <v>1868</v>
      </c>
      <c r="J2324" s="18" t="s">
        <v>3052</v>
      </c>
    </row>
    <row r="2325" spans="1:10" x14ac:dyDescent="0.3">
      <c r="A2325" s="7" t="s">
        <v>3008</v>
      </c>
      <c r="B2325" s="8">
        <v>21</v>
      </c>
      <c r="C2325" s="8">
        <v>15352940</v>
      </c>
      <c r="D2325" s="8">
        <v>0.84962406000000001</v>
      </c>
      <c r="E2325" s="8">
        <v>0</v>
      </c>
      <c r="F2325" s="8" t="s">
        <v>1868</v>
      </c>
      <c r="G2325" s="8" t="s">
        <v>1868</v>
      </c>
      <c r="H2325" s="8" t="s">
        <v>1868</v>
      </c>
      <c r="I2325" s="8" t="s">
        <v>1868</v>
      </c>
      <c r="J2325" s="18" t="s">
        <v>3052</v>
      </c>
    </row>
    <row r="2326" spans="1:10" x14ac:dyDescent="0.3">
      <c r="A2326" s="7" t="s">
        <v>3009</v>
      </c>
      <c r="B2326" s="8">
        <v>5</v>
      </c>
      <c r="C2326" s="8">
        <v>172261294</v>
      </c>
      <c r="D2326" s="8">
        <v>0.88120300799999995</v>
      </c>
      <c r="E2326" s="8">
        <v>0</v>
      </c>
      <c r="F2326" s="8" t="s">
        <v>1868</v>
      </c>
      <c r="G2326" s="8" t="s">
        <v>1868</v>
      </c>
      <c r="H2326" s="8" t="s">
        <v>1868</v>
      </c>
      <c r="I2326" s="8" t="s">
        <v>1868</v>
      </c>
      <c r="J2326" s="18" t="s">
        <v>3052</v>
      </c>
    </row>
    <row r="2327" spans="1:10" x14ac:dyDescent="0.3">
      <c r="A2327" s="7" t="s">
        <v>3010</v>
      </c>
      <c r="B2327" s="8">
        <v>22</v>
      </c>
      <c r="C2327" s="8">
        <v>32600139</v>
      </c>
      <c r="D2327" s="8">
        <v>0.84360902299999996</v>
      </c>
      <c r="E2327" s="8">
        <v>0</v>
      </c>
      <c r="F2327" s="8" t="s">
        <v>1868</v>
      </c>
      <c r="G2327" s="8" t="s">
        <v>1868</v>
      </c>
      <c r="H2327" s="8" t="s">
        <v>1868</v>
      </c>
      <c r="I2327" s="8" t="s">
        <v>1868</v>
      </c>
      <c r="J2327" s="18" t="s">
        <v>3055</v>
      </c>
    </row>
    <row r="2328" spans="1:10" x14ac:dyDescent="0.3">
      <c r="A2328" s="7" t="s">
        <v>3011</v>
      </c>
      <c r="B2328" s="8">
        <v>5</v>
      </c>
      <c r="C2328" s="8">
        <v>140625750</v>
      </c>
      <c r="D2328" s="8">
        <v>0.86015037599999999</v>
      </c>
      <c r="E2328" s="8">
        <v>0</v>
      </c>
      <c r="F2328" s="8" t="s">
        <v>1868</v>
      </c>
      <c r="G2328" s="8" t="s">
        <v>1868</v>
      </c>
      <c r="H2328" s="8" t="s">
        <v>1868</v>
      </c>
      <c r="I2328" s="8" t="s">
        <v>1868</v>
      </c>
      <c r="J2328" s="18" t="s">
        <v>3055</v>
      </c>
    </row>
    <row r="2329" spans="1:10" x14ac:dyDescent="0.3">
      <c r="A2329" s="7" t="s">
        <v>3012</v>
      </c>
      <c r="B2329" s="8">
        <v>7</v>
      </c>
      <c r="C2329" s="8">
        <v>149733103</v>
      </c>
      <c r="D2329" s="8">
        <v>0.85112781999999998</v>
      </c>
      <c r="E2329" s="8">
        <v>0</v>
      </c>
      <c r="F2329" s="8" t="s">
        <v>1868</v>
      </c>
      <c r="G2329" s="8" t="s">
        <v>1868</v>
      </c>
      <c r="H2329" s="8" t="s">
        <v>1868</v>
      </c>
      <c r="I2329" s="8" t="s">
        <v>1868</v>
      </c>
      <c r="J2329" s="18" t="s">
        <v>3055</v>
      </c>
    </row>
    <row r="2330" spans="1:10" x14ac:dyDescent="0.3">
      <c r="A2330" s="7" t="s">
        <v>1381</v>
      </c>
      <c r="B2330" s="8" t="s">
        <v>685</v>
      </c>
      <c r="C2330" s="8">
        <v>101854121</v>
      </c>
      <c r="D2330" s="8">
        <v>0.87067669199999997</v>
      </c>
      <c r="E2330" s="8">
        <v>0</v>
      </c>
      <c r="F2330" s="8" t="s">
        <v>1868</v>
      </c>
      <c r="G2330" s="8" t="s">
        <v>1868</v>
      </c>
      <c r="H2330" s="8" t="s">
        <v>1868</v>
      </c>
      <c r="I2330" s="8" t="s">
        <v>1868</v>
      </c>
      <c r="J2330" s="18" t="s">
        <v>3053</v>
      </c>
    </row>
    <row r="2331" spans="1:10" x14ac:dyDescent="0.3">
      <c r="A2331" s="7" t="s">
        <v>3013</v>
      </c>
      <c r="B2331" s="8">
        <v>11</v>
      </c>
      <c r="C2331" s="8">
        <v>50257633</v>
      </c>
      <c r="D2331" s="8">
        <v>0.86165413499999999</v>
      </c>
      <c r="E2331" s="8">
        <v>0</v>
      </c>
      <c r="F2331" s="8" t="s">
        <v>1868</v>
      </c>
      <c r="G2331" s="8" t="s">
        <v>1868</v>
      </c>
      <c r="H2331" s="8" t="s">
        <v>1868</v>
      </c>
      <c r="I2331" s="8" t="s">
        <v>1868</v>
      </c>
      <c r="J2331" s="18" t="s">
        <v>3055</v>
      </c>
    </row>
    <row r="2332" spans="1:10" x14ac:dyDescent="0.3">
      <c r="A2332" s="7" t="s">
        <v>3014</v>
      </c>
      <c r="B2332" s="8">
        <v>16</v>
      </c>
      <c r="C2332" s="8">
        <v>55794478</v>
      </c>
      <c r="D2332" s="8">
        <v>0.86466165399999995</v>
      </c>
      <c r="E2332" s="8">
        <v>0</v>
      </c>
      <c r="F2332" s="8" t="s">
        <v>1868</v>
      </c>
      <c r="G2332" s="8" t="s">
        <v>1868</v>
      </c>
      <c r="H2332" s="8" t="s">
        <v>1868</v>
      </c>
      <c r="I2332" s="8" t="s">
        <v>1868</v>
      </c>
      <c r="J2332" s="18" t="s">
        <v>3055</v>
      </c>
    </row>
    <row r="2333" spans="1:10" x14ac:dyDescent="0.3">
      <c r="A2333" s="7" t="s">
        <v>3015</v>
      </c>
      <c r="B2333" s="8">
        <v>17</v>
      </c>
      <c r="C2333" s="8">
        <v>69061946</v>
      </c>
      <c r="D2333" s="8">
        <v>0.85563909800000004</v>
      </c>
      <c r="E2333" s="8">
        <v>0</v>
      </c>
      <c r="F2333" s="8" t="s">
        <v>1868</v>
      </c>
      <c r="G2333" s="8" t="s">
        <v>1868</v>
      </c>
      <c r="H2333" s="8" t="s">
        <v>1868</v>
      </c>
      <c r="I2333" s="8" t="s">
        <v>1868</v>
      </c>
      <c r="J2333" s="18" t="s">
        <v>3052</v>
      </c>
    </row>
    <row r="2334" spans="1:10" x14ac:dyDescent="0.3">
      <c r="A2334" s="7" t="s">
        <v>1608</v>
      </c>
      <c r="B2334" s="8" t="s">
        <v>685</v>
      </c>
      <c r="C2334" s="8">
        <v>38080412</v>
      </c>
      <c r="D2334" s="8">
        <v>0.83458646599999997</v>
      </c>
      <c r="E2334" s="8">
        <v>0</v>
      </c>
      <c r="F2334" s="8" t="s">
        <v>1868</v>
      </c>
      <c r="G2334" s="8" t="s">
        <v>1868</v>
      </c>
      <c r="H2334" s="8" t="s">
        <v>1868</v>
      </c>
      <c r="I2334" s="8" t="s">
        <v>1868</v>
      </c>
      <c r="J2334" s="18" t="s">
        <v>3053</v>
      </c>
    </row>
    <row r="2335" spans="1:10" x14ac:dyDescent="0.3">
      <c r="A2335" s="7" t="s">
        <v>1475</v>
      </c>
      <c r="B2335" s="8" t="s">
        <v>685</v>
      </c>
      <c r="C2335" s="8">
        <v>133684884</v>
      </c>
      <c r="D2335" s="8">
        <v>0.840601504</v>
      </c>
      <c r="E2335" s="8">
        <v>0</v>
      </c>
      <c r="F2335" s="8" t="s">
        <v>1868</v>
      </c>
      <c r="G2335" s="8" t="s">
        <v>1868</v>
      </c>
      <c r="H2335" s="8" t="s">
        <v>1868</v>
      </c>
      <c r="I2335" s="8" t="s">
        <v>1868</v>
      </c>
      <c r="J2335" s="18" t="s">
        <v>3053</v>
      </c>
    </row>
    <row r="2336" spans="1:10" x14ac:dyDescent="0.3">
      <c r="A2336" s="7" t="s">
        <v>3016</v>
      </c>
      <c r="B2336" s="8">
        <v>10</v>
      </c>
      <c r="C2336" s="8">
        <v>88973987</v>
      </c>
      <c r="D2336" s="8">
        <v>0.85112781999999998</v>
      </c>
      <c r="E2336" s="8">
        <v>0</v>
      </c>
      <c r="F2336" s="8" t="s">
        <v>1868</v>
      </c>
      <c r="G2336" s="8" t="s">
        <v>1868</v>
      </c>
      <c r="H2336" s="8" t="s">
        <v>1868</v>
      </c>
      <c r="I2336" s="8" t="s">
        <v>1868</v>
      </c>
      <c r="J2336" s="18" t="s">
        <v>3052</v>
      </c>
    </row>
    <row r="2337" spans="1:10" x14ac:dyDescent="0.3">
      <c r="A2337" s="7" t="s">
        <v>1568</v>
      </c>
      <c r="B2337" s="8" t="s">
        <v>685</v>
      </c>
      <c r="C2337" s="8">
        <v>129299533</v>
      </c>
      <c r="D2337" s="8">
        <v>0.86015037599999999</v>
      </c>
      <c r="E2337" s="8">
        <v>0</v>
      </c>
      <c r="F2337" s="8" t="s">
        <v>1868</v>
      </c>
      <c r="G2337" s="8" t="s">
        <v>1868</v>
      </c>
      <c r="H2337" s="8" t="s">
        <v>1868</v>
      </c>
      <c r="I2337" s="8" t="s">
        <v>1868</v>
      </c>
      <c r="J2337" s="18" t="s">
        <v>3053</v>
      </c>
    </row>
    <row r="2338" spans="1:10" x14ac:dyDescent="0.3">
      <c r="A2338" s="7" t="s">
        <v>3017</v>
      </c>
      <c r="B2338" s="8">
        <v>19</v>
      </c>
      <c r="C2338" s="8">
        <v>33906883</v>
      </c>
      <c r="D2338" s="8">
        <v>0.84210526299999999</v>
      </c>
      <c r="E2338" s="8">
        <v>0</v>
      </c>
      <c r="F2338" s="8" t="s">
        <v>1868</v>
      </c>
      <c r="G2338" s="8" t="s">
        <v>1868</v>
      </c>
      <c r="H2338" s="8" t="s">
        <v>1868</v>
      </c>
      <c r="I2338" s="8" t="s">
        <v>1868</v>
      </c>
      <c r="J2338" s="18" t="s">
        <v>3052</v>
      </c>
    </row>
    <row r="2339" spans="1:10" x14ac:dyDescent="0.3">
      <c r="A2339" s="7" t="s">
        <v>3018</v>
      </c>
      <c r="B2339" s="8">
        <v>1</v>
      </c>
      <c r="C2339" s="8">
        <v>228773464</v>
      </c>
      <c r="D2339" s="8">
        <v>0.83458646599999997</v>
      </c>
      <c r="E2339" s="8">
        <v>0</v>
      </c>
      <c r="F2339" s="8" t="s">
        <v>1868</v>
      </c>
      <c r="G2339" s="8" t="s">
        <v>1868</v>
      </c>
      <c r="H2339" s="8" t="s">
        <v>1868</v>
      </c>
      <c r="I2339" s="8" t="s">
        <v>1868</v>
      </c>
      <c r="J2339" s="18" t="s">
        <v>3052</v>
      </c>
    </row>
    <row r="2340" spans="1:10" x14ac:dyDescent="0.3">
      <c r="A2340" s="7" t="s">
        <v>3019</v>
      </c>
      <c r="B2340" s="8" t="s">
        <v>685</v>
      </c>
      <c r="C2340" s="8">
        <v>3762146</v>
      </c>
      <c r="D2340" s="8">
        <v>0.86165413499999999</v>
      </c>
      <c r="E2340" s="8">
        <v>0</v>
      </c>
      <c r="F2340" s="8" t="s">
        <v>1868</v>
      </c>
      <c r="G2340" s="8" t="s">
        <v>1868</v>
      </c>
      <c r="H2340" s="8" t="s">
        <v>1868</v>
      </c>
      <c r="I2340" s="8" t="s">
        <v>1868</v>
      </c>
      <c r="J2340" s="18" t="s">
        <v>3052</v>
      </c>
    </row>
    <row r="2341" spans="1:10" x14ac:dyDescent="0.3">
      <c r="A2341" s="7" t="s">
        <v>3020</v>
      </c>
      <c r="B2341" s="8">
        <v>1</v>
      </c>
      <c r="C2341" s="8">
        <v>1571801</v>
      </c>
      <c r="D2341" s="8">
        <v>0.88721804500000001</v>
      </c>
      <c r="E2341" s="8">
        <v>0</v>
      </c>
      <c r="F2341" s="8" t="s">
        <v>1868</v>
      </c>
      <c r="G2341" s="8" t="s">
        <v>1868</v>
      </c>
      <c r="H2341" s="8" t="s">
        <v>1868</v>
      </c>
      <c r="I2341" s="8" t="s">
        <v>1868</v>
      </c>
      <c r="J2341" s="18" t="s">
        <v>3052</v>
      </c>
    </row>
    <row r="2342" spans="1:10" x14ac:dyDescent="0.3">
      <c r="A2342" s="7" t="s">
        <v>3021</v>
      </c>
      <c r="B2342" s="8">
        <v>10</v>
      </c>
      <c r="C2342" s="8">
        <v>134411295</v>
      </c>
      <c r="D2342" s="8">
        <v>0.86165413499999999</v>
      </c>
      <c r="E2342" s="8">
        <v>0</v>
      </c>
      <c r="F2342" s="8" t="s">
        <v>1868</v>
      </c>
      <c r="G2342" s="8" t="s">
        <v>1868</v>
      </c>
      <c r="H2342" s="8" t="s">
        <v>1868</v>
      </c>
      <c r="I2342" s="8" t="s">
        <v>1868</v>
      </c>
      <c r="J2342" s="18" t="s">
        <v>3052</v>
      </c>
    </row>
    <row r="2343" spans="1:10" x14ac:dyDescent="0.3">
      <c r="A2343" s="7" t="s">
        <v>1647</v>
      </c>
      <c r="B2343" s="8" t="s">
        <v>685</v>
      </c>
      <c r="C2343" s="8">
        <v>70712724</v>
      </c>
      <c r="D2343" s="8">
        <v>0.86917293200000001</v>
      </c>
      <c r="E2343" s="8">
        <v>0</v>
      </c>
      <c r="F2343" s="8" t="s">
        <v>1868</v>
      </c>
      <c r="G2343" s="8" t="s">
        <v>1868</v>
      </c>
      <c r="H2343" s="8" t="s">
        <v>1868</v>
      </c>
      <c r="I2343" s="8" t="s">
        <v>1868</v>
      </c>
      <c r="J2343" s="18" t="s">
        <v>3053</v>
      </c>
    </row>
    <row r="2344" spans="1:10" x14ac:dyDescent="0.3">
      <c r="A2344" s="7" t="s">
        <v>3022</v>
      </c>
      <c r="B2344" s="8">
        <v>6</v>
      </c>
      <c r="C2344" s="8">
        <v>25734882</v>
      </c>
      <c r="D2344" s="8">
        <v>0.86616541400000002</v>
      </c>
      <c r="E2344" s="8">
        <v>0</v>
      </c>
      <c r="F2344" s="8" t="s">
        <v>1868</v>
      </c>
      <c r="G2344" s="8" t="s">
        <v>1868</v>
      </c>
      <c r="H2344" s="8" t="s">
        <v>1868</v>
      </c>
      <c r="I2344" s="8" t="s">
        <v>1868</v>
      </c>
      <c r="J2344" s="18" t="s">
        <v>3052</v>
      </c>
    </row>
    <row r="2345" spans="1:10" x14ac:dyDescent="0.3">
      <c r="A2345" s="7" t="s">
        <v>3023</v>
      </c>
      <c r="B2345" s="8">
        <v>4</v>
      </c>
      <c r="C2345" s="8">
        <v>2828013</v>
      </c>
      <c r="D2345" s="8">
        <v>0.87218045099999997</v>
      </c>
      <c r="E2345" s="8">
        <v>0</v>
      </c>
      <c r="F2345" s="8" t="s">
        <v>1868</v>
      </c>
      <c r="G2345" s="8" t="s">
        <v>1868</v>
      </c>
      <c r="H2345" s="8" t="s">
        <v>1868</v>
      </c>
      <c r="I2345" s="8" t="s">
        <v>1868</v>
      </c>
      <c r="J2345" s="18" t="s">
        <v>3052</v>
      </c>
    </row>
    <row r="2346" spans="1:10" x14ac:dyDescent="0.3">
      <c r="A2346" s="7" t="s">
        <v>3024</v>
      </c>
      <c r="B2346" s="8">
        <v>7</v>
      </c>
      <c r="C2346" s="8">
        <v>148102010</v>
      </c>
      <c r="D2346" s="8">
        <v>0.89172932299999996</v>
      </c>
      <c r="E2346" s="19">
        <v>4.66E-8</v>
      </c>
      <c r="F2346" s="8" t="s">
        <v>1868</v>
      </c>
      <c r="G2346" s="8" t="s">
        <v>1868</v>
      </c>
      <c r="H2346" s="8" t="s">
        <v>1868</v>
      </c>
      <c r="I2346" s="8" t="s">
        <v>1868</v>
      </c>
      <c r="J2346" s="18" t="s">
        <v>3052</v>
      </c>
    </row>
    <row r="2347" spans="1:10" x14ac:dyDescent="0.3">
      <c r="A2347" s="7" t="s">
        <v>1365</v>
      </c>
      <c r="B2347" s="8" t="s">
        <v>685</v>
      </c>
      <c r="C2347" s="8">
        <v>47383436</v>
      </c>
      <c r="D2347" s="8">
        <v>0.89172932299999996</v>
      </c>
      <c r="E2347" s="19">
        <v>4.66E-8</v>
      </c>
      <c r="F2347" s="8" t="s">
        <v>1868</v>
      </c>
      <c r="G2347" s="8" t="s">
        <v>1868</v>
      </c>
      <c r="H2347" s="8" t="s">
        <v>1868</v>
      </c>
      <c r="I2347" s="8" t="s">
        <v>1868</v>
      </c>
      <c r="J2347" s="18" t="s">
        <v>3052</v>
      </c>
    </row>
    <row r="2348" spans="1:10" x14ac:dyDescent="0.3">
      <c r="A2348" s="7" t="s">
        <v>3025</v>
      </c>
      <c r="B2348" s="8">
        <v>6</v>
      </c>
      <c r="C2348" s="8">
        <v>6001380</v>
      </c>
      <c r="D2348" s="8">
        <v>0.89172932299999996</v>
      </c>
      <c r="E2348" s="19">
        <v>4.66E-8</v>
      </c>
      <c r="F2348" s="8" t="s">
        <v>1868</v>
      </c>
      <c r="G2348" s="8" t="s">
        <v>1868</v>
      </c>
      <c r="H2348" s="8" t="s">
        <v>1868</v>
      </c>
      <c r="I2348" s="8" t="s">
        <v>1868</v>
      </c>
      <c r="J2348" s="18" t="s">
        <v>3052</v>
      </c>
    </row>
    <row r="2349" spans="1:10" x14ac:dyDescent="0.3">
      <c r="A2349" s="7" t="s">
        <v>3026</v>
      </c>
      <c r="B2349" s="8">
        <v>16</v>
      </c>
      <c r="C2349" s="8">
        <v>69395788</v>
      </c>
      <c r="D2349" s="8">
        <v>0.89172932299999996</v>
      </c>
      <c r="E2349" s="19">
        <v>4.66E-8</v>
      </c>
      <c r="F2349" s="8" t="s">
        <v>1868</v>
      </c>
      <c r="G2349" s="8" t="s">
        <v>1868</v>
      </c>
      <c r="H2349" s="8" t="s">
        <v>1868</v>
      </c>
      <c r="I2349" s="8" t="s">
        <v>1868</v>
      </c>
      <c r="J2349" s="18" t="s">
        <v>3052</v>
      </c>
    </row>
    <row r="2350" spans="1:10" x14ac:dyDescent="0.3">
      <c r="A2350" s="7" t="s">
        <v>3027</v>
      </c>
      <c r="B2350" s="8">
        <v>4</v>
      </c>
      <c r="C2350" s="8">
        <v>9355372</v>
      </c>
      <c r="D2350" s="8">
        <v>0.89172932299999996</v>
      </c>
      <c r="E2350" s="19">
        <v>4.66E-8</v>
      </c>
      <c r="F2350" s="8" t="s">
        <v>1868</v>
      </c>
      <c r="G2350" s="8" t="s">
        <v>1868</v>
      </c>
      <c r="H2350" s="8" t="s">
        <v>1868</v>
      </c>
      <c r="I2350" s="8" t="s">
        <v>1868</v>
      </c>
      <c r="J2350" s="18" t="s">
        <v>3054</v>
      </c>
    </row>
    <row r="2351" spans="1:10" x14ac:dyDescent="0.3">
      <c r="A2351" s="7" t="s">
        <v>3028</v>
      </c>
      <c r="B2351" s="8">
        <v>16</v>
      </c>
      <c r="C2351" s="8">
        <v>85716163</v>
      </c>
      <c r="D2351" s="8">
        <v>0.89172932299999996</v>
      </c>
      <c r="E2351" s="19">
        <v>4.66E-8</v>
      </c>
      <c r="F2351" s="8" t="s">
        <v>1868</v>
      </c>
      <c r="G2351" s="8" t="s">
        <v>1868</v>
      </c>
      <c r="H2351" s="8" t="s">
        <v>1868</v>
      </c>
      <c r="I2351" s="8" t="s">
        <v>1868</v>
      </c>
      <c r="J2351" s="18" t="s">
        <v>3052</v>
      </c>
    </row>
    <row r="2352" spans="1:10" x14ac:dyDescent="0.3">
      <c r="A2352" s="7" t="s">
        <v>3029</v>
      </c>
      <c r="B2352" s="8">
        <v>8</v>
      </c>
      <c r="C2352" s="8">
        <v>2034467</v>
      </c>
      <c r="D2352" s="8">
        <v>0.89172932299999996</v>
      </c>
      <c r="E2352" s="19">
        <v>4.66E-8</v>
      </c>
      <c r="F2352" s="8" t="s">
        <v>1868</v>
      </c>
      <c r="G2352" s="8" t="s">
        <v>1868</v>
      </c>
      <c r="H2352" s="8" t="s">
        <v>1868</v>
      </c>
      <c r="I2352" s="8" t="s">
        <v>1868</v>
      </c>
      <c r="J2352" s="18" t="s">
        <v>3052</v>
      </c>
    </row>
    <row r="2353" spans="1:10" x14ac:dyDescent="0.3">
      <c r="A2353" s="7" t="s">
        <v>3030</v>
      </c>
      <c r="B2353" s="8">
        <v>11</v>
      </c>
      <c r="C2353" s="8">
        <v>117696743</v>
      </c>
      <c r="D2353" s="8">
        <v>0.89172932299999996</v>
      </c>
      <c r="E2353" s="19">
        <v>4.66E-8</v>
      </c>
      <c r="F2353" s="8" t="s">
        <v>1868</v>
      </c>
      <c r="G2353" s="8" t="s">
        <v>1868</v>
      </c>
      <c r="H2353" s="8" t="s">
        <v>1868</v>
      </c>
      <c r="I2353" s="8" t="s">
        <v>1868</v>
      </c>
      <c r="J2353" s="18" t="s">
        <v>3052</v>
      </c>
    </row>
    <row r="2354" spans="1:10" x14ac:dyDescent="0.3">
      <c r="A2354" s="7" t="s">
        <v>3031</v>
      </c>
      <c r="B2354" s="8">
        <v>8</v>
      </c>
      <c r="C2354" s="8">
        <v>1117672</v>
      </c>
      <c r="D2354" s="8">
        <v>0.89172932299999996</v>
      </c>
      <c r="E2354" s="19">
        <v>4.66E-8</v>
      </c>
      <c r="F2354" s="8" t="s">
        <v>1868</v>
      </c>
      <c r="G2354" s="8" t="s">
        <v>1868</v>
      </c>
      <c r="H2354" s="8" t="s">
        <v>1868</v>
      </c>
      <c r="I2354" s="8" t="s">
        <v>1868</v>
      </c>
      <c r="J2354" s="18" t="s">
        <v>3052</v>
      </c>
    </row>
    <row r="2355" spans="1:10" x14ac:dyDescent="0.3">
      <c r="A2355" s="7" t="s">
        <v>3032</v>
      </c>
      <c r="B2355" s="8">
        <v>8</v>
      </c>
      <c r="C2355" s="8">
        <v>143294907</v>
      </c>
      <c r="D2355" s="8">
        <v>0.89172932299999996</v>
      </c>
      <c r="E2355" s="19">
        <v>4.66E-8</v>
      </c>
      <c r="F2355" s="8" t="s">
        <v>1868</v>
      </c>
      <c r="G2355" s="8" t="s">
        <v>1868</v>
      </c>
      <c r="H2355" s="8" t="s">
        <v>1868</v>
      </c>
      <c r="I2355" s="8" t="s">
        <v>1868</v>
      </c>
      <c r="J2355" s="18" t="s">
        <v>3052</v>
      </c>
    </row>
    <row r="2356" spans="1:10" x14ac:dyDescent="0.3">
      <c r="A2356" s="7" t="s">
        <v>3033</v>
      </c>
      <c r="B2356" s="8">
        <v>18</v>
      </c>
      <c r="C2356" s="8">
        <v>59500746</v>
      </c>
      <c r="D2356" s="8">
        <v>0.89172932299999996</v>
      </c>
      <c r="E2356" s="19">
        <v>4.66E-8</v>
      </c>
      <c r="F2356" s="8" t="s">
        <v>1868</v>
      </c>
      <c r="G2356" s="8" t="s">
        <v>1868</v>
      </c>
      <c r="H2356" s="8" t="s">
        <v>1868</v>
      </c>
      <c r="I2356" s="8" t="s">
        <v>1868</v>
      </c>
      <c r="J2356" s="18" t="s">
        <v>3052</v>
      </c>
    </row>
    <row r="2357" spans="1:10" x14ac:dyDescent="0.3">
      <c r="A2357" s="7" t="s">
        <v>3034</v>
      </c>
      <c r="B2357" s="8">
        <v>1</v>
      </c>
      <c r="C2357" s="8">
        <v>8152878</v>
      </c>
      <c r="D2357" s="8">
        <v>0.89172932299999996</v>
      </c>
      <c r="E2357" s="19">
        <v>4.66E-8</v>
      </c>
      <c r="F2357" s="8" t="s">
        <v>1868</v>
      </c>
      <c r="G2357" s="8" t="s">
        <v>1868</v>
      </c>
      <c r="H2357" s="8" t="s">
        <v>1868</v>
      </c>
      <c r="I2357" s="8" t="s">
        <v>1868</v>
      </c>
      <c r="J2357" s="18" t="s">
        <v>3052</v>
      </c>
    </row>
    <row r="2358" spans="1:10" x14ac:dyDescent="0.3">
      <c r="A2358" s="7" t="s">
        <v>3035</v>
      </c>
      <c r="B2358" s="8">
        <v>2</v>
      </c>
      <c r="C2358" s="8">
        <v>91804871</v>
      </c>
      <c r="D2358" s="8">
        <v>0.89172932299999996</v>
      </c>
      <c r="E2358" s="19">
        <v>4.66E-8</v>
      </c>
      <c r="F2358" s="8" t="s">
        <v>1868</v>
      </c>
      <c r="G2358" s="8" t="s">
        <v>1868</v>
      </c>
      <c r="H2358" s="8" t="s">
        <v>1868</v>
      </c>
      <c r="I2358" s="8" t="s">
        <v>1868</v>
      </c>
      <c r="J2358" s="18" t="s">
        <v>3052</v>
      </c>
    </row>
    <row r="2359" spans="1:10" x14ac:dyDescent="0.3">
      <c r="A2359" s="7" t="s">
        <v>1303</v>
      </c>
      <c r="B2359" s="8" t="s">
        <v>685</v>
      </c>
      <c r="C2359" s="8">
        <v>131351164</v>
      </c>
      <c r="D2359" s="8">
        <v>0.89172932299999996</v>
      </c>
      <c r="E2359" s="19">
        <v>4.66E-8</v>
      </c>
      <c r="F2359" s="8" t="s">
        <v>1868</v>
      </c>
      <c r="G2359" s="8" t="s">
        <v>1868</v>
      </c>
      <c r="H2359" s="8" t="s">
        <v>1868</v>
      </c>
      <c r="I2359" s="8" t="s">
        <v>1868</v>
      </c>
      <c r="J2359" s="18" t="s">
        <v>3053</v>
      </c>
    </row>
    <row r="2360" spans="1:10" x14ac:dyDescent="0.3">
      <c r="A2360" s="7" t="s">
        <v>3036</v>
      </c>
      <c r="B2360" s="8">
        <v>4</v>
      </c>
      <c r="C2360" s="8">
        <v>65579130</v>
      </c>
      <c r="D2360" s="8">
        <v>0.89172932299999996</v>
      </c>
      <c r="E2360" s="19">
        <v>4.66E-8</v>
      </c>
      <c r="F2360" s="8" t="s">
        <v>1868</v>
      </c>
      <c r="G2360" s="8" t="s">
        <v>1868</v>
      </c>
      <c r="H2360" s="8" t="s">
        <v>1868</v>
      </c>
      <c r="I2360" s="8" t="s">
        <v>1868</v>
      </c>
      <c r="J2360" s="18" t="s">
        <v>3052</v>
      </c>
    </row>
    <row r="2361" spans="1:10" x14ac:dyDescent="0.3">
      <c r="A2361" s="7" t="s">
        <v>3037</v>
      </c>
      <c r="B2361" s="8">
        <v>16</v>
      </c>
      <c r="C2361" s="8">
        <v>2303344</v>
      </c>
      <c r="D2361" s="8">
        <v>0.89172932299999996</v>
      </c>
      <c r="E2361" s="19">
        <v>4.66E-8</v>
      </c>
      <c r="F2361" s="8" t="s">
        <v>1868</v>
      </c>
      <c r="G2361" s="8" t="s">
        <v>1868</v>
      </c>
      <c r="H2361" s="8" t="s">
        <v>1868</v>
      </c>
      <c r="I2361" s="8" t="s">
        <v>1868</v>
      </c>
      <c r="J2361" s="18" t="s">
        <v>3052</v>
      </c>
    </row>
    <row r="2362" spans="1:10" x14ac:dyDescent="0.3">
      <c r="A2362" s="7" t="s">
        <v>3038</v>
      </c>
      <c r="B2362" s="8">
        <v>7</v>
      </c>
      <c r="C2362" s="8">
        <v>65841803</v>
      </c>
      <c r="D2362" s="8">
        <v>0.89172932299999996</v>
      </c>
      <c r="E2362" s="19">
        <v>4.66E-8</v>
      </c>
      <c r="F2362" s="8" t="s">
        <v>1868</v>
      </c>
      <c r="G2362" s="8" t="s">
        <v>1868</v>
      </c>
      <c r="H2362" s="8" t="s">
        <v>1868</v>
      </c>
      <c r="I2362" s="8" t="s">
        <v>1868</v>
      </c>
      <c r="J2362" s="18" t="s">
        <v>3052</v>
      </c>
    </row>
    <row r="2363" spans="1:10" x14ac:dyDescent="0.3">
      <c r="A2363" s="7" t="s">
        <v>3039</v>
      </c>
      <c r="B2363" s="8">
        <v>1</v>
      </c>
      <c r="C2363" s="8">
        <v>42843232</v>
      </c>
      <c r="D2363" s="8">
        <v>0.89172932299999996</v>
      </c>
      <c r="E2363" s="19">
        <v>4.66E-8</v>
      </c>
      <c r="F2363" s="8" t="s">
        <v>1868</v>
      </c>
      <c r="G2363" s="8" t="s">
        <v>1868</v>
      </c>
      <c r="H2363" s="8" t="s">
        <v>1868</v>
      </c>
      <c r="I2363" s="8" t="s">
        <v>1868</v>
      </c>
      <c r="J2363" s="18" t="s">
        <v>3052</v>
      </c>
    </row>
    <row r="2364" spans="1:10" x14ac:dyDescent="0.3">
      <c r="A2364" s="7" t="s">
        <v>3040</v>
      </c>
      <c r="B2364" s="8">
        <v>8</v>
      </c>
      <c r="C2364" s="8">
        <v>41648357</v>
      </c>
      <c r="D2364" s="8">
        <v>0.89172932299999996</v>
      </c>
      <c r="E2364" s="19">
        <v>4.66E-8</v>
      </c>
      <c r="F2364" s="8" t="s">
        <v>1868</v>
      </c>
      <c r="G2364" s="8" t="s">
        <v>1868</v>
      </c>
      <c r="H2364" s="8" t="s">
        <v>1868</v>
      </c>
      <c r="I2364" s="8" t="s">
        <v>1868</v>
      </c>
      <c r="J2364" s="18" t="s">
        <v>3052</v>
      </c>
    </row>
    <row r="2365" spans="1:10" x14ac:dyDescent="0.3">
      <c r="A2365" s="7" t="s">
        <v>1402</v>
      </c>
      <c r="B2365" s="8" t="s">
        <v>685</v>
      </c>
      <c r="C2365" s="8">
        <v>25025519</v>
      </c>
      <c r="D2365" s="8">
        <v>0.89172932299999996</v>
      </c>
      <c r="E2365" s="19">
        <v>4.66E-8</v>
      </c>
      <c r="F2365" s="8" t="s">
        <v>1868</v>
      </c>
      <c r="G2365" s="8" t="s">
        <v>1868</v>
      </c>
      <c r="H2365" s="8" t="s">
        <v>1868</v>
      </c>
      <c r="I2365" s="8" t="s">
        <v>1868</v>
      </c>
      <c r="J2365" s="18" t="s">
        <v>3053</v>
      </c>
    </row>
    <row r="2366" spans="1:10" x14ac:dyDescent="0.3">
      <c r="A2366" s="7" t="s">
        <v>3041</v>
      </c>
      <c r="B2366" s="8">
        <v>6</v>
      </c>
      <c r="C2366" s="8">
        <v>31206695</v>
      </c>
      <c r="D2366" s="8">
        <v>0.89172932299999996</v>
      </c>
      <c r="E2366" s="19">
        <v>4.66E-8</v>
      </c>
      <c r="F2366" s="8" t="s">
        <v>1868</v>
      </c>
      <c r="G2366" s="8" t="s">
        <v>1868</v>
      </c>
      <c r="H2366" s="8" t="s">
        <v>1868</v>
      </c>
      <c r="I2366" s="8" t="s">
        <v>1868</v>
      </c>
      <c r="J2366" s="18" t="s">
        <v>3052</v>
      </c>
    </row>
    <row r="2367" spans="1:10" x14ac:dyDescent="0.3">
      <c r="A2367" s="7" t="s">
        <v>3042</v>
      </c>
      <c r="B2367" s="8">
        <v>5</v>
      </c>
      <c r="C2367" s="8">
        <v>1228214</v>
      </c>
      <c r="D2367" s="8">
        <v>0.89172932299999996</v>
      </c>
      <c r="E2367" s="19">
        <v>4.66E-8</v>
      </c>
      <c r="F2367" s="8" t="s">
        <v>1868</v>
      </c>
      <c r="G2367" s="8" t="s">
        <v>1868</v>
      </c>
      <c r="H2367" s="8" t="s">
        <v>1868</v>
      </c>
      <c r="I2367" s="8" t="s">
        <v>1868</v>
      </c>
      <c r="J2367" s="18" t="s">
        <v>3052</v>
      </c>
    </row>
    <row r="2368" spans="1:10" x14ac:dyDescent="0.3">
      <c r="A2368" s="7" t="s">
        <v>3043</v>
      </c>
      <c r="B2368" s="8">
        <v>17</v>
      </c>
      <c r="C2368" s="8">
        <v>21561886</v>
      </c>
      <c r="D2368" s="8">
        <v>0.89172932299999996</v>
      </c>
      <c r="E2368" s="19">
        <v>4.66E-8</v>
      </c>
      <c r="F2368" s="8" t="s">
        <v>1868</v>
      </c>
      <c r="G2368" s="8" t="s">
        <v>1868</v>
      </c>
      <c r="H2368" s="8" t="s">
        <v>1868</v>
      </c>
      <c r="I2368" s="8" t="s">
        <v>1868</v>
      </c>
      <c r="J2368" s="18" t="s">
        <v>3052</v>
      </c>
    </row>
    <row r="2369" spans="1:10" x14ac:dyDescent="0.3">
      <c r="A2369" s="7" t="s">
        <v>3044</v>
      </c>
      <c r="B2369" s="8">
        <v>6</v>
      </c>
      <c r="C2369" s="8">
        <v>58777827</v>
      </c>
      <c r="D2369" s="8">
        <v>0.89172932299999996</v>
      </c>
      <c r="E2369" s="19">
        <v>4.66E-8</v>
      </c>
      <c r="F2369" s="8" t="s">
        <v>1868</v>
      </c>
      <c r="G2369" s="8" t="s">
        <v>1868</v>
      </c>
      <c r="H2369" s="8" t="s">
        <v>1868</v>
      </c>
      <c r="I2369" s="8" t="s">
        <v>1868</v>
      </c>
      <c r="J2369" s="18" t="s">
        <v>3054</v>
      </c>
    </row>
    <row r="2370" spans="1:10" x14ac:dyDescent="0.3">
      <c r="A2370" s="7" t="s">
        <v>3045</v>
      </c>
      <c r="B2370" s="8">
        <v>16</v>
      </c>
      <c r="C2370" s="8">
        <v>18774291</v>
      </c>
      <c r="D2370" s="8">
        <v>0.89172932299999996</v>
      </c>
      <c r="E2370" s="19">
        <v>4.66E-8</v>
      </c>
      <c r="F2370" s="8" t="s">
        <v>1868</v>
      </c>
      <c r="G2370" s="8" t="s">
        <v>1868</v>
      </c>
      <c r="H2370" s="8" t="s">
        <v>1868</v>
      </c>
      <c r="I2370" s="8" t="s">
        <v>1868</v>
      </c>
      <c r="J2370" s="18" t="s">
        <v>3052</v>
      </c>
    </row>
    <row r="2371" spans="1:10" ht="15" thickBot="1" x14ac:dyDescent="0.35">
      <c r="A2371" s="11" t="s">
        <v>3046</v>
      </c>
      <c r="B2371" s="12">
        <v>2</v>
      </c>
      <c r="C2371" s="12">
        <v>74732728</v>
      </c>
      <c r="D2371" s="12">
        <v>0.89172932299999996</v>
      </c>
      <c r="E2371" s="53">
        <v>4.66E-8</v>
      </c>
      <c r="F2371" s="12" t="s">
        <v>1868</v>
      </c>
      <c r="G2371" s="12" t="s">
        <v>1868</v>
      </c>
      <c r="H2371" s="12" t="s">
        <v>1868</v>
      </c>
      <c r="I2371" s="12" t="s">
        <v>1868</v>
      </c>
      <c r="J2371" s="20" t="s">
        <v>3052</v>
      </c>
    </row>
  </sheetData>
  <conditionalFormatting sqref="A1:A3">
    <cfRule type="duplicateValues" dxfId="8" priority="1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S11"/>
  <sheetViews>
    <sheetView workbookViewId="0"/>
  </sheetViews>
  <sheetFormatPr defaultRowHeight="14.4" x14ac:dyDescent="0.3"/>
  <cols>
    <col min="1" max="1" width="15" customWidth="1"/>
    <col min="2" max="2" width="8.44140625" customWidth="1"/>
    <col min="3" max="3" width="8.5546875" customWidth="1"/>
    <col min="4" max="4" width="8.44140625" customWidth="1"/>
    <col min="5" max="5" width="8.5546875" customWidth="1"/>
    <col min="6" max="6" width="8.44140625" customWidth="1"/>
    <col min="7" max="7" width="8.5546875" customWidth="1"/>
    <col min="8" max="8" width="8.44140625" customWidth="1"/>
    <col min="9" max="9" width="8.5546875" customWidth="1"/>
    <col min="10" max="10" width="8.44140625" customWidth="1"/>
    <col min="11" max="11" width="8.5546875" customWidth="1"/>
    <col min="12" max="12" width="8.44140625" customWidth="1"/>
    <col min="13" max="13" width="8.5546875" customWidth="1"/>
    <col min="14" max="14" width="8.44140625" customWidth="1"/>
    <col min="15" max="15" width="9.33203125" customWidth="1"/>
  </cols>
  <sheetData>
    <row r="1" spans="1:19" x14ac:dyDescent="0.3">
      <c r="A1" s="1" t="s">
        <v>3106</v>
      </c>
    </row>
    <row r="2" spans="1:19" ht="15" thickBot="1" x14ac:dyDescent="0.35">
      <c r="A2" t="s">
        <v>4400</v>
      </c>
    </row>
    <row r="3" spans="1:19" x14ac:dyDescent="0.3">
      <c r="A3" s="24"/>
      <c r="B3" s="75" t="s">
        <v>4404</v>
      </c>
      <c r="C3" s="76"/>
      <c r="D3" s="76"/>
      <c r="E3" s="76"/>
      <c r="F3" s="76"/>
      <c r="G3" s="25"/>
      <c r="H3" s="75" t="s">
        <v>4405</v>
      </c>
      <c r="I3" s="76"/>
      <c r="J3" s="76"/>
      <c r="K3" s="76"/>
      <c r="L3" s="76"/>
      <c r="M3" s="76"/>
      <c r="N3" s="76"/>
      <c r="O3" s="36"/>
      <c r="P3" s="75" t="s">
        <v>669</v>
      </c>
      <c r="Q3" s="76"/>
      <c r="R3" s="76"/>
      <c r="S3" s="77"/>
    </row>
    <row r="4" spans="1:19" ht="15" thickBot="1" x14ac:dyDescent="0.35">
      <c r="A4" s="26"/>
      <c r="B4" s="72" t="s">
        <v>22</v>
      </c>
      <c r="C4" s="73"/>
      <c r="D4" s="73" t="s">
        <v>23</v>
      </c>
      <c r="E4" s="73"/>
      <c r="F4" s="73" t="s">
        <v>24</v>
      </c>
      <c r="G4" s="74"/>
      <c r="H4" s="72" t="s">
        <v>22</v>
      </c>
      <c r="I4" s="73"/>
      <c r="J4" s="73" t="s">
        <v>33</v>
      </c>
      <c r="K4" s="73"/>
      <c r="L4" s="73" t="s">
        <v>34</v>
      </c>
      <c r="M4" s="73"/>
      <c r="N4" s="73" t="s">
        <v>23</v>
      </c>
      <c r="O4" s="73"/>
      <c r="P4" s="72" t="s">
        <v>22</v>
      </c>
      <c r="Q4" s="73"/>
      <c r="R4" s="73" t="s">
        <v>23</v>
      </c>
      <c r="S4" s="74"/>
    </row>
    <row r="5" spans="1:19" ht="15" thickBot="1" x14ac:dyDescent="0.35">
      <c r="A5" s="24" t="s">
        <v>21</v>
      </c>
      <c r="B5" s="37" t="s">
        <v>32</v>
      </c>
      <c r="C5" s="36" t="s">
        <v>30</v>
      </c>
      <c r="D5" s="36" t="s">
        <v>32</v>
      </c>
      <c r="E5" s="36" t="s">
        <v>30</v>
      </c>
      <c r="F5" s="36" t="s">
        <v>32</v>
      </c>
      <c r="G5" s="36" t="s">
        <v>30</v>
      </c>
      <c r="H5" s="27" t="s">
        <v>32</v>
      </c>
      <c r="I5" s="28" t="s">
        <v>30</v>
      </c>
      <c r="J5" s="28" t="s">
        <v>32</v>
      </c>
      <c r="K5" s="28" t="s">
        <v>30</v>
      </c>
      <c r="L5" s="28" t="s">
        <v>32</v>
      </c>
      <c r="M5" s="28" t="s">
        <v>30</v>
      </c>
      <c r="N5" s="28" t="s">
        <v>32</v>
      </c>
      <c r="O5" s="29" t="s">
        <v>30</v>
      </c>
      <c r="P5" s="28" t="s">
        <v>32</v>
      </c>
      <c r="Q5" s="28" t="s">
        <v>30</v>
      </c>
      <c r="R5" s="28" t="s">
        <v>32</v>
      </c>
      <c r="S5" s="29" t="s">
        <v>30</v>
      </c>
    </row>
    <row r="6" spans="1:19" x14ac:dyDescent="0.3">
      <c r="A6" s="37" t="s">
        <v>25</v>
      </c>
      <c r="B6" s="3">
        <v>0.03</v>
      </c>
      <c r="C6" s="4">
        <v>0.28000000000000003</v>
      </c>
      <c r="D6" s="4">
        <v>0.02</v>
      </c>
      <c r="E6" s="4">
        <v>0.33</v>
      </c>
      <c r="F6" s="4">
        <v>0.54</v>
      </c>
      <c r="G6" s="23">
        <v>1.6499999999999999E-8</v>
      </c>
      <c r="H6" s="30">
        <v>4.4900000000000001E-3</v>
      </c>
      <c r="I6" s="31">
        <v>0.56999999999999995</v>
      </c>
      <c r="J6" s="4">
        <v>0.01</v>
      </c>
      <c r="K6" s="4">
        <v>0.28999999999999998</v>
      </c>
      <c r="L6" s="22">
        <v>8.4099999999999995E-4</v>
      </c>
      <c r="M6" s="31">
        <v>0.83</v>
      </c>
      <c r="N6" s="31">
        <v>0.03</v>
      </c>
      <c r="O6" s="32">
        <v>0.14000000000000001</v>
      </c>
      <c r="P6" s="40" t="s">
        <v>670</v>
      </c>
      <c r="Q6" s="41" t="s">
        <v>670</v>
      </c>
      <c r="R6" s="41" t="s">
        <v>670</v>
      </c>
      <c r="S6" s="42" t="s">
        <v>670</v>
      </c>
    </row>
    <row r="7" spans="1:19" x14ac:dyDescent="0.3">
      <c r="A7" s="38" t="s">
        <v>26</v>
      </c>
      <c r="B7" s="7">
        <v>0.45</v>
      </c>
      <c r="C7" s="19">
        <v>7.4000000000000001E-7</v>
      </c>
      <c r="D7" s="8">
        <v>0.99</v>
      </c>
      <c r="E7" s="8" t="s">
        <v>31</v>
      </c>
      <c r="F7" s="19">
        <v>6.0899999999999995E-4</v>
      </c>
      <c r="G7" s="18">
        <v>0.88</v>
      </c>
      <c r="H7" s="7">
        <v>0.28000000000000003</v>
      </c>
      <c r="I7" s="19">
        <v>7.2699999999999999E-7</v>
      </c>
      <c r="J7" s="8">
        <v>0.33</v>
      </c>
      <c r="K7" s="19">
        <v>5.7200000000000003E-8</v>
      </c>
      <c r="L7" s="19">
        <v>0.34</v>
      </c>
      <c r="M7" s="34">
        <v>4.2699999999999999E-8</v>
      </c>
      <c r="N7" s="21">
        <v>0.99</v>
      </c>
      <c r="O7" s="18" t="s">
        <v>31</v>
      </c>
      <c r="P7" s="7">
        <v>0.56999999999999995</v>
      </c>
      <c r="Q7" s="19">
        <v>8.2000000000000001E-5</v>
      </c>
      <c r="R7" s="8">
        <v>0.98</v>
      </c>
      <c r="S7" s="18" t="s">
        <v>31</v>
      </c>
    </row>
    <row r="8" spans="1:19" x14ac:dyDescent="0.3">
      <c r="A8" s="38" t="s">
        <v>27</v>
      </c>
      <c r="B8" s="7">
        <v>0.32</v>
      </c>
      <c r="C8" s="19">
        <v>4.45E-3</v>
      </c>
      <c r="D8" s="8">
        <v>0.12</v>
      </c>
      <c r="E8" s="8">
        <v>0.17</v>
      </c>
      <c r="F8" s="8">
        <v>7.0000000000000007E-2</v>
      </c>
      <c r="G8" s="18">
        <v>0.39</v>
      </c>
      <c r="H8" s="7">
        <v>0.14000000000000001</v>
      </c>
      <c r="I8" s="21">
        <v>0.03</v>
      </c>
      <c r="J8" s="21">
        <v>0.02</v>
      </c>
      <c r="K8" s="21">
        <v>0.81</v>
      </c>
      <c r="L8" s="21">
        <v>0.1</v>
      </c>
      <c r="M8" s="21">
        <v>0.13</v>
      </c>
      <c r="N8" s="21">
        <v>0.03</v>
      </c>
      <c r="O8" s="33">
        <v>0.73</v>
      </c>
      <c r="P8" s="43" t="s">
        <v>670</v>
      </c>
      <c r="Q8" s="44" t="s">
        <v>670</v>
      </c>
      <c r="R8" s="44" t="s">
        <v>670</v>
      </c>
      <c r="S8" s="45" t="s">
        <v>670</v>
      </c>
    </row>
    <row r="9" spans="1:19" x14ac:dyDescent="0.3">
      <c r="A9" s="38" t="s">
        <v>28</v>
      </c>
      <c r="B9" s="7">
        <v>0.36</v>
      </c>
      <c r="C9" s="19">
        <v>3.8700000000000002E-3</v>
      </c>
      <c r="D9" s="8">
        <v>0.06</v>
      </c>
      <c r="E9" s="8">
        <v>0.81</v>
      </c>
      <c r="F9" s="8">
        <v>0.13</v>
      </c>
      <c r="G9" s="18">
        <v>0.38</v>
      </c>
      <c r="H9" s="7">
        <v>0.42</v>
      </c>
      <c r="I9" s="21">
        <v>0.02</v>
      </c>
      <c r="J9" s="21">
        <v>0.27</v>
      </c>
      <c r="K9" s="21">
        <v>0.37</v>
      </c>
      <c r="L9" s="21">
        <v>0.28999999999999998</v>
      </c>
      <c r="M9" s="21">
        <v>0.28000000000000003</v>
      </c>
      <c r="N9" s="21">
        <v>0.35</v>
      </c>
      <c r="O9" s="33">
        <v>0.09</v>
      </c>
      <c r="P9" s="49">
        <v>0.94</v>
      </c>
      <c r="Q9" s="21">
        <v>0.02</v>
      </c>
      <c r="R9" s="21">
        <v>0.94</v>
      </c>
      <c r="S9" s="18">
        <v>0.02</v>
      </c>
    </row>
    <row r="10" spans="1:19" x14ac:dyDescent="0.3">
      <c r="A10" s="38" t="s">
        <v>29</v>
      </c>
      <c r="B10" s="7">
        <v>0.16</v>
      </c>
      <c r="C10" s="8">
        <v>0.47</v>
      </c>
      <c r="D10" s="8">
        <v>7.0000000000000007E-2</v>
      </c>
      <c r="E10" s="8">
        <v>0.9</v>
      </c>
      <c r="F10" s="8">
        <v>0.11</v>
      </c>
      <c r="G10" s="18">
        <v>0.75</v>
      </c>
      <c r="H10" s="7">
        <v>0.02</v>
      </c>
      <c r="I10" s="8">
        <v>0.75</v>
      </c>
      <c r="J10" s="8">
        <v>0.08</v>
      </c>
      <c r="K10" s="8">
        <v>0.12</v>
      </c>
      <c r="L10" s="8">
        <v>0.03</v>
      </c>
      <c r="M10" s="8">
        <v>0.47</v>
      </c>
      <c r="N10" s="8">
        <v>0.05</v>
      </c>
      <c r="O10" s="18">
        <v>0.26</v>
      </c>
      <c r="P10" s="49">
        <v>0.08</v>
      </c>
      <c r="Q10" s="21">
        <v>0.97</v>
      </c>
      <c r="R10" s="21">
        <v>0.08</v>
      </c>
      <c r="S10" s="18">
        <v>0.97</v>
      </c>
    </row>
    <row r="11" spans="1:19" ht="15" thickBot="1" x14ac:dyDescent="0.35">
      <c r="A11" s="39" t="s">
        <v>671</v>
      </c>
      <c r="B11" s="46" t="s">
        <v>670</v>
      </c>
      <c r="C11" s="47" t="s">
        <v>670</v>
      </c>
      <c r="D11" s="47" t="s">
        <v>670</v>
      </c>
      <c r="E11" s="47" t="s">
        <v>670</v>
      </c>
      <c r="F11" s="47" t="s">
        <v>670</v>
      </c>
      <c r="G11" s="48" t="s">
        <v>670</v>
      </c>
      <c r="H11" s="46" t="s">
        <v>670</v>
      </c>
      <c r="I11" s="47" t="s">
        <v>670</v>
      </c>
      <c r="J11" s="47" t="s">
        <v>670</v>
      </c>
      <c r="K11" s="47" t="s">
        <v>670</v>
      </c>
      <c r="L11" s="47" t="s">
        <v>670</v>
      </c>
      <c r="M11" s="47" t="s">
        <v>670</v>
      </c>
      <c r="N11" s="47" t="s">
        <v>670</v>
      </c>
      <c r="O11" s="48" t="s">
        <v>670</v>
      </c>
      <c r="P11" s="11">
        <v>0.67</v>
      </c>
      <c r="Q11" s="12">
        <v>0.04</v>
      </c>
      <c r="R11" s="47" t="s">
        <v>670</v>
      </c>
      <c r="S11" s="48" t="s">
        <v>670</v>
      </c>
    </row>
  </sheetData>
  <mergeCells count="12">
    <mergeCell ref="P4:Q4"/>
    <mergeCell ref="R4:S4"/>
    <mergeCell ref="P3:S3"/>
    <mergeCell ref="B3:F3"/>
    <mergeCell ref="H3:N3"/>
    <mergeCell ref="B4:C4"/>
    <mergeCell ref="D4:E4"/>
    <mergeCell ref="F4:G4"/>
    <mergeCell ref="H4:I4"/>
    <mergeCell ref="N4:O4"/>
    <mergeCell ref="L4:M4"/>
    <mergeCell ref="J4:K4"/>
  </mergeCells>
  <conditionalFormatting sqref="C6:C10 E6:E10 G6:G10 I6:I10 O6:O10 M6:M10 J8:J9 K9 L8:L9 P9:P10 R9:R10">
    <cfRule type="cellIs" dxfId="7" priority="5" operator="equal">
      <formula>$E$7</formula>
    </cfRule>
    <cfRule type="cellIs" dxfId="6" priority="6" operator="lessThan">
      <formula>0.01</formula>
    </cfRule>
  </conditionalFormatting>
  <conditionalFormatting sqref="K6:K10">
    <cfRule type="cellIs" dxfId="5" priority="4" operator="lessThan">
      <formula>0.01</formula>
    </cfRule>
  </conditionalFormatting>
  <conditionalFormatting sqref="S7">
    <cfRule type="cellIs" dxfId="4" priority="2" operator="equal">
      <formula>$E$7</formula>
    </cfRule>
    <cfRule type="cellIs" dxfId="3" priority="3" operator="lessThan">
      <formula>0.01</formula>
    </cfRule>
  </conditionalFormatting>
  <conditionalFormatting sqref="Q6:Q11 S6:S10">
    <cfRule type="cellIs" dxfId="2" priority="1" operator="lessThan">
      <formula>0.01</formula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310"/>
  <sheetViews>
    <sheetView workbookViewId="0">
      <pane ySplit="2" topLeftCell="A3" activePane="bottomLeft" state="frozen"/>
      <selection pane="bottomLeft"/>
    </sheetView>
  </sheetViews>
  <sheetFormatPr defaultRowHeight="14.4" x14ac:dyDescent="0.3"/>
  <cols>
    <col min="1" max="1" width="17.6640625" customWidth="1"/>
    <col min="2" max="2" width="72.5546875" customWidth="1"/>
    <col min="3" max="3" width="18.109375" customWidth="1"/>
    <col min="8" max="8" width="14.33203125" customWidth="1"/>
    <col min="9" max="9" width="16.33203125" customWidth="1"/>
    <col min="10" max="10" width="17.88671875" customWidth="1"/>
    <col min="11" max="11" width="12.88671875" customWidth="1"/>
    <col min="12" max="12" width="19.5546875" customWidth="1"/>
  </cols>
  <sheetData>
    <row r="1" spans="1:12" ht="15" thickBot="1" x14ac:dyDescent="0.35">
      <c r="A1" s="1" t="s">
        <v>3107</v>
      </c>
    </row>
    <row r="2" spans="1:12" s="1" customFormat="1" ht="15" thickBot="1" x14ac:dyDescent="0.35">
      <c r="A2" s="27" t="s">
        <v>35</v>
      </c>
      <c r="B2" s="28" t="s">
        <v>36</v>
      </c>
      <c r="C2" s="28" t="s">
        <v>37</v>
      </c>
      <c r="D2" s="28" t="s">
        <v>38</v>
      </c>
      <c r="E2" s="28" t="s">
        <v>39</v>
      </c>
      <c r="F2" s="28" t="s">
        <v>40</v>
      </c>
      <c r="G2" s="28" t="s">
        <v>41</v>
      </c>
      <c r="H2" s="28" t="s">
        <v>42</v>
      </c>
      <c r="I2" s="28" t="s">
        <v>43</v>
      </c>
      <c r="J2" s="28" t="s">
        <v>44</v>
      </c>
      <c r="K2" s="28" t="s">
        <v>45</v>
      </c>
      <c r="L2" s="29" t="s">
        <v>173</v>
      </c>
    </row>
    <row r="3" spans="1:12" x14ac:dyDescent="0.3">
      <c r="A3" s="3" t="s">
        <v>340</v>
      </c>
      <c r="B3" s="4" t="s">
        <v>341</v>
      </c>
      <c r="C3" s="4">
        <v>0.15111504504907899</v>
      </c>
      <c r="D3" s="4">
        <v>1.98066807864273</v>
      </c>
      <c r="E3" s="4">
        <v>7.3951887543523398</v>
      </c>
      <c r="F3" s="4">
        <v>4.5632911883726299</v>
      </c>
      <c r="G3" s="4">
        <v>-5.7304870557820804</v>
      </c>
      <c r="H3" s="4">
        <v>0.95705036619885897</v>
      </c>
      <c r="I3" s="4">
        <v>0</v>
      </c>
      <c r="J3" s="4" t="s">
        <v>48</v>
      </c>
      <c r="K3" s="4" t="s">
        <v>49</v>
      </c>
      <c r="L3" s="35" t="s">
        <v>668</v>
      </c>
    </row>
    <row r="4" spans="1:12" x14ac:dyDescent="0.3">
      <c r="A4" s="7" t="s">
        <v>183</v>
      </c>
      <c r="B4" s="8" t="s">
        <v>184</v>
      </c>
      <c r="C4" s="8">
        <v>1.7089672149360601E-3</v>
      </c>
      <c r="D4" s="8">
        <v>-0.52085128810248504</v>
      </c>
      <c r="E4" s="8">
        <v>3.6024847005756402</v>
      </c>
      <c r="F4" s="8">
        <v>2.7041505168398001</v>
      </c>
      <c r="G4" s="8">
        <v>-4.3904055907747797</v>
      </c>
      <c r="H4" s="8">
        <v>0.94890737495921695</v>
      </c>
      <c r="I4" s="8">
        <v>0</v>
      </c>
      <c r="J4" s="8" t="s">
        <v>48</v>
      </c>
      <c r="K4" s="8" t="s">
        <v>49</v>
      </c>
      <c r="L4" s="18" t="s">
        <v>339</v>
      </c>
    </row>
    <row r="5" spans="1:12" x14ac:dyDescent="0.3">
      <c r="A5" s="7" t="s">
        <v>46</v>
      </c>
      <c r="B5" s="8" t="s">
        <v>47</v>
      </c>
      <c r="C5" s="8">
        <v>1.6119207038590901E-2</v>
      </c>
      <c r="D5" s="8">
        <v>4.9425614055833202</v>
      </c>
      <c r="E5" s="8">
        <v>-2.6335179047866299</v>
      </c>
      <c r="F5" s="8">
        <v>3.51027684441735</v>
      </c>
      <c r="G5" s="8">
        <v>-4.2958494831602003</v>
      </c>
      <c r="H5" s="8">
        <v>0.76120248452944606</v>
      </c>
      <c r="I5" s="8">
        <v>0</v>
      </c>
      <c r="J5" s="8" t="s">
        <v>48</v>
      </c>
      <c r="K5" s="8" t="s">
        <v>49</v>
      </c>
      <c r="L5" s="18" t="s">
        <v>174</v>
      </c>
    </row>
    <row r="6" spans="1:12" x14ac:dyDescent="0.3">
      <c r="A6" s="7" t="s">
        <v>209</v>
      </c>
      <c r="B6" s="8" t="s">
        <v>210</v>
      </c>
      <c r="C6" s="8">
        <v>34.034626924504401</v>
      </c>
      <c r="D6" s="8">
        <v>0.38021910192394898</v>
      </c>
      <c r="E6" s="8">
        <v>2.1517434895343399</v>
      </c>
      <c r="F6" s="8">
        <v>7.0024786844506401</v>
      </c>
      <c r="G6" s="8">
        <v>-3.9266116188848201</v>
      </c>
      <c r="H6" s="8">
        <v>0.94890737495921695</v>
      </c>
      <c r="I6" s="8">
        <v>6.551187E-2</v>
      </c>
      <c r="J6" s="8" t="s">
        <v>48</v>
      </c>
      <c r="K6" s="8" t="s">
        <v>49</v>
      </c>
      <c r="L6" s="18" t="s">
        <v>339</v>
      </c>
    </row>
    <row r="7" spans="1:12" x14ac:dyDescent="0.3">
      <c r="A7" s="7" t="s">
        <v>231</v>
      </c>
      <c r="B7" s="8" t="s">
        <v>232</v>
      </c>
      <c r="C7" s="8">
        <v>17.552081452693901</v>
      </c>
      <c r="D7" s="8">
        <v>6.4169514040097804</v>
      </c>
      <c r="E7" s="8">
        <v>-2.2712495873607499</v>
      </c>
      <c r="F7" s="8">
        <v>6.7148863562515801</v>
      </c>
      <c r="G7" s="8">
        <v>-3.8998880404702501</v>
      </c>
      <c r="H7" s="8">
        <v>0.938093306468614</v>
      </c>
      <c r="I7" s="8">
        <v>0.18794332999999999</v>
      </c>
      <c r="J7" s="8" t="s">
        <v>48</v>
      </c>
      <c r="K7" s="8" t="s">
        <v>49</v>
      </c>
      <c r="L7" s="18" t="s">
        <v>339</v>
      </c>
    </row>
    <row r="8" spans="1:12" x14ac:dyDescent="0.3">
      <c r="A8" s="7" t="s">
        <v>217</v>
      </c>
      <c r="B8" s="8" t="s">
        <v>218</v>
      </c>
      <c r="C8" s="8">
        <v>17.710331816797002</v>
      </c>
      <c r="D8" s="8">
        <v>4.8791269640134303</v>
      </c>
      <c r="E8" s="8">
        <v>-1.17323844248079</v>
      </c>
      <c r="F8" s="8">
        <v>6.7187844279787301</v>
      </c>
      <c r="G8" s="8">
        <v>-3.3858698009112098</v>
      </c>
      <c r="H8" s="8">
        <v>0.94148862904855701</v>
      </c>
      <c r="I8" s="8">
        <v>0.11701975000000001</v>
      </c>
      <c r="J8" s="8" t="s">
        <v>48</v>
      </c>
      <c r="K8" s="8" t="s">
        <v>49</v>
      </c>
      <c r="L8" s="18" t="s">
        <v>339</v>
      </c>
    </row>
    <row r="9" spans="1:12" x14ac:dyDescent="0.3">
      <c r="A9" s="7" t="s">
        <v>564</v>
      </c>
      <c r="B9" s="8" t="s">
        <v>565</v>
      </c>
      <c r="C9" s="8">
        <v>0.16485390298400099</v>
      </c>
      <c r="D9" s="8">
        <v>2.1226736436340499</v>
      </c>
      <c r="E9" s="8">
        <v>7.4250248783152504</v>
      </c>
      <c r="F9" s="8">
        <v>4.6010817277840204</v>
      </c>
      <c r="G9" s="8">
        <v>-3.35788087623592</v>
      </c>
      <c r="H9" s="8">
        <v>0.957440914573219</v>
      </c>
      <c r="I9" s="8">
        <v>0.66319243999999999</v>
      </c>
      <c r="J9" s="8" t="s">
        <v>48</v>
      </c>
      <c r="K9" s="8" t="s">
        <v>49</v>
      </c>
      <c r="L9" s="18" t="s">
        <v>668</v>
      </c>
    </row>
    <row r="10" spans="1:12" x14ac:dyDescent="0.3">
      <c r="A10" s="7" t="s">
        <v>191</v>
      </c>
      <c r="B10" s="8" t="s">
        <v>192</v>
      </c>
      <c r="C10" s="8">
        <v>21.6827838067471</v>
      </c>
      <c r="D10" s="8">
        <v>2.5133961534721099</v>
      </c>
      <c r="E10" s="8">
        <v>7.1572739910284504</v>
      </c>
      <c r="F10" s="8">
        <v>6.80667275426097</v>
      </c>
      <c r="G10" s="8">
        <v>-3.2755225989726098</v>
      </c>
      <c r="H10" s="8">
        <v>0.97521205106539499</v>
      </c>
      <c r="I10" s="8">
        <v>5.0510569999999998E-2</v>
      </c>
      <c r="J10" s="8" t="s">
        <v>48</v>
      </c>
      <c r="K10" s="8" t="s">
        <v>49</v>
      </c>
      <c r="L10" s="18" t="s">
        <v>339</v>
      </c>
    </row>
    <row r="11" spans="1:12" x14ac:dyDescent="0.3">
      <c r="A11" s="7" t="s">
        <v>199</v>
      </c>
      <c r="B11" s="8" t="s">
        <v>200</v>
      </c>
      <c r="C11" s="8">
        <v>0.25378332346475302</v>
      </c>
      <c r="D11" s="8">
        <v>6.9480123345894196</v>
      </c>
      <c r="E11" s="8">
        <v>-1.9364565264158</v>
      </c>
      <c r="F11" s="8">
        <v>4.8750265184433301</v>
      </c>
      <c r="G11" s="8">
        <v>-2.8803746555897001</v>
      </c>
      <c r="H11" s="8">
        <v>0.93807000114079497</v>
      </c>
      <c r="I11" s="8">
        <v>6.551187E-2</v>
      </c>
      <c r="J11" s="8" t="s">
        <v>48</v>
      </c>
      <c r="K11" s="8" t="s">
        <v>49</v>
      </c>
      <c r="L11" s="18" t="s">
        <v>339</v>
      </c>
    </row>
    <row r="12" spans="1:12" x14ac:dyDescent="0.3">
      <c r="A12" s="7" t="s">
        <v>185</v>
      </c>
      <c r="B12" s="8" t="s">
        <v>186</v>
      </c>
      <c r="C12" s="8">
        <v>0.53240250908874398</v>
      </c>
      <c r="D12" s="8">
        <v>-4.7206201741932698</v>
      </c>
      <c r="E12" s="8">
        <v>-3.7859306136023201</v>
      </c>
      <c r="F12" s="8">
        <v>5.1968005009032501</v>
      </c>
      <c r="G12" s="8">
        <v>-2.8405901316673399</v>
      </c>
      <c r="H12" s="8">
        <v>0.93910800090630397</v>
      </c>
      <c r="I12" s="8">
        <v>0</v>
      </c>
      <c r="J12" s="8" t="s">
        <v>48</v>
      </c>
      <c r="K12" s="8" t="s">
        <v>49</v>
      </c>
      <c r="L12" s="18" t="s">
        <v>339</v>
      </c>
    </row>
    <row r="13" spans="1:12" x14ac:dyDescent="0.3">
      <c r="A13" s="7" t="s">
        <v>50</v>
      </c>
      <c r="B13" s="8" t="s">
        <v>51</v>
      </c>
      <c r="C13" s="8">
        <v>4.4000405743895403E-2</v>
      </c>
      <c r="D13" s="8">
        <v>5.4031057000348497</v>
      </c>
      <c r="E13" s="8">
        <v>-2.9526290503118799</v>
      </c>
      <c r="F13" s="8">
        <v>3.9463048549934698</v>
      </c>
      <c r="G13" s="8">
        <v>-2.7651874662534</v>
      </c>
      <c r="H13" s="8">
        <v>0.73642432896017695</v>
      </c>
      <c r="I13" s="8">
        <v>0.45238231000000001</v>
      </c>
      <c r="J13" s="8" t="s">
        <v>48</v>
      </c>
      <c r="K13" s="8" t="s">
        <v>49</v>
      </c>
      <c r="L13" s="18" t="s">
        <v>174</v>
      </c>
    </row>
    <row r="14" spans="1:12" x14ac:dyDescent="0.3">
      <c r="A14" s="7" t="s">
        <v>52</v>
      </c>
      <c r="B14" s="8" t="s">
        <v>53</v>
      </c>
      <c r="C14" s="8">
        <v>1.31015241638964E-2</v>
      </c>
      <c r="D14" s="8">
        <v>5.2320075073662098</v>
      </c>
      <c r="E14" s="8">
        <v>-2.36580012422719</v>
      </c>
      <c r="F14" s="8">
        <v>3.42028588494192</v>
      </c>
      <c r="G14" s="8">
        <v>-2.62291259083548</v>
      </c>
      <c r="H14" s="8">
        <v>0.74708643302797195</v>
      </c>
      <c r="I14" s="8">
        <v>0.45238231000000001</v>
      </c>
      <c r="J14" s="8" t="s">
        <v>48</v>
      </c>
      <c r="K14" s="8" t="s">
        <v>49</v>
      </c>
      <c r="L14" s="18" t="s">
        <v>174</v>
      </c>
    </row>
    <row r="15" spans="1:12" x14ac:dyDescent="0.3">
      <c r="A15" s="7" t="s">
        <v>179</v>
      </c>
      <c r="B15" s="8" t="s">
        <v>180</v>
      </c>
      <c r="C15" s="8">
        <v>3.93502391589634E-2</v>
      </c>
      <c r="D15" s="8">
        <v>-1.5441805530249999</v>
      </c>
      <c r="E15" s="8">
        <v>-6.7733326174566999</v>
      </c>
      <c r="F15" s="8">
        <v>4.0655423705191396</v>
      </c>
      <c r="G15" s="8">
        <v>-2.6112542324019201</v>
      </c>
      <c r="H15" s="8">
        <v>0.82918436692793196</v>
      </c>
      <c r="I15" s="8">
        <v>0</v>
      </c>
      <c r="J15" s="8" t="s">
        <v>48</v>
      </c>
      <c r="K15" s="8" t="s">
        <v>49</v>
      </c>
      <c r="L15" s="18" t="s">
        <v>339</v>
      </c>
    </row>
    <row r="16" spans="1:12" x14ac:dyDescent="0.3">
      <c r="A16" s="7" t="s">
        <v>233</v>
      </c>
      <c r="B16" s="8" t="s">
        <v>234</v>
      </c>
      <c r="C16" s="8">
        <v>1.1026087266092699</v>
      </c>
      <c r="D16" s="8">
        <v>6.6792957939545001</v>
      </c>
      <c r="E16" s="8">
        <v>-2.8023349841369001</v>
      </c>
      <c r="F16" s="8">
        <v>5.5129804051904996</v>
      </c>
      <c r="G16" s="8">
        <v>-2.5322565221773998</v>
      </c>
      <c r="H16" s="8">
        <v>0.93807000114079497</v>
      </c>
      <c r="I16" s="8">
        <v>0.18891784</v>
      </c>
      <c r="J16" s="8" t="s">
        <v>48</v>
      </c>
      <c r="K16" s="8" t="s">
        <v>49</v>
      </c>
      <c r="L16" s="18" t="s">
        <v>339</v>
      </c>
    </row>
    <row r="17" spans="1:12" x14ac:dyDescent="0.3">
      <c r="A17" s="7" t="s">
        <v>54</v>
      </c>
      <c r="B17" s="8" t="s">
        <v>55</v>
      </c>
      <c r="C17" s="8">
        <v>5.29040641266574E-2</v>
      </c>
      <c r="D17" s="8">
        <v>5.6775488677190804</v>
      </c>
      <c r="E17" s="8">
        <v>-3.7821419215254002</v>
      </c>
      <c r="F17" s="8">
        <v>4.02632893872235</v>
      </c>
      <c r="G17" s="8">
        <v>-2.4981571120866901</v>
      </c>
      <c r="H17" s="8">
        <v>0.76034996446246095</v>
      </c>
      <c r="I17" s="8">
        <v>0.68901475000000001</v>
      </c>
      <c r="J17" s="8" t="s">
        <v>48</v>
      </c>
      <c r="K17" s="8" t="s">
        <v>49</v>
      </c>
      <c r="L17" s="18" t="s">
        <v>174</v>
      </c>
    </row>
    <row r="18" spans="1:12" x14ac:dyDescent="0.3">
      <c r="A18" s="7" t="s">
        <v>56</v>
      </c>
      <c r="B18" s="8" t="s">
        <v>57</v>
      </c>
      <c r="C18" s="8">
        <v>0.49724541823864599</v>
      </c>
      <c r="D18" s="8">
        <v>0.92304794776036103</v>
      </c>
      <c r="E18" s="8">
        <v>4.9138835987098304</v>
      </c>
      <c r="F18" s="8">
        <v>4.9993741652368104</v>
      </c>
      <c r="G18" s="8">
        <v>-2.4949409616078499</v>
      </c>
      <c r="H18" s="8">
        <v>0.93174411073413199</v>
      </c>
      <c r="I18" s="8">
        <v>1.3078499999999999E-3</v>
      </c>
      <c r="J18" s="8" t="s">
        <v>48</v>
      </c>
      <c r="K18" s="8" t="s">
        <v>49</v>
      </c>
      <c r="L18" s="18" t="s">
        <v>174</v>
      </c>
    </row>
    <row r="19" spans="1:12" x14ac:dyDescent="0.3">
      <c r="A19" s="7" t="s">
        <v>287</v>
      </c>
      <c r="B19" s="8" t="s">
        <v>288</v>
      </c>
      <c r="C19" s="8">
        <v>0.14430113071700701</v>
      </c>
      <c r="D19" s="8">
        <v>-1.0593308483041799</v>
      </c>
      <c r="E19" s="8">
        <v>-6.5245186133573299</v>
      </c>
      <c r="F19" s="8">
        <v>4.6298375658260698</v>
      </c>
      <c r="G19" s="8">
        <v>-2.46936801607607</v>
      </c>
      <c r="H19" s="8">
        <v>0.84268635609911402</v>
      </c>
      <c r="I19" s="8">
        <v>0.41892020000000002</v>
      </c>
      <c r="J19" s="8" t="s">
        <v>48</v>
      </c>
      <c r="K19" s="8" t="s">
        <v>49</v>
      </c>
      <c r="L19" s="18" t="s">
        <v>339</v>
      </c>
    </row>
    <row r="20" spans="1:12" x14ac:dyDescent="0.3">
      <c r="A20" s="7" t="s">
        <v>201</v>
      </c>
      <c r="B20" s="8" t="s">
        <v>202</v>
      </c>
      <c r="C20" s="8">
        <v>6.0033818599932202E-3</v>
      </c>
      <c r="D20" s="8">
        <v>4.9535189195300697</v>
      </c>
      <c r="E20" s="8">
        <v>4.4033224937826798</v>
      </c>
      <c r="F20" s="8">
        <v>3.2491983573911098</v>
      </c>
      <c r="G20" s="8">
        <v>-2.4550691876053401</v>
      </c>
      <c r="H20" s="8">
        <v>0.88173719207537105</v>
      </c>
      <c r="I20" s="8">
        <v>6.551187E-2</v>
      </c>
      <c r="J20" s="8" t="s">
        <v>48</v>
      </c>
      <c r="K20" s="8" t="s">
        <v>49</v>
      </c>
      <c r="L20" s="18" t="s">
        <v>339</v>
      </c>
    </row>
    <row r="21" spans="1:12" x14ac:dyDescent="0.3">
      <c r="A21" s="7" t="s">
        <v>323</v>
      </c>
      <c r="B21" s="8" t="s">
        <v>324</v>
      </c>
      <c r="C21" s="8">
        <v>4.0301169431036801E-2</v>
      </c>
      <c r="D21" s="8" t="s">
        <v>48</v>
      </c>
      <c r="E21" s="8" t="s">
        <v>48</v>
      </c>
      <c r="F21" s="8">
        <v>4.0759117614827796</v>
      </c>
      <c r="G21" s="8">
        <v>-2.42054339019057</v>
      </c>
      <c r="H21" s="8">
        <v>0.83556838288267499</v>
      </c>
      <c r="I21" s="8">
        <v>0.70697383000000003</v>
      </c>
      <c r="J21" s="8">
        <v>15377</v>
      </c>
      <c r="K21" s="8" t="s">
        <v>158</v>
      </c>
      <c r="L21" s="18" t="s">
        <v>339</v>
      </c>
    </row>
    <row r="22" spans="1:12" x14ac:dyDescent="0.3">
      <c r="A22" s="7" t="s">
        <v>528</v>
      </c>
      <c r="B22" s="8" t="s">
        <v>529</v>
      </c>
      <c r="C22" s="8">
        <v>0.19166243816068201</v>
      </c>
      <c r="D22" s="8">
        <v>-0.20230761912218601</v>
      </c>
      <c r="E22" s="8">
        <v>-0.310766529035579</v>
      </c>
      <c r="F22" s="8">
        <v>4.6665179805548798</v>
      </c>
      <c r="G22" s="8">
        <v>-2.4011126902689299</v>
      </c>
      <c r="H22" s="8">
        <v>0.92494560007090698</v>
      </c>
      <c r="I22" s="8">
        <v>0.53175996999999997</v>
      </c>
      <c r="J22" s="8" t="s">
        <v>48</v>
      </c>
      <c r="K22" s="8" t="s">
        <v>49</v>
      </c>
      <c r="L22" s="18" t="s">
        <v>668</v>
      </c>
    </row>
    <row r="23" spans="1:12" x14ac:dyDescent="0.3">
      <c r="A23" s="7" t="s">
        <v>570</v>
      </c>
      <c r="B23" s="8" t="s">
        <v>571</v>
      </c>
      <c r="C23" s="8">
        <v>0.105689242069424</v>
      </c>
      <c r="D23" s="8">
        <v>2.6172744624123898</v>
      </c>
      <c r="E23" s="8">
        <v>-5.4349867893658299</v>
      </c>
      <c r="F23" s="8">
        <v>4.4080193691297698</v>
      </c>
      <c r="G23" s="8">
        <v>-2.3681169837037701</v>
      </c>
      <c r="H23" s="8">
        <v>0.85856397162806997</v>
      </c>
      <c r="I23" s="8">
        <v>0.67936574999999999</v>
      </c>
      <c r="J23" s="8" t="s">
        <v>48</v>
      </c>
      <c r="K23" s="8" t="s">
        <v>49</v>
      </c>
      <c r="L23" s="18" t="s">
        <v>668</v>
      </c>
    </row>
    <row r="24" spans="1:12" x14ac:dyDescent="0.3">
      <c r="A24" s="7" t="s">
        <v>346</v>
      </c>
      <c r="B24" s="8" t="s">
        <v>347</v>
      </c>
      <c r="C24" s="8">
        <v>2.9369597088783101E-3</v>
      </c>
      <c r="D24" s="8">
        <v>-4.0856120908576097</v>
      </c>
      <c r="E24" s="8">
        <v>-3.6968991014304899</v>
      </c>
      <c r="F24" s="8">
        <v>2.8524799936368601</v>
      </c>
      <c r="G24" s="8">
        <v>-2.3073956662519302</v>
      </c>
      <c r="H24" s="8">
        <v>0.85118343541711206</v>
      </c>
      <c r="I24" s="8">
        <v>0</v>
      </c>
      <c r="J24" s="8" t="s">
        <v>48</v>
      </c>
      <c r="K24" s="8" t="s">
        <v>49</v>
      </c>
      <c r="L24" s="18" t="s">
        <v>668</v>
      </c>
    </row>
    <row r="25" spans="1:12" x14ac:dyDescent="0.3">
      <c r="A25" s="7" t="s">
        <v>582</v>
      </c>
      <c r="B25" s="8" t="s">
        <v>583</v>
      </c>
      <c r="C25" s="8">
        <v>2.98239790409302E-3</v>
      </c>
      <c r="D25" s="8" t="s">
        <v>48</v>
      </c>
      <c r="E25" s="8" t="s">
        <v>48</v>
      </c>
      <c r="F25" s="8">
        <v>2.8591382972945301</v>
      </c>
      <c r="G25" s="8">
        <v>-2.3073956662519302</v>
      </c>
      <c r="H25" s="8">
        <v>0.85479467458748604</v>
      </c>
      <c r="I25" s="8">
        <v>0.84066456000000001</v>
      </c>
      <c r="J25" s="8">
        <v>55064</v>
      </c>
      <c r="K25" s="8" t="s">
        <v>158</v>
      </c>
      <c r="L25" s="18" t="s">
        <v>668</v>
      </c>
    </row>
    <row r="26" spans="1:12" x14ac:dyDescent="0.3">
      <c r="A26" s="7" t="s">
        <v>177</v>
      </c>
      <c r="B26" s="8" t="s">
        <v>178</v>
      </c>
      <c r="C26" s="8">
        <v>62.799719431576499</v>
      </c>
      <c r="D26" s="8">
        <v>1.0552273693149601</v>
      </c>
      <c r="E26" s="8">
        <v>6.35488155933679</v>
      </c>
      <c r="F26" s="8">
        <v>7.2685153737435098</v>
      </c>
      <c r="G26" s="8">
        <v>-2.2996440306531598</v>
      </c>
      <c r="H26" s="8">
        <v>1</v>
      </c>
      <c r="I26" s="8">
        <v>0</v>
      </c>
      <c r="J26" s="8" t="s">
        <v>48</v>
      </c>
      <c r="K26" s="8" t="s">
        <v>49</v>
      </c>
      <c r="L26" s="18" t="s">
        <v>339</v>
      </c>
    </row>
    <row r="27" spans="1:12" x14ac:dyDescent="0.3">
      <c r="A27" s="7" t="s">
        <v>335</v>
      </c>
      <c r="B27" s="8" t="s">
        <v>336</v>
      </c>
      <c r="C27" s="8">
        <v>1.25109936507299E-2</v>
      </c>
      <c r="D27" s="8" t="s">
        <v>48</v>
      </c>
      <c r="E27" s="8" t="s">
        <v>48</v>
      </c>
      <c r="F27" s="8">
        <v>3.5679669068231501</v>
      </c>
      <c r="G27" s="8">
        <v>-2.2977970969558399</v>
      </c>
      <c r="H27" s="8">
        <v>0.81015134485257501</v>
      </c>
      <c r="I27" s="8">
        <v>0.71018256999999996</v>
      </c>
      <c r="J27" s="8">
        <v>5262</v>
      </c>
      <c r="K27" s="8" t="s">
        <v>158</v>
      </c>
      <c r="L27" s="18" t="s">
        <v>339</v>
      </c>
    </row>
    <row r="28" spans="1:12" x14ac:dyDescent="0.3">
      <c r="A28" s="7" t="s">
        <v>321</v>
      </c>
      <c r="B28" s="8" t="s">
        <v>322</v>
      </c>
      <c r="C28" s="8">
        <v>8.3763082186331494E-2</v>
      </c>
      <c r="D28" s="8">
        <v>-1.0686737758347</v>
      </c>
      <c r="E28" s="8">
        <v>-6.3458546153845496</v>
      </c>
      <c r="F28" s="8">
        <v>4.39362784183482</v>
      </c>
      <c r="G28" s="8">
        <v>-2.2634884448486101</v>
      </c>
      <c r="H28" s="8">
        <v>0.84119681423998105</v>
      </c>
      <c r="I28" s="8">
        <v>0.67730975999999998</v>
      </c>
      <c r="J28" s="8" t="s">
        <v>48</v>
      </c>
      <c r="K28" s="8" t="s">
        <v>49</v>
      </c>
      <c r="L28" s="18" t="s">
        <v>339</v>
      </c>
    </row>
    <row r="29" spans="1:12" x14ac:dyDescent="0.3">
      <c r="A29" s="7" t="s">
        <v>303</v>
      </c>
      <c r="B29" s="8" t="s">
        <v>304</v>
      </c>
      <c r="C29" s="8">
        <v>8.6023656640939992E-3</v>
      </c>
      <c r="D29" s="8">
        <v>4.6590909240113296</v>
      </c>
      <c r="E29" s="8">
        <v>4.5715130845420502</v>
      </c>
      <c r="F29" s="8">
        <v>3.4053463601757099</v>
      </c>
      <c r="G29" s="8">
        <v>-2.2582571858934499</v>
      </c>
      <c r="H29" s="8">
        <v>0.87559188647183395</v>
      </c>
      <c r="I29" s="8">
        <v>0.53874443000000005</v>
      </c>
      <c r="J29" s="8" t="s">
        <v>48</v>
      </c>
      <c r="K29" s="8" t="s">
        <v>49</v>
      </c>
      <c r="L29" s="18" t="s">
        <v>339</v>
      </c>
    </row>
    <row r="30" spans="1:12" x14ac:dyDescent="0.3">
      <c r="A30" s="7" t="s">
        <v>356</v>
      </c>
      <c r="B30" s="8" t="s">
        <v>357</v>
      </c>
      <c r="C30" s="8">
        <v>0.14494371198991701</v>
      </c>
      <c r="D30" s="8">
        <v>-9.45907570206002E-2</v>
      </c>
      <c r="E30" s="8">
        <v>-0.48918509032577001</v>
      </c>
      <c r="F30" s="8">
        <v>4.5451833682154099</v>
      </c>
      <c r="G30" s="8">
        <v>-2.2497000084997798</v>
      </c>
      <c r="H30" s="8">
        <v>0.91709474737847596</v>
      </c>
      <c r="I30" s="8">
        <v>2.6263760000000001E-2</v>
      </c>
      <c r="J30" s="8" t="s">
        <v>48</v>
      </c>
      <c r="K30" s="8" t="s">
        <v>49</v>
      </c>
      <c r="L30" s="18" t="s">
        <v>668</v>
      </c>
    </row>
    <row r="31" spans="1:12" x14ac:dyDescent="0.3">
      <c r="A31" s="7" t="s">
        <v>348</v>
      </c>
      <c r="B31" s="8" t="s">
        <v>349</v>
      </c>
      <c r="C31" s="8">
        <v>2.69324575272666E-3</v>
      </c>
      <c r="D31" s="8">
        <v>-4.1504931584658404</v>
      </c>
      <c r="E31" s="8">
        <v>2.3214158962400102</v>
      </c>
      <c r="F31" s="8">
        <v>2.8149131812750698</v>
      </c>
      <c r="G31" s="8">
        <v>-2.2423656302083699</v>
      </c>
      <c r="H31" s="8">
        <v>0.83164220571657999</v>
      </c>
      <c r="I31" s="8">
        <v>0</v>
      </c>
      <c r="J31" s="8" t="s">
        <v>48</v>
      </c>
      <c r="K31" s="8" t="s">
        <v>49</v>
      </c>
      <c r="L31" s="18" t="s">
        <v>668</v>
      </c>
    </row>
    <row r="32" spans="1:12" x14ac:dyDescent="0.3">
      <c r="A32" s="7" t="s">
        <v>386</v>
      </c>
      <c r="B32" s="8" t="s">
        <v>387</v>
      </c>
      <c r="C32" s="8">
        <v>4.6812989772110098</v>
      </c>
      <c r="D32" s="8">
        <v>-1.0931230504038301</v>
      </c>
      <c r="E32" s="8">
        <v>4.9265221302047602</v>
      </c>
      <c r="F32" s="8">
        <v>6.0543383741099301</v>
      </c>
      <c r="G32" s="8">
        <v>-2.2416729071806101</v>
      </c>
      <c r="H32" s="8">
        <v>0.93145172216678596</v>
      </c>
      <c r="I32" s="8">
        <v>0.18393265</v>
      </c>
      <c r="J32" s="8" t="s">
        <v>48</v>
      </c>
      <c r="K32" s="8" t="s">
        <v>49</v>
      </c>
      <c r="L32" s="18" t="s">
        <v>668</v>
      </c>
    </row>
    <row r="33" spans="1:12" x14ac:dyDescent="0.3">
      <c r="A33" s="7" t="s">
        <v>58</v>
      </c>
      <c r="B33" s="8" t="s">
        <v>59</v>
      </c>
      <c r="C33" s="8">
        <v>0.199361277043555</v>
      </c>
      <c r="D33" s="8">
        <v>5.12428565200935</v>
      </c>
      <c r="E33" s="8">
        <v>-6.4089526214709203</v>
      </c>
      <c r="F33" s="8">
        <v>4.6024506805778698</v>
      </c>
      <c r="G33" s="8">
        <v>-2.2365367401619101</v>
      </c>
      <c r="H33" s="8">
        <v>0.84147840259592499</v>
      </c>
      <c r="I33" s="8">
        <v>0.22924543</v>
      </c>
      <c r="J33" s="8" t="s">
        <v>48</v>
      </c>
      <c r="K33" s="8" t="s">
        <v>49</v>
      </c>
      <c r="L33" s="18" t="s">
        <v>174</v>
      </c>
    </row>
    <row r="34" spans="1:12" x14ac:dyDescent="0.3">
      <c r="A34" s="7" t="s">
        <v>60</v>
      </c>
      <c r="B34" s="8" t="s">
        <v>61</v>
      </c>
      <c r="C34" s="8">
        <v>3.6202235146912602E-3</v>
      </c>
      <c r="D34" s="8">
        <v>-4.4056025828491698</v>
      </c>
      <c r="E34" s="8">
        <v>-3.49654990936458</v>
      </c>
      <c r="F34" s="8">
        <v>2.8621313793130398</v>
      </c>
      <c r="G34" s="8">
        <v>-2.2328974403409698</v>
      </c>
      <c r="H34" s="8">
        <v>0.72507038079112496</v>
      </c>
      <c r="I34" s="8">
        <v>4.9107810000000002E-2</v>
      </c>
      <c r="J34" s="8" t="s">
        <v>48</v>
      </c>
      <c r="K34" s="8" t="s">
        <v>49</v>
      </c>
      <c r="L34" s="18" t="s">
        <v>174</v>
      </c>
    </row>
    <row r="35" spans="1:12" x14ac:dyDescent="0.3">
      <c r="A35" s="7" t="s">
        <v>156</v>
      </c>
      <c r="B35" s="8" t="s">
        <v>157</v>
      </c>
      <c r="C35" s="8">
        <v>3.8692072502271098E-3</v>
      </c>
      <c r="D35" s="8" t="s">
        <v>48</v>
      </c>
      <c r="E35" s="8" t="s">
        <v>48</v>
      </c>
      <c r="F35" s="8">
        <v>2.8909795969896899</v>
      </c>
      <c r="G35" s="8">
        <v>-2.2328974403409698</v>
      </c>
      <c r="H35" s="8">
        <v>0.72687151707568498</v>
      </c>
      <c r="I35" s="8">
        <v>1</v>
      </c>
      <c r="J35" s="8">
        <v>71556</v>
      </c>
      <c r="K35" s="8" t="s">
        <v>158</v>
      </c>
      <c r="L35" s="18" t="s">
        <v>174</v>
      </c>
    </row>
    <row r="36" spans="1:12" x14ac:dyDescent="0.3">
      <c r="A36" s="7" t="s">
        <v>350</v>
      </c>
      <c r="B36" s="8" t="s">
        <v>351</v>
      </c>
      <c r="C36" s="8">
        <v>0.44945810408386899</v>
      </c>
      <c r="D36" s="8">
        <v>6.6729829206117302</v>
      </c>
      <c r="E36" s="8">
        <v>-0.32867366249716901</v>
      </c>
      <c r="F36" s="8">
        <v>5.0366648189713796</v>
      </c>
      <c r="G36" s="8">
        <v>-2.1974731061752499</v>
      </c>
      <c r="H36" s="8">
        <v>0.88435521925893701</v>
      </c>
      <c r="I36" s="8">
        <v>2.6263760000000001E-2</v>
      </c>
      <c r="J36" s="8" t="s">
        <v>48</v>
      </c>
      <c r="K36" s="8" t="s">
        <v>49</v>
      </c>
      <c r="L36" s="18" t="s">
        <v>668</v>
      </c>
    </row>
    <row r="37" spans="1:12" x14ac:dyDescent="0.3">
      <c r="A37" s="7" t="s">
        <v>327</v>
      </c>
      <c r="B37" s="8" t="s">
        <v>328</v>
      </c>
      <c r="C37" s="8">
        <v>2.10829024733696E-3</v>
      </c>
      <c r="D37" s="8" t="s">
        <v>48</v>
      </c>
      <c r="E37" s="8" t="s">
        <v>48</v>
      </c>
      <c r="F37" s="8">
        <v>2.7951845896824201</v>
      </c>
      <c r="G37" s="8">
        <v>-2.1640951871483498</v>
      </c>
      <c r="H37" s="8">
        <v>0.82205490320108898</v>
      </c>
      <c r="I37" s="8">
        <v>0.84867059</v>
      </c>
      <c r="J37" s="8">
        <v>15377</v>
      </c>
      <c r="K37" s="8" t="s">
        <v>158</v>
      </c>
      <c r="L37" s="18" t="s">
        <v>339</v>
      </c>
    </row>
    <row r="38" spans="1:12" x14ac:dyDescent="0.3">
      <c r="A38" s="7" t="s">
        <v>299</v>
      </c>
      <c r="B38" s="8" t="s">
        <v>300</v>
      </c>
      <c r="C38" s="8">
        <v>0.53240250908874398</v>
      </c>
      <c r="D38" s="8">
        <v>-4.8213958644091397</v>
      </c>
      <c r="E38" s="8">
        <v>-4.0589641657653104</v>
      </c>
      <c r="F38" s="8">
        <v>5.1968005009032501</v>
      </c>
      <c r="G38" s="8">
        <v>-2.1637315357960101</v>
      </c>
      <c r="H38" s="8">
        <v>0.936867141504511</v>
      </c>
      <c r="I38" s="8">
        <v>0.47473315999999999</v>
      </c>
      <c r="J38" s="8" t="s">
        <v>48</v>
      </c>
      <c r="K38" s="8" t="s">
        <v>49</v>
      </c>
      <c r="L38" s="18" t="s">
        <v>339</v>
      </c>
    </row>
    <row r="39" spans="1:12" x14ac:dyDescent="0.3">
      <c r="A39" s="7" t="s">
        <v>370</v>
      </c>
      <c r="B39" s="8" t="s">
        <v>371</v>
      </c>
      <c r="C39" s="8">
        <v>3.3996031510644801E-3</v>
      </c>
      <c r="D39" s="8">
        <v>-2.6149876618254599</v>
      </c>
      <c r="E39" s="8">
        <v>-3.8957251796558099</v>
      </c>
      <c r="F39" s="8">
        <v>2.9159272116971202</v>
      </c>
      <c r="G39" s="8">
        <v>-2.1338566814805899</v>
      </c>
      <c r="H39" s="8">
        <v>0.86887732922852501</v>
      </c>
      <c r="I39" s="8">
        <v>0.15874089</v>
      </c>
      <c r="J39" s="8" t="s">
        <v>48</v>
      </c>
      <c r="K39" s="8" t="s">
        <v>49</v>
      </c>
      <c r="L39" s="18" t="s">
        <v>668</v>
      </c>
    </row>
    <row r="40" spans="1:12" x14ac:dyDescent="0.3">
      <c r="A40" s="7" t="s">
        <v>221</v>
      </c>
      <c r="B40" s="8" t="s">
        <v>222</v>
      </c>
      <c r="C40" s="8">
        <v>8.3662709973272094</v>
      </c>
      <c r="D40" s="8">
        <v>-7.4453371906412196</v>
      </c>
      <c r="E40" s="8">
        <v>0.64696668322422501</v>
      </c>
      <c r="F40" s="8">
        <v>6.3930897505399296</v>
      </c>
      <c r="G40" s="8">
        <v>-2.1314276169781099</v>
      </c>
      <c r="H40" s="8">
        <v>0.95003870673508795</v>
      </c>
      <c r="I40" s="8">
        <v>0.16597123999999999</v>
      </c>
      <c r="J40" s="8" t="s">
        <v>48</v>
      </c>
      <c r="K40" s="8" t="s">
        <v>49</v>
      </c>
      <c r="L40" s="18" t="s">
        <v>339</v>
      </c>
    </row>
    <row r="41" spans="1:12" x14ac:dyDescent="0.3">
      <c r="A41" s="7" t="s">
        <v>588</v>
      </c>
      <c r="B41" s="8" t="s">
        <v>589</v>
      </c>
      <c r="C41" s="8">
        <v>3.13110472479572E-3</v>
      </c>
      <c r="D41" s="8" t="s">
        <v>48</v>
      </c>
      <c r="E41" s="8" t="s">
        <v>48</v>
      </c>
      <c r="F41" s="8">
        <v>2.8802417758954801</v>
      </c>
      <c r="G41" s="8">
        <v>-2.10798446837445</v>
      </c>
      <c r="H41" s="8">
        <v>0.83367153641301095</v>
      </c>
      <c r="I41" s="8">
        <v>0.81875021999999997</v>
      </c>
      <c r="J41" s="8">
        <v>150104</v>
      </c>
      <c r="K41" s="8" t="s">
        <v>158</v>
      </c>
      <c r="L41" s="18" t="s">
        <v>668</v>
      </c>
    </row>
    <row r="42" spans="1:12" x14ac:dyDescent="0.3">
      <c r="A42" s="7" t="s">
        <v>187</v>
      </c>
      <c r="B42" s="8" t="s">
        <v>188</v>
      </c>
      <c r="C42" s="8">
        <v>3.4362999052690699</v>
      </c>
      <c r="D42" s="8">
        <v>-5.2682045618765398</v>
      </c>
      <c r="E42" s="8">
        <v>2.95080585132767</v>
      </c>
      <c r="F42" s="8">
        <v>6.0066491347213704</v>
      </c>
      <c r="G42" s="8">
        <v>-2.1051809124607401</v>
      </c>
      <c r="H42" s="8">
        <v>0.89342425036629602</v>
      </c>
      <c r="I42" s="8">
        <v>2.6263760000000001E-2</v>
      </c>
      <c r="J42" s="8" t="s">
        <v>48</v>
      </c>
      <c r="K42" s="8" t="s">
        <v>49</v>
      </c>
      <c r="L42" s="18" t="s">
        <v>339</v>
      </c>
    </row>
    <row r="43" spans="1:12" x14ac:dyDescent="0.3">
      <c r="A43" s="7" t="s">
        <v>203</v>
      </c>
      <c r="B43" s="8" t="s">
        <v>204</v>
      </c>
      <c r="C43" s="8">
        <v>1.6615899060071399E-2</v>
      </c>
      <c r="D43" s="8">
        <v>7.1656746686397597</v>
      </c>
      <c r="E43" s="8">
        <v>0.74548223156556803</v>
      </c>
      <c r="F43" s="8">
        <v>3.6911699341316</v>
      </c>
      <c r="G43" s="8">
        <v>-2.0982006978853498</v>
      </c>
      <c r="H43" s="8">
        <v>0.93742859682512603</v>
      </c>
      <c r="I43" s="8">
        <v>6.551187E-2</v>
      </c>
      <c r="J43" s="8" t="s">
        <v>48</v>
      </c>
      <c r="K43" s="8" t="s">
        <v>49</v>
      </c>
      <c r="L43" s="18" t="s">
        <v>339</v>
      </c>
    </row>
    <row r="44" spans="1:12" x14ac:dyDescent="0.3">
      <c r="A44" s="7" t="s">
        <v>62</v>
      </c>
      <c r="B44" s="8" t="s">
        <v>63</v>
      </c>
      <c r="C44" s="8">
        <v>2.0147763879561E-2</v>
      </c>
      <c r="D44" s="8">
        <v>6.0311649625734001</v>
      </c>
      <c r="E44" s="8">
        <v>1.5011635598624</v>
      </c>
      <c r="F44" s="8">
        <v>3.60713320439157</v>
      </c>
      <c r="G44" s="8">
        <v>-2.0845075111105502</v>
      </c>
      <c r="H44" s="8">
        <v>0.91990514015704905</v>
      </c>
      <c r="I44" s="8">
        <v>0.20237178</v>
      </c>
      <c r="J44" s="8" t="s">
        <v>48</v>
      </c>
      <c r="K44" s="8" t="s">
        <v>49</v>
      </c>
      <c r="L44" s="18" t="s">
        <v>174</v>
      </c>
    </row>
    <row r="45" spans="1:12" x14ac:dyDescent="0.3">
      <c r="A45" s="7" t="s">
        <v>64</v>
      </c>
      <c r="B45" s="8" t="s">
        <v>65</v>
      </c>
      <c r="C45" s="8">
        <v>1.5504964163024</v>
      </c>
      <c r="D45" s="8">
        <v>4.91750318388819</v>
      </c>
      <c r="E45" s="8">
        <v>-2.16345139392328</v>
      </c>
      <c r="F45" s="8">
        <v>5.4932711874917297</v>
      </c>
      <c r="G45" s="8">
        <v>-2.0769845902947899</v>
      </c>
      <c r="H45" s="8">
        <v>0.77363571777752804</v>
      </c>
      <c r="I45" s="8">
        <v>0.36580558000000002</v>
      </c>
      <c r="J45" s="8" t="s">
        <v>48</v>
      </c>
      <c r="K45" s="8" t="s">
        <v>49</v>
      </c>
      <c r="L45" s="18" t="s">
        <v>174</v>
      </c>
    </row>
    <row r="46" spans="1:12" x14ac:dyDescent="0.3">
      <c r="A46" s="7" t="s">
        <v>458</v>
      </c>
      <c r="B46" s="8" t="s">
        <v>459</v>
      </c>
      <c r="C46" s="8">
        <v>4.2133599199098096E-3</v>
      </c>
      <c r="D46" s="8">
        <v>-6.1304928499486699</v>
      </c>
      <c r="E46" s="8">
        <v>-0.56644021247322596</v>
      </c>
      <c r="F46" s="8">
        <v>3.00902574208691</v>
      </c>
      <c r="G46" s="8">
        <v>-2.0611767250313302</v>
      </c>
      <c r="H46" s="8">
        <v>0.87887014518005901</v>
      </c>
      <c r="I46" s="8">
        <v>0.40819893000000002</v>
      </c>
      <c r="J46" s="8" t="s">
        <v>48</v>
      </c>
      <c r="K46" s="8" t="s">
        <v>49</v>
      </c>
      <c r="L46" s="18" t="s">
        <v>668</v>
      </c>
    </row>
    <row r="47" spans="1:12" x14ac:dyDescent="0.3">
      <c r="A47" s="7" t="s">
        <v>181</v>
      </c>
      <c r="B47" s="8" t="s">
        <v>182</v>
      </c>
      <c r="C47" s="19">
        <v>5.0761402423843398E-5</v>
      </c>
      <c r="D47" s="8">
        <v>-7.2144037450544598</v>
      </c>
      <c r="E47" s="8">
        <v>-1.99603365699621</v>
      </c>
      <c r="F47" s="8">
        <v>1.2041199826559199</v>
      </c>
      <c r="G47" s="8">
        <v>-2.0394013789000902</v>
      </c>
      <c r="H47" s="8">
        <v>0.96545773495758402</v>
      </c>
      <c r="I47" s="8">
        <v>0</v>
      </c>
      <c r="J47" s="8" t="s">
        <v>48</v>
      </c>
      <c r="K47" s="8" t="s">
        <v>49</v>
      </c>
      <c r="L47" s="18" t="s">
        <v>339</v>
      </c>
    </row>
    <row r="48" spans="1:12" x14ac:dyDescent="0.3">
      <c r="A48" s="7" t="s">
        <v>66</v>
      </c>
      <c r="B48" s="8" t="s">
        <v>67</v>
      </c>
      <c r="C48" s="8">
        <v>1.1039938833659601E-2</v>
      </c>
      <c r="D48" s="8">
        <v>-3.8814901907008501</v>
      </c>
      <c r="E48" s="8">
        <v>-3.17376343556545</v>
      </c>
      <c r="F48" s="8">
        <v>3.3459615418131401</v>
      </c>
      <c r="G48" s="8">
        <v>-2.03244926265043</v>
      </c>
      <c r="H48" s="8">
        <v>0.74895508954675105</v>
      </c>
      <c r="I48" s="8">
        <v>0.44532696999999999</v>
      </c>
      <c r="J48" s="8" t="s">
        <v>48</v>
      </c>
      <c r="K48" s="8" t="s">
        <v>49</v>
      </c>
      <c r="L48" s="18" t="s">
        <v>174</v>
      </c>
    </row>
    <row r="49" spans="1:12" x14ac:dyDescent="0.3">
      <c r="A49" s="7" t="s">
        <v>237</v>
      </c>
      <c r="B49" s="8" t="s">
        <v>238</v>
      </c>
      <c r="C49" s="8">
        <v>13.915558271704199</v>
      </c>
      <c r="D49" s="8">
        <v>3.0197031699356698</v>
      </c>
      <c r="E49" s="8">
        <v>-5.2140516597292299</v>
      </c>
      <c r="F49" s="8">
        <v>6.6140583867732303</v>
      </c>
      <c r="G49" s="8">
        <v>-2.0318415859812098</v>
      </c>
      <c r="H49" s="8">
        <v>0.92278405039788902</v>
      </c>
      <c r="I49" s="8">
        <v>0.20103624</v>
      </c>
      <c r="J49" s="8" t="s">
        <v>48</v>
      </c>
      <c r="K49" s="8" t="s">
        <v>49</v>
      </c>
      <c r="L49" s="18" t="s">
        <v>339</v>
      </c>
    </row>
    <row r="50" spans="1:12" x14ac:dyDescent="0.3">
      <c r="A50" s="7" t="s">
        <v>197</v>
      </c>
      <c r="B50" s="8" t="s">
        <v>198</v>
      </c>
      <c r="C50" s="8">
        <v>7.4043965668912897E-3</v>
      </c>
      <c r="D50" s="8">
        <v>1.3597186563864001</v>
      </c>
      <c r="E50" s="8">
        <v>7.5726609587461899</v>
      </c>
      <c r="F50" s="8">
        <v>3.34024576156793</v>
      </c>
      <c r="G50" s="8">
        <v>-2.0210833137491302</v>
      </c>
      <c r="H50" s="8">
        <v>0.94890737495921695</v>
      </c>
      <c r="I50" s="8">
        <v>6.551187E-2</v>
      </c>
      <c r="J50" s="8" t="s">
        <v>48</v>
      </c>
      <c r="K50" s="8" t="s">
        <v>49</v>
      </c>
      <c r="L50" s="18" t="s">
        <v>339</v>
      </c>
    </row>
    <row r="51" spans="1:12" x14ac:dyDescent="0.3">
      <c r="A51" s="7" t="s">
        <v>344</v>
      </c>
      <c r="B51" s="8" t="s">
        <v>345</v>
      </c>
      <c r="C51" s="8">
        <v>4.9982014736185002E-3</v>
      </c>
      <c r="D51" s="8">
        <v>-6.8540247078376604</v>
      </c>
      <c r="E51" s="8">
        <v>2.00706814087965</v>
      </c>
      <c r="F51" s="8">
        <v>3.0831441431430502</v>
      </c>
      <c r="G51" s="8">
        <v>-2.0106349581263001</v>
      </c>
      <c r="H51" s="8">
        <v>0.96544366714658403</v>
      </c>
      <c r="I51" s="8">
        <v>0</v>
      </c>
      <c r="J51" s="8" t="s">
        <v>48</v>
      </c>
      <c r="K51" s="8" t="s">
        <v>49</v>
      </c>
      <c r="L51" s="18" t="s">
        <v>668</v>
      </c>
    </row>
    <row r="52" spans="1:12" x14ac:dyDescent="0.3">
      <c r="A52" s="7" t="s">
        <v>263</v>
      </c>
      <c r="B52" s="8" t="s">
        <v>264</v>
      </c>
      <c r="C52" s="8">
        <v>2.4974609992530999E-3</v>
      </c>
      <c r="D52" s="8">
        <v>5.2800503775555798</v>
      </c>
      <c r="E52" s="8">
        <v>3.4302662871164902</v>
      </c>
      <c r="F52" s="8">
        <v>2.86864443839483</v>
      </c>
      <c r="G52" s="8">
        <v>-1.9893467290876099</v>
      </c>
      <c r="H52" s="8">
        <v>0.891136769196467</v>
      </c>
      <c r="I52" s="8">
        <v>0.33657712000000001</v>
      </c>
      <c r="J52" s="8" t="s">
        <v>48</v>
      </c>
      <c r="K52" s="8" t="s">
        <v>49</v>
      </c>
      <c r="L52" s="18" t="s">
        <v>339</v>
      </c>
    </row>
    <row r="53" spans="1:12" x14ac:dyDescent="0.3">
      <c r="A53" s="7" t="s">
        <v>382</v>
      </c>
      <c r="B53" s="8" t="s">
        <v>383</v>
      </c>
      <c r="C53" s="8">
        <v>9.8518268715538197E-3</v>
      </c>
      <c r="D53" s="8">
        <v>-3.68204898080461</v>
      </c>
      <c r="E53" s="8">
        <v>5.1087173766193699</v>
      </c>
      <c r="F53" s="8">
        <v>3.3776704393343202</v>
      </c>
      <c r="G53" s="8">
        <v>-1.98559922374664</v>
      </c>
      <c r="H53" s="8">
        <v>0.89680796825564801</v>
      </c>
      <c r="I53" s="8">
        <v>0.18393265</v>
      </c>
      <c r="J53" s="8" t="s">
        <v>48</v>
      </c>
      <c r="K53" s="8" t="s">
        <v>49</v>
      </c>
      <c r="L53" s="18" t="s">
        <v>668</v>
      </c>
    </row>
    <row r="54" spans="1:12" x14ac:dyDescent="0.3">
      <c r="A54" s="7" t="s">
        <v>532</v>
      </c>
      <c r="B54" s="8" t="s">
        <v>533</v>
      </c>
      <c r="C54" s="8">
        <v>9.9633569870808507E-3</v>
      </c>
      <c r="D54" s="8">
        <v>-4.9978293139333196</v>
      </c>
      <c r="E54" s="8">
        <v>-0.54568683010243801</v>
      </c>
      <c r="F54" s="8">
        <v>3.3825573219087901</v>
      </c>
      <c r="G54" s="8">
        <v>-1.9820688503328601</v>
      </c>
      <c r="H54" s="8">
        <v>0.84116176334777104</v>
      </c>
      <c r="I54" s="8">
        <v>0.53784233000000004</v>
      </c>
      <c r="J54" s="8" t="s">
        <v>48</v>
      </c>
      <c r="K54" s="8" t="s">
        <v>49</v>
      </c>
      <c r="L54" s="18" t="s">
        <v>668</v>
      </c>
    </row>
    <row r="55" spans="1:12" x14ac:dyDescent="0.3">
      <c r="A55" s="7" t="s">
        <v>416</v>
      </c>
      <c r="B55" s="8" t="s">
        <v>417</v>
      </c>
      <c r="C55" s="8">
        <v>0.179592401213646</v>
      </c>
      <c r="D55" s="8">
        <v>5.6795618146444298</v>
      </c>
      <c r="E55" s="8">
        <v>-7.1820990821555894E-2</v>
      </c>
      <c r="F55" s="8">
        <v>4.6382695582076998</v>
      </c>
      <c r="G55" s="8">
        <v>-1.9705341605876301</v>
      </c>
      <c r="H55" s="8">
        <v>0.87140482217599002</v>
      </c>
      <c r="I55" s="8">
        <v>0.32135412000000002</v>
      </c>
      <c r="J55" s="8" t="s">
        <v>48</v>
      </c>
      <c r="K55" s="8" t="s">
        <v>49</v>
      </c>
      <c r="L55" s="18" t="s">
        <v>668</v>
      </c>
    </row>
    <row r="56" spans="1:12" x14ac:dyDescent="0.3">
      <c r="A56" s="7" t="s">
        <v>159</v>
      </c>
      <c r="B56" s="8" t="s">
        <v>160</v>
      </c>
      <c r="C56" s="8">
        <v>3.4210365262625801E-3</v>
      </c>
      <c r="D56" s="8" t="s">
        <v>48</v>
      </c>
      <c r="E56" s="8" t="s">
        <v>48</v>
      </c>
      <c r="F56" s="8">
        <v>2.8375884382355099</v>
      </c>
      <c r="G56" s="8">
        <v>-1.96290006284967</v>
      </c>
      <c r="H56" s="8">
        <v>0.74708643302797195</v>
      </c>
      <c r="I56" s="8">
        <v>0.94816407999999996</v>
      </c>
      <c r="J56" s="8">
        <v>42613</v>
      </c>
      <c r="K56" s="8" t="s">
        <v>158</v>
      </c>
      <c r="L56" s="18" t="s">
        <v>174</v>
      </c>
    </row>
    <row r="57" spans="1:12" x14ac:dyDescent="0.3">
      <c r="A57" s="7" t="s">
        <v>584</v>
      </c>
      <c r="B57" s="8" t="s">
        <v>585</v>
      </c>
      <c r="C57" s="8">
        <v>9.1702539433331201E-4</v>
      </c>
      <c r="D57" s="8" t="s">
        <v>48</v>
      </c>
      <c r="E57" s="8" t="s">
        <v>48</v>
      </c>
      <c r="F57" s="8">
        <v>2.3483048630481602</v>
      </c>
      <c r="G57" s="8">
        <v>-1.93851604324348</v>
      </c>
      <c r="H57" s="8">
        <v>0.82865196532700003</v>
      </c>
      <c r="I57" s="8">
        <v>1</v>
      </c>
      <c r="J57" s="8">
        <v>55064</v>
      </c>
      <c r="K57" s="8" t="s">
        <v>158</v>
      </c>
      <c r="L57" s="18" t="s">
        <v>668</v>
      </c>
    </row>
    <row r="58" spans="1:12" x14ac:dyDescent="0.3">
      <c r="A58" s="7" t="s">
        <v>586</v>
      </c>
      <c r="B58" s="8" t="s">
        <v>587</v>
      </c>
      <c r="C58" s="8">
        <v>8.7158719911859797E-4</v>
      </c>
      <c r="D58" s="8" t="s">
        <v>48</v>
      </c>
      <c r="E58" s="8" t="s">
        <v>48</v>
      </c>
      <c r="F58" s="8">
        <v>2.3263358609287499</v>
      </c>
      <c r="G58" s="8">
        <v>-1.93851604324348</v>
      </c>
      <c r="H58" s="8">
        <v>0.82865196532700003</v>
      </c>
      <c r="I58" s="8">
        <v>1</v>
      </c>
      <c r="J58" s="8">
        <v>55064</v>
      </c>
      <c r="K58" s="8" t="s">
        <v>158</v>
      </c>
      <c r="L58" s="18" t="s">
        <v>668</v>
      </c>
    </row>
    <row r="59" spans="1:12" x14ac:dyDescent="0.3">
      <c r="A59" s="7" t="s">
        <v>450</v>
      </c>
      <c r="B59" s="8" t="s">
        <v>451</v>
      </c>
      <c r="C59" s="8">
        <v>2.8410520710151101</v>
      </c>
      <c r="D59" s="8">
        <v>-3.05874230299505</v>
      </c>
      <c r="E59" s="8">
        <v>5.8901381527763803</v>
      </c>
      <c r="F59" s="8">
        <v>5.8374514371192703</v>
      </c>
      <c r="G59" s="8">
        <v>-1.92994354229022</v>
      </c>
      <c r="H59" s="8">
        <v>0.91629328810556598</v>
      </c>
      <c r="I59" s="8">
        <v>0.37941014000000001</v>
      </c>
      <c r="J59" s="8" t="s">
        <v>48</v>
      </c>
      <c r="K59" s="8" t="s">
        <v>49</v>
      </c>
      <c r="L59" s="18" t="s">
        <v>668</v>
      </c>
    </row>
    <row r="60" spans="1:12" x14ac:dyDescent="0.3">
      <c r="A60" s="7" t="s">
        <v>68</v>
      </c>
      <c r="B60" s="8" t="s">
        <v>69</v>
      </c>
      <c r="C60" s="8">
        <v>2.5794715001514102E-3</v>
      </c>
      <c r="D60" s="8">
        <v>-4.5753117194664803</v>
      </c>
      <c r="E60" s="8">
        <v>-5.46066195535247</v>
      </c>
      <c r="F60" s="8">
        <v>2.7151673578484599</v>
      </c>
      <c r="G60" s="8">
        <v>-1.92409487514188</v>
      </c>
      <c r="H60" s="8">
        <v>0.82541362559447995</v>
      </c>
      <c r="I60" s="8">
        <v>0.18175997999999999</v>
      </c>
      <c r="J60" s="8" t="s">
        <v>48</v>
      </c>
      <c r="K60" s="8" t="s">
        <v>49</v>
      </c>
      <c r="L60" s="18" t="s">
        <v>174</v>
      </c>
    </row>
    <row r="61" spans="1:12" x14ac:dyDescent="0.3">
      <c r="A61" s="7" t="s">
        <v>352</v>
      </c>
      <c r="B61" s="8" t="s">
        <v>353</v>
      </c>
      <c r="C61" s="8">
        <v>2.48257775673117E-3</v>
      </c>
      <c r="D61" s="8">
        <v>3.5444994799363001</v>
      </c>
      <c r="E61" s="8">
        <v>-6.1225371868392298</v>
      </c>
      <c r="F61" s="8">
        <v>2.7795964912578199</v>
      </c>
      <c r="G61" s="8">
        <v>-1.9222143916992001</v>
      </c>
      <c r="H61" s="8">
        <v>0.89976150404736899</v>
      </c>
      <c r="I61" s="8">
        <v>2.6263760000000001E-2</v>
      </c>
      <c r="J61" s="8" t="s">
        <v>48</v>
      </c>
      <c r="K61" s="8" t="s">
        <v>49</v>
      </c>
      <c r="L61" s="18" t="s">
        <v>668</v>
      </c>
    </row>
    <row r="62" spans="1:12" x14ac:dyDescent="0.3">
      <c r="A62" s="7" t="s">
        <v>534</v>
      </c>
      <c r="B62" s="8" t="s">
        <v>535</v>
      </c>
      <c r="C62" s="8">
        <v>3.4574335813377598E-3</v>
      </c>
      <c r="D62" s="8">
        <v>-6.2185200002638803</v>
      </c>
      <c r="E62" s="8">
        <v>-0.818446507956203</v>
      </c>
      <c r="F62" s="8">
        <v>2.9232440186302799</v>
      </c>
      <c r="G62" s="8">
        <v>-1.91033155525548</v>
      </c>
      <c r="H62" s="8">
        <v>0.87743643293123497</v>
      </c>
      <c r="I62" s="8">
        <v>0.53784233000000004</v>
      </c>
      <c r="J62" s="8" t="s">
        <v>48</v>
      </c>
      <c r="K62" s="8" t="s">
        <v>49</v>
      </c>
      <c r="L62" s="18" t="s">
        <v>668</v>
      </c>
    </row>
    <row r="63" spans="1:12" x14ac:dyDescent="0.3">
      <c r="A63" s="7" t="s">
        <v>452</v>
      </c>
      <c r="B63" s="8" t="s">
        <v>453</v>
      </c>
      <c r="C63" s="8">
        <v>2.92869821883927E-3</v>
      </c>
      <c r="D63" s="8">
        <v>-1.72912095394043</v>
      </c>
      <c r="E63" s="8">
        <v>4.4069395643454996</v>
      </c>
      <c r="F63" s="8">
        <v>2.8512583487190799</v>
      </c>
      <c r="G63" s="8">
        <v>-1.8963659948166001</v>
      </c>
      <c r="H63" s="8">
        <v>0.91738758986459601</v>
      </c>
      <c r="I63" s="8">
        <v>0.37941014000000001</v>
      </c>
      <c r="J63" s="8" t="s">
        <v>48</v>
      </c>
      <c r="K63" s="8" t="s">
        <v>49</v>
      </c>
      <c r="L63" s="18" t="s">
        <v>668</v>
      </c>
    </row>
    <row r="64" spans="1:12" x14ac:dyDescent="0.3">
      <c r="A64" s="7" t="s">
        <v>424</v>
      </c>
      <c r="B64" s="8" t="s">
        <v>425</v>
      </c>
      <c r="C64" s="8">
        <v>2.7484985981077599</v>
      </c>
      <c r="D64" s="8">
        <v>-2.8758137612973802</v>
      </c>
      <c r="E64" s="8">
        <v>4.3855571839031198</v>
      </c>
      <c r="F64" s="8">
        <v>5.8230677845915304</v>
      </c>
      <c r="G64" s="8">
        <v>-1.8937906022537301</v>
      </c>
      <c r="H64" s="8">
        <v>0.89918807692216396</v>
      </c>
      <c r="I64" s="8">
        <v>0.33240840999999999</v>
      </c>
      <c r="J64" s="8" t="s">
        <v>48</v>
      </c>
      <c r="K64" s="8" t="s">
        <v>49</v>
      </c>
      <c r="L64" s="18" t="s">
        <v>668</v>
      </c>
    </row>
    <row r="65" spans="1:12" x14ac:dyDescent="0.3">
      <c r="A65" s="7" t="s">
        <v>193</v>
      </c>
      <c r="B65" s="8" t="s">
        <v>194</v>
      </c>
      <c r="C65" s="8">
        <v>3.6832473598740798E-2</v>
      </c>
      <c r="D65" s="8">
        <v>-1.6581338579206</v>
      </c>
      <c r="E65" s="8">
        <v>6.8669934368279799</v>
      </c>
      <c r="F65" s="8">
        <v>4.0368284333771101</v>
      </c>
      <c r="G65" s="8">
        <v>-1.8818615121905899</v>
      </c>
      <c r="H65" s="8">
        <v>0.95418434638639904</v>
      </c>
      <c r="I65" s="8">
        <v>5.0510569999999998E-2</v>
      </c>
      <c r="J65" s="8" t="s">
        <v>48</v>
      </c>
      <c r="K65" s="8" t="s">
        <v>49</v>
      </c>
      <c r="L65" s="18" t="s">
        <v>339</v>
      </c>
    </row>
    <row r="66" spans="1:12" x14ac:dyDescent="0.3">
      <c r="A66" s="7" t="s">
        <v>261</v>
      </c>
      <c r="B66" s="8" t="s">
        <v>262</v>
      </c>
      <c r="C66" s="8">
        <v>9.9898439970123893E-3</v>
      </c>
      <c r="D66" s="8">
        <v>4.2753137566389299</v>
      </c>
      <c r="E66" s="8">
        <v>3.9323129386876601</v>
      </c>
      <c r="F66" s="8">
        <v>3.4702634469650802</v>
      </c>
      <c r="G66" s="8">
        <v>-1.87635448557119</v>
      </c>
      <c r="H66" s="8">
        <v>0.891136769196467</v>
      </c>
      <c r="I66" s="8">
        <v>0.33657712000000001</v>
      </c>
      <c r="J66" s="8" t="s">
        <v>48</v>
      </c>
      <c r="K66" s="8" t="s">
        <v>49</v>
      </c>
      <c r="L66" s="18" t="s">
        <v>339</v>
      </c>
    </row>
    <row r="67" spans="1:12" x14ac:dyDescent="0.3">
      <c r="A67" s="7" t="s">
        <v>213</v>
      </c>
      <c r="B67" s="8" t="s">
        <v>214</v>
      </c>
      <c r="C67" s="8">
        <v>13.6673383979451</v>
      </c>
      <c r="D67" s="8">
        <v>4.0989650087684604</v>
      </c>
      <c r="E67" s="8">
        <v>-3.9492677126004998</v>
      </c>
      <c r="F67" s="8">
        <v>6.6062417019303803</v>
      </c>
      <c r="G67" s="8">
        <v>-1.87407360732685</v>
      </c>
      <c r="H67" s="8">
        <v>0.91558756928521301</v>
      </c>
      <c r="I67" s="8">
        <v>0.11701975000000001</v>
      </c>
      <c r="J67" s="8" t="s">
        <v>48</v>
      </c>
      <c r="K67" s="8" t="s">
        <v>49</v>
      </c>
      <c r="L67" s="18" t="s">
        <v>339</v>
      </c>
    </row>
    <row r="68" spans="1:12" x14ac:dyDescent="0.3">
      <c r="A68" s="7" t="s">
        <v>426</v>
      </c>
      <c r="B68" s="8" t="s">
        <v>427</v>
      </c>
      <c r="C68" s="8">
        <v>0.36715714031496399</v>
      </c>
      <c r="D68" s="8">
        <v>-3.4613486419605399</v>
      </c>
      <c r="E68" s="8">
        <v>4.2055029628869898</v>
      </c>
      <c r="F68" s="8">
        <v>4.9488284767533903</v>
      </c>
      <c r="G68" s="8">
        <v>-1.87296945937569</v>
      </c>
      <c r="H68" s="8">
        <v>0.90227100722479603</v>
      </c>
      <c r="I68" s="8">
        <v>0.33240840999999999</v>
      </c>
      <c r="J68" s="8" t="s">
        <v>48</v>
      </c>
      <c r="K68" s="8" t="s">
        <v>49</v>
      </c>
      <c r="L68" s="18" t="s">
        <v>668</v>
      </c>
    </row>
    <row r="69" spans="1:12" x14ac:dyDescent="0.3">
      <c r="A69" s="7" t="s">
        <v>432</v>
      </c>
      <c r="B69" s="8" t="s">
        <v>433</v>
      </c>
      <c r="C69" s="8">
        <v>0.23586967135957901</v>
      </c>
      <c r="D69" s="8">
        <v>3.0601641782686202</v>
      </c>
      <c r="E69" s="8">
        <v>-6.2100655608003601</v>
      </c>
      <c r="F69" s="8">
        <v>4.7566513196951004</v>
      </c>
      <c r="G69" s="8">
        <v>-1.8681730910239001</v>
      </c>
      <c r="H69" s="8">
        <v>0.88663623823544901</v>
      </c>
      <c r="I69" s="8">
        <v>0.34104212</v>
      </c>
      <c r="J69" s="8" t="s">
        <v>48</v>
      </c>
      <c r="K69" s="8" t="s">
        <v>49</v>
      </c>
      <c r="L69" s="18" t="s">
        <v>668</v>
      </c>
    </row>
    <row r="70" spans="1:12" x14ac:dyDescent="0.3">
      <c r="A70" s="7" t="s">
        <v>388</v>
      </c>
      <c r="B70" s="8" t="s">
        <v>389</v>
      </c>
      <c r="C70" s="8">
        <v>3.0905697239191801</v>
      </c>
      <c r="D70" s="8">
        <v>-2.1363908962632201</v>
      </c>
      <c r="E70" s="8">
        <v>4.9410231901047803</v>
      </c>
      <c r="F70" s="8">
        <v>5.8740107383775904</v>
      </c>
      <c r="G70" s="8">
        <v>-1.8673901976153999</v>
      </c>
      <c r="H70" s="8">
        <v>0.90145837359987302</v>
      </c>
      <c r="I70" s="8">
        <v>0.18393265</v>
      </c>
      <c r="J70" s="8" t="s">
        <v>48</v>
      </c>
      <c r="K70" s="8" t="s">
        <v>49</v>
      </c>
      <c r="L70" s="18" t="s">
        <v>668</v>
      </c>
    </row>
    <row r="71" spans="1:12" x14ac:dyDescent="0.3">
      <c r="A71" s="7" t="s">
        <v>414</v>
      </c>
      <c r="B71" s="8" t="s">
        <v>415</v>
      </c>
      <c r="C71" s="8">
        <v>0.28730570834263403</v>
      </c>
      <c r="D71" s="8">
        <v>6.7341128940855199</v>
      </c>
      <c r="E71" s="8">
        <v>0.262747002777098</v>
      </c>
      <c r="F71" s="8">
        <v>4.8423221110063501</v>
      </c>
      <c r="G71" s="8">
        <v>-1.8576117854520799</v>
      </c>
      <c r="H71" s="8">
        <v>0.882018411561865</v>
      </c>
      <c r="I71" s="8">
        <v>0.32135412000000002</v>
      </c>
      <c r="J71" s="8" t="s">
        <v>48</v>
      </c>
      <c r="K71" s="8" t="s">
        <v>49</v>
      </c>
      <c r="L71" s="18" t="s">
        <v>668</v>
      </c>
    </row>
    <row r="72" spans="1:12" x14ac:dyDescent="0.3">
      <c r="A72" s="7" t="s">
        <v>384</v>
      </c>
      <c r="B72" s="8" t="s">
        <v>385</v>
      </c>
      <c r="C72" s="8">
        <v>7.6740980972631795E-2</v>
      </c>
      <c r="D72" s="8">
        <v>-1.9222271626056799</v>
      </c>
      <c r="E72" s="8">
        <v>6.0369116002724299</v>
      </c>
      <c r="F72" s="8">
        <v>4.2690223347292298</v>
      </c>
      <c r="G72" s="8">
        <v>-1.8496265526454601</v>
      </c>
      <c r="H72" s="8">
        <v>0.88465081796294798</v>
      </c>
      <c r="I72" s="8">
        <v>0.18393265</v>
      </c>
      <c r="J72" s="8" t="s">
        <v>48</v>
      </c>
      <c r="K72" s="8" t="s">
        <v>49</v>
      </c>
      <c r="L72" s="18" t="s">
        <v>668</v>
      </c>
    </row>
    <row r="73" spans="1:12" x14ac:dyDescent="0.3">
      <c r="A73" s="7" t="s">
        <v>243</v>
      </c>
      <c r="B73" s="8" t="s">
        <v>244</v>
      </c>
      <c r="C73" s="8">
        <v>13.871859472404299</v>
      </c>
      <c r="D73" s="8">
        <v>3.21166587717161</v>
      </c>
      <c r="E73" s="8">
        <v>-4.4026369927093896</v>
      </c>
      <c r="F73" s="8">
        <v>6.6126924334054804</v>
      </c>
      <c r="G73" s="8">
        <v>-1.8459602141290301</v>
      </c>
      <c r="H73" s="8">
        <v>0.92170807052023096</v>
      </c>
      <c r="I73" s="8">
        <v>0.21412484000000001</v>
      </c>
      <c r="J73" s="8" t="s">
        <v>48</v>
      </c>
      <c r="K73" s="8" t="s">
        <v>49</v>
      </c>
      <c r="L73" s="18" t="s">
        <v>339</v>
      </c>
    </row>
    <row r="74" spans="1:12" x14ac:dyDescent="0.3">
      <c r="A74" s="7" t="s">
        <v>428</v>
      </c>
      <c r="B74" s="8" t="s">
        <v>429</v>
      </c>
      <c r="C74" s="8">
        <v>0.42687532106215698</v>
      </c>
      <c r="D74" s="8">
        <v>-4.1371196296946202</v>
      </c>
      <c r="E74" s="8">
        <v>4.6970866653703398</v>
      </c>
      <c r="F74" s="8">
        <v>5.0142768622856897</v>
      </c>
      <c r="G74" s="8">
        <v>-1.81753279027035</v>
      </c>
      <c r="H74" s="8">
        <v>0.91569477145029599</v>
      </c>
      <c r="I74" s="8">
        <v>0.33240840999999999</v>
      </c>
      <c r="J74" s="8" t="s">
        <v>48</v>
      </c>
      <c r="K74" s="8" t="s">
        <v>49</v>
      </c>
      <c r="L74" s="18" t="s">
        <v>668</v>
      </c>
    </row>
    <row r="75" spans="1:12" x14ac:dyDescent="0.3">
      <c r="A75" s="7" t="s">
        <v>275</v>
      </c>
      <c r="B75" s="8" t="s">
        <v>276</v>
      </c>
      <c r="C75" s="8">
        <v>2.3966217812913801</v>
      </c>
      <c r="D75" s="8">
        <v>-1.11411924167376</v>
      </c>
      <c r="E75" s="8">
        <v>-6.9536553223590696</v>
      </c>
      <c r="F75" s="8">
        <v>5.8501577621293599</v>
      </c>
      <c r="G75" s="8">
        <v>-1.8060693090045401</v>
      </c>
      <c r="H75" s="8">
        <v>0.87256898077802203</v>
      </c>
      <c r="I75" s="8">
        <v>0.37749036000000002</v>
      </c>
      <c r="J75" s="8" t="s">
        <v>48</v>
      </c>
      <c r="K75" s="8" t="s">
        <v>49</v>
      </c>
      <c r="L75" s="18" t="s">
        <v>339</v>
      </c>
    </row>
    <row r="76" spans="1:12" x14ac:dyDescent="0.3">
      <c r="A76" s="7" t="s">
        <v>269</v>
      </c>
      <c r="B76" s="8" t="s">
        <v>270</v>
      </c>
      <c r="C76" s="8">
        <v>0.169021933697419</v>
      </c>
      <c r="D76" s="8">
        <v>-5.6218592507007497</v>
      </c>
      <c r="E76" s="8">
        <v>2.71404175915935</v>
      </c>
      <c r="F76" s="8">
        <v>4.6985094080260099</v>
      </c>
      <c r="G76" s="8">
        <v>-1.7969865968088701</v>
      </c>
      <c r="H76" s="8">
        <v>0.88476874978406606</v>
      </c>
      <c r="I76" s="8">
        <v>0.34332497000000001</v>
      </c>
      <c r="J76" s="8" t="s">
        <v>48</v>
      </c>
      <c r="K76" s="8" t="s">
        <v>49</v>
      </c>
      <c r="L76" s="18" t="s">
        <v>339</v>
      </c>
    </row>
    <row r="77" spans="1:12" x14ac:dyDescent="0.3">
      <c r="A77" s="7" t="s">
        <v>329</v>
      </c>
      <c r="B77" s="8" t="s">
        <v>330</v>
      </c>
      <c r="C77" s="8">
        <v>1.31302827603008E-3</v>
      </c>
      <c r="D77" s="8" t="s">
        <v>48</v>
      </c>
      <c r="E77" s="8" t="s">
        <v>48</v>
      </c>
      <c r="F77" s="8">
        <v>2.5899496013257099</v>
      </c>
      <c r="G77" s="8">
        <v>-1.79455757039286</v>
      </c>
      <c r="H77" s="8">
        <v>0.96346257130142898</v>
      </c>
      <c r="I77" s="8">
        <v>0.81067750999999999</v>
      </c>
      <c r="J77" s="8">
        <v>98918</v>
      </c>
      <c r="K77" s="8" t="s">
        <v>158</v>
      </c>
      <c r="L77" s="18" t="s">
        <v>339</v>
      </c>
    </row>
    <row r="78" spans="1:12" x14ac:dyDescent="0.3">
      <c r="A78" s="7" t="s">
        <v>70</v>
      </c>
      <c r="B78" s="8" t="s">
        <v>71</v>
      </c>
      <c r="C78" s="8">
        <v>5.3581299887314896E-3</v>
      </c>
      <c r="D78" s="8">
        <v>-5.2424597349017601</v>
      </c>
      <c r="E78" s="8">
        <v>-4.2643356326186002</v>
      </c>
      <c r="F78" s="8">
        <v>3.0322157032979802</v>
      </c>
      <c r="G78" s="8">
        <v>-1.7808547838640501</v>
      </c>
      <c r="H78" s="8">
        <v>0.775950015763338</v>
      </c>
      <c r="I78" s="8">
        <v>0.68129808999999997</v>
      </c>
      <c r="J78" s="8" t="s">
        <v>48</v>
      </c>
      <c r="K78" s="8" t="s">
        <v>49</v>
      </c>
      <c r="L78" s="18" t="s">
        <v>174</v>
      </c>
    </row>
    <row r="79" spans="1:12" x14ac:dyDescent="0.3">
      <c r="A79" s="7" t="s">
        <v>301</v>
      </c>
      <c r="B79" s="8" t="s">
        <v>302</v>
      </c>
      <c r="C79" s="8">
        <v>1.85786732871267E-3</v>
      </c>
      <c r="D79" s="8">
        <v>-1.7484848491863001</v>
      </c>
      <c r="E79" s="8">
        <v>-6.5112205850598199</v>
      </c>
      <c r="F79" s="8">
        <v>2.7403626894942401</v>
      </c>
      <c r="G79" s="8">
        <v>-1.7707706020863101</v>
      </c>
      <c r="H79" s="8">
        <v>0.83267689568194703</v>
      </c>
      <c r="I79" s="8">
        <v>0.52766679000000005</v>
      </c>
      <c r="J79" s="8" t="s">
        <v>48</v>
      </c>
      <c r="K79" s="8" t="s">
        <v>49</v>
      </c>
      <c r="L79" s="18" t="s">
        <v>339</v>
      </c>
    </row>
    <row r="80" spans="1:12" x14ac:dyDescent="0.3">
      <c r="A80" s="7" t="s">
        <v>524</v>
      </c>
      <c r="B80" s="8" t="s">
        <v>525</v>
      </c>
      <c r="C80" s="8">
        <v>2.6560690475509901E-3</v>
      </c>
      <c r="D80" s="8">
        <v>-3.3985546498104999</v>
      </c>
      <c r="E80" s="8">
        <v>4.8419969008591996</v>
      </c>
      <c r="F80" s="8">
        <v>2.8088858673598098</v>
      </c>
      <c r="G80" s="8">
        <v>-1.7707706020863101</v>
      </c>
      <c r="H80" s="8">
        <v>0.88696237234168795</v>
      </c>
      <c r="I80" s="8">
        <v>0.53063258000000002</v>
      </c>
      <c r="J80" s="8" t="s">
        <v>48</v>
      </c>
      <c r="K80" s="8" t="s">
        <v>49</v>
      </c>
      <c r="L80" s="18" t="s">
        <v>668</v>
      </c>
    </row>
    <row r="81" spans="1:12" x14ac:dyDescent="0.3">
      <c r="A81" s="7" t="s">
        <v>376</v>
      </c>
      <c r="B81" s="8" t="s">
        <v>377</v>
      </c>
      <c r="C81" s="8">
        <v>1.7225206731396E-3</v>
      </c>
      <c r="D81" s="8">
        <v>-2.95046778584521</v>
      </c>
      <c r="E81" s="8">
        <v>-5.4254550595439701</v>
      </c>
      <c r="F81" s="8">
        <v>2.6211762817750399</v>
      </c>
      <c r="G81" s="8">
        <v>-1.7554795939666299</v>
      </c>
      <c r="H81" s="8">
        <v>0.83820012951155998</v>
      </c>
      <c r="I81" s="8">
        <v>0.17436018</v>
      </c>
      <c r="J81" s="8" t="s">
        <v>48</v>
      </c>
      <c r="K81" s="8" t="s">
        <v>49</v>
      </c>
      <c r="L81" s="18" t="s">
        <v>668</v>
      </c>
    </row>
    <row r="82" spans="1:12" x14ac:dyDescent="0.3">
      <c r="A82" s="7" t="s">
        <v>516</v>
      </c>
      <c r="B82" s="8" t="s">
        <v>517</v>
      </c>
      <c r="C82" s="8">
        <v>1.73078216317864E-3</v>
      </c>
      <c r="D82" s="8">
        <v>-3.2930480854962698</v>
      </c>
      <c r="E82" s="8">
        <v>-5.0831886842277099</v>
      </c>
      <c r="F82" s="8">
        <v>2.6232492903978999</v>
      </c>
      <c r="G82" s="8">
        <v>-1.7554795939666299</v>
      </c>
      <c r="H82" s="8">
        <v>0.86139164724296502</v>
      </c>
      <c r="I82" s="8">
        <v>0.51565907</v>
      </c>
      <c r="J82" s="8" t="s">
        <v>48</v>
      </c>
      <c r="K82" s="8" t="s">
        <v>49</v>
      </c>
      <c r="L82" s="18" t="s">
        <v>668</v>
      </c>
    </row>
    <row r="83" spans="1:12" x14ac:dyDescent="0.3">
      <c r="A83" s="7" t="s">
        <v>354</v>
      </c>
      <c r="B83" s="8" t="s">
        <v>355</v>
      </c>
      <c r="C83" s="8">
        <v>9.1702539433331201E-4</v>
      </c>
      <c r="D83" s="8">
        <v>-7.0056747655341498</v>
      </c>
      <c r="E83" s="8">
        <v>-2.7080922665923399</v>
      </c>
      <c r="F83" s="8">
        <v>2.3483048630481602</v>
      </c>
      <c r="G83" s="8">
        <v>-1.75261527001858</v>
      </c>
      <c r="H83" s="8">
        <v>0.94141717768934496</v>
      </c>
      <c r="I83" s="8">
        <v>2.6263760000000001E-2</v>
      </c>
      <c r="J83" s="8" t="s">
        <v>48</v>
      </c>
      <c r="K83" s="8" t="s">
        <v>49</v>
      </c>
      <c r="L83" s="18" t="s">
        <v>668</v>
      </c>
    </row>
    <row r="84" spans="1:12" x14ac:dyDescent="0.3">
      <c r="A84" s="7" t="s">
        <v>552</v>
      </c>
      <c r="B84" s="8" t="s">
        <v>553</v>
      </c>
      <c r="C84" s="8">
        <v>1.2144390357387101E-2</v>
      </c>
      <c r="D84" s="8">
        <v>-2.9882121683507199</v>
      </c>
      <c r="E84" s="8">
        <v>0.98414949271368801</v>
      </c>
      <c r="F84" s="8">
        <v>3.46849502450707</v>
      </c>
      <c r="G84" s="8">
        <v>-1.7516230274643101</v>
      </c>
      <c r="H84" s="8">
        <v>0.73564139575647503</v>
      </c>
      <c r="I84" s="8">
        <v>0.61585120999999998</v>
      </c>
      <c r="J84" s="8" t="s">
        <v>48</v>
      </c>
      <c r="K84" s="8" t="s">
        <v>49</v>
      </c>
      <c r="L84" s="18" t="s">
        <v>668</v>
      </c>
    </row>
    <row r="85" spans="1:12" x14ac:dyDescent="0.3">
      <c r="A85" s="7" t="s">
        <v>255</v>
      </c>
      <c r="B85" s="8" t="s">
        <v>256</v>
      </c>
      <c r="C85" s="8">
        <v>6.1058555951129803</v>
      </c>
      <c r="D85" s="8">
        <v>-6.6507480400333803</v>
      </c>
      <c r="E85" s="8">
        <v>2.20471619245567</v>
      </c>
      <c r="F85" s="8">
        <v>6.2563044165055901</v>
      </c>
      <c r="G85" s="8">
        <v>-1.7513319278277999</v>
      </c>
      <c r="H85" s="8">
        <v>0.91687398989170099</v>
      </c>
      <c r="I85" s="8">
        <v>0.27665261000000002</v>
      </c>
      <c r="J85" s="8" t="s">
        <v>48</v>
      </c>
      <c r="K85" s="8" t="s">
        <v>49</v>
      </c>
      <c r="L85" s="18" t="s">
        <v>339</v>
      </c>
    </row>
    <row r="86" spans="1:12" x14ac:dyDescent="0.3">
      <c r="A86" s="7" t="s">
        <v>364</v>
      </c>
      <c r="B86" s="8" t="s">
        <v>365</v>
      </c>
      <c r="C86" s="8">
        <v>2.3495677671026501E-2</v>
      </c>
      <c r="D86" s="8">
        <v>3.4568829822307698</v>
      </c>
      <c r="E86" s="8">
        <v>3.8878253983470699</v>
      </c>
      <c r="F86" s="8">
        <v>3.7550359337677701</v>
      </c>
      <c r="G86" s="8">
        <v>-1.7487739587523099</v>
      </c>
      <c r="H86" s="8">
        <v>0.91110069354636203</v>
      </c>
      <c r="I86" s="8">
        <v>8.4809190000000007E-2</v>
      </c>
      <c r="J86" s="8" t="s">
        <v>48</v>
      </c>
      <c r="K86" s="8" t="s">
        <v>49</v>
      </c>
      <c r="L86" s="18" t="s">
        <v>668</v>
      </c>
    </row>
    <row r="87" spans="1:12" x14ac:dyDescent="0.3">
      <c r="A87" s="7" t="s">
        <v>592</v>
      </c>
      <c r="B87" s="8" t="s">
        <v>593</v>
      </c>
      <c r="C87" s="8">
        <v>5.8243504775223897E-4</v>
      </c>
      <c r="D87" s="8" t="s">
        <v>48</v>
      </c>
      <c r="E87" s="8" t="s">
        <v>48</v>
      </c>
      <c r="F87" s="8">
        <v>2.1522883443830598</v>
      </c>
      <c r="G87" s="8">
        <v>-1.7454240342020699</v>
      </c>
      <c r="H87" s="8">
        <v>0.89753770390870002</v>
      </c>
      <c r="I87" s="8">
        <v>0.89387264</v>
      </c>
      <c r="J87" s="8">
        <v>18410</v>
      </c>
      <c r="K87" s="8" t="s">
        <v>158</v>
      </c>
      <c r="L87" s="18" t="s">
        <v>668</v>
      </c>
    </row>
    <row r="88" spans="1:12" x14ac:dyDescent="0.3">
      <c r="A88" s="7" t="s">
        <v>650</v>
      </c>
      <c r="B88" s="8" t="s">
        <v>651</v>
      </c>
      <c r="C88" s="8">
        <v>8.9471937122790699E-3</v>
      </c>
      <c r="D88" s="8" t="s">
        <v>48</v>
      </c>
      <c r="E88" s="8" t="s">
        <v>48</v>
      </c>
      <c r="F88" s="8">
        <v>3.33585891131982</v>
      </c>
      <c r="G88" s="8">
        <v>-1.7437715557244999</v>
      </c>
      <c r="H88" s="8">
        <v>0.72847170869434996</v>
      </c>
      <c r="I88" s="8">
        <v>0.97534595999999996</v>
      </c>
      <c r="J88" s="8">
        <v>30072</v>
      </c>
      <c r="K88" s="8" t="s">
        <v>158</v>
      </c>
      <c r="L88" s="18" t="s">
        <v>668</v>
      </c>
    </row>
    <row r="89" spans="1:12" x14ac:dyDescent="0.3">
      <c r="A89" s="7" t="s">
        <v>279</v>
      </c>
      <c r="B89" s="8" t="s">
        <v>280</v>
      </c>
      <c r="C89" s="8">
        <v>3.4043980558924299E-3</v>
      </c>
      <c r="D89" s="8">
        <v>-2.2824609578596902</v>
      </c>
      <c r="E89" s="8">
        <v>-6.6471146637691598</v>
      </c>
      <c r="F89" s="8">
        <v>3.0030294705536198</v>
      </c>
      <c r="G89" s="8">
        <v>-1.7388923865116599</v>
      </c>
      <c r="H89" s="8">
        <v>0.88588791696587399</v>
      </c>
      <c r="I89" s="8">
        <v>0.38094064999999999</v>
      </c>
      <c r="J89" s="8" t="s">
        <v>48</v>
      </c>
      <c r="K89" s="8" t="s">
        <v>49</v>
      </c>
      <c r="L89" s="18" t="s">
        <v>339</v>
      </c>
    </row>
    <row r="90" spans="1:12" x14ac:dyDescent="0.3">
      <c r="A90" s="7" t="s">
        <v>189</v>
      </c>
      <c r="B90" s="8" t="s">
        <v>190</v>
      </c>
      <c r="C90" s="8">
        <v>2.1522834627709601E-3</v>
      </c>
      <c r="D90" s="8">
        <v>-0.61223793017447203</v>
      </c>
      <c r="E90" s="8">
        <v>0.39304285686979301</v>
      </c>
      <c r="F90" s="8">
        <v>2.8041394323353499</v>
      </c>
      <c r="G90" s="8">
        <v>-1.7309552019410099</v>
      </c>
      <c r="H90" s="8">
        <v>0.96346257130142898</v>
      </c>
      <c r="I90" s="8">
        <v>2.6263760000000001E-2</v>
      </c>
      <c r="J90" s="8" t="s">
        <v>48</v>
      </c>
      <c r="K90" s="8" t="s">
        <v>49</v>
      </c>
      <c r="L90" s="18" t="s">
        <v>339</v>
      </c>
    </row>
    <row r="91" spans="1:12" x14ac:dyDescent="0.3">
      <c r="A91" s="7" t="s">
        <v>448</v>
      </c>
      <c r="B91" s="8" t="s">
        <v>449</v>
      </c>
      <c r="C91" s="8">
        <v>2.8047758682536901E-3</v>
      </c>
      <c r="D91" s="8">
        <v>-7.0450006579502</v>
      </c>
      <c r="E91" s="8">
        <v>1.86634125980281</v>
      </c>
      <c r="F91" s="8">
        <v>2.8325089127062402</v>
      </c>
      <c r="G91" s="8">
        <v>-1.7290522174348799</v>
      </c>
      <c r="H91" s="8">
        <v>0.935262419918507</v>
      </c>
      <c r="I91" s="8">
        <v>0.36385476999999999</v>
      </c>
      <c r="J91" s="8" t="s">
        <v>48</v>
      </c>
      <c r="K91" s="8" t="s">
        <v>49</v>
      </c>
      <c r="L91" s="18" t="s">
        <v>668</v>
      </c>
    </row>
    <row r="92" spans="1:12" x14ac:dyDescent="0.3">
      <c r="A92" s="7" t="s">
        <v>610</v>
      </c>
      <c r="B92" s="8" t="s">
        <v>611</v>
      </c>
      <c r="C92" s="8">
        <v>3.4491720912987198E-3</v>
      </c>
      <c r="D92" s="8" t="s">
        <v>48</v>
      </c>
      <c r="E92" s="8" t="s">
        <v>48</v>
      </c>
      <c r="F92" s="8">
        <v>2.9222062774390198</v>
      </c>
      <c r="G92" s="8">
        <v>-1.72339129586355</v>
      </c>
      <c r="H92" s="8">
        <v>0.97111909749480096</v>
      </c>
      <c r="I92" s="8">
        <v>0.84262559000000004</v>
      </c>
      <c r="J92" s="8">
        <v>36295</v>
      </c>
      <c r="K92" s="8" t="s">
        <v>158</v>
      </c>
      <c r="L92" s="18" t="s">
        <v>668</v>
      </c>
    </row>
    <row r="93" spans="1:12" x14ac:dyDescent="0.3">
      <c r="A93" s="7" t="s">
        <v>251</v>
      </c>
      <c r="B93" s="8" t="s">
        <v>252</v>
      </c>
      <c r="C93" s="8">
        <v>4.6826987644776201</v>
      </c>
      <c r="D93" s="8">
        <v>-6.9458457913453602</v>
      </c>
      <c r="E93" s="8">
        <v>1.7103571627853</v>
      </c>
      <c r="F93" s="8">
        <v>6.1410541814869299</v>
      </c>
      <c r="G93" s="8">
        <v>-1.7232712442283</v>
      </c>
      <c r="H93" s="8">
        <v>0.935167026737042</v>
      </c>
      <c r="I93" s="8">
        <v>0.26936702000000001</v>
      </c>
      <c r="J93" s="8" t="s">
        <v>48</v>
      </c>
      <c r="K93" s="8" t="s">
        <v>49</v>
      </c>
      <c r="L93" s="18" t="s">
        <v>339</v>
      </c>
    </row>
    <row r="94" spans="1:12" x14ac:dyDescent="0.3">
      <c r="A94" s="7" t="s">
        <v>632</v>
      </c>
      <c r="B94" s="8" t="s">
        <v>633</v>
      </c>
      <c r="C94" s="8">
        <v>1.39453951858976E-2</v>
      </c>
      <c r="D94" s="8" t="s">
        <v>48</v>
      </c>
      <c r="E94" s="8" t="s">
        <v>48</v>
      </c>
      <c r="F94" s="8">
        <v>3.5285310606354101</v>
      </c>
      <c r="G94" s="8">
        <v>-1.7231469555880301</v>
      </c>
      <c r="H94" s="8">
        <v>0.854168060122793</v>
      </c>
      <c r="I94" s="8">
        <v>0.95764353000000002</v>
      </c>
      <c r="J94" s="8">
        <v>1657</v>
      </c>
      <c r="K94" s="8" t="s">
        <v>158</v>
      </c>
      <c r="L94" s="18" t="s">
        <v>668</v>
      </c>
    </row>
    <row r="95" spans="1:12" x14ac:dyDescent="0.3">
      <c r="A95" s="7" t="s">
        <v>634</v>
      </c>
      <c r="B95" s="8" t="s">
        <v>635</v>
      </c>
      <c r="C95" s="8">
        <v>1.39453951858976E-2</v>
      </c>
      <c r="D95" s="8" t="s">
        <v>48</v>
      </c>
      <c r="E95" s="8" t="s">
        <v>48</v>
      </c>
      <c r="F95" s="8">
        <v>3.5285310606354101</v>
      </c>
      <c r="G95" s="8">
        <v>-1.7231469555880301</v>
      </c>
      <c r="H95" s="8">
        <v>0.85409720039957504</v>
      </c>
      <c r="I95" s="8">
        <v>0.96389228999999998</v>
      </c>
      <c r="J95" s="8">
        <v>1657</v>
      </c>
      <c r="K95" s="8" t="s">
        <v>158</v>
      </c>
      <c r="L95" s="18" t="s">
        <v>668</v>
      </c>
    </row>
    <row r="96" spans="1:12" x14ac:dyDescent="0.3">
      <c r="A96" s="7" t="s">
        <v>72</v>
      </c>
      <c r="B96" s="8" t="s">
        <v>73</v>
      </c>
      <c r="C96" s="8">
        <v>0.34024125428445001</v>
      </c>
      <c r="D96" s="8">
        <v>-3.3391521082022999</v>
      </c>
      <c r="E96" s="8">
        <v>-4.2357620960327997</v>
      </c>
      <c r="F96" s="8">
        <v>4.8345923527869701</v>
      </c>
      <c r="G96" s="8">
        <v>-1.72278671266511</v>
      </c>
      <c r="H96" s="8">
        <v>0.78613904054185102</v>
      </c>
      <c r="I96" s="8">
        <v>0.34424969</v>
      </c>
      <c r="J96" s="8" t="s">
        <v>48</v>
      </c>
      <c r="K96" s="8" t="s">
        <v>49</v>
      </c>
      <c r="L96" s="18" t="s">
        <v>174</v>
      </c>
    </row>
    <row r="97" spans="1:12" x14ac:dyDescent="0.3">
      <c r="A97" s="7" t="s">
        <v>568</v>
      </c>
      <c r="B97" s="8" t="s">
        <v>569</v>
      </c>
      <c r="C97" s="8">
        <v>9.6659433456754498E-4</v>
      </c>
      <c r="D97" s="8">
        <v>-3.3593121176231202</v>
      </c>
      <c r="E97" s="8">
        <v>-4.4189451392210497</v>
      </c>
      <c r="F97" s="8">
        <v>2.3710678622717398</v>
      </c>
      <c r="G97" s="8">
        <v>-1.7107303311080899</v>
      </c>
      <c r="H97" s="8">
        <v>0.79672772126079905</v>
      </c>
      <c r="I97" s="8">
        <v>0.67745451000000001</v>
      </c>
      <c r="J97" s="8" t="s">
        <v>48</v>
      </c>
      <c r="K97" s="8" t="s">
        <v>49</v>
      </c>
      <c r="L97" s="18" t="s">
        <v>668</v>
      </c>
    </row>
    <row r="98" spans="1:12" x14ac:dyDescent="0.3">
      <c r="A98" s="7" t="s">
        <v>648</v>
      </c>
      <c r="B98" s="8" t="s">
        <v>649</v>
      </c>
      <c r="C98" s="19">
        <v>1.23922350585583E-5</v>
      </c>
      <c r="D98" s="8" t="s">
        <v>48</v>
      </c>
      <c r="E98" s="8" t="s">
        <v>48</v>
      </c>
      <c r="F98" s="8">
        <v>0.60205999132796195</v>
      </c>
      <c r="G98" s="8">
        <v>-1.7107303311080899</v>
      </c>
      <c r="H98" s="8">
        <v>0.65807368222111995</v>
      </c>
      <c r="I98" s="8">
        <v>0.96003795000000003</v>
      </c>
      <c r="J98" s="8">
        <v>30072</v>
      </c>
      <c r="K98" s="8" t="s">
        <v>158</v>
      </c>
      <c r="L98" s="18" t="s">
        <v>668</v>
      </c>
    </row>
    <row r="99" spans="1:12" x14ac:dyDescent="0.3">
      <c r="A99" s="7" t="s">
        <v>307</v>
      </c>
      <c r="B99" s="8" t="s">
        <v>308</v>
      </c>
      <c r="C99" s="8">
        <v>8.9001658916472198E-4</v>
      </c>
      <c r="D99" s="8">
        <v>4.6470375318112698</v>
      </c>
      <c r="E99" s="8">
        <v>4.3469209368352297</v>
      </c>
      <c r="F99" s="8">
        <v>2.4216039268698299</v>
      </c>
      <c r="G99" s="8">
        <v>-1.7102491089971299</v>
      </c>
      <c r="H99" s="8">
        <v>0.87559188647183395</v>
      </c>
      <c r="I99" s="8">
        <v>0.57041783000000001</v>
      </c>
      <c r="J99" s="8" t="s">
        <v>48</v>
      </c>
      <c r="K99" s="8" t="s">
        <v>49</v>
      </c>
      <c r="L99" s="18" t="s">
        <v>339</v>
      </c>
    </row>
    <row r="100" spans="1:12" x14ac:dyDescent="0.3">
      <c r="A100" s="7" t="s">
        <v>662</v>
      </c>
      <c r="B100" s="8" t="s">
        <v>663</v>
      </c>
      <c r="C100" s="8">
        <v>1.8844458779047599E-2</v>
      </c>
      <c r="D100" s="8" t="s">
        <v>48</v>
      </c>
      <c r="E100" s="8" t="s">
        <v>48</v>
      </c>
      <c r="F100" s="8">
        <v>3.6592504687726599</v>
      </c>
      <c r="G100" s="8">
        <v>-1.7086280189092899</v>
      </c>
      <c r="H100" s="8">
        <v>0.77204427446641</v>
      </c>
      <c r="I100" s="8">
        <v>0.70970016000000002</v>
      </c>
      <c r="J100" s="8">
        <v>140013</v>
      </c>
      <c r="K100" s="8" t="s">
        <v>158</v>
      </c>
      <c r="L100" s="18" t="s">
        <v>668</v>
      </c>
    </row>
    <row r="101" spans="1:12" x14ac:dyDescent="0.3">
      <c r="A101" s="7" t="s">
        <v>526</v>
      </c>
      <c r="B101" s="8" t="s">
        <v>527</v>
      </c>
      <c r="C101" s="8">
        <v>4.9746562270072403E-2</v>
      </c>
      <c r="D101" s="8">
        <v>-0.45351297547250202</v>
      </c>
      <c r="E101" s="8">
        <v>9.6657031814519706E-2</v>
      </c>
      <c r="F101" s="8">
        <v>4.0807707468407202</v>
      </c>
      <c r="G101" s="8">
        <v>-1.70632172963302</v>
      </c>
      <c r="H101" s="8">
        <v>0.95342239233781101</v>
      </c>
      <c r="I101" s="8">
        <v>0.53175996999999997</v>
      </c>
      <c r="J101" s="8" t="s">
        <v>48</v>
      </c>
      <c r="K101" s="8" t="s">
        <v>49</v>
      </c>
      <c r="L101" s="18" t="s">
        <v>668</v>
      </c>
    </row>
    <row r="102" spans="1:12" x14ac:dyDescent="0.3">
      <c r="A102" s="7" t="s">
        <v>478</v>
      </c>
      <c r="B102" s="8" t="s">
        <v>479</v>
      </c>
      <c r="C102" s="8">
        <v>2.6164138953636E-2</v>
      </c>
      <c r="D102" s="8">
        <v>-6.7759481978206697</v>
      </c>
      <c r="E102" s="8">
        <v>-0.88795655054135403</v>
      </c>
      <c r="F102" s="8">
        <v>3.8017466192194602</v>
      </c>
      <c r="G102" s="8">
        <v>-1.70528206622215</v>
      </c>
      <c r="H102" s="8">
        <v>0.91914383795777999</v>
      </c>
      <c r="I102" s="8">
        <v>0.43956911999999998</v>
      </c>
      <c r="J102" s="8" t="s">
        <v>48</v>
      </c>
      <c r="K102" s="8" t="s">
        <v>49</v>
      </c>
      <c r="L102" s="18" t="s">
        <v>668</v>
      </c>
    </row>
    <row r="103" spans="1:12" x14ac:dyDescent="0.3">
      <c r="A103" s="7" t="s">
        <v>498</v>
      </c>
      <c r="B103" s="8" t="s">
        <v>499</v>
      </c>
      <c r="C103" s="8">
        <v>1.1078368990199701</v>
      </c>
      <c r="D103" s="8">
        <v>6.1597284563238004</v>
      </c>
      <c r="E103" s="8">
        <v>0.13896080192235699</v>
      </c>
      <c r="F103" s="8">
        <v>5.42844905764668</v>
      </c>
      <c r="G103" s="8">
        <v>-1.69015693144839</v>
      </c>
      <c r="H103" s="8">
        <v>0.87216804692999095</v>
      </c>
      <c r="I103" s="8">
        <v>0.48364258999999998</v>
      </c>
      <c r="J103" s="8" t="s">
        <v>48</v>
      </c>
      <c r="K103" s="8" t="s">
        <v>49</v>
      </c>
      <c r="L103" s="18" t="s">
        <v>668</v>
      </c>
    </row>
    <row r="104" spans="1:12" x14ac:dyDescent="0.3">
      <c r="A104" s="7" t="s">
        <v>74</v>
      </c>
      <c r="B104" s="8" t="s">
        <v>75</v>
      </c>
      <c r="C104" s="8">
        <v>0.40592814339351802</v>
      </c>
      <c r="D104" s="8">
        <v>-2.9668000647808999</v>
      </c>
      <c r="E104" s="8">
        <v>-7.9829205635093397</v>
      </c>
      <c r="F104" s="8">
        <v>4.9112535159490696</v>
      </c>
      <c r="G104" s="8">
        <v>-1.68916695014056</v>
      </c>
      <c r="H104" s="8">
        <v>0.78467330484738995</v>
      </c>
      <c r="I104" s="8">
        <v>0.15134001999999999</v>
      </c>
      <c r="J104" s="8" t="s">
        <v>48</v>
      </c>
      <c r="K104" s="8" t="s">
        <v>49</v>
      </c>
      <c r="L104" s="18" t="s">
        <v>174</v>
      </c>
    </row>
    <row r="105" spans="1:12" x14ac:dyDescent="0.3">
      <c r="A105" s="7" t="s">
        <v>76</v>
      </c>
      <c r="B105" s="8" t="s">
        <v>77</v>
      </c>
      <c r="C105" s="8">
        <v>0.890047139094714</v>
      </c>
      <c r="D105" s="8">
        <v>4.1904423223763398</v>
      </c>
      <c r="E105" s="8">
        <v>4.5411653707233803</v>
      </c>
      <c r="F105" s="8">
        <v>5.2522144642712902</v>
      </c>
      <c r="G105" s="8">
        <v>-1.6846615404199801</v>
      </c>
      <c r="H105" s="8">
        <v>0.99760014433935496</v>
      </c>
      <c r="I105" s="8">
        <v>1.3078499999999999E-3</v>
      </c>
      <c r="J105" s="8" t="s">
        <v>48</v>
      </c>
      <c r="K105" s="8" t="s">
        <v>49</v>
      </c>
      <c r="L105" s="18" t="s">
        <v>174</v>
      </c>
    </row>
    <row r="106" spans="1:12" x14ac:dyDescent="0.3">
      <c r="A106" s="7" t="s">
        <v>281</v>
      </c>
      <c r="B106" s="8" t="s">
        <v>282</v>
      </c>
      <c r="C106" s="8">
        <v>7.0301158263528202E-2</v>
      </c>
      <c r="D106" s="8">
        <v>-1.7842904616700801</v>
      </c>
      <c r="E106" s="8">
        <v>7.1512503711088398</v>
      </c>
      <c r="F106" s="8">
        <v>4.3175410324561501</v>
      </c>
      <c r="G106" s="8">
        <v>-1.6809866208976301</v>
      </c>
      <c r="H106" s="8">
        <v>0.95418434638639904</v>
      </c>
      <c r="I106" s="8">
        <v>0.40250355999999998</v>
      </c>
      <c r="J106" s="8" t="s">
        <v>48</v>
      </c>
      <c r="K106" s="8" t="s">
        <v>49</v>
      </c>
      <c r="L106" s="18" t="s">
        <v>339</v>
      </c>
    </row>
    <row r="107" spans="1:12" x14ac:dyDescent="0.3">
      <c r="A107" s="7" t="s">
        <v>78</v>
      </c>
      <c r="B107" s="8" t="s">
        <v>79</v>
      </c>
      <c r="C107" s="8">
        <v>1.89456206076468</v>
      </c>
      <c r="D107" s="8">
        <v>-6.31452308222116</v>
      </c>
      <c r="E107" s="8">
        <v>0.70595518896576903</v>
      </c>
      <c r="F107" s="8">
        <v>5.5803090035705996</v>
      </c>
      <c r="G107" s="8">
        <v>-1.6766885881239499</v>
      </c>
      <c r="H107" s="8">
        <v>0.880094827961034</v>
      </c>
      <c r="I107" s="8">
        <v>0.15132097999999999</v>
      </c>
      <c r="J107" s="8" t="s">
        <v>48</v>
      </c>
      <c r="K107" s="8" t="s">
        <v>49</v>
      </c>
      <c r="L107" s="18" t="s">
        <v>174</v>
      </c>
    </row>
    <row r="108" spans="1:12" x14ac:dyDescent="0.3">
      <c r="A108" s="7" t="s">
        <v>175</v>
      </c>
      <c r="B108" s="8" t="s">
        <v>176</v>
      </c>
      <c r="C108" s="8">
        <v>0.186774888171784</v>
      </c>
      <c r="D108" s="8">
        <v>8.2482076358935799E-2</v>
      </c>
      <c r="E108" s="8">
        <v>7.6675576997392199</v>
      </c>
      <c r="F108" s="8">
        <v>4.7418840006613197</v>
      </c>
      <c r="G108" s="8">
        <v>-1.6737205190710001</v>
      </c>
      <c r="H108" s="8">
        <v>1</v>
      </c>
      <c r="I108" s="8">
        <v>0</v>
      </c>
      <c r="J108" s="8" t="s">
        <v>48</v>
      </c>
      <c r="K108" s="8" t="s">
        <v>49</v>
      </c>
      <c r="L108" s="18" t="s">
        <v>339</v>
      </c>
    </row>
    <row r="109" spans="1:12" x14ac:dyDescent="0.3">
      <c r="A109" s="7" t="s">
        <v>434</v>
      </c>
      <c r="B109" s="8" t="s">
        <v>435</v>
      </c>
      <c r="C109" s="8">
        <v>1.9112957205316399E-2</v>
      </c>
      <c r="D109" s="8">
        <v>3.2409578863947499</v>
      </c>
      <c r="E109" s="8">
        <v>-6.5242696157277704</v>
      </c>
      <c r="F109" s="8">
        <v>3.66539335027971</v>
      </c>
      <c r="G109" s="8">
        <v>-1.6725649430173899</v>
      </c>
      <c r="H109" s="8">
        <v>0.89480871401212803</v>
      </c>
      <c r="I109" s="8">
        <v>0.34104212</v>
      </c>
      <c r="J109" s="8" t="s">
        <v>48</v>
      </c>
      <c r="K109" s="8" t="s">
        <v>49</v>
      </c>
      <c r="L109" s="18" t="s">
        <v>668</v>
      </c>
    </row>
    <row r="110" spans="1:12" x14ac:dyDescent="0.3">
      <c r="A110" s="7" t="s">
        <v>398</v>
      </c>
      <c r="B110" s="8" t="s">
        <v>399</v>
      </c>
      <c r="C110" s="8">
        <v>7.9078982653679797E-2</v>
      </c>
      <c r="D110" s="8">
        <v>4.1606875037841604</v>
      </c>
      <c r="E110" s="8">
        <v>2.47656435752722</v>
      </c>
      <c r="F110" s="8">
        <v>4.2820553706837101</v>
      </c>
      <c r="G110" s="8">
        <v>-1.66673742557754</v>
      </c>
      <c r="H110" s="8">
        <v>0.90435677901808398</v>
      </c>
      <c r="I110" s="8">
        <v>0.26140103999999997</v>
      </c>
      <c r="J110" s="8" t="s">
        <v>48</v>
      </c>
      <c r="K110" s="8" t="s">
        <v>49</v>
      </c>
      <c r="L110" s="18" t="s">
        <v>668</v>
      </c>
    </row>
    <row r="111" spans="1:12" x14ac:dyDescent="0.3">
      <c r="A111" s="7" t="s">
        <v>618</v>
      </c>
      <c r="B111" s="8" t="s">
        <v>619</v>
      </c>
      <c r="C111" s="8">
        <v>1.8588352587837399E-4</v>
      </c>
      <c r="D111" s="8" t="s">
        <v>48</v>
      </c>
      <c r="E111" s="8" t="s">
        <v>48</v>
      </c>
      <c r="F111" s="8">
        <v>1.6627578316815701</v>
      </c>
      <c r="G111" s="8">
        <v>-1.6661517676497299</v>
      </c>
      <c r="H111" s="8">
        <v>0.96941972041235103</v>
      </c>
      <c r="I111" s="8">
        <v>1</v>
      </c>
      <c r="J111" s="8">
        <v>2483</v>
      </c>
      <c r="K111" s="8" t="s">
        <v>158</v>
      </c>
      <c r="L111" s="18" t="s">
        <v>668</v>
      </c>
    </row>
    <row r="112" spans="1:12" x14ac:dyDescent="0.3">
      <c r="A112" s="7" t="s">
        <v>620</v>
      </c>
      <c r="B112" s="8" t="s">
        <v>621</v>
      </c>
      <c r="C112" s="19">
        <v>2.4784470117116499E-5</v>
      </c>
      <c r="D112" s="8" t="s">
        <v>48</v>
      </c>
      <c r="E112" s="8" t="s">
        <v>48</v>
      </c>
      <c r="F112" s="8">
        <v>0.84509804001425703</v>
      </c>
      <c r="G112" s="8">
        <v>-1.6661517676497299</v>
      </c>
      <c r="H112" s="8">
        <v>0.96941972041235103</v>
      </c>
      <c r="I112" s="8">
        <v>1</v>
      </c>
      <c r="J112" s="8">
        <v>2483</v>
      </c>
      <c r="K112" s="8" t="s">
        <v>158</v>
      </c>
      <c r="L112" s="18" t="s">
        <v>668</v>
      </c>
    </row>
    <row r="113" spans="1:12" x14ac:dyDescent="0.3">
      <c r="A113" s="7" t="s">
        <v>80</v>
      </c>
      <c r="B113" s="8" t="s">
        <v>81</v>
      </c>
      <c r="C113" s="8">
        <v>7.7349287281567203E-2</v>
      </c>
      <c r="D113" s="8">
        <v>1.56419989038754</v>
      </c>
      <c r="E113" s="8">
        <v>-5.3177417183755002</v>
      </c>
      <c r="F113" s="8">
        <v>4.1912833008185197</v>
      </c>
      <c r="G113" s="8">
        <v>-1.66096146386898</v>
      </c>
      <c r="H113" s="8">
        <v>0.65218109990893702</v>
      </c>
      <c r="I113" s="8">
        <v>0.23704655999999999</v>
      </c>
      <c r="J113" s="8" t="s">
        <v>48</v>
      </c>
      <c r="K113" s="8" t="s">
        <v>49</v>
      </c>
      <c r="L113" s="18" t="s">
        <v>174</v>
      </c>
    </row>
    <row r="114" spans="1:12" x14ac:dyDescent="0.3">
      <c r="A114" s="7" t="s">
        <v>542</v>
      </c>
      <c r="B114" s="8" t="s">
        <v>543</v>
      </c>
      <c r="C114" s="8">
        <v>1.45650069388255E-2</v>
      </c>
      <c r="D114" s="8">
        <v>6.2024173310404898</v>
      </c>
      <c r="E114" s="8">
        <v>-1.28022197130366</v>
      </c>
      <c r="F114" s="8">
        <v>3.5474054596674902</v>
      </c>
      <c r="G114" s="8">
        <v>-1.6569250843291301</v>
      </c>
      <c r="H114" s="8">
        <v>0.87621039884949903</v>
      </c>
      <c r="I114" s="8">
        <v>0.57371629999999996</v>
      </c>
      <c r="J114" s="8" t="s">
        <v>48</v>
      </c>
      <c r="K114" s="8" t="s">
        <v>49</v>
      </c>
      <c r="L114" s="18" t="s">
        <v>668</v>
      </c>
    </row>
    <row r="115" spans="1:12" x14ac:dyDescent="0.3">
      <c r="A115" s="7" t="s">
        <v>392</v>
      </c>
      <c r="B115" s="8" t="s">
        <v>393</v>
      </c>
      <c r="C115" s="8">
        <v>9.2941762939186998E-4</v>
      </c>
      <c r="D115" s="8">
        <v>-6.6001899473538996</v>
      </c>
      <c r="E115" s="8">
        <v>2.7371990753124402</v>
      </c>
      <c r="F115" s="8">
        <v>2.3541084391473999</v>
      </c>
      <c r="G115" s="8">
        <v>-1.6556550493054001</v>
      </c>
      <c r="H115" s="8">
        <v>0.96013922714531896</v>
      </c>
      <c r="I115" s="8">
        <v>0.21834469000000001</v>
      </c>
      <c r="J115" s="8" t="s">
        <v>48</v>
      </c>
      <c r="K115" s="8" t="s">
        <v>49</v>
      </c>
      <c r="L115" s="18" t="s">
        <v>668</v>
      </c>
    </row>
    <row r="116" spans="1:12" x14ac:dyDescent="0.3">
      <c r="A116" s="7" t="s">
        <v>82</v>
      </c>
      <c r="B116" s="8" t="s">
        <v>83</v>
      </c>
      <c r="C116" s="8">
        <v>0.14143770080849499</v>
      </c>
      <c r="D116" s="8">
        <v>5.7461428594304298</v>
      </c>
      <c r="E116" s="8">
        <v>3.5910757750647</v>
      </c>
      <c r="F116" s="8">
        <v>4.4533795039767101</v>
      </c>
      <c r="G116" s="8">
        <v>-1.6517292391713301</v>
      </c>
      <c r="H116" s="8">
        <v>0.99760014433935496</v>
      </c>
      <c r="I116" s="8">
        <v>1.3078499999999999E-3</v>
      </c>
      <c r="J116" s="8" t="s">
        <v>48</v>
      </c>
      <c r="K116" s="8" t="s">
        <v>49</v>
      </c>
      <c r="L116" s="18" t="s">
        <v>174</v>
      </c>
    </row>
    <row r="117" spans="1:12" x14ac:dyDescent="0.3">
      <c r="A117" s="7" t="s">
        <v>84</v>
      </c>
      <c r="B117" s="8" t="s">
        <v>85</v>
      </c>
      <c r="C117" s="8">
        <v>3.0983536050081199E-2</v>
      </c>
      <c r="D117" s="8">
        <v>-3.24671432594136</v>
      </c>
      <c r="E117" s="8">
        <v>-5.7738118044586004</v>
      </c>
      <c r="F117" s="8">
        <v>3.7939998009844702</v>
      </c>
      <c r="G117" s="8">
        <v>-1.6517292391713301</v>
      </c>
      <c r="H117" s="8">
        <v>0.78704025396547295</v>
      </c>
      <c r="I117" s="8">
        <v>0.38497931000000002</v>
      </c>
      <c r="J117" s="8" t="s">
        <v>48</v>
      </c>
      <c r="K117" s="8" t="s">
        <v>49</v>
      </c>
      <c r="L117" s="18" t="s">
        <v>174</v>
      </c>
    </row>
    <row r="118" spans="1:12" x14ac:dyDescent="0.3">
      <c r="A118" s="7" t="s">
        <v>86</v>
      </c>
      <c r="B118" s="8" t="s">
        <v>87</v>
      </c>
      <c r="C118" s="8">
        <v>5.4303352720368903E-2</v>
      </c>
      <c r="D118" s="8">
        <v>4.3707766370392598</v>
      </c>
      <c r="E118" s="8">
        <v>-6.5809781051062801</v>
      </c>
      <c r="F118" s="8">
        <v>4.0376654933507998</v>
      </c>
      <c r="G118" s="8">
        <v>-1.64744277988364</v>
      </c>
      <c r="H118" s="8">
        <v>0.82015668805484498</v>
      </c>
      <c r="I118" s="8">
        <v>0.58598236999999997</v>
      </c>
      <c r="J118" s="8" t="s">
        <v>48</v>
      </c>
      <c r="K118" s="8" t="s">
        <v>49</v>
      </c>
      <c r="L118" s="18" t="s">
        <v>174</v>
      </c>
    </row>
    <row r="119" spans="1:12" x14ac:dyDescent="0.3">
      <c r="A119" s="7" t="s">
        <v>372</v>
      </c>
      <c r="B119" s="8" t="s">
        <v>373</v>
      </c>
      <c r="C119" s="8">
        <v>3.5937481669819001E-4</v>
      </c>
      <c r="D119" s="8">
        <v>6.7594906862264104</v>
      </c>
      <c r="E119" s="8">
        <v>-2.9349710475952699</v>
      </c>
      <c r="F119" s="8">
        <v>1.94448267215017</v>
      </c>
      <c r="G119" s="8">
        <v>-1.64475305067072</v>
      </c>
      <c r="H119" s="8">
        <v>0.92208705289071202</v>
      </c>
      <c r="I119" s="8">
        <v>0.16474436000000001</v>
      </c>
      <c r="J119" s="8" t="s">
        <v>48</v>
      </c>
      <c r="K119" s="8" t="s">
        <v>49</v>
      </c>
      <c r="L119" s="18" t="s">
        <v>668</v>
      </c>
    </row>
    <row r="120" spans="1:12" x14ac:dyDescent="0.3">
      <c r="A120" s="7" t="s">
        <v>88</v>
      </c>
      <c r="B120" s="8" t="s">
        <v>89</v>
      </c>
      <c r="C120" s="8">
        <v>9.1128047206121097E-4</v>
      </c>
      <c r="D120" s="8">
        <v>-1.59210034977189</v>
      </c>
      <c r="E120" s="8">
        <v>4.2635979368246399</v>
      </c>
      <c r="F120" s="8">
        <v>2.2648178230095399</v>
      </c>
      <c r="G120" s="8">
        <v>-1.6428212164598801</v>
      </c>
      <c r="H120" s="8">
        <v>0.87773478408636896</v>
      </c>
      <c r="I120" s="8">
        <v>1.3078499999999999E-3</v>
      </c>
      <c r="J120" s="8" t="s">
        <v>48</v>
      </c>
      <c r="K120" s="8" t="s">
        <v>49</v>
      </c>
      <c r="L120" s="18" t="s">
        <v>174</v>
      </c>
    </row>
    <row r="121" spans="1:12" x14ac:dyDescent="0.3">
      <c r="A121" s="7" t="s">
        <v>530</v>
      </c>
      <c r="B121" s="8" t="s">
        <v>531</v>
      </c>
      <c r="C121" s="8">
        <v>3.2632885654203399E-4</v>
      </c>
      <c r="D121" s="8">
        <v>-6.0865931320203801</v>
      </c>
      <c r="E121" s="8">
        <v>-0.71912971818223703</v>
      </c>
      <c r="F121" s="8">
        <v>1.90308998699194</v>
      </c>
      <c r="G121" s="8">
        <v>-1.63824386023393</v>
      </c>
      <c r="H121" s="8">
        <v>0.87515903025653596</v>
      </c>
      <c r="I121" s="8">
        <v>0.53784233000000004</v>
      </c>
      <c r="J121" s="8" t="s">
        <v>48</v>
      </c>
      <c r="K121" s="8" t="s">
        <v>49</v>
      </c>
      <c r="L121" s="18" t="s">
        <v>668</v>
      </c>
    </row>
    <row r="122" spans="1:12" x14ac:dyDescent="0.3">
      <c r="A122" s="7" t="s">
        <v>319</v>
      </c>
      <c r="B122" s="8" t="s">
        <v>320</v>
      </c>
      <c r="C122" s="8">
        <v>0.107238538760612</v>
      </c>
      <c r="D122" s="8">
        <v>-5.8648660547606699</v>
      </c>
      <c r="E122" s="8">
        <v>1.65428777158526</v>
      </c>
      <c r="F122" s="8">
        <v>4.5009222391902997</v>
      </c>
      <c r="G122" s="8">
        <v>-1.63805012633006</v>
      </c>
      <c r="H122" s="8">
        <v>0.853493365257189</v>
      </c>
      <c r="I122" s="8">
        <v>0.66979018000000001</v>
      </c>
      <c r="J122" s="8" t="s">
        <v>48</v>
      </c>
      <c r="K122" s="8" t="s">
        <v>49</v>
      </c>
      <c r="L122" s="18" t="s">
        <v>339</v>
      </c>
    </row>
    <row r="123" spans="1:12" x14ac:dyDescent="0.3">
      <c r="A123" s="7" t="s">
        <v>90</v>
      </c>
      <c r="B123" s="8" t="s">
        <v>91</v>
      </c>
      <c r="C123" s="8">
        <v>2.12632110147616E-3</v>
      </c>
      <c r="D123" s="8">
        <v>5.2202484090346202</v>
      </c>
      <c r="E123" s="8">
        <v>-3.0018250522599299</v>
      </c>
      <c r="F123" s="8">
        <v>2.63144376901317</v>
      </c>
      <c r="G123" s="8">
        <v>-1.63380396254061</v>
      </c>
      <c r="H123" s="8">
        <v>0.73642432896017695</v>
      </c>
      <c r="I123" s="8">
        <v>0.68901475000000001</v>
      </c>
      <c r="J123" s="8" t="s">
        <v>48</v>
      </c>
      <c r="K123" s="8" t="s">
        <v>49</v>
      </c>
      <c r="L123" s="18" t="s">
        <v>174</v>
      </c>
    </row>
    <row r="124" spans="1:12" x14ac:dyDescent="0.3">
      <c r="A124" s="7" t="s">
        <v>548</v>
      </c>
      <c r="B124" s="8" t="s">
        <v>549</v>
      </c>
      <c r="C124" s="8">
        <v>7.5179559355253497E-3</v>
      </c>
      <c r="D124" s="8">
        <v>-2.4995609929715901</v>
      </c>
      <c r="E124" s="8">
        <v>-5.6412806540574598</v>
      </c>
      <c r="F124" s="8">
        <v>3.2603099457949201</v>
      </c>
      <c r="G124" s="8">
        <v>-1.63306993356587</v>
      </c>
      <c r="H124" s="8">
        <v>0.84717516763335499</v>
      </c>
      <c r="I124" s="8">
        <v>0.59907410000000005</v>
      </c>
      <c r="J124" s="8" t="s">
        <v>48</v>
      </c>
      <c r="K124" s="8" t="s">
        <v>49</v>
      </c>
      <c r="L124" s="18" t="s">
        <v>668</v>
      </c>
    </row>
    <row r="125" spans="1:12" x14ac:dyDescent="0.3">
      <c r="A125" s="7" t="s">
        <v>656</v>
      </c>
      <c r="B125" s="8" t="s">
        <v>657</v>
      </c>
      <c r="C125" s="8">
        <v>3.1356485443171898E-2</v>
      </c>
      <c r="D125" s="8" t="s">
        <v>48</v>
      </c>
      <c r="E125" s="8" t="s">
        <v>48</v>
      </c>
      <c r="F125" s="8">
        <v>3.8803561994192401</v>
      </c>
      <c r="G125" s="8">
        <v>-1.6314890880959301</v>
      </c>
      <c r="H125" s="8">
        <v>0.80407401610857998</v>
      </c>
      <c r="I125" s="8">
        <v>0.87449719999999997</v>
      </c>
      <c r="J125" s="8">
        <v>51462</v>
      </c>
      <c r="K125" s="8" t="s">
        <v>158</v>
      </c>
      <c r="L125" s="18" t="s">
        <v>668</v>
      </c>
    </row>
    <row r="126" spans="1:12" x14ac:dyDescent="0.3">
      <c r="A126" s="7" t="s">
        <v>92</v>
      </c>
      <c r="B126" s="8" t="s">
        <v>93</v>
      </c>
      <c r="C126" s="8">
        <v>1.83252029354386E-2</v>
      </c>
      <c r="D126" s="8">
        <v>-3.3821559229690501</v>
      </c>
      <c r="E126" s="8">
        <v>-7.70238716213556</v>
      </c>
      <c r="F126" s="8">
        <v>3.5659658174466702</v>
      </c>
      <c r="G126" s="8">
        <v>-1.63085543583889</v>
      </c>
      <c r="H126" s="8">
        <v>0.76960493276822195</v>
      </c>
      <c r="I126" s="8">
        <v>0.42410736999999998</v>
      </c>
      <c r="J126" s="8" t="s">
        <v>48</v>
      </c>
      <c r="K126" s="8" t="s">
        <v>49</v>
      </c>
      <c r="L126" s="18" t="s">
        <v>174</v>
      </c>
    </row>
    <row r="127" spans="1:12" x14ac:dyDescent="0.3">
      <c r="A127" s="7" t="s">
        <v>544</v>
      </c>
      <c r="B127" s="8" t="s">
        <v>545</v>
      </c>
      <c r="C127" s="8">
        <v>1.37884268751558E-2</v>
      </c>
      <c r="D127" s="8">
        <v>-6.3616502490806104</v>
      </c>
      <c r="E127" s="8">
        <v>-0.86324215341940602</v>
      </c>
      <c r="F127" s="8">
        <v>3.52361641905437</v>
      </c>
      <c r="G127" s="8">
        <v>-1.63045505723812</v>
      </c>
      <c r="H127" s="8">
        <v>0.85409720039957504</v>
      </c>
      <c r="I127" s="8">
        <v>0.58324145000000005</v>
      </c>
      <c r="J127" s="8" t="s">
        <v>48</v>
      </c>
      <c r="K127" s="8" t="s">
        <v>49</v>
      </c>
      <c r="L127" s="18" t="s">
        <v>668</v>
      </c>
    </row>
    <row r="128" spans="1:12" x14ac:dyDescent="0.3">
      <c r="A128" s="7" t="s">
        <v>488</v>
      </c>
      <c r="B128" s="8" t="s">
        <v>489</v>
      </c>
      <c r="C128" s="8">
        <v>8.2821437641364404E-3</v>
      </c>
      <c r="D128" s="8">
        <v>-2.0019937194555801</v>
      </c>
      <c r="E128" s="8">
        <v>6.2856985512430503</v>
      </c>
      <c r="F128" s="8">
        <v>3.3023309286844</v>
      </c>
      <c r="G128" s="8">
        <v>-1.6301932917319</v>
      </c>
      <c r="H128" s="8">
        <v>0.87498124019718504</v>
      </c>
      <c r="I128" s="8">
        <v>0.46277214999999999</v>
      </c>
      <c r="J128" s="8" t="s">
        <v>48</v>
      </c>
      <c r="K128" s="8" t="s">
        <v>49</v>
      </c>
      <c r="L128" s="18" t="s">
        <v>668</v>
      </c>
    </row>
    <row r="129" spans="1:12" x14ac:dyDescent="0.3">
      <c r="A129" s="7" t="s">
        <v>614</v>
      </c>
      <c r="B129" s="8" t="s">
        <v>615</v>
      </c>
      <c r="C129" s="8">
        <v>8.2821437641364404E-3</v>
      </c>
      <c r="D129" s="8" t="s">
        <v>48</v>
      </c>
      <c r="E129" s="8" t="s">
        <v>48</v>
      </c>
      <c r="F129" s="8">
        <v>3.3023309286844</v>
      </c>
      <c r="G129" s="8">
        <v>-1.6301932917319</v>
      </c>
      <c r="H129" s="8">
        <v>0.87504791907022605</v>
      </c>
      <c r="I129" s="8">
        <v>0.88403807000000001</v>
      </c>
      <c r="J129" s="8">
        <v>48488</v>
      </c>
      <c r="K129" s="8" t="s">
        <v>158</v>
      </c>
      <c r="L129" s="18" t="s">
        <v>668</v>
      </c>
    </row>
    <row r="130" spans="1:12" x14ac:dyDescent="0.3">
      <c r="A130" s="7" t="s">
        <v>267</v>
      </c>
      <c r="B130" s="8" t="s">
        <v>268</v>
      </c>
      <c r="C130" s="8">
        <v>9.2385752411394998E-4</v>
      </c>
      <c r="D130" s="8">
        <v>4.5874118451766099</v>
      </c>
      <c r="E130" s="8">
        <v>3.6356248723495801</v>
      </c>
      <c r="F130" s="8">
        <v>2.4377505628203902</v>
      </c>
      <c r="G130" s="8">
        <v>-1.6292651012320301</v>
      </c>
      <c r="H130" s="8">
        <v>0.891136769196467</v>
      </c>
      <c r="I130" s="8">
        <v>0.33657712000000001</v>
      </c>
      <c r="J130" s="8" t="s">
        <v>48</v>
      </c>
      <c r="K130" s="8" t="s">
        <v>49</v>
      </c>
      <c r="L130" s="18" t="s">
        <v>339</v>
      </c>
    </row>
    <row r="131" spans="1:12" x14ac:dyDescent="0.3">
      <c r="A131" s="7" t="s">
        <v>456</v>
      </c>
      <c r="B131" s="8" t="s">
        <v>457</v>
      </c>
      <c r="C131" s="8">
        <v>1.9601087344273</v>
      </c>
      <c r="D131" s="8">
        <v>-1.73125143054051</v>
      </c>
      <c r="E131" s="8">
        <v>6.1574497271702899</v>
      </c>
      <c r="F131" s="8">
        <v>5.6762526912678499</v>
      </c>
      <c r="G131" s="8">
        <v>-1.6244704620107999</v>
      </c>
      <c r="H131" s="8">
        <v>0.89119921344277397</v>
      </c>
      <c r="I131" s="8">
        <v>0.40686925000000002</v>
      </c>
      <c r="J131" s="8" t="s">
        <v>48</v>
      </c>
      <c r="K131" s="8" t="s">
        <v>49</v>
      </c>
      <c r="L131" s="18" t="s">
        <v>668</v>
      </c>
    </row>
    <row r="132" spans="1:12" x14ac:dyDescent="0.3">
      <c r="A132" s="7" t="s">
        <v>223</v>
      </c>
      <c r="B132" s="8" t="s">
        <v>224</v>
      </c>
      <c r="C132" s="8">
        <v>19.770199070315101</v>
      </c>
      <c r="D132" s="8">
        <v>3.9002273420505298</v>
      </c>
      <c r="E132" s="8">
        <v>-5.8944109427477498</v>
      </c>
      <c r="F132" s="8">
        <v>6.7665687635610201</v>
      </c>
      <c r="G132" s="8">
        <v>-1.62251717053011</v>
      </c>
      <c r="H132" s="8">
        <v>0.92516117514996699</v>
      </c>
      <c r="I132" s="8">
        <v>0.17599722000000001</v>
      </c>
      <c r="J132" s="8" t="s">
        <v>48</v>
      </c>
      <c r="K132" s="8" t="s">
        <v>49</v>
      </c>
      <c r="L132" s="18" t="s">
        <v>339</v>
      </c>
    </row>
    <row r="133" spans="1:12" x14ac:dyDescent="0.3">
      <c r="A133" s="7" t="s">
        <v>205</v>
      </c>
      <c r="B133" s="8" t="s">
        <v>206</v>
      </c>
      <c r="C133" s="8">
        <v>0.23148891552020101</v>
      </c>
      <c r="D133" s="8">
        <v>2.36088204947808</v>
      </c>
      <c r="E133" s="8">
        <v>-0.15422193845582599</v>
      </c>
      <c r="F133" s="8">
        <v>4.8350941960565201</v>
      </c>
      <c r="G133" s="8">
        <v>-1.6217120312621101</v>
      </c>
      <c r="H133" s="8">
        <v>0.93568297848486903</v>
      </c>
      <c r="I133" s="8">
        <v>6.551187E-2</v>
      </c>
      <c r="J133" s="8" t="s">
        <v>48</v>
      </c>
      <c r="K133" s="8" t="s">
        <v>49</v>
      </c>
      <c r="L133" s="18" t="s">
        <v>339</v>
      </c>
    </row>
    <row r="134" spans="1:12" x14ac:dyDescent="0.3">
      <c r="A134" s="7" t="s">
        <v>438</v>
      </c>
      <c r="B134" s="8" t="s">
        <v>439</v>
      </c>
      <c r="C134" s="8">
        <v>4.0572177581719798E-2</v>
      </c>
      <c r="D134" s="8">
        <v>6.65811645202196</v>
      </c>
      <c r="E134" s="8">
        <v>-0.94976592181404196</v>
      </c>
      <c r="F134" s="8">
        <v>3.99224414404677</v>
      </c>
      <c r="G134" s="8">
        <v>-1.61614624910863</v>
      </c>
      <c r="H134" s="8">
        <v>0.88490571667033702</v>
      </c>
      <c r="I134" s="8">
        <v>0.3466533</v>
      </c>
      <c r="J134" s="8" t="s">
        <v>48</v>
      </c>
      <c r="K134" s="8" t="s">
        <v>49</v>
      </c>
      <c r="L134" s="18" t="s">
        <v>668</v>
      </c>
    </row>
    <row r="135" spans="1:12" x14ac:dyDescent="0.3">
      <c r="A135" s="7" t="s">
        <v>94</v>
      </c>
      <c r="B135" s="8" t="s">
        <v>95</v>
      </c>
      <c r="C135" s="8">
        <v>0.216451520650736</v>
      </c>
      <c r="D135" s="8">
        <v>1.16073973309862</v>
      </c>
      <c r="E135" s="8">
        <v>4.84230857271577</v>
      </c>
      <c r="F135" s="8">
        <v>4.6381696583885397</v>
      </c>
      <c r="G135" s="8">
        <v>-1.61375722781318</v>
      </c>
      <c r="H135" s="8">
        <v>0.92575228128742804</v>
      </c>
      <c r="I135" s="8">
        <v>0.51264675000000004</v>
      </c>
      <c r="J135" s="8" t="s">
        <v>48</v>
      </c>
      <c r="K135" s="8" t="s">
        <v>49</v>
      </c>
      <c r="L135" s="18" t="s">
        <v>174</v>
      </c>
    </row>
    <row r="136" spans="1:12" x14ac:dyDescent="0.3">
      <c r="A136" s="7" t="s">
        <v>468</v>
      </c>
      <c r="B136" s="8" t="s">
        <v>469</v>
      </c>
      <c r="C136" s="8">
        <v>4.5851269716665601E-4</v>
      </c>
      <c r="D136" s="8">
        <v>-3.34830532716318</v>
      </c>
      <c r="E136" s="8">
        <v>-5.7585729901368898</v>
      </c>
      <c r="F136" s="8">
        <v>2.0492180226701802</v>
      </c>
      <c r="G136" s="8">
        <v>-1.6111214428358001</v>
      </c>
      <c r="H136" s="8">
        <v>0.86450252832776597</v>
      </c>
      <c r="I136" s="8">
        <v>0.41868559</v>
      </c>
      <c r="J136" s="8" t="s">
        <v>48</v>
      </c>
      <c r="K136" s="8" t="s">
        <v>49</v>
      </c>
      <c r="L136" s="18" t="s">
        <v>668</v>
      </c>
    </row>
    <row r="137" spans="1:12" x14ac:dyDescent="0.3">
      <c r="A137" s="7" t="s">
        <v>96</v>
      </c>
      <c r="B137" s="8" t="s">
        <v>97</v>
      </c>
      <c r="C137" s="8">
        <v>8.8563514730101905E-2</v>
      </c>
      <c r="D137" s="8">
        <v>-4.9481610235620002</v>
      </c>
      <c r="E137" s="8">
        <v>-2.0952176246087602</v>
      </c>
      <c r="F137" s="8">
        <v>4.2500782879796404</v>
      </c>
      <c r="G137" s="8">
        <v>-1.60305011189338</v>
      </c>
      <c r="H137" s="8">
        <v>0.78992922465605897</v>
      </c>
      <c r="I137" s="8">
        <v>0.18175997999999999</v>
      </c>
      <c r="J137" s="8" t="s">
        <v>48</v>
      </c>
      <c r="K137" s="8" t="s">
        <v>49</v>
      </c>
      <c r="L137" s="18" t="s">
        <v>174</v>
      </c>
    </row>
    <row r="138" spans="1:12" x14ac:dyDescent="0.3">
      <c r="A138" s="7" t="s">
        <v>512</v>
      </c>
      <c r="B138" s="8" t="s">
        <v>513</v>
      </c>
      <c r="C138" s="8">
        <v>4.8701483780133996E-3</v>
      </c>
      <c r="D138" s="8">
        <v>0.62446326302628297</v>
      </c>
      <c r="E138" s="8">
        <v>7.6903997287366197</v>
      </c>
      <c r="F138" s="8">
        <v>3.0718820073061299</v>
      </c>
      <c r="G138" s="8">
        <v>-1.59974492082785</v>
      </c>
      <c r="H138" s="8">
        <v>0.96941972041235103</v>
      </c>
      <c r="I138" s="8">
        <v>0.51164356</v>
      </c>
      <c r="J138" s="8" t="s">
        <v>48</v>
      </c>
      <c r="K138" s="8" t="s">
        <v>49</v>
      </c>
      <c r="L138" s="18" t="s">
        <v>668</v>
      </c>
    </row>
    <row r="139" spans="1:12" x14ac:dyDescent="0.3">
      <c r="A139" s="7" t="s">
        <v>211</v>
      </c>
      <c r="B139" s="8" t="s">
        <v>212</v>
      </c>
      <c r="C139" s="8">
        <v>19.770202454408601</v>
      </c>
      <c r="D139" s="8">
        <v>0.36024614227935797</v>
      </c>
      <c r="E139" s="8">
        <v>-1.7015540454806199</v>
      </c>
      <c r="F139" s="8">
        <v>6.7665688378998103</v>
      </c>
      <c r="G139" s="8">
        <v>-1.59845201369974</v>
      </c>
      <c r="H139" s="8">
        <v>0.939262200669153</v>
      </c>
      <c r="I139" s="8">
        <v>0.10206026</v>
      </c>
      <c r="J139" s="8" t="s">
        <v>48</v>
      </c>
      <c r="K139" s="8" t="s">
        <v>49</v>
      </c>
      <c r="L139" s="18" t="s">
        <v>339</v>
      </c>
    </row>
    <row r="140" spans="1:12" x14ac:dyDescent="0.3">
      <c r="A140" s="7" t="s">
        <v>378</v>
      </c>
      <c r="B140" s="8" t="s">
        <v>379</v>
      </c>
      <c r="C140" s="8">
        <v>5.7954352623857501E-3</v>
      </c>
      <c r="D140" s="8">
        <v>-1.3702157526063901</v>
      </c>
      <c r="E140" s="8">
        <v>-5.2640439573109896</v>
      </c>
      <c r="F140" s="8">
        <v>3.1473671077937899</v>
      </c>
      <c r="G140" s="8">
        <v>-1.5971353931411401</v>
      </c>
      <c r="H140" s="8">
        <v>0.87943125682744205</v>
      </c>
      <c r="I140" s="8">
        <v>0.17436018</v>
      </c>
      <c r="J140" s="8" t="s">
        <v>48</v>
      </c>
      <c r="K140" s="8" t="s">
        <v>49</v>
      </c>
      <c r="L140" s="18" t="s">
        <v>668</v>
      </c>
    </row>
    <row r="141" spans="1:12" x14ac:dyDescent="0.3">
      <c r="A141" s="7" t="s">
        <v>98</v>
      </c>
      <c r="B141" s="8" t="s">
        <v>99</v>
      </c>
      <c r="C141" s="8">
        <v>2.5944105242835598E-3</v>
      </c>
      <c r="D141" s="8">
        <v>0.93691153432785002</v>
      </c>
      <c r="E141" s="8">
        <v>2.3388444462195799</v>
      </c>
      <c r="F141" s="8">
        <v>2.7176705030022599</v>
      </c>
      <c r="G141" s="8">
        <v>-1.59270009443059</v>
      </c>
      <c r="H141" s="8">
        <v>0.76160768013475499</v>
      </c>
      <c r="I141" s="8">
        <v>0.57585730000000002</v>
      </c>
      <c r="J141" s="8" t="s">
        <v>48</v>
      </c>
      <c r="K141" s="8" t="s">
        <v>49</v>
      </c>
      <c r="L141" s="18" t="s">
        <v>174</v>
      </c>
    </row>
    <row r="142" spans="1:12" x14ac:dyDescent="0.3">
      <c r="A142" s="7" t="s">
        <v>404</v>
      </c>
      <c r="B142" s="8" t="s">
        <v>405</v>
      </c>
      <c r="C142" s="8">
        <v>2.4371395615164601E-4</v>
      </c>
      <c r="D142" s="8">
        <v>2.78807555327626</v>
      </c>
      <c r="E142" s="8">
        <v>-6.6868073315059</v>
      </c>
      <c r="F142" s="8">
        <v>1.7781512503836401</v>
      </c>
      <c r="G142" s="8">
        <v>-1.58992513729457</v>
      </c>
      <c r="H142" s="8">
        <v>0.90810797524853704</v>
      </c>
      <c r="I142" s="8">
        <v>0.28067671</v>
      </c>
      <c r="J142" s="8" t="s">
        <v>48</v>
      </c>
      <c r="K142" s="8" t="s">
        <v>49</v>
      </c>
      <c r="L142" s="18" t="s">
        <v>668</v>
      </c>
    </row>
    <row r="143" spans="1:12" x14ac:dyDescent="0.3">
      <c r="A143" s="7" t="s">
        <v>562</v>
      </c>
      <c r="B143" s="8" t="s">
        <v>563</v>
      </c>
      <c r="C143" s="8">
        <v>2.4371395615164601E-4</v>
      </c>
      <c r="D143" s="8">
        <v>2.8876666241416902</v>
      </c>
      <c r="E143" s="8">
        <v>-6.727564864094</v>
      </c>
      <c r="F143" s="8">
        <v>1.7781512503836401</v>
      </c>
      <c r="G143" s="8">
        <v>-1.58992513729457</v>
      </c>
      <c r="H143" s="8">
        <v>0.90810797524853704</v>
      </c>
      <c r="I143" s="8">
        <v>0.65095499999999995</v>
      </c>
      <c r="J143" s="8" t="s">
        <v>48</v>
      </c>
      <c r="K143" s="8" t="s">
        <v>49</v>
      </c>
      <c r="L143" s="18" t="s">
        <v>668</v>
      </c>
    </row>
    <row r="144" spans="1:12" x14ac:dyDescent="0.3">
      <c r="A144" s="7" t="s">
        <v>440</v>
      </c>
      <c r="B144" s="8" t="s">
        <v>441</v>
      </c>
      <c r="C144" s="8">
        <v>0.26093916288304198</v>
      </c>
      <c r="D144" s="8">
        <v>6.0737048511043596</v>
      </c>
      <c r="E144" s="8">
        <v>-1.2685328654196</v>
      </c>
      <c r="F144" s="8">
        <v>4.8005177518515403</v>
      </c>
      <c r="G144" s="8">
        <v>-1.5844460378191101</v>
      </c>
      <c r="H144" s="8">
        <v>0.87736802907330103</v>
      </c>
      <c r="I144" s="8">
        <v>0.3466533</v>
      </c>
      <c r="J144" s="8" t="s">
        <v>48</v>
      </c>
      <c r="K144" s="8" t="s">
        <v>49</v>
      </c>
      <c r="L144" s="18" t="s">
        <v>668</v>
      </c>
    </row>
    <row r="145" spans="1:12" x14ac:dyDescent="0.3">
      <c r="A145" s="7" t="s">
        <v>644</v>
      </c>
      <c r="B145" s="8" t="s">
        <v>645</v>
      </c>
      <c r="C145" s="8">
        <v>7.6625320112085303E-3</v>
      </c>
      <c r="D145" s="8" t="s">
        <v>48</v>
      </c>
      <c r="E145" s="8" t="s">
        <v>48</v>
      </c>
      <c r="F145" s="8">
        <v>3.26857797188284</v>
      </c>
      <c r="G145" s="8">
        <v>-1.58442188394302</v>
      </c>
      <c r="H145" s="8">
        <v>0.84783233433101302</v>
      </c>
      <c r="I145" s="8">
        <v>0.94182151999999997</v>
      </c>
      <c r="J145" s="8">
        <v>2000780</v>
      </c>
      <c r="K145" s="8" t="s">
        <v>158</v>
      </c>
      <c r="L145" s="18" t="s">
        <v>668</v>
      </c>
    </row>
    <row r="146" spans="1:12" x14ac:dyDescent="0.3">
      <c r="A146" s="7" t="s">
        <v>315</v>
      </c>
      <c r="B146" s="8" t="s">
        <v>316</v>
      </c>
      <c r="C146" s="8">
        <v>7.2497434941733205E-2</v>
      </c>
      <c r="D146" s="8">
        <v>2.1235768652432099</v>
      </c>
      <c r="E146" s="8">
        <v>-3.1692911530861498E-2</v>
      </c>
      <c r="F146" s="8">
        <v>4.3309005596679304</v>
      </c>
      <c r="G146" s="8">
        <v>-1.58331282099253</v>
      </c>
      <c r="H146" s="8">
        <v>0.93568297848486903</v>
      </c>
      <c r="I146" s="8">
        <v>0.61725898999999995</v>
      </c>
      <c r="J146" s="8" t="s">
        <v>48</v>
      </c>
      <c r="K146" s="8" t="s">
        <v>49</v>
      </c>
      <c r="L146" s="18" t="s">
        <v>339</v>
      </c>
    </row>
    <row r="147" spans="1:12" x14ac:dyDescent="0.3">
      <c r="A147" s="7" t="s">
        <v>100</v>
      </c>
      <c r="B147" s="8" t="s">
        <v>101</v>
      </c>
      <c r="C147" s="8">
        <v>1.1214227448534699E-2</v>
      </c>
      <c r="D147" s="8">
        <v>-5.0911041657715597</v>
      </c>
      <c r="E147" s="8">
        <v>-2.82140715100449</v>
      </c>
      <c r="F147" s="8">
        <v>3.3527611917238298</v>
      </c>
      <c r="G147" s="8">
        <v>-1.5759832905017199</v>
      </c>
      <c r="H147" s="8">
        <v>0.74370614409642799</v>
      </c>
      <c r="I147" s="8">
        <v>0.47553634</v>
      </c>
      <c r="J147" s="8" t="s">
        <v>48</v>
      </c>
      <c r="K147" s="8" t="s">
        <v>49</v>
      </c>
      <c r="L147" s="18" t="s">
        <v>174</v>
      </c>
    </row>
    <row r="148" spans="1:12" x14ac:dyDescent="0.3">
      <c r="A148" s="7" t="s">
        <v>102</v>
      </c>
      <c r="B148" s="8" t="s">
        <v>103</v>
      </c>
      <c r="C148" s="8">
        <v>0.59092305889665397</v>
      </c>
      <c r="D148" s="8">
        <v>-2.53265380649409</v>
      </c>
      <c r="E148" s="8">
        <v>-8.1172554416157894</v>
      </c>
      <c r="F148" s="8">
        <v>5.0743336229390801</v>
      </c>
      <c r="G148" s="8">
        <v>-1.5732627853713099</v>
      </c>
      <c r="H148" s="8">
        <v>0.78072277108600396</v>
      </c>
      <c r="I148" s="8">
        <v>0.42410736999999998</v>
      </c>
      <c r="J148" s="8" t="s">
        <v>48</v>
      </c>
      <c r="K148" s="8" t="s">
        <v>49</v>
      </c>
      <c r="L148" s="18" t="s">
        <v>174</v>
      </c>
    </row>
    <row r="149" spans="1:12" x14ac:dyDescent="0.3">
      <c r="A149" s="7" t="s">
        <v>462</v>
      </c>
      <c r="B149" s="8" t="s">
        <v>463</v>
      </c>
      <c r="C149" s="8">
        <v>2.3545246611260699E-4</v>
      </c>
      <c r="D149" s="8">
        <v>-2.4962225639737801</v>
      </c>
      <c r="E149" s="8">
        <v>-3.40432034586332</v>
      </c>
      <c r="F149" s="8">
        <v>1.76342799356294</v>
      </c>
      <c r="G149" s="8">
        <v>-1.5730552786360801</v>
      </c>
      <c r="H149" s="8">
        <v>0.90402109780293105</v>
      </c>
      <c r="I149" s="8">
        <v>0.41748132999999998</v>
      </c>
      <c r="J149" s="8" t="s">
        <v>48</v>
      </c>
      <c r="K149" s="8" t="s">
        <v>49</v>
      </c>
      <c r="L149" s="18" t="s">
        <v>668</v>
      </c>
    </row>
    <row r="150" spans="1:12" x14ac:dyDescent="0.3">
      <c r="A150" s="7" t="s">
        <v>580</v>
      </c>
      <c r="B150" s="8" t="s">
        <v>581</v>
      </c>
      <c r="C150" s="8">
        <v>6.3448243499818298E-3</v>
      </c>
      <c r="D150" s="8" t="s">
        <v>48</v>
      </c>
      <c r="E150" s="8" t="s">
        <v>48</v>
      </c>
      <c r="F150" s="8">
        <v>3.1866738674997501</v>
      </c>
      <c r="G150" s="8">
        <v>-1.56211809088784</v>
      </c>
      <c r="H150" s="8">
        <v>0.96544366714658403</v>
      </c>
      <c r="I150" s="8">
        <v>0.73064828999999998</v>
      </c>
      <c r="J150" s="8">
        <v>42048</v>
      </c>
      <c r="K150" s="8" t="s">
        <v>158</v>
      </c>
      <c r="L150" s="18" t="s">
        <v>668</v>
      </c>
    </row>
    <row r="151" spans="1:12" x14ac:dyDescent="0.3">
      <c r="A151" s="7" t="s">
        <v>325</v>
      </c>
      <c r="B151" s="8" t="s">
        <v>326</v>
      </c>
      <c r="C151" s="8">
        <v>2.5042291862429401E-3</v>
      </c>
      <c r="D151" s="8" t="s">
        <v>48</v>
      </c>
      <c r="E151" s="8" t="s">
        <v>48</v>
      </c>
      <c r="F151" s="8">
        <v>2.8698182079793302</v>
      </c>
      <c r="G151" s="8">
        <v>-1.5614541230799699</v>
      </c>
      <c r="H151" s="8">
        <v>0.82205490320108898</v>
      </c>
      <c r="I151" s="8">
        <v>0.84867059</v>
      </c>
      <c r="J151" s="8">
        <v>15377</v>
      </c>
      <c r="K151" s="8" t="s">
        <v>158</v>
      </c>
      <c r="L151" s="18" t="s">
        <v>339</v>
      </c>
    </row>
    <row r="152" spans="1:12" x14ac:dyDescent="0.3">
      <c r="A152" s="7" t="s">
        <v>374</v>
      </c>
      <c r="B152" s="8" t="s">
        <v>375</v>
      </c>
      <c r="C152" s="8">
        <v>3.9779074537971996E-3</v>
      </c>
      <c r="D152" s="8">
        <v>-1.55279294852893</v>
      </c>
      <c r="E152" s="8">
        <v>-6.4517561857419103</v>
      </c>
      <c r="F152" s="8">
        <v>2.98407703390283</v>
      </c>
      <c r="G152" s="8">
        <v>-1.5601828248996199</v>
      </c>
      <c r="H152" s="8">
        <v>0.89238137964267195</v>
      </c>
      <c r="I152" s="8">
        <v>0.17436018</v>
      </c>
      <c r="J152" s="8" t="s">
        <v>48</v>
      </c>
      <c r="K152" s="8" t="s">
        <v>49</v>
      </c>
      <c r="L152" s="18" t="s">
        <v>668</v>
      </c>
    </row>
    <row r="153" spans="1:12" x14ac:dyDescent="0.3">
      <c r="A153" s="7" t="s">
        <v>271</v>
      </c>
      <c r="B153" s="8" t="s">
        <v>272</v>
      </c>
      <c r="C153" s="8">
        <v>1.1619420378557599</v>
      </c>
      <c r="D153" s="8">
        <v>-5.5936291797081799</v>
      </c>
      <c r="E153" s="8">
        <v>3.12716614007934</v>
      </c>
      <c r="F153" s="8">
        <v>5.5357433760540902</v>
      </c>
      <c r="G153" s="8">
        <v>-1.5553829998575099</v>
      </c>
      <c r="H153" s="8">
        <v>0.89183894101918004</v>
      </c>
      <c r="I153" s="8">
        <v>0.36597722999999999</v>
      </c>
      <c r="J153" s="8" t="s">
        <v>48</v>
      </c>
      <c r="K153" s="8" t="s">
        <v>49</v>
      </c>
      <c r="L153" s="18" t="s">
        <v>339</v>
      </c>
    </row>
    <row r="154" spans="1:12" x14ac:dyDescent="0.3">
      <c r="A154" s="7" t="s">
        <v>104</v>
      </c>
      <c r="B154" s="8" t="s">
        <v>105</v>
      </c>
      <c r="C154" s="8">
        <v>5.16242877260032E-2</v>
      </c>
      <c r="D154" s="8">
        <v>5.60767907275567</v>
      </c>
      <c r="E154" s="8">
        <v>-4.2569438185073096</v>
      </c>
      <c r="F154" s="8">
        <v>4.0156949885265201</v>
      </c>
      <c r="G154" s="8">
        <v>-1.5509443449429301</v>
      </c>
      <c r="H154" s="8">
        <v>0.78804195055880499</v>
      </c>
      <c r="I154" s="8">
        <v>0.36580558000000002</v>
      </c>
      <c r="J154" s="8" t="s">
        <v>48</v>
      </c>
      <c r="K154" s="8" t="s">
        <v>49</v>
      </c>
      <c r="L154" s="18" t="s">
        <v>174</v>
      </c>
    </row>
    <row r="155" spans="1:12" x14ac:dyDescent="0.3">
      <c r="A155" s="7" t="s">
        <v>560</v>
      </c>
      <c r="B155" s="8" t="s">
        <v>561</v>
      </c>
      <c r="C155" s="8">
        <v>2.2595175256771198E-3</v>
      </c>
      <c r="D155" s="8">
        <v>3.0648814066367698</v>
      </c>
      <c r="E155" s="8">
        <v>-5.7233887464538897</v>
      </c>
      <c r="F155" s="8">
        <v>2.7387805584843701</v>
      </c>
      <c r="G155" s="8">
        <v>-1.54803699751457</v>
      </c>
      <c r="H155" s="8">
        <v>0.86706527526396204</v>
      </c>
      <c r="I155" s="8">
        <v>0.63968831999999998</v>
      </c>
      <c r="J155" s="8" t="s">
        <v>48</v>
      </c>
      <c r="K155" s="8" t="s">
        <v>49</v>
      </c>
      <c r="L155" s="18" t="s">
        <v>668</v>
      </c>
    </row>
    <row r="156" spans="1:12" x14ac:dyDescent="0.3">
      <c r="A156" s="7" t="s">
        <v>444</v>
      </c>
      <c r="B156" s="8" t="s">
        <v>445</v>
      </c>
      <c r="C156" s="8">
        <v>3.0364032644782202</v>
      </c>
      <c r="D156" s="8">
        <v>-1.92519649584678</v>
      </c>
      <c r="E156" s="8">
        <v>4.1621999970902896</v>
      </c>
      <c r="F156" s="8">
        <v>5.8663316525868003</v>
      </c>
      <c r="G156" s="8">
        <v>-1.5464065359265999</v>
      </c>
      <c r="H156" s="8">
        <v>0.91805996075776097</v>
      </c>
      <c r="I156" s="8">
        <v>0.36034283</v>
      </c>
      <c r="J156" s="8" t="s">
        <v>48</v>
      </c>
      <c r="K156" s="8" t="s">
        <v>49</v>
      </c>
      <c r="L156" s="18" t="s">
        <v>668</v>
      </c>
    </row>
    <row r="157" spans="1:12" x14ac:dyDescent="0.3">
      <c r="A157" s="7" t="s">
        <v>317</v>
      </c>
      <c r="B157" s="8" t="s">
        <v>318</v>
      </c>
      <c r="C157" s="8">
        <v>7.4889989042643702E-3</v>
      </c>
      <c r="D157" s="8">
        <v>-2.1826548196235498</v>
      </c>
      <c r="E157" s="8">
        <v>-6.2288111505213797</v>
      </c>
      <c r="F157" s="8">
        <v>3.3451776165427001</v>
      </c>
      <c r="G157" s="8">
        <v>-1.54013574475548</v>
      </c>
      <c r="H157" s="8">
        <v>0.88266439742972602</v>
      </c>
      <c r="I157" s="8">
        <v>0.64148486999999998</v>
      </c>
      <c r="J157" s="8" t="s">
        <v>48</v>
      </c>
      <c r="K157" s="8" t="s">
        <v>49</v>
      </c>
      <c r="L157" s="18" t="s">
        <v>339</v>
      </c>
    </row>
    <row r="158" spans="1:12" x14ac:dyDescent="0.3">
      <c r="A158" s="7" t="s">
        <v>540</v>
      </c>
      <c r="B158" s="8" t="s">
        <v>541</v>
      </c>
      <c r="C158" s="8">
        <v>1.20535139669577E-2</v>
      </c>
      <c r="D158" s="8">
        <v>5.1113278434932701</v>
      </c>
      <c r="E158" s="8">
        <v>3.1260339838904301</v>
      </c>
      <c r="F158" s="8">
        <v>3.46523409498801</v>
      </c>
      <c r="G158" s="8">
        <v>-1.5394454757134099</v>
      </c>
      <c r="H158" s="8">
        <v>0.88677988565654198</v>
      </c>
      <c r="I158" s="8">
        <v>0.57055957000000002</v>
      </c>
      <c r="J158" s="8" t="s">
        <v>48</v>
      </c>
      <c r="K158" s="8" t="s">
        <v>49</v>
      </c>
      <c r="L158" s="18" t="s">
        <v>668</v>
      </c>
    </row>
    <row r="159" spans="1:12" x14ac:dyDescent="0.3">
      <c r="A159" s="7" t="s">
        <v>106</v>
      </c>
      <c r="B159" s="8" t="s">
        <v>107</v>
      </c>
      <c r="C159" s="8">
        <v>0.22898038222289999</v>
      </c>
      <c r="D159" s="8">
        <v>0.67484972960268996</v>
      </c>
      <c r="E159" s="8">
        <v>-6.5921449938922301</v>
      </c>
      <c r="F159" s="8">
        <v>4.6626067464541299</v>
      </c>
      <c r="G159" s="8">
        <v>-1.5386861701771899</v>
      </c>
      <c r="H159" s="8">
        <v>0.66590209672836898</v>
      </c>
      <c r="I159" s="8">
        <v>0.49220450999999998</v>
      </c>
      <c r="J159" s="8" t="s">
        <v>48</v>
      </c>
      <c r="K159" s="8" t="s">
        <v>49</v>
      </c>
      <c r="L159" s="18" t="s">
        <v>174</v>
      </c>
    </row>
    <row r="160" spans="1:12" x14ac:dyDescent="0.3">
      <c r="A160" s="7" t="s">
        <v>108</v>
      </c>
      <c r="B160" s="8" t="s">
        <v>109</v>
      </c>
      <c r="C160" s="8">
        <v>1.3584552610836E-2</v>
      </c>
      <c r="D160" s="8">
        <v>-3.1842900255239801</v>
      </c>
      <c r="E160" s="8">
        <v>-7.6484907721912201</v>
      </c>
      <c r="F160" s="8">
        <v>3.4360035356698999</v>
      </c>
      <c r="G160" s="8">
        <v>-1.53841450297559</v>
      </c>
      <c r="H160" s="8">
        <v>0.76960493276822195</v>
      </c>
      <c r="I160" s="8">
        <v>0.59788770999999996</v>
      </c>
      <c r="J160" s="8" t="s">
        <v>48</v>
      </c>
      <c r="K160" s="8" t="s">
        <v>49</v>
      </c>
      <c r="L160" s="18" t="s">
        <v>174</v>
      </c>
    </row>
    <row r="161" spans="1:12" x14ac:dyDescent="0.3">
      <c r="A161" s="7" t="s">
        <v>110</v>
      </c>
      <c r="B161" s="8" t="s">
        <v>111</v>
      </c>
      <c r="C161" s="8">
        <v>7.1861685750357104E-2</v>
      </c>
      <c r="D161" s="8">
        <v>-4.3482743734149798</v>
      </c>
      <c r="E161" s="8">
        <v>-2.6249811775906702</v>
      </c>
      <c r="F161" s="8">
        <v>4.1593265201978697</v>
      </c>
      <c r="G161" s="8">
        <v>-1.5381253876149901</v>
      </c>
      <c r="H161" s="8">
        <v>0.72432161683085305</v>
      </c>
      <c r="I161" s="8">
        <v>0.6616824</v>
      </c>
      <c r="J161" s="8" t="s">
        <v>48</v>
      </c>
      <c r="K161" s="8" t="s">
        <v>49</v>
      </c>
      <c r="L161" s="18" t="s">
        <v>174</v>
      </c>
    </row>
    <row r="162" spans="1:12" x14ac:dyDescent="0.3">
      <c r="A162" s="7" t="s">
        <v>654</v>
      </c>
      <c r="B162" s="8" t="s">
        <v>655</v>
      </c>
      <c r="C162" s="8">
        <v>2.61476159735579E-2</v>
      </c>
      <c r="D162" s="8" t="s">
        <v>48</v>
      </c>
      <c r="E162" s="8" t="s">
        <v>48</v>
      </c>
      <c r="F162" s="8">
        <v>3.8014723135214701</v>
      </c>
      <c r="G162" s="8">
        <v>-1.5373736681653301</v>
      </c>
      <c r="H162" s="8">
        <v>0.80407401610857998</v>
      </c>
      <c r="I162" s="8">
        <v>0.84919928</v>
      </c>
      <c r="J162" s="8">
        <v>51462</v>
      </c>
      <c r="K162" s="8" t="s">
        <v>158</v>
      </c>
      <c r="L162" s="18" t="s">
        <v>668</v>
      </c>
    </row>
    <row r="163" spans="1:12" x14ac:dyDescent="0.3">
      <c r="A163" s="7" t="s">
        <v>195</v>
      </c>
      <c r="B163" s="8" t="s">
        <v>196</v>
      </c>
      <c r="C163" s="8">
        <v>10.4644292687404</v>
      </c>
      <c r="D163" s="8">
        <v>-1.8089432684589499</v>
      </c>
      <c r="E163" s="8">
        <v>-1.58227198938681</v>
      </c>
      <c r="F163" s="8">
        <v>6.49027333417623</v>
      </c>
      <c r="G163" s="8">
        <v>-1.53398830835961</v>
      </c>
      <c r="H163" s="8">
        <v>0.97521205106539499</v>
      </c>
      <c r="I163" s="8">
        <v>5.0510569999999998E-2</v>
      </c>
      <c r="J163" s="8" t="s">
        <v>48</v>
      </c>
      <c r="K163" s="8" t="s">
        <v>49</v>
      </c>
      <c r="L163" s="18" t="s">
        <v>339</v>
      </c>
    </row>
    <row r="164" spans="1:12" x14ac:dyDescent="0.3">
      <c r="A164" s="7" t="s">
        <v>112</v>
      </c>
      <c r="B164" s="8" t="s">
        <v>113</v>
      </c>
      <c r="C164" s="8">
        <v>0.164762497153493</v>
      </c>
      <c r="D164" s="8">
        <v>0.55405427194767598</v>
      </c>
      <c r="E164" s="8">
        <v>-4.4369349760836103</v>
      </c>
      <c r="F164" s="8">
        <v>4.51967051707783</v>
      </c>
      <c r="G164" s="8">
        <v>-1.5307812329785599</v>
      </c>
      <c r="H164" s="8">
        <v>0.66277808437323704</v>
      </c>
      <c r="I164" s="8">
        <v>0.43417349999999999</v>
      </c>
      <c r="J164" s="8" t="s">
        <v>48</v>
      </c>
      <c r="K164" s="8" t="s">
        <v>49</v>
      </c>
      <c r="L164" s="18" t="s">
        <v>174</v>
      </c>
    </row>
    <row r="165" spans="1:12" x14ac:dyDescent="0.3">
      <c r="A165" s="7" t="s">
        <v>472</v>
      </c>
      <c r="B165" s="8" t="s">
        <v>473</v>
      </c>
      <c r="C165" s="8">
        <v>1.1644570210025299E-2</v>
      </c>
      <c r="D165" s="8">
        <v>-1.3070505571281801</v>
      </c>
      <c r="E165" s="8">
        <v>-4.9934678035853803</v>
      </c>
      <c r="F165" s="8">
        <v>3.45024910831936</v>
      </c>
      <c r="G165" s="8">
        <v>-1.5303239167615099</v>
      </c>
      <c r="H165" s="8">
        <v>0.88241462552148497</v>
      </c>
      <c r="I165" s="8">
        <v>0.42782785000000001</v>
      </c>
      <c r="J165" s="8" t="s">
        <v>48</v>
      </c>
      <c r="K165" s="8" t="s">
        <v>49</v>
      </c>
      <c r="L165" s="18" t="s">
        <v>668</v>
      </c>
    </row>
    <row r="166" spans="1:12" x14ac:dyDescent="0.3">
      <c r="A166" s="7" t="s">
        <v>572</v>
      </c>
      <c r="B166" s="8" t="s">
        <v>573</v>
      </c>
      <c r="C166" s="8">
        <v>8.22018258884365E-4</v>
      </c>
      <c r="D166" s="8">
        <v>-5.0923802201855697</v>
      </c>
      <c r="E166" s="8">
        <v>-1.83361276288204</v>
      </c>
      <c r="F166" s="8">
        <v>2.3010299956639799</v>
      </c>
      <c r="G166" s="8">
        <v>-1.53016842964833</v>
      </c>
      <c r="H166" s="8">
        <v>0.75267603241323999</v>
      </c>
      <c r="I166" s="8">
        <v>0.68010771999999997</v>
      </c>
      <c r="J166" s="8" t="s">
        <v>48</v>
      </c>
      <c r="K166" s="8" t="s">
        <v>49</v>
      </c>
      <c r="L166" s="18" t="s">
        <v>668</v>
      </c>
    </row>
    <row r="167" spans="1:12" x14ac:dyDescent="0.3">
      <c r="A167" s="7" t="s">
        <v>114</v>
      </c>
      <c r="B167" s="8" t="s">
        <v>115</v>
      </c>
      <c r="C167" s="8">
        <v>3.4417370340350302</v>
      </c>
      <c r="D167" s="8">
        <v>5.4739312134226701</v>
      </c>
      <c r="E167" s="8">
        <v>-5.8035856733310602</v>
      </c>
      <c r="F167" s="8">
        <v>5.8395773392474002</v>
      </c>
      <c r="G167" s="8">
        <v>-1.52846969793567</v>
      </c>
      <c r="H167" s="8">
        <v>0.82421974373449802</v>
      </c>
      <c r="I167" s="8">
        <v>0.22924543</v>
      </c>
      <c r="J167" s="8" t="s">
        <v>48</v>
      </c>
      <c r="K167" s="8" t="s">
        <v>49</v>
      </c>
      <c r="L167" s="18" t="s">
        <v>174</v>
      </c>
    </row>
    <row r="168" spans="1:12" x14ac:dyDescent="0.3">
      <c r="A168" s="7" t="s">
        <v>285</v>
      </c>
      <c r="B168" s="8" t="s">
        <v>286</v>
      </c>
      <c r="C168" s="8">
        <v>2.11017857150713</v>
      </c>
      <c r="D168" s="8">
        <v>-0.81120111164600295</v>
      </c>
      <c r="E168" s="8">
        <v>-6.7566689759032998</v>
      </c>
      <c r="F168" s="8">
        <v>5.7948775518998499</v>
      </c>
      <c r="G168" s="8">
        <v>-1.52657125119559</v>
      </c>
      <c r="H168" s="8">
        <v>0.86621253411463595</v>
      </c>
      <c r="I168" s="8">
        <v>0.40510012000000001</v>
      </c>
      <c r="J168" s="8" t="s">
        <v>48</v>
      </c>
      <c r="K168" s="8" t="s">
        <v>49</v>
      </c>
      <c r="L168" s="18" t="s">
        <v>339</v>
      </c>
    </row>
    <row r="169" spans="1:12" x14ac:dyDescent="0.3">
      <c r="A169" s="7" t="s">
        <v>116</v>
      </c>
      <c r="B169" s="8" t="s">
        <v>117</v>
      </c>
      <c r="C169" s="8">
        <v>1.8773373659403099E-3</v>
      </c>
      <c r="D169" s="8">
        <v>5.7527257569898396</v>
      </c>
      <c r="E169" s="8">
        <v>-5.2952735401446702</v>
      </c>
      <c r="F169" s="8">
        <v>2.57749179983723</v>
      </c>
      <c r="G169" s="8">
        <v>-1.5248490709828999</v>
      </c>
      <c r="H169" s="8">
        <v>0.84147840259592499</v>
      </c>
      <c r="I169" s="8">
        <v>0.22924543</v>
      </c>
      <c r="J169" s="8" t="s">
        <v>48</v>
      </c>
      <c r="K169" s="8" t="s">
        <v>49</v>
      </c>
      <c r="L169" s="18" t="s">
        <v>174</v>
      </c>
    </row>
    <row r="170" spans="1:12" x14ac:dyDescent="0.3">
      <c r="A170" s="7" t="s">
        <v>470</v>
      </c>
      <c r="B170" s="8" t="s">
        <v>471</v>
      </c>
      <c r="C170" s="8">
        <v>1.81812263587136</v>
      </c>
      <c r="D170" s="8">
        <v>-2.31479675246214</v>
      </c>
      <c r="E170" s="8">
        <v>6.2625828521874096</v>
      </c>
      <c r="F170" s="8">
        <v>5.6435957726815804</v>
      </c>
      <c r="G170" s="8">
        <v>-1.5243714879257499</v>
      </c>
      <c r="H170" s="8">
        <v>0.88985672360590695</v>
      </c>
      <c r="I170" s="8">
        <v>0.42692996</v>
      </c>
      <c r="J170" s="8" t="s">
        <v>48</v>
      </c>
      <c r="K170" s="8" t="s">
        <v>49</v>
      </c>
      <c r="L170" s="18" t="s">
        <v>668</v>
      </c>
    </row>
    <row r="171" spans="1:12" x14ac:dyDescent="0.3">
      <c r="A171" s="7" t="s">
        <v>390</v>
      </c>
      <c r="B171" s="8" t="s">
        <v>391</v>
      </c>
      <c r="C171" s="8">
        <v>3.9667544422445002E-2</v>
      </c>
      <c r="D171" s="8">
        <v>6.5143290742002096</v>
      </c>
      <c r="E171" s="8">
        <v>1.4520135533174101</v>
      </c>
      <c r="F171" s="8">
        <v>3.9824521513849902</v>
      </c>
      <c r="G171" s="8">
        <v>-1.5233811235866299</v>
      </c>
      <c r="H171" s="8">
        <v>0.88183044203459604</v>
      </c>
      <c r="I171" s="8">
        <v>0.19920189999999999</v>
      </c>
      <c r="J171" s="8" t="s">
        <v>48</v>
      </c>
      <c r="K171" s="8" t="s">
        <v>49</v>
      </c>
      <c r="L171" s="18" t="s">
        <v>668</v>
      </c>
    </row>
    <row r="172" spans="1:12" x14ac:dyDescent="0.3">
      <c r="A172" s="7" t="s">
        <v>602</v>
      </c>
      <c r="B172" s="8" t="s">
        <v>603</v>
      </c>
      <c r="C172" s="8">
        <v>3.9671675167464497E-2</v>
      </c>
      <c r="D172" s="8" t="s">
        <v>48</v>
      </c>
      <c r="E172" s="8" t="s">
        <v>48</v>
      </c>
      <c r="F172" s="8">
        <v>3.9824973691977101</v>
      </c>
      <c r="G172" s="8">
        <v>-1.5233811235866299</v>
      </c>
      <c r="H172" s="8">
        <v>0.89352237346472696</v>
      </c>
      <c r="I172" s="8">
        <v>0.81825292999999999</v>
      </c>
      <c r="J172" s="8">
        <v>6729</v>
      </c>
      <c r="K172" s="8" t="s">
        <v>158</v>
      </c>
      <c r="L172" s="18" t="s">
        <v>668</v>
      </c>
    </row>
    <row r="173" spans="1:12" x14ac:dyDescent="0.3">
      <c r="A173" s="7" t="s">
        <v>207</v>
      </c>
      <c r="B173" s="8" t="s">
        <v>208</v>
      </c>
      <c r="C173" s="8">
        <v>21.866418256155601</v>
      </c>
      <c r="D173" s="8">
        <v>0.28554440569184902</v>
      </c>
      <c r="E173" s="8">
        <v>5.0602668788514</v>
      </c>
      <c r="F173" s="8">
        <v>6.8103353650357104</v>
      </c>
      <c r="G173" s="8">
        <v>-1.5228857519545</v>
      </c>
      <c r="H173" s="8">
        <v>0.94890737495921695</v>
      </c>
      <c r="I173" s="8">
        <v>6.551187E-2</v>
      </c>
      <c r="J173" s="8" t="s">
        <v>48</v>
      </c>
      <c r="K173" s="8" t="s">
        <v>49</v>
      </c>
      <c r="L173" s="18" t="s">
        <v>339</v>
      </c>
    </row>
    <row r="174" spans="1:12" x14ac:dyDescent="0.3">
      <c r="A174" s="7" t="s">
        <v>536</v>
      </c>
      <c r="B174" s="8" t="s">
        <v>537</v>
      </c>
      <c r="C174" s="8">
        <v>0.20402162725908399</v>
      </c>
      <c r="D174" s="8">
        <v>5.8588759555241401</v>
      </c>
      <c r="E174" s="8">
        <v>4.2161451488870201</v>
      </c>
      <c r="F174" s="8">
        <v>4.6936566121380201</v>
      </c>
      <c r="G174" s="8">
        <v>-1.5217375159258599</v>
      </c>
      <c r="H174" s="8">
        <v>0.91554028972783297</v>
      </c>
      <c r="I174" s="8">
        <v>0.56462177000000002</v>
      </c>
      <c r="J174" s="8" t="s">
        <v>48</v>
      </c>
      <c r="K174" s="8" t="s">
        <v>49</v>
      </c>
      <c r="L174" s="18" t="s">
        <v>668</v>
      </c>
    </row>
    <row r="175" spans="1:12" x14ac:dyDescent="0.3">
      <c r="A175" s="7" t="s">
        <v>550</v>
      </c>
      <c r="B175" s="8" t="s">
        <v>551</v>
      </c>
      <c r="C175" s="8">
        <v>0.110026524339919</v>
      </c>
      <c r="D175" s="8">
        <v>5.55927445675235</v>
      </c>
      <c r="E175" s="8">
        <v>4.5093361952334696</v>
      </c>
      <c r="F175" s="8">
        <v>4.4254853107080301</v>
      </c>
      <c r="G175" s="8">
        <v>-1.5217375159258599</v>
      </c>
      <c r="H175" s="8">
        <v>0.91095850600343797</v>
      </c>
      <c r="I175" s="8">
        <v>0.60024655000000005</v>
      </c>
      <c r="J175" s="8" t="s">
        <v>48</v>
      </c>
      <c r="K175" s="8" t="s">
        <v>49</v>
      </c>
      <c r="L175" s="18" t="s">
        <v>668</v>
      </c>
    </row>
    <row r="176" spans="1:12" x14ac:dyDescent="0.3">
      <c r="A176" s="7" t="s">
        <v>394</v>
      </c>
      <c r="B176" s="8" t="s">
        <v>395</v>
      </c>
      <c r="C176" s="8">
        <v>0.84631530108917796</v>
      </c>
      <c r="D176" s="8">
        <v>4.3070099958472197</v>
      </c>
      <c r="E176" s="8">
        <v>1.1810284692542099</v>
      </c>
      <c r="F176" s="8">
        <v>5.31150592466531</v>
      </c>
      <c r="G176" s="8">
        <v>-1.5117705969428701</v>
      </c>
      <c r="H176" s="8">
        <v>0.89312278141997703</v>
      </c>
      <c r="I176" s="8">
        <v>0.23807679000000001</v>
      </c>
      <c r="J176" s="8" t="s">
        <v>48</v>
      </c>
      <c r="K176" s="8" t="s">
        <v>49</v>
      </c>
      <c r="L176" s="18" t="s">
        <v>668</v>
      </c>
    </row>
    <row r="177" spans="1:12" x14ac:dyDescent="0.3">
      <c r="A177" s="7" t="s">
        <v>408</v>
      </c>
      <c r="B177" s="8" t="s">
        <v>409</v>
      </c>
      <c r="C177" s="8">
        <v>0.113839201992936</v>
      </c>
      <c r="D177" s="8">
        <v>5.33324937808257</v>
      </c>
      <c r="E177" s="8">
        <v>3.1407047716474601</v>
      </c>
      <c r="F177" s="8">
        <v>4.4402792132355904</v>
      </c>
      <c r="G177" s="8">
        <v>-1.5112553748277699</v>
      </c>
      <c r="H177" s="8">
        <v>0.89424388675398503</v>
      </c>
      <c r="I177" s="8">
        <v>0.28669063</v>
      </c>
      <c r="J177" s="8" t="s">
        <v>48</v>
      </c>
      <c r="K177" s="8" t="s">
        <v>49</v>
      </c>
      <c r="L177" s="18" t="s">
        <v>668</v>
      </c>
    </row>
    <row r="178" spans="1:12" x14ac:dyDescent="0.3">
      <c r="A178" s="7" t="s">
        <v>362</v>
      </c>
      <c r="B178" s="8" t="s">
        <v>363</v>
      </c>
      <c r="C178" s="8">
        <v>0.34626383200623501</v>
      </c>
      <c r="D178" s="8">
        <v>2.4125858860731899</v>
      </c>
      <c r="E178" s="8">
        <v>6.1992521333127799</v>
      </c>
      <c r="F178" s="8">
        <v>4.9233839239094097</v>
      </c>
      <c r="G178" s="8">
        <v>-1.5112427043484999</v>
      </c>
      <c r="H178" s="8">
        <v>0.95027502982880496</v>
      </c>
      <c r="I178" s="8">
        <v>7.179584E-2</v>
      </c>
      <c r="J178" s="8" t="s">
        <v>48</v>
      </c>
      <c r="K178" s="8" t="s">
        <v>49</v>
      </c>
      <c r="L178" s="18" t="s">
        <v>668</v>
      </c>
    </row>
    <row r="179" spans="1:12" x14ac:dyDescent="0.3">
      <c r="A179" s="7" t="s">
        <v>342</v>
      </c>
      <c r="B179" s="8" t="s">
        <v>343</v>
      </c>
      <c r="C179" s="8">
        <v>4.38932965774134E-2</v>
      </c>
      <c r="D179" s="8">
        <v>3.3800947832178898</v>
      </c>
      <c r="E179" s="8">
        <v>7.0976498147109197</v>
      </c>
      <c r="F179" s="8">
        <v>4.0264106805787696</v>
      </c>
      <c r="G179" s="8">
        <v>-1.5022205338101799</v>
      </c>
      <c r="H179" s="8">
        <v>0.98250727110835101</v>
      </c>
      <c r="I179" s="8">
        <v>0</v>
      </c>
      <c r="J179" s="8" t="s">
        <v>48</v>
      </c>
      <c r="K179" s="8" t="s">
        <v>49</v>
      </c>
      <c r="L179" s="18" t="s">
        <v>668</v>
      </c>
    </row>
    <row r="180" spans="1:12" x14ac:dyDescent="0.3">
      <c r="A180" s="7" t="s">
        <v>518</v>
      </c>
      <c r="B180" s="8" t="s">
        <v>519</v>
      </c>
      <c r="C180" s="8">
        <v>2.7510761829999402E-3</v>
      </c>
      <c r="D180" s="8">
        <v>3.40012150037639</v>
      </c>
      <c r="E180" s="8">
        <v>-6.1885361273096002</v>
      </c>
      <c r="F180" s="8">
        <v>2.82412583391655</v>
      </c>
      <c r="G180" s="8">
        <v>-1.5012578203948499</v>
      </c>
      <c r="H180" s="8">
        <v>0.89976150404736899</v>
      </c>
      <c r="I180" s="8">
        <v>0.52172521000000005</v>
      </c>
      <c r="J180" s="8" t="s">
        <v>48</v>
      </c>
      <c r="K180" s="8" t="s">
        <v>49</v>
      </c>
      <c r="L180" s="18" t="s">
        <v>668</v>
      </c>
    </row>
    <row r="181" spans="1:12" x14ac:dyDescent="0.3">
      <c r="A181" s="7" t="s">
        <v>460</v>
      </c>
      <c r="B181" s="8" t="s">
        <v>461</v>
      </c>
      <c r="C181" s="8">
        <v>3.3252497407131399E-3</v>
      </c>
      <c r="D181" s="8">
        <v>-2.1926686887587699</v>
      </c>
      <c r="E181" s="8">
        <v>-3.51722645133116</v>
      </c>
      <c r="F181" s="8">
        <v>2.9063350418050899</v>
      </c>
      <c r="G181" s="8">
        <v>-1.50069677790198</v>
      </c>
      <c r="H181" s="8">
        <v>0.90402109780293105</v>
      </c>
      <c r="I181" s="8">
        <v>0.41748132999999998</v>
      </c>
      <c r="J181" s="8" t="s">
        <v>48</v>
      </c>
      <c r="K181" s="8" t="s">
        <v>49</v>
      </c>
      <c r="L181" s="18" t="s">
        <v>668</v>
      </c>
    </row>
    <row r="182" spans="1:12" x14ac:dyDescent="0.3">
      <c r="A182" s="7" t="s">
        <v>273</v>
      </c>
      <c r="B182" s="8" t="s">
        <v>274</v>
      </c>
      <c r="C182" s="8">
        <v>1.9475458063281301E-2</v>
      </c>
      <c r="D182" s="8">
        <v>-5.8838038637027603</v>
      </c>
      <c r="E182" s="8">
        <v>3.0460616497245998</v>
      </c>
      <c r="F182" s="8">
        <v>3.7601207852645699</v>
      </c>
      <c r="G182" s="8">
        <v>-1.5002084931086901</v>
      </c>
      <c r="H182" s="8">
        <v>0.89183894101918004</v>
      </c>
      <c r="I182" s="8">
        <v>0.36597722999999999</v>
      </c>
      <c r="J182" s="8" t="s">
        <v>48</v>
      </c>
      <c r="K182" s="8" t="s">
        <v>49</v>
      </c>
      <c r="L182" s="18" t="s">
        <v>339</v>
      </c>
    </row>
    <row r="183" spans="1:12" x14ac:dyDescent="0.3">
      <c r="A183" s="7" t="s">
        <v>590</v>
      </c>
      <c r="B183" s="8" t="s">
        <v>591</v>
      </c>
      <c r="C183" s="8">
        <v>3.6350556171770899E-4</v>
      </c>
      <c r="D183" s="8" t="s">
        <v>48</v>
      </c>
      <c r="E183" s="8" t="s">
        <v>48</v>
      </c>
      <c r="F183" s="8">
        <v>1.9493900066449099</v>
      </c>
      <c r="G183" s="8">
        <v>-1.4986200126275899</v>
      </c>
      <c r="H183" s="8">
        <v>0.83164220571657999</v>
      </c>
      <c r="I183" s="8">
        <v>1</v>
      </c>
      <c r="J183" s="8">
        <v>150104</v>
      </c>
      <c r="K183" s="8" t="s">
        <v>158</v>
      </c>
      <c r="L183" s="18" t="s">
        <v>668</v>
      </c>
    </row>
    <row r="184" spans="1:12" x14ac:dyDescent="0.3">
      <c r="A184" s="7" t="s">
        <v>430</v>
      </c>
      <c r="B184" s="8" t="s">
        <v>431</v>
      </c>
      <c r="C184" s="8">
        <v>8.22018258884365E-4</v>
      </c>
      <c r="D184" s="8">
        <v>-3.7613905240563299</v>
      </c>
      <c r="E184" s="8">
        <v>4.5010178062364998</v>
      </c>
      <c r="F184" s="8">
        <v>2.3010299956639799</v>
      </c>
      <c r="G184" s="8">
        <v>-1.49451079377774</v>
      </c>
      <c r="H184" s="8">
        <v>0.90333068585807696</v>
      </c>
      <c r="I184" s="8">
        <v>0.33240840999999999</v>
      </c>
      <c r="J184" s="8" t="s">
        <v>48</v>
      </c>
      <c r="K184" s="8" t="s">
        <v>49</v>
      </c>
      <c r="L184" s="18" t="s">
        <v>668</v>
      </c>
    </row>
    <row r="185" spans="1:12" x14ac:dyDescent="0.3">
      <c r="A185" s="7" t="s">
        <v>245</v>
      </c>
      <c r="B185" s="8" t="s">
        <v>246</v>
      </c>
      <c r="C185" s="8">
        <v>0.60310637447816895</v>
      </c>
      <c r="D185" s="8">
        <v>-5.3550122679705199</v>
      </c>
      <c r="E185" s="8">
        <v>0.90848630082188297</v>
      </c>
      <c r="F185" s="8">
        <v>5.2509540024802499</v>
      </c>
      <c r="G185" s="8">
        <v>-1.4938866857047699</v>
      </c>
      <c r="H185" s="8">
        <v>0.91746947937429801</v>
      </c>
      <c r="I185" s="8">
        <v>0.23807679000000001</v>
      </c>
      <c r="J185" s="8" t="s">
        <v>48</v>
      </c>
      <c r="K185" s="8" t="s">
        <v>49</v>
      </c>
      <c r="L185" s="18" t="s">
        <v>339</v>
      </c>
    </row>
    <row r="186" spans="1:12" x14ac:dyDescent="0.3">
      <c r="A186" s="7" t="s">
        <v>333</v>
      </c>
      <c r="B186" s="8" t="s">
        <v>334</v>
      </c>
      <c r="C186" s="8">
        <v>2.0091363079357199E-2</v>
      </c>
      <c r="D186" s="8" t="s">
        <v>48</v>
      </c>
      <c r="E186" s="8" t="s">
        <v>48</v>
      </c>
      <c r="F186" s="8">
        <v>3.7736401932600301</v>
      </c>
      <c r="G186" s="8">
        <v>-1.49324198696135</v>
      </c>
      <c r="H186" s="8">
        <v>0.92842590616688103</v>
      </c>
      <c r="I186" s="8">
        <v>0.77269975999999996</v>
      </c>
      <c r="J186" s="8">
        <v>4114</v>
      </c>
      <c r="K186" s="8" t="s">
        <v>158</v>
      </c>
      <c r="L186" s="18" t="s">
        <v>339</v>
      </c>
    </row>
    <row r="187" spans="1:12" x14ac:dyDescent="0.3">
      <c r="A187" s="7" t="s">
        <v>118</v>
      </c>
      <c r="B187" s="8" t="s">
        <v>119</v>
      </c>
      <c r="C187" s="8">
        <v>1.5636178591651401E-3</v>
      </c>
      <c r="D187" s="8">
        <v>-5.6184899790112004</v>
      </c>
      <c r="E187" s="8">
        <v>1.4288467767536901</v>
      </c>
      <c r="F187" s="8">
        <v>2.4983105537896</v>
      </c>
      <c r="G187" s="8">
        <v>-1.49188375107066</v>
      </c>
      <c r="H187" s="8">
        <v>0.880094827961034</v>
      </c>
      <c r="I187" s="8">
        <v>0.15132097999999999</v>
      </c>
      <c r="J187" s="8" t="s">
        <v>48</v>
      </c>
      <c r="K187" s="8" t="s">
        <v>49</v>
      </c>
      <c r="L187" s="18" t="s">
        <v>174</v>
      </c>
    </row>
    <row r="188" spans="1:12" x14ac:dyDescent="0.3">
      <c r="A188" s="7" t="s">
        <v>484</v>
      </c>
      <c r="B188" s="8" t="s">
        <v>485</v>
      </c>
      <c r="C188" s="8">
        <v>0.22973964575061201</v>
      </c>
      <c r="D188" s="8">
        <v>5.9743573494229203</v>
      </c>
      <c r="E188" s="8">
        <v>0.20924414578855899</v>
      </c>
      <c r="F188" s="8">
        <v>4.7452153677611397</v>
      </c>
      <c r="G188" s="8">
        <v>-1.4861299830889301</v>
      </c>
      <c r="H188" s="8">
        <v>0.87269712815375</v>
      </c>
      <c r="I188" s="8">
        <v>0.45956595</v>
      </c>
      <c r="J188" s="8" t="s">
        <v>48</v>
      </c>
      <c r="K188" s="8" t="s">
        <v>49</v>
      </c>
      <c r="L188" s="18" t="s">
        <v>668</v>
      </c>
    </row>
    <row r="189" spans="1:12" x14ac:dyDescent="0.3">
      <c r="A189" s="7" t="s">
        <v>652</v>
      </c>
      <c r="B189" s="8" t="s">
        <v>653</v>
      </c>
      <c r="C189" s="8">
        <v>3.1393662148347602E-4</v>
      </c>
      <c r="D189" s="8" t="s">
        <v>48</v>
      </c>
      <c r="E189" s="8" t="s">
        <v>48</v>
      </c>
      <c r="F189" s="8">
        <v>1.8864907251724801</v>
      </c>
      <c r="G189" s="8">
        <v>-1.4855779320195499</v>
      </c>
      <c r="H189" s="8">
        <v>0.66235208172726401</v>
      </c>
      <c r="I189" s="8">
        <v>1</v>
      </c>
      <c r="J189" s="8">
        <v>30072</v>
      </c>
      <c r="K189" s="8" t="s">
        <v>158</v>
      </c>
      <c r="L189" s="18" t="s">
        <v>668</v>
      </c>
    </row>
    <row r="190" spans="1:12" x14ac:dyDescent="0.3">
      <c r="A190" s="7" t="s">
        <v>492</v>
      </c>
      <c r="B190" s="8" t="s">
        <v>493</v>
      </c>
      <c r="C190" s="8">
        <v>5.7747815372881503E-3</v>
      </c>
      <c r="D190" s="8">
        <v>-4.4996474909066801</v>
      </c>
      <c r="E190" s="8">
        <v>-4.9379279318232303</v>
      </c>
      <c r="F190" s="8">
        <v>3.1458177144918298</v>
      </c>
      <c r="G190" s="8">
        <v>-1.4837990756683199</v>
      </c>
      <c r="H190" s="8">
        <v>0.90587068109173896</v>
      </c>
      <c r="I190" s="8">
        <v>0.47460015999999999</v>
      </c>
      <c r="J190" s="8" t="s">
        <v>48</v>
      </c>
      <c r="K190" s="8" t="s">
        <v>49</v>
      </c>
      <c r="L190" s="18" t="s">
        <v>668</v>
      </c>
    </row>
    <row r="191" spans="1:12" x14ac:dyDescent="0.3">
      <c r="A191" s="7" t="s">
        <v>225</v>
      </c>
      <c r="B191" s="8" t="s">
        <v>226</v>
      </c>
      <c r="C191" s="8">
        <v>15.698386711260399</v>
      </c>
      <c r="D191" s="8">
        <v>3.16386344375909</v>
      </c>
      <c r="E191" s="8">
        <v>-6.0809481968838801</v>
      </c>
      <c r="F191" s="8">
        <v>6.6664127637161101</v>
      </c>
      <c r="G191" s="8">
        <v>-1.4834634098169399</v>
      </c>
      <c r="H191" s="8">
        <v>0.92516117250170804</v>
      </c>
      <c r="I191" s="8">
        <v>0.17599724</v>
      </c>
      <c r="J191" s="8" t="s">
        <v>48</v>
      </c>
      <c r="K191" s="8" t="s">
        <v>49</v>
      </c>
      <c r="L191" s="18" t="s">
        <v>339</v>
      </c>
    </row>
    <row r="192" spans="1:12" x14ac:dyDescent="0.3">
      <c r="A192" s="7" t="s">
        <v>628</v>
      </c>
      <c r="B192" s="8" t="s">
        <v>629</v>
      </c>
      <c r="C192" s="8">
        <v>9.3354837441138902E-4</v>
      </c>
      <c r="D192" s="8" t="s">
        <v>48</v>
      </c>
      <c r="E192" s="8" t="s">
        <v>48</v>
      </c>
      <c r="F192" s="8">
        <v>2.3560258571931199</v>
      </c>
      <c r="G192" s="8">
        <v>-1.48153259792721</v>
      </c>
      <c r="H192" s="8">
        <v>0.83459111682592002</v>
      </c>
      <c r="I192" s="8">
        <v>0.81034079000000003</v>
      </c>
      <c r="J192" s="8">
        <v>1657</v>
      </c>
      <c r="K192" s="8" t="s">
        <v>158</v>
      </c>
      <c r="L192" s="18" t="s">
        <v>668</v>
      </c>
    </row>
    <row r="193" spans="1:12" x14ac:dyDescent="0.3">
      <c r="A193" s="7" t="s">
        <v>522</v>
      </c>
      <c r="B193" s="8" t="s">
        <v>523</v>
      </c>
      <c r="C193" s="8">
        <v>0.120464917004245</v>
      </c>
      <c r="D193" s="8">
        <v>-3.7081731667249</v>
      </c>
      <c r="E193" s="8">
        <v>4.9582374445640101</v>
      </c>
      <c r="F193" s="8">
        <v>4.4648470895633103</v>
      </c>
      <c r="G193" s="8">
        <v>-1.4785228934441199</v>
      </c>
      <c r="H193" s="8">
        <v>0.89680796825564801</v>
      </c>
      <c r="I193" s="8">
        <v>0.53063258000000002</v>
      </c>
      <c r="J193" s="8" t="s">
        <v>48</v>
      </c>
      <c r="K193" s="8" t="s">
        <v>49</v>
      </c>
      <c r="L193" s="18" t="s">
        <v>668</v>
      </c>
    </row>
    <row r="194" spans="1:12" x14ac:dyDescent="0.3">
      <c r="A194" s="7" t="s">
        <v>368</v>
      </c>
      <c r="B194" s="8" t="s">
        <v>369</v>
      </c>
      <c r="C194" s="8">
        <v>0.44132879788545498</v>
      </c>
      <c r="D194" s="8">
        <v>5.7359679065961604</v>
      </c>
      <c r="E194" s="8">
        <v>4.24664992200303</v>
      </c>
      <c r="F194" s="8">
        <v>5.0287379442356102</v>
      </c>
      <c r="G194" s="8">
        <v>-1.47688415991946</v>
      </c>
      <c r="H194" s="8">
        <v>0.91595858488800097</v>
      </c>
      <c r="I194" s="8">
        <v>0.14757561</v>
      </c>
      <c r="J194" s="8" t="s">
        <v>48</v>
      </c>
      <c r="K194" s="8" t="s">
        <v>49</v>
      </c>
      <c r="L194" s="18" t="s">
        <v>668</v>
      </c>
    </row>
    <row r="195" spans="1:12" x14ac:dyDescent="0.3">
      <c r="A195" s="7" t="s">
        <v>476</v>
      </c>
      <c r="B195" s="8" t="s">
        <v>477</v>
      </c>
      <c r="C195" s="8">
        <v>2.7015072427657E-3</v>
      </c>
      <c r="D195" s="8">
        <v>-6.3827784708620596</v>
      </c>
      <c r="E195" s="8">
        <v>-0.60088213137020097</v>
      </c>
      <c r="F195" s="8">
        <v>2.8162412999917801</v>
      </c>
      <c r="G195" s="8">
        <v>-1.4764658692708399</v>
      </c>
      <c r="H195" s="8">
        <v>0.86829856137422801</v>
      </c>
      <c r="I195" s="8">
        <v>0.43956911999999998</v>
      </c>
      <c r="J195" s="8" t="s">
        <v>48</v>
      </c>
      <c r="K195" s="8" t="s">
        <v>49</v>
      </c>
      <c r="L195" s="18" t="s">
        <v>668</v>
      </c>
    </row>
    <row r="196" spans="1:12" x14ac:dyDescent="0.3">
      <c r="A196" s="7" t="s">
        <v>120</v>
      </c>
      <c r="B196" s="8" t="s">
        <v>121</v>
      </c>
      <c r="C196" s="8">
        <v>0.17536422461261</v>
      </c>
      <c r="D196" s="8">
        <v>5.4739872538213596</v>
      </c>
      <c r="E196" s="8">
        <v>-3.8494519454004701</v>
      </c>
      <c r="F196" s="8">
        <v>4.5467523573400097</v>
      </c>
      <c r="G196" s="8">
        <v>-1.47322113152044</v>
      </c>
      <c r="H196" s="8">
        <v>0.76237964858248097</v>
      </c>
      <c r="I196" s="8">
        <v>0.65354142000000004</v>
      </c>
      <c r="J196" s="8" t="s">
        <v>48</v>
      </c>
      <c r="K196" s="8" t="s">
        <v>49</v>
      </c>
      <c r="L196" s="18" t="s">
        <v>174</v>
      </c>
    </row>
    <row r="197" spans="1:12" x14ac:dyDescent="0.3">
      <c r="A197" s="7" t="s">
        <v>122</v>
      </c>
      <c r="B197" s="8" t="s">
        <v>123</v>
      </c>
      <c r="C197" s="8">
        <v>4.4617885408024301E-3</v>
      </c>
      <c r="D197" s="8">
        <v>3.0348585456413599</v>
      </c>
      <c r="E197" s="8">
        <v>2.3149993197985901</v>
      </c>
      <c r="F197" s="8">
        <v>2.9527924430440899</v>
      </c>
      <c r="G197" s="8">
        <v>-1.4729109455264</v>
      </c>
      <c r="H197" s="8">
        <v>0.81474844378391698</v>
      </c>
      <c r="I197" s="8">
        <v>0.53067761000000002</v>
      </c>
      <c r="J197" s="8" t="s">
        <v>48</v>
      </c>
      <c r="K197" s="8" t="s">
        <v>49</v>
      </c>
      <c r="L197" s="18" t="s">
        <v>174</v>
      </c>
    </row>
    <row r="198" spans="1:12" x14ac:dyDescent="0.3">
      <c r="A198" s="7" t="s">
        <v>124</v>
      </c>
      <c r="B198" s="8" t="s">
        <v>125</v>
      </c>
      <c r="C198" s="8">
        <v>8.9385161057370204E-3</v>
      </c>
      <c r="D198" s="8">
        <v>1.2407984931482601</v>
      </c>
      <c r="E198" s="8">
        <v>-5.15259503016678</v>
      </c>
      <c r="F198" s="8">
        <v>3.2543063323312902</v>
      </c>
      <c r="G198" s="8">
        <v>-1.4716109409924201</v>
      </c>
      <c r="H198" s="8">
        <v>0.67764175827619</v>
      </c>
      <c r="I198" s="8">
        <v>0.46086672000000001</v>
      </c>
      <c r="J198" s="8" t="s">
        <v>48</v>
      </c>
      <c r="K198" s="8" t="s">
        <v>49</v>
      </c>
      <c r="L198" s="18" t="s">
        <v>174</v>
      </c>
    </row>
    <row r="199" spans="1:12" x14ac:dyDescent="0.3">
      <c r="A199" s="7" t="s">
        <v>241</v>
      </c>
      <c r="B199" s="8" t="s">
        <v>242</v>
      </c>
      <c r="C199" s="8">
        <v>2.1438232290336499E-2</v>
      </c>
      <c r="D199" s="8">
        <v>-3.3632119643528098</v>
      </c>
      <c r="E199" s="8">
        <v>5.5564431027408299</v>
      </c>
      <c r="F199" s="8">
        <v>3.8018151685814399</v>
      </c>
      <c r="G199" s="8">
        <v>-1.47093987773837</v>
      </c>
      <c r="H199" s="8">
        <v>0.90292862014327002</v>
      </c>
      <c r="I199" s="8">
        <v>0.21317799000000001</v>
      </c>
      <c r="J199" s="8" t="s">
        <v>48</v>
      </c>
      <c r="K199" s="8" t="s">
        <v>49</v>
      </c>
      <c r="L199" s="18" t="s">
        <v>339</v>
      </c>
    </row>
    <row r="200" spans="1:12" x14ac:dyDescent="0.3">
      <c r="A200" s="7" t="s">
        <v>626</v>
      </c>
      <c r="B200" s="8" t="s">
        <v>627</v>
      </c>
      <c r="C200" s="8">
        <v>1.47715441898015E-2</v>
      </c>
      <c r="D200" s="8" t="s">
        <v>48</v>
      </c>
      <c r="E200" s="8" t="s">
        <v>48</v>
      </c>
      <c r="F200" s="8">
        <v>3.5535189401489702</v>
      </c>
      <c r="G200" s="8">
        <v>-1.4680315131461601</v>
      </c>
      <c r="H200" s="8">
        <v>0.86016373577333205</v>
      </c>
      <c r="I200" s="8">
        <v>0.81034079000000003</v>
      </c>
      <c r="J200" s="8">
        <v>1657</v>
      </c>
      <c r="K200" s="8" t="s">
        <v>158</v>
      </c>
      <c r="L200" s="18" t="s">
        <v>668</v>
      </c>
    </row>
    <row r="201" spans="1:12" x14ac:dyDescent="0.3">
      <c r="A201" s="7" t="s">
        <v>360</v>
      </c>
      <c r="B201" s="8" t="s">
        <v>361</v>
      </c>
      <c r="C201" s="8">
        <v>0.18559437372700799</v>
      </c>
      <c r="D201" s="8">
        <v>4.9458734943886098</v>
      </c>
      <c r="E201" s="8">
        <v>6.3957868224438998</v>
      </c>
      <c r="F201" s="8">
        <v>4.6525460845099804</v>
      </c>
      <c r="G201" s="8">
        <v>-1.46762344320295</v>
      </c>
      <c r="H201" s="8">
        <v>0.945607032902537</v>
      </c>
      <c r="I201" s="8">
        <v>7.179584E-2</v>
      </c>
      <c r="J201" s="8" t="s">
        <v>48</v>
      </c>
      <c r="K201" s="8" t="s">
        <v>49</v>
      </c>
      <c r="L201" s="18" t="s">
        <v>668</v>
      </c>
    </row>
    <row r="202" spans="1:12" x14ac:dyDescent="0.3">
      <c r="A202" s="7" t="s">
        <v>546</v>
      </c>
      <c r="B202" s="8" t="s">
        <v>547</v>
      </c>
      <c r="C202" s="8">
        <v>1.03723007440133E-2</v>
      </c>
      <c r="D202" s="8">
        <v>0.18203645070341401</v>
      </c>
      <c r="E202" s="8">
        <v>-5.6463903200362902</v>
      </c>
      <c r="F202" s="8">
        <v>3.4000196350651599</v>
      </c>
      <c r="G202" s="8">
        <v>-1.4660837259208499</v>
      </c>
      <c r="H202" s="8">
        <v>0.76370448498938903</v>
      </c>
      <c r="I202" s="8">
        <v>0.58493735999999996</v>
      </c>
      <c r="J202" s="8" t="s">
        <v>48</v>
      </c>
      <c r="K202" s="8" t="s">
        <v>49</v>
      </c>
      <c r="L202" s="18" t="s">
        <v>668</v>
      </c>
    </row>
    <row r="203" spans="1:12" x14ac:dyDescent="0.3">
      <c r="A203" s="7" t="s">
        <v>289</v>
      </c>
      <c r="B203" s="8" t="s">
        <v>290</v>
      </c>
      <c r="C203" s="8">
        <v>4.3986447247007801E-2</v>
      </c>
      <c r="D203" s="8">
        <v>1.1393824938407</v>
      </c>
      <c r="E203" s="8">
        <v>-4.2134278243282202</v>
      </c>
      <c r="F203" s="8">
        <v>4.1139099437540398</v>
      </c>
      <c r="G203" s="8">
        <v>-1.4653650895147701</v>
      </c>
      <c r="H203" s="8">
        <v>0.88037644940305804</v>
      </c>
      <c r="I203" s="8">
        <v>0.44569321000000001</v>
      </c>
      <c r="J203" s="8" t="s">
        <v>48</v>
      </c>
      <c r="K203" s="8" t="s">
        <v>49</v>
      </c>
      <c r="L203" s="18" t="s">
        <v>339</v>
      </c>
    </row>
    <row r="204" spans="1:12" x14ac:dyDescent="0.3">
      <c r="A204" s="7" t="s">
        <v>366</v>
      </c>
      <c r="B204" s="8" t="s">
        <v>367</v>
      </c>
      <c r="C204" s="8">
        <v>7.3527261347445703E-4</v>
      </c>
      <c r="D204" s="8">
        <v>5.7945559456383098</v>
      </c>
      <c r="E204" s="8">
        <v>-2.6939550994291599</v>
      </c>
      <c r="F204" s="8">
        <v>2.2528530309798902</v>
      </c>
      <c r="G204" s="8">
        <v>-1.4583670341536901</v>
      </c>
      <c r="H204" s="8">
        <v>0.91658886000387596</v>
      </c>
      <c r="I204" s="8">
        <v>0.14391984999999999</v>
      </c>
      <c r="J204" s="8" t="s">
        <v>48</v>
      </c>
      <c r="K204" s="8" t="s">
        <v>49</v>
      </c>
      <c r="L204" s="18" t="s">
        <v>668</v>
      </c>
    </row>
    <row r="205" spans="1:12" x14ac:dyDescent="0.3">
      <c r="A205" s="7" t="s">
        <v>554</v>
      </c>
      <c r="B205" s="8" t="s">
        <v>555</v>
      </c>
      <c r="C205" s="8">
        <v>7.6418782861109296E-3</v>
      </c>
      <c r="D205" s="8">
        <v>-3.11817434881887</v>
      </c>
      <c r="E205" s="8">
        <v>4.6500344147511301</v>
      </c>
      <c r="F205" s="8">
        <v>3.2674064187529002</v>
      </c>
      <c r="G205" s="8">
        <v>-1.45383518899143</v>
      </c>
      <c r="H205" s="8">
        <v>0.89986447083848597</v>
      </c>
      <c r="I205" s="8">
        <v>0.61682152999999995</v>
      </c>
      <c r="J205" s="8" t="s">
        <v>48</v>
      </c>
      <c r="K205" s="8" t="s">
        <v>49</v>
      </c>
      <c r="L205" s="18" t="s">
        <v>668</v>
      </c>
    </row>
    <row r="206" spans="1:12" x14ac:dyDescent="0.3">
      <c r="A206" s="7" t="s">
        <v>556</v>
      </c>
      <c r="B206" s="8" t="s">
        <v>557</v>
      </c>
      <c r="C206" s="8">
        <v>7.63361679607189E-3</v>
      </c>
      <c r="D206" s="8">
        <v>-3.2637351812301101</v>
      </c>
      <c r="E206" s="8">
        <v>4.9978777823370297</v>
      </c>
      <c r="F206" s="8">
        <v>3.2669369111591702</v>
      </c>
      <c r="G206" s="8">
        <v>-1.45383518899143</v>
      </c>
      <c r="H206" s="8">
        <v>0.89298476819244998</v>
      </c>
      <c r="I206" s="8">
        <v>0.61682152999999995</v>
      </c>
      <c r="J206" s="8" t="s">
        <v>48</v>
      </c>
      <c r="K206" s="8" t="s">
        <v>49</v>
      </c>
      <c r="L206" s="18" t="s">
        <v>668</v>
      </c>
    </row>
    <row r="207" spans="1:12" x14ac:dyDescent="0.3">
      <c r="A207" s="7" t="s">
        <v>466</v>
      </c>
      <c r="B207" s="8" t="s">
        <v>467</v>
      </c>
      <c r="C207" s="8">
        <v>1.7638281233347899E-3</v>
      </c>
      <c r="D207" s="8">
        <v>-2.6984473355762302</v>
      </c>
      <c r="E207" s="8">
        <v>-6.1287212057361797</v>
      </c>
      <c r="F207" s="8">
        <v>2.63144376901317</v>
      </c>
      <c r="G207" s="8">
        <v>-1.45184114470077</v>
      </c>
      <c r="H207" s="8">
        <v>0.88509232717569097</v>
      </c>
      <c r="I207" s="8">
        <v>0.41868559</v>
      </c>
      <c r="J207" s="8" t="s">
        <v>48</v>
      </c>
      <c r="K207" s="8" t="s">
        <v>49</v>
      </c>
      <c r="L207" s="18" t="s">
        <v>668</v>
      </c>
    </row>
    <row r="208" spans="1:12" x14ac:dyDescent="0.3">
      <c r="A208" s="7" t="s">
        <v>400</v>
      </c>
      <c r="B208" s="8" t="s">
        <v>401</v>
      </c>
      <c r="C208" s="8">
        <v>3.74307046869251</v>
      </c>
      <c r="D208" s="8">
        <v>4.1304829590027703</v>
      </c>
      <c r="E208" s="8">
        <v>-0.70171973542352095</v>
      </c>
      <c r="F208" s="8">
        <v>5.9572000947851498</v>
      </c>
      <c r="G208" s="8">
        <v>-1.44442231391123</v>
      </c>
      <c r="H208" s="8">
        <v>0.90974809481559205</v>
      </c>
      <c r="I208" s="8">
        <v>0.27236498999999997</v>
      </c>
      <c r="J208" s="8" t="s">
        <v>48</v>
      </c>
      <c r="K208" s="8" t="s">
        <v>49</v>
      </c>
      <c r="L208" s="18" t="s">
        <v>668</v>
      </c>
    </row>
    <row r="209" spans="1:12" x14ac:dyDescent="0.3">
      <c r="A209" s="7" t="s">
        <v>161</v>
      </c>
      <c r="B209" s="8" t="s">
        <v>162</v>
      </c>
      <c r="C209" s="8">
        <v>1.4142276178436301E-3</v>
      </c>
      <c r="D209" s="8" t="s">
        <v>48</v>
      </c>
      <c r="E209" s="8" t="s">
        <v>48</v>
      </c>
      <c r="F209" s="8">
        <v>2.4548448600085102</v>
      </c>
      <c r="G209" s="8">
        <v>-1.43860491069782</v>
      </c>
      <c r="H209" s="8">
        <v>0.71999428168515101</v>
      </c>
      <c r="I209" s="8">
        <v>0.71577581000000001</v>
      </c>
      <c r="J209" s="8">
        <v>98831</v>
      </c>
      <c r="K209" s="8" t="s">
        <v>158</v>
      </c>
      <c r="L209" s="18" t="s">
        <v>174</v>
      </c>
    </row>
    <row r="210" spans="1:12" x14ac:dyDescent="0.3">
      <c r="A210" s="7" t="s">
        <v>257</v>
      </c>
      <c r="B210" s="8" t="s">
        <v>258</v>
      </c>
      <c r="C210" s="8">
        <v>0.12751602698219</v>
      </c>
      <c r="D210" s="8">
        <v>5.4016556737678902</v>
      </c>
      <c r="E210" s="8">
        <v>3.7581768777742299</v>
      </c>
      <c r="F210" s="8">
        <v>4.5761339452331802</v>
      </c>
      <c r="G210" s="8">
        <v>-1.4384745988333101</v>
      </c>
      <c r="H210" s="8">
        <v>0.891136769196467</v>
      </c>
      <c r="I210" s="8">
        <v>0.33657712000000001</v>
      </c>
      <c r="J210" s="8" t="s">
        <v>48</v>
      </c>
      <c r="K210" s="8" t="s">
        <v>49</v>
      </c>
      <c r="L210" s="18" t="s">
        <v>339</v>
      </c>
    </row>
    <row r="211" spans="1:12" x14ac:dyDescent="0.3">
      <c r="A211" s="7" t="s">
        <v>436</v>
      </c>
      <c r="B211" s="8" t="s">
        <v>437</v>
      </c>
      <c r="C211" s="8">
        <v>0.27621465796522499</v>
      </c>
      <c r="D211" s="8">
        <v>3.52106995928684</v>
      </c>
      <c r="E211" s="8">
        <v>-6.4744490953977296</v>
      </c>
      <c r="F211" s="8">
        <v>4.8252248285426704</v>
      </c>
      <c r="G211" s="8">
        <v>-1.4378329563857499</v>
      </c>
      <c r="H211" s="8">
        <v>0.90397226724611901</v>
      </c>
      <c r="I211" s="8">
        <v>0.34104212</v>
      </c>
      <c r="J211" s="8" t="s">
        <v>48</v>
      </c>
      <c r="K211" s="8" t="s">
        <v>49</v>
      </c>
      <c r="L211" s="18" t="s">
        <v>668</v>
      </c>
    </row>
    <row r="212" spans="1:12" x14ac:dyDescent="0.3">
      <c r="A212" s="7" t="s">
        <v>646</v>
      </c>
      <c r="B212" s="8" t="s">
        <v>647</v>
      </c>
      <c r="C212" s="8">
        <v>4.6594803820179101E-3</v>
      </c>
      <c r="D212" s="8" t="s">
        <v>48</v>
      </c>
      <c r="E212" s="8" t="s">
        <v>48</v>
      </c>
      <c r="F212" s="8">
        <v>3.0526939419249701</v>
      </c>
      <c r="G212" s="8">
        <v>-1.4374271594112</v>
      </c>
      <c r="H212" s="8">
        <v>0.84702808444523503</v>
      </c>
      <c r="I212" s="8">
        <v>1</v>
      </c>
      <c r="J212" s="8">
        <v>2000780</v>
      </c>
      <c r="K212" s="8" t="s">
        <v>158</v>
      </c>
      <c r="L212" s="18" t="s">
        <v>668</v>
      </c>
    </row>
    <row r="213" spans="1:12" x14ac:dyDescent="0.3">
      <c r="A213" s="7" t="s">
        <v>126</v>
      </c>
      <c r="B213" s="8" t="s">
        <v>127</v>
      </c>
      <c r="C213" s="8">
        <v>0.15516168431123101</v>
      </c>
      <c r="D213" s="8">
        <v>-4.8406062838405797</v>
      </c>
      <c r="E213" s="8">
        <v>1.91662721816299</v>
      </c>
      <c r="F213" s="8">
        <v>4.4935974490005304</v>
      </c>
      <c r="G213" s="8">
        <v>-1.43740712385708</v>
      </c>
      <c r="H213" s="8">
        <v>0.880094827961034</v>
      </c>
      <c r="I213" s="8">
        <v>0.15132097999999999</v>
      </c>
      <c r="J213" s="8" t="s">
        <v>48</v>
      </c>
      <c r="K213" s="8" t="s">
        <v>49</v>
      </c>
      <c r="L213" s="18" t="s">
        <v>174</v>
      </c>
    </row>
    <row r="214" spans="1:12" x14ac:dyDescent="0.3">
      <c r="A214" s="7" t="s">
        <v>558</v>
      </c>
      <c r="B214" s="8" t="s">
        <v>559</v>
      </c>
      <c r="C214" s="8">
        <v>2.5197544619068503E-4</v>
      </c>
      <c r="D214" s="8">
        <v>5.8801488628951804</v>
      </c>
      <c r="E214" s="8">
        <v>0.80329001494475705</v>
      </c>
      <c r="F214" s="8">
        <v>1.7923916894982499</v>
      </c>
      <c r="G214" s="8">
        <v>-1.4357255334588099</v>
      </c>
      <c r="H214" s="8">
        <v>0.87137630517722098</v>
      </c>
      <c r="I214" s="8">
        <v>0.63541393999999995</v>
      </c>
      <c r="J214" s="8" t="s">
        <v>48</v>
      </c>
      <c r="K214" s="8" t="s">
        <v>49</v>
      </c>
      <c r="L214" s="18" t="s">
        <v>668</v>
      </c>
    </row>
    <row r="215" spans="1:12" x14ac:dyDescent="0.3">
      <c r="A215" s="7" t="s">
        <v>502</v>
      </c>
      <c r="B215" s="8" t="s">
        <v>503</v>
      </c>
      <c r="C215" s="8">
        <v>4.4612046210809798E-4</v>
      </c>
      <c r="D215" s="8">
        <v>7.8978986024692999</v>
      </c>
      <c r="E215" s="8">
        <v>-0.36744247326109403</v>
      </c>
      <c r="F215" s="8">
        <v>2.0374264979406198</v>
      </c>
      <c r="G215" s="8">
        <v>-1.43529707553259</v>
      </c>
      <c r="H215" s="8">
        <v>0.91370261500523198</v>
      </c>
      <c r="I215" s="8">
        <v>0.50297396999999999</v>
      </c>
      <c r="J215" s="8" t="s">
        <v>48</v>
      </c>
      <c r="K215" s="8" t="s">
        <v>49</v>
      </c>
      <c r="L215" s="18" t="s">
        <v>668</v>
      </c>
    </row>
    <row r="216" spans="1:12" x14ac:dyDescent="0.3">
      <c r="A216" s="7" t="s">
        <v>128</v>
      </c>
      <c r="B216" s="8" t="s">
        <v>129</v>
      </c>
      <c r="C216" s="8">
        <v>1.22699184872067E-2</v>
      </c>
      <c r="D216" s="8">
        <v>-3.5169748631526798</v>
      </c>
      <c r="E216" s="8">
        <v>-7.5383794996861901</v>
      </c>
      <c r="F216" s="8">
        <v>3.3918169236132498</v>
      </c>
      <c r="G216" s="8">
        <v>-1.4319365326973701</v>
      </c>
      <c r="H216" s="8">
        <v>0.75996090076178702</v>
      </c>
      <c r="I216" s="8">
        <v>0.59788770999999996</v>
      </c>
      <c r="J216" s="8" t="s">
        <v>48</v>
      </c>
      <c r="K216" s="8" t="s">
        <v>49</v>
      </c>
      <c r="L216" s="18" t="s">
        <v>174</v>
      </c>
    </row>
    <row r="217" spans="1:12" x14ac:dyDescent="0.3">
      <c r="A217" s="7" t="s">
        <v>163</v>
      </c>
      <c r="B217" s="8" t="s">
        <v>164</v>
      </c>
      <c r="C217" s="8">
        <v>1.22699184872067E-2</v>
      </c>
      <c r="D217" s="8" t="s">
        <v>48</v>
      </c>
      <c r="E217" s="8" t="s">
        <v>48</v>
      </c>
      <c r="F217" s="8">
        <v>3.3918169236132498</v>
      </c>
      <c r="G217" s="8">
        <v>-1.4319365326973701</v>
      </c>
      <c r="H217" s="8">
        <v>0.75996090076178702</v>
      </c>
      <c r="I217" s="8">
        <v>0.93423780000000001</v>
      </c>
      <c r="J217" s="8">
        <v>1725</v>
      </c>
      <c r="K217" s="8" t="s">
        <v>158</v>
      </c>
      <c r="L217" s="18" t="s">
        <v>174</v>
      </c>
    </row>
    <row r="218" spans="1:12" x14ac:dyDescent="0.3">
      <c r="A218" s="7" t="s">
        <v>594</v>
      </c>
      <c r="B218" s="8" t="s">
        <v>595</v>
      </c>
      <c r="C218" s="8">
        <v>1.02359861583691E-2</v>
      </c>
      <c r="D218" s="8" t="s">
        <v>48</v>
      </c>
      <c r="E218" s="8" t="s">
        <v>48</v>
      </c>
      <c r="F218" s="8">
        <v>3.3942765267678201</v>
      </c>
      <c r="G218" s="8">
        <v>-1.4251210066625499</v>
      </c>
      <c r="H218" s="8">
        <v>0.90490483207949901</v>
      </c>
      <c r="I218" s="8">
        <v>0.90809614999999999</v>
      </c>
      <c r="J218" s="8">
        <v>18410</v>
      </c>
      <c r="K218" s="8" t="s">
        <v>158</v>
      </c>
      <c r="L218" s="18" t="s">
        <v>668</v>
      </c>
    </row>
    <row r="219" spans="1:12" x14ac:dyDescent="0.3">
      <c r="A219" s="7" t="s">
        <v>130</v>
      </c>
      <c r="B219" s="8" t="s">
        <v>131</v>
      </c>
      <c r="C219" s="8">
        <v>1.27479672594355E-3</v>
      </c>
      <c r="D219" s="8">
        <v>-3.8764795849458902</v>
      </c>
      <c r="E219" s="8">
        <v>4.4918717581595802</v>
      </c>
      <c r="F219" s="8">
        <v>2.4099331233312902</v>
      </c>
      <c r="G219" s="8">
        <v>-1.4248672308008801</v>
      </c>
      <c r="H219" s="8">
        <v>0.96292352882460897</v>
      </c>
      <c r="I219" s="8">
        <v>6.2002679999999998E-2</v>
      </c>
      <c r="J219" s="8" t="s">
        <v>48</v>
      </c>
      <c r="K219" s="8" t="s">
        <v>49</v>
      </c>
      <c r="L219" s="18" t="s">
        <v>174</v>
      </c>
    </row>
    <row r="220" spans="1:12" x14ac:dyDescent="0.3">
      <c r="A220" s="7" t="s">
        <v>482</v>
      </c>
      <c r="B220" s="8" t="s">
        <v>483</v>
      </c>
      <c r="C220" s="8">
        <v>1.16259818574374</v>
      </c>
      <c r="D220" s="8">
        <v>6.2567382128739304</v>
      </c>
      <c r="E220" s="8">
        <v>-0.77360066653492598</v>
      </c>
      <c r="F220" s="8">
        <v>5.4494027960543496</v>
      </c>
      <c r="G220" s="8">
        <v>-1.4193905666675799</v>
      </c>
      <c r="H220" s="8">
        <v>0.87970032520703501</v>
      </c>
      <c r="I220" s="8">
        <v>0.45956595</v>
      </c>
      <c r="J220" s="8" t="s">
        <v>48</v>
      </c>
      <c r="K220" s="8" t="s">
        <v>49</v>
      </c>
      <c r="L220" s="18" t="s">
        <v>668</v>
      </c>
    </row>
    <row r="221" spans="1:12" x14ac:dyDescent="0.3">
      <c r="A221" s="7" t="s">
        <v>132</v>
      </c>
      <c r="B221" s="8" t="s">
        <v>133</v>
      </c>
      <c r="C221" s="8">
        <v>0.12852042460889501</v>
      </c>
      <c r="D221" s="8">
        <v>-1.7613535514554099</v>
      </c>
      <c r="E221" s="8">
        <v>4.2049067603105899</v>
      </c>
      <c r="F221" s="8">
        <v>4.4117880045438698</v>
      </c>
      <c r="G221" s="8">
        <v>-1.4177316348183799</v>
      </c>
      <c r="H221" s="8">
        <v>0.88287670992312905</v>
      </c>
      <c r="I221" s="8">
        <v>0.63918138999999996</v>
      </c>
      <c r="J221" s="8" t="s">
        <v>48</v>
      </c>
      <c r="K221" s="8" t="s">
        <v>49</v>
      </c>
      <c r="L221" s="18" t="s">
        <v>174</v>
      </c>
    </row>
    <row r="222" spans="1:12" x14ac:dyDescent="0.3">
      <c r="A222" s="7" t="s">
        <v>604</v>
      </c>
      <c r="B222" s="8" t="s">
        <v>605</v>
      </c>
      <c r="C222" s="8">
        <v>7.61709381599381E-3</v>
      </c>
      <c r="D222" s="8" t="s">
        <v>48</v>
      </c>
      <c r="E222" s="8" t="s">
        <v>48</v>
      </c>
      <c r="F222" s="8">
        <v>3.2659963704950798</v>
      </c>
      <c r="G222" s="8">
        <v>-1.4175539217489099</v>
      </c>
      <c r="H222" s="8">
        <v>0.90157763685168302</v>
      </c>
      <c r="I222" s="8">
        <v>0.74655568000000005</v>
      </c>
      <c r="J222" s="8">
        <v>71709</v>
      </c>
      <c r="K222" s="8" t="s">
        <v>158</v>
      </c>
      <c r="L222" s="18" t="s">
        <v>668</v>
      </c>
    </row>
    <row r="223" spans="1:12" x14ac:dyDescent="0.3">
      <c r="A223" s="7" t="s">
        <v>510</v>
      </c>
      <c r="B223" s="8" t="s">
        <v>511</v>
      </c>
      <c r="C223" s="8">
        <v>1.29498856361934E-2</v>
      </c>
      <c r="D223" s="8">
        <v>-4.4945855473040899</v>
      </c>
      <c r="E223" s="8">
        <v>-2.4809493458517999</v>
      </c>
      <c r="F223" s="8">
        <v>3.4963760540124</v>
      </c>
      <c r="G223" s="8">
        <v>-1.41560956180724</v>
      </c>
      <c r="H223" s="8">
        <v>0.78622552108576405</v>
      </c>
      <c r="I223" s="8">
        <v>0.50858563000000001</v>
      </c>
      <c r="J223" s="8" t="s">
        <v>48</v>
      </c>
      <c r="K223" s="8" t="s">
        <v>49</v>
      </c>
      <c r="L223" s="18" t="s">
        <v>668</v>
      </c>
    </row>
    <row r="224" spans="1:12" x14ac:dyDescent="0.3">
      <c r="A224" s="7" t="s">
        <v>295</v>
      </c>
      <c r="B224" s="8" t="s">
        <v>296</v>
      </c>
      <c r="C224" s="8">
        <v>9.9729235295377694E-3</v>
      </c>
      <c r="D224" s="8">
        <v>-6.4451054769451996</v>
      </c>
      <c r="E224" s="8">
        <v>-2.6304613544987099</v>
      </c>
      <c r="F224" s="8">
        <v>3.4695274791870099</v>
      </c>
      <c r="G224" s="8">
        <v>-1.4135437685286101</v>
      </c>
      <c r="H224" s="8">
        <v>0.92409350584842298</v>
      </c>
      <c r="I224" s="8">
        <v>0.47041861000000001</v>
      </c>
      <c r="J224" s="8" t="s">
        <v>48</v>
      </c>
      <c r="K224" s="8" t="s">
        <v>49</v>
      </c>
      <c r="L224" s="18" t="s">
        <v>339</v>
      </c>
    </row>
    <row r="225" spans="1:12" x14ac:dyDescent="0.3">
      <c r="A225" s="7" t="s">
        <v>380</v>
      </c>
      <c r="B225" s="8" t="s">
        <v>381</v>
      </c>
      <c r="C225" s="8">
        <v>18.509612326275299</v>
      </c>
      <c r="D225" s="8">
        <v>-0.95176797122590295</v>
      </c>
      <c r="E225" s="8">
        <v>5.6259391016434401</v>
      </c>
      <c r="F225" s="8">
        <v>6.6513690318077696</v>
      </c>
      <c r="G225" s="8">
        <v>-1.4118112261045599</v>
      </c>
      <c r="H225" s="8">
        <v>0.93303592508259303</v>
      </c>
      <c r="I225" s="8">
        <v>0.17910100000000001</v>
      </c>
      <c r="J225" s="8" t="s">
        <v>48</v>
      </c>
      <c r="K225" s="8" t="s">
        <v>49</v>
      </c>
      <c r="L225" s="18" t="s">
        <v>668</v>
      </c>
    </row>
    <row r="226" spans="1:12" x14ac:dyDescent="0.3">
      <c r="A226" s="7" t="s">
        <v>396</v>
      </c>
      <c r="B226" s="8" t="s">
        <v>397</v>
      </c>
      <c r="C226" s="8">
        <v>2.3313924890167599E-2</v>
      </c>
      <c r="D226" s="8">
        <v>3.85323934828001</v>
      </c>
      <c r="E226" s="8">
        <v>4.0857501654444501</v>
      </c>
      <c r="F226" s="8">
        <v>3.7516639462609902</v>
      </c>
      <c r="G226" s="8">
        <v>-1.4109795316434399</v>
      </c>
      <c r="H226" s="8">
        <v>0.91095830368722197</v>
      </c>
      <c r="I226" s="8">
        <v>0.26140103999999997</v>
      </c>
      <c r="J226" s="8" t="s">
        <v>48</v>
      </c>
      <c r="K226" s="8" t="s">
        <v>49</v>
      </c>
      <c r="L226" s="18" t="s">
        <v>668</v>
      </c>
    </row>
    <row r="227" spans="1:12" x14ac:dyDescent="0.3">
      <c r="A227" s="7" t="s">
        <v>134</v>
      </c>
      <c r="B227" s="8" t="s">
        <v>135</v>
      </c>
      <c r="C227" s="8">
        <v>0.27565985296116102</v>
      </c>
      <c r="D227" s="8">
        <v>4.2685154284146902</v>
      </c>
      <c r="E227" s="8">
        <v>-5.7963315847664401</v>
      </c>
      <c r="F227" s="8">
        <v>4.7431803913357298</v>
      </c>
      <c r="G227" s="8">
        <v>-1.40554136011667</v>
      </c>
      <c r="H227" s="8">
        <v>0.80451421183921001</v>
      </c>
      <c r="I227" s="8">
        <v>0.63547167999999998</v>
      </c>
      <c r="J227" s="8" t="s">
        <v>48</v>
      </c>
      <c r="K227" s="8" t="s">
        <v>49</v>
      </c>
      <c r="L227" s="18" t="s">
        <v>174</v>
      </c>
    </row>
    <row r="228" spans="1:12" x14ac:dyDescent="0.3">
      <c r="A228" s="7" t="s">
        <v>283</v>
      </c>
      <c r="B228" s="8" t="s">
        <v>284</v>
      </c>
      <c r="C228" s="8">
        <v>2.7208111699180098E-3</v>
      </c>
      <c r="D228" s="8">
        <v>-1.50281687561727</v>
      </c>
      <c r="E228" s="8">
        <v>-6.22909284251116</v>
      </c>
      <c r="F228" s="8">
        <v>2.9057958803678701</v>
      </c>
      <c r="G228" s="8">
        <v>-1.40438639123507</v>
      </c>
      <c r="H228" s="8">
        <v>0.86267068486958298</v>
      </c>
      <c r="I228" s="8">
        <v>0.40510012000000001</v>
      </c>
      <c r="J228" s="8" t="s">
        <v>48</v>
      </c>
      <c r="K228" s="8" t="s">
        <v>49</v>
      </c>
      <c r="L228" s="18" t="s">
        <v>339</v>
      </c>
    </row>
    <row r="229" spans="1:12" x14ac:dyDescent="0.3">
      <c r="A229" s="7" t="s">
        <v>496</v>
      </c>
      <c r="B229" s="8" t="s">
        <v>497</v>
      </c>
      <c r="C229" s="8">
        <v>3.2715500554593799E-3</v>
      </c>
      <c r="D229" s="8">
        <v>-1.3895235921666</v>
      </c>
      <c r="E229" s="8">
        <v>-5.4708430332954299</v>
      </c>
      <c r="F229" s="8">
        <v>2.8992731873176001</v>
      </c>
      <c r="G229" s="8">
        <v>-1.40350983094165</v>
      </c>
      <c r="H229" s="8">
        <v>0.88381630014333801</v>
      </c>
      <c r="I229" s="8">
        <v>0.47896738999999999</v>
      </c>
      <c r="J229" s="8" t="s">
        <v>48</v>
      </c>
      <c r="K229" s="8" t="s">
        <v>49</v>
      </c>
      <c r="L229" s="18" t="s">
        <v>668</v>
      </c>
    </row>
    <row r="230" spans="1:12" x14ac:dyDescent="0.3">
      <c r="A230" s="7" t="s">
        <v>490</v>
      </c>
      <c r="B230" s="8" t="s">
        <v>491</v>
      </c>
      <c r="C230" s="8">
        <v>6.72857056229519E-2</v>
      </c>
      <c r="D230" s="8">
        <v>-2.12759902355472</v>
      </c>
      <c r="E230" s="8">
        <v>6.14956556434423</v>
      </c>
      <c r="F230" s="8">
        <v>4.2119210843085098</v>
      </c>
      <c r="G230" s="8">
        <v>-1.4035005821389801</v>
      </c>
      <c r="H230" s="8">
        <v>0.88520815122023799</v>
      </c>
      <c r="I230" s="8">
        <v>0.46277214999999999</v>
      </c>
      <c r="J230" s="8" t="s">
        <v>48</v>
      </c>
      <c r="K230" s="8" t="s">
        <v>49</v>
      </c>
      <c r="L230" s="18" t="s">
        <v>668</v>
      </c>
    </row>
    <row r="231" spans="1:12" x14ac:dyDescent="0.3">
      <c r="A231" s="7" t="s">
        <v>136</v>
      </c>
      <c r="B231" s="8" t="s">
        <v>137</v>
      </c>
      <c r="C231" s="8">
        <v>1.4441056661079301E-3</v>
      </c>
      <c r="D231" s="8">
        <v>1.37079740819008</v>
      </c>
      <c r="E231" s="8">
        <v>4.8361022485624998</v>
      </c>
      <c r="F231" s="8">
        <v>2.46389298898591</v>
      </c>
      <c r="G231" s="8">
        <v>-1.4002534466090999</v>
      </c>
      <c r="H231" s="8">
        <v>0.92575228128742804</v>
      </c>
      <c r="I231" s="8">
        <v>0.57585730000000002</v>
      </c>
      <c r="J231" s="8" t="s">
        <v>48</v>
      </c>
      <c r="K231" s="8" t="s">
        <v>49</v>
      </c>
      <c r="L231" s="18" t="s">
        <v>174</v>
      </c>
    </row>
    <row r="232" spans="1:12" x14ac:dyDescent="0.3">
      <c r="A232" s="7" t="s">
        <v>410</v>
      </c>
      <c r="B232" s="8" t="s">
        <v>411</v>
      </c>
      <c r="C232" s="8">
        <v>0.49285158051392097</v>
      </c>
      <c r="D232" s="8">
        <v>5.6566098602750996</v>
      </c>
      <c r="E232" s="8">
        <v>-0.65764849353661103</v>
      </c>
      <c r="F232" s="8">
        <v>5.0766914056654802</v>
      </c>
      <c r="G232" s="8">
        <v>-1.3972785176206901</v>
      </c>
      <c r="H232" s="8">
        <v>0.88515492171041998</v>
      </c>
      <c r="I232" s="8">
        <v>0.32135412000000002</v>
      </c>
      <c r="J232" s="8" t="s">
        <v>48</v>
      </c>
      <c r="K232" s="8" t="s">
        <v>49</v>
      </c>
      <c r="L232" s="18" t="s">
        <v>668</v>
      </c>
    </row>
    <row r="233" spans="1:12" x14ac:dyDescent="0.3">
      <c r="A233" s="7" t="s">
        <v>138</v>
      </c>
      <c r="B233" s="8" t="s">
        <v>139</v>
      </c>
      <c r="C233" s="8">
        <v>0.16184938744772401</v>
      </c>
      <c r="D233" s="8">
        <v>-4.4304093268801097</v>
      </c>
      <c r="E233" s="8">
        <v>-2.8170285342530401</v>
      </c>
      <c r="F233" s="8">
        <v>4.5119234478501502</v>
      </c>
      <c r="G233" s="8">
        <v>-1.3966028570887199</v>
      </c>
      <c r="H233" s="8">
        <v>0.72882108420738501</v>
      </c>
      <c r="I233" s="8">
        <v>0.54889896000000005</v>
      </c>
      <c r="J233" s="8" t="s">
        <v>48</v>
      </c>
      <c r="K233" s="8" t="s">
        <v>49</v>
      </c>
      <c r="L233" s="18" t="s">
        <v>174</v>
      </c>
    </row>
    <row r="234" spans="1:12" x14ac:dyDescent="0.3">
      <c r="A234" s="7" t="s">
        <v>305</v>
      </c>
      <c r="B234" s="8" t="s">
        <v>306</v>
      </c>
      <c r="C234" s="8">
        <v>0.506294227775414</v>
      </c>
      <c r="D234" s="8">
        <v>-5.0281164765226602</v>
      </c>
      <c r="E234" s="8">
        <v>-4.0656012642053199</v>
      </c>
      <c r="F234" s="8">
        <v>5.1749635257722604</v>
      </c>
      <c r="G234" s="8">
        <v>-1.3962462341914501</v>
      </c>
      <c r="H234" s="8">
        <v>0.936867141504511</v>
      </c>
      <c r="I234" s="8">
        <v>0.56843997999999996</v>
      </c>
      <c r="J234" s="8" t="s">
        <v>48</v>
      </c>
      <c r="K234" s="8" t="s">
        <v>49</v>
      </c>
      <c r="L234" s="18" t="s">
        <v>339</v>
      </c>
    </row>
    <row r="235" spans="1:12" x14ac:dyDescent="0.3">
      <c r="A235" s="7" t="s">
        <v>422</v>
      </c>
      <c r="B235" s="8" t="s">
        <v>423</v>
      </c>
      <c r="C235" s="8">
        <v>0.324552636183641</v>
      </c>
      <c r="D235" s="8">
        <v>6.5456506700670598</v>
      </c>
      <c r="E235" s="8">
        <v>0.70200496263974499</v>
      </c>
      <c r="F235" s="8">
        <v>4.8952622805945296</v>
      </c>
      <c r="G235" s="8">
        <v>-1.3952023724967899</v>
      </c>
      <c r="H235" s="8">
        <v>0.87821634426545403</v>
      </c>
      <c r="I235" s="8">
        <v>0.33126478999999998</v>
      </c>
      <c r="J235" s="8" t="s">
        <v>48</v>
      </c>
      <c r="K235" s="8" t="s">
        <v>49</v>
      </c>
      <c r="L235" s="18" t="s">
        <v>668</v>
      </c>
    </row>
    <row r="236" spans="1:12" x14ac:dyDescent="0.3">
      <c r="A236" s="7" t="s">
        <v>486</v>
      </c>
      <c r="B236" s="8" t="s">
        <v>487</v>
      </c>
      <c r="C236" s="8">
        <v>3.9489922386605697E-3</v>
      </c>
      <c r="D236" s="8">
        <v>3.6807992717096001</v>
      </c>
      <c r="E236" s="8">
        <v>-4.2163967003961798</v>
      </c>
      <c r="F236" s="8">
        <v>2.98091193777684</v>
      </c>
      <c r="G236" s="8">
        <v>-1.3950221234378299</v>
      </c>
      <c r="H236" s="8">
        <v>0.84202149447487096</v>
      </c>
      <c r="I236" s="8">
        <v>0.45964293000000001</v>
      </c>
      <c r="J236" s="8" t="s">
        <v>48</v>
      </c>
      <c r="K236" s="8" t="s">
        <v>49</v>
      </c>
      <c r="L236" s="18" t="s">
        <v>668</v>
      </c>
    </row>
    <row r="237" spans="1:12" x14ac:dyDescent="0.3">
      <c r="A237" s="7" t="s">
        <v>140</v>
      </c>
      <c r="B237" s="8" t="s">
        <v>141</v>
      </c>
      <c r="C237" s="8">
        <v>1.27828249824105E-2</v>
      </c>
      <c r="D237" s="8">
        <v>4.5120617832095702</v>
      </c>
      <c r="E237" s="8">
        <v>-5.5312582751925401</v>
      </c>
      <c r="F237" s="8">
        <v>3.4095950193968201</v>
      </c>
      <c r="G237" s="8">
        <v>-1.3928033140571301</v>
      </c>
      <c r="H237" s="8">
        <v>0.81757228501264201</v>
      </c>
      <c r="I237" s="8">
        <v>0.42939071000000001</v>
      </c>
      <c r="J237" s="8" t="s">
        <v>48</v>
      </c>
      <c r="K237" s="8" t="s">
        <v>49</v>
      </c>
      <c r="L237" s="18" t="s">
        <v>174</v>
      </c>
    </row>
    <row r="238" spans="1:12" x14ac:dyDescent="0.3">
      <c r="A238" s="7" t="s">
        <v>640</v>
      </c>
      <c r="B238" s="8" t="s">
        <v>641</v>
      </c>
      <c r="C238" s="8">
        <v>1.34249213134381E-3</v>
      </c>
      <c r="D238" s="8" t="s">
        <v>48</v>
      </c>
      <c r="E238" s="8" t="s">
        <v>48</v>
      </c>
      <c r="F238" s="8">
        <v>2.5132176000679398</v>
      </c>
      <c r="G238" s="8">
        <v>-1.3915143705253299</v>
      </c>
      <c r="H238" s="8">
        <v>0.86433762990025298</v>
      </c>
      <c r="I238" s="8">
        <v>0.70279822999999997</v>
      </c>
      <c r="J238" s="8">
        <v>2000780</v>
      </c>
      <c r="K238" s="8" t="s">
        <v>158</v>
      </c>
      <c r="L238" s="18" t="s">
        <v>668</v>
      </c>
    </row>
    <row r="239" spans="1:12" x14ac:dyDescent="0.3">
      <c r="A239" s="7" t="s">
        <v>313</v>
      </c>
      <c r="B239" s="8" t="s">
        <v>314</v>
      </c>
      <c r="C239" s="8">
        <v>5.3194565646692997E-2</v>
      </c>
      <c r="D239" s="8">
        <v>-2.6107761302167698</v>
      </c>
      <c r="E239" s="8">
        <v>6.6824638948556503</v>
      </c>
      <c r="F239" s="8">
        <v>4.1964525417033904</v>
      </c>
      <c r="G239" s="8">
        <v>-1.39033156428031</v>
      </c>
      <c r="H239" s="8">
        <v>0.92842590616688103</v>
      </c>
      <c r="I239" s="8">
        <v>0.61450497000000004</v>
      </c>
      <c r="J239" s="8" t="s">
        <v>48</v>
      </c>
      <c r="K239" s="8" t="s">
        <v>49</v>
      </c>
      <c r="L239" s="18" t="s">
        <v>339</v>
      </c>
    </row>
    <row r="240" spans="1:12" x14ac:dyDescent="0.3">
      <c r="A240" s="7" t="s">
        <v>624</v>
      </c>
      <c r="B240" s="8" t="s">
        <v>625</v>
      </c>
      <c r="C240" s="8">
        <v>8.8687095569082008E-3</v>
      </c>
      <c r="D240" s="8" t="s">
        <v>48</v>
      </c>
      <c r="E240" s="8" t="s">
        <v>48</v>
      </c>
      <c r="F240" s="8">
        <v>3.3320342770275202</v>
      </c>
      <c r="G240" s="8">
        <v>-1.3876375603596101</v>
      </c>
      <c r="H240" s="8">
        <v>0.87515903025653596</v>
      </c>
      <c r="I240" s="8">
        <v>0.71854446999999999</v>
      </c>
      <c r="J240" s="8">
        <v>21762</v>
      </c>
      <c r="K240" s="8" t="s">
        <v>158</v>
      </c>
      <c r="L240" s="18" t="s">
        <v>668</v>
      </c>
    </row>
    <row r="241" spans="1:12" x14ac:dyDescent="0.3">
      <c r="A241" s="7" t="s">
        <v>406</v>
      </c>
      <c r="B241" s="8" t="s">
        <v>407</v>
      </c>
      <c r="C241" s="8">
        <v>1.6109905576125699E-3</v>
      </c>
      <c r="D241" s="8">
        <v>3.94924581991723</v>
      </c>
      <c r="E241" s="8">
        <v>-6.31955444692142</v>
      </c>
      <c r="F241" s="8">
        <v>2.5921767573958698</v>
      </c>
      <c r="G241" s="8">
        <v>-1.3852163373026101</v>
      </c>
      <c r="H241" s="8">
        <v>0.91244265194012297</v>
      </c>
      <c r="I241" s="8">
        <v>0.28067671</v>
      </c>
      <c r="J241" s="8" t="s">
        <v>48</v>
      </c>
      <c r="K241" s="8" t="s">
        <v>49</v>
      </c>
      <c r="L241" s="18" t="s">
        <v>668</v>
      </c>
    </row>
    <row r="242" spans="1:12" x14ac:dyDescent="0.3">
      <c r="A242" s="7" t="s">
        <v>506</v>
      </c>
      <c r="B242" s="8" t="s">
        <v>507</v>
      </c>
      <c r="C242" s="8">
        <v>1.73078216317864E-3</v>
      </c>
      <c r="D242" s="8">
        <v>-3.5376771928156199</v>
      </c>
      <c r="E242" s="8">
        <v>-4.9112740288903396</v>
      </c>
      <c r="F242" s="8">
        <v>2.6232492903978999</v>
      </c>
      <c r="G242" s="8">
        <v>-1.3825406194118599</v>
      </c>
      <c r="H242" s="8">
        <v>0.87226731672837599</v>
      </c>
      <c r="I242" s="8">
        <v>0.50478575999999997</v>
      </c>
      <c r="J242" s="8" t="s">
        <v>48</v>
      </c>
      <c r="K242" s="8" t="s">
        <v>49</v>
      </c>
      <c r="L242" s="18" t="s">
        <v>668</v>
      </c>
    </row>
    <row r="243" spans="1:12" x14ac:dyDescent="0.3">
      <c r="A243" s="7" t="s">
        <v>616</v>
      </c>
      <c r="B243" s="8" t="s">
        <v>617</v>
      </c>
      <c r="C243" s="8">
        <v>1.01244560428421E-2</v>
      </c>
      <c r="D243" s="8" t="s">
        <v>48</v>
      </c>
      <c r="E243" s="8" t="s">
        <v>48</v>
      </c>
      <c r="F243" s="8">
        <v>3.3895204658463798</v>
      </c>
      <c r="G243" s="8">
        <v>-1.3824012799127201</v>
      </c>
      <c r="H243" s="8">
        <v>0.87498124019718504</v>
      </c>
      <c r="I243" s="8">
        <v>0.88984755999999998</v>
      </c>
      <c r="J243" s="8">
        <v>48488</v>
      </c>
      <c r="K243" s="8" t="s">
        <v>158</v>
      </c>
      <c r="L243" s="18" t="s">
        <v>668</v>
      </c>
    </row>
    <row r="244" spans="1:12" x14ac:dyDescent="0.3">
      <c r="A244" s="7" t="s">
        <v>600</v>
      </c>
      <c r="B244" s="8" t="s">
        <v>601</v>
      </c>
      <c r="C244" s="8">
        <v>6.1465485890448996E-3</v>
      </c>
      <c r="D244" s="8" t="s">
        <v>48</v>
      </c>
      <c r="E244" s="8" t="s">
        <v>48</v>
      </c>
      <c r="F244" s="8">
        <v>3.1728946977521799</v>
      </c>
      <c r="G244" s="8">
        <v>-1.3823973934226901</v>
      </c>
      <c r="H244" s="8">
        <v>0.87943125682744205</v>
      </c>
      <c r="I244" s="8">
        <v>0.98373907000000005</v>
      </c>
      <c r="J244" s="8">
        <v>2000637</v>
      </c>
      <c r="K244" s="8" t="s">
        <v>158</v>
      </c>
      <c r="L244" s="18" t="s">
        <v>668</v>
      </c>
    </row>
    <row r="245" spans="1:12" x14ac:dyDescent="0.3">
      <c r="A245" s="7" t="s">
        <v>494</v>
      </c>
      <c r="B245" s="8" t="s">
        <v>495</v>
      </c>
      <c r="C245" s="8">
        <v>9.9964029472370008E-4</v>
      </c>
      <c r="D245" s="8">
        <v>-4.4130950335311603</v>
      </c>
      <c r="E245" s="8">
        <v>-5.1525876871133196</v>
      </c>
      <c r="F245" s="8">
        <v>2.3856062735983099</v>
      </c>
      <c r="G245" s="8">
        <v>-1.3815893925712901</v>
      </c>
      <c r="H245" s="8">
        <v>0.90587068109173896</v>
      </c>
      <c r="I245" s="8">
        <v>0.47460015999999999</v>
      </c>
      <c r="J245" s="8" t="s">
        <v>48</v>
      </c>
      <c r="K245" s="8" t="s">
        <v>49</v>
      </c>
      <c r="L245" s="18" t="s">
        <v>668</v>
      </c>
    </row>
    <row r="246" spans="1:12" x14ac:dyDescent="0.3">
      <c r="A246" s="7" t="s">
        <v>142</v>
      </c>
      <c r="B246" s="8" t="s">
        <v>143</v>
      </c>
      <c r="C246" s="8">
        <v>1.50620718942528</v>
      </c>
      <c r="D246" s="8">
        <v>-3.4607438139142599</v>
      </c>
      <c r="E246" s="8">
        <v>-2.4887801480241101</v>
      </c>
      <c r="F246" s="8">
        <v>5.48068517796926</v>
      </c>
      <c r="G246" s="8">
        <v>-1.3802347011959399</v>
      </c>
      <c r="H246" s="8">
        <v>0.79098406133826504</v>
      </c>
      <c r="I246" s="8">
        <v>0.34424969</v>
      </c>
      <c r="J246" s="8" t="s">
        <v>48</v>
      </c>
      <c r="K246" s="8" t="s">
        <v>49</v>
      </c>
      <c r="L246" s="18" t="s">
        <v>174</v>
      </c>
    </row>
    <row r="247" spans="1:12" x14ac:dyDescent="0.3">
      <c r="A247" s="7" t="s">
        <v>658</v>
      </c>
      <c r="B247" s="8" t="s">
        <v>659</v>
      </c>
      <c r="C247" s="8">
        <v>7.3940335849397704E-4</v>
      </c>
      <c r="D247" s="8" t="s">
        <v>48</v>
      </c>
      <c r="E247" s="8" t="s">
        <v>48</v>
      </c>
      <c r="F247" s="8">
        <v>2.25527250510331</v>
      </c>
      <c r="G247" s="8">
        <v>-1.37910244184268</v>
      </c>
      <c r="H247" s="8">
        <v>0.78381766240224404</v>
      </c>
      <c r="I247" s="8">
        <v>1</v>
      </c>
      <c r="J247" s="8">
        <v>51462</v>
      </c>
      <c r="K247" s="8" t="s">
        <v>158</v>
      </c>
      <c r="L247" s="18" t="s">
        <v>668</v>
      </c>
    </row>
    <row r="248" spans="1:12" x14ac:dyDescent="0.3">
      <c r="A248" s="7" t="s">
        <v>235</v>
      </c>
      <c r="B248" s="8" t="s">
        <v>236</v>
      </c>
      <c r="C248" s="8">
        <v>16.109885712056101</v>
      </c>
      <c r="D248" s="8">
        <v>4.4859902575905002</v>
      </c>
      <c r="E248" s="8">
        <v>-5.2210086152147701</v>
      </c>
      <c r="F248" s="8">
        <v>6.67765019753889</v>
      </c>
      <c r="G248" s="8">
        <v>-1.37910013382796</v>
      </c>
      <c r="H248" s="8">
        <v>0.92379372328049203</v>
      </c>
      <c r="I248" s="8">
        <v>0.19519705000000001</v>
      </c>
      <c r="J248" s="8" t="s">
        <v>48</v>
      </c>
      <c r="K248" s="8" t="s">
        <v>49</v>
      </c>
      <c r="L248" s="18" t="s">
        <v>339</v>
      </c>
    </row>
    <row r="249" spans="1:12" x14ac:dyDescent="0.3">
      <c r="A249" s="7" t="s">
        <v>576</v>
      </c>
      <c r="B249" s="8" t="s">
        <v>577</v>
      </c>
      <c r="C249" s="8">
        <v>4.7462260274278197E-3</v>
      </c>
      <c r="D249" s="8" t="s">
        <v>48</v>
      </c>
      <c r="E249" s="8" t="s">
        <v>48</v>
      </c>
      <c r="F249" s="8">
        <v>3.06069784035361</v>
      </c>
      <c r="G249" s="8">
        <v>-1.3789214039094899</v>
      </c>
      <c r="H249" s="8">
        <v>0.98100670888403196</v>
      </c>
      <c r="I249" s="8">
        <v>0.71597359999999999</v>
      </c>
      <c r="J249" s="8">
        <v>19068</v>
      </c>
      <c r="K249" s="8" t="s">
        <v>158</v>
      </c>
      <c r="L249" s="18" t="s">
        <v>668</v>
      </c>
    </row>
    <row r="250" spans="1:12" x14ac:dyDescent="0.3">
      <c r="A250" s="7" t="s">
        <v>165</v>
      </c>
      <c r="B250" s="8" t="s">
        <v>166</v>
      </c>
      <c r="C250" s="8">
        <v>6.82215435368229E-4</v>
      </c>
      <c r="D250" s="8" t="s">
        <v>48</v>
      </c>
      <c r="E250" s="8" t="s">
        <v>48</v>
      </c>
      <c r="F250" s="8">
        <v>2.13987908640124</v>
      </c>
      <c r="G250" s="8">
        <v>-1.3779088095652501</v>
      </c>
      <c r="H250" s="8">
        <v>0.87773478408636896</v>
      </c>
      <c r="I250" s="8">
        <v>0.72275696</v>
      </c>
      <c r="J250" s="8">
        <v>44302</v>
      </c>
      <c r="K250" s="8" t="s">
        <v>158</v>
      </c>
      <c r="L250" s="18" t="s">
        <v>174</v>
      </c>
    </row>
    <row r="251" spans="1:12" x14ac:dyDescent="0.3">
      <c r="A251" s="7" t="s">
        <v>297</v>
      </c>
      <c r="B251" s="8" t="s">
        <v>298</v>
      </c>
      <c r="C251" s="8">
        <v>0.63448030526959898</v>
      </c>
      <c r="D251" s="8">
        <v>-5.0737613807999198</v>
      </c>
      <c r="E251" s="8">
        <v>-4.3440146393703998</v>
      </c>
      <c r="F251" s="8">
        <v>5.27297810907368</v>
      </c>
      <c r="G251" s="8">
        <v>-1.3763970174068401</v>
      </c>
      <c r="H251" s="8">
        <v>0.93910800090630397</v>
      </c>
      <c r="I251" s="8">
        <v>0.47473315999999999</v>
      </c>
      <c r="J251" s="8" t="s">
        <v>48</v>
      </c>
      <c r="K251" s="8" t="s">
        <v>49</v>
      </c>
      <c r="L251" s="18" t="s">
        <v>339</v>
      </c>
    </row>
    <row r="252" spans="1:12" x14ac:dyDescent="0.3">
      <c r="A252" s="7" t="s">
        <v>291</v>
      </c>
      <c r="B252" s="8" t="s">
        <v>292</v>
      </c>
      <c r="C252" s="8">
        <v>8.1133641540776402E-2</v>
      </c>
      <c r="D252" s="8">
        <v>-2.71996915159224</v>
      </c>
      <c r="E252" s="8">
        <v>6.82878743431883</v>
      </c>
      <c r="F252" s="8">
        <v>4.37977672993759</v>
      </c>
      <c r="G252" s="8">
        <v>-1.37517482901843</v>
      </c>
      <c r="H252" s="8">
        <v>0.93219338374998295</v>
      </c>
      <c r="I252" s="8">
        <v>0.44913689000000001</v>
      </c>
      <c r="J252" s="8" t="s">
        <v>48</v>
      </c>
      <c r="K252" s="8" t="s">
        <v>49</v>
      </c>
      <c r="L252" s="18" t="s">
        <v>339</v>
      </c>
    </row>
    <row r="253" spans="1:12" x14ac:dyDescent="0.3">
      <c r="A253" s="7" t="s">
        <v>508</v>
      </c>
      <c r="B253" s="8" t="s">
        <v>509</v>
      </c>
      <c r="C253" s="19">
        <v>2.0653725097597101E-5</v>
      </c>
      <c r="D253" s="8">
        <v>-2.74261227300447</v>
      </c>
      <c r="E253" s="8">
        <v>5.3613784331293299</v>
      </c>
      <c r="F253" s="8">
        <v>0.77815125038364397</v>
      </c>
      <c r="G253" s="8">
        <v>-1.37195574016077</v>
      </c>
      <c r="H253" s="8">
        <v>0.84552975695585997</v>
      </c>
      <c r="I253" s="8">
        <v>0.50682967000000001</v>
      </c>
      <c r="J253" s="8" t="s">
        <v>48</v>
      </c>
      <c r="K253" s="8" t="s">
        <v>49</v>
      </c>
      <c r="L253" s="18" t="s">
        <v>668</v>
      </c>
    </row>
    <row r="254" spans="1:12" x14ac:dyDescent="0.3">
      <c r="A254" s="7" t="s">
        <v>608</v>
      </c>
      <c r="B254" s="8" t="s">
        <v>609</v>
      </c>
      <c r="C254" s="8">
        <v>4.83297167283772E-4</v>
      </c>
      <c r="D254" s="8" t="s">
        <v>48</v>
      </c>
      <c r="E254" s="8" t="s">
        <v>48</v>
      </c>
      <c r="F254" s="8">
        <v>2.0718820073061299</v>
      </c>
      <c r="G254" s="8">
        <v>-1.37190258447217</v>
      </c>
      <c r="H254" s="8">
        <v>0.77389315308381001</v>
      </c>
      <c r="I254" s="8">
        <v>0.73479050000000001</v>
      </c>
      <c r="J254" s="8">
        <v>7032</v>
      </c>
      <c r="K254" s="8" t="s">
        <v>158</v>
      </c>
      <c r="L254" s="18" t="s">
        <v>668</v>
      </c>
    </row>
    <row r="255" spans="1:12" x14ac:dyDescent="0.3">
      <c r="A255" s="7" t="s">
        <v>259</v>
      </c>
      <c r="B255" s="8" t="s">
        <v>260</v>
      </c>
      <c r="C255" s="8">
        <v>0.88615195439352001</v>
      </c>
      <c r="D255" s="8">
        <v>5.2519475016384902</v>
      </c>
      <c r="E255" s="8">
        <v>4.0712474047748497</v>
      </c>
      <c r="F255" s="8">
        <v>5.4180675050397502</v>
      </c>
      <c r="G255" s="8">
        <v>-1.37111441896409</v>
      </c>
      <c r="H255" s="8">
        <v>0.891136769196467</v>
      </c>
      <c r="I255" s="8">
        <v>0.33657712000000001</v>
      </c>
      <c r="J255" s="8" t="s">
        <v>48</v>
      </c>
      <c r="K255" s="8" t="s">
        <v>49</v>
      </c>
      <c r="L255" s="18" t="s">
        <v>339</v>
      </c>
    </row>
    <row r="256" spans="1:12" x14ac:dyDescent="0.3">
      <c r="A256" s="7" t="s">
        <v>642</v>
      </c>
      <c r="B256" s="8" t="s">
        <v>643</v>
      </c>
      <c r="C256" s="8">
        <v>3.1071464036825099E-2</v>
      </c>
      <c r="D256" s="8" t="s">
        <v>48</v>
      </c>
      <c r="E256" s="8" t="s">
        <v>48</v>
      </c>
      <c r="F256" s="8">
        <v>3.8763910618191901</v>
      </c>
      <c r="G256" s="8">
        <v>-1.3695630730297601</v>
      </c>
      <c r="H256" s="8">
        <v>0.86157266985023195</v>
      </c>
      <c r="I256" s="8">
        <v>0.81651772</v>
      </c>
      <c r="J256" s="8">
        <v>2000780</v>
      </c>
      <c r="K256" s="8" t="s">
        <v>158</v>
      </c>
      <c r="L256" s="18" t="s">
        <v>668</v>
      </c>
    </row>
    <row r="257" spans="1:12" x14ac:dyDescent="0.3">
      <c r="A257" s="7" t="s">
        <v>402</v>
      </c>
      <c r="B257" s="8" t="s">
        <v>403</v>
      </c>
      <c r="C257" s="8">
        <v>0.10163698120527501</v>
      </c>
      <c r="D257" s="8">
        <v>3.9718229493377302</v>
      </c>
      <c r="E257" s="8">
        <v>-6.0275671192326303</v>
      </c>
      <c r="F257" s="8">
        <v>4.39104101967113</v>
      </c>
      <c r="G257" s="8">
        <v>-1.3685937767588801</v>
      </c>
      <c r="H257" s="8">
        <v>0.90157763685168302</v>
      </c>
      <c r="I257" s="8">
        <v>0.28067671</v>
      </c>
      <c r="J257" s="8" t="s">
        <v>48</v>
      </c>
      <c r="K257" s="8" t="s">
        <v>49</v>
      </c>
      <c r="L257" s="18" t="s">
        <v>668</v>
      </c>
    </row>
    <row r="258" spans="1:12" x14ac:dyDescent="0.3">
      <c r="A258" s="7" t="s">
        <v>574</v>
      </c>
      <c r="B258" s="8" t="s">
        <v>575</v>
      </c>
      <c r="C258" s="8">
        <v>5.3451840552581299E-3</v>
      </c>
      <c r="D258" s="8">
        <v>1.99700761179547</v>
      </c>
      <c r="E258" s="8">
        <v>7.4955526668029204</v>
      </c>
      <c r="F258" s="8">
        <v>3.1122697684172702</v>
      </c>
      <c r="G258" s="8">
        <v>-1.3649010255276499</v>
      </c>
      <c r="H258" s="8">
        <v>0.95705036619885897</v>
      </c>
      <c r="I258" s="8">
        <v>0.69572518999999999</v>
      </c>
      <c r="J258" s="8" t="s">
        <v>48</v>
      </c>
      <c r="K258" s="8" t="s">
        <v>49</v>
      </c>
      <c r="L258" s="18" t="s">
        <v>668</v>
      </c>
    </row>
    <row r="259" spans="1:12" x14ac:dyDescent="0.3">
      <c r="A259" s="7" t="s">
        <v>144</v>
      </c>
      <c r="B259" s="8" t="s">
        <v>145</v>
      </c>
      <c r="C259" s="8">
        <v>2.1073983375754401E-2</v>
      </c>
      <c r="D259" s="8">
        <v>-2.42086059551358</v>
      </c>
      <c r="E259" s="8">
        <v>-0.47522235109843097</v>
      </c>
      <c r="F259" s="8">
        <v>3.62664826847401</v>
      </c>
      <c r="G259" s="8">
        <v>-1.3646763181844599</v>
      </c>
      <c r="H259" s="8">
        <v>0.74353158920774398</v>
      </c>
      <c r="I259" s="8">
        <v>0.63918138999999996</v>
      </c>
      <c r="J259" s="8" t="s">
        <v>48</v>
      </c>
      <c r="K259" s="8" t="s">
        <v>49</v>
      </c>
      <c r="L259" s="18" t="s">
        <v>174</v>
      </c>
    </row>
    <row r="260" spans="1:12" x14ac:dyDescent="0.3">
      <c r="A260" s="7" t="s">
        <v>249</v>
      </c>
      <c r="B260" s="8" t="s">
        <v>250</v>
      </c>
      <c r="C260" s="8">
        <v>2.99458433365727E-2</v>
      </c>
      <c r="D260" s="8">
        <v>-4.8708340234441803</v>
      </c>
      <c r="E260" s="8">
        <v>4.4252085397198897</v>
      </c>
      <c r="F260" s="8">
        <v>3.94694327069783</v>
      </c>
      <c r="G260" s="8">
        <v>-1.36392122516575</v>
      </c>
      <c r="H260" s="8">
        <v>0.94228640665714403</v>
      </c>
      <c r="I260" s="8">
        <v>0.24507111000000001</v>
      </c>
      <c r="J260" s="8" t="s">
        <v>48</v>
      </c>
      <c r="K260" s="8" t="s">
        <v>49</v>
      </c>
      <c r="L260" s="18" t="s">
        <v>339</v>
      </c>
    </row>
    <row r="261" spans="1:12" x14ac:dyDescent="0.3">
      <c r="A261" s="7" t="s">
        <v>480</v>
      </c>
      <c r="B261" s="8" t="s">
        <v>481</v>
      </c>
      <c r="C261" s="8">
        <v>4.50251207127617E-3</v>
      </c>
      <c r="D261" s="8">
        <v>1.31437309284599</v>
      </c>
      <c r="E261" s="8">
        <v>-2.63822752288725</v>
      </c>
      <c r="F261" s="8">
        <v>3.03782475058834</v>
      </c>
      <c r="G261" s="8">
        <v>-1.36384700056506</v>
      </c>
      <c r="H261" s="8">
        <v>0.79663970566172704</v>
      </c>
      <c r="I261" s="8">
        <v>0.45161248999999998</v>
      </c>
      <c r="J261" s="8" t="s">
        <v>48</v>
      </c>
      <c r="K261" s="8" t="s">
        <v>49</v>
      </c>
      <c r="L261" s="18" t="s">
        <v>668</v>
      </c>
    </row>
    <row r="262" spans="1:12" x14ac:dyDescent="0.3">
      <c r="A262" s="7" t="s">
        <v>474</v>
      </c>
      <c r="B262" s="8" t="s">
        <v>475</v>
      </c>
      <c r="C262" s="8">
        <v>7.0635739833782097E-4</v>
      </c>
      <c r="D262" s="8">
        <v>-7.0260507767399503</v>
      </c>
      <c r="E262" s="8">
        <v>1.7112678810187201</v>
      </c>
      <c r="F262" s="8">
        <v>2.23552844690755</v>
      </c>
      <c r="G262" s="8">
        <v>-1.3599772293088099</v>
      </c>
      <c r="H262" s="8">
        <v>0.93605831828930697</v>
      </c>
      <c r="I262" s="8">
        <v>0.43093429</v>
      </c>
      <c r="J262" s="8" t="s">
        <v>48</v>
      </c>
      <c r="K262" s="8" t="s">
        <v>49</v>
      </c>
      <c r="L262" s="18" t="s">
        <v>668</v>
      </c>
    </row>
    <row r="263" spans="1:12" x14ac:dyDescent="0.3">
      <c r="A263" s="7" t="s">
        <v>612</v>
      </c>
      <c r="B263" s="8" t="s">
        <v>613</v>
      </c>
      <c r="C263" s="8">
        <v>7.0635739833782097E-4</v>
      </c>
      <c r="D263" s="8" t="s">
        <v>48</v>
      </c>
      <c r="E263" s="8" t="s">
        <v>48</v>
      </c>
      <c r="F263" s="8">
        <v>2.23552844690755</v>
      </c>
      <c r="G263" s="8">
        <v>-1.3599772293088099</v>
      </c>
      <c r="H263" s="8">
        <v>0.963149211746824</v>
      </c>
      <c r="I263" s="8">
        <v>0.92107682000000002</v>
      </c>
      <c r="J263" s="8">
        <v>1904628</v>
      </c>
      <c r="K263" s="8" t="s">
        <v>158</v>
      </c>
      <c r="L263" s="18" t="s">
        <v>668</v>
      </c>
    </row>
    <row r="264" spans="1:12" x14ac:dyDescent="0.3">
      <c r="A264" s="7" t="s">
        <v>146</v>
      </c>
      <c r="B264" s="8" t="s">
        <v>147</v>
      </c>
      <c r="C264" s="8">
        <v>4.1420934243743997E-2</v>
      </c>
      <c r="D264" s="8">
        <v>0.137055296343499</v>
      </c>
      <c r="E264" s="8">
        <v>-3.5263198870396102</v>
      </c>
      <c r="F264" s="8">
        <v>3.9200711242975199</v>
      </c>
      <c r="G264" s="8">
        <v>-1.3597542491180199</v>
      </c>
      <c r="H264" s="8">
        <v>0.67776287796287005</v>
      </c>
      <c r="I264" s="8">
        <v>0.45552882</v>
      </c>
      <c r="J264" s="8" t="s">
        <v>48</v>
      </c>
      <c r="K264" s="8" t="s">
        <v>49</v>
      </c>
      <c r="L264" s="18" t="s">
        <v>174</v>
      </c>
    </row>
    <row r="265" spans="1:12" x14ac:dyDescent="0.3">
      <c r="A265" s="7" t="s">
        <v>454</v>
      </c>
      <c r="B265" s="8" t="s">
        <v>455</v>
      </c>
      <c r="C265" s="8">
        <v>1.23054894131484E-2</v>
      </c>
      <c r="D265" s="8">
        <v>4.0523178644559996</v>
      </c>
      <c r="E265" s="8">
        <v>4.2463461446822404</v>
      </c>
      <c r="F265" s="8">
        <v>3.4742162640762602</v>
      </c>
      <c r="G265" s="8">
        <v>-1.3593064167804101</v>
      </c>
      <c r="H265" s="8">
        <v>0.91095830368722197</v>
      </c>
      <c r="I265" s="8">
        <v>0.39032700999999997</v>
      </c>
      <c r="J265" s="8" t="s">
        <v>48</v>
      </c>
      <c r="K265" s="8" t="s">
        <v>49</v>
      </c>
      <c r="L265" s="18" t="s">
        <v>668</v>
      </c>
    </row>
    <row r="266" spans="1:12" x14ac:dyDescent="0.3">
      <c r="A266" s="7" t="s">
        <v>148</v>
      </c>
      <c r="B266" s="8" t="s">
        <v>149</v>
      </c>
      <c r="C266" s="8">
        <v>0.25917214999397697</v>
      </c>
      <c r="D266" s="8">
        <v>-2.6627823247687501</v>
      </c>
      <c r="E266" s="8">
        <v>-7.9050512277492402</v>
      </c>
      <c r="F266" s="8">
        <v>4.7163957017429201</v>
      </c>
      <c r="G266" s="8">
        <v>-1.3591190468527199</v>
      </c>
      <c r="H266" s="8">
        <v>0.78072277108600396</v>
      </c>
      <c r="I266" s="8">
        <v>0.49220450999999998</v>
      </c>
      <c r="J266" s="8" t="s">
        <v>48</v>
      </c>
      <c r="K266" s="8" t="s">
        <v>49</v>
      </c>
      <c r="L266" s="18" t="s">
        <v>174</v>
      </c>
    </row>
    <row r="267" spans="1:12" x14ac:dyDescent="0.3">
      <c r="A267" s="7" t="s">
        <v>239</v>
      </c>
      <c r="B267" s="8" t="s">
        <v>240</v>
      </c>
      <c r="C267" s="8">
        <v>15.630884198317201</v>
      </c>
      <c r="D267" s="8">
        <v>3.76714048624501</v>
      </c>
      <c r="E267" s="8">
        <v>-5.0262254323095101</v>
      </c>
      <c r="F267" s="8">
        <v>6.6645412865277303</v>
      </c>
      <c r="G267" s="8">
        <v>-1.3590302017604099</v>
      </c>
      <c r="H267" s="8">
        <v>0.92232870780383402</v>
      </c>
      <c r="I267" s="8">
        <v>0.20103624</v>
      </c>
      <c r="J267" s="8" t="s">
        <v>48</v>
      </c>
      <c r="K267" s="8" t="s">
        <v>49</v>
      </c>
      <c r="L267" s="18" t="s">
        <v>339</v>
      </c>
    </row>
    <row r="268" spans="1:12" x14ac:dyDescent="0.3">
      <c r="A268" s="7" t="s">
        <v>418</v>
      </c>
      <c r="B268" s="8" t="s">
        <v>419</v>
      </c>
      <c r="C268" s="8">
        <v>5.2419154297701498E-2</v>
      </c>
      <c r="D268" s="8">
        <v>4.49807673761822</v>
      </c>
      <c r="E268" s="8">
        <v>-3.51323765636959</v>
      </c>
      <c r="F268" s="8">
        <v>4.1034958441097702</v>
      </c>
      <c r="G268" s="8">
        <v>-1.3587009315611001</v>
      </c>
      <c r="H268" s="8">
        <v>0.85330325659780804</v>
      </c>
      <c r="I268" s="8">
        <v>0.32658744000000001</v>
      </c>
      <c r="J268" s="8" t="s">
        <v>48</v>
      </c>
      <c r="K268" s="8" t="s">
        <v>49</v>
      </c>
      <c r="L268" s="18" t="s">
        <v>668</v>
      </c>
    </row>
    <row r="269" spans="1:12" x14ac:dyDescent="0.3">
      <c r="A269" s="7" t="s">
        <v>606</v>
      </c>
      <c r="B269" s="8" t="s">
        <v>607</v>
      </c>
      <c r="C269" s="8">
        <v>2.4040936013603E-3</v>
      </c>
      <c r="D269" s="8" t="s">
        <v>48</v>
      </c>
      <c r="E269" s="8" t="s">
        <v>48</v>
      </c>
      <c r="F269" s="8">
        <v>2.7656685547590101</v>
      </c>
      <c r="G269" s="8">
        <v>-1.3568381316601701</v>
      </c>
      <c r="H269" s="8">
        <v>0.81202132986325104</v>
      </c>
      <c r="I269" s="8">
        <v>0.73479050000000001</v>
      </c>
      <c r="J269" s="8">
        <v>7032</v>
      </c>
      <c r="K269" s="8" t="s">
        <v>158</v>
      </c>
      <c r="L269" s="18" t="s">
        <v>668</v>
      </c>
    </row>
    <row r="270" spans="1:12" x14ac:dyDescent="0.3">
      <c r="A270" s="7" t="s">
        <v>504</v>
      </c>
      <c r="B270" s="8" t="s">
        <v>505</v>
      </c>
      <c r="C270" s="8">
        <v>7.0800969634562897E-3</v>
      </c>
      <c r="D270" s="8">
        <v>-2.8743150669015902</v>
      </c>
      <c r="E270" s="8">
        <v>-4.9538014594461304</v>
      </c>
      <c r="F270" s="8">
        <v>3.23426412437879</v>
      </c>
      <c r="G270" s="8">
        <v>-1.3556958558227401</v>
      </c>
      <c r="H270" s="8">
        <v>0.86656927381555504</v>
      </c>
      <c r="I270" s="8">
        <v>0.50423176999999997</v>
      </c>
      <c r="J270" s="8" t="s">
        <v>48</v>
      </c>
      <c r="K270" s="8" t="s">
        <v>49</v>
      </c>
      <c r="L270" s="18" t="s">
        <v>668</v>
      </c>
    </row>
    <row r="271" spans="1:12" x14ac:dyDescent="0.3">
      <c r="A271" s="7" t="s">
        <v>566</v>
      </c>
      <c r="B271" s="8" t="s">
        <v>567</v>
      </c>
      <c r="C271" s="8">
        <v>8.3854123896244298E-4</v>
      </c>
      <c r="D271" s="8">
        <v>5.8367636874819597</v>
      </c>
      <c r="E271" s="8">
        <v>-0.93792789141650401</v>
      </c>
      <c r="F271" s="8">
        <v>2.3096301674259001</v>
      </c>
      <c r="G271" s="8">
        <v>-1.3535028761946899</v>
      </c>
      <c r="H271" s="8">
        <v>0.87218417849422203</v>
      </c>
      <c r="I271" s="8">
        <v>0.67221883999999998</v>
      </c>
      <c r="J271" s="8" t="s">
        <v>48</v>
      </c>
      <c r="K271" s="8" t="s">
        <v>49</v>
      </c>
      <c r="L271" s="18" t="s">
        <v>668</v>
      </c>
    </row>
    <row r="272" spans="1:12" x14ac:dyDescent="0.3">
      <c r="A272" s="7" t="s">
        <v>412</v>
      </c>
      <c r="B272" s="8" t="s">
        <v>413</v>
      </c>
      <c r="C272" s="8">
        <v>6.2787324296695204E-4</v>
      </c>
      <c r="D272" s="8">
        <v>6.7230713607813497</v>
      </c>
      <c r="E272" s="8">
        <v>-1.33739334245382</v>
      </c>
      <c r="F272" s="8">
        <v>2.1846914308176002</v>
      </c>
      <c r="G272" s="8">
        <v>-1.3512466085978301</v>
      </c>
      <c r="H272" s="8">
        <v>0.88902024179164596</v>
      </c>
      <c r="I272" s="8">
        <v>0.32135412000000002</v>
      </c>
      <c r="J272" s="8" t="s">
        <v>48</v>
      </c>
      <c r="K272" s="8" t="s">
        <v>49</v>
      </c>
      <c r="L272" s="18" t="s">
        <v>668</v>
      </c>
    </row>
    <row r="273" spans="1:12" x14ac:dyDescent="0.3">
      <c r="A273" s="7" t="s">
        <v>229</v>
      </c>
      <c r="B273" s="8" t="s">
        <v>230</v>
      </c>
      <c r="C273" s="8">
        <v>6.7377301483914796E-3</v>
      </c>
      <c r="D273" s="8">
        <v>7.3093297036611</v>
      </c>
      <c r="E273" s="8">
        <v>0.21058388126403399</v>
      </c>
      <c r="F273" s="8">
        <v>3.2992893340876801</v>
      </c>
      <c r="G273" s="8">
        <v>-1.35096734398558</v>
      </c>
      <c r="H273" s="8">
        <v>0.93742859682512603</v>
      </c>
      <c r="I273" s="8">
        <v>0.17872209999999999</v>
      </c>
      <c r="J273" s="8" t="s">
        <v>48</v>
      </c>
      <c r="K273" s="8" t="s">
        <v>49</v>
      </c>
      <c r="L273" s="18" t="s">
        <v>339</v>
      </c>
    </row>
    <row r="274" spans="1:12" x14ac:dyDescent="0.3">
      <c r="A274" s="7" t="s">
        <v>215</v>
      </c>
      <c r="B274" s="8" t="s">
        <v>216</v>
      </c>
      <c r="C274" s="8">
        <v>19.573772747495799</v>
      </c>
      <c r="D274" s="8">
        <v>6.1351846911878098</v>
      </c>
      <c r="E274" s="8">
        <v>-0.77884758311645796</v>
      </c>
      <c r="F274" s="8">
        <v>6.7622322637992802</v>
      </c>
      <c r="G274" s="8">
        <v>-1.34454721902792</v>
      </c>
      <c r="H274" s="8">
        <v>0.94148862904855701</v>
      </c>
      <c r="I274" s="8">
        <v>0.11701975000000001</v>
      </c>
      <c r="J274" s="8" t="s">
        <v>48</v>
      </c>
      <c r="K274" s="8" t="s">
        <v>49</v>
      </c>
      <c r="L274" s="18" t="s">
        <v>339</v>
      </c>
    </row>
    <row r="275" spans="1:12" x14ac:dyDescent="0.3">
      <c r="A275" s="7" t="s">
        <v>277</v>
      </c>
      <c r="B275" s="8" t="s">
        <v>278</v>
      </c>
      <c r="C275" s="8">
        <v>2.80762670443676</v>
      </c>
      <c r="D275" s="8">
        <v>-6.5403503262788201</v>
      </c>
      <c r="E275" s="8">
        <v>0.38376141838623501</v>
      </c>
      <c r="F275" s="8">
        <v>5.9188975348524702</v>
      </c>
      <c r="G275" s="8">
        <v>-1.34136927352056</v>
      </c>
      <c r="H275" s="8">
        <v>0.94494570557923796</v>
      </c>
      <c r="I275" s="8">
        <v>0.37787631999999999</v>
      </c>
      <c r="J275" s="8" t="s">
        <v>48</v>
      </c>
      <c r="K275" s="8" t="s">
        <v>49</v>
      </c>
      <c r="L275" s="18" t="s">
        <v>339</v>
      </c>
    </row>
    <row r="276" spans="1:12" x14ac:dyDescent="0.3">
      <c r="A276" s="7" t="s">
        <v>442</v>
      </c>
      <c r="B276" s="8" t="s">
        <v>443</v>
      </c>
      <c r="C276" s="8">
        <v>0.19358736533977799</v>
      </c>
      <c r="D276" s="8">
        <v>6.3165027026419596</v>
      </c>
      <c r="E276" s="8">
        <v>0.37660322018370701</v>
      </c>
      <c r="F276" s="8">
        <v>4.6708578881893104</v>
      </c>
      <c r="G276" s="8">
        <v>-1.3409287491763</v>
      </c>
      <c r="H276" s="8">
        <v>0.87749292072644303</v>
      </c>
      <c r="I276" s="8">
        <v>0.34740514</v>
      </c>
      <c r="J276" s="8" t="s">
        <v>48</v>
      </c>
      <c r="K276" s="8" t="s">
        <v>49</v>
      </c>
      <c r="L276" s="18" t="s">
        <v>668</v>
      </c>
    </row>
    <row r="277" spans="1:12" x14ac:dyDescent="0.3">
      <c r="A277" s="7" t="s">
        <v>219</v>
      </c>
      <c r="B277" s="8" t="s">
        <v>220</v>
      </c>
      <c r="C277" s="8">
        <v>0.84915704430702299</v>
      </c>
      <c r="D277" s="8">
        <v>-6.3974849211494798</v>
      </c>
      <c r="E277" s="8">
        <v>-4.2396763664556998</v>
      </c>
      <c r="F277" s="8">
        <v>5.39954739435617</v>
      </c>
      <c r="G277" s="8">
        <v>-1.3407421550413801</v>
      </c>
      <c r="H277" s="8">
        <v>0.97161071872369997</v>
      </c>
      <c r="I277" s="8">
        <v>0.15874089</v>
      </c>
      <c r="J277" s="8" t="s">
        <v>48</v>
      </c>
      <c r="K277" s="8" t="s">
        <v>49</v>
      </c>
      <c r="L277" s="18" t="s">
        <v>339</v>
      </c>
    </row>
    <row r="278" spans="1:12" x14ac:dyDescent="0.3">
      <c r="A278" s="7" t="s">
        <v>622</v>
      </c>
      <c r="B278" s="8" t="s">
        <v>623</v>
      </c>
      <c r="C278" s="8">
        <v>3.3991900765625298E-2</v>
      </c>
      <c r="D278" s="8" t="s">
        <v>48</v>
      </c>
      <c r="E278" s="8" t="s">
        <v>48</v>
      </c>
      <c r="F278" s="8">
        <v>3.9153998352122699</v>
      </c>
      <c r="G278" s="8">
        <v>-1.34060947171513</v>
      </c>
      <c r="H278" s="8">
        <v>0.88696237234168795</v>
      </c>
      <c r="I278" s="8">
        <v>0.78468262</v>
      </c>
      <c r="J278" s="8">
        <v>15808</v>
      </c>
      <c r="K278" s="8" t="s">
        <v>158</v>
      </c>
      <c r="L278" s="18" t="s">
        <v>668</v>
      </c>
    </row>
    <row r="279" spans="1:12" x14ac:dyDescent="0.3">
      <c r="A279" s="7" t="s">
        <v>578</v>
      </c>
      <c r="B279" s="8" t="s">
        <v>579</v>
      </c>
      <c r="C279" s="8">
        <v>1.6688209878858501E-3</v>
      </c>
      <c r="D279" s="8" t="s">
        <v>48</v>
      </c>
      <c r="E279" s="8" t="s">
        <v>48</v>
      </c>
      <c r="F279" s="8">
        <v>2.60745502321467</v>
      </c>
      <c r="G279" s="8">
        <v>-1.33917746996482</v>
      </c>
      <c r="H279" s="8">
        <v>0.98100670888403196</v>
      </c>
      <c r="I279" s="8">
        <v>0.83940044999999996</v>
      </c>
      <c r="J279" s="8">
        <v>19068</v>
      </c>
      <c r="K279" s="8" t="s">
        <v>158</v>
      </c>
      <c r="L279" s="18" t="s">
        <v>668</v>
      </c>
    </row>
    <row r="280" spans="1:12" x14ac:dyDescent="0.3">
      <c r="A280" s="7" t="s">
        <v>598</v>
      </c>
      <c r="B280" s="8" t="s">
        <v>599</v>
      </c>
      <c r="C280" s="8">
        <v>1.56555236239786E-3</v>
      </c>
      <c r="D280" s="8" t="s">
        <v>48</v>
      </c>
      <c r="E280" s="8" t="s">
        <v>48</v>
      </c>
      <c r="F280" s="8">
        <v>2.5797835966168101</v>
      </c>
      <c r="G280" s="8">
        <v>-1.3316027880725101</v>
      </c>
      <c r="H280" s="8">
        <v>0.83820012951155998</v>
      </c>
      <c r="I280" s="8">
        <v>1</v>
      </c>
      <c r="J280" s="8">
        <v>1900116</v>
      </c>
      <c r="K280" s="8" t="s">
        <v>158</v>
      </c>
      <c r="L280" s="18" t="s">
        <v>668</v>
      </c>
    </row>
    <row r="281" spans="1:12" x14ac:dyDescent="0.3">
      <c r="A281" s="7" t="s">
        <v>331</v>
      </c>
      <c r="B281" s="8" t="s">
        <v>332</v>
      </c>
      <c r="C281" s="8">
        <v>2.35769793791278E-2</v>
      </c>
      <c r="D281" s="8" t="s">
        <v>48</v>
      </c>
      <c r="E281" s="8" t="s">
        <v>48</v>
      </c>
      <c r="F281" s="8">
        <v>3.8431081419996098</v>
      </c>
      <c r="G281" s="8">
        <v>-1.32976202554467</v>
      </c>
      <c r="H281" s="8">
        <v>0.85103471957863197</v>
      </c>
      <c r="I281" s="8">
        <v>0.85250322999999995</v>
      </c>
      <c r="J281" s="8">
        <v>15180</v>
      </c>
      <c r="K281" s="8" t="s">
        <v>158</v>
      </c>
      <c r="L281" s="18" t="s">
        <v>339</v>
      </c>
    </row>
    <row r="282" spans="1:12" x14ac:dyDescent="0.3">
      <c r="A282" s="7" t="s">
        <v>464</v>
      </c>
      <c r="B282" s="8" t="s">
        <v>465</v>
      </c>
      <c r="C282" s="8">
        <v>7.1461888837686003E-3</v>
      </c>
      <c r="D282" s="8">
        <v>-2.4964093394895599</v>
      </c>
      <c r="E282" s="8">
        <v>-6.1362353794510804</v>
      </c>
      <c r="F282" s="8">
        <v>3.23829706787539</v>
      </c>
      <c r="G282" s="8">
        <v>-1.3294925261978501</v>
      </c>
      <c r="H282" s="8">
        <v>0.88509232717569097</v>
      </c>
      <c r="I282" s="8">
        <v>0.41868559</v>
      </c>
      <c r="J282" s="8" t="s">
        <v>48</v>
      </c>
      <c r="K282" s="8" t="s">
        <v>49</v>
      </c>
      <c r="L282" s="18" t="s">
        <v>668</v>
      </c>
    </row>
    <row r="283" spans="1:12" x14ac:dyDescent="0.3">
      <c r="A283" s="7" t="s">
        <v>636</v>
      </c>
      <c r="B283" s="8" t="s">
        <v>637</v>
      </c>
      <c r="C283" s="8">
        <v>1.0326862548798599E-3</v>
      </c>
      <c r="D283" s="8" t="s">
        <v>48</v>
      </c>
      <c r="E283" s="8" t="s">
        <v>48</v>
      </c>
      <c r="F283" s="8">
        <v>2.3996737214810402</v>
      </c>
      <c r="G283" s="8">
        <v>-1.3276838946323</v>
      </c>
      <c r="H283" s="8">
        <v>0.85732844596051005</v>
      </c>
      <c r="I283" s="8">
        <v>0.97339792000000003</v>
      </c>
      <c r="J283" s="8">
        <v>1657</v>
      </c>
      <c r="K283" s="8" t="s">
        <v>158</v>
      </c>
      <c r="L283" s="18" t="s">
        <v>668</v>
      </c>
    </row>
    <row r="284" spans="1:12" x14ac:dyDescent="0.3">
      <c r="A284" s="7" t="s">
        <v>638</v>
      </c>
      <c r="B284" s="8" t="s">
        <v>639</v>
      </c>
      <c r="C284" s="8">
        <v>1.7881995189499601E-2</v>
      </c>
      <c r="D284" s="8" t="s">
        <v>48</v>
      </c>
      <c r="E284" s="8" t="s">
        <v>48</v>
      </c>
      <c r="F284" s="8">
        <v>3.63648789635337</v>
      </c>
      <c r="G284" s="8">
        <v>-1.3266078514298101</v>
      </c>
      <c r="H284" s="8">
        <v>0.77825462139970503</v>
      </c>
      <c r="I284" s="8">
        <v>0.90579308000000003</v>
      </c>
      <c r="J284" s="8">
        <v>51127</v>
      </c>
      <c r="K284" s="8" t="s">
        <v>158</v>
      </c>
      <c r="L284" s="18" t="s">
        <v>668</v>
      </c>
    </row>
    <row r="285" spans="1:12" x14ac:dyDescent="0.3">
      <c r="A285" s="7" t="s">
        <v>150</v>
      </c>
      <c r="B285" s="8" t="s">
        <v>151</v>
      </c>
      <c r="C285" s="8">
        <v>1.5138211120579699E-3</v>
      </c>
      <c r="D285" s="8">
        <v>1.4026796049180901</v>
      </c>
      <c r="E285" s="8">
        <v>-4.8037434010017499</v>
      </c>
      <c r="F285" s="8">
        <v>2.4842998393467899</v>
      </c>
      <c r="G285" s="8">
        <v>-1.3266004259676101</v>
      </c>
      <c r="H285" s="8">
        <v>0.68135426549085798</v>
      </c>
      <c r="I285" s="8">
        <v>0.64951417</v>
      </c>
      <c r="J285" s="8" t="s">
        <v>48</v>
      </c>
      <c r="K285" s="8" t="s">
        <v>49</v>
      </c>
      <c r="L285" s="18" t="s">
        <v>174</v>
      </c>
    </row>
    <row r="286" spans="1:12" x14ac:dyDescent="0.3">
      <c r="A286" s="7" t="s">
        <v>167</v>
      </c>
      <c r="B286" s="8" t="s">
        <v>168</v>
      </c>
      <c r="C286" s="8">
        <v>3.1610975063631502E-2</v>
      </c>
      <c r="D286" s="8" t="s">
        <v>48</v>
      </c>
      <c r="E286" s="8" t="s">
        <v>48</v>
      </c>
      <c r="F286" s="8">
        <v>3.8027053270743498</v>
      </c>
      <c r="G286" s="8">
        <v>-1.32636485782842</v>
      </c>
      <c r="H286" s="8">
        <v>0.74370614409642799</v>
      </c>
      <c r="I286" s="8">
        <v>0.79355147999999998</v>
      </c>
      <c r="J286" s="8">
        <v>30670</v>
      </c>
      <c r="K286" s="8" t="s">
        <v>158</v>
      </c>
      <c r="L286" s="18" t="s">
        <v>174</v>
      </c>
    </row>
    <row r="287" spans="1:12" x14ac:dyDescent="0.3">
      <c r="A287" s="7" t="s">
        <v>169</v>
      </c>
      <c r="B287" s="8" t="s">
        <v>170</v>
      </c>
      <c r="C287" s="8">
        <v>3.6401422135341303E-2</v>
      </c>
      <c r="D287" s="8" t="s">
        <v>48</v>
      </c>
      <c r="E287" s="8" t="s">
        <v>48</v>
      </c>
      <c r="F287" s="8">
        <v>3.8639767839043899</v>
      </c>
      <c r="G287" s="8">
        <v>-1.3245338028134399</v>
      </c>
      <c r="H287" s="8">
        <v>0.88796070000762295</v>
      </c>
      <c r="I287" s="8">
        <v>0.79990282000000001</v>
      </c>
      <c r="J287" s="8">
        <v>31527</v>
      </c>
      <c r="K287" s="8" t="s">
        <v>158</v>
      </c>
      <c r="L287" s="18" t="s">
        <v>174</v>
      </c>
    </row>
    <row r="288" spans="1:12" x14ac:dyDescent="0.3">
      <c r="A288" s="7" t="s">
        <v>596</v>
      </c>
      <c r="B288" s="8" t="s">
        <v>597</v>
      </c>
      <c r="C288" s="19">
        <v>7.0222665331830204E-5</v>
      </c>
      <c r="D288" s="8" t="s">
        <v>48</v>
      </c>
      <c r="E288" s="8" t="s">
        <v>48</v>
      </c>
      <c r="F288" s="8">
        <v>1.25527250510331</v>
      </c>
      <c r="G288" s="8">
        <v>-1.3239168612617001</v>
      </c>
      <c r="H288" s="8">
        <v>0.85153922676174598</v>
      </c>
      <c r="I288" s="8">
        <v>1</v>
      </c>
      <c r="J288" s="8">
        <v>1901841</v>
      </c>
      <c r="K288" s="8" t="s">
        <v>158</v>
      </c>
      <c r="L288" s="18" t="s">
        <v>668</v>
      </c>
    </row>
    <row r="289" spans="1:12" x14ac:dyDescent="0.3">
      <c r="A289" s="7" t="s">
        <v>337</v>
      </c>
      <c r="B289" s="8" t="s">
        <v>338</v>
      </c>
      <c r="C289" s="8">
        <v>1.29949190205039E-3</v>
      </c>
      <c r="D289" s="8" t="s">
        <v>48</v>
      </c>
      <c r="E289" s="8" t="s">
        <v>48</v>
      </c>
      <c r="F289" s="8">
        <v>2.5854607295085001</v>
      </c>
      <c r="G289" s="8">
        <v>-1.3222321144276401</v>
      </c>
      <c r="H289" s="8">
        <v>0.83985999571939096</v>
      </c>
      <c r="I289" s="8">
        <v>0.76923684000000003</v>
      </c>
      <c r="J289" s="8">
        <v>5262</v>
      </c>
      <c r="K289" s="8" t="s">
        <v>158</v>
      </c>
      <c r="L289" s="18" t="s">
        <v>339</v>
      </c>
    </row>
    <row r="290" spans="1:12" x14ac:dyDescent="0.3">
      <c r="A290" s="7" t="s">
        <v>538</v>
      </c>
      <c r="B290" s="8" t="s">
        <v>539</v>
      </c>
      <c r="C290" s="8">
        <v>0.306641725779005</v>
      </c>
      <c r="D290" s="8">
        <v>6.27131262958184</v>
      </c>
      <c r="E290" s="8">
        <v>1.9117849860218901</v>
      </c>
      <c r="F290" s="8">
        <v>4.8706087128668401</v>
      </c>
      <c r="G290" s="8">
        <v>-1.3214670991964099</v>
      </c>
      <c r="H290" s="8">
        <v>0.89481152534664898</v>
      </c>
      <c r="I290" s="8">
        <v>0.56569981999999996</v>
      </c>
      <c r="J290" s="8" t="s">
        <v>48</v>
      </c>
      <c r="K290" s="8" t="s">
        <v>49</v>
      </c>
      <c r="L290" s="18" t="s">
        <v>668</v>
      </c>
    </row>
    <row r="291" spans="1:12" x14ac:dyDescent="0.3">
      <c r="A291" s="7" t="s">
        <v>500</v>
      </c>
      <c r="B291" s="8" t="s">
        <v>501</v>
      </c>
      <c r="C291" s="8">
        <v>9.5172365249727494E-3</v>
      </c>
      <c r="D291" s="8">
        <v>-1.42889400811096</v>
      </c>
      <c r="E291" s="8">
        <v>-6.3875726226380696</v>
      </c>
      <c r="F291" s="8">
        <v>3.3626709297256698</v>
      </c>
      <c r="G291" s="8">
        <v>-1.31912455639252</v>
      </c>
      <c r="H291" s="8">
        <v>0.89529867148498199</v>
      </c>
      <c r="I291" s="8">
        <v>0.50110986999999996</v>
      </c>
      <c r="J291" s="8" t="s">
        <v>48</v>
      </c>
      <c r="K291" s="8" t="s">
        <v>49</v>
      </c>
      <c r="L291" s="18" t="s">
        <v>668</v>
      </c>
    </row>
    <row r="292" spans="1:12" x14ac:dyDescent="0.3">
      <c r="A292" s="7" t="s">
        <v>666</v>
      </c>
      <c r="B292" s="8" t="s">
        <v>667</v>
      </c>
      <c r="C292" s="8">
        <v>1.1049742927214499E-2</v>
      </c>
      <c r="D292" s="8" t="s">
        <v>48</v>
      </c>
      <c r="E292" s="8" t="s">
        <v>48</v>
      </c>
      <c r="F292" s="8">
        <v>3.4274861090957902</v>
      </c>
      <c r="G292" s="8">
        <v>-1.31793088214327</v>
      </c>
      <c r="H292" s="8">
        <v>0.85778440219678298</v>
      </c>
      <c r="I292" s="8">
        <v>0.74399230000000005</v>
      </c>
      <c r="J292" s="8">
        <v>140013</v>
      </c>
      <c r="K292" s="8" t="s">
        <v>158</v>
      </c>
      <c r="L292" s="18" t="s">
        <v>668</v>
      </c>
    </row>
    <row r="293" spans="1:12" x14ac:dyDescent="0.3">
      <c r="A293" s="7" t="s">
        <v>265</v>
      </c>
      <c r="B293" s="8" t="s">
        <v>266</v>
      </c>
      <c r="C293" s="8">
        <v>8.7309612169010696E-4</v>
      </c>
      <c r="D293" s="8">
        <v>4.9044863066960698</v>
      </c>
      <c r="E293" s="8">
        <v>3.44180325917123</v>
      </c>
      <c r="F293" s="8">
        <v>2.4132997640812501</v>
      </c>
      <c r="G293" s="8">
        <v>-1.31787438153832</v>
      </c>
      <c r="H293" s="8">
        <v>0.891136769196467</v>
      </c>
      <c r="I293" s="8">
        <v>0.33657712000000001</v>
      </c>
      <c r="J293" s="8" t="s">
        <v>48</v>
      </c>
      <c r="K293" s="8" t="s">
        <v>49</v>
      </c>
      <c r="L293" s="18" t="s">
        <v>339</v>
      </c>
    </row>
    <row r="294" spans="1:12" x14ac:dyDescent="0.3">
      <c r="A294" s="7" t="s">
        <v>630</v>
      </c>
      <c r="B294" s="8" t="s">
        <v>631</v>
      </c>
      <c r="C294" s="8">
        <v>1.0632537680243E-2</v>
      </c>
      <c r="D294" s="8" t="s">
        <v>48</v>
      </c>
      <c r="E294" s="8" t="s">
        <v>48</v>
      </c>
      <c r="F294" s="8">
        <v>3.4107772333772099</v>
      </c>
      <c r="G294" s="8">
        <v>-1.3176444366228599</v>
      </c>
      <c r="H294" s="8">
        <v>0.85308636945058303</v>
      </c>
      <c r="I294" s="8">
        <v>0.89985641000000005</v>
      </c>
      <c r="J294" s="8">
        <v>1657</v>
      </c>
      <c r="K294" s="8" t="s">
        <v>158</v>
      </c>
      <c r="L294" s="18" t="s">
        <v>668</v>
      </c>
    </row>
    <row r="295" spans="1:12" x14ac:dyDescent="0.3">
      <c r="A295" s="7" t="s">
        <v>293</v>
      </c>
      <c r="B295" s="8" t="s">
        <v>294</v>
      </c>
      <c r="C295" s="8">
        <v>9.6108255255810196E-4</v>
      </c>
      <c r="D295" s="8">
        <v>-6.6134853446107504</v>
      </c>
      <c r="E295" s="8">
        <v>-2.7289378367992398</v>
      </c>
      <c r="F295" s="8">
        <v>2.4548448600085102</v>
      </c>
      <c r="G295" s="8">
        <v>-1.31695451152846</v>
      </c>
      <c r="H295" s="8">
        <v>0.92409350584842298</v>
      </c>
      <c r="I295" s="8">
        <v>0.47041861000000001</v>
      </c>
      <c r="J295" s="8" t="s">
        <v>48</v>
      </c>
      <c r="K295" s="8" t="s">
        <v>49</v>
      </c>
      <c r="L295" s="18" t="s">
        <v>339</v>
      </c>
    </row>
    <row r="296" spans="1:12" x14ac:dyDescent="0.3">
      <c r="A296" s="7" t="s">
        <v>309</v>
      </c>
      <c r="B296" s="8" t="s">
        <v>310</v>
      </c>
      <c r="C296" s="8">
        <v>1.8646355157025201E-3</v>
      </c>
      <c r="D296" s="8">
        <v>4.3763058395704304</v>
      </c>
      <c r="E296" s="8">
        <v>4.4864669529233598</v>
      </c>
      <c r="F296" s="8">
        <v>2.7419390777291999</v>
      </c>
      <c r="G296" s="8">
        <v>-1.3163713247314099</v>
      </c>
      <c r="H296" s="8">
        <v>0.88026908271813398</v>
      </c>
      <c r="I296" s="8">
        <v>0.57041783000000001</v>
      </c>
      <c r="J296" s="8" t="s">
        <v>48</v>
      </c>
      <c r="K296" s="8" t="s">
        <v>49</v>
      </c>
      <c r="L296" s="18" t="s">
        <v>339</v>
      </c>
    </row>
    <row r="297" spans="1:12" x14ac:dyDescent="0.3">
      <c r="A297" s="7" t="s">
        <v>152</v>
      </c>
      <c r="B297" s="8" t="s">
        <v>153</v>
      </c>
      <c r="C297" s="8">
        <v>0.27031666199656201</v>
      </c>
      <c r="D297" s="8">
        <v>1.6430989258573301</v>
      </c>
      <c r="E297" s="8">
        <v>-5.0663106524470498</v>
      </c>
      <c r="F297" s="8">
        <v>4.7346798421638798</v>
      </c>
      <c r="G297" s="8">
        <v>-1.31627837427609</v>
      </c>
      <c r="H297" s="8">
        <v>0.67355032817186</v>
      </c>
      <c r="I297" s="8">
        <v>0.63990661999999998</v>
      </c>
      <c r="J297" s="8" t="s">
        <v>48</v>
      </c>
      <c r="K297" s="8" t="s">
        <v>49</v>
      </c>
      <c r="L297" s="18" t="s">
        <v>174</v>
      </c>
    </row>
    <row r="298" spans="1:12" x14ac:dyDescent="0.3">
      <c r="A298" s="7" t="s">
        <v>171</v>
      </c>
      <c r="B298" s="8" t="s">
        <v>172</v>
      </c>
      <c r="C298" s="8">
        <v>4.6236279689007398E-2</v>
      </c>
      <c r="D298" s="8" t="s">
        <v>48</v>
      </c>
      <c r="E298" s="8" t="s">
        <v>48</v>
      </c>
      <c r="F298" s="8">
        <v>3.96782867933016</v>
      </c>
      <c r="G298" s="8">
        <v>-1.31532191880845</v>
      </c>
      <c r="H298" s="8">
        <v>0.87773478408636896</v>
      </c>
      <c r="I298" s="8">
        <v>0.72275696</v>
      </c>
      <c r="J298" s="8">
        <v>44302</v>
      </c>
      <c r="K298" s="8" t="s">
        <v>158</v>
      </c>
      <c r="L298" s="18" t="s">
        <v>174</v>
      </c>
    </row>
    <row r="299" spans="1:12" x14ac:dyDescent="0.3">
      <c r="A299" s="7" t="s">
        <v>253</v>
      </c>
      <c r="B299" s="8" t="s">
        <v>254</v>
      </c>
      <c r="C299" s="8">
        <v>2.96988045114433E-2</v>
      </c>
      <c r="D299" s="8">
        <v>-3.2347267561231798</v>
      </c>
      <c r="E299" s="8">
        <v>0.95163924590440496</v>
      </c>
      <c r="F299" s="8">
        <v>3.94334609835659</v>
      </c>
      <c r="G299" s="8">
        <v>-1.3142227671095399</v>
      </c>
      <c r="H299" s="8">
        <v>0.95960536745236802</v>
      </c>
      <c r="I299" s="8">
        <v>0.27236498999999997</v>
      </c>
      <c r="J299" s="8" t="s">
        <v>48</v>
      </c>
      <c r="K299" s="8" t="s">
        <v>49</v>
      </c>
      <c r="L299" s="18" t="s">
        <v>339</v>
      </c>
    </row>
    <row r="300" spans="1:12" x14ac:dyDescent="0.3">
      <c r="A300" s="7" t="s">
        <v>446</v>
      </c>
      <c r="B300" s="8" t="s">
        <v>447</v>
      </c>
      <c r="C300" s="8">
        <v>1.56555236239786E-3</v>
      </c>
      <c r="D300" s="8">
        <v>-6.9723100643384104</v>
      </c>
      <c r="E300" s="8">
        <v>2.1759667484573102</v>
      </c>
      <c r="F300" s="8">
        <v>2.5797835966168101</v>
      </c>
      <c r="G300" s="8">
        <v>-1.31279736377349</v>
      </c>
      <c r="H300" s="8">
        <v>0.96987082021997095</v>
      </c>
      <c r="I300" s="8">
        <v>0.36385476999999999</v>
      </c>
      <c r="J300" s="8" t="s">
        <v>48</v>
      </c>
      <c r="K300" s="8" t="s">
        <v>49</v>
      </c>
      <c r="L300" s="18" t="s">
        <v>668</v>
      </c>
    </row>
    <row r="301" spans="1:12" x14ac:dyDescent="0.3">
      <c r="A301" s="7" t="s">
        <v>358</v>
      </c>
      <c r="B301" s="8" t="s">
        <v>359</v>
      </c>
      <c r="C301" s="8">
        <v>7.9805993777115197E-3</v>
      </c>
      <c r="D301" s="8">
        <v>4.0646871292695899</v>
      </c>
      <c r="E301" s="8">
        <v>6.9028565600072804</v>
      </c>
      <c r="F301" s="8">
        <v>3.28623185402855</v>
      </c>
      <c r="G301" s="8">
        <v>-1.31007663615674</v>
      </c>
      <c r="H301" s="8">
        <v>0.96836126899643604</v>
      </c>
      <c r="I301" s="8">
        <v>6.405574E-2</v>
      </c>
      <c r="J301" s="8" t="s">
        <v>48</v>
      </c>
      <c r="K301" s="8" t="s">
        <v>49</v>
      </c>
      <c r="L301" s="18" t="s">
        <v>668</v>
      </c>
    </row>
    <row r="302" spans="1:12" x14ac:dyDescent="0.3">
      <c r="A302" s="7" t="s">
        <v>154</v>
      </c>
      <c r="B302" s="8" t="s">
        <v>155</v>
      </c>
      <c r="C302" s="8">
        <v>5.8959348574889299E-3</v>
      </c>
      <c r="D302" s="8">
        <v>5.4554180484755204</v>
      </c>
      <c r="E302" s="8">
        <v>-2.50876551160313</v>
      </c>
      <c r="F302" s="8">
        <v>3.0737183503461201</v>
      </c>
      <c r="G302" s="8">
        <v>-1.30800282065002</v>
      </c>
      <c r="H302" s="8">
        <v>0.76120248452944606</v>
      </c>
      <c r="I302" s="8">
        <v>0.45238231000000001</v>
      </c>
      <c r="J302" s="8" t="s">
        <v>48</v>
      </c>
      <c r="K302" s="8" t="s">
        <v>49</v>
      </c>
      <c r="L302" s="18" t="s">
        <v>174</v>
      </c>
    </row>
    <row r="303" spans="1:12" x14ac:dyDescent="0.3">
      <c r="A303" s="7" t="s">
        <v>420</v>
      </c>
      <c r="B303" s="8" t="s">
        <v>421</v>
      </c>
      <c r="C303" s="8">
        <v>0.28730570834263403</v>
      </c>
      <c r="D303" s="8">
        <v>6.0036354281929301</v>
      </c>
      <c r="E303" s="8">
        <v>0.85863483679661501</v>
      </c>
      <c r="F303" s="8">
        <v>4.8423221110063501</v>
      </c>
      <c r="G303" s="8">
        <v>-1.30773751617803</v>
      </c>
      <c r="H303" s="8">
        <v>0.87137630517722098</v>
      </c>
      <c r="I303" s="8">
        <v>0.33126478999999998</v>
      </c>
      <c r="J303" s="8" t="s">
        <v>48</v>
      </c>
      <c r="K303" s="8" t="s">
        <v>49</v>
      </c>
      <c r="L303" s="18" t="s">
        <v>668</v>
      </c>
    </row>
    <row r="304" spans="1:12" x14ac:dyDescent="0.3">
      <c r="A304" s="7" t="s">
        <v>514</v>
      </c>
      <c r="B304" s="8" t="s">
        <v>515</v>
      </c>
      <c r="C304" s="8">
        <v>1.0343385528876601E-2</v>
      </c>
      <c r="D304" s="8">
        <v>-2.88322475227619</v>
      </c>
      <c r="E304" s="8">
        <v>-4.5383751631631899</v>
      </c>
      <c r="F304" s="8">
        <v>3.3988077302032602</v>
      </c>
      <c r="G304" s="8">
        <v>-1.3069563713786001</v>
      </c>
      <c r="H304" s="8">
        <v>0.849999290826287</v>
      </c>
      <c r="I304" s="8">
        <v>0.51565907</v>
      </c>
      <c r="J304" s="8" t="s">
        <v>48</v>
      </c>
      <c r="K304" s="8" t="s">
        <v>49</v>
      </c>
      <c r="L304" s="18" t="s">
        <v>668</v>
      </c>
    </row>
    <row r="305" spans="1:12" x14ac:dyDescent="0.3">
      <c r="A305" s="7" t="s">
        <v>660</v>
      </c>
      <c r="B305" s="8" t="s">
        <v>661</v>
      </c>
      <c r="C305" s="8">
        <v>9.7485582460658403E-4</v>
      </c>
      <c r="D305" s="8" t="s">
        <v>48</v>
      </c>
      <c r="E305" s="8" t="s">
        <v>48</v>
      </c>
      <c r="F305" s="8">
        <v>2.3747483460101</v>
      </c>
      <c r="G305" s="8">
        <v>-1.3057497427285401</v>
      </c>
      <c r="H305" s="8">
        <v>0.78381766240224404</v>
      </c>
      <c r="I305" s="8">
        <v>1</v>
      </c>
      <c r="J305" s="8">
        <v>51462</v>
      </c>
      <c r="K305" s="8" t="s">
        <v>158</v>
      </c>
      <c r="L305" s="18" t="s">
        <v>668</v>
      </c>
    </row>
    <row r="306" spans="1:12" x14ac:dyDescent="0.3">
      <c r="A306" s="7" t="s">
        <v>227</v>
      </c>
      <c r="B306" s="8" t="s">
        <v>228</v>
      </c>
      <c r="C306" s="8">
        <v>15.375378371263601</v>
      </c>
      <c r="D306" s="8">
        <v>4.8938058816565002</v>
      </c>
      <c r="E306" s="8">
        <v>-4.2481584208162797</v>
      </c>
      <c r="F306" s="8">
        <v>6.6573835545626601</v>
      </c>
      <c r="G306" s="8">
        <v>-1.30560787696489</v>
      </c>
      <c r="H306" s="8">
        <v>0.919029200573382</v>
      </c>
      <c r="I306" s="8">
        <v>0.17708135999999999</v>
      </c>
      <c r="J306" s="8" t="s">
        <v>48</v>
      </c>
      <c r="K306" s="8" t="s">
        <v>49</v>
      </c>
      <c r="L306" s="18" t="s">
        <v>339</v>
      </c>
    </row>
    <row r="307" spans="1:12" x14ac:dyDescent="0.3">
      <c r="A307" s="7" t="s">
        <v>247</v>
      </c>
      <c r="B307" s="8" t="s">
        <v>248</v>
      </c>
      <c r="C307" s="8">
        <v>1.79695364580406E-3</v>
      </c>
      <c r="D307" s="8">
        <v>-5.4270569867384504</v>
      </c>
      <c r="E307" s="8">
        <v>4.7194015066117396</v>
      </c>
      <c r="F307" s="8">
        <v>2.7259116322950501</v>
      </c>
      <c r="G307" s="8">
        <v>-1.3047170236596399</v>
      </c>
      <c r="H307" s="8">
        <v>0.93350375084057102</v>
      </c>
      <c r="I307" s="8">
        <v>0.24507111000000001</v>
      </c>
      <c r="J307" s="8" t="s">
        <v>48</v>
      </c>
      <c r="K307" s="8" t="s">
        <v>49</v>
      </c>
      <c r="L307" s="18" t="s">
        <v>339</v>
      </c>
    </row>
    <row r="308" spans="1:12" x14ac:dyDescent="0.3">
      <c r="A308" s="7" t="s">
        <v>311</v>
      </c>
      <c r="B308" s="8" t="s">
        <v>312</v>
      </c>
      <c r="C308" s="8">
        <v>2.1319789018014201E-3</v>
      </c>
      <c r="D308" s="8">
        <v>-5.58602571929256</v>
      </c>
      <c r="E308" s="8">
        <v>4.6540788817428798</v>
      </c>
      <c r="F308" s="8">
        <v>2.8000293592441299</v>
      </c>
      <c r="G308" s="8">
        <v>-1.3047170236596399</v>
      </c>
      <c r="H308" s="8">
        <v>0.93350375084057102</v>
      </c>
      <c r="I308" s="8">
        <v>0.61235759999999995</v>
      </c>
      <c r="J308" s="8" t="s">
        <v>48</v>
      </c>
      <c r="K308" s="8" t="s">
        <v>49</v>
      </c>
      <c r="L308" s="18" t="s">
        <v>339</v>
      </c>
    </row>
    <row r="309" spans="1:12" x14ac:dyDescent="0.3">
      <c r="A309" s="7" t="s">
        <v>664</v>
      </c>
      <c r="B309" s="8" t="s">
        <v>665</v>
      </c>
      <c r="C309" s="8">
        <v>7.4659085482793999E-2</v>
      </c>
      <c r="D309" s="8" t="s">
        <v>48</v>
      </c>
      <c r="E309" s="8" t="s">
        <v>48</v>
      </c>
      <c r="F309" s="8">
        <v>4.2570783059665702</v>
      </c>
      <c r="G309" s="8">
        <v>-1.30339649200347</v>
      </c>
      <c r="H309" s="8">
        <v>0.85778440219678298</v>
      </c>
      <c r="I309" s="8">
        <v>0.74399230000000005</v>
      </c>
      <c r="J309" s="8">
        <v>140013</v>
      </c>
      <c r="K309" s="8" t="s">
        <v>158</v>
      </c>
      <c r="L309" s="18" t="s">
        <v>668</v>
      </c>
    </row>
    <row r="310" spans="1:12" ht="15" thickBot="1" x14ac:dyDescent="0.35">
      <c r="A310" s="11" t="s">
        <v>520</v>
      </c>
      <c r="B310" s="12" t="s">
        <v>521</v>
      </c>
      <c r="C310" s="12">
        <v>0.76485700930425504</v>
      </c>
      <c r="D310" s="12">
        <v>6.4406567564060797</v>
      </c>
      <c r="E310" s="12">
        <v>-0.72659840364624695</v>
      </c>
      <c r="F310" s="12">
        <v>5.2675542085813403</v>
      </c>
      <c r="G310" s="12">
        <v>-1.3012009067963799</v>
      </c>
      <c r="H310" s="12">
        <v>0.87862419842002903</v>
      </c>
      <c r="I310" s="12">
        <v>0.52902698000000004</v>
      </c>
      <c r="J310" s="12" t="s">
        <v>48</v>
      </c>
      <c r="K310" s="12" t="s">
        <v>49</v>
      </c>
      <c r="L310" s="20" t="s">
        <v>668</v>
      </c>
    </row>
  </sheetData>
  <sortState xmlns:xlrd2="http://schemas.microsoft.com/office/spreadsheetml/2017/richdata2" ref="A3:L310">
    <sortCondition ref="G1:G310"/>
  </sortState>
  <conditionalFormatting sqref="A1:A1048576">
    <cfRule type="duplicateValues" dxfId="1" priority="1"/>
  </conditionalFormatting>
  <pageMargins left="0.7" right="0.7" top="0.75" bottom="0.75" header="0.3" footer="0.3"/>
  <pageSetup paperSize="256" orientation="portrait" horizontalDpi="4294967293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387"/>
  <sheetViews>
    <sheetView zoomScaleNormal="100" workbookViewId="0">
      <pane ySplit="2" topLeftCell="A3" activePane="bottomLeft" state="frozen"/>
      <selection pane="bottomLeft"/>
    </sheetView>
  </sheetViews>
  <sheetFormatPr defaultRowHeight="14.4" x14ac:dyDescent="0.3"/>
  <cols>
    <col min="1" max="1" width="14.88671875" customWidth="1"/>
    <col min="2" max="2" width="16.5546875" customWidth="1"/>
    <col min="3" max="3" width="24.44140625" customWidth="1"/>
    <col min="4" max="4" width="45" customWidth="1"/>
    <col min="5" max="5" width="29.6640625" customWidth="1"/>
    <col min="6" max="6" width="57.6640625" customWidth="1"/>
    <col min="10" max="10" width="12.44140625" customWidth="1"/>
    <col min="11" max="11" width="14.109375" customWidth="1"/>
  </cols>
  <sheetData>
    <row r="1" spans="1:11" ht="15" thickBot="1" x14ac:dyDescent="0.35">
      <c r="A1" s="55" t="s">
        <v>4403</v>
      </c>
      <c r="B1" s="56"/>
      <c r="C1" s="56"/>
      <c r="D1" s="56"/>
      <c r="E1" s="56"/>
      <c r="F1" s="56"/>
      <c r="G1" s="56"/>
      <c r="H1" s="56"/>
      <c r="I1" s="56"/>
      <c r="J1" s="56"/>
      <c r="K1" s="56"/>
    </row>
    <row r="2" spans="1:11" s="1" customFormat="1" ht="15" thickBot="1" x14ac:dyDescent="0.35">
      <c r="A2" s="57" t="s">
        <v>3108</v>
      </c>
      <c r="B2" s="58" t="s">
        <v>3510</v>
      </c>
      <c r="C2" s="58" t="s">
        <v>4397</v>
      </c>
      <c r="D2" s="58" t="s">
        <v>4401</v>
      </c>
      <c r="E2" s="58" t="s">
        <v>4402</v>
      </c>
      <c r="F2" s="58" t="s">
        <v>3109</v>
      </c>
      <c r="G2" s="58" t="s">
        <v>3110</v>
      </c>
      <c r="H2" s="58" t="s">
        <v>30</v>
      </c>
      <c r="I2" s="58" t="s">
        <v>4406</v>
      </c>
      <c r="J2" s="58" t="s">
        <v>4393</v>
      </c>
      <c r="K2" s="59" t="s">
        <v>4394</v>
      </c>
    </row>
    <row r="3" spans="1:11" x14ac:dyDescent="0.3">
      <c r="A3" s="60" t="s">
        <v>3111</v>
      </c>
      <c r="B3" s="61" t="s">
        <v>3511</v>
      </c>
      <c r="C3" s="61" t="s">
        <v>3512</v>
      </c>
      <c r="D3" s="62">
        <v>5.8899999999999998E-8</v>
      </c>
      <c r="E3" s="61">
        <v>-2.5999999999999999E-3</v>
      </c>
      <c r="F3" s="61" t="s">
        <v>3112</v>
      </c>
      <c r="G3" s="61">
        <v>0.38185003454916799</v>
      </c>
      <c r="H3" s="62">
        <v>1.8269189826917302E-5</v>
      </c>
      <c r="I3" s="61">
        <v>1.33140800842923E-3</v>
      </c>
      <c r="J3" s="61" t="s">
        <v>4395</v>
      </c>
      <c r="K3" s="63" t="s">
        <v>4396</v>
      </c>
    </row>
    <row r="4" spans="1:11" x14ac:dyDescent="0.3">
      <c r="A4" s="64" t="s">
        <v>3113</v>
      </c>
      <c r="B4" s="65" t="s">
        <v>3513</v>
      </c>
      <c r="C4" s="65" t="s">
        <v>3514</v>
      </c>
      <c r="D4" s="66">
        <v>4.7500000000000002E-8</v>
      </c>
      <c r="E4" s="65">
        <v>1.4999999999999999E-2</v>
      </c>
      <c r="F4" s="65" t="s">
        <v>3114</v>
      </c>
      <c r="G4" s="65">
        <v>0.360157813410453</v>
      </c>
      <c r="H4" s="66">
        <v>5.7397321520811297E-5</v>
      </c>
      <c r="I4" s="65">
        <v>3.4721670331127599E-3</v>
      </c>
      <c r="J4" s="65" t="s">
        <v>4396</v>
      </c>
      <c r="K4" s="67" t="s">
        <v>4396</v>
      </c>
    </row>
    <row r="5" spans="1:11" x14ac:dyDescent="0.3">
      <c r="A5" s="64" t="s">
        <v>3115</v>
      </c>
      <c r="B5" s="65" t="s">
        <v>3515</v>
      </c>
      <c r="C5" s="65" t="s">
        <v>3516</v>
      </c>
      <c r="D5" s="66">
        <v>9.3600000000000005E-11</v>
      </c>
      <c r="E5" s="65">
        <v>-0.03</v>
      </c>
      <c r="F5" s="65" t="s">
        <v>3116</v>
      </c>
      <c r="G5" s="65">
        <v>0.32935181838789301</v>
      </c>
      <c r="H5" s="65">
        <v>2.5471512506009702E-4</v>
      </c>
      <c r="I5" s="65">
        <v>1.16815546491116E-2</v>
      </c>
      <c r="J5" s="65" t="s">
        <v>4395</v>
      </c>
      <c r="K5" s="67" t="s">
        <v>4396</v>
      </c>
    </row>
    <row r="6" spans="1:11" x14ac:dyDescent="0.3">
      <c r="A6" s="64" t="s">
        <v>3117</v>
      </c>
      <c r="B6" s="65" t="s">
        <v>3517</v>
      </c>
      <c r="C6" s="65"/>
      <c r="D6" s="65" t="s">
        <v>3518</v>
      </c>
      <c r="E6" s="65" t="s">
        <v>3519</v>
      </c>
      <c r="F6" s="65" t="s">
        <v>3118</v>
      </c>
      <c r="G6" s="65">
        <v>0.30860331256869999</v>
      </c>
      <c r="H6" s="65">
        <v>6.3859083446903995E-4</v>
      </c>
      <c r="I6" s="65">
        <v>2.3945746093026399E-2</v>
      </c>
      <c r="J6" s="65" t="s">
        <v>4395</v>
      </c>
      <c r="K6" s="67" t="s">
        <v>4396</v>
      </c>
    </row>
    <row r="7" spans="1:11" x14ac:dyDescent="0.3">
      <c r="A7" s="64" t="s">
        <v>3119</v>
      </c>
      <c r="B7" s="65" t="s">
        <v>3520</v>
      </c>
      <c r="C7" s="65" t="s">
        <v>3521</v>
      </c>
      <c r="D7" s="66">
        <v>2.8999999999999999E-9</v>
      </c>
      <c r="E7" s="65">
        <v>-2.1000000000000001E-2</v>
      </c>
      <c r="F7" s="65" t="s">
        <v>3120</v>
      </c>
      <c r="G7" s="65">
        <v>0.30525976580978098</v>
      </c>
      <c r="H7" s="65">
        <v>7.3603471529576901E-4</v>
      </c>
      <c r="I7" s="65">
        <v>2.6681131135189801E-2</v>
      </c>
      <c r="J7" s="65" t="s">
        <v>4395</v>
      </c>
      <c r="K7" s="67" t="s">
        <v>4396</v>
      </c>
    </row>
    <row r="8" spans="1:11" x14ac:dyDescent="0.3">
      <c r="A8" s="64" t="s">
        <v>3121</v>
      </c>
      <c r="B8" s="65" t="s">
        <v>3522</v>
      </c>
      <c r="C8" s="65" t="s">
        <v>3523</v>
      </c>
      <c r="D8" s="66">
        <v>9.2500000000000001E-8</v>
      </c>
      <c r="E8" s="65">
        <v>-2.3E-3</v>
      </c>
      <c r="F8" s="65" t="s">
        <v>3112</v>
      </c>
      <c r="G8" s="65">
        <v>0.25814882602012001</v>
      </c>
      <c r="H8" s="65">
        <v>4.5889228606467904E-3</v>
      </c>
      <c r="I8" s="65">
        <v>9.85335729793054E-2</v>
      </c>
      <c r="J8" s="65" t="s">
        <v>4395</v>
      </c>
      <c r="K8" s="67" t="s">
        <v>4396</v>
      </c>
    </row>
    <row r="9" spans="1:11" x14ac:dyDescent="0.3">
      <c r="A9" s="64" t="s">
        <v>3122</v>
      </c>
      <c r="B9" s="65" t="s">
        <v>3524</v>
      </c>
      <c r="C9" s="65" t="s">
        <v>3525</v>
      </c>
      <c r="D9" s="65" t="s">
        <v>3526</v>
      </c>
      <c r="E9" s="65" t="s">
        <v>3527</v>
      </c>
      <c r="F9" s="65" t="s">
        <v>3118</v>
      </c>
      <c r="G9" s="65">
        <v>0.25698308108408702</v>
      </c>
      <c r="H9" s="65">
        <v>4.7828226151412703E-3</v>
      </c>
      <c r="I9" s="65">
        <v>0.101248974062456</v>
      </c>
      <c r="J9" s="65" t="s">
        <v>4396</v>
      </c>
      <c r="K9" s="67" t="s">
        <v>4396</v>
      </c>
    </row>
    <row r="10" spans="1:11" x14ac:dyDescent="0.3">
      <c r="A10" s="64" t="s">
        <v>3123</v>
      </c>
      <c r="B10" s="65" t="s">
        <v>3528</v>
      </c>
      <c r="C10" s="65" t="s">
        <v>3529</v>
      </c>
      <c r="D10" s="66">
        <v>6.9699999999999995E-8</v>
      </c>
      <c r="E10" s="65">
        <v>2.1999999999999999E-2</v>
      </c>
      <c r="F10" s="65" t="s">
        <v>3116</v>
      </c>
      <c r="G10" s="65">
        <v>0.25334178423790299</v>
      </c>
      <c r="H10" s="65">
        <v>5.4364802938451301E-3</v>
      </c>
      <c r="I10" s="65">
        <v>0.110309410640908</v>
      </c>
      <c r="J10" s="65" t="s">
        <v>4395</v>
      </c>
      <c r="K10" s="67" t="s">
        <v>4396</v>
      </c>
    </row>
    <row r="11" spans="1:11" x14ac:dyDescent="0.3">
      <c r="A11" s="64" t="s">
        <v>3124</v>
      </c>
      <c r="B11" s="65" t="s">
        <v>3530</v>
      </c>
      <c r="C11" s="65"/>
      <c r="D11" s="65" t="s">
        <v>3531</v>
      </c>
      <c r="E11" s="65" t="s">
        <v>3532</v>
      </c>
      <c r="F11" s="65" t="s">
        <v>3125</v>
      </c>
      <c r="G11" s="65">
        <v>0.24860819079976501</v>
      </c>
      <c r="H11" s="65">
        <v>6.4046657727636598E-3</v>
      </c>
      <c r="I11" s="65">
        <v>0.12266962768594999</v>
      </c>
      <c r="J11" s="65" t="s">
        <v>4395</v>
      </c>
      <c r="K11" s="67" t="s">
        <v>4396</v>
      </c>
    </row>
    <row r="12" spans="1:11" x14ac:dyDescent="0.3">
      <c r="A12" s="64" t="s">
        <v>3126</v>
      </c>
      <c r="B12" s="65" t="s">
        <v>3533</v>
      </c>
      <c r="C12" s="65"/>
      <c r="D12" s="66">
        <v>1.15E-8</v>
      </c>
      <c r="E12" s="65">
        <v>2.4E-2</v>
      </c>
      <c r="F12" s="65" t="s">
        <v>3116</v>
      </c>
      <c r="G12" s="65">
        <v>0.24543199941642599</v>
      </c>
      <c r="H12" s="65">
        <v>7.1373581603967296E-3</v>
      </c>
      <c r="I12" s="65">
        <v>0.13125940161501101</v>
      </c>
      <c r="J12" s="65" t="s">
        <v>4396</v>
      </c>
      <c r="K12" s="67" t="s">
        <v>4396</v>
      </c>
    </row>
    <row r="13" spans="1:11" x14ac:dyDescent="0.3">
      <c r="A13" s="64" t="s">
        <v>3127</v>
      </c>
      <c r="B13" s="65" t="s">
        <v>3534</v>
      </c>
      <c r="C13" s="65" t="s">
        <v>3535</v>
      </c>
      <c r="D13" s="66">
        <v>9.2200000000000005E-8</v>
      </c>
      <c r="E13" s="65">
        <v>-8.9999999999999993E-3</v>
      </c>
      <c r="F13" s="65" t="s">
        <v>3114</v>
      </c>
      <c r="G13" s="65">
        <v>0.24329328652722401</v>
      </c>
      <c r="H13" s="65">
        <v>7.6716667624144299E-3</v>
      </c>
      <c r="I13" s="65">
        <v>0.13722155724367899</v>
      </c>
      <c r="J13" s="65" t="s">
        <v>4395</v>
      </c>
      <c r="K13" s="67" t="s">
        <v>4396</v>
      </c>
    </row>
    <row r="14" spans="1:11" x14ac:dyDescent="0.3">
      <c r="A14" s="64" t="s">
        <v>3128</v>
      </c>
      <c r="B14" s="65" t="s">
        <v>3536</v>
      </c>
      <c r="C14" s="65" t="s">
        <v>3537</v>
      </c>
      <c r="D14" s="66">
        <v>2.84E-8</v>
      </c>
      <c r="E14" s="65">
        <v>1.4999999999999999E-2</v>
      </c>
      <c r="F14" s="65" t="s">
        <v>3116</v>
      </c>
      <c r="G14" s="65">
        <v>0.23973792906993299</v>
      </c>
      <c r="H14" s="65">
        <v>8.6384713667484094E-3</v>
      </c>
      <c r="I14" s="65">
        <v>0.147363215217301</v>
      </c>
      <c r="J14" s="65" t="s">
        <v>4395</v>
      </c>
      <c r="K14" s="67" t="s">
        <v>4396</v>
      </c>
    </row>
    <row r="15" spans="1:11" x14ac:dyDescent="0.3">
      <c r="A15" s="64" t="s">
        <v>3129</v>
      </c>
      <c r="B15" s="65" t="s">
        <v>3538</v>
      </c>
      <c r="C15" s="65"/>
      <c r="D15" s="66">
        <v>7.4799999999999995E-8</v>
      </c>
      <c r="E15" s="65">
        <v>-8.9999999999999993E-3</v>
      </c>
      <c r="F15" s="65" t="s">
        <v>3114</v>
      </c>
      <c r="G15" s="65">
        <v>0.23849336628838799</v>
      </c>
      <c r="H15" s="65">
        <v>9.0014618665717108E-3</v>
      </c>
      <c r="I15" s="65">
        <v>0.15108108388180999</v>
      </c>
      <c r="J15" s="65" t="s">
        <v>4396</v>
      </c>
      <c r="K15" s="67" t="s">
        <v>4396</v>
      </c>
    </row>
    <row r="16" spans="1:11" x14ac:dyDescent="0.3">
      <c r="A16" s="64" t="s">
        <v>3130</v>
      </c>
      <c r="B16" s="65" t="s">
        <v>3539</v>
      </c>
      <c r="C16" s="65"/>
      <c r="D16" s="65" t="s">
        <v>3540</v>
      </c>
      <c r="E16" s="65" t="s">
        <v>3541</v>
      </c>
      <c r="F16" s="65" t="s">
        <v>3118</v>
      </c>
      <c r="G16" s="65">
        <v>0.235696901611436</v>
      </c>
      <c r="H16" s="65">
        <v>9.8665064110479306E-3</v>
      </c>
      <c r="I16" s="65">
        <v>0.15978217050527899</v>
      </c>
      <c r="J16" s="65" t="s">
        <v>4395</v>
      </c>
      <c r="K16" s="67" t="s">
        <v>4395</v>
      </c>
    </row>
    <row r="17" spans="1:11" x14ac:dyDescent="0.3">
      <c r="A17" s="64" t="s">
        <v>3131</v>
      </c>
      <c r="B17" s="65" t="s">
        <v>3542</v>
      </c>
      <c r="C17" s="65"/>
      <c r="D17" s="66">
        <v>7.8800000000000004E-8</v>
      </c>
      <c r="E17" s="65">
        <v>1.4E-2</v>
      </c>
      <c r="F17" s="65" t="s">
        <v>3114</v>
      </c>
      <c r="G17" s="65">
        <v>0.224398233869819</v>
      </c>
      <c r="H17" s="65">
        <v>1.41500599343083E-2</v>
      </c>
      <c r="I17" s="65">
        <v>0.197972049349558</v>
      </c>
      <c r="J17" s="65" t="s">
        <v>4395</v>
      </c>
      <c r="K17" s="67" t="s">
        <v>4396</v>
      </c>
    </row>
    <row r="18" spans="1:11" x14ac:dyDescent="0.3">
      <c r="A18" s="64" t="s">
        <v>3132</v>
      </c>
      <c r="B18" s="65" t="s">
        <v>3543</v>
      </c>
      <c r="C18" s="65"/>
      <c r="D18" s="65" t="s">
        <v>3544</v>
      </c>
      <c r="E18" s="65" t="s">
        <v>3545</v>
      </c>
      <c r="F18" s="65" t="s">
        <v>3125</v>
      </c>
      <c r="G18" s="65">
        <v>0.22303249560810301</v>
      </c>
      <c r="H18" s="65">
        <v>1.4764279201271E-2</v>
      </c>
      <c r="I18" s="65">
        <v>0.20278478224191501</v>
      </c>
      <c r="J18" s="65" t="s">
        <v>4395</v>
      </c>
      <c r="K18" s="67" t="s">
        <v>4396</v>
      </c>
    </row>
    <row r="19" spans="1:11" x14ac:dyDescent="0.3">
      <c r="A19" s="64" t="s">
        <v>3133</v>
      </c>
      <c r="B19" s="65" t="s">
        <v>3546</v>
      </c>
      <c r="C19" s="65" t="s">
        <v>3547</v>
      </c>
      <c r="D19" s="66">
        <v>7.1799999999999994E-8</v>
      </c>
      <c r="E19" s="65">
        <v>1.7999999999999999E-2</v>
      </c>
      <c r="F19" s="65" t="s">
        <v>3116</v>
      </c>
      <c r="G19" s="65">
        <v>0.21927471028860801</v>
      </c>
      <c r="H19" s="65">
        <v>1.6575439757921199E-2</v>
      </c>
      <c r="I19" s="65">
        <v>0.21643996221765199</v>
      </c>
      <c r="J19" s="65" t="s">
        <v>4395</v>
      </c>
      <c r="K19" s="67" t="s">
        <v>4396</v>
      </c>
    </row>
    <row r="20" spans="1:11" x14ac:dyDescent="0.3">
      <c r="A20" s="64" t="s">
        <v>3134</v>
      </c>
      <c r="B20" s="65" t="s">
        <v>3548</v>
      </c>
      <c r="C20" s="65" t="s">
        <v>3549</v>
      </c>
      <c r="D20" s="65" t="s">
        <v>3550</v>
      </c>
      <c r="E20" s="65" t="s">
        <v>3551</v>
      </c>
      <c r="F20" s="65" t="s">
        <v>3118</v>
      </c>
      <c r="G20" s="65">
        <v>0.20854015482764099</v>
      </c>
      <c r="H20" s="65">
        <v>2.2847430610649699E-2</v>
      </c>
      <c r="I20" s="65">
        <v>0.25795904426132898</v>
      </c>
      <c r="J20" s="65" t="s">
        <v>4395</v>
      </c>
      <c r="K20" s="67" t="s">
        <v>4396</v>
      </c>
    </row>
    <row r="21" spans="1:11" x14ac:dyDescent="0.3">
      <c r="A21" s="64" t="s">
        <v>3135</v>
      </c>
      <c r="B21" s="65" t="s">
        <v>3552</v>
      </c>
      <c r="C21" s="65" t="s">
        <v>3553</v>
      </c>
      <c r="D21" s="66">
        <v>9.6699999999999999E-8</v>
      </c>
      <c r="E21" s="65">
        <v>-1.2999999999999999E-2</v>
      </c>
      <c r="F21" s="65" t="s">
        <v>3114</v>
      </c>
      <c r="G21" s="65">
        <v>0.205896595926506</v>
      </c>
      <c r="H21" s="65">
        <v>2.4672889608707699E-2</v>
      </c>
      <c r="I21" s="65">
        <v>0.26828919786181499</v>
      </c>
      <c r="J21" s="65" t="s">
        <v>4395</v>
      </c>
      <c r="K21" s="67" t="s">
        <v>4396</v>
      </c>
    </row>
    <row r="22" spans="1:11" x14ac:dyDescent="0.3">
      <c r="A22" s="64" t="s">
        <v>3136</v>
      </c>
      <c r="B22" s="65" t="s">
        <v>3554</v>
      </c>
      <c r="C22" s="65" t="s">
        <v>3555</v>
      </c>
      <c r="D22" s="65" t="s">
        <v>3556</v>
      </c>
      <c r="E22" s="65" t="s">
        <v>3557</v>
      </c>
      <c r="F22" s="65" t="s">
        <v>3118</v>
      </c>
      <c r="G22" s="65">
        <v>0.200473936180948</v>
      </c>
      <c r="H22" s="65">
        <v>2.8810323494831099E-2</v>
      </c>
      <c r="I22" s="65">
        <v>0.290983703810546</v>
      </c>
      <c r="J22" s="65" t="s">
        <v>4395</v>
      </c>
      <c r="K22" s="67" t="s">
        <v>4396</v>
      </c>
    </row>
    <row r="23" spans="1:11" x14ac:dyDescent="0.3">
      <c r="A23" s="64" t="s">
        <v>3137</v>
      </c>
      <c r="B23" s="65" t="s">
        <v>3558</v>
      </c>
      <c r="C23" s="65"/>
      <c r="D23" s="66">
        <v>3.92E-8</v>
      </c>
      <c r="E23" s="65">
        <v>1.6E-2</v>
      </c>
      <c r="F23" s="65" t="s">
        <v>3120</v>
      </c>
      <c r="G23" s="65">
        <v>-0.19859848026767901</v>
      </c>
      <c r="H23" s="65">
        <v>3.0372231885247999E-2</v>
      </c>
      <c r="I23" s="65">
        <v>0.29909205983791698</v>
      </c>
      <c r="J23" s="65" t="s">
        <v>4396</v>
      </c>
      <c r="K23" s="67" t="s">
        <v>4396</v>
      </c>
    </row>
    <row r="24" spans="1:11" x14ac:dyDescent="0.3">
      <c r="A24" s="64" t="s">
        <v>3138</v>
      </c>
      <c r="B24" s="65" t="s">
        <v>3559</v>
      </c>
      <c r="C24" s="65" t="s">
        <v>3560</v>
      </c>
      <c r="D24" s="66">
        <v>2.0399999999999999E-10</v>
      </c>
      <c r="E24" s="65">
        <v>1.9E-2</v>
      </c>
      <c r="F24" s="65" t="s">
        <v>3116</v>
      </c>
      <c r="G24" s="65">
        <v>0.194103404073494</v>
      </c>
      <c r="H24" s="65">
        <v>3.4410415349809098E-2</v>
      </c>
      <c r="I24" s="65">
        <v>0.31880479178493298</v>
      </c>
      <c r="J24" s="65" t="s">
        <v>4395</v>
      </c>
      <c r="K24" s="67" t="s">
        <v>4396</v>
      </c>
    </row>
    <row r="25" spans="1:11" x14ac:dyDescent="0.3">
      <c r="A25" s="64" t="s">
        <v>3139</v>
      </c>
      <c r="B25" s="65" t="s">
        <v>3561</v>
      </c>
      <c r="C25" s="65" t="s">
        <v>3562</v>
      </c>
      <c r="D25" s="65" t="s">
        <v>3563</v>
      </c>
      <c r="E25" s="65" t="s">
        <v>3564</v>
      </c>
      <c r="F25" s="65" t="s">
        <v>3118</v>
      </c>
      <c r="G25" s="65">
        <v>0.190891610881641</v>
      </c>
      <c r="H25" s="65">
        <v>3.7565455901766402E-2</v>
      </c>
      <c r="I25" s="65">
        <v>0.33272697104257898</v>
      </c>
      <c r="J25" s="65" t="s">
        <v>4395</v>
      </c>
      <c r="K25" s="67" t="s">
        <v>4396</v>
      </c>
    </row>
    <row r="26" spans="1:11" x14ac:dyDescent="0.3">
      <c r="A26" s="64" t="s">
        <v>3140</v>
      </c>
      <c r="B26" s="65" t="s">
        <v>3565</v>
      </c>
      <c r="C26" s="65" t="s">
        <v>3566</v>
      </c>
      <c r="D26" s="65" t="s">
        <v>3567</v>
      </c>
      <c r="E26" s="65" t="s">
        <v>3568</v>
      </c>
      <c r="F26" s="65" t="s">
        <v>3141</v>
      </c>
      <c r="G26" s="65">
        <v>0.19061065127977</v>
      </c>
      <c r="H26" s="65">
        <v>3.7852651597721901E-2</v>
      </c>
      <c r="I26" s="65">
        <v>0.334059086633684</v>
      </c>
      <c r="J26" s="65" t="s">
        <v>4396</v>
      </c>
      <c r="K26" s="67" t="s">
        <v>4396</v>
      </c>
    </row>
    <row r="27" spans="1:11" x14ac:dyDescent="0.3">
      <c r="A27" s="64" t="s">
        <v>3142</v>
      </c>
      <c r="B27" s="65" t="s">
        <v>3569</v>
      </c>
      <c r="C27" s="65" t="s">
        <v>3570</v>
      </c>
      <c r="D27" s="65" t="s">
        <v>3571</v>
      </c>
      <c r="E27" s="65" t="s">
        <v>3572</v>
      </c>
      <c r="F27" s="65" t="s">
        <v>3118</v>
      </c>
      <c r="G27" s="65">
        <v>0.18908409831058001</v>
      </c>
      <c r="H27" s="65">
        <v>3.9445497993223597E-2</v>
      </c>
      <c r="I27" s="65">
        <v>0.34107108235325601</v>
      </c>
      <c r="J27" s="65" t="s">
        <v>4395</v>
      </c>
      <c r="K27" s="67" t="s">
        <v>4396</v>
      </c>
    </row>
    <row r="28" spans="1:11" x14ac:dyDescent="0.3">
      <c r="A28" s="64" t="s">
        <v>3143</v>
      </c>
      <c r="B28" s="65" t="s">
        <v>3573</v>
      </c>
      <c r="C28" s="65"/>
      <c r="D28" s="65" t="s">
        <v>3574</v>
      </c>
      <c r="E28" s="65" t="s">
        <v>3575</v>
      </c>
      <c r="F28" s="65" t="s">
        <v>3125</v>
      </c>
      <c r="G28" s="65">
        <v>-0.18877787194519399</v>
      </c>
      <c r="H28" s="65">
        <v>3.9771694618890498E-2</v>
      </c>
      <c r="I28" s="65">
        <v>0.34241962606678</v>
      </c>
      <c r="J28" s="65" t="s">
        <v>4396</v>
      </c>
      <c r="K28" s="67" t="s">
        <v>4396</v>
      </c>
    </row>
    <row r="29" spans="1:11" x14ac:dyDescent="0.3">
      <c r="A29" s="64" t="s">
        <v>3144</v>
      </c>
      <c r="B29" s="65" t="s">
        <v>3576</v>
      </c>
      <c r="C29" s="65" t="s">
        <v>3577</v>
      </c>
      <c r="D29" s="65" t="s">
        <v>3578</v>
      </c>
      <c r="E29" s="65" t="s">
        <v>3579</v>
      </c>
      <c r="F29" s="65" t="s">
        <v>3118</v>
      </c>
      <c r="G29" s="65">
        <v>0.18844571365525101</v>
      </c>
      <c r="H29" s="65">
        <v>4.0128065840987999E-2</v>
      </c>
      <c r="I29" s="65">
        <v>0.34391780120124099</v>
      </c>
      <c r="J29" s="65" t="s">
        <v>4395</v>
      </c>
      <c r="K29" s="67" t="s">
        <v>4396</v>
      </c>
    </row>
    <row r="30" spans="1:11" x14ac:dyDescent="0.3">
      <c r="A30" s="64" t="s">
        <v>3145</v>
      </c>
      <c r="B30" s="65" t="s">
        <v>3580</v>
      </c>
      <c r="C30" s="65" t="s">
        <v>3549</v>
      </c>
      <c r="D30" s="66">
        <v>9.3400000000000003E-8</v>
      </c>
      <c r="E30" s="65">
        <v>2.4E-2</v>
      </c>
      <c r="F30" s="65" t="s">
        <v>3116</v>
      </c>
      <c r="G30" s="65">
        <v>0.18302948297963301</v>
      </c>
      <c r="H30" s="65">
        <v>4.6326616059125303E-2</v>
      </c>
      <c r="I30" s="65">
        <v>0.36864840448453201</v>
      </c>
      <c r="J30" s="65" t="s">
        <v>4395</v>
      </c>
      <c r="K30" s="67" t="s">
        <v>4396</v>
      </c>
    </row>
    <row r="31" spans="1:11" x14ac:dyDescent="0.3">
      <c r="A31" s="64" t="s">
        <v>3146</v>
      </c>
      <c r="B31" s="65" t="s">
        <v>3581</v>
      </c>
      <c r="C31" s="65" t="s">
        <v>3582</v>
      </c>
      <c r="D31" s="66">
        <v>7.7499999999999999E-8</v>
      </c>
      <c r="E31" s="65">
        <v>-1.0999999999999999E-2</v>
      </c>
      <c r="F31" s="65" t="s">
        <v>3114</v>
      </c>
      <c r="G31" s="65">
        <v>0.18063794786064</v>
      </c>
      <c r="H31" s="65">
        <v>4.9306500408536201E-2</v>
      </c>
      <c r="I31" s="65">
        <v>0.379503800504778</v>
      </c>
      <c r="J31" s="65" t="s">
        <v>4396</v>
      </c>
      <c r="K31" s="67" t="s">
        <v>4396</v>
      </c>
    </row>
    <row r="32" spans="1:11" x14ac:dyDescent="0.3">
      <c r="A32" s="64" t="s">
        <v>3147</v>
      </c>
      <c r="B32" s="65" t="s">
        <v>3583</v>
      </c>
      <c r="C32" s="65" t="s">
        <v>3584</v>
      </c>
      <c r="D32" s="65">
        <v>3.8220509999999999E-3</v>
      </c>
      <c r="E32" s="65">
        <v>-3.3708060000000001E-3</v>
      </c>
      <c r="F32" s="65" t="s">
        <v>3112</v>
      </c>
      <c r="G32" s="65">
        <v>0.17902396208538901</v>
      </c>
      <c r="H32" s="65">
        <v>5.1405933361378497E-2</v>
      </c>
      <c r="I32" s="65">
        <v>0.38714816851135098</v>
      </c>
      <c r="J32" s="65" t="s">
        <v>4395</v>
      </c>
      <c r="K32" s="67" t="s">
        <v>4396</v>
      </c>
    </row>
    <row r="33" spans="1:11" x14ac:dyDescent="0.3">
      <c r="A33" s="64" t="s">
        <v>3148</v>
      </c>
      <c r="B33" s="65" t="s">
        <v>3585</v>
      </c>
      <c r="C33" s="65" t="s">
        <v>3586</v>
      </c>
      <c r="D33" s="66">
        <v>3.0099999999999999E-10</v>
      </c>
      <c r="E33" s="65">
        <v>-2.1999999999999999E-2</v>
      </c>
      <c r="F33" s="65" t="s">
        <v>3120</v>
      </c>
      <c r="G33" s="65">
        <v>-0.177661142727356</v>
      </c>
      <c r="H33" s="65">
        <v>5.3235674663936097E-2</v>
      </c>
      <c r="I33" s="65">
        <v>0.39354937435782</v>
      </c>
      <c r="J33" s="65" t="s">
        <v>4395</v>
      </c>
      <c r="K33" s="67" t="s">
        <v>4396</v>
      </c>
    </row>
    <row r="34" spans="1:11" x14ac:dyDescent="0.3">
      <c r="A34" s="64" t="s">
        <v>3149</v>
      </c>
      <c r="B34" s="65" t="s">
        <v>3587</v>
      </c>
      <c r="C34" s="65" t="s">
        <v>3588</v>
      </c>
      <c r="D34" s="66">
        <v>6.7099999999999999E-8</v>
      </c>
      <c r="E34" s="65">
        <v>1.0999999999999999E-2</v>
      </c>
      <c r="F34" s="65" t="s">
        <v>3116</v>
      </c>
      <c r="G34" s="65">
        <v>0.17640775109228901</v>
      </c>
      <c r="H34" s="65">
        <v>5.4965584724559799E-2</v>
      </c>
      <c r="I34" s="65">
        <v>0.399314532920725</v>
      </c>
      <c r="J34" s="65" t="s">
        <v>4395</v>
      </c>
      <c r="K34" s="67" t="s">
        <v>4396</v>
      </c>
    </row>
    <row r="35" spans="1:11" x14ac:dyDescent="0.3">
      <c r="A35" s="64" t="s">
        <v>3150</v>
      </c>
      <c r="B35" s="65" t="s">
        <v>3589</v>
      </c>
      <c r="C35" s="65" t="s">
        <v>3590</v>
      </c>
      <c r="D35" s="66">
        <v>3.2600000000000001E-8</v>
      </c>
      <c r="E35" s="65">
        <v>2.1999999999999999E-2</v>
      </c>
      <c r="F35" s="65" t="s">
        <v>3151</v>
      </c>
      <c r="G35" s="65">
        <v>0.17602318774971201</v>
      </c>
      <c r="H35" s="65">
        <v>5.5505534784851297E-2</v>
      </c>
      <c r="I35" s="65">
        <v>0.40112589460981501</v>
      </c>
      <c r="J35" s="65" t="s">
        <v>4396</v>
      </c>
      <c r="K35" s="67" t="s">
        <v>4395</v>
      </c>
    </row>
    <row r="36" spans="1:11" x14ac:dyDescent="0.3">
      <c r="A36" s="64" t="s">
        <v>3152</v>
      </c>
      <c r="B36" s="65" t="s">
        <v>3591</v>
      </c>
      <c r="C36" s="65" t="s">
        <v>3592</v>
      </c>
      <c r="D36" s="65" t="s">
        <v>3593</v>
      </c>
      <c r="E36" s="65" t="s">
        <v>3594</v>
      </c>
      <c r="F36" s="65" t="s">
        <v>3118</v>
      </c>
      <c r="G36" s="65">
        <v>0.17464423629894599</v>
      </c>
      <c r="H36" s="65">
        <v>5.7477648813103598E-2</v>
      </c>
      <c r="I36" s="65">
        <v>0.40761572688574299</v>
      </c>
      <c r="J36" s="65" t="s">
        <v>4395</v>
      </c>
      <c r="K36" s="67" t="s">
        <v>4396</v>
      </c>
    </row>
    <row r="37" spans="1:11" x14ac:dyDescent="0.3">
      <c r="A37" s="64" t="s">
        <v>3153</v>
      </c>
      <c r="B37" s="65" t="s">
        <v>3595</v>
      </c>
      <c r="C37" s="65" t="s">
        <v>3535</v>
      </c>
      <c r="D37" s="65" t="s">
        <v>3596</v>
      </c>
      <c r="E37" s="65" t="s">
        <v>3597</v>
      </c>
      <c r="F37" s="65" t="s">
        <v>3118</v>
      </c>
      <c r="G37" s="65">
        <v>0.174327329311146</v>
      </c>
      <c r="H37" s="65">
        <v>5.7938908878724001E-2</v>
      </c>
      <c r="I37" s="65">
        <v>0.40906641799948401</v>
      </c>
      <c r="J37" s="65" t="s">
        <v>4395</v>
      </c>
      <c r="K37" s="67" t="s">
        <v>4395</v>
      </c>
    </row>
    <row r="38" spans="1:11" x14ac:dyDescent="0.3">
      <c r="A38" s="64" t="s">
        <v>3154</v>
      </c>
      <c r="B38" s="65" t="s">
        <v>3598</v>
      </c>
      <c r="C38" s="65" t="s">
        <v>3599</v>
      </c>
      <c r="D38" s="66">
        <v>1.64E-10</v>
      </c>
      <c r="E38" s="65">
        <v>2.4E-2</v>
      </c>
      <c r="F38" s="65" t="s">
        <v>3120</v>
      </c>
      <c r="G38" s="65">
        <v>-0.17132917556140201</v>
      </c>
      <c r="H38" s="65">
        <v>6.24547447095576E-2</v>
      </c>
      <c r="I38" s="65">
        <v>0.423355791049496</v>
      </c>
      <c r="J38" s="65" t="s">
        <v>4395</v>
      </c>
      <c r="K38" s="67" t="s">
        <v>4396</v>
      </c>
    </row>
    <row r="39" spans="1:11" x14ac:dyDescent="0.3">
      <c r="A39" s="64" t="s">
        <v>3155</v>
      </c>
      <c r="B39" s="65" t="s">
        <v>3600</v>
      </c>
      <c r="C39" s="65" t="s">
        <v>3601</v>
      </c>
      <c r="D39" s="66">
        <v>4.8300000000000001E-9</v>
      </c>
      <c r="E39" s="65">
        <v>2.5000000000000001E-2</v>
      </c>
      <c r="F39" s="65" t="s">
        <v>3116</v>
      </c>
      <c r="G39" s="65">
        <v>0.17118644067796601</v>
      </c>
      <c r="H39" s="65">
        <v>6.2676703478862797E-2</v>
      </c>
      <c r="I39" s="65">
        <v>0.42412012438964602</v>
      </c>
      <c r="J39" s="65" t="s">
        <v>4395</v>
      </c>
      <c r="K39" s="67" t="s">
        <v>4395</v>
      </c>
    </row>
    <row r="40" spans="1:11" x14ac:dyDescent="0.3">
      <c r="A40" s="64" t="s">
        <v>3156</v>
      </c>
      <c r="B40" s="65" t="s">
        <v>3602</v>
      </c>
      <c r="C40" s="65" t="s">
        <v>3603</v>
      </c>
      <c r="D40" s="66">
        <v>3.46E-9</v>
      </c>
      <c r="E40" s="65">
        <v>1.2E-2</v>
      </c>
      <c r="F40" s="65" t="s">
        <v>3120</v>
      </c>
      <c r="G40" s="65">
        <v>0.168987102889222</v>
      </c>
      <c r="H40" s="65">
        <v>6.6178895777339694E-2</v>
      </c>
      <c r="I40" s="65">
        <v>0.434378303794278</v>
      </c>
      <c r="J40" s="65" t="s">
        <v>4395</v>
      </c>
      <c r="K40" s="67" t="s">
        <v>4396</v>
      </c>
    </row>
    <row r="41" spans="1:11" x14ac:dyDescent="0.3">
      <c r="A41" s="64" t="s">
        <v>3157</v>
      </c>
      <c r="B41" s="65" t="s">
        <v>3604</v>
      </c>
      <c r="C41" s="65"/>
      <c r="D41" s="66">
        <v>8.9299999999999996E-9</v>
      </c>
      <c r="E41" s="65">
        <v>2.4E-2</v>
      </c>
      <c r="F41" s="65" t="s">
        <v>3116</v>
      </c>
      <c r="G41" s="65">
        <v>0.16767940407269899</v>
      </c>
      <c r="H41" s="65">
        <v>6.8335624212963395E-2</v>
      </c>
      <c r="I41" s="65">
        <v>0.44055709515137997</v>
      </c>
      <c r="J41" s="65" t="s">
        <v>4395</v>
      </c>
      <c r="K41" s="67" t="s">
        <v>4396</v>
      </c>
    </row>
    <row r="42" spans="1:11" x14ac:dyDescent="0.3">
      <c r="A42" s="64" t="s">
        <v>3158</v>
      </c>
      <c r="B42" s="65" t="s">
        <v>3605</v>
      </c>
      <c r="C42" s="65" t="s">
        <v>3606</v>
      </c>
      <c r="D42" s="66">
        <v>8.1899999999999999E-5</v>
      </c>
      <c r="E42" s="65">
        <v>-4.2167910000000001E-3</v>
      </c>
      <c r="F42" s="65" t="s">
        <v>3112</v>
      </c>
      <c r="G42" s="65">
        <v>0.16739187717186499</v>
      </c>
      <c r="H42" s="65">
        <v>6.8817396892281002E-2</v>
      </c>
      <c r="I42" s="65">
        <v>0.44177125278199803</v>
      </c>
      <c r="J42" s="65" t="s">
        <v>4395</v>
      </c>
      <c r="K42" s="67" t="s">
        <v>4396</v>
      </c>
    </row>
    <row r="43" spans="1:11" x14ac:dyDescent="0.3">
      <c r="A43" s="64" t="s">
        <v>3159</v>
      </c>
      <c r="B43" s="65" t="s">
        <v>3607</v>
      </c>
      <c r="C43" s="65" t="s">
        <v>3608</v>
      </c>
      <c r="D43" s="66">
        <v>7.8500000000000008E-9</v>
      </c>
      <c r="E43" s="65">
        <v>2.3E-2</v>
      </c>
      <c r="F43" s="65" t="s">
        <v>3116</v>
      </c>
      <c r="G43" s="65">
        <v>0.165234049527403</v>
      </c>
      <c r="H43" s="65">
        <v>7.2521538165139898E-2</v>
      </c>
      <c r="I43" s="65">
        <v>0.45207016269955802</v>
      </c>
      <c r="J43" s="65" t="s">
        <v>4395</v>
      </c>
      <c r="K43" s="67" t="s">
        <v>4396</v>
      </c>
    </row>
    <row r="44" spans="1:11" x14ac:dyDescent="0.3">
      <c r="A44" s="64" t="s">
        <v>3160</v>
      </c>
      <c r="B44" s="65" t="s">
        <v>3609</v>
      </c>
      <c r="C44" s="65" t="s">
        <v>3610</v>
      </c>
      <c r="D44" s="65" t="s">
        <v>3611</v>
      </c>
      <c r="E44" s="65" t="s">
        <v>3612</v>
      </c>
      <c r="F44" s="65" t="s">
        <v>3118</v>
      </c>
      <c r="G44" s="65">
        <v>0.16385247011147699</v>
      </c>
      <c r="H44" s="65">
        <v>7.4976621528486095E-2</v>
      </c>
      <c r="I44" s="65">
        <v>0.45817986697166002</v>
      </c>
      <c r="J44" s="65" t="s">
        <v>4395</v>
      </c>
      <c r="K44" s="67" t="s">
        <v>4396</v>
      </c>
    </row>
    <row r="45" spans="1:11" x14ac:dyDescent="0.3">
      <c r="A45" s="64" t="s">
        <v>3161</v>
      </c>
      <c r="B45" s="65" t="s">
        <v>3613</v>
      </c>
      <c r="C45" s="65" t="s">
        <v>3614</v>
      </c>
      <c r="D45" s="66">
        <v>1.0600000000000001E-9</v>
      </c>
      <c r="E45" s="65">
        <v>1.4999999999999999E-2</v>
      </c>
      <c r="F45" s="65" t="s">
        <v>3116</v>
      </c>
      <c r="G45" s="65">
        <v>0.162776247643485</v>
      </c>
      <c r="H45" s="65">
        <v>7.6935141612250596E-2</v>
      </c>
      <c r="I45" s="65">
        <v>0.46339612778143002</v>
      </c>
      <c r="J45" s="65" t="s">
        <v>4396</v>
      </c>
      <c r="K45" s="67" t="s">
        <v>4396</v>
      </c>
    </row>
    <row r="46" spans="1:11" x14ac:dyDescent="0.3">
      <c r="A46" s="64" t="s">
        <v>3162</v>
      </c>
      <c r="B46" s="65" t="s">
        <v>3615</v>
      </c>
      <c r="C46" s="65"/>
      <c r="D46" s="66">
        <v>3.77E-8</v>
      </c>
      <c r="E46" s="65">
        <v>-1.2E-2</v>
      </c>
      <c r="F46" s="65" t="s">
        <v>3116</v>
      </c>
      <c r="G46" s="65">
        <v>0.16119613443034</v>
      </c>
      <c r="H46" s="65">
        <v>7.9885007741634498E-2</v>
      </c>
      <c r="I46" s="65">
        <v>0.47083997350388801</v>
      </c>
      <c r="J46" s="65" t="s">
        <v>4396</v>
      </c>
      <c r="K46" s="67" t="s">
        <v>4396</v>
      </c>
    </row>
    <row r="47" spans="1:11" x14ac:dyDescent="0.3">
      <c r="A47" s="64" t="s">
        <v>3163</v>
      </c>
      <c r="B47" s="65" t="s">
        <v>3616</v>
      </c>
      <c r="C47" s="65" t="s">
        <v>3617</v>
      </c>
      <c r="D47" s="66">
        <v>9.9999999999999995E-8</v>
      </c>
      <c r="E47" s="65">
        <v>-1.2E-2</v>
      </c>
      <c r="F47" s="65" t="s">
        <v>3116</v>
      </c>
      <c r="G47" s="65">
        <v>0.15481440466910401</v>
      </c>
      <c r="H47" s="65">
        <v>9.2733516437537203E-2</v>
      </c>
      <c r="I47" s="65">
        <v>0.50139180079730605</v>
      </c>
      <c r="J47" s="65" t="s">
        <v>4395</v>
      </c>
      <c r="K47" s="67" t="s">
        <v>4396</v>
      </c>
    </row>
    <row r="48" spans="1:11" x14ac:dyDescent="0.3">
      <c r="A48" s="64" t="s">
        <v>3164</v>
      </c>
      <c r="B48" s="65" t="s">
        <v>3618</v>
      </c>
      <c r="C48" s="65" t="s">
        <v>3521</v>
      </c>
      <c r="D48" s="65" t="s">
        <v>3619</v>
      </c>
      <c r="E48" s="65" t="s">
        <v>3620</v>
      </c>
      <c r="F48" s="65" t="s">
        <v>3141</v>
      </c>
      <c r="G48" s="65">
        <v>0.154088011124036</v>
      </c>
      <c r="H48" s="65">
        <v>9.4294321621184202E-2</v>
      </c>
      <c r="I48" s="65">
        <v>0.50479567894250799</v>
      </c>
      <c r="J48" s="65" t="s">
        <v>4395</v>
      </c>
      <c r="K48" s="67" t="s">
        <v>4396</v>
      </c>
    </row>
    <row r="49" spans="1:11" x14ac:dyDescent="0.3">
      <c r="A49" s="64" t="s">
        <v>3165</v>
      </c>
      <c r="B49" s="65" t="s">
        <v>3621</v>
      </c>
      <c r="C49" s="65" t="s">
        <v>3521</v>
      </c>
      <c r="D49" s="66">
        <v>4.88E-8</v>
      </c>
      <c r="E49" s="65">
        <v>-2.3E-2</v>
      </c>
      <c r="F49" s="65" t="s">
        <v>3120</v>
      </c>
      <c r="G49" s="65">
        <v>0.15299129930108901</v>
      </c>
      <c r="H49" s="65">
        <v>9.6690134328213495E-2</v>
      </c>
      <c r="I49" s="65">
        <v>0.50997137486626298</v>
      </c>
      <c r="J49" s="65" t="s">
        <v>4395</v>
      </c>
      <c r="K49" s="67" t="s">
        <v>4396</v>
      </c>
    </row>
    <row r="50" spans="1:11" x14ac:dyDescent="0.3">
      <c r="A50" s="64" t="s">
        <v>3166</v>
      </c>
      <c r="B50" s="65" t="s">
        <v>3622</v>
      </c>
      <c r="C50" s="65"/>
      <c r="D50" s="65" t="s">
        <v>3623</v>
      </c>
      <c r="E50" s="65" t="s">
        <v>3624</v>
      </c>
      <c r="F50" s="65" t="s">
        <v>3141</v>
      </c>
      <c r="G50" s="65">
        <v>0.152522094592207</v>
      </c>
      <c r="H50" s="65">
        <v>9.7729699220130903E-2</v>
      </c>
      <c r="I50" s="65">
        <v>0.51190298914592403</v>
      </c>
      <c r="J50" s="65" t="s">
        <v>4395</v>
      </c>
      <c r="K50" s="67" t="s">
        <v>4396</v>
      </c>
    </row>
    <row r="51" spans="1:11" x14ac:dyDescent="0.3">
      <c r="A51" s="64" t="s">
        <v>3167</v>
      </c>
      <c r="B51" s="65" t="s">
        <v>3625</v>
      </c>
      <c r="C51" s="65" t="s">
        <v>3626</v>
      </c>
      <c r="D51" s="66">
        <v>1.1900000000000001E-8</v>
      </c>
      <c r="E51" s="65">
        <v>-1.0999999999999999E-2</v>
      </c>
      <c r="F51" s="65" t="s">
        <v>3114</v>
      </c>
      <c r="G51" s="65">
        <v>-0.151745846363671</v>
      </c>
      <c r="H51" s="65">
        <v>9.9468882233956696E-2</v>
      </c>
      <c r="I51" s="65">
        <v>0.51550628744980798</v>
      </c>
      <c r="J51" s="65" t="s">
        <v>4395</v>
      </c>
      <c r="K51" s="67" t="s">
        <v>4396</v>
      </c>
    </row>
    <row r="52" spans="1:11" x14ac:dyDescent="0.3">
      <c r="A52" s="64" t="s">
        <v>3168</v>
      </c>
      <c r="B52" s="65" t="s">
        <v>3627</v>
      </c>
      <c r="C52" s="65" t="s">
        <v>3529</v>
      </c>
      <c r="D52" s="66">
        <v>2.9999999999999997E-8</v>
      </c>
      <c r="E52" s="65">
        <v>3.9E-2</v>
      </c>
      <c r="F52" s="65" t="s">
        <v>3116</v>
      </c>
      <c r="G52" s="65">
        <v>0.15086196920328901</v>
      </c>
      <c r="H52" s="65">
        <v>0.101478785235406</v>
      </c>
      <c r="I52" s="65">
        <v>0.51975234891974598</v>
      </c>
      <c r="J52" s="65" t="s">
        <v>4395</v>
      </c>
      <c r="K52" s="67" t="s">
        <v>4395</v>
      </c>
    </row>
    <row r="53" spans="1:11" x14ac:dyDescent="0.3">
      <c r="A53" s="64" t="s">
        <v>3169</v>
      </c>
      <c r="B53" s="65" t="s">
        <v>3628</v>
      </c>
      <c r="C53" s="65" t="s">
        <v>3629</v>
      </c>
      <c r="D53" s="66">
        <v>5.1499999999999998E-8</v>
      </c>
      <c r="E53" s="65">
        <v>-1.9E-2</v>
      </c>
      <c r="F53" s="65" t="s">
        <v>3116</v>
      </c>
      <c r="G53" s="65">
        <v>-0.15082004572413299</v>
      </c>
      <c r="H53" s="65">
        <v>0.101574904843609</v>
      </c>
      <c r="I53" s="65">
        <v>0.51992223353125799</v>
      </c>
      <c r="J53" s="65" t="s">
        <v>4395</v>
      </c>
      <c r="K53" s="67" t="s">
        <v>4395</v>
      </c>
    </row>
    <row r="54" spans="1:11" x14ac:dyDescent="0.3">
      <c r="A54" s="64" t="s">
        <v>3170</v>
      </c>
      <c r="B54" s="65" t="s">
        <v>3630</v>
      </c>
      <c r="C54" s="65" t="s">
        <v>3631</v>
      </c>
      <c r="D54" s="66">
        <v>2E-8</v>
      </c>
      <c r="E54" s="65">
        <v>0.03</v>
      </c>
      <c r="F54" s="65" t="s">
        <v>3120</v>
      </c>
      <c r="G54" s="65">
        <v>-0.150149818668908</v>
      </c>
      <c r="H54" s="65">
        <v>0.10312129743578601</v>
      </c>
      <c r="I54" s="65">
        <v>0.52297817765707</v>
      </c>
      <c r="J54" s="65" t="s">
        <v>4395</v>
      </c>
      <c r="K54" s="67" t="s">
        <v>4396</v>
      </c>
    </row>
    <row r="55" spans="1:11" x14ac:dyDescent="0.3">
      <c r="A55" s="64" t="s">
        <v>3171</v>
      </c>
      <c r="B55" s="65" t="s">
        <v>3632</v>
      </c>
      <c r="C55" s="65" t="s">
        <v>3629</v>
      </c>
      <c r="D55" s="66">
        <v>7.9599999999999998E-8</v>
      </c>
      <c r="E55" s="65">
        <v>-1.2E-2</v>
      </c>
      <c r="F55" s="65" t="s">
        <v>3114</v>
      </c>
      <c r="G55" s="65">
        <v>-0.149673477239782</v>
      </c>
      <c r="H55" s="65">
        <v>0.104231532970153</v>
      </c>
      <c r="I55" s="65">
        <v>0.52512402198389196</v>
      </c>
      <c r="J55" s="65" t="s">
        <v>4395</v>
      </c>
      <c r="K55" s="67" t="s">
        <v>4395</v>
      </c>
    </row>
    <row r="56" spans="1:11" x14ac:dyDescent="0.3">
      <c r="A56" s="64" t="s">
        <v>3172</v>
      </c>
      <c r="B56" s="65" t="s">
        <v>3633</v>
      </c>
      <c r="C56" s="65" t="s">
        <v>3634</v>
      </c>
      <c r="D56" s="66">
        <v>3.7599999999999999E-10</v>
      </c>
      <c r="E56" s="65">
        <v>2.3E-2</v>
      </c>
      <c r="F56" s="65" t="s">
        <v>3116</v>
      </c>
      <c r="G56" s="65">
        <v>0.14921663580686501</v>
      </c>
      <c r="H56" s="65">
        <v>0.105305102384963</v>
      </c>
      <c r="I56" s="65">
        <v>0.527379249234182</v>
      </c>
      <c r="J56" s="65" t="s">
        <v>4395</v>
      </c>
      <c r="K56" s="67" t="s">
        <v>4395</v>
      </c>
    </row>
    <row r="57" spans="1:11" x14ac:dyDescent="0.3">
      <c r="A57" s="64" t="s">
        <v>3173</v>
      </c>
      <c r="B57" s="65" t="s">
        <v>3635</v>
      </c>
      <c r="C57" s="65" t="s">
        <v>3636</v>
      </c>
      <c r="D57" s="66">
        <v>5.7700000000000001E-8</v>
      </c>
      <c r="E57" s="65">
        <v>2.1000000000000001E-2</v>
      </c>
      <c r="F57" s="65" t="s">
        <v>3120</v>
      </c>
      <c r="G57" s="65">
        <v>0.14699577692850299</v>
      </c>
      <c r="H57" s="65">
        <v>0.110647970122064</v>
      </c>
      <c r="I57" s="65">
        <v>0.53786925119761597</v>
      </c>
      <c r="J57" s="65" t="s">
        <v>4395</v>
      </c>
      <c r="K57" s="67" t="s">
        <v>4396</v>
      </c>
    </row>
    <row r="58" spans="1:11" x14ac:dyDescent="0.3">
      <c r="A58" s="64" t="s">
        <v>3174</v>
      </c>
      <c r="B58" s="65" t="s">
        <v>3637</v>
      </c>
      <c r="C58" s="65" t="s">
        <v>3638</v>
      </c>
      <c r="D58" s="66">
        <v>4.0100000000000002E-8</v>
      </c>
      <c r="E58" s="65">
        <v>1.7999999999999999E-2</v>
      </c>
      <c r="F58" s="65" t="s">
        <v>3116</v>
      </c>
      <c r="G58" s="65">
        <v>0.14631844879393799</v>
      </c>
      <c r="H58" s="65">
        <v>0.11231883475514499</v>
      </c>
      <c r="I58" s="65">
        <v>0.54098297701267894</v>
      </c>
      <c r="J58" s="65" t="s">
        <v>4395</v>
      </c>
      <c r="K58" s="67" t="s">
        <v>4396</v>
      </c>
    </row>
    <row r="59" spans="1:11" x14ac:dyDescent="0.3">
      <c r="A59" s="64" t="s">
        <v>3175</v>
      </c>
      <c r="B59" s="65" t="s">
        <v>3639</v>
      </c>
      <c r="C59" s="65" t="s">
        <v>3640</v>
      </c>
      <c r="D59" s="66">
        <v>9.9699999999999999E-8</v>
      </c>
      <c r="E59" s="65">
        <v>1.2999999999999999E-2</v>
      </c>
      <c r="F59" s="65" t="s">
        <v>3114</v>
      </c>
      <c r="G59" s="65">
        <v>0.145983738042779</v>
      </c>
      <c r="H59" s="65">
        <v>0.11315173265374499</v>
      </c>
      <c r="I59" s="65">
        <v>0.54253952042335296</v>
      </c>
      <c r="J59" s="65" t="s">
        <v>4395</v>
      </c>
      <c r="K59" s="67" t="s">
        <v>4396</v>
      </c>
    </row>
    <row r="60" spans="1:11" x14ac:dyDescent="0.3">
      <c r="A60" s="64" t="s">
        <v>3176</v>
      </c>
      <c r="B60" s="65" t="s">
        <v>3641</v>
      </c>
      <c r="C60" s="65" t="s">
        <v>3642</v>
      </c>
      <c r="D60" s="66">
        <v>2.3600000000000001E-10</v>
      </c>
      <c r="E60" s="65">
        <v>-1.6E-2</v>
      </c>
      <c r="F60" s="65" t="s">
        <v>3116</v>
      </c>
      <c r="G60" s="65">
        <v>-0.14574950683681701</v>
      </c>
      <c r="H60" s="65">
        <v>0.113737447589689</v>
      </c>
      <c r="I60" s="65">
        <v>0.54357073629062302</v>
      </c>
      <c r="J60" s="65" t="s">
        <v>4396</v>
      </c>
      <c r="K60" s="67" t="s">
        <v>4396</v>
      </c>
    </row>
    <row r="61" spans="1:11" x14ac:dyDescent="0.3">
      <c r="A61" s="64" t="s">
        <v>3177</v>
      </c>
      <c r="B61" s="65" t="s">
        <v>3643</v>
      </c>
      <c r="C61" s="65" t="s">
        <v>3644</v>
      </c>
      <c r="D61" s="66">
        <v>7.0299999999999999E-9</v>
      </c>
      <c r="E61" s="65">
        <v>-1.7000000000000001E-2</v>
      </c>
      <c r="F61" s="65" t="s">
        <v>3116</v>
      </c>
      <c r="G61" s="65">
        <v>-0.14554298207876601</v>
      </c>
      <c r="H61" s="65">
        <v>0.11425583294354601</v>
      </c>
      <c r="I61" s="65">
        <v>0.54459914995775405</v>
      </c>
      <c r="J61" s="65" t="s">
        <v>4396</v>
      </c>
      <c r="K61" s="67" t="s">
        <v>4395</v>
      </c>
    </row>
    <row r="62" spans="1:11" x14ac:dyDescent="0.3">
      <c r="A62" s="64" t="s">
        <v>3178</v>
      </c>
      <c r="B62" s="65" t="s">
        <v>3645</v>
      </c>
      <c r="C62" s="65" t="s">
        <v>3646</v>
      </c>
      <c r="D62" s="66">
        <v>2.7899999999999998E-8</v>
      </c>
      <c r="E62" s="65">
        <v>2.1999999999999999E-2</v>
      </c>
      <c r="F62" s="65" t="s">
        <v>3116</v>
      </c>
      <c r="G62" s="65">
        <v>0.14353394020450799</v>
      </c>
      <c r="H62" s="65">
        <v>0.11939486959670199</v>
      </c>
      <c r="I62" s="65">
        <v>0.55403549570159805</v>
      </c>
      <c r="J62" s="65" t="s">
        <v>4395</v>
      </c>
      <c r="K62" s="67" t="s">
        <v>4395</v>
      </c>
    </row>
    <row r="63" spans="1:11" x14ac:dyDescent="0.3">
      <c r="A63" s="64" t="s">
        <v>3179</v>
      </c>
      <c r="B63" s="65" t="s">
        <v>3647</v>
      </c>
      <c r="C63" s="65"/>
      <c r="D63" s="65" t="s">
        <v>3648</v>
      </c>
      <c r="E63" s="65" t="s">
        <v>3649</v>
      </c>
      <c r="F63" s="65" t="s">
        <v>3141</v>
      </c>
      <c r="G63" s="65">
        <v>-0.14216661117849599</v>
      </c>
      <c r="H63" s="65">
        <v>0.122993439948566</v>
      </c>
      <c r="I63" s="65">
        <v>0.56011601634436803</v>
      </c>
      <c r="J63" s="65" t="s">
        <v>4395</v>
      </c>
      <c r="K63" s="67" t="s">
        <v>4395</v>
      </c>
    </row>
    <row r="64" spans="1:11" x14ac:dyDescent="0.3">
      <c r="A64" s="64" t="s">
        <v>3180</v>
      </c>
      <c r="B64" s="65" t="s">
        <v>3650</v>
      </c>
      <c r="C64" s="65" t="s">
        <v>3651</v>
      </c>
      <c r="D64" s="66">
        <v>3.2000000000000002E-8</v>
      </c>
      <c r="E64" s="65">
        <v>-1.0999999999999999E-2</v>
      </c>
      <c r="F64" s="65" t="s">
        <v>3116</v>
      </c>
      <c r="G64" s="65">
        <v>0.13891282519099701</v>
      </c>
      <c r="H64" s="65">
        <v>0.13189273600089399</v>
      </c>
      <c r="I64" s="65">
        <v>0.57542248465663404</v>
      </c>
      <c r="J64" s="65" t="s">
        <v>4396</v>
      </c>
      <c r="K64" s="67" t="s">
        <v>4395</v>
      </c>
    </row>
    <row r="65" spans="1:11" x14ac:dyDescent="0.3">
      <c r="A65" s="64" t="s">
        <v>3181</v>
      </c>
      <c r="B65" s="65" t="s">
        <v>3652</v>
      </c>
      <c r="C65" s="65" t="s">
        <v>3638</v>
      </c>
      <c r="D65" s="65" t="s">
        <v>3653</v>
      </c>
      <c r="E65" s="65" t="s">
        <v>3654</v>
      </c>
      <c r="F65" s="65" t="s">
        <v>3118</v>
      </c>
      <c r="G65" s="65">
        <v>0.13813939990657101</v>
      </c>
      <c r="H65" s="65">
        <v>0.13407883065250001</v>
      </c>
      <c r="I65" s="65">
        <v>0.57896185623571095</v>
      </c>
      <c r="J65" s="65" t="s">
        <v>4395</v>
      </c>
      <c r="K65" s="67" t="s">
        <v>4396</v>
      </c>
    </row>
    <row r="66" spans="1:11" x14ac:dyDescent="0.3">
      <c r="A66" s="64" t="s">
        <v>3182</v>
      </c>
      <c r="B66" s="65" t="s">
        <v>3655</v>
      </c>
      <c r="C66" s="65" t="s">
        <v>3610</v>
      </c>
      <c r="D66" s="65" t="s">
        <v>3656</v>
      </c>
      <c r="E66" s="65" t="s">
        <v>3657</v>
      </c>
      <c r="F66" s="65" t="s">
        <v>3118</v>
      </c>
      <c r="G66" s="65">
        <v>0.137167314427141</v>
      </c>
      <c r="H66" s="65">
        <v>0.13686554246563201</v>
      </c>
      <c r="I66" s="65">
        <v>0.58353487805546</v>
      </c>
      <c r="J66" s="65" t="s">
        <v>4395</v>
      </c>
      <c r="K66" s="67" t="s">
        <v>4396</v>
      </c>
    </row>
    <row r="67" spans="1:11" x14ac:dyDescent="0.3">
      <c r="A67" s="64" t="s">
        <v>3183</v>
      </c>
      <c r="B67" s="65" t="s">
        <v>3658</v>
      </c>
      <c r="C67" s="65" t="s">
        <v>3659</v>
      </c>
      <c r="D67" s="65" t="s">
        <v>3660</v>
      </c>
      <c r="E67" s="65" t="s">
        <v>3661</v>
      </c>
      <c r="F67" s="65" t="s">
        <v>3118</v>
      </c>
      <c r="G67" s="65">
        <v>0.136619688222295</v>
      </c>
      <c r="H67" s="65">
        <v>0.13845474698382601</v>
      </c>
      <c r="I67" s="65">
        <v>0.58595873511664398</v>
      </c>
      <c r="J67" s="65" t="s">
        <v>4395</v>
      </c>
      <c r="K67" s="67" t="s">
        <v>4396</v>
      </c>
    </row>
    <row r="68" spans="1:11" x14ac:dyDescent="0.3">
      <c r="A68" s="64" t="s">
        <v>3184</v>
      </c>
      <c r="B68" s="65" t="s">
        <v>3662</v>
      </c>
      <c r="C68" s="65" t="s">
        <v>3535</v>
      </c>
      <c r="D68" s="66">
        <v>1.9700000000000001E-8</v>
      </c>
      <c r="E68" s="65">
        <v>3.2000000000000001E-2</v>
      </c>
      <c r="F68" s="65" t="s">
        <v>3116</v>
      </c>
      <c r="G68" s="65">
        <v>0.13623083647442999</v>
      </c>
      <c r="H68" s="65">
        <v>0.13959168279664699</v>
      </c>
      <c r="I68" s="65">
        <v>0.58768874677489402</v>
      </c>
      <c r="J68" s="65" t="s">
        <v>4395</v>
      </c>
      <c r="K68" s="67" t="s">
        <v>4396</v>
      </c>
    </row>
    <row r="69" spans="1:11" x14ac:dyDescent="0.3">
      <c r="A69" s="64" t="s">
        <v>3185</v>
      </c>
      <c r="B69" s="65" t="s">
        <v>3663</v>
      </c>
      <c r="C69" s="65" t="s">
        <v>3664</v>
      </c>
      <c r="D69" s="66">
        <v>2.4299999999999999E-8</v>
      </c>
      <c r="E69" s="65">
        <v>-8.0000000000000002E-3</v>
      </c>
      <c r="F69" s="65" t="s">
        <v>3114</v>
      </c>
      <c r="G69" s="65">
        <v>0.13544747088661099</v>
      </c>
      <c r="H69" s="65">
        <v>0.14190362863227099</v>
      </c>
      <c r="I69" s="65">
        <v>0.59112555486950502</v>
      </c>
      <c r="J69" s="65" t="s">
        <v>4396</v>
      </c>
      <c r="K69" s="67" t="s">
        <v>4396</v>
      </c>
    </row>
    <row r="70" spans="1:11" x14ac:dyDescent="0.3">
      <c r="A70" s="64" t="s">
        <v>3186</v>
      </c>
      <c r="B70" s="65" t="s">
        <v>3665</v>
      </c>
      <c r="C70" s="65" t="s">
        <v>3666</v>
      </c>
      <c r="D70" s="66">
        <v>2.7E-8</v>
      </c>
      <c r="E70" s="65">
        <v>2.1999999999999999E-2</v>
      </c>
      <c r="F70" s="65" t="s">
        <v>3116</v>
      </c>
      <c r="G70" s="65">
        <v>0.134326551253593</v>
      </c>
      <c r="H70" s="65">
        <v>0.145262135609635</v>
      </c>
      <c r="I70" s="65">
        <v>0.596092283181622</v>
      </c>
      <c r="J70" s="65" t="s">
        <v>4395</v>
      </c>
      <c r="K70" s="67" t="s">
        <v>4396</v>
      </c>
    </row>
    <row r="71" spans="1:11" x14ac:dyDescent="0.3">
      <c r="A71" s="64" t="s">
        <v>3187</v>
      </c>
      <c r="B71" s="65" t="s">
        <v>3667</v>
      </c>
      <c r="C71" s="65" t="s">
        <v>3668</v>
      </c>
      <c r="D71" s="66">
        <v>8.7299999999999994E-9</v>
      </c>
      <c r="E71" s="65">
        <v>1.2999999999999999E-2</v>
      </c>
      <c r="F71" s="65" t="s">
        <v>3114</v>
      </c>
      <c r="G71" s="65">
        <v>0.13420120745144401</v>
      </c>
      <c r="H71" s="65">
        <v>0.145641395765885</v>
      </c>
      <c r="I71" s="65">
        <v>0.59656078484645303</v>
      </c>
      <c r="J71" s="65" t="s">
        <v>4395</v>
      </c>
      <c r="K71" s="67" t="s">
        <v>4396</v>
      </c>
    </row>
    <row r="72" spans="1:11" x14ac:dyDescent="0.3">
      <c r="A72" s="64" t="s">
        <v>3188</v>
      </c>
      <c r="B72" s="65" t="s">
        <v>3669</v>
      </c>
      <c r="C72" s="65" t="s">
        <v>3670</v>
      </c>
      <c r="D72" s="66">
        <v>5.5700000000000002E-8</v>
      </c>
      <c r="E72" s="65">
        <v>1.7000000000000001E-2</v>
      </c>
      <c r="F72" s="65" t="s">
        <v>3116</v>
      </c>
      <c r="G72" s="65">
        <v>0.13337131462754601</v>
      </c>
      <c r="H72" s="65">
        <v>0.148171354288366</v>
      </c>
      <c r="I72" s="65">
        <v>0.60057928018835505</v>
      </c>
      <c r="J72" s="65" t="s">
        <v>4396</v>
      </c>
      <c r="K72" s="67" t="s">
        <v>4396</v>
      </c>
    </row>
    <row r="73" spans="1:11" x14ac:dyDescent="0.3">
      <c r="A73" s="64" t="s">
        <v>3189</v>
      </c>
      <c r="B73" s="65" t="s">
        <v>3671</v>
      </c>
      <c r="C73" s="65" t="s">
        <v>3610</v>
      </c>
      <c r="D73" s="65" t="s">
        <v>3672</v>
      </c>
      <c r="E73" s="65" t="s">
        <v>3673</v>
      </c>
      <c r="F73" s="65" t="s">
        <v>3118</v>
      </c>
      <c r="G73" s="65">
        <v>0.13245999939488201</v>
      </c>
      <c r="H73" s="65">
        <v>0.15098755461283001</v>
      </c>
      <c r="I73" s="65">
        <v>0.60475573272665795</v>
      </c>
      <c r="J73" s="65" t="s">
        <v>4395</v>
      </c>
      <c r="K73" s="67" t="s">
        <v>4396</v>
      </c>
    </row>
    <row r="74" spans="1:11" x14ac:dyDescent="0.3">
      <c r="A74" s="64" t="s">
        <v>3190</v>
      </c>
      <c r="B74" s="65" t="s">
        <v>3674</v>
      </c>
      <c r="C74" s="65" t="s">
        <v>3675</v>
      </c>
      <c r="D74" s="66">
        <v>9.9999999999999995E-8</v>
      </c>
      <c r="E74" s="65">
        <v>1.2E-2</v>
      </c>
      <c r="F74" s="65" t="s">
        <v>3114</v>
      </c>
      <c r="G74" s="65">
        <v>0.13215377466509801</v>
      </c>
      <c r="H74" s="65">
        <v>0.151942850022491</v>
      </c>
      <c r="I74" s="65">
        <v>0.60619480227672096</v>
      </c>
      <c r="J74" s="65" t="s">
        <v>4395</v>
      </c>
      <c r="K74" s="67" t="s">
        <v>4396</v>
      </c>
    </row>
    <row r="75" spans="1:11" x14ac:dyDescent="0.3">
      <c r="A75" s="64" t="s">
        <v>3191</v>
      </c>
      <c r="B75" s="65" t="s">
        <v>3676</v>
      </c>
      <c r="C75" s="65"/>
      <c r="D75" s="65" t="s">
        <v>3677</v>
      </c>
      <c r="E75" s="65" t="s">
        <v>3678</v>
      </c>
      <c r="F75" s="65" t="s">
        <v>3118</v>
      </c>
      <c r="G75" s="65">
        <v>0.130790006391758</v>
      </c>
      <c r="H75" s="65">
        <v>0.15625247270067799</v>
      </c>
      <c r="I75" s="65">
        <v>0.61182496506040396</v>
      </c>
      <c r="J75" s="65" t="s">
        <v>4395</v>
      </c>
      <c r="K75" s="67" t="s">
        <v>4396</v>
      </c>
    </row>
    <row r="76" spans="1:11" x14ac:dyDescent="0.3">
      <c r="A76" s="64" t="s">
        <v>3192</v>
      </c>
      <c r="B76" s="65" t="s">
        <v>3679</v>
      </c>
      <c r="C76" s="65" t="s">
        <v>3680</v>
      </c>
      <c r="D76" s="65" t="s">
        <v>3681</v>
      </c>
      <c r="E76" s="65" t="s">
        <v>3682</v>
      </c>
      <c r="F76" s="65" t="s">
        <v>3118</v>
      </c>
      <c r="G76" s="65">
        <v>-0.129440481129106</v>
      </c>
      <c r="H76" s="65">
        <v>0.160606546247583</v>
      </c>
      <c r="I76" s="65">
        <v>0.61758352023096696</v>
      </c>
      <c r="J76" s="65" t="s">
        <v>4396</v>
      </c>
      <c r="K76" s="67" t="s">
        <v>4395</v>
      </c>
    </row>
    <row r="77" spans="1:11" x14ac:dyDescent="0.3">
      <c r="A77" s="64" t="s">
        <v>3193</v>
      </c>
      <c r="B77" s="65" t="s">
        <v>3683</v>
      </c>
      <c r="C77" s="65" t="s">
        <v>3521</v>
      </c>
      <c r="D77" s="65" t="s">
        <v>3684</v>
      </c>
      <c r="E77" s="65" t="s">
        <v>3685</v>
      </c>
      <c r="F77" s="65" t="s">
        <v>3141</v>
      </c>
      <c r="G77" s="65">
        <v>0.12933009779627699</v>
      </c>
      <c r="H77" s="65">
        <v>0.16096664854481699</v>
      </c>
      <c r="I77" s="65">
        <v>0.61795610354501895</v>
      </c>
      <c r="J77" s="65" t="s">
        <v>4395</v>
      </c>
      <c r="K77" s="67" t="s">
        <v>4396</v>
      </c>
    </row>
    <row r="78" spans="1:11" x14ac:dyDescent="0.3">
      <c r="A78" s="64" t="s">
        <v>3194</v>
      </c>
      <c r="B78" s="65" t="s">
        <v>3686</v>
      </c>
      <c r="C78" s="65" t="s">
        <v>3687</v>
      </c>
      <c r="D78" s="65" t="s">
        <v>3688</v>
      </c>
      <c r="E78" s="65" t="s">
        <v>3689</v>
      </c>
      <c r="F78" s="65" t="s">
        <v>3195</v>
      </c>
      <c r="G78" s="65">
        <v>0.12886719994892901</v>
      </c>
      <c r="H78" s="65">
        <v>0.162483313290608</v>
      </c>
      <c r="I78" s="65">
        <v>0.61994758099307501</v>
      </c>
      <c r="J78" s="65" t="s">
        <v>4395</v>
      </c>
      <c r="K78" s="67" t="s">
        <v>4396</v>
      </c>
    </row>
    <row r="79" spans="1:11" x14ac:dyDescent="0.3">
      <c r="A79" s="64" t="s">
        <v>3196</v>
      </c>
      <c r="B79" s="65" t="s">
        <v>3690</v>
      </c>
      <c r="C79" s="65" t="s">
        <v>3691</v>
      </c>
      <c r="D79" s="66">
        <v>2.8900000000000001E-8</v>
      </c>
      <c r="E79" s="65">
        <v>0.01</v>
      </c>
      <c r="F79" s="65" t="s">
        <v>3120</v>
      </c>
      <c r="G79" s="65">
        <v>0.12821558220997101</v>
      </c>
      <c r="H79" s="65">
        <v>0.16463631061540801</v>
      </c>
      <c r="I79" s="65">
        <v>0.62257093771209004</v>
      </c>
      <c r="J79" s="65" t="s">
        <v>4395</v>
      </c>
      <c r="K79" s="67" t="s">
        <v>4396</v>
      </c>
    </row>
    <row r="80" spans="1:11" x14ac:dyDescent="0.3">
      <c r="A80" s="64" t="s">
        <v>3197</v>
      </c>
      <c r="B80" s="65" t="s">
        <v>3692</v>
      </c>
      <c r="C80" s="65" t="s">
        <v>3693</v>
      </c>
      <c r="D80" s="66">
        <v>1.52E-8</v>
      </c>
      <c r="E80" s="65">
        <v>1.9E-2</v>
      </c>
      <c r="F80" s="65" t="s">
        <v>3116</v>
      </c>
      <c r="G80" s="65">
        <v>0.126250046735079</v>
      </c>
      <c r="H80" s="65">
        <v>0.171259005960023</v>
      </c>
      <c r="I80" s="65">
        <v>0.63124841287733002</v>
      </c>
      <c r="J80" s="65" t="s">
        <v>4395</v>
      </c>
      <c r="K80" s="67" t="s">
        <v>4396</v>
      </c>
    </row>
    <row r="81" spans="1:11" x14ac:dyDescent="0.3">
      <c r="A81" s="64" t="s">
        <v>3198</v>
      </c>
      <c r="B81" s="65" t="s">
        <v>3694</v>
      </c>
      <c r="C81" s="65" t="s">
        <v>3695</v>
      </c>
      <c r="D81" s="65" t="s">
        <v>3696</v>
      </c>
      <c r="E81" s="65" t="s">
        <v>3697</v>
      </c>
      <c r="F81" s="65" t="s">
        <v>3118</v>
      </c>
      <c r="G81" s="65">
        <v>0.12528152200832099</v>
      </c>
      <c r="H81" s="65">
        <v>0.17459387227298401</v>
      </c>
      <c r="I81" s="65">
        <v>0.63548869158100896</v>
      </c>
      <c r="J81" s="65" t="s">
        <v>4395</v>
      </c>
      <c r="K81" s="67" t="s">
        <v>4396</v>
      </c>
    </row>
    <row r="82" spans="1:11" x14ac:dyDescent="0.3">
      <c r="A82" s="64" t="s">
        <v>3199</v>
      </c>
      <c r="B82" s="65" t="s">
        <v>3698</v>
      </c>
      <c r="C82" s="65" t="s">
        <v>3699</v>
      </c>
      <c r="D82" s="66">
        <v>3.4E-8</v>
      </c>
      <c r="E82" s="65">
        <v>2.1999999999999999E-2</v>
      </c>
      <c r="F82" s="65" t="s">
        <v>3116</v>
      </c>
      <c r="G82" s="65">
        <v>0.123993191807672</v>
      </c>
      <c r="H82" s="65">
        <v>0.179103747405856</v>
      </c>
      <c r="I82" s="65">
        <v>0.64100605863960902</v>
      </c>
      <c r="J82" s="65" t="s">
        <v>4395</v>
      </c>
      <c r="K82" s="67" t="s">
        <v>4395</v>
      </c>
    </row>
    <row r="83" spans="1:11" x14ac:dyDescent="0.3">
      <c r="A83" s="64" t="s">
        <v>3200</v>
      </c>
      <c r="B83" s="65" t="s">
        <v>3700</v>
      </c>
      <c r="C83" s="65" t="s">
        <v>3701</v>
      </c>
      <c r="D83" s="65" t="s">
        <v>3702</v>
      </c>
      <c r="E83" s="65" t="s">
        <v>3703</v>
      </c>
      <c r="F83" s="65" t="s">
        <v>3118</v>
      </c>
      <c r="G83" s="65">
        <v>-0.123202700492374</v>
      </c>
      <c r="H83" s="65">
        <v>0.181912908939975</v>
      </c>
      <c r="I83" s="65">
        <v>0.64447070417637198</v>
      </c>
      <c r="J83" s="65" t="s">
        <v>4395</v>
      </c>
      <c r="K83" s="67" t="s">
        <v>4395</v>
      </c>
    </row>
    <row r="84" spans="1:11" x14ac:dyDescent="0.3">
      <c r="A84" s="64" t="s">
        <v>3201</v>
      </c>
      <c r="B84" s="65" t="s">
        <v>3704</v>
      </c>
      <c r="C84" s="65" t="s">
        <v>3705</v>
      </c>
      <c r="D84" s="65" t="s">
        <v>3706</v>
      </c>
      <c r="E84" s="65" t="s">
        <v>3707</v>
      </c>
      <c r="F84" s="65" t="s">
        <v>3125</v>
      </c>
      <c r="G84" s="65">
        <v>0.123084537609755</v>
      </c>
      <c r="H84" s="65">
        <v>0.18233557985995399</v>
      </c>
      <c r="I84" s="65">
        <v>0.64503785189178198</v>
      </c>
      <c r="J84" s="65" t="s">
        <v>4395</v>
      </c>
      <c r="K84" s="67" t="s">
        <v>4396</v>
      </c>
    </row>
    <row r="85" spans="1:11" x14ac:dyDescent="0.3">
      <c r="A85" s="64" t="s">
        <v>3202</v>
      </c>
      <c r="B85" s="65" t="s">
        <v>3708</v>
      </c>
      <c r="C85" s="65"/>
      <c r="D85" s="66">
        <v>1.4900000000000002E-11</v>
      </c>
      <c r="E85" s="65">
        <v>-0.02</v>
      </c>
      <c r="F85" s="65" t="s">
        <v>3120</v>
      </c>
      <c r="G85" s="65">
        <v>0.12203476737787999</v>
      </c>
      <c r="H85" s="65">
        <v>0.18612222971581499</v>
      </c>
      <c r="I85" s="65">
        <v>0.64964604306192797</v>
      </c>
      <c r="J85" s="65" t="s">
        <v>4396</v>
      </c>
      <c r="K85" s="67" t="s">
        <v>4396</v>
      </c>
    </row>
    <row r="86" spans="1:11" x14ac:dyDescent="0.3">
      <c r="A86" s="64" t="s">
        <v>3203</v>
      </c>
      <c r="B86" s="65" t="s">
        <v>3709</v>
      </c>
      <c r="C86" s="65" t="s">
        <v>3710</v>
      </c>
      <c r="D86" s="66">
        <v>1.6400000000000001E-8</v>
      </c>
      <c r="E86" s="65">
        <v>2.7E-2</v>
      </c>
      <c r="F86" s="65" t="s">
        <v>3116</v>
      </c>
      <c r="G86" s="65">
        <v>0.121507124176101</v>
      </c>
      <c r="H86" s="65">
        <v>0.188047027453521</v>
      </c>
      <c r="I86" s="65">
        <v>0.65185952851318396</v>
      </c>
      <c r="J86" s="65" t="s">
        <v>4395</v>
      </c>
      <c r="K86" s="67" t="s">
        <v>4395</v>
      </c>
    </row>
    <row r="87" spans="1:11" x14ac:dyDescent="0.3">
      <c r="A87" s="64" t="s">
        <v>3204</v>
      </c>
      <c r="B87" s="65" t="s">
        <v>3711</v>
      </c>
      <c r="C87" s="65" t="s">
        <v>3712</v>
      </c>
      <c r="D87" s="66">
        <v>5.9999999999999995E-8</v>
      </c>
      <c r="E87" s="65">
        <v>1.7999999999999999E-2</v>
      </c>
      <c r="F87" s="65" t="s">
        <v>3116</v>
      </c>
      <c r="G87" s="65">
        <v>0.121389619337928</v>
      </c>
      <c r="H87" s="65">
        <v>0.188477642025808</v>
      </c>
      <c r="I87" s="65">
        <v>0.652338332569109</v>
      </c>
      <c r="J87" s="65" t="s">
        <v>4395</v>
      </c>
      <c r="K87" s="67" t="s">
        <v>4396</v>
      </c>
    </row>
    <row r="88" spans="1:11" x14ac:dyDescent="0.3">
      <c r="A88" s="64" t="s">
        <v>3205</v>
      </c>
      <c r="B88" s="65" t="s">
        <v>3713</v>
      </c>
      <c r="C88" s="65" t="s">
        <v>3714</v>
      </c>
      <c r="D88" s="66">
        <v>5.08E-10</v>
      </c>
      <c r="E88" s="65">
        <v>2.1000000000000001E-2</v>
      </c>
      <c r="F88" s="65" t="s">
        <v>3116</v>
      </c>
      <c r="G88" s="65">
        <v>0.121143927403567</v>
      </c>
      <c r="H88" s="65">
        <v>0.18938033710159299</v>
      </c>
      <c r="I88" s="65">
        <v>0.65350913501709196</v>
      </c>
      <c r="J88" s="65" t="s">
        <v>4395</v>
      </c>
      <c r="K88" s="67" t="s">
        <v>4396</v>
      </c>
    </row>
    <row r="89" spans="1:11" x14ac:dyDescent="0.3">
      <c r="A89" s="64" t="s">
        <v>3206</v>
      </c>
      <c r="B89" s="65" t="s">
        <v>3715</v>
      </c>
      <c r="C89" s="65" t="s">
        <v>3716</v>
      </c>
      <c r="D89" s="66">
        <v>1.1600000000000001E-7</v>
      </c>
      <c r="E89" s="65">
        <v>-2.1000000000000001E-2</v>
      </c>
      <c r="F89" s="65" t="s">
        <v>3116</v>
      </c>
      <c r="G89" s="65">
        <v>-0.12068167413547801</v>
      </c>
      <c r="H89" s="65">
        <v>0.19108721696554501</v>
      </c>
      <c r="I89" s="65">
        <v>0.65529158000156296</v>
      </c>
      <c r="J89" s="65" t="s">
        <v>4395</v>
      </c>
      <c r="K89" s="67" t="s">
        <v>4395</v>
      </c>
    </row>
    <row r="90" spans="1:11" x14ac:dyDescent="0.3">
      <c r="A90" s="64" t="s">
        <v>3207</v>
      </c>
      <c r="B90" s="65" t="s">
        <v>3717</v>
      </c>
      <c r="C90" s="65"/>
      <c r="D90" s="65" t="s">
        <v>3718</v>
      </c>
      <c r="E90" s="65" t="s">
        <v>3719</v>
      </c>
      <c r="F90" s="65" t="s">
        <v>3118</v>
      </c>
      <c r="G90" s="65">
        <v>0.12060981450278099</v>
      </c>
      <c r="H90" s="65">
        <v>0.19135356067315601</v>
      </c>
      <c r="I90" s="65">
        <v>0.65555019057632002</v>
      </c>
      <c r="J90" s="65" t="s">
        <v>4395</v>
      </c>
      <c r="K90" s="67" t="s">
        <v>4396</v>
      </c>
    </row>
    <row r="91" spans="1:11" x14ac:dyDescent="0.3">
      <c r="A91" s="64" t="s">
        <v>3208</v>
      </c>
      <c r="B91" s="65" t="s">
        <v>3720</v>
      </c>
      <c r="C91" s="65"/>
      <c r="D91" s="66">
        <v>8.0400000000000002E-10</v>
      </c>
      <c r="E91" s="65">
        <v>-1.6E-2</v>
      </c>
      <c r="F91" s="65" t="s">
        <v>3114</v>
      </c>
      <c r="G91" s="65">
        <v>0.120603337158287</v>
      </c>
      <c r="H91" s="65">
        <v>0.19137758182853201</v>
      </c>
      <c r="I91" s="65">
        <v>0.65558257258995101</v>
      </c>
      <c r="J91" s="65" t="s">
        <v>4396</v>
      </c>
      <c r="K91" s="67" t="s">
        <v>4396</v>
      </c>
    </row>
    <row r="92" spans="1:11" x14ac:dyDescent="0.3">
      <c r="A92" s="64" t="s">
        <v>3209</v>
      </c>
      <c r="B92" s="65" t="s">
        <v>3721</v>
      </c>
      <c r="C92" s="65" t="s">
        <v>3722</v>
      </c>
      <c r="D92" s="65" t="s">
        <v>3723</v>
      </c>
      <c r="E92" s="65" t="s">
        <v>3724</v>
      </c>
      <c r="F92" s="65" t="s">
        <v>3118</v>
      </c>
      <c r="G92" s="65">
        <v>0.119847813430993</v>
      </c>
      <c r="H92" s="65">
        <v>0.19419447816395199</v>
      </c>
      <c r="I92" s="65">
        <v>0.65854686012026797</v>
      </c>
      <c r="J92" s="65" t="s">
        <v>4395</v>
      </c>
      <c r="K92" s="67" t="s">
        <v>4396</v>
      </c>
    </row>
    <row r="93" spans="1:11" x14ac:dyDescent="0.3">
      <c r="A93" s="64" t="s">
        <v>3210</v>
      </c>
      <c r="B93" s="65" t="s">
        <v>3725</v>
      </c>
      <c r="C93" s="65" t="s">
        <v>3603</v>
      </c>
      <c r="D93" s="65" t="s">
        <v>3726</v>
      </c>
      <c r="E93" s="65" t="s">
        <v>3727</v>
      </c>
      <c r="F93" s="65" t="s">
        <v>3141</v>
      </c>
      <c r="G93" s="65">
        <v>0.11977303762488301</v>
      </c>
      <c r="H93" s="65">
        <v>0.194474897476277</v>
      </c>
      <c r="I93" s="65">
        <v>0.65874458894399801</v>
      </c>
      <c r="J93" s="65" t="s">
        <v>4395</v>
      </c>
      <c r="K93" s="67" t="s">
        <v>4396</v>
      </c>
    </row>
    <row r="94" spans="1:11" x14ac:dyDescent="0.3">
      <c r="A94" s="64" t="s">
        <v>3211</v>
      </c>
      <c r="B94" s="65" t="s">
        <v>3728</v>
      </c>
      <c r="C94" s="65" t="s">
        <v>3729</v>
      </c>
      <c r="D94" s="66">
        <v>3.77E-8</v>
      </c>
      <c r="E94" s="65">
        <v>1.0999999999999999E-2</v>
      </c>
      <c r="F94" s="65" t="s">
        <v>3116</v>
      </c>
      <c r="G94" s="65">
        <v>0.119562953217241</v>
      </c>
      <c r="H94" s="65">
        <v>0.19526431151396501</v>
      </c>
      <c r="I94" s="65">
        <v>0.65968697965010203</v>
      </c>
      <c r="J94" s="65" t="s">
        <v>4395</v>
      </c>
      <c r="K94" s="67" t="s">
        <v>4396</v>
      </c>
    </row>
    <row r="95" spans="1:11" x14ac:dyDescent="0.3">
      <c r="A95" s="64" t="s">
        <v>3212</v>
      </c>
      <c r="B95" s="65" t="s">
        <v>3730</v>
      </c>
      <c r="C95" s="65" t="s">
        <v>3731</v>
      </c>
      <c r="D95" s="66">
        <v>6.9100000000000003E-8</v>
      </c>
      <c r="E95" s="65">
        <v>-2.1000000000000001E-2</v>
      </c>
      <c r="F95" s="65" t="s">
        <v>3120</v>
      </c>
      <c r="G95" s="65">
        <v>-0.11920331719737801</v>
      </c>
      <c r="H95" s="65">
        <v>0.196621060354008</v>
      </c>
      <c r="I95" s="65">
        <v>0.66119331625393996</v>
      </c>
      <c r="J95" s="65" t="s">
        <v>4396</v>
      </c>
      <c r="K95" s="67" t="s">
        <v>4396</v>
      </c>
    </row>
    <row r="96" spans="1:11" x14ac:dyDescent="0.3">
      <c r="A96" s="64" t="s">
        <v>3213</v>
      </c>
      <c r="B96" s="65" t="s">
        <v>3732</v>
      </c>
      <c r="C96" s="65" t="s">
        <v>3733</v>
      </c>
      <c r="D96" s="65" t="s">
        <v>3734</v>
      </c>
      <c r="E96" s="65" t="s">
        <v>3735</v>
      </c>
      <c r="F96" s="65" t="s">
        <v>3118</v>
      </c>
      <c r="G96" s="65">
        <v>0.11855945420792199</v>
      </c>
      <c r="H96" s="65">
        <v>0.19906707165763299</v>
      </c>
      <c r="I96" s="65">
        <v>0.66393773361784503</v>
      </c>
      <c r="J96" s="65" t="s">
        <v>4395</v>
      </c>
      <c r="K96" s="67" t="s">
        <v>4396</v>
      </c>
    </row>
    <row r="97" spans="1:11" x14ac:dyDescent="0.3">
      <c r="A97" s="64" t="s">
        <v>3214</v>
      </c>
      <c r="B97" s="65" t="s">
        <v>3736</v>
      </c>
      <c r="C97" s="65" t="s">
        <v>3737</v>
      </c>
      <c r="D97" s="66">
        <v>2.7400000000000001E-8</v>
      </c>
      <c r="E97" s="65">
        <v>2.3E-2</v>
      </c>
      <c r="F97" s="65" t="s">
        <v>3116</v>
      </c>
      <c r="G97" s="65">
        <v>-0.118541017200404</v>
      </c>
      <c r="H97" s="65">
        <v>0.19913743498787501</v>
      </c>
      <c r="I97" s="65">
        <v>0.66401253095627799</v>
      </c>
      <c r="J97" s="65" t="s">
        <v>4396</v>
      </c>
      <c r="K97" s="67" t="s">
        <v>4396</v>
      </c>
    </row>
    <row r="98" spans="1:11" x14ac:dyDescent="0.3">
      <c r="A98" s="64" t="s">
        <v>3215</v>
      </c>
      <c r="B98" s="65" t="s">
        <v>3738</v>
      </c>
      <c r="C98" s="65" t="s">
        <v>3712</v>
      </c>
      <c r="D98" s="65" t="s">
        <v>3739</v>
      </c>
      <c r="E98" s="65" t="s">
        <v>3740</v>
      </c>
      <c r="F98" s="65" t="s">
        <v>3118</v>
      </c>
      <c r="G98" s="65">
        <v>-0.117351725807987</v>
      </c>
      <c r="H98" s="65">
        <v>0.203714244772569</v>
      </c>
      <c r="I98" s="65">
        <v>0.66917412103057305</v>
      </c>
      <c r="J98" s="65" t="s">
        <v>4395</v>
      </c>
      <c r="K98" s="67" t="s">
        <v>4396</v>
      </c>
    </row>
    <row r="99" spans="1:11" x14ac:dyDescent="0.3">
      <c r="A99" s="64" t="s">
        <v>3216</v>
      </c>
      <c r="B99" s="65" t="s">
        <v>3741</v>
      </c>
      <c r="C99" s="65"/>
      <c r="D99" s="66">
        <v>2.2399999999999999E-8</v>
      </c>
      <c r="E99" s="65">
        <v>-1.2E-2</v>
      </c>
      <c r="F99" s="65" t="s">
        <v>3114</v>
      </c>
      <c r="G99" s="65">
        <v>0.117166566669048</v>
      </c>
      <c r="H99" s="65">
        <v>0.20443354642807199</v>
      </c>
      <c r="I99" s="65">
        <v>0.66997868385613102</v>
      </c>
      <c r="J99" s="65" t="s">
        <v>4395</v>
      </c>
      <c r="K99" s="67" t="s">
        <v>4396</v>
      </c>
    </row>
    <row r="100" spans="1:11" x14ac:dyDescent="0.3">
      <c r="A100" s="64" t="s">
        <v>3217</v>
      </c>
      <c r="B100" s="65" t="s">
        <v>3742</v>
      </c>
      <c r="C100" s="65" t="s">
        <v>3743</v>
      </c>
      <c r="D100" s="65" t="s">
        <v>3744</v>
      </c>
      <c r="E100" s="65" t="s">
        <v>3745</v>
      </c>
      <c r="F100" s="65" t="s">
        <v>3118</v>
      </c>
      <c r="G100" s="65">
        <v>0.116964228490564</v>
      </c>
      <c r="H100" s="65">
        <v>0.205221668077678</v>
      </c>
      <c r="I100" s="65">
        <v>0.670736181746726</v>
      </c>
      <c r="J100" s="65" t="s">
        <v>4396</v>
      </c>
      <c r="K100" s="67" t="s">
        <v>4396</v>
      </c>
    </row>
    <row r="101" spans="1:11" x14ac:dyDescent="0.3">
      <c r="A101" s="64" t="s">
        <v>3218</v>
      </c>
      <c r="B101" s="65" t="s">
        <v>3746</v>
      </c>
      <c r="C101" s="65"/>
      <c r="D101" s="65" t="s">
        <v>3747</v>
      </c>
      <c r="E101" s="65" t="s">
        <v>3748</v>
      </c>
      <c r="F101" s="65" t="s">
        <v>3118</v>
      </c>
      <c r="G101" s="65">
        <v>-0.116863694630395</v>
      </c>
      <c r="H101" s="65">
        <v>0.20561406432851201</v>
      </c>
      <c r="I101" s="65">
        <v>0.67108849041586205</v>
      </c>
      <c r="J101" s="65" t="s">
        <v>4395</v>
      </c>
      <c r="K101" s="67" t="s">
        <v>4396</v>
      </c>
    </row>
    <row r="102" spans="1:11" x14ac:dyDescent="0.3">
      <c r="A102" s="64" t="s">
        <v>3219</v>
      </c>
      <c r="B102" s="65" t="s">
        <v>3749</v>
      </c>
      <c r="C102" s="65"/>
      <c r="D102" s="66">
        <v>7.2600000000000002E-9</v>
      </c>
      <c r="E102" s="65">
        <v>0.01</v>
      </c>
      <c r="F102" s="65" t="s">
        <v>3114</v>
      </c>
      <c r="G102" s="65">
        <v>0.11685322043392</v>
      </c>
      <c r="H102" s="65">
        <v>0.20565497736392799</v>
      </c>
      <c r="I102" s="65">
        <v>0.671129076939458</v>
      </c>
      <c r="J102" s="65" t="s">
        <v>4395</v>
      </c>
      <c r="K102" s="67" t="s">
        <v>4396</v>
      </c>
    </row>
    <row r="103" spans="1:11" x14ac:dyDescent="0.3">
      <c r="A103" s="64" t="s">
        <v>3220</v>
      </c>
      <c r="B103" s="65" t="s">
        <v>3750</v>
      </c>
      <c r="C103" s="65" t="s">
        <v>3610</v>
      </c>
      <c r="D103" s="65" t="s">
        <v>3751</v>
      </c>
      <c r="E103" s="65" t="s">
        <v>3752</v>
      </c>
      <c r="F103" s="65" t="s">
        <v>3125</v>
      </c>
      <c r="G103" s="65">
        <v>-0.116814676079562</v>
      </c>
      <c r="H103" s="65">
        <v>0.20580558492394199</v>
      </c>
      <c r="I103" s="65">
        <v>0.67127110114199895</v>
      </c>
      <c r="J103" s="65" t="s">
        <v>4395</v>
      </c>
      <c r="K103" s="67" t="s">
        <v>4396</v>
      </c>
    </row>
    <row r="104" spans="1:11" x14ac:dyDescent="0.3">
      <c r="A104" s="64" t="s">
        <v>3221</v>
      </c>
      <c r="B104" s="65" t="s">
        <v>3753</v>
      </c>
      <c r="C104" s="65"/>
      <c r="D104" s="66">
        <v>7.4999999999999997E-8</v>
      </c>
      <c r="E104" s="65">
        <v>-8.9999999999999993E-3</v>
      </c>
      <c r="F104" s="65" t="s">
        <v>3114</v>
      </c>
      <c r="G104" s="65">
        <v>0.116586786691368</v>
      </c>
      <c r="H104" s="65">
        <v>0.20669765258178199</v>
      </c>
      <c r="I104" s="65">
        <v>0.67219291698652095</v>
      </c>
      <c r="J104" s="65" t="s">
        <v>4396</v>
      </c>
      <c r="K104" s="67" t="s">
        <v>4396</v>
      </c>
    </row>
    <row r="105" spans="1:11" x14ac:dyDescent="0.3">
      <c r="A105" s="64" t="s">
        <v>3222</v>
      </c>
      <c r="B105" s="65" t="s">
        <v>3754</v>
      </c>
      <c r="C105" s="65" t="s">
        <v>3755</v>
      </c>
      <c r="D105" s="66">
        <v>1.32E-9</v>
      </c>
      <c r="E105" s="65">
        <v>0.02</v>
      </c>
      <c r="F105" s="65" t="s">
        <v>3116</v>
      </c>
      <c r="G105" s="65">
        <v>-0.116546995704137</v>
      </c>
      <c r="H105" s="65">
        <v>0.20685369717910099</v>
      </c>
      <c r="I105" s="65">
        <v>0.67239630390120697</v>
      </c>
      <c r="J105" s="65" t="s">
        <v>4395</v>
      </c>
      <c r="K105" s="67" t="s">
        <v>4396</v>
      </c>
    </row>
    <row r="106" spans="1:11" x14ac:dyDescent="0.3">
      <c r="A106" s="64" t="s">
        <v>3223</v>
      </c>
      <c r="B106" s="65" t="s">
        <v>3756</v>
      </c>
      <c r="C106" s="65" t="s">
        <v>3666</v>
      </c>
      <c r="D106" s="65" t="s">
        <v>3757</v>
      </c>
      <c r="E106" s="65" t="s">
        <v>3758</v>
      </c>
      <c r="F106" s="65" t="s">
        <v>3118</v>
      </c>
      <c r="G106" s="65">
        <v>0.116190920436946</v>
      </c>
      <c r="H106" s="65">
        <v>0.20825384264536501</v>
      </c>
      <c r="I106" s="65">
        <v>0.673939952798567</v>
      </c>
      <c r="J106" s="65" t="s">
        <v>4395</v>
      </c>
      <c r="K106" s="67" t="s">
        <v>4396</v>
      </c>
    </row>
    <row r="107" spans="1:11" x14ac:dyDescent="0.3">
      <c r="A107" s="64" t="s">
        <v>3224</v>
      </c>
      <c r="B107" s="65" t="s">
        <v>3759</v>
      </c>
      <c r="C107" s="65" t="s">
        <v>3610</v>
      </c>
      <c r="D107" s="65" t="s">
        <v>3760</v>
      </c>
      <c r="E107" s="65" t="s">
        <v>3761</v>
      </c>
      <c r="F107" s="65" t="s">
        <v>3118</v>
      </c>
      <c r="G107" s="65">
        <v>0.116151545363908</v>
      </c>
      <c r="H107" s="65">
        <v>0.20840908724326501</v>
      </c>
      <c r="I107" s="65">
        <v>0.67409411591232904</v>
      </c>
      <c r="J107" s="65" t="s">
        <v>4395</v>
      </c>
      <c r="K107" s="67" t="s">
        <v>4396</v>
      </c>
    </row>
    <row r="108" spans="1:11" x14ac:dyDescent="0.3">
      <c r="A108" s="64" t="s">
        <v>3225</v>
      </c>
      <c r="B108" s="65" t="s">
        <v>3762</v>
      </c>
      <c r="C108" s="65" t="s">
        <v>3763</v>
      </c>
      <c r="D108" s="66">
        <v>6.4399999999999994E-8</v>
      </c>
      <c r="E108" s="65">
        <v>0.01</v>
      </c>
      <c r="F108" s="65" t="s">
        <v>3114</v>
      </c>
      <c r="G108" s="65">
        <v>0.11523307796820401</v>
      </c>
      <c r="H108" s="65">
        <v>0.212053861081859</v>
      </c>
      <c r="I108" s="65">
        <v>0.67773754760492999</v>
      </c>
      <c r="J108" s="65" t="s">
        <v>4396</v>
      </c>
      <c r="K108" s="67" t="s">
        <v>4395</v>
      </c>
    </row>
    <row r="109" spans="1:11" x14ac:dyDescent="0.3">
      <c r="A109" s="64" t="s">
        <v>3226</v>
      </c>
      <c r="B109" s="65" t="s">
        <v>3764</v>
      </c>
      <c r="C109" s="65"/>
      <c r="D109" s="65" t="s">
        <v>3765</v>
      </c>
      <c r="E109" s="65" t="s">
        <v>3766</v>
      </c>
      <c r="F109" s="65" t="s">
        <v>3118</v>
      </c>
      <c r="G109" s="65">
        <v>0.114510245175807</v>
      </c>
      <c r="H109" s="65">
        <v>0.214954094430754</v>
      </c>
      <c r="I109" s="65">
        <v>0.68078213584945302</v>
      </c>
      <c r="J109" s="65" t="s">
        <v>4395</v>
      </c>
      <c r="K109" s="67" t="s">
        <v>4396</v>
      </c>
    </row>
    <row r="110" spans="1:11" x14ac:dyDescent="0.3">
      <c r="A110" s="64" t="s">
        <v>3227</v>
      </c>
      <c r="B110" s="65" t="s">
        <v>3767</v>
      </c>
      <c r="C110" s="65" t="s">
        <v>3549</v>
      </c>
      <c r="D110" s="65" t="s">
        <v>3768</v>
      </c>
      <c r="E110" s="65" t="s">
        <v>3769</v>
      </c>
      <c r="F110" s="65" t="s">
        <v>3118</v>
      </c>
      <c r="G110" s="65">
        <v>0.114132805392585</v>
      </c>
      <c r="H110" s="65">
        <v>0.21647966711331401</v>
      </c>
      <c r="I110" s="65">
        <v>0.68242083906814199</v>
      </c>
      <c r="J110" s="65" t="s">
        <v>4395</v>
      </c>
      <c r="K110" s="67" t="s">
        <v>4396</v>
      </c>
    </row>
    <row r="111" spans="1:11" x14ac:dyDescent="0.3">
      <c r="A111" s="64" t="s">
        <v>3228</v>
      </c>
      <c r="B111" s="65" t="s">
        <v>3770</v>
      </c>
      <c r="C111" s="65"/>
      <c r="D111" s="66">
        <v>2.9000000000000002E-8</v>
      </c>
      <c r="E111" s="65">
        <v>1.4E-2</v>
      </c>
      <c r="F111" s="65" t="s">
        <v>3114</v>
      </c>
      <c r="G111" s="65">
        <v>0.113879789203817</v>
      </c>
      <c r="H111" s="65">
        <v>0.21750662953828201</v>
      </c>
      <c r="I111" s="65">
        <v>0.683479534447621</v>
      </c>
      <c r="J111" s="65" t="s">
        <v>4395</v>
      </c>
      <c r="K111" s="67" t="s">
        <v>4395</v>
      </c>
    </row>
    <row r="112" spans="1:11" x14ac:dyDescent="0.3">
      <c r="A112" s="64" t="s">
        <v>3229</v>
      </c>
      <c r="B112" s="65" t="s">
        <v>3771</v>
      </c>
      <c r="C112" s="65"/>
      <c r="D112" s="66">
        <v>5.2899999999999997E-9</v>
      </c>
      <c r="E112" s="65">
        <v>1.9E-2</v>
      </c>
      <c r="F112" s="65" t="s">
        <v>3120</v>
      </c>
      <c r="G112" s="65">
        <v>-0.112385076096541</v>
      </c>
      <c r="H112" s="65">
        <v>0.22364407463219599</v>
      </c>
      <c r="I112" s="65">
        <v>0.689645854484639</v>
      </c>
      <c r="J112" s="65" t="s">
        <v>4395</v>
      </c>
      <c r="K112" s="67" t="s">
        <v>4396</v>
      </c>
    </row>
    <row r="113" spans="1:11" x14ac:dyDescent="0.3">
      <c r="A113" s="64" t="s">
        <v>3230</v>
      </c>
      <c r="B113" s="65" t="s">
        <v>3772</v>
      </c>
      <c r="C113" s="65" t="s">
        <v>3710</v>
      </c>
      <c r="D113" s="66">
        <v>1.2200000000000001E-7</v>
      </c>
      <c r="E113" s="65">
        <v>1.7000000000000001E-2</v>
      </c>
      <c r="F113" s="65" t="s">
        <v>3114</v>
      </c>
      <c r="G113" s="65">
        <v>0.111964107676969</v>
      </c>
      <c r="H113" s="65">
        <v>0.22539446812639199</v>
      </c>
      <c r="I113" s="65">
        <v>0.69132630426831498</v>
      </c>
      <c r="J113" s="65" t="s">
        <v>4395</v>
      </c>
      <c r="K113" s="67" t="s">
        <v>4396</v>
      </c>
    </row>
    <row r="114" spans="1:11" x14ac:dyDescent="0.3">
      <c r="A114" s="64" t="s">
        <v>3231</v>
      </c>
      <c r="B114" s="65" t="s">
        <v>3773</v>
      </c>
      <c r="C114" s="65" t="s">
        <v>3774</v>
      </c>
      <c r="D114" s="66">
        <v>4.25E-9</v>
      </c>
      <c r="E114" s="65">
        <v>-0.01</v>
      </c>
      <c r="F114" s="65" t="s">
        <v>3114</v>
      </c>
      <c r="G114" s="65">
        <v>-0.11075009035427499</v>
      </c>
      <c r="H114" s="65">
        <v>0.23049638264830799</v>
      </c>
      <c r="I114" s="65">
        <v>0.696184479284083</v>
      </c>
      <c r="J114" s="65" t="s">
        <v>4395</v>
      </c>
      <c r="K114" s="67" t="s">
        <v>4396</v>
      </c>
    </row>
    <row r="115" spans="1:11" x14ac:dyDescent="0.3">
      <c r="A115" s="64" t="s">
        <v>3232</v>
      </c>
      <c r="B115" s="65" t="s">
        <v>3775</v>
      </c>
      <c r="C115" s="65"/>
      <c r="D115" s="65" t="s">
        <v>3776</v>
      </c>
      <c r="E115" s="65" t="s">
        <v>3777</v>
      </c>
      <c r="F115" s="65" t="s">
        <v>3118</v>
      </c>
      <c r="G115" s="65">
        <v>0.108937667244275</v>
      </c>
      <c r="H115" s="65">
        <v>0.23826299240338999</v>
      </c>
      <c r="I115" s="65">
        <v>0.70354028307434902</v>
      </c>
      <c r="J115" s="65" t="s">
        <v>4396</v>
      </c>
      <c r="K115" s="67" t="s">
        <v>4396</v>
      </c>
    </row>
    <row r="116" spans="1:11" x14ac:dyDescent="0.3">
      <c r="A116" s="64" t="s">
        <v>3233</v>
      </c>
      <c r="B116" s="65" t="s">
        <v>3778</v>
      </c>
      <c r="C116" s="65"/>
      <c r="D116" s="66">
        <v>1.11E-7</v>
      </c>
      <c r="E116" s="65">
        <v>-1.7000000000000001E-2</v>
      </c>
      <c r="F116" s="65" t="s">
        <v>3116</v>
      </c>
      <c r="G116" s="65">
        <v>0.107877139136329</v>
      </c>
      <c r="H116" s="65">
        <v>0.242891229896395</v>
      </c>
      <c r="I116" s="65">
        <v>0.70769645549665505</v>
      </c>
      <c r="J116" s="65" t="s">
        <v>4396</v>
      </c>
      <c r="K116" s="67" t="s">
        <v>4396</v>
      </c>
    </row>
    <row r="117" spans="1:11" x14ac:dyDescent="0.3">
      <c r="A117" s="64" t="s">
        <v>3234</v>
      </c>
      <c r="B117" s="65" t="s">
        <v>3779</v>
      </c>
      <c r="C117" s="65" t="s">
        <v>3780</v>
      </c>
      <c r="D117" s="65" t="s">
        <v>3781</v>
      </c>
      <c r="E117" s="65" t="s">
        <v>3782</v>
      </c>
      <c r="F117" s="65" t="s">
        <v>3118</v>
      </c>
      <c r="G117" s="65">
        <v>0.107619997151403</v>
      </c>
      <c r="H117" s="65">
        <v>0.24402275446723301</v>
      </c>
      <c r="I117" s="65">
        <v>0.70866878130605804</v>
      </c>
      <c r="J117" s="65" t="s">
        <v>4395</v>
      </c>
      <c r="K117" s="67" t="s">
        <v>4396</v>
      </c>
    </row>
    <row r="118" spans="1:11" x14ac:dyDescent="0.3">
      <c r="A118" s="64" t="s">
        <v>3235</v>
      </c>
      <c r="B118" s="65" t="s">
        <v>3783</v>
      </c>
      <c r="C118" s="65"/>
      <c r="D118" s="66">
        <v>5.5099999999999997E-8</v>
      </c>
      <c r="E118" s="65">
        <v>-1.7000000000000001E-2</v>
      </c>
      <c r="F118" s="65" t="s">
        <v>3116</v>
      </c>
      <c r="G118" s="65">
        <v>0.107346010799933</v>
      </c>
      <c r="H118" s="65">
        <v>0.245232416349625</v>
      </c>
      <c r="I118" s="65">
        <v>0.70971464242236404</v>
      </c>
      <c r="J118" s="65" t="s">
        <v>4396</v>
      </c>
      <c r="K118" s="67" t="s">
        <v>4395</v>
      </c>
    </row>
    <row r="119" spans="1:11" x14ac:dyDescent="0.3">
      <c r="A119" s="64" t="s">
        <v>3236</v>
      </c>
      <c r="B119" s="65" t="s">
        <v>3784</v>
      </c>
      <c r="C119" s="65" t="s">
        <v>3631</v>
      </c>
      <c r="D119" s="65" t="s">
        <v>3785</v>
      </c>
      <c r="E119" s="65" t="s">
        <v>3786</v>
      </c>
      <c r="F119" s="65" t="s">
        <v>3118</v>
      </c>
      <c r="G119" s="65">
        <v>-0.1070967581129</v>
      </c>
      <c r="H119" s="65">
        <v>0.24633647960108301</v>
      </c>
      <c r="I119" s="65">
        <v>0.71060310505536595</v>
      </c>
      <c r="J119" s="65" t="s">
        <v>4395</v>
      </c>
      <c r="K119" s="67" t="s">
        <v>4396</v>
      </c>
    </row>
    <row r="120" spans="1:11" x14ac:dyDescent="0.3">
      <c r="A120" s="64" t="s">
        <v>3237</v>
      </c>
      <c r="B120" s="65" t="s">
        <v>3787</v>
      </c>
      <c r="C120" s="65"/>
      <c r="D120" s="66">
        <v>1.03E-7</v>
      </c>
      <c r="E120" s="65">
        <v>1.2E-2</v>
      </c>
      <c r="F120" s="65" t="s">
        <v>3116</v>
      </c>
      <c r="G120" s="65">
        <v>0.10669083230830199</v>
      </c>
      <c r="H120" s="65">
        <v>0.248141876600731</v>
      </c>
      <c r="I120" s="65">
        <v>0.71224026744276303</v>
      </c>
      <c r="J120" s="65" t="s">
        <v>4396</v>
      </c>
      <c r="K120" s="67" t="s">
        <v>4395</v>
      </c>
    </row>
    <row r="121" spans="1:11" x14ac:dyDescent="0.3">
      <c r="A121" s="64" t="s">
        <v>3238</v>
      </c>
      <c r="B121" s="65" t="s">
        <v>3788</v>
      </c>
      <c r="C121" s="65" t="s">
        <v>3789</v>
      </c>
      <c r="D121" s="66">
        <v>3.2100000000000003E-8</v>
      </c>
      <c r="E121" s="65">
        <v>0.02</v>
      </c>
      <c r="F121" s="65" t="s">
        <v>3116</v>
      </c>
      <c r="G121" s="65">
        <v>0.10639885058920601</v>
      </c>
      <c r="H121" s="65">
        <v>0.24944613309008701</v>
      </c>
      <c r="I121" s="65">
        <v>0.71349042083831204</v>
      </c>
      <c r="J121" s="65" t="s">
        <v>4395</v>
      </c>
      <c r="K121" s="67" t="s">
        <v>4396</v>
      </c>
    </row>
    <row r="122" spans="1:11" x14ac:dyDescent="0.3">
      <c r="A122" s="64" t="s">
        <v>3239</v>
      </c>
      <c r="B122" s="65" t="s">
        <v>3790</v>
      </c>
      <c r="C122" s="65" t="s">
        <v>3516</v>
      </c>
      <c r="D122" s="66">
        <v>4.14E-8</v>
      </c>
      <c r="E122" s="65">
        <v>-1.6E-2</v>
      </c>
      <c r="F122" s="65" t="s">
        <v>3116</v>
      </c>
      <c r="G122" s="65">
        <v>0.106153725638112</v>
      </c>
      <c r="H122" s="65">
        <v>0.250544730158963</v>
      </c>
      <c r="I122" s="65">
        <v>0.71436451736291195</v>
      </c>
      <c r="J122" s="65" t="s">
        <v>4395</v>
      </c>
      <c r="K122" s="67" t="s">
        <v>4396</v>
      </c>
    </row>
    <row r="123" spans="1:11" x14ac:dyDescent="0.3">
      <c r="A123" s="64" t="s">
        <v>3240</v>
      </c>
      <c r="B123" s="65" t="s">
        <v>3791</v>
      </c>
      <c r="C123" s="65" t="s">
        <v>3792</v>
      </c>
      <c r="D123" s="65" t="s">
        <v>3793</v>
      </c>
      <c r="E123" s="65" t="s">
        <v>3794</v>
      </c>
      <c r="F123" s="65" t="s">
        <v>3118</v>
      </c>
      <c r="G123" s="65">
        <v>0.104728671129469</v>
      </c>
      <c r="H123" s="65">
        <v>0.25699753698497901</v>
      </c>
      <c r="I123" s="65">
        <v>0.72020445525540899</v>
      </c>
      <c r="J123" s="65" t="s">
        <v>4395</v>
      </c>
      <c r="K123" s="67" t="s">
        <v>4395</v>
      </c>
    </row>
    <row r="124" spans="1:11" x14ac:dyDescent="0.3">
      <c r="A124" s="64" t="s">
        <v>3241</v>
      </c>
      <c r="B124" s="65" t="s">
        <v>3795</v>
      </c>
      <c r="C124" s="65" t="s">
        <v>3796</v>
      </c>
      <c r="D124" s="65" t="s">
        <v>3797</v>
      </c>
      <c r="E124" s="65" t="s">
        <v>3798</v>
      </c>
      <c r="F124" s="65" t="s">
        <v>3118</v>
      </c>
      <c r="G124" s="65">
        <v>0.104622593811183</v>
      </c>
      <c r="H124" s="65">
        <v>0.25748237910711502</v>
      </c>
      <c r="I124" s="65">
        <v>0.72057985810769198</v>
      </c>
      <c r="J124" s="65" t="s">
        <v>4395</v>
      </c>
      <c r="K124" s="67" t="s">
        <v>4396</v>
      </c>
    </row>
    <row r="125" spans="1:11" x14ac:dyDescent="0.3">
      <c r="A125" s="64" t="s">
        <v>3242</v>
      </c>
      <c r="B125" s="65" t="s">
        <v>3799</v>
      </c>
      <c r="C125" s="65"/>
      <c r="D125" s="66">
        <v>4.6000000000000002E-8</v>
      </c>
      <c r="E125" s="65">
        <v>2.1000000000000001E-2</v>
      </c>
      <c r="F125" s="65" t="s">
        <v>3116</v>
      </c>
      <c r="G125" s="65">
        <v>0.104594107637659</v>
      </c>
      <c r="H125" s="65">
        <v>0.25761268601640702</v>
      </c>
      <c r="I125" s="65">
        <v>0.72069592221268897</v>
      </c>
      <c r="J125" s="65" t="s">
        <v>4395</v>
      </c>
      <c r="K125" s="67" t="s">
        <v>4396</v>
      </c>
    </row>
    <row r="126" spans="1:11" x14ac:dyDescent="0.3">
      <c r="A126" s="64" t="s">
        <v>3243</v>
      </c>
      <c r="B126" s="65" t="s">
        <v>3800</v>
      </c>
      <c r="C126" s="65"/>
      <c r="D126" s="66">
        <v>1.17E-7</v>
      </c>
      <c r="E126" s="65">
        <v>0.02</v>
      </c>
      <c r="F126" s="65" t="s">
        <v>3120</v>
      </c>
      <c r="G126" s="65">
        <v>-0.10381073786574201</v>
      </c>
      <c r="H126" s="65">
        <v>0.261213829695569</v>
      </c>
      <c r="I126" s="65">
        <v>0.72387148362707199</v>
      </c>
      <c r="J126" s="65" t="s">
        <v>4395</v>
      </c>
      <c r="K126" s="67" t="s">
        <v>4396</v>
      </c>
    </row>
    <row r="127" spans="1:11" x14ac:dyDescent="0.3">
      <c r="A127" s="64" t="s">
        <v>3244</v>
      </c>
      <c r="B127" s="65" t="s">
        <v>3801</v>
      </c>
      <c r="C127" s="65" t="s">
        <v>3802</v>
      </c>
      <c r="D127" s="66">
        <v>1.88E-8</v>
      </c>
      <c r="E127" s="65">
        <v>1.7999999999999999E-2</v>
      </c>
      <c r="F127" s="65" t="s">
        <v>3116</v>
      </c>
      <c r="G127" s="65">
        <v>0.10365406391135901</v>
      </c>
      <c r="H127" s="65">
        <v>0.26193816127587799</v>
      </c>
      <c r="I127" s="65">
        <v>0.72447253996529704</v>
      </c>
      <c r="J127" s="65" t="s">
        <v>4395</v>
      </c>
      <c r="K127" s="67" t="s">
        <v>4396</v>
      </c>
    </row>
    <row r="128" spans="1:11" x14ac:dyDescent="0.3">
      <c r="A128" s="64" t="s">
        <v>3245</v>
      </c>
      <c r="B128" s="65" t="s">
        <v>3803</v>
      </c>
      <c r="C128" s="65" t="s">
        <v>3804</v>
      </c>
      <c r="D128" s="65" t="s">
        <v>3805</v>
      </c>
      <c r="E128" s="65" t="s">
        <v>3806</v>
      </c>
      <c r="F128" s="65" t="s">
        <v>3118</v>
      </c>
      <c r="G128" s="65">
        <v>0.103639267268479</v>
      </c>
      <c r="H128" s="65">
        <v>0.26200663951987002</v>
      </c>
      <c r="I128" s="65">
        <v>0.72453645453465698</v>
      </c>
      <c r="J128" s="65" t="s">
        <v>4395</v>
      </c>
      <c r="K128" s="67" t="s">
        <v>4396</v>
      </c>
    </row>
    <row r="129" spans="1:11" x14ac:dyDescent="0.3">
      <c r="A129" s="64" t="s">
        <v>3246</v>
      </c>
      <c r="B129" s="65" t="s">
        <v>3807</v>
      </c>
      <c r="C129" s="65" t="s">
        <v>3808</v>
      </c>
      <c r="D129" s="66">
        <v>2E-8</v>
      </c>
      <c r="E129" s="65">
        <v>8.0000000000000002E-3</v>
      </c>
      <c r="F129" s="65" t="s">
        <v>3114</v>
      </c>
      <c r="G129" s="65">
        <v>0.10339056680625899</v>
      </c>
      <c r="H129" s="65">
        <v>0.26315944226273102</v>
      </c>
      <c r="I129" s="65">
        <v>0.72555234666798896</v>
      </c>
      <c r="J129" s="65" t="s">
        <v>4396</v>
      </c>
      <c r="K129" s="67" t="s">
        <v>4396</v>
      </c>
    </row>
    <row r="130" spans="1:11" x14ac:dyDescent="0.3">
      <c r="A130" s="64" t="s">
        <v>3247</v>
      </c>
      <c r="B130" s="65" t="s">
        <v>3809</v>
      </c>
      <c r="C130" s="65" t="s">
        <v>3810</v>
      </c>
      <c r="D130" s="66">
        <v>4.0299999999999997E-8</v>
      </c>
      <c r="E130" s="65">
        <v>1.9E-2</v>
      </c>
      <c r="F130" s="65" t="s">
        <v>3116</v>
      </c>
      <c r="G130" s="65">
        <v>0.103286752753961</v>
      </c>
      <c r="H130" s="65">
        <v>0.263641672941061</v>
      </c>
      <c r="I130" s="65">
        <v>0.72599796716459397</v>
      </c>
      <c r="J130" s="65" t="s">
        <v>4395</v>
      </c>
      <c r="K130" s="67" t="s">
        <v>4396</v>
      </c>
    </row>
    <row r="131" spans="1:11" x14ac:dyDescent="0.3">
      <c r="A131" s="64" t="s">
        <v>3248</v>
      </c>
      <c r="B131" s="65" t="s">
        <v>3811</v>
      </c>
      <c r="C131" s="65" t="s">
        <v>3796</v>
      </c>
      <c r="D131" s="65" t="s">
        <v>3812</v>
      </c>
      <c r="E131" s="65" t="s">
        <v>3813</v>
      </c>
      <c r="F131" s="65" t="s">
        <v>3118</v>
      </c>
      <c r="G131" s="65">
        <v>0.103105705071017</v>
      </c>
      <c r="H131" s="65">
        <v>0.26448410364903602</v>
      </c>
      <c r="I131" s="65">
        <v>0.72662268339276903</v>
      </c>
      <c r="J131" s="65" t="s">
        <v>4395</v>
      </c>
      <c r="K131" s="67" t="s">
        <v>4396</v>
      </c>
    </row>
    <row r="132" spans="1:11" x14ac:dyDescent="0.3">
      <c r="A132" s="64" t="s">
        <v>3249</v>
      </c>
      <c r="B132" s="65" t="s">
        <v>3814</v>
      </c>
      <c r="C132" s="65"/>
      <c r="D132" s="66">
        <v>1.0600000000000001E-8</v>
      </c>
      <c r="E132" s="65">
        <v>1.4999999999999999E-2</v>
      </c>
      <c r="F132" s="65" t="s">
        <v>3114</v>
      </c>
      <c r="G132" s="65">
        <v>-0.102749627901964</v>
      </c>
      <c r="H132" s="65">
        <v>0.26614630106654702</v>
      </c>
      <c r="I132" s="65">
        <v>0.72801757492204899</v>
      </c>
      <c r="J132" s="65" t="s">
        <v>4395</v>
      </c>
      <c r="K132" s="67" t="s">
        <v>4396</v>
      </c>
    </row>
    <row r="133" spans="1:11" x14ac:dyDescent="0.3">
      <c r="A133" s="64" t="s">
        <v>3250</v>
      </c>
      <c r="B133" s="65" t="s">
        <v>3815</v>
      </c>
      <c r="C133" s="65" t="s">
        <v>3816</v>
      </c>
      <c r="D133" s="66">
        <v>4.6499999999999999E-8</v>
      </c>
      <c r="E133" s="65">
        <v>-1.2E-2</v>
      </c>
      <c r="F133" s="65" t="s">
        <v>3116</v>
      </c>
      <c r="G133" s="65">
        <v>0.10240779381967299</v>
      </c>
      <c r="H133" s="65">
        <v>0.267748674521265</v>
      </c>
      <c r="I133" s="65">
        <v>0.72947382810290395</v>
      </c>
      <c r="J133" s="65" t="s">
        <v>4395</v>
      </c>
      <c r="K133" s="67" t="s">
        <v>4396</v>
      </c>
    </row>
    <row r="134" spans="1:11" x14ac:dyDescent="0.3">
      <c r="A134" s="64" t="s">
        <v>3251</v>
      </c>
      <c r="B134" s="65" t="s">
        <v>3817</v>
      </c>
      <c r="C134" s="65" t="s">
        <v>3818</v>
      </c>
      <c r="D134" s="66">
        <v>4.6100000000000001E-7</v>
      </c>
      <c r="E134" s="65">
        <v>-1.688489E-3</v>
      </c>
      <c r="F134" s="65" t="s">
        <v>3112</v>
      </c>
      <c r="G134" s="65">
        <v>0.101424479106554</v>
      </c>
      <c r="H134" s="65">
        <v>0.27239447459947302</v>
      </c>
      <c r="I134" s="65">
        <v>0.73330221160849196</v>
      </c>
      <c r="J134" s="65" t="s">
        <v>4395</v>
      </c>
      <c r="K134" s="67" t="s">
        <v>4396</v>
      </c>
    </row>
    <row r="135" spans="1:11" x14ac:dyDescent="0.3">
      <c r="A135" s="64" t="s">
        <v>3252</v>
      </c>
      <c r="B135" s="65" t="s">
        <v>3819</v>
      </c>
      <c r="C135" s="65"/>
      <c r="D135" s="66">
        <v>6.6499999999999998E-10</v>
      </c>
      <c r="E135" s="65">
        <v>2.4E-2</v>
      </c>
      <c r="F135" s="65" t="s">
        <v>3116</v>
      </c>
      <c r="G135" s="65">
        <v>0.10094003703176201</v>
      </c>
      <c r="H135" s="65">
        <v>0.27470318988261999</v>
      </c>
      <c r="I135" s="65">
        <v>0.735170094986343</v>
      </c>
      <c r="J135" s="65" t="s">
        <v>4395</v>
      </c>
      <c r="K135" s="67" t="s">
        <v>4396</v>
      </c>
    </row>
    <row r="136" spans="1:11" x14ac:dyDescent="0.3">
      <c r="A136" s="64" t="s">
        <v>3253</v>
      </c>
      <c r="B136" s="65" t="s">
        <v>3820</v>
      </c>
      <c r="C136" s="65"/>
      <c r="D136" s="66">
        <v>3.7600000000000003E-9</v>
      </c>
      <c r="E136" s="65">
        <v>-8.9999999999999993E-3</v>
      </c>
      <c r="F136" s="65" t="s">
        <v>3114</v>
      </c>
      <c r="G136" s="65">
        <v>0.100844076421034</v>
      </c>
      <c r="H136" s="65">
        <v>0.27516207181574798</v>
      </c>
      <c r="I136" s="65">
        <v>0.73552945081294996</v>
      </c>
      <c r="J136" s="65" t="s">
        <v>4395</v>
      </c>
      <c r="K136" s="67" t="s">
        <v>4396</v>
      </c>
    </row>
    <row r="137" spans="1:11" x14ac:dyDescent="0.3">
      <c r="A137" s="64" t="s">
        <v>3254</v>
      </c>
      <c r="B137" s="65" t="s">
        <v>3821</v>
      </c>
      <c r="C137" s="65"/>
      <c r="D137" s="65" t="s">
        <v>3822</v>
      </c>
      <c r="E137" s="65" t="s">
        <v>3823</v>
      </c>
      <c r="F137" s="65" t="s">
        <v>3118</v>
      </c>
      <c r="G137" s="65">
        <v>-9.9405532341583905E-2</v>
      </c>
      <c r="H137" s="65">
        <v>0.28210307904319198</v>
      </c>
      <c r="I137" s="65">
        <v>0.74105887644652002</v>
      </c>
      <c r="J137" s="65" t="s">
        <v>4396</v>
      </c>
      <c r="K137" s="67" t="s">
        <v>4395</v>
      </c>
    </row>
    <row r="138" spans="1:11" x14ac:dyDescent="0.3">
      <c r="A138" s="64" t="s">
        <v>3255</v>
      </c>
      <c r="B138" s="65" t="s">
        <v>3824</v>
      </c>
      <c r="C138" s="65"/>
      <c r="D138" s="66">
        <v>1.5299999999999999E-12</v>
      </c>
      <c r="E138" s="65">
        <v>1.4999999999999999E-2</v>
      </c>
      <c r="F138" s="65" t="s">
        <v>3120</v>
      </c>
      <c r="G138" s="65">
        <v>-9.9345530165816195E-2</v>
      </c>
      <c r="H138" s="65">
        <v>0.28239511479415402</v>
      </c>
      <c r="I138" s="65">
        <v>0.74133365793065698</v>
      </c>
      <c r="J138" s="65" t="s">
        <v>4395</v>
      </c>
      <c r="K138" s="67" t="s">
        <v>4396</v>
      </c>
    </row>
    <row r="139" spans="1:11" x14ac:dyDescent="0.3">
      <c r="A139" s="64" t="s">
        <v>3256</v>
      </c>
      <c r="B139" s="65" t="s">
        <v>3825</v>
      </c>
      <c r="C139" s="65" t="s">
        <v>3599</v>
      </c>
      <c r="D139" s="66">
        <v>1.04E-8</v>
      </c>
      <c r="E139" s="65">
        <v>1.2E-2</v>
      </c>
      <c r="F139" s="65" t="s">
        <v>3114</v>
      </c>
      <c r="G139" s="65">
        <v>9.8988924278971005E-2</v>
      </c>
      <c r="H139" s="65">
        <v>0.284134919942992</v>
      </c>
      <c r="I139" s="65">
        <v>0.74267923119494506</v>
      </c>
      <c r="J139" s="65" t="s">
        <v>4395</v>
      </c>
      <c r="K139" s="67" t="s">
        <v>4396</v>
      </c>
    </row>
    <row r="140" spans="1:11" x14ac:dyDescent="0.3">
      <c r="A140" s="64" t="s">
        <v>3257</v>
      </c>
      <c r="B140" s="65" t="s">
        <v>3826</v>
      </c>
      <c r="C140" s="65" t="s">
        <v>3827</v>
      </c>
      <c r="D140" s="66">
        <v>2.6099999999999999E-9</v>
      </c>
      <c r="E140" s="65">
        <v>3.4000000000000002E-2</v>
      </c>
      <c r="F140" s="65" t="s">
        <v>3116</v>
      </c>
      <c r="G140" s="65">
        <v>9.8732374305654499E-2</v>
      </c>
      <c r="H140" s="65">
        <v>0.285390993698243</v>
      </c>
      <c r="I140" s="65">
        <v>0.74358041452377399</v>
      </c>
      <c r="J140" s="65" t="s">
        <v>4396</v>
      </c>
      <c r="K140" s="67" t="s">
        <v>4396</v>
      </c>
    </row>
    <row r="141" spans="1:11" x14ac:dyDescent="0.3">
      <c r="A141" s="64" t="s">
        <v>3258</v>
      </c>
      <c r="B141" s="65" t="s">
        <v>3828</v>
      </c>
      <c r="C141" s="65" t="s">
        <v>3829</v>
      </c>
      <c r="D141" s="65" t="s">
        <v>3830</v>
      </c>
      <c r="E141" s="65" t="s">
        <v>3831</v>
      </c>
      <c r="F141" s="65" t="s">
        <v>3118</v>
      </c>
      <c r="G141" s="65">
        <v>9.7824558155257896E-2</v>
      </c>
      <c r="H141" s="65">
        <v>0.28986539989853199</v>
      </c>
      <c r="I141" s="65">
        <v>0.74696767995200097</v>
      </c>
      <c r="J141" s="65" t="s">
        <v>4395</v>
      </c>
      <c r="K141" s="67" t="s">
        <v>4396</v>
      </c>
    </row>
    <row r="142" spans="1:11" x14ac:dyDescent="0.3">
      <c r="A142" s="64" t="s">
        <v>3259</v>
      </c>
      <c r="B142" s="65" t="s">
        <v>3832</v>
      </c>
      <c r="C142" s="65" t="s">
        <v>3833</v>
      </c>
      <c r="D142" s="65" t="s">
        <v>3834</v>
      </c>
      <c r="E142" s="65" t="s">
        <v>3835</v>
      </c>
      <c r="F142" s="65" t="s">
        <v>3141</v>
      </c>
      <c r="G142" s="65">
        <v>-9.7629238210980296E-2</v>
      </c>
      <c r="H142" s="65">
        <v>0.290834145692206</v>
      </c>
      <c r="I142" s="65">
        <v>0.74769985112019</v>
      </c>
      <c r="J142" s="65" t="s">
        <v>4396</v>
      </c>
      <c r="K142" s="67" t="s">
        <v>4396</v>
      </c>
    </row>
    <row r="143" spans="1:11" x14ac:dyDescent="0.3">
      <c r="A143" s="64" t="s">
        <v>3260</v>
      </c>
      <c r="B143" s="65" t="s">
        <v>3836</v>
      </c>
      <c r="C143" s="65" t="s">
        <v>3837</v>
      </c>
      <c r="D143" s="66">
        <v>8.6700000000000002E-8</v>
      </c>
      <c r="E143" s="65">
        <v>-8.0000000000000002E-3</v>
      </c>
      <c r="F143" s="65" t="s">
        <v>3114</v>
      </c>
      <c r="G143" s="65">
        <v>9.5592476803996504E-2</v>
      </c>
      <c r="H143" s="65">
        <v>0.301064053316068</v>
      </c>
      <c r="I143" s="65">
        <v>0.75540902397628995</v>
      </c>
      <c r="J143" s="65" t="s">
        <v>4395</v>
      </c>
      <c r="K143" s="67" t="s">
        <v>4396</v>
      </c>
    </row>
    <row r="144" spans="1:11" x14ac:dyDescent="0.3">
      <c r="A144" s="64" t="s">
        <v>3261</v>
      </c>
      <c r="B144" s="65" t="s">
        <v>3838</v>
      </c>
      <c r="C144" s="65" t="s">
        <v>3839</v>
      </c>
      <c r="D144" s="66">
        <v>8.4800000000000005E-8</v>
      </c>
      <c r="E144" s="65">
        <v>-1.4999999999999999E-2</v>
      </c>
      <c r="F144" s="65" t="s">
        <v>3120</v>
      </c>
      <c r="G144" s="65">
        <v>-9.4360449799072696E-2</v>
      </c>
      <c r="H144" s="65">
        <v>0.307365542221466</v>
      </c>
      <c r="I144" s="65">
        <v>0.76013774562583403</v>
      </c>
      <c r="J144" s="65" t="s">
        <v>4396</v>
      </c>
      <c r="K144" s="67" t="s">
        <v>4396</v>
      </c>
    </row>
    <row r="145" spans="1:11" x14ac:dyDescent="0.3">
      <c r="A145" s="64" t="s">
        <v>3262</v>
      </c>
      <c r="B145" s="65" t="s">
        <v>3840</v>
      </c>
      <c r="C145" s="65"/>
      <c r="D145" s="66">
        <v>8.3999999999999999E-10</v>
      </c>
      <c r="E145" s="65">
        <v>2.5000000000000001E-2</v>
      </c>
      <c r="F145" s="65" t="s">
        <v>3120</v>
      </c>
      <c r="G145" s="65">
        <v>9.3829393657379995E-2</v>
      </c>
      <c r="H145" s="65">
        <v>0.310108145631594</v>
      </c>
      <c r="I145" s="65">
        <v>0.76229533753687295</v>
      </c>
      <c r="J145" s="65" t="s">
        <v>4395</v>
      </c>
      <c r="K145" s="67" t="s">
        <v>4396</v>
      </c>
    </row>
    <row r="146" spans="1:11" x14ac:dyDescent="0.3">
      <c r="A146" s="64" t="s">
        <v>3263</v>
      </c>
      <c r="B146" s="65" t="s">
        <v>3841</v>
      </c>
      <c r="C146" s="65" t="s">
        <v>3842</v>
      </c>
      <c r="D146" s="66">
        <v>8.3899999999999994E-9</v>
      </c>
      <c r="E146" s="65">
        <v>1.6E-2</v>
      </c>
      <c r="F146" s="65" t="s">
        <v>3120</v>
      </c>
      <c r="G146" s="65">
        <v>9.3444832368814207E-2</v>
      </c>
      <c r="H146" s="65">
        <v>0.31210411298894503</v>
      </c>
      <c r="I146" s="65">
        <v>0.76368893779263303</v>
      </c>
      <c r="J146" s="65" t="s">
        <v>4396</v>
      </c>
      <c r="K146" s="67" t="s">
        <v>4396</v>
      </c>
    </row>
    <row r="147" spans="1:11" x14ac:dyDescent="0.3">
      <c r="A147" s="64" t="s">
        <v>3264</v>
      </c>
      <c r="B147" s="65" t="s">
        <v>3843</v>
      </c>
      <c r="C147" s="65"/>
      <c r="D147" s="66">
        <v>7.91E-8</v>
      </c>
      <c r="E147" s="65">
        <v>-1.9E-2</v>
      </c>
      <c r="F147" s="65" t="s">
        <v>3116</v>
      </c>
      <c r="G147" s="65">
        <v>-9.3206261939796503E-2</v>
      </c>
      <c r="H147" s="65">
        <v>0.31334654304613002</v>
      </c>
      <c r="I147" s="65">
        <v>0.76452596109948801</v>
      </c>
      <c r="J147" s="65" t="s">
        <v>4395</v>
      </c>
      <c r="K147" s="67" t="s">
        <v>4396</v>
      </c>
    </row>
    <row r="148" spans="1:11" x14ac:dyDescent="0.3">
      <c r="A148" s="64" t="s">
        <v>3265</v>
      </c>
      <c r="B148" s="65" t="s">
        <v>3844</v>
      </c>
      <c r="C148" s="65" t="s">
        <v>3845</v>
      </c>
      <c r="D148" s="66">
        <v>2.9999999999999997E-8</v>
      </c>
      <c r="E148" s="65">
        <v>-8.9999999999999993E-3</v>
      </c>
      <c r="F148" s="65" t="s">
        <v>3114</v>
      </c>
      <c r="G148" s="65">
        <v>9.2359296108994293E-2</v>
      </c>
      <c r="H148" s="65">
        <v>0.31778330103980201</v>
      </c>
      <c r="I148" s="65">
        <v>0.76775071956972196</v>
      </c>
      <c r="J148" s="65" t="s">
        <v>4395</v>
      </c>
      <c r="K148" s="67" t="s">
        <v>4396</v>
      </c>
    </row>
    <row r="149" spans="1:11" x14ac:dyDescent="0.3">
      <c r="A149" s="64" t="s">
        <v>3266</v>
      </c>
      <c r="B149" s="65" t="s">
        <v>3846</v>
      </c>
      <c r="C149" s="65"/>
      <c r="D149" s="66">
        <v>7.2199999999999998E-8</v>
      </c>
      <c r="E149" s="65">
        <v>1.7999999999999999E-2</v>
      </c>
      <c r="F149" s="65" t="s">
        <v>3116</v>
      </c>
      <c r="G149" s="65">
        <v>-9.1853012391397301E-2</v>
      </c>
      <c r="H149" s="65">
        <v>0.32045473688555598</v>
      </c>
      <c r="I149" s="65">
        <v>0.76947855432353796</v>
      </c>
      <c r="J149" s="65" t="s">
        <v>4395</v>
      </c>
      <c r="K149" s="67" t="s">
        <v>4396</v>
      </c>
    </row>
    <row r="150" spans="1:11" x14ac:dyDescent="0.3">
      <c r="A150" s="64" t="s">
        <v>3267</v>
      </c>
      <c r="B150" s="65" t="s">
        <v>3847</v>
      </c>
      <c r="C150" s="65" t="s">
        <v>3848</v>
      </c>
      <c r="D150" s="65" t="s">
        <v>3849</v>
      </c>
      <c r="E150" s="65" t="s">
        <v>3748</v>
      </c>
      <c r="F150" s="65" t="s">
        <v>3118</v>
      </c>
      <c r="G150" s="65">
        <v>9.0820395954992195E-2</v>
      </c>
      <c r="H150" s="65">
        <v>0.32594817740406601</v>
      </c>
      <c r="I150" s="65">
        <v>0.773104763071913</v>
      </c>
      <c r="J150" s="65" t="s">
        <v>4395</v>
      </c>
      <c r="K150" s="67" t="s">
        <v>4396</v>
      </c>
    </row>
    <row r="151" spans="1:11" x14ac:dyDescent="0.3">
      <c r="A151" s="64" t="s">
        <v>3268</v>
      </c>
      <c r="B151" s="65" t="s">
        <v>3850</v>
      </c>
      <c r="C151" s="65" t="s">
        <v>3851</v>
      </c>
      <c r="D151" s="66">
        <v>7.3500000000000003E-8</v>
      </c>
      <c r="E151" s="65">
        <v>1.7999999999999999E-2</v>
      </c>
      <c r="F151" s="65" t="s">
        <v>3120</v>
      </c>
      <c r="G151" s="65">
        <v>9.0279805441724204E-2</v>
      </c>
      <c r="H151" s="65">
        <v>0.32884803374784299</v>
      </c>
      <c r="I151" s="65">
        <v>0.77502814242718499</v>
      </c>
      <c r="J151" s="65" t="s">
        <v>4395</v>
      </c>
      <c r="K151" s="67" t="s">
        <v>4396</v>
      </c>
    </row>
    <row r="152" spans="1:11" x14ac:dyDescent="0.3">
      <c r="A152" s="64" t="s">
        <v>3269</v>
      </c>
      <c r="B152" s="65" t="s">
        <v>3852</v>
      </c>
      <c r="C152" s="65" t="s">
        <v>3535</v>
      </c>
      <c r="D152" s="66">
        <v>6.8999999999999994E-11</v>
      </c>
      <c r="E152" s="65">
        <v>0.03</v>
      </c>
      <c r="F152" s="65" t="s">
        <v>3116</v>
      </c>
      <c r="G152" s="65">
        <v>9.0250837222114993E-2</v>
      </c>
      <c r="H152" s="65">
        <v>0.32900389076929998</v>
      </c>
      <c r="I152" s="65">
        <v>0.77513729721771096</v>
      </c>
      <c r="J152" s="65" t="s">
        <v>4395</v>
      </c>
      <c r="K152" s="67" t="s">
        <v>4396</v>
      </c>
    </row>
    <row r="153" spans="1:11" x14ac:dyDescent="0.3">
      <c r="A153" s="64" t="s">
        <v>3270</v>
      </c>
      <c r="B153" s="65" t="s">
        <v>3853</v>
      </c>
      <c r="C153" s="65" t="s">
        <v>3854</v>
      </c>
      <c r="D153" s="66">
        <v>8.3000000000000002E-8</v>
      </c>
      <c r="E153" s="65">
        <v>1.2999999999999999E-2</v>
      </c>
      <c r="F153" s="65" t="s">
        <v>3120</v>
      </c>
      <c r="G153" s="65">
        <v>9.0044794510149101E-2</v>
      </c>
      <c r="H153" s="65">
        <v>0.330113820681043</v>
      </c>
      <c r="I153" s="65">
        <v>0.77588824414914603</v>
      </c>
      <c r="J153" s="65" t="s">
        <v>4395</v>
      </c>
      <c r="K153" s="67" t="s">
        <v>4396</v>
      </c>
    </row>
    <row r="154" spans="1:11" x14ac:dyDescent="0.3">
      <c r="A154" s="64" t="s">
        <v>3271</v>
      </c>
      <c r="B154" s="65" t="s">
        <v>3855</v>
      </c>
      <c r="C154" s="65" t="s">
        <v>3856</v>
      </c>
      <c r="D154" s="66">
        <v>1.1999999999999999E-7</v>
      </c>
      <c r="E154" s="65">
        <v>-2.3E-2</v>
      </c>
      <c r="F154" s="65" t="s">
        <v>3120</v>
      </c>
      <c r="G154" s="65">
        <v>-8.8841253678749593E-2</v>
      </c>
      <c r="H154" s="65">
        <v>0.336644906021424</v>
      </c>
      <c r="I154" s="65">
        <v>0.78042619836223104</v>
      </c>
      <c r="J154" s="65" t="s">
        <v>4395</v>
      </c>
      <c r="K154" s="67" t="s">
        <v>4396</v>
      </c>
    </row>
    <row r="155" spans="1:11" x14ac:dyDescent="0.3">
      <c r="A155" s="64" t="s">
        <v>3272</v>
      </c>
      <c r="B155" s="65" t="s">
        <v>3857</v>
      </c>
      <c r="C155" s="65" t="s">
        <v>3858</v>
      </c>
      <c r="D155" s="66">
        <v>3.0400000000000001E-8</v>
      </c>
      <c r="E155" s="65">
        <v>-1.2999999999999999E-2</v>
      </c>
      <c r="F155" s="65" t="s">
        <v>3114</v>
      </c>
      <c r="G155" s="65">
        <v>8.8648498519757604E-2</v>
      </c>
      <c r="H155" s="65">
        <v>0.337698473132924</v>
      </c>
      <c r="I155" s="65">
        <v>0.78107954672425595</v>
      </c>
      <c r="J155" s="65" t="s">
        <v>4396</v>
      </c>
      <c r="K155" s="67" t="s">
        <v>4396</v>
      </c>
    </row>
    <row r="156" spans="1:11" x14ac:dyDescent="0.3">
      <c r="A156" s="64" t="s">
        <v>3273</v>
      </c>
      <c r="B156" s="65" t="s">
        <v>3859</v>
      </c>
      <c r="C156" s="65" t="s">
        <v>3860</v>
      </c>
      <c r="D156" s="66">
        <v>1.11E-8</v>
      </c>
      <c r="E156" s="65">
        <v>2.4E-2</v>
      </c>
      <c r="F156" s="65" t="s">
        <v>3116</v>
      </c>
      <c r="G156" s="65">
        <v>8.7367094198869802E-2</v>
      </c>
      <c r="H156" s="65">
        <v>0.34475548673784101</v>
      </c>
      <c r="I156" s="65">
        <v>0.78571988236482504</v>
      </c>
      <c r="J156" s="65" t="s">
        <v>4395</v>
      </c>
      <c r="K156" s="67" t="s">
        <v>4396</v>
      </c>
    </row>
    <row r="157" spans="1:11" x14ac:dyDescent="0.3">
      <c r="A157" s="64" t="s">
        <v>3274</v>
      </c>
      <c r="B157" s="65" t="s">
        <v>3861</v>
      </c>
      <c r="C157" s="65" t="s">
        <v>3610</v>
      </c>
      <c r="D157" s="65" t="s">
        <v>3862</v>
      </c>
      <c r="E157" s="65" t="s">
        <v>3863</v>
      </c>
      <c r="F157" s="65" t="s">
        <v>3118</v>
      </c>
      <c r="G157" s="65">
        <v>-8.5821108104258706E-2</v>
      </c>
      <c r="H157" s="65">
        <v>0.35339225541372399</v>
      </c>
      <c r="I157" s="65">
        <v>0.790999138702425</v>
      </c>
      <c r="J157" s="65" t="s">
        <v>4395</v>
      </c>
      <c r="K157" s="67" t="s">
        <v>4396</v>
      </c>
    </row>
    <row r="158" spans="1:11" x14ac:dyDescent="0.3">
      <c r="A158" s="64" t="s">
        <v>3275</v>
      </c>
      <c r="B158" s="65" t="s">
        <v>3864</v>
      </c>
      <c r="C158" s="65"/>
      <c r="D158" s="66">
        <v>6.4900000000000005E-8</v>
      </c>
      <c r="E158" s="65">
        <v>-1.0999999999999999E-2</v>
      </c>
      <c r="F158" s="65" t="s">
        <v>3114</v>
      </c>
      <c r="G158" s="65">
        <v>8.4589692280255493E-2</v>
      </c>
      <c r="H158" s="65">
        <v>0.36036739114840299</v>
      </c>
      <c r="I158" s="65">
        <v>0.79514585174647101</v>
      </c>
      <c r="J158" s="65" t="s">
        <v>4395</v>
      </c>
      <c r="K158" s="67" t="s">
        <v>4395</v>
      </c>
    </row>
    <row r="159" spans="1:11" x14ac:dyDescent="0.3">
      <c r="A159" s="64" t="s">
        <v>3276</v>
      </c>
      <c r="B159" s="65" t="s">
        <v>3865</v>
      </c>
      <c r="C159" s="65"/>
      <c r="D159" s="65" t="s">
        <v>3866</v>
      </c>
      <c r="E159" s="65" t="s">
        <v>3867</v>
      </c>
      <c r="F159" s="65" t="s">
        <v>3125</v>
      </c>
      <c r="G159" s="65">
        <v>-8.4589692280255493E-2</v>
      </c>
      <c r="H159" s="65">
        <v>0.36036739114840199</v>
      </c>
      <c r="I159" s="65">
        <v>0.79514585174647101</v>
      </c>
      <c r="J159" s="65" t="s">
        <v>4395</v>
      </c>
      <c r="K159" s="67" t="s">
        <v>4396</v>
      </c>
    </row>
    <row r="160" spans="1:11" x14ac:dyDescent="0.3">
      <c r="A160" s="64" t="s">
        <v>3277</v>
      </c>
      <c r="B160" s="65" t="s">
        <v>3868</v>
      </c>
      <c r="C160" s="65" t="s">
        <v>3869</v>
      </c>
      <c r="D160" s="66">
        <v>5.7200000000000003E-8</v>
      </c>
      <c r="E160" s="65">
        <v>1.7000000000000001E-2</v>
      </c>
      <c r="F160" s="65" t="s">
        <v>3120</v>
      </c>
      <c r="G160" s="65">
        <v>-8.3987473272233396E-2</v>
      </c>
      <c r="H160" s="65">
        <v>0.363809395266953</v>
      </c>
      <c r="I160" s="65">
        <v>0.79736444076883295</v>
      </c>
      <c r="J160" s="65" t="s">
        <v>4395</v>
      </c>
      <c r="K160" s="67" t="s">
        <v>4396</v>
      </c>
    </row>
    <row r="161" spans="1:11" x14ac:dyDescent="0.3">
      <c r="A161" s="64" t="s">
        <v>3278</v>
      </c>
      <c r="B161" s="65" t="s">
        <v>3870</v>
      </c>
      <c r="C161" s="65" t="s">
        <v>3701</v>
      </c>
      <c r="D161" s="66">
        <v>9.3600000000000004E-8</v>
      </c>
      <c r="E161" s="65">
        <v>-2.4E-2</v>
      </c>
      <c r="F161" s="65" t="s">
        <v>3116</v>
      </c>
      <c r="G161" s="65">
        <v>8.3863294855387197E-2</v>
      </c>
      <c r="H161" s="65">
        <v>0.36452165717107499</v>
      </c>
      <c r="I161" s="65">
        <v>0.79769561531565003</v>
      </c>
      <c r="J161" s="65" t="s">
        <v>4395</v>
      </c>
      <c r="K161" s="67" t="s">
        <v>4395</v>
      </c>
    </row>
    <row r="162" spans="1:11" x14ac:dyDescent="0.3">
      <c r="A162" s="64" t="s">
        <v>3279</v>
      </c>
      <c r="B162" s="65" t="s">
        <v>3871</v>
      </c>
      <c r="C162" s="65" t="s">
        <v>3827</v>
      </c>
      <c r="D162" s="65" t="s">
        <v>3872</v>
      </c>
      <c r="E162" s="65" t="s">
        <v>3873</v>
      </c>
      <c r="F162" s="65" t="s">
        <v>3141</v>
      </c>
      <c r="G162" s="65">
        <v>-8.30508474576271E-2</v>
      </c>
      <c r="H162" s="65">
        <v>0.36920288588877198</v>
      </c>
      <c r="I162" s="65">
        <v>0.80043966195611005</v>
      </c>
      <c r="J162" s="65" t="s">
        <v>4395</v>
      </c>
      <c r="K162" s="67" t="s">
        <v>4396</v>
      </c>
    </row>
    <row r="163" spans="1:11" x14ac:dyDescent="0.3">
      <c r="A163" s="64" t="s">
        <v>3280</v>
      </c>
      <c r="B163" s="65" t="s">
        <v>3874</v>
      </c>
      <c r="C163" s="65" t="s">
        <v>3875</v>
      </c>
      <c r="D163" s="66">
        <v>6.6100000000000003E-8</v>
      </c>
      <c r="E163" s="65">
        <v>2.4E-2</v>
      </c>
      <c r="F163" s="65" t="s">
        <v>3116</v>
      </c>
      <c r="G163" s="65">
        <v>8.2702483284274098E-2</v>
      </c>
      <c r="H163" s="65">
        <v>0.37122137277828599</v>
      </c>
      <c r="I163" s="65">
        <v>0.80174483142401698</v>
      </c>
      <c r="J163" s="65" t="s">
        <v>4395</v>
      </c>
      <c r="K163" s="67" t="s">
        <v>4396</v>
      </c>
    </row>
    <row r="164" spans="1:11" x14ac:dyDescent="0.3">
      <c r="A164" s="64" t="s">
        <v>3281</v>
      </c>
      <c r="B164" s="65" t="s">
        <v>3876</v>
      </c>
      <c r="C164" s="65" t="s">
        <v>3877</v>
      </c>
      <c r="D164" s="65" t="s">
        <v>3878</v>
      </c>
      <c r="E164" s="65" t="s">
        <v>3879</v>
      </c>
      <c r="F164" s="65" t="s">
        <v>3125</v>
      </c>
      <c r="G164" s="65">
        <v>-8.2388548639794904E-2</v>
      </c>
      <c r="H164" s="65">
        <v>0.37304614673623798</v>
      </c>
      <c r="I164" s="65">
        <v>0.80282437916320304</v>
      </c>
      <c r="J164" s="65" t="s">
        <v>4396</v>
      </c>
      <c r="K164" s="67" t="s">
        <v>4396</v>
      </c>
    </row>
    <row r="165" spans="1:11" x14ac:dyDescent="0.3">
      <c r="A165" s="64" t="s">
        <v>3282</v>
      </c>
      <c r="B165" s="65" t="s">
        <v>3880</v>
      </c>
      <c r="C165" s="65" t="s">
        <v>3881</v>
      </c>
      <c r="D165" s="66">
        <v>1.04E-7</v>
      </c>
      <c r="E165" s="65">
        <v>-1.0999999999999999E-2</v>
      </c>
      <c r="F165" s="65" t="s">
        <v>3116</v>
      </c>
      <c r="G165" s="65">
        <v>8.2207096936280699E-2</v>
      </c>
      <c r="H165" s="65">
        <v>0.37410334758166203</v>
      </c>
      <c r="I165" s="65">
        <v>0.80346469734961601</v>
      </c>
      <c r="J165" s="65" t="s">
        <v>4395</v>
      </c>
      <c r="K165" s="67" t="s">
        <v>4396</v>
      </c>
    </row>
    <row r="166" spans="1:11" x14ac:dyDescent="0.3">
      <c r="A166" s="64" t="s">
        <v>3283</v>
      </c>
      <c r="B166" s="65" t="s">
        <v>3882</v>
      </c>
      <c r="C166" s="65" t="s">
        <v>3514</v>
      </c>
      <c r="D166" s="66">
        <v>7.8600000000000002E-8</v>
      </c>
      <c r="E166" s="65">
        <v>2.1000000000000001E-2</v>
      </c>
      <c r="F166" s="65" t="s">
        <v>3116</v>
      </c>
      <c r="G166" s="65">
        <v>8.1947161991231601E-2</v>
      </c>
      <c r="H166" s="65">
        <v>0.37562100293297201</v>
      </c>
      <c r="I166" s="65">
        <v>0.80427124107929904</v>
      </c>
      <c r="J166" s="65" t="s">
        <v>4396</v>
      </c>
      <c r="K166" s="67" t="s">
        <v>4396</v>
      </c>
    </row>
    <row r="167" spans="1:11" x14ac:dyDescent="0.3">
      <c r="A167" s="64" t="s">
        <v>3284</v>
      </c>
      <c r="B167" s="65" t="s">
        <v>3883</v>
      </c>
      <c r="C167" s="65" t="s">
        <v>3755</v>
      </c>
      <c r="D167" s="66">
        <v>6.2800000000000006E-8</v>
      </c>
      <c r="E167" s="65">
        <v>1.7999999999999999E-2</v>
      </c>
      <c r="F167" s="65" t="s">
        <v>3116</v>
      </c>
      <c r="G167" s="65">
        <v>-8.1206380857427707E-2</v>
      </c>
      <c r="H167" s="65">
        <v>0.379966673292368</v>
      </c>
      <c r="I167" s="65">
        <v>0.80671379052285896</v>
      </c>
      <c r="J167" s="65" t="s">
        <v>4395</v>
      </c>
      <c r="K167" s="67" t="s">
        <v>4396</v>
      </c>
    </row>
    <row r="168" spans="1:11" x14ac:dyDescent="0.3">
      <c r="A168" s="64" t="s">
        <v>3285</v>
      </c>
      <c r="B168" s="65" t="s">
        <v>3884</v>
      </c>
      <c r="C168" s="65" t="s">
        <v>3599</v>
      </c>
      <c r="D168" s="66">
        <v>4.7700000000000001E-10</v>
      </c>
      <c r="E168" s="65">
        <v>2.1000000000000001E-2</v>
      </c>
      <c r="F168" s="65" t="s">
        <v>3120</v>
      </c>
      <c r="G168" s="65">
        <v>8.0886057695003705E-2</v>
      </c>
      <c r="H168" s="65">
        <v>0.38185520531341099</v>
      </c>
      <c r="I168" s="65">
        <v>0.80789497654681497</v>
      </c>
      <c r="J168" s="65" t="s">
        <v>4396</v>
      </c>
      <c r="K168" s="67" t="s">
        <v>4396</v>
      </c>
    </row>
    <row r="169" spans="1:11" x14ac:dyDescent="0.3">
      <c r="A169" s="64" t="s">
        <v>3286</v>
      </c>
      <c r="B169" s="65" t="s">
        <v>3885</v>
      </c>
      <c r="C169" s="65" t="s">
        <v>3886</v>
      </c>
      <c r="D169" s="66">
        <v>1.5700000000000002E-8</v>
      </c>
      <c r="E169" s="65">
        <v>1.4E-2</v>
      </c>
      <c r="F169" s="65" t="s">
        <v>3114</v>
      </c>
      <c r="G169" s="65">
        <v>7.8660587275062893E-2</v>
      </c>
      <c r="H169" s="65">
        <v>0.39513221325616799</v>
      </c>
      <c r="I169" s="65">
        <v>0.81547038276226302</v>
      </c>
      <c r="J169" s="65" t="s">
        <v>4396</v>
      </c>
      <c r="K169" s="67" t="s">
        <v>4396</v>
      </c>
    </row>
    <row r="170" spans="1:11" x14ac:dyDescent="0.3">
      <c r="A170" s="64" t="s">
        <v>3287</v>
      </c>
      <c r="B170" s="65" t="s">
        <v>3887</v>
      </c>
      <c r="C170" s="65" t="s">
        <v>3888</v>
      </c>
      <c r="D170" s="65" t="s">
        <v>3889</v>
      </c>
      <c r="E170" s="65" t="s">
        <v>3890</v>
      </c>
      <c r="F170" s="65" t="s">
        <v>3118</v>
      </c>
      <c r="G170" s="65">
        <v>7.7780942885628895E-2</v>
      </c>
      <c r="H170" s="65">
        <v>0.40045515675479498</v>
      </c>
      <c r="I170" s="65">
        <v>0.81854332666303997</v>
      </c>
      <c r="J170" s="65" t="s">
        <v>4395</v>
      </c>
      <c r="K170" s="67" t="s">
        <v>4395</v>
      </c>
    </row>
    <row r="171" spans="1:11" x14ac:dyDescent="0.3">
      <c r="A171" s="64" t="s">
        <v>3288</v>
      </c>
      <c r="B171" s="65" t="s">
        <v>3891</v>
      </c>
      <c r="C171" s="65" t="s">
        <v>3892</v>
      </c>
      <c r="D171" s="65" t="s">
        <v>3893</v>
      </c>
      <c r="E171" s="65" t="s">
        <v>3572</v>
      </c>
      <c r="F171" s="65" t="s">
        <v>3141</v>
      </c>
      <c r="G171" s="65">
        <v>7.7282988771285796E-2</v>
      </c>
      <c r="H171" s="65">
        <v>0.403487160743152</v>
      </c>
      <c r="I171" s="65">
        <v>0.82019228163445501</v>
      </c>
      <c r="J171" s="65" t="s">
        <v>4395</v>
      </c>
      <c r="K171" s="67" t="s">
        <v>4396</v>
      </c>
    </row>
    <row r="172" spans="1:11" x14ac:dyDescent="0.3">
      <c r="A172" s="64" t="s">
        <v>3289</v>
      </c>
      <c r="B172" s="65" t="s">
        <v>3894</v>
      </c>
      <c r="C172" s="65" t="s">
        <v>3610</v>
      </c>
      <c r="D172" s="65" t="s">
        <v>3895</v>
      </c>
      <c r="E172" s="65" t="s">
        <v>3896</v>
      </c>
      <c r="F172" s="65" t="s">
        <v>3118</v>
      </c>
      <c r="G172" s="65">
        <v>-7.6798176897877796E-2</v>
      </c>
      <c r="H172" s="65">
        <v>0.40645214108863598</v>
      </c>
      <c r="I172" s="65">
        <v>0.82189477818479195</v>
      </c>
      <c r="J172" s="65" t="s">
        <v>4395</v>
      </c>
      <c r="K172" s="67" t="s">
        <v>4396</v>
      </c>
    </row>
    <row r="173" spans="1:11" x14ac:dyDescent="0.3">
      <c r="A173" s="64" t="s">
        <v>3290</v>
      </c>
      <c r="B173" s="65" t="s">
        <v>3897</v>
      </c>
      <c r="C173" s="65" t="s">
        <v>3898</v>
      </c>
      <c r="D173" s="65" t="s">
        <v>3899</v>
      </c>
      <c r="E173" s="65" t="s">
        <v>3900</v>
      </c>
      <c r="F173" s="65" t="s">
        <v>3118</v>
      </c>
      <c r="G173" s="65">
        <v>-7.6556182445966806E-2</v>
      </c>
      <c r="H173" s="65">
        <v>0.407936904851535</v>
      </c>
      <c r="I173" s="65">
        <v>0.82262519338280005</v>
      </c>
      <c r="J173" s="65" t="s">
        <v>4395</v>
      </c>
      <c r="K173" s="67" t="s">
        <v>4396</v>
      </c>
    </row>
    <row r="174" spans="1:11" x14ac:dyDescent="0.3">
      <c r="A174" s="64" t="s">
        <v>3291</v>
      </c>
      <c r="B174" s="65" t="s">
        <v>3901</v>
      </c>
      <c r="C174" s="65" t="s">
        <v>3902</v>
      </c>
      <c r="D174" s="66">
        <v>1.4200000000000001E-9</v>
      </c>
      <c r="E174" s="65">
        <v>1.0999999999999999E-2</v>
      </c>
      <c r="F174" s="65" t="s">
        <v>3120</v>
      </c>
      <c r="G174" s="65">
        <v>7.6282004490229996E-2</v>
      </c>
      <c r="H174" s="65">
        <v>0.40962298020401</v>
      </c>
      <c r="I174" s="65">
        <v>0.82342690147749698</v>
      </c>
      <c r="J174" s="65" t="s">
        <v>4396</v>
      </c>
      <c r="K174" s="67" t="s">
        <v>4396</v>
      </c>
    </row>
    <row r="175" spans="1:11" x14ac:dyDescent="0.3">
      <c r="A175" s="64" t="s">
        <v>3292</v>
      </c>
      <c r="B175" s="65" t="s">
        <v>3903</v>
      </c>
      <c r="C175" s="65" t="s">
        <v>3904</v>
      </c>
      <c r="D175" s="66">
        <v>1.18E-7</v>
      </c>
      <c r="E175" s="65">
        <v>1.2999999999999999E-2</v>
      </c>
      <c r="F175" s="65" t="s">
        <v>3114</v>
      </c>
      <c r="G175" s="65">
        <v>7.5566696816449896E-2</v>
      </c>
      <c r="H175" s="65">
        <v>0.41404102538705101</v>
      </c>
      <c r="I175" s="65">
        <v>0.82571501639815004</v>
      </c>
      <c r="J175" s="65" t="s">
        <v>4395</v>
      </c>
      <c r="K175" s="67" t="s">
        <v>4396</v>
      </c>
    </row>
    <row r="176" spans="1:11" x14ac:dyDescent="0.3">
      <c r="A176" s="64" t="s">
        <v>3293</v>
      </c>
      <c r="B176" s="65" t="s">
        <v>3905</v>
      </c>
      <c r="C176" s="65" t="s">
        <v>3906</v>
      </c>
      <c r="D176" s="66">
        <v>5.7700000000000001E-8</v>
      </c>
      <c r="E176" s="65">
        <v>8.9999999999999993E-3</v>
      </c>
      <c r="F176" s="65" t="s">
        <v>3114</v>
      </c>
      <c r="G176" s="65">
        <v>7.5189255017253598E-2</v>
      </c>
      <c r="H176" s="65">
        <v>0.41638344007745398</v>
      </c>
      <c r="I176" s="65">
        <v>0.82683406852532104</v>
      </c>
      <c r="J176" s="65" t="s">
        <v>4395</v>
      </c>
      <c r="K176" s="67" t="s">
        <v>4395</v>
      </c>
    </row>
    <row r="177" spans="1:11" x14ac:dyDescent="0.3">
      <c r="A177" s="64" t="s">
        <v>3294</v>
      </c>
      <c r="B177" s="65" t="s">
        <v>3907</v>
      </c>
      <c r="C177" s="65" t="s">
        <v>3610</v>
      </c>
      <c r="D177" s="66">
        <v>7.2499999999999994E-8</v>
      </c>
      <c r="E177" s="65">
        <v>3.5000000000000003E-2</v>
      </c>
      <c r="F177" s="65" t="s">
        <v>3116</v>
      </c>
      <c r="G177" s="65">
        <v>7.4889616863694594E-2</v>
      </c>
      <c r="H177" s="65">
        <v>0.41824848716728802</v>
      </c>
      <c r="I177" s="65">
        <v>0.827757507852665</v>
      </c>
      <c r="J177" s="65" t="s">
        <v>4395</v>
      </c>
      <c r="K177" s="67" t="s">
        <v>4395</v>
      </c>
    </row>
    <row r="178" spans="1:11" x14ac:dyDescent="0.3">
      <c r="A178" s="64" t="s">
        <v>3295</v>
      </c>
      <c r="B178" s="65" t="s">
        <v>3908</v>
      </c>
      <c r="C178" s="65" t="s">
        <v>3909</v>
      </c>
      <c r="D178" s="65" t="s">
        <v>3910</v>
      </c>
      <c r="E178" s="65" t="s">
        <v>3911</v>
      </c>
      <c r="F178" s="65" t="s">
        <v>3141</v>
      </c>
      <c r="G178" s="65">
        <v>7.4654740519169205E-2</v>
      </c>
      <c r="H178" s="65">
        <v>0.41971382400625101</v>
      </c>
      <c r="I178" s="65">
        <v>0.82851963879295498</v>
      </c>
      <c r="J178" s="65" t="s">
        <v>4395</v>
      </c>
      <c r="K178" s="67" t="s">
        <v>4396</v>
      </c>
    </row>
    <row r="179" spans="1:11" x14ac:dyDescent="0.3">
      <c r="A179" s="64" t="s">
        <v>3296</v>
      </c>
      <c r="B179" s="65" t="s">
        <v>3912</v>
      </c>
      <c r="C179" s="65"/>
      <c r="D179" s="65" t="s">
        <v>3913</v>
      </c>
      <c r="E179" s="65" t="s">
        <v>3914</v>
      </c>
      <c r="F179" s="65" t="s">
        <v>3118</v>
      </c>
      <c r="G179" s="65">
        <v>-7.3632804502332394E-2</v>
      </c>
      <c r="H179" s="65">
        <v>0.42612401560004198</v>
      </c>
      <c r="I179" s="65">
        <v>0.83183022961243802</v>
      </c>
      <c r="J179" s="65" t="s">
        <v>4396</v>
      </c>
      <c r="K179" s="67" t="s">
        <v>4396</v>
      </c>
    </row>
    <row r="180" spans="1:11" x14ac:dyDescent="0.3">
      <c r="A180" s="64" t="s">
        <v>3297</v>
      </c>
      <c r="B180" s="65" t="s">
        <v>3915</v>
      </c>
      <c r="C180" s="65" t="s">
        <v>3916</v>
      </c>
      <c r="D180" s="65" t="s">
        <v>3917</v>
      </c>
      <c r="E180" s="65" t="s">
        <v>3918</v>
      </c>
      <c r="F180" s="65" t="s">
        <v>3141</v>
      </c>
      <c r="G180" s="65">
        <v>7.3373261455082703E-2</v>
      </c>
      <c r="H180" s="65">
        <v>0.42776095589351798</v>
      </c>
      <c r="I180" s="65">
        <v>0.83267812121338003</v>
      </c>
      <c r="J180" s="65" t="s">
        <v>4395</v>
      </c>
      <c r="K180" s="67" t="s">
        <v>4396</v>
      </c>
    </row>
    <row r="181" spans="1:11" x14ac:dyDescent="0.3">
      <c r="A181" s="64" t="s">
        <v>3298</v>
      </c>
      <c r="B181" s="65" t="s">
        <v>3919</v>
      </c>
      <c r="C181" s="65"/>
      <c r="D181" s="65" t="s">
        <v>3920</v>
      </c>
      <c r="E181" s="65" t="s">
        <v>3735</v>
      </c>
      <c r="F181" s="65" t="s">
        <v>3118</v>
      </c>
      <c r="G181" s="65">
        <v>7.29174826786948E-2</v>
      </c>
      <c r="H181" s="65">
        <v>0.43064428548987199</v>
      </c>
      <c r="I181" s="65">
        <v>0.83423077690518999</v>
      </c>
      <c r="J181" s="65" t="s">
        <v>4395</v>
      </c>
      <c r="K181" s="67" t="s">
        <v>4395</v>
      </c>
    </row>
    <row r="182" spans="1:11" x14ac:dyDescent="0.3">
      <c r="A182" s="64" t="s">
        <v>3299</v>
      </c>
      <c r="B182" s="65" t="s">
        <v>3921</v>
      </c>
      <c r="C182" s="65" t="s">
        <v>3922</v>
      </c>
      <c r="D182" s="66">
        <v>8.4400000000000001E-8</v>
      </c>
      <c r="E182" s="65">
        <v>1.2999999999999999E-2</v>
      </c>
      <c r="F182" s="65" t="s">
        <v>3120</v>
      </c>
      <c r="G182" s="65">
        <v>-7.1831063650348206E-2</v>
      </c>
      <c r="H182" s="65">
        <v>0.43756185833237099</v>
      </c>
      <c r="I182" s="65">
        <v>0.83754063873848394</v>
      </c>
      <c r="J182" s="65" t="s">
        <v>4396</v>
      </c>
      <c r="K182" s="67" t="s">
        <v>4396</v>
      </c>
    </row>
    <row r="183" spans="1:11" x14ac:dyDescent="0.3">
      <c r="A183" s="64" t="s">
        <v>3300</v>
      </c>
      <c r="B183" s="65" t="s">
        <v>3923</v>
      </c>
      <c r="C183" s="65" t="s">
        <v>3924</v>
      </c>
      <c r="D183" s="66">
        <v>1.55E-7</v>
      </c>
      <c r="E183" s="65">
        <v>3.8999999999999998E-3</v>
      </c>
      <c r="F183" s="65" t="s">
        <v>3112</v>
      </c>
      <c r="G183" s="65">
        <v>7.08664781849489E-2</v>
      </c>
      <c r="H183" s="65">
        <v>0.44375622554229699</v>
      </c>
      <c r="I183" s="65">
        <v>0.84055555686189398</v>
      </c>
      <c r="J183" s="65" t="s">
        <v>4396</v>
      </c>
      <c r="K183" s="67" t="s">
        <v>4395</v>
      </c>
    </row>
    <row r="184" spans="1:11" x14ac:dyDescent="0.3">
      <c r="A184" s="64" t="s">
        <v>3301</v>
      </c>
      <c r="B184" s="65" t="s">
        <v>3925</v>
      </c>
      <c r="C184" s="65" t="s">
        <v>3926</v>
      </c>
      <c r="D184" s="65" t="s">
        <v>3927</v>
      </c>
      <c r="E184" s="65" t="s">
        <v>3682</v>
      </c>
      <c r="F184" s="65" t="s">
        <v>3141</v>
      </c>
      <c r="G184" s="65">
        <v>7.0809127633511396E-2</v>
      </c>
      <c r="H184" s="65">
        <v>0.44412606917558101</v>
      </c>
      <c r="I184" s="65">
        <v>0.84073264656090096</v>
      </c>
      <c r="J184" s="65" t="s">
        <v>4395</v>
      </c>
      <c r="K184" s="67" t="s">
        <v>4396</v>
      </c>
    </row>
    <row r="185" spans="1:11" x14ac:dyDescent="0.3">
      <c r="A185" s="64" t="s">
        <v>3302</v>
      </c>
      <c r="B185" s="65" t="s">
        <v>3928</v>
      </c>
      <c r="C185" s="65" t="s">
        <v>3929</v>
      </c>
      <c r="D185" s="65" t="s">
        <v>3930</v>
      </c>
      <c r="E185" s="65" t="s">
        <v>3931</v>
      </c>
      <c r="F185" s="65" t="s">
        <v>3118</v>
      </c>
      <c r="G185" s="65">
        <v>-7.0153949141880806E-2</v>
      </c>
      <c r="H185" s="65">
        <v>0.44836350725184798</v>
      </c>
      <c r="I185" s="65">
        <v>0.84276951075973305</v>
      </c>
      <c r="J185" s="65" t="s">
        <v>4395</v>
      </c>
      <c r="K185" s="67" t="s">
        <v>4395</v>
      </c>
    </row>
    <row r="186" spans="1:11" x14ac:dyDescent="0.3">
      <c r="A186" s="64" t="s">
        <v>3303</v>
      </c>
      <c r="B186" s="65" t="s">
        <v>3932</v>
      </c>
      <c r="C186" s="65" t="s">
        <v>3933</v>
      </c>
      <c r="D186" s="66">
        <v>1.2100000000000001E-7</v>
      </c>
      <c r="E186" s="65">
        <v>-0.01</v>
      </c>
      <c r="F186" s="65" t="s">
        <v>3114</v>
      </c>
      <c r="G186" s="65">
        <v>6.9879771186144093E-2</v>
      </c>
      <c r="H186" s="65">
        <v>0.45014348677119598</v>
      </c>
      <c r="I186" s="65">
        <v>0.843564275243749</v>
      </c>
      <c r="J186" s="65" t="s">
        <v>4396</v>
      </c>
      <c r="K186" s="67" t="s">
        <v>4395</v>
      </c>
    </row>
    <row r="187" spans="1:11" x14ac:dyDescent="0.3">
      <c r="A187" s="64" t="s">
        <v>3304</v>
      </c>
      <c r="B187" s="65" t="s">
        <v>3934</v>
      </c>
      <c r="C187" s="65"/>
      <c r="D187" s="65" t="s">
        <v>3935</v>
      </c>
      <c r="E187" s="65" t="s">
        <v>3936</v>
      </c>
      <c r="F187" s="65" t="s">
        <v>3141</v>
      </c>
      <c r="G187" s="65">
        <v>6.9370954074925897E-2</v>
      </c>
      <c r="H187" s="65">
        <v>0.45345720745641099</v>
      </c>
      <c r="I187" s="65">
        <v>0.84509303051456997</v>
      </c>
      <c r="J187" s="65" t="s">
        <v>4396</v>
      </c>
      <c r="K187" s="67" t="s">
        <v>4395</v>
      </c>
    </row>
    <row r="188" spans="1:11" x14ac:dyDescent="0.3">
      <c r="A188" s="64" t="s">
        <v>3305</v>
      </c>
      <c r="B188" s="65" t="s">
        <v>3937</v>
      </c>
      <c r="C188" s="65" t="s">
        <v>3938</v>
      </c>
      <c r="D188" s="65" t="s">
        <v>3939</v>
      </c>
      <c r="E188" s="65" t="s">
        <v>3940</v>
      </c>
      <c r="F188" s="65" t="s">
        <v>3118</v>
      </c>
      <c r="G188" s="65">
        <v>-6.76048113164225E-2</v>
      </c>
      <c r="H188" s="65">
        <v>0.46506418399961702</v>
      </c>
      <c r="I188" s="65">
        <v>0.85061683729500503</v>
      </c>
      <c r="J188" s="65" t="s">
        <v>4395</v>
      </c>
      <c r="K188" s="67" t="s">
        <v>4396</v>
      </c>
    </row>
    <row r="189" spans="1:11" x14ac:dyDescent="0.3">
      <c r="A189" s="64" t="s">
        <v>3306</v>
      </c>
      <c r="B189" s="65" t="s">
        <v>3941</v>
      </c>
      <c r="C189" s="65"/>
      <c r="D189" s="66">
        <v>2.88E-8</v>
      </c>
      <c r="E189" s="65">
        <v>0.02</v>
      </c>
      <c r="F189" s="65" t="s">
        <v>3116</v>
      </c>
      <c r="G189" s="65">
        <v>6.6280204247544897E-2</v>
      </c>
      <c r="H189" s="65">
        <v>0.47387532374327801</v>
      </c>
      <c r="I189" s="65">
        <v>0.85457204841143097</v>
      </c>
      <c r="J189" s="65" t="s">
        <v>4395</v>
      </c>
      <c r="K189" s="67" t="s">
        <v>4395</v>
      </c>
    </row>
    <row r="190" spans="1:11" x14ac:dyDescent="0.3">
      <c r="A190" s="64" t="s">
        <v>3307</v>
      </c>
      <c r="B190" s="65" t="s">
        <v>3942</v>
      </c>
      <c r="C190" s="65" t="s">
        <v>3943</v>
      </c>
      <c r="D190" s="65" t="s">
        <v>3944</v>
      </c>
      <c r="E190" s="65" t="s">
        <v>3786</v>
      </c>
      <c r="F190" s="65" t="s">
        <v>3118</v>
      </c>
      <c r="G190" s="65">
        <v>-6.6044722973935294E-2</v>
      </c>
      <c r="H190" s="65">
        <v>0.47545114681917899</v>
      </c>
      <c r="I190" s="65">
        <v>0.85528869328970403</v>
      </c>
      <c r="J190" s="65" t="s">
        <v>4395</v>
      </c>
      <c r="K190" s="67" t="s">
        <v>4396</v>
      </c>
    </row>
    <row r="191" spans="1:11" x14ac:dyDescent="0.3">
      <c r="A191" s="64" t="s">
        <v>3308</v>
      </c>
      <c r="B191" s="65" t="s">
        <v>3945</v>
      </c>
      <c r="C191" s="65" t="s">
        <v>3946</v>
      </c>
      <c r="D191" s="65" t="s">
        <v>3947</v>
      </c>
      <c r="E191" s="65" t="s">
        <v>3948</v>
      </c>
      <c r="F191" s="65" t="s">
        <v>3118</v>
      </c>
      <c r="G191" s="65">
        <v>6.5660629973392504E-2</v>
      </c>
      <c r="H191" s="65">
        <v>0.47802754575209899</v>
      </c>
      <c r="I191" s="65">
        <v>0.85650840283618301</v>
      </c>
      <c r="J191" s="65" t="s">
        <v>4395</v>
      </c>
      <c r="K191" s="67" t="s">
        <v>4396</v>
      </c>
    </row>
    <row r="192" spans="1:11" x14ac:dyDescent="0.3">
      <c r="A192" s="64" t="s">
        <v>3309</v>
      </c>
      <c r="B192" s="65" t="s">
        <v>3949</v>
      </c>
      <c r="C192" s="65"/>
      <c r="D192" s="65" t="s">
        <v>3950</v>
      </c>
      <c r="E192" s="65" t="s">
        <v>3951</v>
      </c>
      <c r="F192" s="65" t="s">
        <v>3118</v>
      </c>
      <c r="G192" s="65">
        <v>6.5425619041817498E-2</v>
      </c>
      <c r="H192" s="65">
        <v>0.47960764725539401</v>
      </c>
      <c r="I192" s="65">
        <v>0.85736606754855205</v>
      </c>
      <c r="J192" s="65" t="s">
        <v>4395</v>
      </c>
      <c r="K192" s="67" t="s">
        <v>4396</v>
      </c>
    </row>
    <row r="193" spans="1:11" x14ac:dyDescent="0.3">
      <c r="A193" s="64" t="s">
        <v>3310</v>
      </c>
      <c r="B193" s="65" t="s">
        <v>3952</v>
      </c>
      <c r="C193" s="65" t="s">
        <v>3953</v>
      </c>
      <c r="D193" s="65" t="s">
        <v>3954</v>
      </c>
      <c r="E193" s="65" t="s">
        <v>3657</v>
      </c>
      <c r="F193" s="65" t="s">
        <v>3118</v>
      </c>
      <c r="G193" s="65">
        <v>6.4542088021649305E-2</v>
      </c>
      <c r="H193" s="65">
        <v>0.48557317241139802</v>
      </c>
      <c r="I193" s="65">
        <v>0.85991702869599895</v>
      </c>
      <c r="J193" s="65" t="s">
        <v>4395</v>
      </c>
      <c r="K193" s="67" t="s">
        <v>4396</v>
      </c>
    </row>
    <row r="194" spans="1:11" x14ac:dyDescent="0.3">
      <c r="A194" s="64" t="s">
        <v>3311</v>
      </c>
      <c r="B194" s="65" t="s">
        <v>3955</v>
      </c>
      <c r="C194" s="65" t="s">
        <v>3956</v>
      </c>
      <c r="D194" s="65" t="s">
        <v>3957</v>
      </c>
      <c r="E194" s="65" t="s">
        <v>3958</v>
      </c>
      <c r="F194" s="65" t="s">
        <v>3118</v>
      </c>
      <c r="G194" s="65">
        <v>6.4524399167598306E-2</v>
      </c>
      <c r="H194" s="65">
        <v>0.485693009422698</v>
      </c>
      <c r="I194" s="65">
        <v>0.85995643602868699</v>
      </c>
      <c r="J194" s="65" t="s">
        <v>4395</v>
      </c>
      <c r="K194" s="67" t="s">
        <v>4395</v>
      </c>
    </row>
    <row r="195" spans="1:11" x14ac:dyDescent="0.3">
      <c r="A195" s="64" t="s">
        <v>3312</v>
      </c>
      <c r="B195" s="65" t="s">
        <v>3959</v>
      </c>
      <c r="C195" s="65" t="s">
        <v>3960</v>
      </c>
      <c r="D195" s="65" t="s">
        <v>3961</v>
      </c>
      <c r="E195" s="65" t="s">
        <v>3962</v>
      </c>
      <c r="F195" s="65" t="s">
        <v>3118</v>
      </c>
      <c r="G195" s="65">
        <v>6.4428602968468807E-2</v>
      </c>
      <c r="H195" s="65">
        <v>0.48634227608788899</v>
      </c>
      <c r="I195" s="65">
        <v>0.86021634179193496</v>
      </c>
      <c r="J195" s="65" t="s">
        <v>4395</v>
      </c>
      <c r="K195" s="67" t="s">
        <v>4396</v>
      </c>
    </row>
    <row r="196" spans="1:11" x14ac:dyDescent="0.3">
      <c r="A196" s="64" t="s">
        <v>3313</v>
      </c>
      <c r="B196" s="65" t="s">
        <v>3963</v>
      </c>
      <c r="C196" s="65"/>
      <c r="D196" s="66">
        <v>8.5899999999999995E-8</v>
      </c>
      <c r="E196" s="65">
        <v>8.0000000000000002E-3</v>
      </c>
      <c r="F196" s="65" t="s">
        <v>3114</v>
      </c>
      <c r="G196" s="65">
        <v>-6.4104230352313496E-2</v>
      </c>
      <c r="H196" s="65">
        <v>0.48854417373689402</v>
      </c>
      <c r="I196" s="65">
        <v>0.86113113672338104</v>
      </c>
      <c r="J196" s="65" t="s">
        <v>4396</v>
      </c>
      <c r="K196" s="67" t="s">
        <v>4396</v>
      </c>
    </row>
    <row r="197" spans="1:11" x14ac:dyDescent="0.3">
      <c r="A197" s="64" t="s">
        <v>3314</v>
      </c>
      <c r="B197" s="65" t="s">
        <v>3964</v>
      </c>
      <c r="C197" s="65" t="s">
        <v>3965</v>
      </c>
      <c r="D197" s="66">
        <v>8.9099999999999997E-8</v>
      </c>
      <c r="E197" s="65">
        <v>1.0999999999999999E-2</v>
      </c>
      <c r="F197" s="65" t="s">
        <v>3114</v>
      </c>
      <c r="G197" s="65">
        <v>-6.3374276054572798E-2</v>
      </c>
      <c r="H197" s="65">
        <v>0.49351856756579698</v>
      </c>
      <c r="I197" s="65">
        <v>0.86327931766249699</v>
      </c>
      <c r="J197" s="65" t="s">
        <v>4395</v>
      </c>
      <c r="K197" s="67" t="s">
        <v>4395</v>
      </c>
    </row>
    <row r="198" spans="1:11" x14ac:dyDescent="0.3">
      <c r="A198" s="64" t="s">
        <v>3315</v>
      </c>
      <c r="B198" s="65" t="s">
        <v>3966</v>
      </c>
      <c r="C198" s="65" t="s">
        <v>3967</v>
      </c>
      <c r="D198" s="66">
        <v>1.1700000000000001E-8</v>
      </c>
      <c r="E198" s="65">
        <v>1.0999999999999999E-2</v>
      </c>
      <c r="F198" s="65" t="s">
        <v>3120</v>
      </c>
      <c r="G198" s="65">
        <v>6.2975808118732102E-2</v>
      </c>
      <c r="H198" s="65">
        <v>0.49624524444844698</v>
      </c>
      <c r="I198" s="65">
        <v>0.86436492390894604</v>
      </c>
      <c r="J198" s="65" t="s">
        <v>4395</v>
      </c>
      <c r="K198" s="67" t="s">
        <v>4396</v>
      </c>
    </row>
    <row r="199" spans="1:11" x14ac:dyDescent="0.3">
      <c r="A199" s="64" t="s">
        <v>3316</v>
      </c>
      <c r="B199" s="65" t="s">
        <v>3968</v>
      </c>
      <c r="C199" s="65" t="s">
        <v>3969</v>
      </c>
      <c r="D199" s="66">
        <v>3.0899999999999999E-9</v>
      </c>
      <c r="E199" s="65">
        <v>1.2999999999999999E-2</v>
      </c>
      <c r="F199" s="65" t="s">
        <v>3120</v>
      </c>
      <c r="G199" s="65">
        <v>6.2178195260053103E-2</v>
      </c>
      <c r="H199" s="65">
        <v>0.50172697076747397</v>
      </c>
      <c r="I199" s="65">
        <v>0.86670346697351197</v>
      </c>
      <c r="J199" s="65" t="s">
        <v>4395</v>
      </c>
      <c r="K199" s="67" t="s">
        <v>4396</v>
      </c>
    </row>
    <row r="200" spans="1:11" x14ac:dyDescent="0.3">
      <c r="A200" s="64" t="s">
        <v>3317</v>
      </c>
      <c r="B200" s="65" t="s">
        <v>3970</v>
      </c>
      <c r="C200" s="65" t="s">
        <v>3909</v>
      </c>
      <c r="D200" s="65" t="s">
        <v>3971</v>
      </c>
      <c r="E200" s="65" t="s">
        <v>3972</v>
      </c>
      <c r="F200" s="65" t="s">
        <v>3318</v>
      </c>
      <c r="G200" s="65">
        <v>6.2114101369623601E-2</v>
      </c>
      <c r="H200" s="65">
        <v>0.50216883590259198</v>
      </c>
      <c r="I200" s="65">
        <v>0.86686995184703497</v>
      </c>
      <c r="J200" s="65" t="s">
        <v>4395</v>
      </c>
      <c r="K200" s="67" t="s">
        <v>4395</v>
      </c>
    </row>
    <row r="201" spans="1:11" x14ac:dyDescent="0.3">
      <c r="A201" s="64" t="s">
        <v>3319</v>
      </c>
      <c r="B201" s="65" t="s">
        <v>3973</v>
      </c>
      <c r="C201" s="65" t="s">
        <v>3974</v>
      </c>
      <c r="D201" s="65" t="s">
        <v>3975</v>
      </c>
      <c r="E201" s="65" t="s">
        <v>3976</v>
      </c>
      <c r="F201" s="65" t="s">
        <v>3118</v>
      </c>
      <c r="G201" s="65">
        <v>6.1697161546105397E-2</v>
      </c>
      <c r="H201" s="65">
        <v>0.50504818440719501</v>
      </c>
      <c r="I201" s="65">
        <v>0.86803035381813498</v>
      </c>
      <c r="J201" s="65" t="s">
        <v>4395</v>
      </c>
      <c r="K201" s="67" t="s">
        <v>4395</v>
      </c>
    </row>
    <row r="202" spans="1:11" x14ac:dyDescent="0.3">
      <c r="A202" s="64" t="s">
        <v>3320</v>
      </c>
      <c r="B202" s="65" t="s">
        <v>3977</v>
      </c>
      <c r="C202" s="65" t="s">
        <v>3978</v>
      </c>
      <c r="D202" s="66">
        <v>1.07E-8</v>
      </c>
      <c r="E202" s="65">
        <v>2.7E-2</v>
      </c>
      <c r="F202" s="65" t="s">
        <v>3151</v>
      </c>
      <c r="G202" s="65">
        <v>-6.1508770182233302E-2</v>
      </c>
      <c r="H202" s="65">
        <v>0.50635200872793495</v>
      </c>
      <c r="I202" s="65">
        <v>0.868485638282678</v>
      </c>
      <c r="J202" s="65" t="s">
        <v>4396</v>
      </c>
      <c r="K202" s="67" t="s">
        <v>4396</v>
      </c>
    </row>
    <row r="203" spans="1:11" x14ac:dyDescent="0.3">
      <c r="A203" s="64" t="s">
        <v>3321</v>
      </c>
      <c r="B203" s="65" t="s">
        <v>3979</v>
      </c>
      <c r="C203" s="65" t="s">
        <v>3980</v>
      </c>
      <c r="D203" s="65" t="s">
        <v>3981</v>
      </c>
      <c r="E203" s="65" t="s">
        <v>3982</v>
      </c>
      <c r="F203" s="65" t="s">
        <v>3118</v>
      </c>
      <c r="G203" s="65">
        <v>6.0554159938423703E-2</v>
      </c>
      <c r="H203" s="65">
        <v>0.51298546546479296</v>
      </c>
      <c r="I203" s="65">
        <v>0.87108505799343305</v>
      </c>
      <c r="J203" s="65" t="s">
        <v>4395</v>
      </c>
      <c r="K203" s="67" t="s">
        <v>4396</v>
      </c>
    </row>
    <row r="204" spans="1:11" x14ac:dyDescent="0.3">
      <c r="A204" s="64" t="s">
        <v>3322</v>
      </c>
      <c r="B204" s="65" t="s">
        <v>3983</v>
      </c>
      <c r="C204" s="65" t="s">
        <v>3984</v>
      </c>
      <c r="D204" s="66">
        <v>1.03E-8</v>
      </c>
      <c r="E204" s="65">
        <v>-1.2E-2</v>
      </c>
      <c r="F204" s="65" t="s">
        <v>3116</v>
      </c>
      <c r="G204" s="65">
        <v>-5.9942030638399597E-2</v>
      </c>
      <c r="H204" s="65">
        <v>0.51726246177850799</v>
      </c>
      <c r="I204" s="65">
        <v>0.87288268362200105</v>
      </c>
      <c r="J204" s="65" t="s">
        <v>4396</v>
      </c>
      <c r="K204" s="67" t="s">
        <v>4396</v>
      </c>
    </row>
    <row r="205" spans="1:11" x14ac:dyDescent="0.3">
      <c r="A205" s="64" t="s">
        <v>3323</v>
      </c>
      <c r="B205" s="65" t="s">
        <v>3985</v>
      </c>
      <c r="C205" s="65" t="s">
        <v>3722</v>
      </c>
      <c r="D205" s="65" t="s">
        <v>3986</v>
      </c>
      <c r="E205" s="65" t="s">
        <v>3987</v>
      </c>
      <c r="F205" s="65" t="s">
        <v>3118</v>
      </c>
      <c r="G205" s="65">
        <v>5.95574672958223E-2</v>
      </c>
      <c r="H205" s="65">
        <v>0.51995872692433998</v>
      </c>
      <c r="I205" s="65">
        <v>0.87400752060091602</v>
      </c>
      <c r="J205" s="65" t="s">
        <v>4395</v>
      </c>
      <c r="K205" s="67" t="s">
        <v>4396</v>
      </c>
    </row>
    <row r="206" spans="1:11" x14ac:dyDescent="0.3">
      <c r="A206" s="64" t="s">
        <v>3324</v>
      </c>
      <c r="B206" s="65" t="s">
        <v>3988</v>
      </c>
      <c r="C206" s="65" t="s">
        <v>3570</v>
      </c>
      <c r="D206" s="65" t="s">
        <v>3989</v>
      </c>
      <c r="E206" s="65" t="s">
        <v>3990</v>
      </c>
      <c r="F206" s="65" t="s">
        <v>3118</v>
      </c>
      <c r="G206" s="65">
        <v>5.9415036428201E-2</v>
      </c>
      <c r="H206" s="65">
        <v>0.52095915614292898</v>
      </c>
      <c r="I206" s="65">
        <v>0.87449858077548304</v>
      </c>
      <c r="J206" s="65" t="s">
        <v>4395</v>
      </c>
      <c r="K206" s="67" t="s">
        <v>4396</v>
      </c>
    </row>
    <row r="207" spans="1:11" x14ac:dyDescent="0.3">
      <c r="A207" s="64" t="s">
        <v>3325</v>
      </c>
      <c r="B207" s="65" t="s">
        <v>3991</v>
      </c>
      <c r="C207" s="65" t="s">
        <v>3992</v>
      </c>
      <c r="D207" s="65" t="s">
        <v>3993</v>
      </c>
      <c r="E207" s="65" t="s">
        <v>3994</v>
      </c>
      <c r="F207" s="65" t="s">
        <v>3118</v>
      </c>
      <c r="G207" s="65">
        <v>5.9243697478991601E-2</v>
      </c>
      <c r="H207" s="65">
        <v>0.52216392981971904</v>
      </c>
      <c r="I207" s="65">
        <v>0.87502931632835501</v>
      </c>
      <c r="J207" s="65" t="s">
        <v>4395</v>
      </c>
      <c r="K207" s="67" t="s">
        <v>4396</v>
      </c>
    </row>
    <row r="208" spans="1:11" x14ac:dyDescent="0.3">
      <c r="A208" s="64" t="s">
        <v>3326</v>
      </c>
      <c r="B208" s="65" t="s">
        <v>3995</v>
      </c>
      <c r="C208" s="65" t="s">
        <v>3996</v>
      </c>
      <c r="D208" s="66">
        <v>2.3800000000000001E-8</v>
      </c>
      <c r="E208" s="65">
        <v>0.01</v>
      </c>
      <c r="F208" s="65" t="s">
        <v>3114</v>
      </c>
      <c r="G208" s="65">
        <v>-5.8360736292529997E-2</v>
      </c>
      <c r="H208" s="65">
        <v>0.52839482656620296</v>
      </c>
      <c r="I208" s="65">
        <v>0.87744506664063704</v>
      </c>
      <c r="J208" s="65" t="s">
        <v>4395</v>
      </c>
      <c r="K208" s="67" t="s">
        <v>4396</v>
      </c>
    </row>
    <row r="209" spans="1:11" x14ac:dyDescent="0.3">
      <c r="A209" s="64" t="s">
        <v>3327</v>
      </c>
      <c r="B209" s="65" t="s">
        <v>3997</v>
      </c>
      <c r="C209" s="65" t="s">
        <v>3610</v>
      </c>
      <c r="D209" s="65" t="s">
        <v>3998</v>
      </c>
      <c r="E209" s="65" t="s">
        <v>3999</v>
      </c>
      <c r="F209" s="65" t="s">
        <v>3118</v>
      </c>
      <c r="G209" s="65">
        <v>-5.7983296509308002E-2</v>
      </c>
      <c r="H209" s="65">
        <v>0.53106970840581502</v>
      </c>
      <c r="I209" s="65">
        <v>0.87846733214124095</v>
      </c>
      <c r="J209" s="65" t="s">
        <v>4395</v>
      </c>
      <c r="K209" s="67" t="s">
        <v>4396</v>
      </c>
    </row>
    <row r="210" spans="1:11" x14ac:dyDescent="0.3">
      <c r="A210" s="64" t="s">
        <v>3328</v>
      </c>
      <c r="B210" s="65" t="s">
        <v>4000</v>
      </c>
      <c r="C210" s="65" t="s">
        <v>4001</v>
      </c>
      <c r="D210" s="66">
        <v>7.8300000000000006E-8</v>
      </c>
      <c r="E210" s="65">
        <v>-1.4999999999999999E-2</v>
      </c>
      <c r="F210" s="65" t="s">
        <v>3116</v>
      </c>
      <c r="G210" s="65">
        <v>-5.7285694957263503E-2</v>
      </c>
      <c r="H210" s="65">
        <v>0.53603132964885902</v>
      </c>
      <c r="I210" s="65">
        <v>0.880584862889364</v>
      </c>
      <c r="J210" s="65" t="s">
        <v>4395</v>
      </c>
      <c r="K210" s="67" t="s">
        <v>4396</v>
      </c>
    </row>
    <row r="211" spans="1:11" x14ac:dyDescent="0.3">
      <c r="A211" s="64" t="s">
        <v>3329</v>
      </c>
      <c r="B211" s="65" t="s">
        <v>4002</v>
      </c>
      <c r="C211" s="65"/>
      <c r="D211" s="66">
        <v>1.4999999999999999E-8</v>
      </c>
      <c r="E211" s="65">
        <v>1.2999999999999999E-2</v>
      </c>
      <c r="F211" s="65" t="s">
        <v>3120</v>
      </c>
      <c r="G211" s="65">
        <v>5.6203220363342E-2</v>
      </c>
      <c r="H211" s="65">
        <v>0.54377565317968402</v>
      </c>
      <c r="I211" s="65">
        <v>0.88348749526770898</v>
      </c>
      <c r="J211" s="65" t="s">
        <v>4396</v>
      </c>
      <c r="K211" s="67" t="s">
        <v>4396</v>
      </c>
    </row>
    <row r="212" spans="1:11" x14ac:dyDescent="0.3">
      <c r="A212" s="64" t="s">
        <v>3330</v>
      </c>
      <c r="B212" s="65" t="s">
        <v>4003</v>
      </c>
      <c r="C212" s="65" t="s">
        <v>4004</v>
      </c>
      <c r="D212" s="66">
        <v>6.7900000000000006E-8</v>
      </c>
      <c r="E212" s="65">
        <v>-1.2999999999999999E-2</v>
      </c>
      <c r="F212" s="65" t="s">
        <v>3116</v>
      </c>
      <c r="G212" s="65">
        <v>-5.6103219098541997E-2</v>
      </c>
      <c r="H212" s="65">
        <v>0.54449385251442195</v>
      </c>
      <c r="I212" s="65">
        <v>0.88373646126096295</v>
      </c>
      <c r="J212" s="65" t="s">
        <v>4396</v>
      </c>
      <c r="K212" s="67" t="s">
        <v>4395</v>
      </c>
    </row>
    <row r="213" spans="1:11" x14ac:dyDescent="0.3">
      <c r="A213" s="64" t="s">
        <v>3331</v>
      </c>
      <c r="B213" s="65" t="s">
        <v>4005</v>
      </c>
      <c r="C213" s="65" t="s">
        <v>4006</v>
      </c>
      <c r="D213" s="65" t="s">
        <v>4007</v>
      </c>
      <c r="E213" s="65" t="s">
        <v>4008</v>
      </c>
      <c r="F213" s="65" t="s">
        <v>3332</v>
      </c>
      <c r="G213" s="65">
        <v>-5.6096397212626103E-2</v>
      </c>
      <c r="H213" s="65">
        <v>0.54454286358242798</v>
      </c>
      <c r="I213" s="65">
        <v>0.88374092444811703</v>
      </c>
      <c r="J213" s="65" t="s">
        <v>4396</v>
      </c>
      <c r="K213" s="67" t="s">
        <v>4396</v>
      </c>
    </row>
    <row r="214" spans="1:11" x14ac:dyDescent="0.3">
      <c r="A214" s="64" t="s">
        <v>3333</v>
      </c>
      <c r="B214" s="65" t="s">
        <v>4009</v>
      </c>
      <c r="C214" s="65"/>
      <c r="D214" s="66">
        <v>1.03E-7</v>
      </c>
      <c r="E214" s="65">
        <v>2.1000000000000001E-2</v>
      </c>
      <c r="F214" s="65" t="s">
        <v>3120</v>
      </c>
      <c r="G214" s="65">
        <v>5.5975032002353403E-2</v>
      </c>
      <c r="H214" s="65">
        <v>0.54541515972176402</v>
      </c>
      <c r="I214" s="65">
        <v>0.88412531934892102</v>
      </c>
      <c r="J214" s="65" t="s">
        <v>4395</v>
      </c>
      <c r="K214" s="67" t="s">
        <v>4396</v>
      </c>
    </row>
    <row r="215" spans="1:11" x14ac:dyDescent="0.3">
      <c r="A215" s="64" t="s">
        <v>3334</v>
      </c>
      <c r="B215" s="65" t="s">
        <v>4010</v>
      </c>
      <c r="C215" s="65"/>
      <c r="D215" s="65" t="s">
        <v>4011</v>
      </c>
      <c r="E215" s="65" t="s">
        <v>3948</v>
      </c>
      <c r="F215" s="65" t="s">
        <v>3118</v>
      </c>
      <c r="G215" s="65">
        <v>5.5548038372284302E-2</v>
      </c>
      <c r="H215" s="65">
        <v>0.54848954830595598</v>
      </c>
      <c r="I215" s="65">
        <v>0.88528770268106105</v>
      </c>
      <c r="J215" s="65" t="s">
        <v>4395</v>
      </c>
      <c r="K215" s="67" t="s">
        <v>4395</v>
      </c>
    </row>
    <row r="216" spans="1:11" x14ac:dyDescent="0.3">
      <c r="A216" s="64" t="s">
        <v>3335</v>
      </c>
      <c r="B216" s="65" t="s">
        <v>4012</v>
      </c>
      <c r="C216" s="65" t="s">
        <v>3804</v>
      </c>
      <c r="D216" s="66">
        <v>4.5599999999999998E-10</v>
      </c>
      <c r="E216" s="65">
        <v>3.3000000000000002E-2</v>
      </c>
      <c r="F216" s="65" t="s">
        <v>3116</v>
      </c>
      <c r="G216" s="65">
        <v>5.5476427859279302E-2</v>
      </c>
      <c r="H216" s="65">
        <v>0.54900597570891996</v>
      </c>
      <c r="I216" s="65">
        <v>0.88546483460941605</v>
      </c>
      <c r="J216" s="65" t="s">
        <v>4395</v>
      </c>
      <c r="K216" s="67" t="s">
        <v>4396</v>
      </c>
    </row>
    <row r="217" spans="1:11" x14ac:dyDescent="0.3">
      <c r="A217" s="64" t="s">
        <v>3336</v>
      </c>
      <c r="B217" s="65" t="s">
        <v>4013</v>
      </c>
      <c r="C217" s="65" t="s">
        <v>4014</v>
      </c>
      <c r="D217" s="65" t="s">
        <v>4015</v>
      </c>
      <c r="E217" s="65" t="s">
        <v>4016</v>
      </c>
      <c r="F217" s="65" t="s">
        <v>3118</v>
      </c>
      <c r="G217" s="65">
        <v>-5.5465844370270898E-2</v>
      </c>
      <c r="H217" s="65">
        <v>0.54908231983267897</v>
      </c>
      <c r="I217" s="65">
        <v>0.88550340417817597</v>
      </c>
      <c r="J217" s="65" t="s">
        <v>4396</v>
      </c>
      <c r="K217" s="67" t="s">
        <v>4396</v>
      </c>
    </row>
    <row r="218" spans="1:11" x14ac:dyDescent="0.3">
      <c r="A218" s="64" t="s">
        <v>3337</v>
      </c>
      <c r="B218" s="65" t="s">
        <v>4017</v>
      </c>
      <c r="C218" s="65" t="s">
        <v>4018</v>
      </c>
      <c r="D218" s="66">
        <v>3.8299999999999999E-8</v>
      </c>
      <c r="E218" s="65">
        <v>-1.4999999999999999E-2</v>
      </c>
      <c r="F218" s="65" t="s">
        <v>3120</v>
      </c>
      <c r="G218" s="65">
        <v>5.5387507811488997E-2</v>
      </c>
      <c r="H218" s="65">
        <v>0.54964756224024103</v>
      </c>
      <c r="I218" s="65">
        <v>0.88571463130322003</v>
      </c>
      <c r="J218" s="65" t="s">
        <v>4396</v>
      </c>
      <c r="K218" s="67" t="s">
        <v>4396</v>
      </c>
    </row>
    <row r="219" spans="1:11" x14ac:dyDescent="0.3">
      <c r="A219" s="64" t="s">
        <v>3338</v>
      </c>
      <c r="B219" s="65" t="s">
        <v>4019</v>
      </c>
      <c r="C219" s="65" t="s">
        <v>3631</v>
      </c>
      <c r="D219" s="65" t="s">
        <v>4020</v>
      </c>
      <c r="E219" s="65" t="s">
        <v>4021</v>
      </c>
      <c r="F219" s="65" t="s">
        <v>3125</v>
      </c>
      <c r="G219" s="65">
        <v>-5.5341119498646903E-2</v>
      </c>
      <c r="H219" s="65">
        <v>0.54998241346959897</v>
      </c>
      <c r="I219" s="65">
        <v>0.88580893647766701</v>
      </c>
      <c r="J219" s="65" t="s">
        <v>4395</v>
      </c>
      <c r="K219" s="67" t="s">
        <v>4396</v>
      </c>
    </row>
    <row r="220" spans="1:11" x14ac:dyDescent="0.3">
      <c r="A220" s="64" t="s">
        <v>3339</v>
      </c>
      <c r="B220" s="65" t="s">
        <v>4022</v>
      </c>
      <c r="C220" s="65" t="s">
        <v>3856</v>
      </c>
      <c r="D220" s="66">
        <v>7.6000000000000006E-8</v>
      </c>
      <c r="E220" s="65">
        <v>-0.01</v>
      </c>
      <c r="F220" s="65" t="s">
        <v>3114</v>
      </c>
      <c r="G220" s="65">
        <v>5.4821640947415998E-2</v>
      </c>
      <c r="H220" s="65">
        <v>0.55373899919386105</v>
      </c>
      <c r="I220" s="65">
        <v>0.88709518944671495</v>
      </c>
      <c r="J220" s="65" t="s">
        <v>4395</v>
      </c>
      <c r="K220" s="67" t="s">
        <v>4396</v>
      </c>
    </row>
    <row r="221" spans="1:11" x14ac:dyDescent="0.3">
      <c r="A221" s="64" t="s">
        <v>3340</v>
      </c>
      <c r="B221" s="65" t="s">
        <v>4023</v>
      </c>
      <c r="C221" s="65" t="s">
        <v>4024</v>
      </c>
      <c r="D221" s="66">
        <v>9.0499999999999996E-8</v>
      </c>
      <c r="E221" s="65">
        <v>1.9E-2</v>
      </c>
      <c r="F221" s="65" t="s">
        <v>3116</v>
      </c>
      <c r="G221" s="65">
        <v>-5.4746572330546001E-2</v>
      </c>
      <c r="H221" s="65">
        <v>0.55428287847345503</v>
      </c>
      <c r="I221" s="65">
        <v>0.88733665119635297</v>
      </c>
      <c r="J221" s="65" t="s">
        <v>4395</v>
      </c>
      <c r="K221" s="67" t="s">
        <v>4396</v>
      </c>
    </row>
    <row r="222" spans="1:11" x14ac:dyDescent="0.3">
      <c r="A222" s="64" t="s">
        <v>3341</v>
      </c>
      <c r="B222" s="65" t="s">
        <v>4025</v>
      </c>
      <c r="C222" s="65"/>
      <c r="D222" s="65" t="s">
        <v>4026</v>
      </c>
      <c r="E222" s="65" t="s">
        <v>4027</v>
      </c>
      <c r="F222" s="65" t="s">
        <v>3125</v>
      </c>
      <c r="G222" s="65">
        <v>-5.4479806865124998E-2</v>
      </c>
      <c r="H222" s="65">
        <v>0.55621770457898401</v>
      </c>
      <c r="I222" s="65">
        <v>0.88810815510053698</v>
      </c>
      <c r="J222" s="65" t="s">
        <v>4396</v>
      </c>
      <c r="K222" s="67" t="s">
        <v>4396</v>
      </c>
    </row>
    <row r="223" spans="1:11" x14ac:dyDescent="0.3">
      <c r="A223" s="64" t="s">
        <v>3342</v>
      </c>
      <c r="B223" s="65" t="s">
        <v>4028</v>
      </c>
      <c r="C223" s="65" t="s">
        <v>4029</v>
      </c>
      <c r="D223" s="65" t="s">
        <v>4030</v>
      </c>
      <c r="E223" s="65" t="s">
        <v>4031</v>
      </c>
      <c r="F223" s="65" t="s">
        <v>3141</v>
      </c>
      <c r="G223" s="65">
        <v>5.3386364809878101E-2</v>
      </c>
      <c r="H223" s="65">
        <v>0.56418214877316497</v>
      </c>
      <c r="I223" s="65">
        <v>0.89092521265589597</v>
      </c>
      <c r="J223" s="65" t="s">
        <v>4395</v>
      </c>
      <c r="K223" s="67" t="s">
        <v>4396</v>
      </c>
    </row>
    <row r="224" spans="1:11" x14ac:dyDescent="0.3">
      <c r="A224" s="64" t="s">
        <v>3343</v>
      </c>
      <c r="B224" s="65" t="s">
        <v>4032</v>
      </c>
      <c r="C224" s="65" t="s">
        <v>3888</v>
      </c>
      <c r="D224" s="65" t="s">
        <v>4033</v>
      </c>
      <c r="E224" s="65" t="s">
        <v>3823</v>
      </c>
      <c r="F224" s="65" t="s">
        <v>3118</v>
      </c>
      <c r="G224" s="65">
        <v>5.2948392231233703E-2</v>
      </c>
      <c r="H224" s="65">
        <v>0.56738739796504201</v>
      </c>
      <c r="I224" s="65">
        <v>0.89207901089568298</v>
      </c>
      <c r="J224" s="65" t="s">
        <v>4395</v>
      </c>
      <c r="K224" s="67" t="s">
        <v>4395</v>
      </c>
    </row>
    <row r="225" spans="1:11" x14ac:dyDescent="0.3">
      <c r="A225" s="64" t="s">
        <v>3344</v>
      </c>
      <c r="B225" s="65" t="s">
        <v>4034</v>
      </c>
      <c r="C225" s="65" t="s">
        <v>4035</v>
      </c>
      <c r="D225" s="66">
        <v>2.7700000000000002E-9</v>
      </c>
      <c r="E225" s="65">
        <v>-1.0999999999999999E-2</v>
      </c>
      <c r="F225" s="65" t="s">
        <v>3114</v>
      </c>
      <c r="G225" s="65">
        <v>-5.2371830024330601E-2</v>
      </c>
      <c r="H225" s="65">
        <v>0.57161997796056696</v>
      </c>
      <c r="I225" s="65">
        <v>0.89355341182497205</v>
      </c>
      <c r="J225" s="65" t="s">
        <v>4396</v>
      </c>
      <c r="K225" s="67" t="s">
        <v>4396</v>
      </c>
    </row>
    <row r="226" spans="1:11" x14ac:dyDescent="0.3">
      <c r="A226" s="64" t="s">
        <v>3345</v>
      </c>
      <c r="B226" s="65" t="s">
        <v>4036</v>
      </c>
      <c r="C226" s="65" t="s">
        <v>3904</v>
      </c>
      <c r="D226" s="66">
        <v>9.6299999999999995E-8</v>
      </c>
      <c r="E226" s="65">
        <v>1.2E-2</v>
      </c>
      <c r="F226" s="65" t="s">
        <v>3114</v>
      </c>
      <c r="G226" s="65">
        <v>-5.1969185246459701E-2</v>
      </c>
      <c r="H226" s="65">
        <v>0.57458458095286102</v>
      </c>
      <c r="I226" s="65">
        <v>0.89479832518670699</v>
      </c>
      <c r="J226" s="65" t="s">
        <v>4395</v>
      </c>
      <c r="K226" s="67" t="s">
        <v>4396</v>
      </c>
    </row>
    <row r="227" spans="1:11" x14ac:dyDescent="0.3">
      <c r="A227" s="64" t="s">
        <v>3346</v>
      </c>
      <c r="B227" s="65" t="s">
        <v>4037</v>
      </c>
      <c r="C227" s="65" t="s">
        <v>4038</v>
      </c>
      <c r="D227" s="66">
        <v>7.8899999999999998E-8</v>
      </c>
      <c r="E227" s="65">
        <v>-1.6E-2</v>
      </c>
      <c r="F227" s="65" t="s">
        <v>3116</v>
      </c>
      <c r="G227" s="65">
        <v>5.0911913631212898E-2</v>
      </c>
      <c r="H227" s="65">
        <v>0.58240308020370102</v>
      </c>
      <c r="I227" s="65">
        <v>0.89757868690681097</v>
      </c>
      <c r="J227" s="65" t="s">
        <v>4395</v>
      </c>
      <c r="K227" s="67" t="s">
        <v>4395</v>
      </c>
    </row>
    <row r="228" spans="1:11" x14ac:dyDescent="0.3">
      <c r="A228" s="64" t="s">
        <v>3347</v>
      </c>
      <c r="B228" s="65" t="s">
        <v>4039</v>
      </c>
      <c r="C228" s="65" t="s">
        <v>4040</v>
      </c>
      <c r="D228" s="65" t="s">
        <v>4041</v>
      </c>
      <c r="E228" s="65" t="s">
        <v>4042</v>
      </c>
      <c r="F228" s="65" t="s">
        <v>3118</v>
      </c>
      <c r="G228" s="65">
        <v>5.0630342241823299E-2</v>
      </c>
      <c r="H228" s="65">
        <v>0.58449353118063996</v>
      </c>
      <c r="I228" s="65">
        <v>0.89832846412782297</v>
      </c>
      <c r="J228" s="65" t="s">
        <v>4395</v>
      </c>
      <c r="K228" s="67" t="s">
        <v>4396</v>
      </c>
    </row>
    <row r="229" spans="1:11" x14ac:dyDescent="0.3">
      <c r="A229" s="64" t="s">
        <v>3348</v>
      </c>
      <c r="B229" s="65" t="s">
        <v>4043</v>
      </c>
      <c r="C229" s="65" t="s">
        <v>4044</v>
      </c>
      <c r="D229" s="66">
        <v>2.4500000000000001E-8</v>
      </c>
      <c r="E229" s="65">
        <v>1.7999999999999999E-2</v>
      </c>
      <c r="F229" s="65" t="s">
        <v>3116</v>
      </c>
      <c r="G229" s="65">
        <v>5.0452304608227999E-2</v>
      </c>
      <c r="H229" s="65">
        <v>0.58581709912561397</v>
      </c>
      <c r="I229" s="65">
        <v>0.89885476981413004</v>
      </c>
      <c r="J229" s="65" t="s">
        <v>4395</v>
      </c>
      <c r="K229" s="67" t="s">
        <v>4396</v>
      </c>
    </row>
    <row r="230" spans="1:11" x14ac:dyDescent="0.3">
      <c r="A230" s="64" t="s">
        <v>3349</v>
      </c>
      <c r="B230" s="65" t="s">
        <v>4045</v>
      </c>
      <c r="C230" s="65" t="s">
        <v>4046</v>
      </c>
      <c r="D230" s="66">
        <v>1.8399999999999999E-8</v>
      </c>
      <c r="E230" s="65">
        <v>-1.9E-2</v>
      </c>
      <c r="F230" s="65" t="s">
        <v>3116</v>
      </c>
      <c r="G230" s="65">
        <v>-5.0449013311443899E-2</v>
      </c>
      <c r="H230" s="65">
        <v>0.58584158021597799</v>
      </c>
      <c r="I230" s="65">
        <v>0.89885476981413004</v>
      </c>
      <c r="J230" s="65" t="s">
        <v>4395</v>
      </c>
      <c r="K230" s="67" t="s">
        <v>4396</v>
      </c>
    </row>
    <row r="231" spans="1:11" x14ac:dyDescent="0.3">
      <c r="A231" s="64" t="s">
        <v>3350</v>
      </c>
      <c r="B231" s="65" t="s">
        <v>4047</v>
      </c>
      <c r="C231" s="65" t="s">
        <v>3804</v>
      </c>
      <c r="D231" s="66">
        <v>6.3099999999999999E-10</v>
      </c>
      <c r="E231" s="65">
        <v>2.9000000000000001E-2</v>
      </c>
      <c r="F231" s="65" t="s">
        <v>3116</v>
      </c>
      <c r="G231" s="65">
        <v>4.9626209988346E-2</v>
      </c>
      <c r="H231" s="65">
        <v>0.59197634414456302</v>
      </c>
      <c r="I231" s="65">
        <v>0.90111443738561103</v>
      </c>
      <c r="J231" s="65" t="s">
        <v>4395</v>
      </c>
      <c r="K231" s="67" t="s">
        <v>4395</v>
      </c>
    </row>
    <row r="232" spans="1:11" x14ac:dyDescent="0.3">
      <c r="A232" s="64" t="s">
        <v>3351</v>
      </c>
      <c r="B232" s="65" t="s">
        <v>4048</v>
      </c>
      <c r="C232" s="65" t="s">
        <v>4049</v>
      </c>
      <c r="D232" s="66">
        <v>3.47E-8</v>
      </c>
      <c r="E232" s="65">
        <v>2.5000000000000001E-2</v>
      </c>
      <c r="F232" s="65" t="s">
        <v>3116</v>
      </c>
      <c r="G232" s="65">
        <v>4.9323458196838102E-2</v>
      </c>
      <c r="H232" s="65">
        <v>0.59424094359193402</v>
      </c>
      <c r="I232" s="65">
        <v>0.90192900930898601</v>
      </c>
      <c r="J232" s="65" t="s">
        <v>4395</v>
      </c>
      <c r="K232" s="67" t="s">
        <v>4396</v>
      </c>
    </row>
    <row r="233" spans="1:11" x14ac:dyDescent="0.3">
      <c r="A233" s="64" t="s">
        <v>3352</v>
      </c>
      <c r="B233" s="65" t="s">
        <v>4050</v>
      </c>
      <c r="C233" s="65" t="s">
        <v>3789</v>
      </c>
      <c r="D233" s="66">
        <v>7.6700000000000005E-8</v>
      </c>
      <c r="E233" s="65">
        <v>1.7000000000000001E-2</v>
      </c>
      <c r="F233" s="65" t="s">
        <v>3116</v>
      </c>
      <c r="G233" s="65">
        <v>4.9173906850875998E-2</v>
      </c>
      <c r="H233" s="65">
        <v>0.59536103638471405</v>
      </c>
      <c r="I233" s="65">
        <v>0.90227865418722697</v>
      </c>
      <c r="J233" s="65" t="s">
        <v>4395</v>
      </c>
      <c r="K233" s="67" t="s">
        <v>4396</v>
      </c>
    </row>
    <row r="234" spans="1:11" x14ac:dyDescent="0.3">
      <c r="A234" s="64" t="s">
        <v>3353</v>
      </c>
      <c r="B234" s="65" t="s">
        <v>4051</v>
      </c>
      <c r="C234" s="65" t="s">
        <v>4052</v>
      </c>
      <c r="D234" s="66">
        <v>2.44E-8</v>
      </c>
      <c r="E234" s="65">
        <v>-8.9999999999999993E-3</v>
      </c>
      <c r="F234" s="65" t="s">
        <v>3114</v>
      </c>
      <c r="G234" s="65">
        <v>-4.8910498701293E-2</v>
      </c>
      <c r="H234" s="65">
        <v>0.59733618985933001</v>
      </c>
      <c r="I234" s="65">
        <v>0.90290793395248603</v>
      </c>
      <c r="J234" s="65" t="s">
        <v>4396</v>
      </c>
      <c r="K234" s="67" t="s">
        <v>4396</v>
      </c>
    </row>
    <row r="235" spans="1:11" x14ac:dyDescent="0.3">
      <c r="A235" s="64" t="s">
        <v>3354</v>
      </c>
      <c r="B235" s="65" t="s">
        <v>4053</v>
      </c>
      <c r="C235" s="65" t="s">
        <v>3610</v>
      </c>
      <c r="D235" s="66">
        <v>3.53E-9</v>
      </c>
      <c r="E235" s="65">
        <v>0.03</v>
      </c>
      <c r="F235" s="65" t="s">
        <v>3116</v>
      </c>
      <c r="G235" s="65">
        <v>4.6752682582118302E-2</v>
      </c>
      <c r="H235" s="65">
        <v>0.613625942667959</v>
      </c>
      <c r="I235" s="65">
        <v>0.90856571948340803</v>
      </c>
      <c r="J235" s="65" t="s">
        <v>4395</v>
      </c>
      <c r="K235" s="67" t="s">
        <v>4396</v>
      </c>
    </row>
    <row r="236" spans="1:11" x14ac:dyDescent="0.3">
      <c r="A236" s="64" t="s">
        <v>3355</v>
      </c>
      <c r="B236" s="65" t="s">
        <v>4054</v>
      </c>
      <c r="C236" s="65"/>
      <c r="D236" s="66">
        <v>7.9500000000000004E-8</v>
      </c>
      <c r="E236" s="65">
        <v>1.2999999999999999E-2</v>
      </c>
      <c r="F236" s="65" t="s">
        <v>3116</v>
      </c>
      <c r="G236" s="65">
        <v>-4.6207887423316801E-2</v>
      </c>
      <c r="H236" s="65">
        <v>0.61776908305933897</v>
      </c>
      <c r="I236" s="65">
        <v>0.90991802566600299</v>
      </c>
      <c r="J236" s="65" t="s">
        <v>4395</v>
      </c>
      <c r="K236" s="67" t="s">
        <v>4396</v>
      </c>
    </row>
    <row r="237" spans="1:11" x14ac:dyDescent="0.3">
      <c r="A237" s="64" t="s">
        <v>3356</v>
      </c>
      <c r="B237" s="65" t="s">
        <v>4055</v>
      </c>
      <c r="C237" s="65"/>
      <c r="D237" s="66">
        <v>2.9499999999999999E-8</v>
      </c>
      <c r="E237" s="65">
        <v>8.0000000000000002E-3</v>
      </c>
      <c r="F237" s="65" t="s">
        <v>3114</v>
      </c>
      <c r="G237" s="65">
        <v>-4.5955319437993698E-2</v>
      </c>
      <c r="H237" s="65">
        <v>0.61969394057404703</v>
      </c>
      <c r="I237" s="65">
        <v>0.91064381583176401</v>
      </c>
      <c r="J237" s="65" t="s">
        <v>4395</v>
      </c>
      <c r="K237" s="67" t="s">
        <v>4396</v>
      </c>
    </row>
    <row r="238" spans="1:11" x14ac:dyDescent="0.3">
      <c r="A238" s="64" t="s">
        <v>3357</v>
      </c>
      <c r="B238" s="65" t="s">
        <v>4056</v>
      </c>
      <c r="C238" s="65" t="s">
        <v>4057</v>
      </c>
      <c r="D238" s="66">
        <v>7.8299999999999996E-9</v>
      </c>
      <c r="E238" s="65">
        <v>-1.4E-2</v>
      </c>
      <c r="F238" s="65" t="s">
        <v>3116</v>
      </c>
      <c r="G238" s="65">
        <v>4.5335745163841298E-2</v>
      </c>
      <c r="H238" s="65">
        <v>0.62442669668426798</v>
      </c>
      <c r="I238" s="65">
        <v>0.91231881388476599</v>
      </c>
      <c r="J238" s="65" t="s">
        <v>4395</v>
      </c>
      <c r="K238" s="67" t="s">
        <v>4396</v>
      </c>
    </row>
    <row r="239" spans="1:11" x14ac:dyDescent="0.3">
      <c r="A239" s="64" t="s">
        <v>3358</v>
      </c>
      <c r="B239" s="65" t="s">
        <v>4058</v>
      </c>
      <c r="C239" s="65" t="s">
        <v>3549</v>
      </c>
      <c r="D239" s="65" t="s">
        <v>4059</v>
      </c>
      <c r="E239" s="65" t="s">
        <v>4060</v>
      </c>
      <c r="F239" s="65" t="s">
        <v>3118</v>
      </c>
      <c r="G239" s="65">
        <v>4.4039310639509999E-2</v>
      </c>
      <c r="H239" s="65">
        <v>0.63437925454996602</v>
      </c>
      <c r="I239" s="65">
        <v>0.91557809823255598</v>
      </c>
      <c r="J239" s="65" t="s">
        <v>4395</v>
      </c>
      <c r="K239" s="67" t="s">
        <v>4395</v>
      </c>
    </row>
    <row r="240" spans="1:11" x14ac:dyDescent="0.3">
      <c r="A240" s="64" t="s">
        <v>3359</v>
      </c>
      <c r="B240" s="65" t="s">
        <v>4061</v>
      </c>
      <c r="C240" s="65"/>
      <c r="D240" s="65" t="s">
        <v>4062</v>
      </c>
      <c r="E240" s="65" t="s">
        <v>4063</v>
      </c>
      <c r="F240" s="65" t="s">
        <v>3118</v>
      </c>
      <c r="G240" s="65">
        <v>4.3772332595733501E-2</v>
      </c>
      <c r="H240" s="65">
        <v>0.63643701621378002</v>
      </c>
      <c r="I240" s="65">
        <v>0.91639447953946596</v>
      </c>
      <c r="J240" s="65" t="s">
        <v>4395</v>
      </c>
      <c r="K240" s="67" t="s">
        <v>4396</v>
      </c>
    </row>
    <row r="241" spans="1:11" x14ac:dyDescent="0.3">
      <c r="A241" s="64" t="s">
        <v>3360</v>
      </c>
      <c r="B241" s="65" t="s">
        <v>4064</v>
      </c>
      <c r="C241" s="65" t="s">
        <v>3603</v>
      </c>
      <c r="D241" s="65" t="s">
        <v>4065</v>
      </c>
      <c r="E241" s="65" t="s">
        <v>3719</v>
      </c>
      <c r="F241" s="65" t="s">
        <v>3141</v>
      </c>
      <c r="G241" s="65">
        <v>-4.3601416467482002E-2</v>
      </c>
      <c r="H241" s="65">
        <v>0.63775582695727995</v>
      </c>
      <c r="I241" s="65">
        <v>0.91676258334072103</v>
      </c>
      <c r="J241" s="65" t="s">
        <v>4395</v>
      </c>
      <c r="K241" s="67" t="s">
        <v>4395</v>
      </c>
    </row>
    <row r="242" spans="1:11" x14ac:dyDescent="0.3">
      <c r="A242" s="64" t="s">
        <v>3361</v>
      </c>
      <c r="B242" s="65" t="s">
        <v>4066</v>
      </c>
      <c r="C242" s="65"/>
      <c r="D242" s="65" t="s">
        <v>4067</v>
      </c>
      <c r="E242" s="65" t="s">
        <v>4068</v>
      </c>
      <c r="F242" s="65" t="s">
        <v>3118</v>
      </c>
      <c r="G242" s="65">
        <v>4.13548024138276E-2</v>
      </c>
      <c r="H242" s="65">
        <v>0.65519497727292497</v>
      </c>
      <c r="I242" s="65">
        <v>0.92220115038416905</v>
      </c>
      <c r="J242" s="65" t="s">
        <v>4395</v>
      </c>
      <c r="K242" s="67" t="s">
        <v>4395</v>
      </c>
    </row>
    <row r="243" spans="1:11" x14ac:dyDescent="0.3">
      <c r="A243" s="64" t="s">
        <v>3362</v>
      </c>
      <c r="B243" s="65" t="s">
        <v>4069</v>
      </c>
      <c r="C243" s="65" t="s">
        <v>4070</v>
      </c>
      <c r="D243" s="66">
        <v>3.1599999999999998E-8</v>
      </c>
      <c r="E243" s="65">
        <v>-1.6E-2</v>
      </c>
      <c r="F243" s="65" t="s">
        <v>3116</v>
      </c>
      <c r="G243" s="65">
        <v>4.1069940678585097E-2</v>
      </c>
      <c r="H243" s="65">
        <v>0.65741976779072897</v>
      </c>
      <c r="I243" s="65">
        <v>0.92305755856473104</v>
      </c>
      <c r="J243" s="65" t="s">
        <v>4396</v>
      </c>
      <c r="K243" s="67" t="s">
        <v>4396</v>
      </c>
    </row>
    <row r="244" spans="1:11" x14ac:dyDescent="0.3">
      <c r="A244" s="64" t="s">
        <v>3363</v>
      </c>
      <c r="B244" s="65" t="s">
        <v>4071</v>
      </c>
      <c r="C244" s="65" t="s">
        <v>4072</v>
      </c>
      <c r="D244" s="65" t="s">
        <v>4073</v>
      </c>
      <c r="E244" s="65" t="s">
        <v>4074</v>
      </c>
      <c r="F244" s="65" t="s">
        <v>3118</v>
      </c>
      <c r="G244" s="65">
        <v>4.0770545506338102E-2</v>
      </c>
      <c r="H244" s="65">
        <v>0.65976129904069203</v>
      </c>
      <c r="I244" s="65">
        <v>0.92385485185786698</v>
      </c>
      <c r="J244" s="65" t="s">
        <v>4395</v>
      </c>
      <c r="K244" s="67" t="s">
        <v>4396</v>
      </c>
    </row>
    <row r="245" spans="1:11" x14ac:dyDescent="0.3">
      <c r="A245" s="64" t="s">
        <v>3364</v>
      </c>
      <c r="B245" s="65" t="s">
        <v>4075</v>
      </c>
      <c r="C245" s="65" t="s">
        <v>3610</v>
      </c>
      <c r="D245" s="66">
        <v>2.6400000000000001E-11</v>
      </c>
      <c r="E245" s="65">
        <v>3.4000000000000002E-2</v>
      </c>
      <c r="F245" s="65" t="s">
        <v>3116</v>
      </c>
      <c r="G245" s="65">
        <v>-4.0635237145705799E-2</v>
      </c>
      <c r="H245" s="65">
        <v>0.66082061052923502</v>
      </c>
      <c r="I245" s="65">
        <v>0.92408890508438801</v>
      </c>
      <c r="J245" s="65" t="s">
        <v>4395</v>
      </c>
      <c r="K245" s="67" t="s">
        <v>4396</v>
      </c>
    </row>
    <row r="246" spans="1:11" x14ac:dyDescent="0.3">
      <c r="A246" s="64" t="s">
        <v>3365</v>
      </c>
      <c r="B246" s="65" t="s">
        <v>4076</v>
      </c>
      <c r="C246" s="65" t="s">
        <v>4077</v>
      </c>
      <c r="D246" s="65" t="s">
        <v>4078</v>
      </c>
      <c r="E246" s="65" t="s">
        <v>4079</v>
      </c>
      <c r="F246" s="65" t="s">
        <v>3118</v>
      </c>
      <c r="G246" s="65">
        <v>-4.05714326419108E-2</v>
      </c>
      <c r="H246" s="65">
        <v>0.66132036061935995</v>
      </c>
      <c r="I246" s="65">
        <v>0.92426329524779305</v>
      </c>
      <c r="J246" s="65" t="s">
        <v>4395</v>
      </c>
      <c r="K246" s="67" t="s">
        <v>4396</v>
      </c>
    </row>
    <row r="247" spans="1:11" x14ac:dyDescent="0.3">
      <c r="A247" s="64" t="s">
        <v>3366</v>
      </c>
      <c r="B247" s="65" t="s">
        <v>4080</v>
      </c>
      <c r="C247" s="65" t="s">
        <v>4046</v>
      </c>
      <c r="D247" s="66">
        <v>4.2699999999999999E-8</v>
      </c>
      <c r="E247" s="65">
        <v>-0.02</v>
      </c>
      <c r="F247" s="65" t="s">
        <v>3116</v>
      </c>
      <c r="G247" s="65">
        <v>-4.05429464683865E-2</v>
      </c>
      <c r="H247" s="65">
        <v>0.66154352729558497</v>
      </c>
      <c r="I247" s="65">
        <v>0.92431865037376704</v>
      </c>
      <c r="J247" s="65" t="s">
        <v>4395</v>
      </c>
      <c r="K247" s="67" t="s">
        <v>4395</v>
      </c>
    </row>
    <row r="248" spans="1:11" x14ac:dyDescent="0.3">
      <c r="A248" s="64" t="s">
        <v>3367</v>
      </c>
      <c r="B248" s="65" t="s">
        <v>4081</v>
      </c>
      <c r="C248" s="65" t="s">
        <v>3610</v>
      </c>
      <c r="D248" s="65" t="s">
        <v>4082</v>
      </c>
      <c r="E248" s="65" t="s">
        <v>4083</v>
      </c>
      <c r="F248" s="65" t="s">
        <v>3118</v>
      </c>
      <c r="G248" s="65">
        <v>-4.0101196590998901E-2</v>
      </c>
      <c r="H248" s="65">
        <v>0.66500807850733301</v>
      </c>
      <c r="I248" s="65">
        <v>0.92530583267987698</v>
      </c>
      <c r="J248" s="65" t="s">
        <v>4395</v>
      </c>
      <c r="K248" s="67" t="s">
        <v>4396</v>
      </c>
    </row>
    <row r="249" spans="1:11" x14ac:dyDescent="0.3">
      <c r="A249" s="64" t="s">
        <v>3368</v>
      </c>
      <c r="B249" s="65" t="s">
        <v>4084</v>
      </c>
      <c r="C249" s="65" t="s">
        <v>4085</v>
      </c>
      <c r="D249" s="65" t="s">
        <v>4086</v>
      </c>
      <c r="E249" s="65" t="s">
        <v>4087</v>
      </c>
      <c r="F249" s="65" t="s">
        <v>3369</v>
      </c>
      <c r="G249" s="65">
        <v>4.0094289235379603E-2</v>
      </c>
      <c r="H249" s="65">
        <v>0.66506230779880204</v>
      </c>
      <c r="I249" s="65">
        <v>0.92531838453665205</v>
      </c>
      <c r="J249" s="65" t="s">
        <v>4395</v>
      </c>
      <c r="K249" s="67" t="s">
        <v>4396</v>
      </c>
    </row>
    <row r="250" spans="1:11" x14ac:dyDescent="0.3">
      <c r="A250" s="64" t="s">
        <v>3370</v>
      </c>
      <c r="B250" s="65" t="s">
        <v>4088</v>
      </c>
      <c r="C250" s="65" t="s">
        <v>4089</v>
      </c>
      <c r="D250" s="66">
        <v>3.0799999999999998E-8</v>
      </c>
      <c r="E250" s="65">
        <v>-1.4E-2</v>
      </c>
      <c r="F250" s="65" t="s">
        <v>3116</v>
      </c>
      <c r="G250" s="65">
        <v>3.8876505317218001E-2</v>
      </c>
      <c r="H250" s="65">
        <v>0.67464988061631403</v>
      </c>
      <c r="I250" s="65">
        <v>0.92804903003512895</v>
      </c>
      <c r="J250" s="65" t="s">
        <v>4396</v>
      </c>
      <c r="K250" s="67" t="s">
        <v>4396</v>
      </c>
    </row>
    <row r="251" spans="1:11" x14ac:dyDescent="0.3">
      <c r="A251" s="64" t="s">
        <v>3371</v>
      </c>
      <c r="B251" s="65" t="s">
        <v>4090</v>
      </c>
      <c r="C251" s="65" t="s">
        <v>3549</v>
      </c>
      <c r="D251" s="65" t="s">
        <v>4091</v>
      </c>
      <c r="E251" s="65" t="s">
        <v>3900</v>
      </c>
      <c r="F251" s="65" t="s">
        <v>3118</v>
      </c>
      <c r="G251" s="65">
        <v>-3.8573633694751502E-2</v>
      </c>
      <c r="H251" s="65">
        <v>0.67704257184198202</v>
      </c>
      <c r="I251" s="65">
        <v>0.92879762007944699</v>
      </c>
      <c r="J251" s="65" t="s">
        <v>4395</v>
      </c>
      <c r="K251" s="67" t="s">
        <v>4395</v>
      </c>
    </row>
    <row r="252" spans="1:11" x14ac:dyDescent="0.3">
      <c r="A252" s="64" t="s">
        <v>3372</v>
      </c>
      <c r="B252" s="65" t="s">
        <v>4092</v>
      </c>
      <c r="C252" s="65" t="s">
        <v>3599</v>
      </c>
      <c r="D252" s="65" t="s">
        <v>4093</v>
      </c>
      <c r="E252" s="65" t="s">
        <v>4094</v>
      </c>
      <c r="F252" s="65" t="s">
        <v>3118</v>
      </c>
      <c r="G252" s="65">
        <v>-3.8502418641313402E-2</v>
      </c>
      <c r="H252" s="65">
        <v>0.67760564062429096</v>
      </c>
      <c r="I252" s="65">
        <v>0.92889566299678705</v>
      </c>
      <c r="J252" s="65" t="s">
        <v>4396</v>
      </c>
      <c r="K252" s="67" t="s">
        <v>4396</v>
      </c>
    </row>
    <row r="253" spans="1:11" x14ac:dyDescent="0.3">
      <c r="A253" s="64" t="s">
        <v>3373</v>
      </c>
      <c r="B253" s="65" t="s">
        <v>4095</v>
      </c>
      <c r="C253" s="65" t="s">
        <v>4096</v>
      </c>
      <c r="D253" s="66">
        <v>1.06E-7</v>
      </c>
      <c r="E253" s="65">
        <v>1.9E-2</v>
      </c>
      <c r="F253" s="65" t="s">
        <v>3116</v>
      </c>
      <c r="G253" s="65">
        <v>3.7754660580213303E-2</v>
      </c>
      <c r="H253" s="65">
        <v>0.68352854750704495</v>
      </c>
      <c r="I253" s="65">
        <v>0.93052389395544299</v>
      </c>
      <c r="J253" s="65" t="s">
        <v>4395</v>
      </c>
      <c r="K253" s="67" t="s">
        <v>4395</v>
      </c>
    </row>
    <row r="254" spans="1:11" x14ac:dyDescent="0.3">
      <c r="A254" s="64" t="s">
        <v>3374</v>
      </c>
      <c r="B254" s="65" t="s">
        <v>4097</v>
      </c>
      <c r="C254" s="65"/>
      <c r="D254" s="66">
        <v>5.1E-8</v>
      </c>
      <c r="E254" s="65">
        <v>2.5999999999999999E-2</v>
      </c>
      <c r="F254" s="65" t="s">
        <v>3116</v>
      </c>
      <c r="G254" s="65">
        <v>3.70994820885827E-2</v>
      </c>
      <c r="H254" s="65">
        <v>0.688734006801896</v>
      </c>
      <c r="I254" s="65">
        <v>0.93198662353352402</v>
      </c>
      <c r="J254" s="65" t="s">
        <v>4395</v>
      </c>
      <c r="K254" s="67" t="s">
        <v>4396</v>
      </c>
    </row>
    <row r="255" spans="1:11" x14ac:dyDescent="0.3">
      <c r="A255" s="64" t="s">
        <v>3375</v>
      </c>
      <c r="B255" s="65" t="s">
        <v>4098</v>
      </c>
      <c r="C255" s="65" t="s">
        <v>4099</v>
      </c>
      <c r="D255" s="65" t="s">
        <v>4100</v>
      </c>
      <c r="E255" s="65" t="s">
        <v>4101</v>
      </c>
      <c r="F255" s="65" t="s">
        <v>3118</v>
      </c>
      <c r="G255" s="65">
        <v>3.6490788284562203E-2</v>
      </c>
      <c r="H255" s="65">
        <v>0.69358322017614205</v>
      </c>
      <c r="I255" s="65">
        <v>0.93320856220008896</v>
      </c>
      <c r="J255" s="65" t="s">
        <v>4395</v>
      </c>
      <c r="K255" s="67" t="s">
        <v>4396</v>
      </c>
    </row>
    <row r="256" spans="1:11" x14ac:dyDescent="0.3">
      <c r="A256" s="64" t="s">
        <v>3376</v>
      </c>
      <c r="B256" s="65" t="s">
        <v>4102</v>
      </c>
      <c r="C256" s="65" t="s">
        <v>4103</v>
      </c>
      <c r="D256" s="66">
        <v>9.8099999999999998E-8</v>
      </c>
      <c r="E256" s="65">
        <v>-1.2E-2</v>
      </c>
      <c r="F256" s="65" t="s">
        <v>3114</v>
      </c>
      <c r="G256" s="65">
        <v>-3.6159443383199603E-2</v>
      </c>
      <c r="H256" s="65">
        <v>0.69622814021541901</v>
      </c>
      <c r="I256" s="65">
        <v>0.93405637220607296</v>
      </c>
      <c r="J256" s="65" t="s">
        <v>4396</v>
      </c>
      <c r="K256" s="67" t="s">
        <v>4396</v>
      </c>
    </row>
    <row r="257" spans="1:11" x14ac:dyDescent="0.3">
      <c r="A257" s="64" t="s">
        <v>3377</v>
      </c>
      <c r="B257" s="65" t="s">
        <v>4104</v>
      </c>
      <c r="C257" s="65" t="s">
        <v>4105</v>
      </c>
      <c r="D257" s="66">
        <v>2.7099999999999999E-10</v>
      </c>
      <c r="E257" s="65">
        <v>-1.4E-2</v>
      </c>
      <c r="F257" s="65" t="s">
        <v>3114</v>
      </c>
      <c r="G257" s="65">
        <v>3.6049252594936299E-2</v>
      </c>
      <c r="H257" s="65">
        <v>0.69710853517156002</v>
      </c>
      <c r="I257" s="65">
        <v>0.93425726523934705</v>
      </c>
      <c r="J257" s="65" t="s">
        <v>4396</v>
      </c>
      <c r="K257" s="67" t="s">
        <v>4396</v>
      </c>
    </row>
    <row r="258" spans="1:11" x14ac:dyDescent="0.3">
      <c r="A258" s="64" t="s">
        <v>3378</v>
      </c>
      <c r="B258" s="65" t="s">
        <v>4106</v>
      </c>
      <c r="C258" s="65"/>
      <c r="D258" s="66">
        <v>4.4899999999999998E-8</v>
      </c>
      <c r="E258" s="65">
        <v>-0.02</v>
      </c>
      <c r="F258" s="65" t="s">
        <v>3116</v>
      </c>
      <c r="G258" s="65">
        <v>3.5871214010409803E-2</v>
      </c>
      <c r="H258" s="65">
        <v>0.69853186659878697</v>
      </c>
      <c r="I258" s="65">
        <v>0.93466024764573696</v>
      </c>
      <c r="J258" s="65" t="s">
        <v>4395</v>
      </c>
      <c r="K258" s="67" t="s">
        <v>4396</v>
      </c>
    </row>
    <row r="259" spans="1:11" x14ac:dyDescent="0.3">
      <c r="A259" s="64" t="s">
        <v>3379</v>
      </c>
      <c r="B259" s="65" t="s">
        <v>4107</v>
      </c>
      <c r="C259" s="65" t="s">
        <v>3722</v>
      </c>
      <c r="D259" s="66">
        <v>1.28E-8</v>
      </c>
      <c r="E259" s="65">
        <v>2.1999999999999999E-2</v>
      </c>
      <c r="F259" s="65" t="s">
        <v>3116</v>
      </c>
      <c r="G259" s="65">
        <v>-3.5475778870193798E-2</v>
      </c>
      <c r="H259" s="65">
        <v>0.70169691624484298</v>
      </c>
      <c r="I259" s="65">
        <v>0.93554807270217899</v>
      </c>
      <c r="J259" s="65" t="s">
        <v>4395</v>
      </c>
      <c r="K259" s="67" t="s">
        <v>4396</v>
      </c>
    </row>
    <row r="260" spans="1:11" x14ac:dyDescent="0.3">
      <c r="A260" s="64" t="s">
        <v>3380</v>
      </c>
      <c r="B260" s="65" t="s">
        <v>4108</v>
      </c>
      <c r="C260" s="65" t="s">
        <v>4109</v>
      </c>
      <c r="D260" s="65" t="s">
        <v>4110</v>
      </c>
      <c r="E260" s="65" t="s">
        <v>4111</v>
      </c>
      <c r="F260" s="65" t="s">
        <v>3125</v>
      </c>
      <c r="G260" s="65">
        <v>3.4927422958720401E-2</v>
      </c>
      <c r="H260" s="65">
        <v>0.70609439539423302</v>
      </c>
      <c r="I260" s="65">
        <v>0.93681419332997895</v>
      </c>
      <c r="J260" s="65" t="s">
        <v>4395</v>
      </c>
      <c r="K260" s="67" t="s">
        <v>4396</v>
      </c>
    </row>
    <row r="261" spans="1:11" x14ac:dyDescent="0.3">
      <c r="A261" s="64" t="s">
        <v>3381</v>
      </c>
      <c r="B261" s="65" t="s">
        <v>4112</v>
      </c>
      <c r="C261" s="65" t="s">
        <v>3916</v>
      </c>
      <c r="D261" s="66">
        <v>4.6900000000000001E-11</v>
      </c>
      <c r="E261" s="65">
        <v>1.0999999999999999E-2</v>
      </c>
      <c r="F261" s="65" t="s">
        <v>3114</v>
      </c>
      <c r="G261" s="65">
        <v>-3.4603579288580703E-2</v>
      </c>
      <c r="H261" s="65">
        <v>0.70869599174838405</v>
      </c>
      <c r="I261" s="65">
        <v>0.93754105684906097</v>
      </c>
      <c r="J261" s="65" t="s">
        <v>4395</v>
      </c>
      <c r="K261" s="67" t="s">
        <v>4395</v>
      </c>
    </row>
    <row r="262" spans="1:11" x14ac:dyDescent="0.3">
      <c r="A262" s="64" t="s">
        <v>3382</v>
      </c>
      <c r="B262" s="65" t="s">
        <v>4113</v>
      </c>
      <c r="C262" s="65" t="s">
        <v>4114</v>
      </c>
      <c r="D262" s="66">
        <v>8.2100000000000001E-8</v>
      </c>
      <c r="E262" s="65">
        <v>-1.4999999999999999E-2</v>
      </c>
      <c r="F262" s="65" t="s">
        <v>3116</v>
      </c>
      <c r="G262" s="65">
        <v>3.4226137489384398E-2</v>
      </c>
      <c r="H262" s="65">
        <v>0.71173240524022097</v>
      </c>
      <c r="I262" s="65">
        <v>0.93837692075930901</v>
      </c>
      <c r="J262" s="65" t="s">
        <v>4395</v>
      </c>
      <c r="K262" s="67" t="s">
        <v>4396</v>
      </c>
    </row>
    <row r="263" spans="1:11" x14ac:dyDescent="0.3">
      <c r="A263" s="64" t="s">
        <v>3383</v>
      </c>
      <c r="B263" s="65" t="s">
        <v>4115</v>
      </c>
      <c r="C263" s="65" t="s">
        <v>4116</v>
      </c>
      <c r="D263" s="65" t="s">
        <v>4117</v>
      </c>
      <c r="E263" s="65" t="s">
        <v>4118</v>
      </c>
      <c r="F263" s="65" t="s">
        <v>3125</v>
      </c>
      <c r="G263" s="65">
        <v>3.33678132884258E-2</v>
      </c>
      <c r="H263" s="65">
        <v>0.71865413936470501</v>
      </c>
      <c r="I263" s="65">
        <v>0.94024553993548399</v>
      </c>
      <c r="J263" s="65" t="s">
        <v>4395</v>
      </c>
      <c r="K263" s="67" t="s">
        <v>4396</v>
      </c>
    </row>
    <row r="264" spans="1:11" x14ac:dyDescent="0.3">
      <c r="A264" s="64" t="s">
        <v>3384</v>
      </c>
      <c r="B264" s="65" t="s">
        <v>4119</v>
      </c>
      <c r="C264" s="65" t="s">
        <v>3547</v>
      </c>
      <c r="D264" s="66">
        <v>6.4000000000000004E-8</v>
      </c>
      <c r="E264" s="65">
        <v>-8.9999999999999993E-3</v>
      </c>
      <c r="F264" s="65" t="s">
        <v>3116</v>
      </c>
      <c r="G264" s="65">
        <v>-3.3343066110132699E-2</v>
      </c>
      <c r="H264" s="65">
        <v>0.71885404812974396</v>
      </c>
      <c r="I264" s="65">
        <v>0.94028382736946503</v>
      </c>
      <c r="J264" s="65" t="s">
        <v>4395</v>
      </c>
      <c r="K264" s="67" t="s">
        <v>4396</v>
      </c>
    </row>
    <row r="265" spans="1:11" x14ac:dyDescent="0.3">
      <c r="A265" s="64" t="s">
        <v>3385</v>
      </c>
      <c r="B265" s="65" t="s">
        <v>4120</v>
      </c>
      <c r="C265" s="65" t="s">
        <v>4121</v>
      </c>
      <c r="D265" s="66">
        <v>9.4800000000000002E-8</v>
      </c>
      <c r="E265" s="65">
        <v>1.0999999999999999E-2</v>
      </c>
      <c r="F265" s="65" t="s">
        <v>3114</v>
      </c>
      <c r="G265" s="65">
        <v>3.3022420279251001E-2</v>
      </c>
      <c r="H265" s="65">
        <v>0.72144595163090897</v>
      </c>
      <c r="I265" s="65">
        <v>0.94090233478784902</v>
      </c>
      <c r="J265" s="65" t="s">
        <v>4395</v>
      </c>
      <c r="K265" s="67" t="s">
        <v>4395</v>
      </c>
    </row>
    <row r="266" spans="1:11" x14ac:dyDescent="0.3">
      <c r="A266" s="64" t="s">
        <v>3386</v>
      </c>
      <c r="B266" s="65" t="s">
        <v>4122</v>
      </c>
      <c r="C266" s="65" t="s">
        <v>3909</v>
      </c>
      <c r="D266" s="65" t="s">
        <v>4123</v>
      </c>
      <c r="E266" s="65" t="s">
        <v>4124</v>
      </c>
      <c r="F266" s="65" t="s">
        <v>3318</v>
      </c>
      <c r="G266" s="65">
        <v>3.2936903574989303E-2</v>
      </c>
      <c r="H266" s="65">
        <v>0.72213775115562195</v>
      </c>
      <c r="I266" s="65">
        <v>0.94102118958692604</v>
      </c>
      <c r="J266" s="65" t="s">
        <v>4395</v>
      </c>
      <c r="K266" s="67" t="s">
        <v>4395</v>
      </c>
    </row>
    <row r="267" spans="1:11" x14ac:dyDescent="0.3">
      <c r="A267" s="64" t="s">
        <v>3387</v>
      </c>
      <c r="B267" s="65" t="s">
        <v>4125</v>
      </c>
      <c r="C267" s="65"/>
      <c r="D267" s="66">
        <v>8.6200000000000004E-8</v>
      </c>
      <c r="E267" s="65">
        <v>2.1999999999999999E-2</v>
      </c>
      <c r="F267" s="65" t="s">
        <v>3116</v>
      </c>
      <c r="G267" s="65">
        <v>-3.2894408877125803E-2</v>
      </c>
      <c r="H267" s="65">
        <v>0.72248160152713403</v>
      </c>
      <c r="I267" s="65">
        <v>0.94112069446560098</v>
      </c>
      <c r="J267" s="65" t="s">
        <v>4395</v>
      </c>
      <c r="K267" s="67" t="s">
        <v>4396</v>
      </c>
    </row>
    <row r="268" spans="1:11" x14ac:dyDescent="0.3">
      <c r="A268" s="64" t="s">
        <v>3388</v>
      </c>
      <c r="B268" s="65" t="s">
        <v>4126</v>
      </c>
      <c r="C268" s="65" t="s">
        <v>4127</v>
      </c>
      <c r="D268" s="65" t="s">
        <v>4128</v>
      </c>
      <c r="E268" s="65" t="s">
        <v>4129</v>
      </c>
      <c r="F268" s="65" t="s">
        <v>3141</v>
      </c>
      <c r="G268" s="65">
        <v>-3.2338928493403002E-2</v>
      </c>
      <c r="H268" s="65">
        <v>0.72698139650350102</v>
      </c>
      <c r="I268" s="65">
        <v>0.94231038228906105</v>
      </c>
      <c r="J268" s="65" t="s">
        <v>4396</v>
      </c>
      <c r="K268" s="67" t="s">
        <v>4396</v>
      </c>
    </row>
    <row r="269" spans="1:11" x14ac:dyDescent="0.3">
      <c r="A269" s="64" t="s">
        <v>3389</v>
      </c>
      <c r="B269" s="65" t="s">
        <v>4130</v>
      </c>
      <c r="C269" s="65" t="s">
        <v>4131</v>
      </c>
      <c r="D269" s="66">
        <v>3.8999999999999998E-8</v>
      </c>
      <c r="E269" s="65">
        <v>-8.0000000000000002E-3</v>
      </c>
      <c r="F269" s="65" t="s">
        <v>3114</v>
      </c>
      <c r="G269" s="65">
        <v>3.2175132995638497E-2</v>
      </c>
      <c r="H269" s="65">
        <v>0.72831004380832298</v>
      </c>
      <c r="I269" s="65">
        <v>0.94264195799948203</v>
      </c>
      <c r="J269" s="65" t="s">
        <v>4395</v>
      </c>
      <c r="K269" s="67" t="s">
        <v>4396</v>
      </c>
    </row>
    <row r="270" spans="1:11" x14ac:dyDescent="0.3">
      <c r="A270" s="64" t="s">
        <v>3390</v>
      </c>
      <c r="B270" s="65" t="s">
        <v>4132</v>
      </c>
      <c r="C270" s="65" t="s">
        <v>3909</v>
      </c>
      <c r="D270" s="65" t="s">
        <v>4133</v>
      </c>
      <c r="E270" s="65" t="s">
        <v>3982</v>
      </c>
      <c r="F270" s="65" t="s">
        <v>3118</v>
      </c>
      <c r="G270" s="65">
        <v>3.18295681341626E-2</v>
      </c>
      <c r="H270" s="65">
        <v>0.73111577627714697</v>
      </c>
      <c r="I270" s="65">
        <v>0.94351428460657405</v>
      </c>
      <c r="J270" s="65" t="s">
        <v>4395</v>
      </c>
      <c r="K270" s="67" t="s">
        <v>4396</v>
      </c>
    </row>
    <row r="271" spans="1:11" x14ac:dyDescent="0.3">
      <c r="A271" s="64" t="s">
        <v>3391</v>
      </c>
      <c r="B271" s="65" t="s">
        <v>4134</v>
      </c>
      <c r="C271" s="65" t="s">
        <v>4135</v>
      </c>
      <c r="D271" s="65" t="s">
        <v>4136</v>
      </c>
      <c r="E271" s="65" t="s">
        <v>3657</v>
      </c>
      <c r="F271" s="65" t="s">
        <v>3118</v>
      </c>
      <c r="G271" s="65">
        <v>-3.1754735792622099E-2</v>
      </c>
      <c r="H271" s="65">
        <v>0.731723829269052</v>
      </c>
      <c r="I271" s="65">
        <v>0.94365061810636197</v>
      </c>
      <c r="J271" s="65" t="s">
        <v>4396</v>
      </c>
      <c r="K271" s="67" t="s">
        <v>4395</v>
      </c>
    </row>
    <row r="272" spans="1:11" x14ac:dyDescent="0.3">
      <c r="A272" s="64" t="s">
        <v>3392</v>
      </c>
      <c r="B272" s="65" t="s">
        <v>4137</v>
      </c>
      <c r="C272" s="65" t="s">
        <v>4138</v>
      </c>
      <c r="D272" s="66">
        <v>6.8799999999999994E-8</v>
      </c>
      <c r="E272" s="65">
        <v>-0.01</v>
      </c>
      <c r="F272" s="65" t="s">
        <v>3120</v>
      </c>
      <c r="G272" s="65">
        <v>3.1128266118622398E-2</v>
      </c>
      <c r="H272" s="65">
        <v>0.73682072427279299</v>
      </c>
      <c r="I272" s="65">
        <v>0.94492045038888905</v>
      </c>
      <c r="J272" s="65" t="s">
        <v>4396</v>
      </c>
      <c r="K272" s="67" t="s">
        <v>4396</v>
      </c>
    </row>
    <row r="273" spans="1:11" x14ac:dyDescent="0.3">
      <c r="A273" s="64" t="s">
        <v>3393</v>
      </c>
      <c r="B273" s="65" t="s">
        <v>4139</v>
      </c>
      <c r="C273" s="65"/>
      <c r="D273" s="65" t="s">
        <v>4140</v>
      </c>
      <c r="E273" s="65" t="s">
        <v>4141</v>
      </c>
      <c r="F273" s="65" t="s">
        <v>3125</v>
      </c>
      <c r="G273" s="65">
        <v>3.0440874592119499E-2</v>
      </c>
      <c r="H273" s="65">
        <v>0.74242644494397103</v>
      </c>
      <c r="I273" s="65">
        <v>0.94636829020375002</v>
      </c>
      <c r="J273" s="65" t="s">
        <v>4395</v>
      </c>
      <c r="K273" s="67" t="s">
        <v>4396</v>
      </c>
    </row>
    <row r="274" spans="1:11" x14ac:dyDescent="0.3">
      <c r="A274" s="64" t="s">
        <v>3394</v>
      </c>
      <c r="B274" s="65" t="s">
        <v>4142</v>
      </c>
      <c r="C274" s="65" t="s">
        <v>3829</v>
      </c>
      <c r="D274" s="65" t="s">
        <v>4143</v>
      </c>
      <c r="E274" s="65" t="s">
        <v>4144</v>
      </c>
      <c r="F274" s="65" t="s">
        <v>3118</v>
      </c>
      <c r="G274" s="65">
        <v>2.9593415456206001E-2</v>
      </c>
      <c r="H274" s="65">
        <v>0.749356104009404</v>
      </c>
      <c r="I274" s="65">
        <v>0.94803401879917504</v>
      </c>
      <c r="J274" s="65" t="s">
        <v>4395</v>
      </c>
      <c r="K274" s="67" t="s">
        <v>4396</v>
      </c>
    </row>
    <row r="275" spans="1:11" x14ac:dyDescent="0.3">
      <c r="A275" s="64" t="s">
        <v>3395</v>
      </c>
      <c r="B275" s="65" t="s">
        <v>4145</v>
      </c>
      <c r="C275" s="65" t="s">
        <v>3610</v>
      </c>
      <c r="D275" s="65" t="s">
        <v>4146</v>
      </c>
      <c r="E275" s="65" t="s">
        <v>3990</v>
      </c>
      <c r="F275" s="65" t="s">
        <v>3118</v>
      </c>
      <c r="G275" s="65">
        <v>-2.9069984813435899E-2</v>
      </c>
      <c r="H275" s="65">
        <v>0.75364622792893898</v>
      </c>
      <c r="I275" s="65">
        <v>0.94908601042758101</v>
      </c>
      <c r="J275" s="65" t="s">
        <v>4395</v>
      </c>
      <c r="K275" s="67" t="s">
        <v>4395</v>
      </c>
    </row>
    <row r="276" spans="1:11" x14ac:dyDescent="0.3">
      <c r="A276" s="64" t="s">
        <v>3396</v>
      </c>
      <c r="B276" s="65" t="s">
        <v>4147</v>
      </c>
      <c r="C276" s="65" t="s">
        <v>4148</v>
      </c>
      <c r="D276" s="66">
        <v>2.6300000000000001E-8</v>
      </c>
      <c r="E276" s="65">
        <v>-8.9999999999999993E-3</v>
      </c>
      <c r="F276" s="65" t="s">
        <v>3114</v>
      </c>
      <c r="G276" s="65">
        <v>-2.8236768688210099E-2</v>
      </c>
      <c r="H276" s="65">
        <v>0.76049086777686004</v>
      </c>
      <c r="I276" s="65">
        <v>0.950912988771762</v>
      </c>
      <c r="J276" s="65" t="s">
        <v>4395</v>
      </c>
      <c r="K276" s="67" t="s">
        <v>4396</v>
      </c>
    </row>
    <row r="277" spans="1:11" x14ac:dyDescent="0.3">
      <c r="A277" s="64" t="s">
        <v>3397</v>
      </c>
      <c r="B277" s="65" t="s">
        <v>4149</v>
      </c>
      <c r="C277" s="65" t="s">
        <v>4150</v>
      </c>
      <c r="D277" s="66">
        <v>1.69E-9</v>
      </c>
      <c r="E277" s="65">
        <v>2.9000000000000001E-2</v>
      </c>
      <c r="F277" s="65" t="s">
        <v>3116</v>
      </c>
      <c r="G277" s="65">
        <v>2.81940396561472E-2</v>
      </c>
      <c r="H277" s="65">
        <v>0.76084237947002398</v>
      </c>
      <c r="I277" s="65">
        <v>0.95102627317791599</v>
      </c>
      <c r="J277" s="65" t="s">
        <v>4395</v>
      </c>
      <c r="K277" s="67" t="s">
        <v>4396</v>
      </c>
    </row>
    <row r="278" spans="1:11" x14ac:dyDescent="0.3">
      <c r="A278" s="64" t="s">
        <v>3398</v>
      </c>
      <c r="B278" s="65" t="s">
        <v>4151</v>
      </c>
      <c r="C278" s="65" t="s">
        <v>4152</v>
      </c>
      <c r="D278" s="66">
        <v>2.9999999999999997E-8</v>
      </c>
      <c r="E278" s="65">
        <v>1.0999999999999999E-2</v>
      </c>
      <c r="F278" s="65" t="s">
        <v>3114</v>
      </c>
      <c r="G278" s="65">
        <v>2.7311118866373101E-2</v>
      </c>
      <c r="H278" s="65">
        <v>0.76811656461241296</v>
      </c>
      <c r="I278" s="65">
        <v>0.95283594195708299</v>
      </c>
      <c r="J278" s="65" t="s">
        <v>4395</v>
      </c>
      <c r="K278" s="67" t="s">
        <v>4395</v>
      </c>
    </row>
    <row r="279" spans="1:11" x14ac:dyDescent="0.3">
      <c r="A279" s="64" t="s">
        <v>3399</v>
      </c>
      <c r="B279" s="65" t="s">
        <v>4153</v>
      </c>
      <c r="C279" s="65" t="s">
        <v>4154</v>
      </c>
      <c r="D279" s="66">
        <v>4.07E-8</v>
      </c>
      <c r="E279" s="65">
        <v>-0.01</v>
      </c>
      <c r="F279" s="65" t="s">
        <v>3114</v>
      </c>
      <c r="G279" s="65">
        <v>2.7161566455370802E-2</v>
      </c>
      <c r="H279" s="65">
        <v>0.76935071160042601</v>
      </c>
      <c r="I279" s="65">
        <v>0.95318633195660696</v>
      </c>
      <c r="J279" s="65" t="s">
        <v>4395</v>
      </c>
      <c r="K279" s="67" t="s">
        <v>4396</v>
      </c>
    </row>
    <row r="280" spans="1:11" x14ac:dyDescent="0.3">
      <c r="A280" s="64" t="s">
        <v>3400</v>
      </c>
      <c r="B280" s="65" t="s">
        <v>4155</v>
      </c>
      <c r="C280" s="65"/>
      <c r="D280" s="65" t="s">
        <v>4156</v>
      </c>
      <c r="E280" s="65" t="s">
        <v>4157</v>
      </c>
      <c r="F280" s="65" t="s">
        <v>3118</v>
      </c>
      <c r="G280" s="65">
        <v>2.6570478354742699E-2</v>
      </c>
      <c r="H280" s="65">
        <v>0.77423415033757303</v>
      </c>
      <c r="I280" s="65">
        <v>0.95422817963814399</v>
      </c>
      <c r="J280" s="65" t="s">
        <v>4396</v>
      </c>
      <c r="K280" s="67" t="s">
        <v>4396</v>
      </c>
    </row>
    <row r="281" spans="1:11" x14ac:dyDescent="0.3">
      <c r="A281" s="64" t="s">
        <v>3401</v>
      </c>
      <c r="B281" s="65" t="s">
        <v>4158</v>
      </c>
      <c r="C281" s="65" t="s">
        <v>3610</v>
      </c>
      <c r="D281" s="65" t="s">
        <v>4159</v>
      </c>
      <c r="E281" s="65" t="s">
        <v>4160</v>
      </c>
      <c r="F281" s="65" t="s">
        <v>3125</v>
      </c>
      <c r="G281" s="65">
        <v>-2.5623313085061401E-2</v>
      </c>
      <c r="H281" s="65">
        <v>0.78207776386529104</v>
      </c>
      <c r="I281" s="65">
        <v>0.95624311754004498</v>
      </c>
      <c r="J281" s="65" t="s">
        <v>4395</v>
      </c>
      <c r="K281" s="67" t="s">
        <v>4395</v>
      </c>
    </row>
    <row r="282" spans="1:11" x14ac:dyDescent="0.3">
      <c r="A282" s="64" t="s">
        <v>3402</v>
      </c>
      <c r="B282" s="65" t="s">
        <v>4161</v>
      </c>
      <c r="C282" s="65" t="s">
        <v>3869</v>
      </c>
      <c r="D282" s="65" t="s">
        <v>4162</v>
      </c>
      <c r="E282" s="65" t="s">
        <v>3727</v>
      </c>
      <c r="F282" s="65" t="s">
        <v>3141</v>
      </c>
      <c r="G282" s="65">
        <v>2.5480882217440201E-2</v>
      </c>
      <c r="H282" s="65">
        <v>0.78325917038371495</v>
      </c>
      <c r="I282" s="65">
        <v>0.95659528064013999</v>
      </c>
      <c r="J282" s="65" t="s">
        <v>4396</v>
      </c>
      <c r="K282" s="67" t="s">
        <v>4396</v>
      </c>
    </row>
    <row r="283" spans="1:11" x14ac:dyDescent="0.3">
      <c r="A283" s="64" t="s">
        <v>3403</v>
      </c>
      <c r="B283" s="65" t="s">
        <v>4163</v>
      </c>
      <c r="C283" s="65"/>
      <c r="D283" s="66">
        <v>3.3099999999999999E-9</v>
      </c>
      <c r="E283" s="65">
        <v>2.1000000000000001E-2</v>
      </c>
      <c r="F283" s="65" t="s">
        <v>3120</v>
      </c>
      <c r="G283" s="65">
        <v>-2.5195885906402801E-2</v>
      </c>
      <c r="H283" s="65">
        <v>0.78562457878071101</v>
      </c>
      <c r="I283" s="65">
        <v>0.95722824867352996</v>
      </c>
      <c r="J283" s="65" t="s">
        <v>4395</v>
      </c>
      <c r="K283" s="67" t="s">
        <v>4396</v>
      </c>
    </row>
    <row r="284" spans="1:11" x14ac:dyDescent="0.3">
      <c r="A284" s="64" t="s">
        <v>3404</v>
      </c>
      <c r="B284" s="65" t="s">
        <v>4164</v>
      </c>
      <c r="C284" s="65" t="s">
        <v>4165</v>
      </c>
      <c r="D284" s="65" t="s">
        <v>4166</v>
      </c>
      <c r="E284" s="65" t="s">
        <v>4167</v>
      </c>
      <c r="F284" s="65" t="s">
        <v>3125</v>
      </c>
      <c r="G284" s="65">
        <v>2.46761478153802E-2</v>
      </c>
      <c r="H284" s="65">
        <v>0.78994331369174797</v>
      </c>
      <c r="I284" s="65">
        <v>0.95830349419613703</v>
      </c>
      <c r="J284" s="65" t="s">
        <v>4396</v>
      </c>
      <c r="K284" s="67" t="s">
        <v>4396</v>
      </c>
    </row>
    <row r="285" spans="1:11" x14ac:dyDescent="0.3">
      <c r="A285" s="64" t="s">
        <v>3405</v>
      </c>
      <c r="B285" s="65" t="s">
        <v>4168</v>
      </c>
      <c r="C285" s="65" t="s">
        <v>4169</v>
      </c>
      <c r="D285" s="66">
        <v>1.26E-9</v>
      </c>
      <c r="E285" s="65">
        <v>-1.4999999999999999E-2</v>
      </c>
      <c r="F285" s="65" t="s">
        <v>3116</v>
      </c>
      <c r="G285" s="65">
        <v>2.4149024620862599E-2</v>
      </c>
      <c r="H285" s="65">
        <v>0.79432992892602605</v>
      </c>
      <c r="I285" s="65">
        <v>0.959418610116888</v>
      </c>
      <c r="J285" s="65" t="s">
        <v>4395</v>
      </c>
      <c r="K285" s="67" t="s">
        <v>4396</v>
      </c>
    </row>
    <row r="286" spans="1:11" x14ac:dyDescent="0.3">
      <c r="A286" s="64" t="s">
        <v>3406</v>
      </c>
      <c r="B286" s="65" t="s">
        <v>4170</v>
      </c>
      <c r="C286" s="65" t="s">
        <v>4171</v>
      </c>
      <c r="D286" s="66">
        <v>3.6400000000000002E-8</v>
      </c>
      <c r="E286" s="65">
        <v>1.2999999999999999E-2</v>
      </c>
      <c r="F286" s="65" t="s">
        <v>3114</v>
      </c>
      <c r="G286" s="65">
        <v>-2.3889089675813501E-2</v>
      </c>
      <c r="H286" s="65">
        <v>0.79649543157299796</v>
      </c>
      <c r="I286" s="65">
        <v>0.95987404074185101</v>
      </c>
      <c r="J286" s="65" t="s">
        <v>4395</v>
      </c>
      <c r="K286" s="67" t="s">
        <v>4395</v>
      </c>
    </row>
    <row r="287" spans="1:11" x14ac:dyDescent="0.3">
      <c r="A287" s="64" t="s">
        <v>3407</v>
      </c>
      <c r="B287" s="65" t="s">
        <v>4172</v>
      </c>
      <c r="C287" s="65" t="s">
        <v>4173</v>
      </c>
      <c r="D287" s="66">
        <v>5.4900000000000002E-8</v>
      </c>
      <c r="E287" s="65">
        <v>1.6E-2</v>
      </c>
      <c r="F287" s="65" t="s">
        <v>3116</v>
      </c>
      <c r="G287" s="65">
        <v>2.3429877723694301E-2</v>
      </c>
      <c r="H287" s="65">
        <v>0.80032487196670699</v>
      </c>
      <c r="I287" s="65">
        <v>0.96066491883684801</v>
      </c>
      <c r="J287" s="65" t="s">
        <v>4395</v>
      </c>
      <c r="K287" s="67" t="s">
        <v>4396</v>
      </c>
    </row>
    <row r="288" spans="1:11" x14ac:dyDescent="0.3">
      <c r="A288" s="64" t="s">
        <v>3408</v>
      </c>
      <c r="B288" s="65" t="s">
        <v>4174</v>
      </c>
      <c r="C288" s="65"/>
      <c r="D288" s="66">
        <v>2.3199999999999999E-8</v>
      </c>
      <c r="E288" s="65">
        <v>-8.9999999999999993E-3</v>
      </c>
      <c r="F288" s="65" t="s">
        <v>3114</v>
      </c>
      <c r="G288" s="65">
        <v>-2.3358662289883699E-2</v>
      </c>
      <c r="H288" s="65">
        <v>0.80091917570386395</v>
      </c>
      <c r="I288" s="65">
        <v>0.96081265909638602</v>
      </c>
      <c r="J288" s="65" t="s">
        <v>4395</v>
      </c>
      <c r="K288" s="67" t="s">
        <v>4395</v>
      </c>
    </row>
    <row r="289" spans="1:11" x14ac:dyDescent="0.3">
      <c r="A289" s="64" t="s">
        <v>3409</v>
      </c>
      <c r="B289" s="65" t="s">
        <v>4175</v>
      </c>
      <c r="C289" s="65" t="s">
        <v>4105</v>
      </c>
      <c r="D289" s="66">
        <v>1.04E-7</v>
      </c>
      <c r="E289" s="65">
        <v>-1.2E-2</v>
      </c>
      <c r="F289" s="65" t="s">
        <v>3114</v>
      </c>
      <c r="G289" s="65">
        <v>2.2596657148109999E-2</v>
      </c>
      <c r="H289" s="65">
        <v>0.80728528081316897</v>
      </c>
      <c r="I289" s="65">
        <v>0.96247038150793696</v>
      </c>
      <c r="J289" s="65" t="s">
        <v>4395</v>
      </c>
      <c r="K289" s="67" t="s">
        <v>4396</v>
      </c>
    </row>
    <row r="290" spans="1:11" x14ac:dyDescent="0.3">
      <c r="A290" s="64" t="s">
        <v>3410</v>
      </c>
      <c r="B290" s="65" t="s">
        <v>4176</v>
      </c>
      <c r="C290" s="65" t="s">
        <v>4177</v>
      </c>
      <c r="D290" s="65" t="s">
        <v>4178</v>
      </c>
      <c r="E290" s="65" t="s">
        <v>4179</v>
      </c>
      <c r="F290" s="65" t="s">
        <v>3125</v>
      </c>
      <c r="G290" s="65">
        <v>-2.23935735536132E-2</v>
      </c>
      <c r="H290" s="65">
        <v>0.80898407213549595</v>
      </c>
      <c r="I290" s="65">
        <v>0.96285763299982996</v>
      </c>
      <c r="J290" s="65" t="s">
        <v>4395</v>
      </c>
      <c r="K290" s="67" t="s">
        <v>4396</v>
      </c>
    </row>
    <row r="291" spans="1:11" x14ac:dyDescent="0.3">
      <c r="A291" s="64" t="s">
        <v>3411</v>
      </c>
      <c r="B291" s="65" t="s">
        <v>4180</v>
      </c>
      <c r="C291" s="65" t="s">
        <v>4181</v>
      </c>
      <c r="D291" s="66">
        <v>9.4800000000000002E-8</v>
      </c>
      <c r="E291" s="65">
        <v>1.7999999999999999E-2</v>
      </c>
      <c r="F291" s="65" t="s">
        <v>3120</v>
      </c>
      <c r="G291" s="65">
        <v>2.13182262466978E-2</v>
      </c>
      <c r="H291" s="65">
        <v>0.81799397370586502</v>
      </c>
      <c r="I291" s="65">
        <v>0.964902249441696</v>
      </c>
      <c r="J291" s="65" t="s">
        <v>4395</v>
      </c>
      <c r="K291" s="67" t="s">
        <v>4396</v>
      </c>
    </row>
    <row r="292" spans="1:11" x14ac:dyDescent="0.3">
      <c r="A292" s="64" t="s">
        <v>3412</v>
      </c>
      <c r="B292" s="65" t="s">
        <v>4182</v>
      </c>
      <c r="C292" s="65"/>
      <c r="D292" s="66">
        <v>9.2799999999999994E-9</v>
      </c>
      <c r="E292" s="65">
        <v>1.4E-2</v>
      </c>
      <c r="F292" s="65" t="s">
        <v>3114</v>
      </c>
      <c r="G292" s="65">
        <v>-2.0930104205460098E-2</v>
      </c>
      <c r="H292" s="65">
        <v>0.821251795404499</v>
      </c>
      <c r="I292" s="65">
        <v>0.96574669667176605</v>
      </c>
      <c r="J292" s="65" t="s">
        <v>4395</v>
      </c>
      <c r="K292" s="67" t="s">
        <v>4396</v>
      </c>
    </row>
    <row r="293" spans="1:11" x14ac:dyDescent="0.3">
      <c r="A293" s="64" t="s">
        <v>3413</v>
      </c>
      <c r="B293" s="65" t="s">
        <v>4183</v>
      </c>
      <c r="C293" s="65" t="s">
        <v>3610</v>
      </c>
      <c r="D293" s="66">
        <v>1.2899999999999999E-10</v>
      </c>
      <c r="E293" s="65">
        <v>2.7E-2</v>
      </c>
      <c r="F293" s="65" t="s">
        <v>3116</v>
      </c>
      <c r="G293" s="65">
        <v>-2.0819720872631099E-2</v>
      </c>
      <c r="H293" s="65">
        <v>0.82217889056117799</v>
      </c>
      <c r="I293" s="65">
        <v>0.96589397106741803</v>
      </c>
      <c r="J293" s="65" t="s">
        <v>4396</v>
      </c>
      <c r="K293" s="67" t="s">
        <v>4396</v>
      </c>
    </row>
    <row r="294" spans="1:11" x14ac:dyDescent="0.3">
      <c r="A294" s="64" t="s">
        <v>3414</v>
      </c>
      <c r="B294" s="65" t="s">
        <v>4184</v>
      </c>
      <c r="C294" s="65" t="s">
        <v>3610</v>
      </c>
      <c r="D294" s="65" t="s">
        <v>4185</v>
      </c>
      <c r="E294" s="65" t="s">
        <v>4186</v>
      </c>
      <c r="F294" s="65" t="s">
        <v>3118</v>
      </c>
      <c r="G294" s="65">
        <v>2.07235805504896E-2</v>
      </c>
      <c r="H294" s="65">
        <v>0.82298656032866402</v>
      </c>
      <c r="I294" s="65">
        <v>0.96607400544480804</v>
      </c>
      <c r="J294" s="65" t="s">
        <v>4395</v>
      </c>
      <c r="K294" s="67" t="s">
        <v>4395</v>
      </c>
    </row>
    <row r="295" spans="1:11" x14ac:dyDescent="0.3">
      <c r="A295" s="64" t="s">
        <v>3415</v>
      </c>
      <c r="B295" s="65" t="s">
        <v>4187</v>
      </c>
      <c r="C295" s="65" t="s">
        <v>4188</v>
      </c>
      <c r="D295" s="65" t="s">
        <v>4189</v>
      </c>
      <c r="E295" s="65" t="s">
        <v>4190</v>
      </c>
      <c r="F295" s="65" t="s">
        <v>3118</v>
      </c>
      <c r="G295" s="65">
        <v>-2.0723691238890701E-2</v>
      </c>
      <c r="H295" s="65">
        <v>0.82298563033463301</v>
      </c>
      <c r="I295" s="65">
        <v>0.96607400544480804</v>
      </c>
      <c r="J295" s="65" t="s">
        <v>4395</v>
      </c>
      <c r="K295" s="67" t="s">
        <v>4396</v>
      </c>
    </row>
    <row r="296" spans="1:11" x14ac:dyDescent="0.3">
      <c r="A296" s="64" t="s">
        <v>3416</v>
      </c>
      <c r="B296" s="65" t="s">
        <v>4191</v>
      </c>
      <c r="C296" s="65" t="s">
        <v>4192</v>
      </c>
      <c r="D296" s="66">
        <v>2.6799999999999998E-8</v>
      </c>
      <c r="E296" s="65">
        <v>-1.7000000000000001E-2</v>
      </c>
      <c r="F296" s="65" t="s">
        <v>3116</v>
      </c>
      <c r="G296" s="65">
        <v>-2.0011536900784499E-2</v>
      </c>
      <c r="H296" s="65">
        <v>0.828974110884521</v>
      </c>
      <c r="I296" s="65">
        <v>0.96735359829039302</v>
      </c>
      <c r="J296" s="65" t="s">
        <v>4395</v>
      </c>
      <c r="K296" s="67" t="s">
        <v>4396</v>
      </c>
    </row>
    <row r="297" spans="1:11" x14ac:dyDescent="0.3">
      <c r="A297" s="64" t="s">
        <v>3417</v>
      </c>
      <c r="B297" s="65" t="s">
        <v>4193</v>
      </c>
      <c r="C297" s="65" t="s">
        <v>4194</v>
      </c>
      <c r="D297" s="66">
        <v>5.2399999999999999E-8</v>
      </c>
      <c r="E297" s="65">
        <v>-1.2999999999999999E-2</v>
      </c>
      <c r="F297" s="65" t="s">
        <v>3116</v>
      </c>
      <c r="G297" s="65">
        <v>-1.9911728941295202E-2</v>
      </c>
      <c r="H297" s="65">
        <v>0.82981418521046701</v>
      </c>
      <c r="I297" s="65">
        <v>0.96749333500047796</v>
      </c>
      <c r="J297" s="65" t="s">
        <v>4396</v>
      </c>
      <c r="K297" s="67" t="s">
        <v>4396</v>
      </c>
    </row>
    <row r="298" spans="1:11" x14ac:dyDescent="0.3">
      <c r="A298" s="64" t="s">
        <v>3418</v>
      </c>
      <c r="B298" s="65" t="s">
        <v>4195</v>
      </c>
      <c r="C298" s="65" t="s">
        <v>4196</v>
      </c>
      <c r="D298" s="66">
        <v>6.1500000000000001E-8</v>
      </c>
      <c r="E298" s="65">
        <v>1.2999999999999999E-2</v>
      </c>
      <c r="F298" s="65" t="s">
        <v>3114</v>
      </c>
      <c r="G298" s="65">
        <v>-1.97621421449936E-2</v>
      </c>
      <c r="H298" s="65">
        <v>0.83107360278937703</v>
      </c>
      <c r="I298" s="65">
        <v>0.96774093057862698</v>
      </c>
      <c r="J298" s="65" t="s">
        <v>4395</v>
      </c>
      <c r="K298" s="67" t="s">
        <v>4395</v>
      </c>
    </row>
    <row r="299" spans="1:11" x14ac:dyDescent="0.3">
      <c r="A299" s="64" t="s">
        <v>3419</v>
      </c>
      <c r="B299" s="65" t="s">
        <v>4197</v>
      </c>
      <c r="C299" s="65"/>
      <c r="D299" s="66">
        <v>3.5200000000000003E-10</v>
      </c>
      <c r="E299" s="65">
        <v>-1.2999999999999999E-2</v>
      </c>
      <c r="F299" s="65" t="s">
        <v>3114</v>
      </c>
      <c r="G299" s="65">
        <v>-1.9185301239139699E-2</v>
      </c>
      <c r="H299" s="65">
        <v>0.83593418858065205</v>
      </c>
      <c r="I299" s="65">
        <v>0.96886738436302899</v>
      </c>
      <c r="J299" s="65" t="s">
        <v>4395</v>
      </c>
      <c r="K299" s="67" t="s">
        <v>4396</v>
      </c>
    </row>
    <row r="300" spans="1:11" x14ac:dyDescent="0.3">
      <c r="A300" s="64" t="s">
        <v>3420</v>
      </c>
      <c r="B300" s="65" t="s">
        <v>4198</v>
      </c>
      <c r="C300" s="65"/>
      <c r="D300" s="66">
        <v>5.1100000000000001E-8</v>
      </c>
      <c r="E300" s="65">
        <v>8.9999999999999993E-3</v>
      </c>
      <c r="F300" s="65" t="s">
        <v>3114</v>
      </c>
      <c r="G300" s="65">
        <v>1.8494549377876798E-2</v>
      </c>
      <c r="H300" s="65">
        <v>0.84176274431425802</v>
      </c>
      <c r="I300" s="65">
        <v>0.97019752693805705</v>
      </c>
      <c r="J300" s="65" t="s">
        <v>4395</v>
      </c>
      <c r="K300" s="67" t="s">
        <v>4396</v>
      </c>
    </row>
    <row r="301" spans="1:11" x14ac:dyDescent="0.3">
      <c r="A301" s="64" t="s">
        <v>3421</v>
      </c>
      <c r="B301" s="65" t="s">
        <v>4199</v>
      </c>
      <c r="C301" s="65" t="s">
        <v>3705</v>
      </c>
      <c r="D301" s="66">
        <v>3.92E-8</v>
      </c>
      <c r="E301" s="65">
        <v>1.2E-2</v>
      </c>
      <c r="F301" s="65" t="s">
        <v>3120</v>
      </c>
      <c r="G301" s="65">
        <v>1.8394946553283401E-2</v>
      </c>
      <c r="H301" s="65">
        <v>0.84260390611830904</v>
      </c>
      <c r="I301" s="65">
        <v>0.97042657003268495</v>
      </c>
      <c r="J301" s="65" t="s">
        <v>4395</v>
      </c>
      <c r="K301" s="67" t="s">
        <v>4395</v>
      </c>
    </row>
    <row r="302" spans="1:11" x14ac:dyDescent="0.3">
      <c r="A302" s="64" t="s">
        <v>3422</v>
      </c>
      <c r="B302" s="65" t="s">
        <v>4200</v>
      </c>
      <c r="C302" s="65" t="s">
        <v>4201</v>
      </c>
      <c r="D302" s="65" t="s">
        <v>4202</v>
      </c>
      <c r="E302" s="65" t="s">
        <v>4203</v>
      </c>
      <c r="F302" s="65" t="s">
        <v>3118</v>
      </c>
      <c r="G302" s="65">
        <v>-1.8017408519841498E-2</v>
      </c>
      <c r="H302" s="65">
        <v>0.84579387727601396</v>
      </c>
      <c r="I302" s="65">
        <v>0.97107437602534996</v>
      </c>
      <c r="J302" s="65" t="s">
        <v>4395</v>
      </c>
      <c r="K302" s="67" t="s">
        <v>4396</v>
      </c>
    </row>
    <row r="303" spans="1:11" x14ac:dyDescent="0.3">
      <c r="A303" s="64" t="s">
        <v>3423</v>
      </c>
      <c r="B303" s="65" t="s">
        <v>4204</v>
      </c>
      <c r="C303" s="65"/>
      <c r="D303" s="66">
        <v>2.9699999999999999E-9</v>
      </c>
      <c r="E303" s="65">
        <v>-1.2E-2</v>
      </c>
      <c r="F303" s="65" t="s">
        <v>3114</v>
      </c>
      <c r="G303" s="65">
        <v>1.7839466169560499E-2</v>
      </c>
      <c r="H303" s="65">
        <v>0.847298252917008</v>
      </c>
      <c r="I303" s="65">
        <v>0.971435378080173</v>
      </c>
      <c r="J303" s="65" t="s">
        <v>4395</v>
      </c>
      <c r="K303" s="67" t="s">
        <v>4396</v>
      </c>
    </row>
    <row r="304" spans="1:11" x14ac:dyDescent="0.3">
      <c r="A304" s="64" t="s">
        <v>3424</v>
      </c>
      <c r="B304" s="65" t="s">
        <v>4205</v>
      </c>
      <c r="C304" s="65" t="s">
        <v>4206</v>
      </c>
      <c r="D304" s="65" t="s">
        <v>4207</v>
      </c>
      <c r="E304" s="65" t="s">
        <v>4208</v>
      </c>
      <c r="F304" s="65" t="s">
        <v>3118</v>
      </c>
      <c r="G304" s="65">
        <v>1.76791370160105E-2</v>
      </c>
      <c r="H304" s="65">
        <v>0.84865419226046601</v>
      </c>
      <c r="I304" s="65">
        <v>0.971665678960001</v>
      </c>
      <c r="J304" s="65" t="s">
        <v>4396</v>
      </c>
      <c r="K304" s="67" t="s">
        <v>4395</v>
      </c>
    </row>
    <row r="305" spans="1:11" x14ac:dyDescent="0.3">
      <c r="A305" s="64" t="s">
        <v>3425</v>
      </c>
      <c r="B305" s="65" t="s">
        <v>4209</v>
      </c>
      <c r="C305" s="65"/>
      <c r="D305" s="66">
        <v>5.4200000000000002E-8</v>
      </c>
      <c r="E305" s="65">
        <v>1.2999999999999999E-2</v>
      </c>
      <c r="F305" s="65" t="s">
        <v>3114</v>
      </c>
      <c r="G305" s="65">
        <v>-1.72483780689324E-2</v>
      </c>
      <c r="H305" s="65">
        <v>0.85229939581861303</v>
      </c>
      <c r="I305" s="65">
        <v>0.97247366774050603</v>
      </c>
      <c r="J305" s="65" t="s">
        <v>4395</v>
      </c>
      <c r="K305" s="67" t="s">
        <v>4395</v>
      </c>
    </row>
    <row r="306" spans="1:11" x14ac:dyDescent="0.3">
      <c r="A306" s="64" t="s">
        <v>3426</v>
      </c>
      <c r="B306" s="65" t="s">
        <v>4210</v>
      </c>
      <c r="C306" s="65" t="s">
        <v>4211</v>
      </c>
      <c r="D306" s="66">
        <v>6.9299999999999999E-10</v>
      </c>
      <c r="E306" s="65">
        <v>-1.9E-2</v>
      </c>
      <c r="F306" s="65" t="s">
        <v>3116</v>
      </c>
      <c r="G306" s="65">
        <v>-1.7041731947016098E-2</v>
      </c>
      <c r="H306" s="65">
        <v>0.85404920441593701</v>
      </c>
      <c r="I306" s="65">
        <v>0.97286815825855599</v>
      </c>
      <c r="J306" s="65" t="s">
        <v>4396</v>
      </c>
      <c r="K306" s="67" t="s">
        <v>4396</v>
      </c>
    </row>
    <row r="307" spans="1:11" x14ac:dyDescent="0.3">
      <c r="A307" s="64" t="s">
        <v>3427</v>
      </c>
      <c r="B307" s="65" t="s">
        <v>4212</v>
      </c>
      <c r="C307" s="65" t="s">
        <v>4213</v>
      </c>
      <c r="D307" s="65" t="s">
        <v>4214</v>
      </c>
      <c r="E307" s="65" t="s">
        <v>4190</v>
      </c>
      <c r="F307" s="65" t="s">
        <v>3118</v>
      </c>
      <c r="G307" s="65">
        <v>-1.6724855299939799E-2</v>
      </c>
      <c r="H307" s="65">
        <v>0.85673378164096603</v>
      </c>
      <c r="I307" s="65">
        <v>0.973433832454069</v>
      </c>
      <c r="J307" s="65" t="s">
        <v>4396</v>
      </c>
      <c r="K307" s="67" t="s">
        <v>4396</v>
      </c>
    </row>
    <row r="308" spans="1:11" x14ac:dyDescent="0.3">
      <c r="A308" s="64" t="s">
        <v>3428</v>
      </c>
      <c r="B308" s="65" t="s">
        <v>4215</v>
      </c>
      <c r="C308" s="65" t="s">
        <v>4216</v>
      </c>
      <c r="D308" s="66">
        <v>1.6500000000000001E-9</v>
      </c>
      <c r="E308" s="65">
        <v>3.5000000000000003E-2</v>
      </c>
      <c r="F308" s="65" t="s">
        <v>3151</v>
      </c>
      <c r="G308" s="65">
        <v>1.6500616013920898E-2</v>
      </c>
      <c r="H308" s="65">
        <v>0.85863452658876305</v>
      </c>
      <c r="I308" s="65">
        <v>0.97375835613711004</v>
      </c>
      <c r="J308" s="65" t="s">
        <v>4396</v>
      </c>
      <c r="K308" s="67" t="s">
        <v>4396</v>
      </c>
    </row>
    <row r="309" spans="1:11" x14ac:dyDescent="0.3">
      <c r="A309" s="64" t="s">
        <v>3429</v>
      </c>
      <c r="B309" s="65" t="s">
        <v>4217</v>
      </c>
      <c r="C309" s="65" t="s">
        <v>3904</v>
      </c>
      <c r="D309" s="65" t="s">
        <v>4218</v>
      </c>
      <c r="E309" s="65" t="s">
        <v>4219</v>
      </c>
      <c r="F309" s="65" t="s">
        <v>3118</v>
      </c>
      <c r="G309" s="65">
        <v>1.64007976071785E-2</v>
      </c>
      <c r="H309" s="65">
        <v>0.859480889599327</v>
      </c>
      <c r="I309" s="65">
        <v>0.97391836872313398</v>
      </c>
      <c r="J309" s="65" t="s">
        <v>4395</v>
      </c>
      <c r="K309" s="67" t="s">
        <v>4395</v>
      </c>
    </row>
    <row r="310" spans="1:11" x14ac:dyDescent="0.3">
      <c r="A310" s="64" t="s">
        <v>3430</v>
      </c>
      <c r="B310" s="65" t="s">
        <v>4220</v>
      </c>
      <c r="C310" s="65" t="s">
        <v>3965</v>
      </c>
      <c r="D310" s="65" t="s">
        <v>4221</v>
      </c>
      <c r="E310" s="65" t="s">
        <v>3823</v>
      </c>
      <c r="F310" s="65" t="s">
        <v>3118</v>
      </c>
      <c r="G310" s="65">
        <v>-1.6233471431216898E-2</v>
      </c>
      <c r="H310" s="65">
        <v>0.86090000992050697</v>
      </c>
      <c r="I310" s="65">
        <v>0.974302924830863</v>
      </c>
      <c r="J310" s="65" t="s">
        <v>4395</v>
      </c>
      <c r="K310" s="67" t="s">
        <v>4396</v>
      </c>
    </row>
    <row r="311" spans="1:11" x14ac:dyDescent="0.3">
      <c r="A311" s="64" t="s">
        <v>3431</v>
      </c>
      <c r="B311" s="65" t="s">
        <v>4222</v>
      </c>
      <c r="C311" s="65" t="s">
        <v>4223</v>
      </c>
      <c r="D311" s="66">
        <v>2.18E-8</v>
      </c>
      <c r="E311" s="65">
        <v>-1.0999999999999999E-2</v>
      </c>
      <c r="F311" s="65" t="s">
        <v>3116</v>
      </c>
      <c r="G311" s="65">
        <v>-1.5948611217464399E-2</v>
      </c>
      <c r="H311" s="65">
        <v>0.86331697316280698</v>
      </c>
      <c r="I311" s="65">
        <v>0.97485033835553603</v>
      </c>
      <c r="J311" s="65" t="s">
        <v>4395</v>
      </c>
      <c r="K311" s="67" t="s">
        <v>4396</v>
      </c>
    </row>
    <row r="312" spans="1:11" x14ac:dyDescent="0.3">
      <c r="A312" s="64" t="s">
        <v>3432</v>
      </c>
      <c r="B312" s="65" t="s">
        <v>4224</v>
      </c>
      <c r="C312" s="65" t="s">
        <v>4225</v>
      </c>
      <c r="D312" s="66">
        <v>1.1999999999999999E-7</v>
      </c>
      <c r="E312" s="65">
        <v>5.7999999999999996E-3</v>
      </c>
      <c r="F312" s="65" t="s">
        <v>3112</v>
      </c>
      <c r="G312" s="65">
        <v>1.5777695089212999E-2</v>
      </c>
      <c r="H312" s="65">
        <v>0.86476775895065705</v>
      </c>
      <c r="I312" s="65">
        <v>0.97513281621385695</v>
      </c>
      <c r="J312" s="65" t="s">
        <v>4395</v>
      </c>
      <c r="K312" s="67" t="s">
        <v>4396</v>
      </c>
    </row>
    <row r="313" spans="1:11" x14ac:dyDescent="0.3">
      <c r="A313" s="64" t="s">
        <v>3433</v>
      </c>
      <c r="B313" s="65" t="s">
        <v>4226</v>
      </c>
      <c r="C313" s="65" t="s">
        <v>3916</v>
      </c>
      <c r="D313" s="66">
        <v>1.44E-9</v>
      </c>
      <c r="E313" s="65">
        <v>1.2E-2</v>
      </c>
      <c r="F313" s="65" t="s">
        <v>3114</v>
      </c>
      <c r="G313" s="65">
        <v>-1.52257784250676E-2</v>
      </c>
      <c r="H313" s="65">
        <v>0.86945563739146703</v>
      </c>
      <c r="I313" s="65">
        <v>0.97601814166680001</v>
      </c>
      <c r="J313" s="65" t="s">
        <v>4395</v>
      </c>
      <c r="K313" s="67" t="s">
        <v>4396</v>
      </c>
    </row>
    <row r="314" spans="1:11" x14ac:dyDescent="0.3">
      <c r="A314" s="64" t="s">
        <v>3434</v>
      </c>
      <c r="B314" s="65" t="s">
        <v>4227</v>
      </c>
      <c r="C314" s="65" t="s">
        <v>4228</v>
      </c>
      <c r="D314" s="66">
        <v>1.4E-8</v>
      </c>
      <c r="E314" s="65">
        <v>1.7000000000000001E-2</v>
      </c>
      <c r="F314" s="65" t="s">
        <v>3116</v>
      </c>
      <c r="G314" s="65">
        <v>-1.51760089450433E-2</v>
      </c>
      <c r="H314" s="65">
        <v>0.86987859540902401</v>
      </c>
      <c r="I314" s="65">
        <v>0.97610053210936798</v>
      </c>
      <c r="J314" s="65" t="s">
        <v>4395</v>
      </c>
      <c r="K314" s="67" t="s">
        <v>4396</v>
      </c>
    </row>
    <row r="315" spans="1:11" x14ac:dyDescent="0.3">
      <c r="A315" s="64" t="s">
        <v>3435</v>
      </c>
      <c r="B315" s="65" t="s">
        <v>4229</v>
      </c>
      <c r="C315" s="65" t="s">
        <v>3549</v>
      </c>
      <c r="D315" s="65" t="s">
        <v>4230</v>
      </c>
      <c r="E315" s="65" t="s">
        <v>4231</v>
      </c>
      <c r="F315" s="65" t="s">
        <v>3118</v>
      </c>
      <c r="G315" s="65">
        <v>1.44815811166394E-2</v>
      </c>
      <c r="H315" s="65">
        <v>0.87578386053227097</v>
      </c>
      <c r="I315" s="65">
        <v>0.97739950455128899</v>
      </c>
      <c r="J315" s="65" t="s">
        <v>4395</v>
      </c>
      <c r="K315" s="67" t="s">
        <v>4395</v>
      </c>
    </row>
    <row r="316" spans="1:11" x14ac:dyDescent="0.3">
      <c r="A316" s="64" t="s">
        <v>3436</v>
      </c>
      <c r="B316" s="65" t="s">
        <v>4232</v>
      </c>
      <c r="C316" s="65" t="s">
        <v>4116</v>
      </c>
      <c r="D316" s="65" t="s">
        <v>4233</v>
      </c>
      <c r="E316" s="65" t="s">
        <v>4234</v>
      </c>
      <c r="F316" s="65" t="s">
        <v>3125</v>
      </c>
      <c r="G316" s="65">
        <v>1.3986711200406E-2</v>
      </c>
      <c r="H316" s="65">
        <v>0.87999631752957197</v>
      </c>
      <c r="I316" s="65">
        <v>0.97833038538852402</v>
      </c>
      <c r="J316" s="65" t="s">
        <v>4395</v>
      </c>
      <c r="K316" s="67" t="s">
        <v>4396</v>
      </c>
    </row>
    <row r="317" spans="1:11" x14ac:dyDescent="0.3">
      <c r="A317" s="64" t="s">
        <v>3437</v>
      </c>
      <c r="B317" s="65" t="s">
        <v>4235</v>
      </c>
      <c r="C317" s="65" t="s">
        <v>4029</v>
      </c>
      <c r="D317" s="65" t="s">
        <v>4236</v>
      </c>
      <c r="E317" s="65" t="s">
        <v>4237</v>
      </c>
      <c r="F317" s="65" t="s">
        <v>3141</v>
      </c>
      <c r="G317" s="65">
        <v>-1.39225429471502E-2</v>
      </c>
      <c r="H317" s="65">
        <v>0.88054278200506397</v>
      </c>
      <c r="I317" s="65">
        <v>0.97839494990151699</v>
      </c>
      <c r="J317" s="65" t="s">
        <v>4395</v>
      </c>
      <c r="K317" s="67" t="s">
        <v>4396</v>
      </c>
    </row>
    <row r="318" spans="1:11" x14ac:dyDescent="0.3">
      <c r="A318" s="64" t="s">
        <v>3438</v>
      </c>
      <c r="B318" s="65" t="s">
        <v>4238</v>
      </c>
      <c r="C318" s="65"/>
      <c r="D318" s="66">
        <v>6.9499999999999994E-8</v>
      </c>
      <c r="E318" s="65">
        <v>1.4999999999999999E-2</v>
      </c>
      <c r="F318" s="65" t="s">
        <v>3116</v>
      </c>
      <c r="G318" s="65">
        <v>1.3872766506309E-2</v>
      </c>
      <c r="H318" s="65">
        <v>0.88096672278460597</v>
      </c>
      <c r="I318" s="65">
        <v>0.97843937246615797</v>
      </c>
      <c r="J318" s="65" t="s">
        <v>4395</v>
      </c>
      <c r="K318" s="67" t="s">
        <v>4396</v>
      </c>
    </row>
    <row r="319" spans="1:11" x14ac:dyDescent="0.3">
      <c r="A319" s="64" t="s">
        <v>3439</v>
      </c>
      <c r="B319" s="65" t="s">
        <v>4239</v>
      </c>
      <c r="C319" s="65"/>
      <c r="D319" s="65" t="s">
        <v>4240</v>
      </c>
      <c r="E319" s="65" t="s">
        <v>3918</v>
      </c>
      <c r="F319" s="65" t="s">
        <v>3118</v>
      </c>
      <c r="G319" s="65">
        <v>-1.3427598325755401E-2</v>
      </c>
      <c r="H319" s="65">
        <v>0.88475965729299499</v>
      </c>
      <c r="I319" s="65">
        <v>0.97931258970399404</v>
      </c>
      <c r="J319" s="65" t="s">
        <v>4395</v>
      </c>
      <c r="K319" s="67" t="s">
        <v>4396</v>
      </c>
    </row>
    <row r="320" spans="1:11" x14ac:dyDescent="0.3">
      <c r="A320" s="64" t="s">
        <v>3440</v>
      </c>
      <c r="B320" s="65" t="s">
        <v>4241</v>
      </c>
      <c r="C320" s="65" t="s">
        <v>3804</v>
      </c>
      <c r="D320" s="65" t="s">
        <v>4242</v>
      </c>
      <c r="E320" s="65" t="s">
        <v>4243</v>
      </c>
      <c r="F320" s="65" t="s">
        <v>3118</v>
      </c>
      <c r="G320" s="65">
        <v>1.31818829226606E-2</v>
      </c>
      <c r="H320" s="65">
        <v>0.88685433136332603</v>
      </c>
      <c r="I320" s="65">
        <v>0.97968279749407206</v>
      </c>
      <c r="J320" s="65" t="s">
        <v>4395</v>
      </c>
      <c r="K320" s="67" t="s">
        <v>4396</v>
      </c>
    </row>
    <row r="321" spans="1:11" x14ac:dyDescent="0.3">
      <c r="A321" s="64" t="s">
        <v>3441</v>
      </c>
      <c r="B321" s="65" t="s">
        <v>4244</v>
      </c>
      <c r="C321" s="65" t="s">
        <v>4173</v>
      </c>
      <c r="D321" s="66">
        <v>1.69E-9</v>
      </c>
      <c r="E321" s="65">
        <v>1.7000000000000001E-2</v>
      </c>
      <c r="F321" s="65" t="s">
        <v>3116</v>
      </c>
      <c r="G321" s="65">
        <v>-1.09885414369788E-2</v>
      </c>
      <c r="H321" s="65">
        <v>0.90558502903028304</v>
      </c>
      <c r="I321" s="65">
        <v>0.98341826302092805</v>
      </c>
      <c r="J321" s="65" t="s">
        <v>4395</v>
      </c>
      <c r="K321" s="67" t="s">
        <v>4396</v>
      </c>
    </row>
    <row r="322" spans="1:11" x14ac:dyDescent="0.3">
      <c r="A322" s="64" t="s">
        <v>3442</v>
      </c>
      <c r="B322" s="65" t="s">
        <v>4245</v>
      </c>
      <c r="C322" s="65" t="s">
        <v>4246</v>
      </c>
      <c r="D322" s="65" t="s">
        <v>4247</v>
      </c>
      <c r="E322" s="65" t="s">
        <v>4248</v>
      </c>
      <c r="F322" s="65" t="s">
        <v>3125</v>
      </c>
      <c r="G322" s="65">
        <v>-1.0924369747899201E-2</v>
      </c>
      <c r="H322" s="65">
        <v>0.90613387512397403</v>
      </c>
      <c r="I322" s="65">
        <v>0.98350858144604603</v>
      </c>
      <c r="J322" s="65" t="s">
        <v>4395</v>
      </c>
      <c r="K322" s="67" t="s">
        <v>4395</v>
      </c>
    </row>
    <row r="323" spans="1:11" x14ac:dyDescent="0.3">
      <c r="A323" s="64" t="s">
        <v>3443</v>
      </c>
      <c r="B323" s="65" t="s">
        <v>4249</v>
      </c>
      <c r="C323" s="65" t="s">
        <v>4250</v>
      </c>
      <c r="D323" s="65" t="s">
        <v>4251</v>
      </c>
      <c r="E323" s="65" t="s">
        <v>3654</v>
      </c>
      <c r="F323" s="65" t="s">
        <v>3118</v>
      </c>
      <c r="G323" s="65">
        <v>-9.9843327161373008E-3</v>
      </c>
      <c r="H323" s="65">
        <v>0.91417873996432197</v>
      </c>
      <c r="I323" s="65">
        <v>0.98500420011942502</v>
      </c>
      <c r="J323" s="65" t="s">
        <v>4395</v>
      </c>
      <c r="K323" s="67" t="s">
        <v>4396</v>
      </c>
    </row>
    <row r="324" spans="1:11" x14ac:dyDescent="0.3">
      <c r="A324" s="64" t="s">
        <v>3444</v>
      </c>
      <c r="B324" s="65" t="s">
        <v>4252</v>
      </c>
      <c r="C324" s="65" t="s">
        <v>4253</v>
      </c>
      <c r="D324" s="66">
        <v>9.0600000000000004E-8</v>
      </c>
      <c r="E324" s="65">
        <v>-1.0999999999999999E-2</v>
      </c>
      <c r="F324" s="65" t="s">
        <v>3116</v>
      </c>
      <c r="G324" s="65">
        <v>-9.9060668430573703E-3</v>
      </c>
      <c r="H324" s="65">
        <v>0.91484894459563504</v>
      </c>
      <c r="I324" s="65">
        <v>0.98514402468624396</v>
      </c>
      <c r="J324" s="65" t="s">
        <v>4396</v>
      </c>
      <c r="K324" s="67" t="s">
        <v>4396</v>
      </c>
    </row>
    <row r="325" spans="1:11" x14ac:dyDescent="0.3">
      <c r="A325" s="64" t="s">
        <v>3445</v>
      </c>
      <c r="B325" s="65" t="s">
        <v>4254</v>
      </c>
      <c r="C325" s="65"/>
      <c r="D325" s="65" t="s">
        <v>4255</v>
      </c>
      <c r="E325" s="65" t="s">
        <v>3900</v>
      </c>
      <c r="F325" s="65" t="s">
        <v>3141</v>
      </c>
      <c r="G325" s="65">
        <v>9.4431665232883408E-3</v>
      </c>
      <c r="H325" s="65">
        <v>0.91881404898980801</v>
      </c>
      <c r="I325" s="65">
        <v>0.985882046478472</v>
      </c>
      <c r="J325" s="65" t="s">
        <v>4395</v>
      </c>
      <c r="K325" s="67" t="s">
        <v>4396</v>
      </c>
    </row>
    <row r="326" spans="1:11" x14ac:dyDescent="0.3">
      <c r="A326" s="64" t="s">
        <v>3446</v>
      </c>
      <c r="B326" s="65" t="s">
        <v>4256</v>
      </c>
      <c r="C326" s="65" t="s">
        <v>3851</v>
      </c>
      <c r="D326" s="65" t="s">
        <v>4257</v>
      </c>
      <c r="E326" s="65" t="s">
        <v>4258</v>
      </c>
      <c r="F326" s="65" t="s">
        <v>3447</v>
      </c>
      <c r="G326" s="65">
        <v>-9.0229472706083603E-3</v>
      </c>
      <c r="H326" s="65">
        <v>0.92241528574967802</v>
      </c>
      <c r="I326" s="65">
        <v>0.98649835854974999</v>
      </c>
      <c r="J326" s="65" t="s">
        <v>4395</v>
      </c>
      <c r="K326" s="67" t="s">
        <v>4395</v>
      </c>
    </row>
    <row r="327" spans="1:11" x14ac:dyDescent="0.3">
      <c r="A327" s="64" t="s">
        <v>3448</v>
      </c>
      <c r="B327" s="65" t="s">
        <v>4259</v>
      </c>
      <c r="C327" s="65" t="s">
        <v>4260</v>
      </c>
      <c r="D327" s="65" t="s">
        <v>4261</v>
      </c>
      <c r="E327" s="65" t="s">
        <v>4262</v>
      </c>
      <c r="F327" s="65" t="s">
        <v>3118</v>
      </c>
      <c r="G327" s="65">
        <v>8.8555918950288005E-3</v>
      </c>
      <c r="H327" s="65">
        <v>0.92384994589104497</v>
      </c>
      <c r="I327" s="65">
        <v>0.98670391675545999</v>
      </c>
      <c r="J327" s="65" t="s">
        <v>4396</v>
      </c>
      <c r="K327" s="67" t="s">
        <v>4396</v>
      </c>
    </row>
    <row r="328" spans="1:11" x14ac:dyDescent="0.3">
      <c r="A328" s="64" t="s">
        <v>3449</v>
      </c>
      <c r="B328" s="65" t="s">
        <v>4263</v>
      </c>
      <c r="C328" s="65" t="s">
        <v>4135</v>
      </c>
      <c r="D328" s="65" t="s">
        <v>4264</v>
      </c>
      <c r="E328" s="65" t="s">
        <v>3657</v>
      </c>
      <c r="F328" s="65" t="s">
        <v>3118</v>
      </c>
      <c r="G328" s="65">
        <v>8.7808160889187893E-3</v>
      </c>
      <c r="H328" s="65">
        <v>0.92449104357069301</v>
      </c>
      <c r="I328" s="65">
        <v>0.98684069261907503</v>
      </c>
      <c r="J328" s="65" t="s">
        <v>4395</v>
      </c>
      <c r="K328" s="67" t="s">
        <v>4395</v>
      </c>
    </row>
    <row r="329" spans="1:11" x14ac:dyDescent="0.3">
      <c r="A329" s="64" t="s">
        <v>3450</v>
      </c>
      <c r="B329" s="65" t="s">
        <v>4265</v>
      </c>
      <c r="C329" s="65" t="s">
        <v>4105</v>
      </c>
      <c r="D329" s="66">
        <v>8.4400000000000001E-8</v>
      </c>
      <c r="E329" s="65">
        <v>-1.4E-2</v>
      </c>
      <c r="F329" s="65" t="s">
        <v>3116</v>
      </c>
      <c r="G329" s="65">
        <v>-8.3642080263058496E-3</v>
      </c>
      <c r="H329" s="65">
        <v>0.928063748362569</v>
      </c>
      <c r="I329" s="65">
        <v>0.987581372922546</v>
      </c>
      <c r="J329" s="65" t="s">
        <v>4396</v>
      </c>
      <c r="K329" s="67" t="s">
        <v>4396</v>
      </c>
    </row>
    <row r="330" spans="1:11" x14ac:dyDescent="0.3">
      <c r="A330" s="64" t="s">
        <v>3451</v>
      </c>
      <c r="B330" s="65" t="s">
        <v>4266</v>
      </c>
      <c r="C330" s="65" t="s">
        <v>3614</v>
      </c>
      <c r="D330" s="65" t="s">
        <v>4267</v>
      </c>
      <c r="E330" s="65" t="s">
        <v>4268</v>
      </c>
      <c r="F330" s="65" t="s">
        <v>3118</v>
      </c>
      <c r="G330" s="65">
        <v>-7.7268745684523701E-3</v>
      </c>
      <c r="H330" s="65">
        <v>0.93353207438076702</v>
      </c>
      <c r="I330" s="65">
        <v>0.98863793737552297</v>
      </c>
      <c r="J330" s="65" t="s">
        <v>4396</v>
      </c>
      <c r="K330" s="67" t="s">
        <v>4396</v>
      </c>
    </row>
    <row r="331" spans="1:11" x14ac:dyDescent="0.3">
      <c r="A331" s="64" t="s">
        <v>3452</v>
      </c>
      <c r="B331" s="65" t="s">
        <v>4269</v>
      </c>
      <c r="C331" s="65" t="s">
        <v>4046</v>
      </c>
      <c r="D331" s="66">
        <v>1.22E-8</v>
      </c>
      <c r="E331" s="65">
        <v>-0.02</v>
      </c>
      <c r="F331" s="65" t="s">
        <v>3116</v>
      </c>
      <c r="G331" s="65">
        <v>6.3951459561937601E-3</v>
      </c>
      <c r="H331" s="65">
        <v>0.94496801802063002</v>
      </c>
      <c r="I331" s="65">
        <v>0.99085124182846696</v>
      </c>
      <c r="J331" s="65" t="s">
        <v>4395</v>
      </c>
      <c r="K331" s="67" t="s">
        <v>4396</v>
      </c>
    </row>
    <row r="332" spans="1:11" x14ac:dyDescent="0.3">
      <c r="A332" s="64" t="s">
        <v>3453</v>
      </c>
      <c r="B332" s="65" t="s">
        <v>4270</v>
      </c>
      <c r="C332" s="65" t="s">
        <v>4271</v>
      </c>
      <c r="D332" s="66">
        <v>1.6000000000000001E-8</v>
      </c>
      <c r="E332" s="65">
        <v>1.2E-2</v>
      </c>
      <c r="F332" s="65" t="s">
        <v>3120</v>
      </c>
      <c r="G332" s="65">
        <v>-6.0034290048325504E-3</v>
      </c>
      <c r="H332" s="65">
        <v>0.94833404314272496</v>
      </c>
      <c r="I332" s="65">
        <v>0.991471525195183</v>
      </c>
      <c r="J332" s="65" t="s">
        <v>4396</v>
      </c>
      <c r="K332" s="67" t="s">
        <v>4395</v>
      </c>
    </row>
    <row r="333" spans="1:11" x14ac:dyDescent="0.3">
      <c r="A333" s="64" t="s">
        <v>3454</v>
      </c>
      <c r="B333" s="65" t="s">
        <v>4272</v>
      </c>
      <c r="C333" s="65" t="s">
        <v>3705</v>
      </c>
      <c r="D333" s="65" t="s">
        <v>4273</v>
      </c>
      <c r="E333" s="65" t="s">
        <v>4274</v>
      </c>
      <c r="F333" s="65" t="s">
        <v>3141</v>
      </c>
      <c r="G333" s="65">
        <v>5.7612978231429898E-3</v>
      </c>
      <c r="H333" s="65">
        <v>0.95041513631930297</v>
      </c>
      <c r="I333" s="65">
        <v>0.99182955301800102</v>
      </c>
      <c r="J333" s="65" t="s">
        <v>4395</v>
      </c>
      <c r="K333" s="67" t="s">
        <v>4395</v>
      </c>
    </row>
    <row r="334" spans="1:11" x14ac:dyDescent="0.3">
      <c r="A334" s="64" t="s">
        <v>3455</v>
      </c>
      <c r="B334" s="65" t="s">
        <v>4275</v>
      </c>
      <c r="C334" s="65" t="s">
        <v>3675</v>
      </c>
      <c r="D334" s="65" t="s">
        <v>4276</v>
      </c>
      <c r="E334" s="65" t="s">
        <v>3911</v>
      </c>
      <c r="F334" s="65" t="s">
        <v>3141</v>
      </c>
      <c r="G334" s="65">
        <v>5.6616269879443603E-3</v>
      </c>
      <c r="H334" s="65">
        <v>0.95127189494019904</v>
      </c>
      <c r="I334" s="65">
        <v>0.99189608984385302</v>
      </c>
      <c r="J334" s="65" t="s">
        <v>4395</v>
      </c>
      <c r="K334" s="67" t="s">
        <v>4396</v>
      </c>
    </row>
    <row r="335" spans="1:11" x14ac:dyDescent="0.3">
      <c r="A335" s="64" t="s">
        <v>3456</v>
      </c>
      <c r="B335" s="65" t="s">
        <v>4277</v>
      </c>
      <c r="C335" s="65" t="s">
        <v>4278</v>
      </c>
      <c r="D335" s="66">
        <v>2.25E-8</v>
      </c>
      <c r="E335" s="65">
        <v>1.4999999999999999E-2</v>
      </c>
      <c r="F335" s="65" t="s">
        <v>3116</v>
      </c>
      <c r="G335" s="65">
        <v>5.0527080414338003E-3</v>
      </c>
      <c r="H335" s="65">
        <v>0.95650726103796402</v>
      </c>
      <c r="I335" s="65">
        <v>0.99264196458667497</v>
      </c>
      <c r="J335" s="65" t="s">
        <v>4395</v>
      </c>
      <c r="K335" s="67" t="s">
        <v>4396</v>
      </c>
    </row>
    <row r="336" spans="1:11" x14ac:dyDescent="0.3">
      <c r="A336" s="64" t="s">
        <v>3457</v>
      </c>
      <c r="B336" s="65" t="s">
        <v>4279</v>
      </c>
      <c r="C336" s="65" t="s">
        <v>4280</v>
      </c>
      <c r="D336" s="66">
        <v>9.5099999999999998E-8</v>
      </c>
      <c r="E336" s="65">
        <v>-1.0999999999999999E-2</v>
      </c>
      <c r="F336" s="65" t="s">
        <v>3114</v>
      </c>
      <c r="G336" s="65">
        <v>4.6432462844524904E-3</v>
      </c>
      <c r="H336" s="65">
        <v>0.96002878868520203</v>
      </c>
      <c r="I336" s="65">
        <v>0.99330441808829595</v>
      </c>
      <c r="J336" s="65" t="s">
        <v>4395</v>
      </c>
      <c r="K336" s="67" t="s">
        <v>4396</v>
      </c>
    </row>
    <row r="337" spans="1:11" x14ac:dyDescent="0.3">
      <c r="A337" s="64" t="s">
        <v>3458</v>
      </c>
      <c r="B337" s="65" t="s">
        <v>4281</v>
      </c>
      <c r="C337" s="65" t="s">
        <v>4282</v>
      </c>
      <c r="D337" s="66">
        <v>4.4600000000000002E-8</v>
      </c>
      <c r="E337" s="65">
        <v>-1.4999999999999999E-2</v>
      </c>
      <c r="F337" s="65" t="s">
        <v>3120</v>
      </c>
      <c r="G337" s="65">
        <v>4.4153568962585002E-3</v>
      </c>
      <c r="H337" s="65">
        <v>0.96198906243757198</v>
      </c>
      <c r="I337" s="65">
        <v>0.99358535736491205</v>
      </c>
      <c r="J337" s="65" t="s">
        <v>4395</v>
      </c>
      <c r="K337" s="67" t="s">
        <v>4396</v>
      </c>
    </row>
    <row r="338" spans="1:11" x14ac:dyDescent="0.3">
      <c r="A338" s="64" t="s">
        <v>3459</v>
      </c>
      <c r="B338" s="65" t="s">
        <v>4283</v>
      </c>
      <c r="C338" s="65"/>
      <c r="D338" s="66">
        <v>3.8500000000000001E-8</v>
      </c>
      <c r="E338" s="65">
        <v>1.7000000000000001E-2</v>
      </c>
      <c r="F338" s="65" t="s">
        <v>3114</v>
      </c>
      <c r="G338" s="65">
        <v>-3.8029041654871602E-3</v>
      </c>
      <c r="H338" s="65">
        <v>0.96725838963487198</v>
      </c>
      <c r="I338" s="65">
        <v>0.99454833698569001</v>
      </c>
      <c r="J338" s="65" t="s">
        <v>4395</v>
      </c>
      <c r="K338" s="67" t="s">
        <v>4396</v>
      </c>
    </row>
    <row r="339" spans="1:11" x14ac:dyDescent="0.3">
      <c r="A339" s="64" t="s">
        <v>3460</v>
      </c>
      <c r="B339" s="65" t="s">
        <v>4284</v>
      </c>
      <c r="C339" s="65" t="s">
        <v>3603</v>
      </c>
      <c r="D339" s="65" t="s">
        <v>4285</v>
      </c>
      <c r="E339" s="65" t="s">
        <v>4286</v>
      </c>
      <c r="F339" s="65" t="s">
        <v>3125</v>
      </c>
      <c r="G339" s="65">
        <v>3.6177247146559201E-3</v>
      </c>
      <c r="H339" s="65">
        <v>0.96885189660608995</v>
      </c>
      <c r="I339" s="65">
        <v>0.99476754403552703</v>
      </c>
      <c r="J339" s="65" t="s">
        <v>4395</v>
      </c>
      <c r="K339" s="67" t="s">
        <v>4396</v>
      </c>
    </row>
    <row r="340" spans="1:11" x14ac:dyDescent="0.3">
      <c r="A340" s="64" t="s">
        <v>3461</v>
      </c>
      <c r="B340" s="65" t="s">
        <v>4287</v>
      </c>
      <c r="C340" s="65" t="s">
        <v>3974</v>
      </c>
      <c r="D340" s="65" t="s">
        <v>4288</v>
      </c>
      <c r="E340" s="65" t="s">
        <v>4289</v>
      </c>
      <c r="F340" s="65" t="s">
        <v>3318</v>
      </c>
      <c r="G340" s="65">
        <v>2.90558969947333E-3</v>
      </c>
      <c r="H340" s="65">
        <v>0.97498105220999098</v>
      </c>
      <c r="I340" s="65">
        <v>0.99568423745979295</v>
      </c>
      <c r="J340" s="65" t="s">
        <v>4395</v>
      </c>
      <c r="K340" s="67" t="s">
        <v>4395</v>
      </c>
    </row>
    <row r="341" spans="1:11" x14ac:dyDescent="0.3">
      <c r="A341" s="64" t="s">
        <v>3462</v>
      </c>
      <c r="B341" s="65" t="s">
        <v>4290</v>
      </c>
      <c r="C341" s="65" t="s">
        <v>4291</v>
      </c>
      <c r="D341" s="66">
        <v>8.8199999999999996E-8</v>
      </c>
      <c r="E341" s="65">
        <v>1.2999999999999999E-2</v>
      </c>
      <c r="F341" s="65" t="s">
        <v>3116</v>
      </c>
      <c r="G341" s="65">
        <v>2.7738263314143301E-3</v>
      </c>
      <c r="H341" s="65">
        <v>0.97611527482507598</v>
      </c>
      <c r="I341" s="65">
        <v>0.99589453957390695</v>
      </c>
      <c r="J341" s="65" t="s">
        <v>4395</v>
      </c>
      <c r="K341" s="67" t="s">
        <v>4395</v>
      </c>
    </row>
    <row r="342" spans="1:11" x14ac:dyDescent="0.3">
      <c r="A342" s="64" t="s">
        <v>3463</v>
      </c>
      <c r="B342" s="65" t="s">
        <v>4292</v>
      </c>
      <c r="C342" s="65" t="s">
        <v>3610</v>
      </c>
      <c r="D342" s="65" t="s">
        <v>4293</v>
      </c>
      <c r="E342" s="65" t="s">
        <v>4294</v>
      </c>
      <c r="F342" s="65" t="s">
        <v>3125</v>
      </c>
      <c r="G342" s="65">
        <v>-2.2895639680351899E-3</v>
      </c>
      <c r="H342" s="65">
        <v>0.98028421051669801</v>
      </c>
      <c r="I342" s="65">
        <v>0.99657048623158695</v>
      </c>
      <c r="J342" s="65" t="s">
        <v>4395</v>
      </c>
      <c r="K342" s="67" t="s">
        <v>4396</v>
      </c>
    </row>
    <row r="343" spans="1:11" x14ac:dyDescent="0.3">
      <c r="A343" s="64" t="s">
        <v>3464</v>
      </c>
      <c r="B343" s="65" t="s">
        <v>4295</v>
      </c>
      <c r="C343" s="65" t="s">
        <v>3603</v>
      </c>
      <c r="D343" s="65" t="s">
        <v>4296</v>
      </c>
      <c r="E343" s="65" t="s">
        <v>4297</v>
      </c>
      <c r="F343" s="65" t="s">
        <v>3125</v>
      </c>
      <c r="G343" s="65">
        <v>-2.2788776527560201E-3</v>
      </c>
      <c r="H343" s="65">
        <v>0.98037621366973604</v>
      </c>
      <c r="I343" s="65">
        <v>0.99657596262843595</v>
      </c>
      <c r="J343" s="65" t="s">
        <v>4395</v>
      </c>
      <c r="K343" s="67" t="s">
        <v>4396</v>
      </c>
    </row>
    <row r="344" spans="1:11" x14ac:dyDescent="0.3">
      <c r="A344" s="64" t="s">
        <v>3465</v>
      </c>
      <c r="B344" s="65" t="s">
        <v>4298</v>
      </c>
      <c r="C344" s="65"/>
      <c r="D344" s="65" t="s">
        <v>4299</v>
      </c>
      <c r="E344" s="65" t="s">
        <v>4042</v>
      </c>
      <c r="F344" s="65" t="s">
        <v>3141</v>
      </c>
      <c r="G344" s="65">
        <v>1.6913575191550799E-3</v>
      </c>
      <c r="H344" s="65">
        <v>0.98543479402410195</v>
      </c>
      <c r="I344" s="65">
        <v>0.99750122837007804</v>
      </c>
      <c r="J344" s="65" t="s">
        <v>4395</v>
      </c>
      <c r="K344" s="67" t="s">
        <v>4396</v>
      </c>
    </row>
    <row r="345" spans="1:11" x14ac:dyDescent="0.3">
      <c r="A345" s="64" t="s">
        <v>3466</v>
      </c>
      <c r="B345" s="65" t="s">
        <v>4300</v>
      </c>
      <c r="C345" s="65" t="s">
        <v>4301</v>
      </c>
      <c r="D345" s="65" t="s">
        <v>4302</v>
      </c>
      <c r="E345" s="65" t="s">
        <v>4303</v>
      </c>
      <c r="F345" s="65" t="s">
        <v>3195</v>
      </c>
      <c r="G345" s="65">
        <v>-1.36732902601169E-3</v>
      </c>
      <c r="H345" s="65">
        <v>0.98822495718303305</v>
      </c>
      <c r="I345" s="65">
        <v>0.997953617118576</v>
      </c>
      <c r="J345" s="65" t="s">
        <v>4395</v>
      </c>
      <c r="K345" s="67" t="s">
        <v>4395</v>
      </c>
    </row>
    <row r="346" spans="1:11" x14ac:dyDescent="0.3">
      <c r="A346" s="64" t="s">
        <v>3467</v>
      </c>
      <c r="B346" s="65" t="s">
        <v>4304</v>
      </c>
      <c r="C346" s="65"/>
      <c r="D346" s="65" t="s">
        <v>4305</v>
      </c>
      <c r="E346" s="65" t="s">
        <v>4306</v>
      </c>
      <c r="F346" s="65" t="s">
        <v>3118</v>
      </c>
      <c r="G346" s="65">
        <v>-1.34240375730835E-3</v>
      </c>
      <c r="H346" s="65">
        <v>0.98843959143614202</v>
      </c>
      <c r="I346" s="65">
        <v>0.99801774667874599</v>
      </c>
      <c r="J346" s="65" t="s">
        <v>4395</v>
      </c>
      <c r="K346" s="67" t="s">
        <v>4396</v>
      </c>
    </row>
    <row r="347" spans="1:11" x14ac:dyDescent="0.3">
      <c r="A347" s="64" t="s">
        <v>3468</v>
      </c>
      <c r="B347" s="65" t="s">
        <v>4307</v>
      </c>
      <c r="C347" s="65"/>
      <c r="D347" s="66">
        <v>4.3299999999999997E-8</v>
      </c>
      <c r="E347" s="65">
        <v>-1.2E-2</v>
      </c>
      <c r="F347" s="65" t="s">
        <v>3116</v>
      </c>
      <c r="G347" s="65">
        <v>-1.0468668770161301E-3</v>
      </c>
      <c r="H347" s="65">
        <v>0.99098455100983596</v>
      </c>
      <c r="I347" s="65">
        <v>0.99853630267443205</v>
      </c>
      <c r="J347" s="65" t="s">
        <v>4396</v>
      </c>
      <c r="K347" s="67" t="s">
        <v>4395</v>
      </c>
    </row>
    <row r="348" spans="1:11" x14ac:dyDescent="0.3">
      <c r="A348" s="64" t="s">
        <v>3469</v>
      </c>
      <c r="B348" s="65" t="s">
        <v>4308</v>
      </c>
      <c r="C348" s="65" t="s">
        <v>4309</v>
      </c>
      <c r="D348" s="66">
        <v>4.7799999999999998E-8</v>
      </c>
      <c r="E348" s="65">
        <v>1.2E-2</v>
      </c>
      <c r="F348" s="65" t="s">
        <v>3114</v>
      </c>
      <c r="G348" s="65">
        <v>-4.5221558933199001E-4</v>
      </c>
      <c r="H348" s="65">
        <v>0.99610552561645005</v>
      </c>
      <c r="I348" s="65">
        <v>0.99946356454163399</v>
      </c>
      <c r="J348" s="65" t="s">
        <v>4396</v>
      </c>
      <c r="K348" s="67" t="s">
        <v>4396</v>
      </c>
    </row>
    <row r="349" spans="1:11" x14ac:dyDescent="0.3">
      <c r="A349" s="64" t="s">
        <v>3470</v>
      </c>
      <c r="B349" s="65" t="s">
        <v>4310</v>
      </c>
      <c r="C349" s="65" t="s">
        <v>3916</v>
      </c>
      <c r="D349" s="66">
        <v>2.26E-10</v>
      </c>
      <c r="E349" s="65">
        <v>1.0999999999999999E-2</v>
      </c>
      <c r="F349" s="65" t="s">
        <v>3114</v>
      </c>
      <c r="G349" s="65">
        <v>-3.6319871243416701E-4</v>
      </c>
      <c r="H349" s="65">
        <v>0.99687213337416902</v>
      </c>
      <c r="I349" s="65">
        <v>0.99955806144283299</v>
      </c>
      <c r="J349" s="65" t="s">
        <v>4395</v>
      </c>
      <c r="K349" s="67" t="s">
        <v>4395</v>
      </c>
    </row>
    <row r="350" spans="1:11" x14ac:dyDescent="0.3">
      <c r="A350" s="64" t="s">
        <v>3471</v>
      </c>
      <c r="B350" s="65" t="s">
        <v>4311</v>
      </c>
      <c r="C350" s="65" t="s">
        <v>4312</v>
      </c>
      <c r="D350" s="66">
        <v>8.09E-9</v>
      </c>
      <c r="E350" s="65">
        <v>1.4999999999999999E-2</v>
      </c>
      <c r="F350" s="65" t="s">
        <v>3116</v>
      </c>
      <c r="G350" s="65">
        <v>1.49552411002304E-4</v>
      </c>
      <c r="H350" s="65">
        <v>0.99871205221453097</v>
      </c>
      <c r="I350" s="65">
        <v>0.99978145830359499</v>
      </c>
      <c r="J350" s="65" t="s">
        <v>4395</v>
      </c>
      <c r="K350" s="67" t="s">
        <v>4395</v>
      </c>
    </row>
    <row r="351" spans="1:11" x14ac:dyDescent="0.3">
      <c r="A351" s="64" t="s">
        <v>3478</v>
      </c>
      <c r="B351" s="65" t="s">
        <v>4313</v>
      </c>
      <c r="C351" s="65" t="s">
        <v>3668</v>
      </c>
      <c r="D351" s="65" t="s">
        <v>4314</v>
      </c>
      <c r="E351" s="65" t="s">
        <v>4315</v>
      </c>
      <c r="F351" s="65" t="s">
        <v>3141</v>
      </c>
      <c r="G351" s="65" t="s">
        <v>1868</v>
      </c>
      <c r="H351" s="65" t="s">
        <v>1868</v>
      </c>
      <c r="I351" s="65" t="s">
        <v>1868</v>
      </c>
      <c r="J351" s="65" t="s">
        <v>4395</v>
      </c>
      <c r="K351" s="67" t="s">
        <v>4395</v>
      </c>
    </row>
    <row r="352" spans="1:11" x14ac:dyDescent="0.3">
      <c r="A352" s="64" t="s">
        <v>3476</v>
      </c>
      <c r="B352" s="65" t="s">
        <v>4316</v>
      </c>
      <c r="C352" s="65" t="s">
        <v>4317</v>
      </c>
      <c r="D352" s="65" t="s">
        <v>4318</v>
      </c>
      <c r="E352" s="65" t="s">
        <v>4319</v>
      </c>
      <c r="F352" s="65" t="s">
        <v>3125</v>
      </c>
      <c r="G352" s="65" t="s">
        <v>1868</v>
      </c>
      <c r="H352" s="65" t="s">
        <v>1868</v>
      </c>
      <c r="I352" s="65" t="s">
        <v>1868</v>
      </c>
      <c r="J352" s="65" t="s">
        <v>4395</v>
      </c>
      <c r="K352" s="67" t="s">
        <v>4395</v>
      </c>
    </row>
    <row r="353" spans="1:11" x14ac:dyDescent="0.3">
      <c r="A353" s="64" t="s">
        <v>3506</v>
      </c>
      <c r="B353" s="65" t="s">
        <v>4320</v>
      </c>
      <c r="C353" s="65" t="s">
        <v>3827</v>
      </c>
      <c r="D353" s="66">
        <v>4.66E-9</v>
      </c>
      <c r="E353" s="65">
        <v>0.05</v>
      </c>
      <c r="F353" s="65" t="s">
        <v>3120</v>
      </c>
      <c r="G353" s="65" t="s">
        <v>1868</v>
      </c>
      <c r="H353" s="65" t="s">
        <v>1868</v>
      </c>
      <c r="I353" s="65" t="s">
        <v>1868</v>
      </c>
      <c r="J353" s="65" t="s">
        <v>4395</v>
      </c>
      <c r="K353" s="67" t="s">
        <v>4395</v>
      </c>
    </row>
    <row r="354" spans="1:11" x14ac:dyDescent="0.3">
      <c r="A354" s="64" t="s">
        <v>3486</v>
      </c>
      <c r="B354" s="65" t="s">
        <v>4321</v>
      </c>
      <c r="C354" s="65"/>
      <c r="D354" s="66">
        <v>3.6099999999999999E-8</v>
      </c>
      <c r="E354" s="65">
        <v>-6.0000000000000001E-3</v>
      </c>
      <c r="F354" s="65" t="s">
        <v>3114</v>
      </c>
      <c r="G354" s="65" t="s">
        <v>1868</v>
      </c>
      <c r="H354" s="65" t="s">
        <v>1868</v>
      </c>
      <c r="I354" s="65" t="s">
        <v>1868</v>
      </c>
      <c r="J354" s="65" t="s">
        <v>4396</v>
      </c>
      <c r="K354" s="67" t="s">
        <v>4395</v>
      </c>
    </row>
    <row r="355" spans="1:11" x14ac:dyDescent="0.3">
      <c r="A355" s="64" t="s">
        <v>3508</v>
      </c>
      <c r="B355" s="65" t="s">
        <v>4322</v>
      </c>
      <c r="C355" s="65" t="s">
        <v>4323</v>
      </c>
      <c r="D355" s="66">
        <v>1.04E-7</v>
      </c>
      <c r="E355" s="65">
        <v>-2.5000000000000001E-2</v>
      </c>
      <c r="F355" s="65" t="s">
        <v>3120</v>
      </c>
      <c r="G355" s="65" t="s">
        <v>1868</v>
      </c>
      <c r="H355" s="65" t="s">
        <v>1868</v>
      </c>
      <c r="I355" s="65" t="s">
        <v>1868</v>
      </c>
      <c r="J355" s="65" t="s">
        <v>4395</v>
      </c>
      <c r="K355" s="67" t="s">
        <v>4395</v>
      </c>
    </row>
    <row r="356" spans="1:11" x14ac:dyDescent="0.3">
      <c r="A356" s="64" t="s">
        <v>3505</v>
      </c>
      <c r="B356" s="65" t="s">
        <v>4324</v>
      </c>
      <c r="C356" s="65" t="s">
        <v>4325</v>
      </c>
      <c r="D356" s="66">
        <v>2.45E-9</v>
      </c>
      <c r="E356" s="65">
        <v>1.7999999999999999E-2</v>
      </c>
      <c r="F356" s="65" t="s">
        <v>3120</v>
      </c>
      <c r="G356" s="65" t="s">
        <v>1868</v>
      </c>
      <c r="H356" s="65" t="s">
        <v>1868</v>
      </c>
      <c r="I356" s="65" t="s">
        <v>1868</v>
      </c>
      <c r="J356" s="65" t="s">
        <v>4395</v>
      </c>
      <c r="K356" s="67" t="s">
        <v>4395</v>
      </c>
    </row>
    <row r="357" spans="1:11" x14ac:dyDescent="0.3">
      <c r="A357" s="64" t="s">
        <v>3495</v>
      </c>
      <c r="B357" s="65" t="s">
        <v>4326</v>
      </c>
      <c r="C357" s="65" t="s">
        <v>3804</v>
      </c>
      <c r="D357" s="66">
        <v>1.2E-8</v>
      </c>
      <c r="E357" s="65">
        <v>0.03</v>
      </c>
      <c r="F357" s="65" t="s">
        <v>3116</v>
      </c>
      <c r="G357" s="65" t="s">
        <v>1868</v>
      </c>
      <c r="H357" s="65" t="s">
        <v>1868</v>
      </c>
      <c r="I357" s="65" t="s">
        <v>1868</v>
      </c>
      <c r="J357" s="65" t="s">
        <v>4395</v>
      </c>
      <c r="K357" s="67" t="s">
        <v>4395</v>
      </c>
    </row>
    <row r="358" spans="1:11" x14ac:dyDescent="0.3">
      <c r="A358" s="64" t="s">
        <v>3481</v>
      </c>
      <c r="B358" s="65" t="s">
        <v>4327</v>
      </c>
      <c r="C358" s="65" t="s">
        <v>4328</v>
      </c>
      <c r="D358" s="65" t="s">
        <v>4329</v>
      </c>
      <c r="E358" s="65" t="s">
        <v>4330</v>
      </c>
      <c r="F358" s="65" t="s">
        <v>3118</v>
      </c>
      <c r="G358" s="65" t="s">
        <v>1868</v>
      </c>
      <c r="H358" s="65" t="s">
        <v>1868</v>
      </c>
      <c r="I358" s="65" t="s">
        <v>1868</v>
      </c>
      <c r="J358" s="65" t="s">
        <v>4395</v>
      </c>
      <c r="K358" s="67" t="s">
        <v>4396</v>
      </c>
    </row>
    <row r="359" spans="1:11" x14ac:dyDescent="0.3">
      <c r="A359" s="64" t="s">
        <v>3507</v>
      </c>
      <c r="B359" s="65" t="s">
        <v>4331</v>
      </c>
      <c r="C359" s="65" t="s">
        <v>4332</v>
      </c>
      <c r="D359" s="66">
        <v>1.5700000000000002E-8</v>
      </c>
      <c r="E359" s="65">
        <v>2.3E-2</v>
      </c>
      <c r="F359" s="65" t="s">
        <v>3120</v>
      </c>
      <c r="G359" s="65" t="s">
        <v>1868</v>
      </c>
      <c r="H359" s="65" t="s">
        <v>1868</v>
      </c>
      <c r="I359" s="65" t="s">
        <v>1868</v>
      </c>
      <c r="J359" s="65" t="s">
        <v>4395</v>
      </c>
      <c r="K359" s="67" t="s">
        <v>4395</v>
      </c>
    </row>
    <row r="360" spans="1:11" x14ac:dyDescent="0.3">
      <c r="A360" s="64" t="s">
        <v>3494</v>
      </c>
      <c r="B360" s="65" t="s">
        <v>4333</v>
      </c>
      <c r="C360" s="65" t="s">
        <v>4334</v>
      </c>
      <c r="D360" s="66">
        <v>9.9200000000000005E-9</v>
      </c>
      <c r="E360" s="65">
        <v>-1.2E-2</v>
      </c>
      <c r="F360" s="65" t="s">
        <v>3116</v>
      </c>
      <c r="G360" s="65" t="s">
        <v>1868</v>
      </c>
      <c r="H360" s="65" t="s">
        <v>1868</v>
      </c>
      <c r="I360" s="65" t="s">
        <v>1868</v>
      </c>
      <c r="J360" s="65" t="s">
        <v>4395</v>
      </c>
      <c r="K360" s="67" t="s">
        <v>4395</v>
      </c>
    </row>
    <row r="361" spans="1:11" x14ac:dyDescent="0.3">
      <c r="A361" s="64" t="s">
        <v>3509</v>
      </c>
      <c r="B361" s="65" t="s">
        <v>4335</v>
      </c>
      <c r="C361" s="65" t="s">
        <v>4336</v>
      </c>
      <c r="D361" s="66">
        <v>1.6199999999999999E-7</v>
      </c>
      <c r="E361" s="65">
        <v>5.0000000000000001E-3</v>
      </c>
      <c r="F361" s="65" t="s">
        <v>3112</v>
      </c>
      <c r="G361" s="65" t="s">
        <v>1868</v>
      </c>
      <c r="H361" s="65" t="s">
        <v>1868</v>
      </c>
      <c r="I361" s="65" t="s">
        <v>1868</v>
      </c>
      <c r="J361" s="65" t="s">
        <v>4396</v>
      </c>
      <c r="K361" s="67" t="s">
        <v>4396</v>
      </c>
    </row>
    <row r="362" spans="1:11" x14ac:dyDescent="0.3">
      <c r="A362" s="64" t="s">
        <v>3485</v>
      </c>
      <c r="B362" s="65" t="s">
        <v>4337</v>
      </c>
      <c r="C362" s="65" t="s">
        <v>4338</v>
      </c>
      <c r="D362" s="65" t="s">
        <v>4339</v>
      </c>
      <c r="E362" s="65" t="s">
        <v>3572</v>
      </c>
      <c r="F362" s="65" t="s">
        <v>3118</v>
      </c>
      <c r="G362" s="65" t="s">
        <v>1868</v>
      </c>
      <c r="H362" s="65" t="s">
        <v>1868</v>
      </c>
      <c r="I362" s="65" t="s">
        <v>1868</v>
      </c>
      <c r="J362" s="65" t="s">
        <v>4395</v>
      </c>
      <c r="K362" s="67" t="s">
        <v>4395</v>
      </c>
    </row>
    <row r="363" spans="1:11" x14ac:dyDescent="0.3">
      <c r="A363" s="64" t="s">
        <v>3487</v>
      </c>
      <c r="B363" s="65" t="s">
        <v>4340</v>
      </c>
      <c r="C363" s="65" t="s">
        <v>4341</v>
      </c>
      <c r="D363" s="66">
        <v>4.5699999999999999E-8</v>
      </c>
      <c r="E363" s="65">
        <v>1.2999999999999999E-2</v>
      </c>
      <c r="F363" s="65" t="s">
        <v>3114</v>
      </c>
      <c r="G363" s="65" t="s">
        <v>1868</v>
      </c>
      <c r="H363" s="65" t="s">
        <v>1868</v>
      </c>
      <c r="I363" s="65" t="s">
        <v>1868</v>
      </c>
      <c r="J363" s="65" t="s">
        <v>4395</v>
      </c>
      <c r="K363" s="67" t="s">
        <v>4395</v>
      </c>
    </row>
    <row r="364" spans="1:11" x14ac:dyDescent="0.3">
      <c r="A364" s="64" t="s">
        <v>3492</v>
      </c>
      <c r="B364" s="65" t="s">
        <v>4342</v>
      </c>
      <c r="C364" s="65" t="s">
        <v>4216</v>
      </c>
      <c r="D364" s="66">
        <v>3.4900000000000001E-8</v>
      </c>
      <c r="E364" s="65">
        <v>3.9E-2</v>
      </c>
      <c r="F364" s="65" t="s">
        <v>3151</v>
      </c>
      <c r="G364" s="65" t="s">
        <v>1868</v>
      </c>
      <c r="H364" s="65" t="s">
        <v>1868</v>
      </c>
      <c r="I364" s="65" t="s">
        <v>1868</v>
      </c>
      <c r="J364" s="65" t="s">
        <v>4396</v>
      </c>
      <c r="K364" s="67" t="s">
        <v>4395</v>
      </c>
    </row>
    <row r="365" spans="1:11" x14ac:dyDescent="0.3">
      <c r="A365" s="64" t="s">
        <v>3488</v>
      </c>
      <c r="B365" s="65" t="s">
        <v>4343</v>
      </c>
      <c r="C365" s="65"/>
      <c r="D365" s="66">
        <v>4.6700000000000001E-8</v>
      </c>
      <c r="E365" s="65">
        <v>-0.01</v>
      </c>
      <c r="F365" s="65" t="s">
        <v>3114</v>
      </c>
      <c r="G365" s="65" t="s">
        <v>1868</v>
      </c>
      <c r="H365" s="65" t="s">
        <v>1868</v>
      </c>
      <c r="I365" s="65" t="s">
        <v>1868</v>
      </c>
      <c r="J365" s="65" t="s">
        <v>4395</v>
      </c>
      <c r="K365" s="67" t="s">
        <v>4395</v>
      </c>
    </row>
    <row r="366" spans="1:11" x14ac:dyDescent="0.3">
      <c r="A366" s="64" t="s">
        <v>3482</v>
      </c>
      <c r="B366" s="65" t="s">
        <v>4344</v>
      </c>
      <c r="C366" s="65" t="s">
        <v>4345</v>
      </c>
      <c r="D366" s="65" t="s">
        <v>4346</v>
      </c>
      <c r="E366" s="65" t="s">
        <v>3777</v>
      </c>
      <c r="F366" s="65" t="s">
        <v>3118</v>
      </c>
      <c r="G366" s="65" t="s">
        <v>1868</v>
      </c>
      <c r="H366" s="65" t="s">
        <v>1868</v>
      </c>
      <c r="I366" s="65" t="s">
        <v>1868</v>
      </c>
      <c r="J366" s="65" t="s">
        <v>4395</v>
      </c>
      <c r="K366" s="67" t="s">
        <v>4395</v>
      </c>
    </row>
    <row r="367" spans="1:11" x14ac:dyDescent="0.3">
      <c r="A367" s="64" t="s">
        <v>3477</v>
      </c>
      <c r="B367" s="65" t="s">
        <v>4347</v>
      </c>
      <c r="C367" s="65"/>
      <c r="D367" s="65" t="s">
        <v>4348</v>
      </c>
      <c r="E367" s="65" t="s">
        <v>4349</v>
      </c>
      <c r="F367" s="65" t="s">
        <v>3118</v>
      </c>
      <c r="G367" s="65" t="s">
        <v>1868</v>
      </c>
      <c r="H367" s="65" t="s">
        <v>1868</v>
      </c>
      <c r="I367" s="65" t="s">
        <v>1868</v>
      </c>
      <c r="J367" s="65" t="s">
        <v>4395</v>
      </c>
      <c r="K367" s="67" t="s">
        <v>4395</v>
      </c>
    </row>
    <row r="368" spans="1:11" x14ac:dyDescent="0.3">
      <c r="A368" s="64" t="s">
        <v>3472</v>
      </c>
      <c r="B368" s="65" t="s">
        <v>4350</v>
      </c>
      <c r="C368" s="65" t="s">
        <v>4301</v>
      </c>
      <c r="D368" s="65" t="s">
        <v>4351</v>
      </c>
      <c r="E368" s="65" t="s">
        <v>4352</v>
      </c>
      <c r="F368" s="65" t="s">
        <v>3332</v>
      </c>
      <c r="G368" s="65" t="s">
        <v>1868</v>
      </c>
      <c r="H368" s="65" t="s">
        <v>1868</v>
      </c>
      <c r="I368" s="65" t="s">
        <v>1868</v>
      </c>
      <c r="J368" s="65" t="s">
        <v>4395</v>
      </c>
      <c r="K368" s="67" t="s">
        <v>4395</v>
      </c>
    </row>
    <row r="369" spans="1:11" x14ac:dyDescent="0.3">
      <c r="A369" s="64" t="s">
        <v>3500</v>
      </c>
      <c r="B369" s="65" t="s">
        <v>4353</v>
      </c>
      <c r="C369" s="65" t="s">
        <v>3980</v>
      </c>
      <c r="D369" s="66">
        <v>7.1E-8</v>
      </c>
      <c r="E369" s="65">
        <v>1.4999999999999999E-2</v>
      </c>
      <c r="F369" s="65" t="s">
        <v>3116</v>
      </c>
      <c r="G369" s="65" t="s">
        <v>1868</v>
      </c>
      <c r="H369" s="65" t="s">
        <v>1868</v>
      </c>
      <c r="I369" s="65" t="s">
        <v>1868</v>
      </c>
      <c r="J369" s="65" t="s">
        <v>4395</v>
      </c>
      <c r="K369" s="67" t="s">
        <v>4395</v>
      </c>
    </row>
    <row r="370" spans="1:11" x14ac:dyDescent="0.3">
      <c r="A370" s="64" t="s">
        <v>3490</v>
      </c>
      <c r="B370" s="65" t="s">
        <v>4354</v>
      </c>
      <c r="C370" s="65"/>
      <c r="D370" s="66">
        <v>6.2200000000000001E-8</v>
      </c>
      <c r="E370" s="65">
        <v>0.01</v>
      </c>
      <c r="F370" s="65" t="s">
        <v>3114</v>
      </c>
      <c r="G370" s="65" t="s">
        <v>1868</v>
      </c>
      <c r="H370" s="65" t="s">
        <v>1868</v>
      </c>
      <c r="I370" s="65" t="s">
        <v>1868</v>
      </c>
      <c r="J370" s="65" t="s">
        <v>4395</v>
      </c>
      <c r="K370" s="67" t="s">
        <v>4395</v>
      </c>
    </row>
    <row r="371" spans="1:11" x14ac:dyDescent="0.3">
      <c r="A371" s="64" t="s">
        <v>3504</v>
      </c>
      <c r="B371" s="65" t="s">
        <v>4355</v>
      </c>
      <c r="C371" s="65" t="s">
        <v>4356</v>
      </c>
      <c r="D371" s="66">
        <v>1.23E-7</v>
      </c>
      <c r="E371" s="65">
        <v>-1.7999999999999999E-2</v>
      </c>
      <c r="F371" s="65" t="s">
        <v>3116</v>
      </c>
      <c r="G371" s="65" t="s">
        <v>1868</v>
      </c>
      <c r="H371" s="65" t="s">
        <v>1868</v>
      </c>
      <c r="I371" s="65" t="s">
        <v>1868</v>
      </c>
      <c r="J371" s="65" t="s">
        <v>4396</v>
      </c>
      <c r="K371" s="67" t="s">
        <v>4395</v>
      </c>
    </row>
    <row r="372" spans="1:11" x14ac:dyDescent="0.3">
      <c r="A372" s="64" t="s">
        <v>3480</v>
      </c>
      <c r="B372" s="65" t="s">
        <v>4357</v>
      </c>
      <c r="C372" s="65" t="s">
        <v>4105</v>
      </c>
      <c r="D372" s="65" t="s">
        <v>4358</v>
      </c>
      <c r="E372" s="65" t="s">
        <v>4359</v>
      </c>
      <c r="F372" s="65" t="s">
        <v>3141</v>
      </c>
      <c r="G372" s="65" t="s">
        <v>1868</v>
      </c>
      <c r="H372" s="65" t="s">
        <v>1868</v>
      </c>
      <c r="I372" s="65" t="s">
        <v>1868</v>
      </c>
      <c r="J372" s="65" t="s">
        <v>4395</v>
      </c>
      <c r="K372" s="67" t="s">
        <v>4395</v>
      </c>
    </row>
    <row r="373" spans="1:11" x14ac:dyDescent="0.3">
      <c r="A373" s="64" t="s">
        <v>3491</v>
      </c>
      <c r="B373" s="65" t="s">
        <v>4360</v>
      </c>
      <c r="C373" s="65" t="s">
        <v>4361</v>
      </c>
      <c r="D373" s="66">
        <v>8.4999999999999994E-8</v>
      </c>
      <c r="E373" s="65">
        <v>6.0000000000000001E-3</v>
      </c>
      <c r="F373" s="65" t="s">
        <v>3114</v>
      </c>
      <c r="G373" s="65" t="s">
        <v>1868</v>
      </c>
      <c r="H373" s="65" t="s">
        <v>1868</v>
      </c>
      <c r="I373" s="65" t="s">
        <v>1868</v>
      </c>
      <c r="J373" s="65" t="s">
        <v>4395</v>
      </c>
      <c r="K373" s="67" t="s">
        <v>4395</v>
      </c>
    </row>
    <row r="374" spans="1:11" x14ac:dyDescent="0.3">
      <c r="A374" s="64" t="s">
        <v>3499</v>
      </c>
      <c r="B374" s="65" t="s">
        <v>4362</v>
      </c>
      <c r="C374" s="65" t="s">
        <v>4363</v>
      </c>
      <c r="D374" s="66">
        <v>5.2199999999999998E-8</v>
      </c>
      <c r="E374" s="65">
        <v>-1.4999999999999999E-2</v>
      </c>
      <c r="F374" s="65" t="s">
        <v>3116</v>
      </c>
      <c r="G374" s="65" t="s">
        <v>1868</v>
      </c>
      <c r="H374" s="65" t="s">
        <v>1868</v>
      </c>
      <c r="I374" s="65" t="s">
        <v>1868</v>
      </c>
      <c r="J374" s="65" t="s">
        <v>4395</v>
      </c>
      <c r="K374" s="67" t="s">
        <v>4395</v>
      </c>
    </row>
    <row r="375" spans="1:11" x14ac:dyDescent="0.3">
      <c r="A375" s="64" t="s">
        <v>3483</v>
      </c>
      <c r="B375" s="65" t="s">
        <v>4364</v>
      </c>
      <c r="C375" s="65" t="s">
        <v>4365</v>
      </c>
      <c r="D375" s="66">
        <v>1.74E-8</v>
      </c>
      <c r="E375" s="65">
        <v>1.7000000000000001E-2</v>
      </c>
      <c r="F375" s="65" t="s">
        <v>3114</v>
      </c>
      <c r="G375" s="65" t="s">
        <v>1868</v>
      </c>
      <c r="H375" s="65" t="s">
        <v>1868</v>
      </c>
      <c r="I375" s="65" t="s">
        <v>1868</v>
      </c>
      <c r="J375" s="65" t="s">
        <v>4395</v>
      </c>
      <c r="K375" s="67" t="s">
        <v>4395</v>
      </c>
    </row>
    <row r="376" spans="1:11" x14ac:dyDescent="0.3">
      <c r="A376" s="64" t="s">
        <v>3479</v>
      </c>
      <c r="B376" s="65" t="s">
        <v>4366</v>
      </c>
      <c r="C376" s="65" t="s">
        <v>4367</v>
      </c>
      <c r="D376" s="65" t="s">
        <v>4368</v>
      </c>
      <c r="E376" s="65" t="s">
        <v>4369</v>
      </c>
      <c r="F376" s="65" t="s">
        <v>3118</v>
      </c>
      <c r="G376" s="65" t="s">
        <v>1868</v>
      </c>
      <c r="H376" s="65" t="s">
        <v>1868</v>
      </c>
      <c r="I376" s="65" t="s">
        <v>1868</v>
      </c>
      <c r="J376" s="65" t="s">
        <v>4395</v>
      </c>
      <c r="K376" s="67" t="s">
        <v>4395</v>
      </c>
    </row>
    <row r="377" spans="1:11" x14ac:dyDescent="0.3">
      <c r="A377" s="64" t="s">
        <v>3497</v>
      </c>
      <c r="B377" s="65" t="s">
        <v>4370</v>
      </c>
      <c r="C377" s="65"/>
      <c r="D377" s="66">
        <v>3.2399999999999999E-8</v>
      </c>
      <c r="E377" s="65">
        <v>2.1000000000000001E-2</v>
      </c>
      <c r="F377" s="65" t="s">
        <v>3116</v>
      </c>
      <c r="G377" s="65" t="s">
        <v>1868</v>
      </c>
      <c r="H377" s="65" t="s">
        <v>1868</v>
      </c>
      <c r="I377" s="65" t="s">
        <v>1868</v>
      </c>
      <c r="J377" s="65" t="s">
        <v>4395</v>
      </c>
      <c r="K377" s="67" t="s">
        <v>4395</v>
      </c>
    </row>
    <row r="378" spans="1:11" x14ac:dyDescent="0.3">
      <c r="A378" s="64" t="s">
        <v>3502</v>
      </c>
      <c r="B378" s="65" t="s">
        <v>4371</v>
      </c>
      <c r="C378" s="65" t="s">
        <v>4372</v>
      </c>
      <c r="D378" s="66">
        <v>9.9299999999999996E-8</v>
      </c>
      <c r="E378" s="65">
        <v>-1.4E-2</v>
      </c>
      <c r="F378" s="65" t="s">
        <v>3116</v>
      </c>
      <c r="G378" s="65" t="s">
        <v>1868</v>
      </c>
      <c r="H378" s="65" t="s">
        <v>1868</v>
      </c>
      <c r="I378" s="65" t="s">
        <v>1868</v>
      </c>
      <c r="J378" s="65" t="s">
        <v>4395</v>
      </c>
      <c r="K378" s="67" t="s">
        <v>4395</v>
      </c>
    </row>
    <row r="379" spans="1:11" x14ac:dyDescent="0.3">
      <c r="A379" s="64" t="s">
        <v>3475</v>
      </c>
      <c r="B379" s="65" t="s">
        <v>4373</v>
      </c>
      <c r="C379" s="65" t="s">
        <v>3659</v>
      </c>
      <c r="D379" s="65" t="s">
        <v>4374</v>
      </c>
      <c r="E379" s="65" t="s">
        <v>4375</v>
      </c>
      <c r="F379" s="65" t="s">
        <v>3118</v>
      </c>
      <c r="G379" s="65" t="s">
        <v>1868</v>
      </c>
      <c r="H379" s="65" t="s">
        <v>1868</v>
      </c>
      <c r="I379" s="65" t="s">
        <v>1868</v>
      </c>
      <c r="J379" s="65" t="s">
        <v>4395</v>
      </c>
      <c r="K379" s="67" t="s">
        <v>4395</v>
      </c>
    </row>
    <row r="380" spans="1:11" x14ac:dyDescent="0.3">
      <c r="A380" s="64" t="s">
        <v>3498</v>
      </c>
      <c r="B380" s="65" t="s">
        <v>4376</v>
      </c>
      <c r="C380" s="65" t="s">
        <v>4377</v>
      </c>
      <c r="D380" s="66">
        <v>4.3900000000000003E-8</v>
      </c>
      <c r="E380" s="65">
        <v>1.7000000000000001E-2</v>
      </c>
      <c r="F380" s="65" t="s">
        <v>3116</v>
      </c>
      <c r="G380" s="65" t="s">
        <v>1868</v>
      </c>
      <c r="H380" s="65" t="s">
        <v>1868</v>
      </c>
      <c r="I380" s="65" t="s">
        <v>1868</v>
      </c>
      <c r="J380" s="65" t="s">
        <v>4395</v>
      </c>
      <c r="K380" s="67" t="s">
        <v>4395</v>
      </c>
    </row>
    <row r="381" spans="1:11" x14ac:dyDescent="0.3">
      <c r="A381" s="64" t="s">
        <v>3473</v>
      </c>
      <c r="B381" s="65" t="s">
        <v>4378</v>
      </c>
      <c r="C381" s="65" t="s">
        <v>4379</v>
      </c>
      <c r="D381" s="65" t="s">
        <v>4380</v>
      </c>
      <c r="E381" s="65" t="s">
        <v>4381</v>
      </c>
      <c r="F381" s="65" t="s">
        <v>3474</v>
      </c>
      <c r="G381" s="65" t="s">
        <v>1868</v>
      </c>
      <c r="H381" s="65" t="s">
        <v>1868</v>
      </c>
      <c r="I381" s="65" t="s">
        <v>1868</v>
      </c>
      <c r="J381" s="65" t="s">
        <v>4395</v>
      </c>
      <c r="K381" s="67" t="s">
        <v>4396</v>
      </c>
    </row>
    <row r="382" spans="1:11" x14ac:dyDescent="0.3">
      <c r="A382" s="64" t="s">
        <v>3496</v>
      </c>
      <c r="B382" s="65" t="s">
        <v>4382</v>
      </c>
      <c r="C382" s="65" t="s">
        <v>4383</v>
      </c>
      <c r="D382" s="66">
        <v>2.4900000000000001E-8</v>
      </c>
      <c r="E382" s="65">
        <v>2.1000000000000001E-2</v>
      </c>
      <c r="F382" s="65" t="s">
        <v>3116</v>
      </c>
      <c r="G382" s="65" t="s">
        <v>1868</v>
      </c>
      <c r="H382" s="65" t="s">
        <v>1868</v>
      </c>
      <c r="I382" s="65" t="s">
        <v>1868</v>
      </c>
      <c r="J382" s="65" t="s">
        <v>4395</v>
      </c>
      <c r="K382" s="67" t="s">
        <v>4395</v>
      </c>
    </row>
    <row r="383" spans="1:11" x14ac:dyDescent="0.3">
      <c r="A383" s="64" t="s">
        <v>3489</v>
      </c>
      <c r="B383" s="65" t="s">
        <v>4384</v>
      </c>
      <c r="C383" s="65" t="s">
        <v>3804</v>
      </c>
      <c r="D383" s="66">
        <v>6.0500000000000006E-8</v>
      </c>
      <c r="E383" s="65">
        <v>1.7999999999999999E-2</v>
      </c>
      <c r="F383" s="65" t="s">
        <v>3114</v>
      </c>
      <c r="G383" s="65" t="s">
        <v>1868</v>
      </c>
      <c r="H383" s="65" t="s">
        <v>1868</v>
      </c>
      <c r="I383" s="65" t="s">
        <v>1868</v>
      </c>
      <c r="J383" s="65" t="s">
        <v>4395</v>
      </c>
      <c r="K383" s="67" t="s">
        <v>4395</v>
      </c>
    </row>
    <row r="384" spans="1:11" x14ac:dyDescent="0.3">
      <c r="A384" s="64" t="s">
        <v>3501</v>
      </c>
      <c r="B384" s="65" t="s">
        <v>4385</v>
      </c>
      <c r="C384" s="65" t="s">
        <v>4386</v>
      </c>
      <c r="D384" s="65" t="s">
        <v>4387</v>
      </c>
      <c r="E384" s="65" t="s">
        <v>4388</v>
      </c>
      <c r="F384" s="65" t="s">
        <v>3318</v>
      </c>
      <c r="G384" s="65" t="s">
        <v>1868</v>
      </c>
      <c r="H384" s="65" t="s">
        <v>1868</v>
      </c>
      <c r="I384" s="65" t="s">
        <v>1868</v>
      </c>
      <c r="J384" s="65" t="s">
        <v>4395</v>
      </c>
      <c r="K384" s="67" t="s">
        <v>4395</v>
      </c>
    </row>
    <row r="385" spans="1:11" x14ac:dyDescent="0.3">
      <c r="A385" s="64" t="s">
        <v>3484</v>
      </c>
      <c r="B385" s="65" t="s">
        <v>4389</v>
      </c>
      <c r="C385" s="65"/>
      <c r="D385" s="66">
        <v>1.89E-8</v>
      </c>
      <c r="E385" s="65">
        <v>-7.0000000000000001E-3</v>
      </c>
      <c r="F385" s="65" t="s">
        <v>3114</v>
      </c>
      <c r="G385" s="65" t="s">
        <v>1868</v>
      </c>
      <c r="H385" s="65" t="s">
        <v>1868</v>
      </c>
      <c r="I385" s="65" t="s">
        <v>1868</v>
      </c>
      <c r="J385" s="65" t="s">
        <v>4395</v>
      </c>
      <c r="K385" s="67" t="s">
        <v>4395</v>
      </c>
    </row>
    <row r="386" spans="1:11" x14ac:dyDescent="0.3">
      <c r="A386" s="64" t="s">
        <v>3493</v>
      </c>
      <c r="B386" s="65" t="s">
        <v>4390</v>
      </c>
      <c r="C386" s="65"/>
      <c r="D386" s="66">
        <v>4.7900000000000002E-9</v>
      </c>
      <c r="E386" s="65">
        <v>-1.4E-2</v>
      </c>
      <c r="F386" s="65" t="s">
        <v>3116</v>
      </c>
      <c r="G386" s="65" t="s">
        <v>1868</v>
      </c>
      <c r="H386" s="65" t="s">
        <v>1868</v>
      </c>
      <c r="I386" s="65" t="s">
        <v>1868</v>
      </c>
      <c r="J386" s="65" t="s">
        <v>4395</v>
      </c>
      <c r="K386" s="67" t="s">
        <v>4395</v>
      </c>
    </row>
    <row r="387" spans="1:11" ht="15" thickBot="1" x14ac:dyDescent="0.35">
      <c r="A387" s="68" t="s">
        <v>3503</v>
      </c>
      <c r="B387" s="69" t="s">
        <v>4391</v>
      </c>
      <c r="C387" s="69" t="s">
        <v>4392</v>
      </c>
      <c r="D387" s="70">
        <v>9.9999999999999995E-8</v>
      </c>
      <c r="E387" s="69">
        <v>-0.03</v>
      </c>
      <c r="F387" s="69" t="s">
        <v>3116</v>
      </c>
      <c r="G387" s="69" t="s">
        <v>1868</v>
      </c>
      <c r="H387" s="69" t="s">
        <v>1868</v>
      </c>
      <c r="I387" s="69" t="s">
        <v>1868</v>
      </c>
      <c r="J387" s="69" t="s">
        <v>4396</v>
      </c>
      <c r="K387" s="71" t="s">
        <v>4395</v>
      </c>
    </row>
  </sheetData>
  <conditionalFormatting sqref="A1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1</vt:lpstr>
      <vt:lpstr>S2</vt:lpstr>
      <vt:lpstr>S3</vt:lpstr>
      <vt:lpstr>S4</vt:lpstr>
      <vt:lpstr>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Yasmine</cp:lastModifiedBy>
  <dcterms:created xsi:type="dcterms:W3CDTF">2015-06-05T18:17:20Z</dcterms:created>
  <dcterms:modified xsi:type="dcterms:W3CDTF">2021-12-09T13:59:19Z</dcterms:modified>
</cp:coreProperties>
</file>